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Key for headers" sheetId="1" r:id="rId4"/>
    <sheet state="visible" name="Transcriptomics_AROS" sheetId="2" r:id="rId5"/>
    <sheet state="visible" name="Transcriptomics_ARCE" sheetId="3" r:id="rId6"/>
    <sheet state="visible" name="Proteomics_AROS" sheetId="4" r:id="rId7"/>
    <sheet state="visible" name="Proteomics_ARCE" sheetId="5" r:id="rId8"/>
    <sheet state="visible" name="Substrate wise classification" sheetId="6" r:id="rId9"/>
    <sheet state="visible" name="GBD-like proteins" sheetId="7" r:id="rId10"/>
    <sheet state="visible" name="PCWDEs_expression" sheetId="8" r:id="rId11"/>
  </sheets>
  <definedNames/>
  <calcPr/>
  <extLst>
    <ext uri="GoogleSheetsCustomDataVersion1">
      <go:sheetsCustomData xmlns:go="http://customooxmlschemas.google.com/" r:id="rId12" roundtripDataSignature="AMtx7mifYmf5lzhtXtM9HfgWuZYG2fCJ4g=="/>
    </ext>
  </extLst>
</workbook>
</file>

<file path=xl/sharedStrings.xml><?xml version="1.0" encoding="utf-8"?>
<sst xmlns="http://schemas.openxmlformats.org/spreadsheetml/2006/main" count="13092" uniqueCount="5665">
  <si>
    <t>ProtID</t>
  </si>
  <si>
    <t>OrthoFinderID</t>
  </si>
  <si>
    <t>Gene Length</t>
  </si>
  <si>
    <t>Protein Length</t>
  </si>
  <si>
    <t>CAZy Annotations</t>
  </si>
  <si>
    <t>Substrate</t>
  </si>
  <si>
    <t>IPR_Domains</t>
  </si>
  <si>
    <t>ARCE_M</t>
  </si>
  <si>
    <t>ARCE_NIM</t>
  </si>
  <si>
    <t>ARCE_R</t>
  </si>
  <si>
    <t>ARCE_NIR</t>
  </si>
  <si>
    <t>DEG_Status</t>
  </si>
  <si>
    <t>Prot_ID</t>
  </si>
  <si>
    <t>logFC</t>
  </si>
  <si>
    <t>ARCE_06828</t>
  </si>
  <si>
    <t>OG0010440</t>
  </si>
  <si>
    <t>Auxiliary Activity Family 3 / Subf 4</t>
  </si>
  <si>
    <t>Cellulose</t>
  </si>
  <si>
    <t>Pyranose 2-oxidase, FAD/NAD(P)-binding domain, Glucose-methanol-choline oxidoreductase, C-terminal, Glucose-methanol-choline oxidoreductase, N-terminal</t>
  </si>
  <si>
    <t>MvsNIM_upreg/RvsNIR_upreg</t>
  </si>
  <si>
    <t>AROS_17253</t>
  </si>
  <si>
    <t>ARCE_14447</t>
  </si>
  <si>
    <t>Carbohydrate-Binding Module Family 67Carbohydrate-Binding Module Family 67</t>
  </si>
  <si>
    <t>AROS_M</t>
  </si>
  <si>
    <t>AROS_NIM</t>
  </si>
  <si>
    <t>AROS_R</t>
  </si>
  <si>
    <t>AROS_NIR</t>
  </si>
  <si>
    <t>DEG_Status/ DAP Status</t>
  </si>
  <si>
    <t>Protein ID (AROS/ARCE)</t>
  </si>
  <si>
    <t>Co-ortholog</t>
  </si>
  <si>
    <t>Length of gene</t>
  </si>
  <si>
    <t>Length of amino acid sequence</t>
  </si>
  <si>
    <t>Main CAZy family</t>
  </si>
  <si>
    <t>Plant cell wall degradation related categorization</t>
  </si>
  <si>
    <t>Interpro domains</t>
  </si>
  <si>
    <t>Expression values: Average of biological replicates for each stage (#N/A means no expression/detection)</t>
  </si>
  <si>
    <t>Differentially expressed if</t>
  </si>
  <si>
    <t>logFC_MvsNIM</t>
  </si>
  <si>
    <t>AROS_16700</t>
  </si>
  <si>
    <t>OG0008494</t>
  </si>
  <si>
    <t>Auxiliary Activity Family 1 / Subf 1</t>
  </si>
  <si>
    <t>Lignin</t>
  </si>
  <si>
    <t>Cupredoxin, Multicopper oxidase, type 2, Multicopper oxidase, type 3, Multicopper oxidases, conserved site, Multicopper oxidase, type 1, Multicopper oxidase, copper-binding site</t>
  </si>
  <si>
    <t>MvsNIM_downreg</t>
  </si>
  <si>
    <t>AROS_11817</t>
  </si>
  <si>
    <t>OG0006190</t>
  </si>
  <si>
    <t>Auxiliary Activity Family 3 / Subf 3</t>
  </si>
  <si>
    <t>FAD/NAD(P)-binding domain, Glucose-methanol-choline oxidoreductase, N-terminal, Glucose-methanol-choline oxidoreductase, C-terminal, Glucose-methanol-choline oxidoreductase</t>
  </si>
  <si>
    <t>ProtAROS_M</t>
  </si>
  <si>
    <t>ProtAROS_NIM</t>
  </si>
  <si>
    <t>ProtAROS_R</t>
  </si>
  <si>
    <t>AROS_05321</t>
  </si>
  <si>
    <t>OG0001351</t>
  </si>
  <si>
    <t>Carbohydrate Esterase Family 4</t>
  </si>
  <si>
    <t>Hemicellulose(xylan)</t>
  </si>
  <si>
    <t>ProtAROS_NIR</t>
  </si>
  <si>
    <t>NodB homology domain, Glycoside hydrolase/deacetylase, beta/alpha-barrel</t>
  </si>
  <si>
    <t>DAP Status</t>
  </si>
  <si>
    <t>AROS_05692</t>
  </si>
  <si>
    <t>OG0001664</t>
  </si>
  <si>
    <t>AROS_15821</t>
  </si>
  <si>
    <t>OG0006950</t>
  </si>
  <si>
    <t>Glycoside Hydrolase Family 71</t>
  </si>
  <si>
    <t>Galactose-binding domain-like</t>
  </si>
  <si>
    <t>Glycoside hydrolase family 71, Alpha/Beta hydrolase fold</t>
  </si>
  <si>
    <t>MvsNIM_increased,RvsNIR_increased,RvsM_decreased</t>
  </si>
  <si>
    <t>AROS_08777</t>
  </si>
  <si>
    <t>OG0002287</t>
  </si>
  <si>
    <t>AROS_16611</t>
  </si>
  <si>
    <t>OG0008556</t>
  </si>
  <si>
    <t>Glycoside Hydrolase Family 28</t>
  </si>
  <si>
    <t>Pectin(HG)</t>
  </si>
  <si>
    <t>Auxiliary Activity Family 3 / Subf 2</t>
  </si>
  <si>
    <t>Pectin lyase fold, Glycoside hydrolase, family 28, Parallel beta-helix repeat, Pectin lyase fold/virulence factor</t>
  </si>
  <si>
    <t>Glucose-methanol-choline oxidoreductase, N-terminal, Glucose-methanol-choline oxidoreductase, C-terminal, FAD/NAD(P)-binding domain, Glucose-methanol-choline oxidoreductase</t>
  </si>
  <si>
    <t>MvsNIM_increased,RvsM_decreased</t>
  </si>
  <si>
    <t>AROS_13812</t>
  </si>
  <si>
    <t>OG0007623</t>
  </si>
  <si>
    <t>AROS_17350</t>
  </si>
  <si>
    <t>Glycoside hydrolase/deacetylase, beta/alpha-barrel, NodB homology domain</t>
  </si>
  <si>
    <t>Parallel beta-helix repeat, Pectin lyase fold, Pectin lyase fold/virulence factor, Glycoside hydrolase, family 28</t>
  </si>
  <si>
    <t>MvsNIM_increased,RvsNIR_increased,</t>
  </si>
  <si>
    <t>AROS_13811</t>
  </si>
  <si>
    <t>OG0007624</t>
  </si>
  <si>
    <t>AROS_10945</t>
  </si>
  <si>
    <t>OG0010015</t>
  </si>
  <si>
    <t>Distantly related to plant expansins</t>
  </si>
  <si>
    <t>EXPN</t>
  </si>
  <si>
    <t>RlpA-like protein, double-psi beta-barrel domain</t>
  </si>
  <si>
    <t>AROS_08084</t>
  </si>
  <si>
    <t>OG0008939</t>
  </si>
  <si>
    <t>AROS_04411</t>
  </si>
  <si>
    <t>OG0012346</t>
  </si>
  <si>
    <t>Glycoside Hydrolase Family 3</t>
  </si>
  <si>
    <t>Cellulose, Pectin (RGI), Hemicellulose (xyloglucans)</t>
  </si>
  <si>
    <t>Fibronectin type III-like domain, Glycoside hydrolase, family 3, N-terminal, Glycoside hydrolase family 3 C-terminal domain, Glycoside hydrolase superfamily, Immunoglobulin-like fold</t>
  </si>
  <si>
    <t>Carbohydrate-Binding Module Family 13</t>
  </si>
  <si>
    <t>Ricin B, lectin domain</t>
  </si>
  <si>
    <t>AROS_08454</t>
  </si>
  <si>
    <t>OG0009102</t>
  </si>
  <si>
    <t>Auxiliary Activity Family 14</t>
  </si>
  <si>
    <t>AROS_01305</t>
  </si>
  <si>
    <t>OG0005234</t>
  </si>
  <si>
    <t>Glycoside hydrolase family 71</t>
  </si>
  <si>
    <t>AROS_20160</t>
  </si>
  <si>
    <t>Auxiliary Activity Family 6</t>
  </si>
  <si>
    <t>Flavoprotein-like domain, Flavoprotein WrbA-like, Flavodoxin/nitric oxide synthase, NADPH-dependent FMN reductase-like</t>
  </si>
  <si>
    <t>AROS_12651</t>
  </si>
  <si>
    <t>OG0006789</t>
  </si>
  <si>
    <t>Auxiliary Activity Family 3 / Subf 1Auxiliary Activity Family 8</t>
  </si>
  <si>
    <t>FAD/NAD(P)-binding domain, Glucose-methanol-choline oxidoreductase, N-terminal, Cellobiose dehydrogenase, cytochrome domain, Glucose-methanol-choline oxidoreductase, C-terminal</t>
  </si>
  <si>
    <t>AROS_06840</t>
  </si>
  <si>
    <t>Glucose-methanol-choline oxidoreductase, N-terminal, FAD/NAD(P)-binding domain, Glucose-methanol-choline oxidoreductase, C-terminal</t>
  </si>
  <si>
    <t>AROS_15001</t>
  </si>
  <si>
    <t>OG0007232</t>
  </si>
  <si>
    <t>Glycoside Hydrolase Family 13 / Subf 5</t>
  </si>
  <si>
    <t>Glycoside hydrolase superfamily, Alpha-amylase C-terminal, prokaryotic, Alpha-amylase, thermostable, Glycosyl hydrolase, family 13, catalytic domain</t>
  </si>
  <si>
    <t>AROS_06799</t>
  </si>
  <si>
    <t>OG0010811</t>
  </si>
  <si>
    <t>Glucose-methanol-choline oxidoreductase, C-terminal, Glucose-methanol-choline oxidoreductase, FAD/NAD(P)-binding domain, Glucose-methanol-choline oxidoreductase, N-terminal</t>
  </si>
  <si>
    <t>AROS_21037</t>
  </si>
  <si>
    <t>Auxiliary Activity Family 2</t>
  </si>
  <si>
    <t>Fungal ligninase, Peroxidase, active site, Haem peroxidase, Peroxidases heam-ligand binding site, Haem peroxidase, plant/fungal/bacterial, Fungal ligninase, C-terminal</t>
  </si>
  <si>
    <t>ARCE_17226</t>
  </si>
  <si>
    <t>AROS_06841</t>
  </si>
  <si>
    <t>OG0005610</t>
  </si>
  <si>
    <t>Polysaccharide Lyase Family 3 / Subf 2</t>
  </si>
  <si>
    <t>Pectin</t>
  </si>
  <si>
    <t>Pectin lyase fold, Pectate lyase, catalytic, Pectin lyase fold/virulence factor</t>
  </si>
  <si>
    <t>FAD/NAD(P)-binding domain, Glucose-methanol-choline oxidoreductase, N-terminal</t>
  </si>
  <si>
    <t>MvsNIM_upreg</t>
  </si>
  <si>
    <t>AROS_08381</t>
  </si>
  <si>
    <t>AROS_18822</t>
  </si>
  <si>
    <t>ARCE_05324</t>
  </si>
  <si>
    <t>OG0009561</t>
  </si>
  <si>
    <t>AROS_06936</t>
  </si>
  <si>
    <t>OG0010912</t>
  </si>
  <si>
    <t>Glycoside Hydrolase Family 133Glycoside Hydrolase Family 13 / Subf 25</t>
  </si>
  <si>
    <t>AROS_10556</t>
  </si>
  <si>
    <t>Glycogen debranching enzyme, central domain, Six-hairpin glycosidase-like, Glycogen debranching enzyme, glucanotransferase domain, Glycogen debranching enzyme, C-terminal, Eukaryotic glycogen debranching enzyme, N-terminal domain, Glycoside hydrolase superfamily</t>
  </si>
  <si>
    <t>ARCE_14123</t>
  </si>
  <si>
    <t>AROS_15647</t>
  </si>
  <si>
    <t>Polysaccharide Lyase Family 1 / Subf 7</t>
  </si>
  <si>
    <t>OG0004342</t>
  </si>
  <si>
    <t>Pectin lyase fold, Pectin lyase fold/virulence factor</t>
  </si>
  <si>
    <t>Glycoside Hydrolase Family 16</t>
  </si>
  <si>
    <t>Glycoside hydrolase family 16, Concanavalin A-like lectin/glucanase domain</t>
  </si>
  <si>
    <t>AROS_15466</t>
  </si>
  <si>
    <t>ARCE_03998</t>
  </si>
  <si>
    <t>OG0009043</t>
  </si>
  <si>
    <t>AROS_08397</t>
  </si>
  <si>
    <t>OG0009069</t>
  </si>
  <si>
    <t>Glycoside Hydrolase Family 5 / Subf 12</t>
  </si>
  <si>
    <t>Cellulose, Hemicellulsoe(xylans/galactomannans), β-1,3-glucans, AGPs</t>
  </si>
  <si>
    <t>Cerato-platanin, RlpA-like protein, double-psi beta-barrel domain</t>
  </si>
  <si>
    <t>Glycoside hydrolase superfamily, Glycoside hydrolase, family 5, conserved site, Glycoside hydrolase, family 5</t>
  </si>
  <si>
    <t>AROS_19514</t>
  </si>
  <si>
    <t>AROS_10047</t>
  </si>
  <si>
    <t>ARCE_14124</t>
  </si>
  <si>
    <t>OG0005639</t>
  </si>
  <si>
    <t>OG0003513</t>
  </si>
  <si>
    <t>GlycosylTransferase Family 3</t>
  </si>
  <si>
    <t>Glycogen synthase</t>
  </si>
  <si>
    <t>Pectin lyase fold, Pectate lyase/Amb allergen, Pectin lyase fold/virulence factor</t>
  </si>
  <si>
    <t>AROS_08256</t>
  </si>
  <si>
    <t>OG0009016</t>
  </si>
  <si>
    <t>GlycosylTransferase Family 1</t>
  </si>
  <si>
    <t>Glycosyltransferase family 28, N-terminal domain, UDP-glucuronosyl/UDP-glucosyltransferase</t>
  </si>
  <si>
    <t>AROS_19254</t>
  </si>
  <si>
    <t>OG0003231</t>
  </si>
  <si>
    <t>Glycoside Hydrolase Family 128</t>
  </si>
  <si>
    <t>Uncharacterised protein family, glycosyl hydrolase catalytic domain, Glycoside hydrolase superfamily</t>
  </si>
  <si>
    <t>AROS_06049</t>
  </si>
  <si>
    <t>OG0005766</t>
  </si>
  <si>
    <t>Glucose-methanol-choline oxidoreductase, Glucose-methanol-choline oxidoreductase, N-terminal, FAD/NAD(P)-binding domain, Glucose-methanol-choline oxidoreductase, C-terminal</t>
  </si>
  <si>
    <t>AROS_07291</t>
  </si>
  <si>
    <t>Glycoside Hydrolase Family 47</t>
  </si>
  <si>
    <t>Hemicellulose(mannans)</t>
  </si>
  <si>
    <t>Glycoside hydrolase family 47</t>
  </si>
  <si>
    <t>AROS_07300</t>
  </si>
  <si>
    <t>OG0011153</t>
  </si>
  <si>
    <t>AROS_05557</t>
  </si>
  <si>
    <t>AROS_16336</t>
  </si>
  <si>
    <t>ARCE_08006</t>
  </si>
  <si>
    <t>OG0011632</t>
  </si>
  <si>
    <t>OG0011048</t>
  </si>
  <si>
    <t>Auxiliary Activity Family 5 / Subf 1</t>
  </si>
  <si>
    <t>Immunoglobulin-like fold, Galactose oxidase, beta-propeller, Galactose oxidase/kelch, beta-propeller, Glyoxal oxidase, N-terminal, Domain of unknown function DUF1929, Immunoglobulin E-set</t>
  </si>
  <si>
    <t>Multicopper oxidases, conserved site, Multicopper oxidase, type 3, Multicopper oxidase, type 1, Cupredoxin, Multicopper oxidase, copper-binding site, Multicopper oxidase, type 2</t>
  </si>
  <si>
    <t>AROS_05396</t>
  </si>
  <si>
    <t>OG0001418</t>
  </si>
  <si>
    <t>Glycoside Hydrolase Family 9</t>
  </si>
  <si>
    <t>Glycosyl hydrolases family 9, Asp/Glu active sites, Six-hairpin glycosidase-like, Glycoside hydrolase family 9</t>
  </si>
  <si>
    <t>AROS_03102</t>
  </si>
  <si>
    <t>ARCE_05321</t>
  </si>
  <si>
    <t>AROS_12718</t>
  </si>
  <si>
    <t>OG0006826</t>
  </si>
  <si>
    <t>Leucine-rich repeat domain, L domain-like, Galactose-binding domain-like</t>
  </si>
  <si>
    <t>AROS_16286</t>
  </si>
  <si>
    <t>OG0011672</t>
  </si>
  <si>
    <t>AROS_00746</t>
  </si>
  <si>
    <t>Glycoside Hydrolase Family 135</t>
  </si>
  <si>
    <t>ARCE_06054</t>
  </si>
  <si>
    <t>Spherulation-specific family 4</t>
  </si>
  <si>
    <t>OG0010054</t>
  </si>
  <si>
    <t>RlpA-like protein, double-psi beta-barrel domain, Cerato-platanin</t>
  </si>
  <si>
    <t>AROS_15306</t>
  </si>
  <si>
    <t>OG0002017</t>
  </si>
  <si>
    <t>AROS_06483</t>
  </si>
  <si>
    <t>OG0002136</t>
  </si>
  <si>
    <t>Cupredoxin, Multicopper oxidase, type 2, Multicopper oxidase, type 1, Multicopper oxidase, type 3</t>
  </si>
  <si>
    <t>AROS_05123</t>
  </si>
  <si>
    <t>OG0012804</t>
  </si>
  <si>
    <t>Glycoside Hydrolase Family 18</t>
  </si>
  <si>
    <t>Glycoside hydrolase superfamily, Glycoside hydrolase, chitinase active site, Glycoside hydrolase family 18, catalytic domain, Chitinase II</t>
  </si>
  <si>
    <t>AROS_17629</t>
  </si>
  <si>
    <t>OG0005822</t>
  </si>
  <si>
    <t>FAD/NAD(P)-binding domain, Glucose-methanol-choline oxidoreductase, N-terminal, Glucose-methanol-choline oxidoreductase, Glucose-methanol-choline oxidoreductase, C-terminal</t>
  </si>
  <si>
    <t>AROS_07441</t>
  </si>
  <si>
    <t>OG0011272</t>
  </si>
  <si>
    <t>Glycoside Hydrolase Family 35</t>
  </si>
  <si>
    <t>Hemicellulose(xyloglucans), Pectin, AGPs</t>
  </si>
  <si>
    <t>AROS_12141</t>
  </si>
  <si>
    <t>OG0005989</t>
  </si>
  <si>
    <t>Beta-galactosidase, domain 3, Beta-galactosidase, domain 2, Galactose-binding domain-like, Beta-galactosidase jelly roll domain, Glycoside hydrolase superfamily, Glycoside hydrolase, family 35, conserved site, Glycoside hydrolase 35, catalytic domain, Glycoside hydrolase, family 35</t>
  </si>
  <si>
    <t>MvsNIM_increased</t>
  </si>
  <si>
    <t>AROS_13458</t>
  </si>
  <si>
    <t>AROS_16027</t>
  </si>
  <si>
    <t>OG0007053</t>
  </si>
  <si>
    <t>Pectate lyase/Amb allergen, Pectin lyase fold, Pectin lyase fold/virulence factor</t>
  </si>
  <si>
    <t>GlycosylTransferase Family 90</t>
  </si>
  <si>
    <t>Lipopolysaccharide-modifying protein</t>
  </si>
  <si>
    <t>RvsNIR_increased,</t>
  </si>
  <si>
    <t>AROS_07364</t>
  </si>
  <si>
    <t>OG0011208</t>
  </si>
  <si>
    <t>AROS_04439</t>
  </si>
  <si>
    <t>OG0012369</t>
  </si>
  <si>
    <t>Glycoside hydrolase family 16, Concanavalin A-like lectin/glucanase domain, Beta-glucan synthesis-associated, SKN1</t>
  </si>
  <si>
    <t>Alpha/Beta hydrolase fold, Pectin lyase fold/virulence factor, Alpha/beta hydrolase fold-1, Pectin lyase fold, Pectate lyase/Amb allergen</t>
  </si>
  <si>
    <t>AROS_04867</t>
  </si>
  <si>
    <t>OG0012584</t>
  </si>
  <si>
    <t>AROS_13687</t>
  </si>
  <si>
    <t>Pectin lyase fold/virulence factor, Glycoside hydrolase, family 28, Pectin lyase fold</t>
  </si>
  <si>
    <t>AROS_00827</t>
  </si>
  <si>
    <t>OG0004831</t>
  </si>
  <si>
    <t>AROS_05737</t>
  </si>
  <si>
    <t>OG0001696</t>
  </si>
  <si>
    <t>GlycosylTransferase Family 8</t>
  </si>
  <si>
    <t>Nucleotide-diphospho-sugar transferases</t>
  </si>
  <si>
    <t>AROS_15608</t>
  </si>
  <si>
    <t>Carbohydrate Esterase Family 8</t>
  </si>
  <si>
    <t>Pectinesterase, catalytic, Pectin lyase fold, Pectin lyase fold/virulence factor</t>
  </si>
  <si>
    <t>AROS_16641</t>
  </si>
  <si>
    <t>Glucose-methanol-choline oxidoreductase, C-terminal, Glucose-methanol-choline oxidoreductase, Glucose-methanol-choline oxidoreductase, N-terminal, FAD/NAD(P)-binding domain</t>
  </si>
  <si>
    <t>AROS_21208</t>
  </si>
  <si>
    <t>OG0009559</t>
  </si>
  <si>
    <t>AROS_09538</t>
  </si>
  <si>
    <t>Glycoside Hydrolase Family 15</t>
  </si>
  <si>
    <t>Glycoside hydrolase family 15/Phosphorylase b kinase regulatory chain family, Six-hairpin glycosidase-like</t>
  </si>
  <si>
    <t>AROS_16041</t>
  </si>
  <si>
    <t>OG0007062</t>
  </si>
  <si>
    <t>FAD/NAD(P)-binding domain, Glucose-methanol-choline oxidoreductase, C-terminal, Glucose-methanol-choline oxidoreductase, N-terminal, Glucose-methanol-choline oxidoreductase</t>
  </si>
  <si>
    <t>AROS_13394</t>
  </si>
  <si>
    <t>OG0003568</t>
  </si>
  <si>
    <t>Cupredoxin, Multicopper oxidase, type 3, Multicopper oxidase, type 2, Multicopper oxidases, conserved site, Multicopper oxidase, copper-binding site, Multicopper oxidase, type 1</t>
  </si>
  <si>
    <t>AROS_08871</t>
  </si>
  <si>
    <t>OG0002362</t>
  </si>
  <si>
    <t>Multicopper oxidases, conserved site, Cupredoxin, Multicopper oxidase, copper-binding site, Multicopper oxidase, type 2, Multicopper oxidase, type 1, Multicopper oxidase, type 3</t>
  </si>
  <si>
    <t>AROS_00146</t>
  </si>
  <si>
    <t>OG0004253</t>
  </si>
  <si>
    <t>GlycosylTransferase Family 2</t>
  </si>
  <si>
    <t>NAD-dependent epimerase/dehydratase, Nucleotide-diphospho-sugar transferases, NAD(P)-binding domain, Glycosyltransferase 2-like</t>
  </si>
  <si>
    <t>AROS_16020</t>
  </si>
  <si>
    <t>Glycoside Hydrolase Family 31</t>
  </si>
  <si>
    <t>Hemicellulose(xyloglucans)</t>
  </si>
  <si>
    <t>Glycoside hydrolase family 31, Glycosyl hydrolases family 31, active site</t>
  </si>
  <si>
    <t>AROS_08126</t>
  </si>
  <si>
    <t>OG0008973</t>
  </si>
  <si>
    <t>Glycoside Hydrolase Family 55</t>
  </si>
  <si>
    <t>Pectate lyase superfamily protein, Pectin lyase fold, Pectin lyase fold/virulence factor</t>
  </si>
  <si>
    <t>AROS_08185</t>
  </si>
  <si>
    <t>Pectate lyase superfamily protein, Pectin lyase fold/virulence factor, Pectin lyase fold</t>
  </si>
  <si>
    <t>AROS_10294</t>
  </si>
  <si>
    <t>OG0005716</t>
  </si>
  <si>
    <t>GlycosylTransferase Family 35</t>
  </si>
  <si>
    <t>Glycogen/starch/alpha-glucan phosphorylase, Glycosyl transferase, family 35, Phosphorylase pyridoxal-phosphate attachment site</t>
  </si>
  <si>
    <t>AROS_04232</t>
  </si>
  <si>
    <t>OG0005357</t>
  </si>
  <si>
    <t>Carbohydrate-Binding Module Family 1Glycoside Hydrolase Family 6</t>
  </si>
  <si>
    <t>1, 4-beta cellobiohydrolase, Cellulose-binding domain, fungal, Glycoside hydrolase, family 6, conserved site</t>
  </si>
  <si>
    <t>AROS_11123</t>
  </si>
  <si>
    <t>OG0010136</t>
  </si>
  <si>
    <t>Carbohydrate-Binding Module Family 20Glycoside Hydrolase Family 15</t>
  </si>
  <si>
    <t>Glucoamylase, starch-binding, Carbohydrate-binding-like fold, Carbohydrate binding module family 20, Immunoglobulin-like fold, Glycoside hydrolase family 15/Phosphorylase b kinase regulatory chain family, Six-hairpin glycosidase-like, Glucoamylase</t>
  </si>
  <si>
    <t>AROS_20165</t>
  </si>
  <si>
    <t>Pectin lyase fold/virulence factor, Pectin lyase fold, Pectate lyase, catalytic</t>
  </si>
  <si>
    <t>AROS_00145</t>
  </si>
  <si>
    <t>OG0004252</t>
  </si>
  <si>
    <t>Nucleotide-diphospho-sugar transferases, S-adenosyl-L-methionine-dependent methyltransferase, Glycosyl transferase, family 8</t>
  </si>
  <si>
    <t>AROS_06043</t>
  </si>
  <si>
    <t>OG0005763</t>
  </si>
  <si>
    <t>Concanavalin A-like lectin/glucanase domain, Glycoside hydrolase family 16</t>
  </si>
  <si>
    <t>AROS_09376</t>
  </si>
  <si>
    <t>OG0002812</t>
  </si>
  <si>
    <t>GlycosylTransferase Family 15</t>
  </si>
  <si>
    <t>Glycosyl transferase, family 15, Nucleotide-diphospho-sugar transferases</t>
  </si>
  <si>
    <t>AROS_18526</t>
  </si>
  <si>
    <t>OG0006505</t>
  </si>
  <si>
    <t>Glycoside hydrolase/deacetylase, beta/alpha-barrel, Cytochrome P450, E-class, group I, Cytochrome P450, Cytochrome P450, conserved site, NodB homology domain</t>
  </si>
  <si>
    <t>AROS_06017</t>
  </si>
  <si>
    <t>OG0001923</t>
  </si>
  <si>
    <t>AROS_07351</t>
  </si>
  <si>
    <t>OG0011198</t>
  </si>
  <si>
    <t>AROS_16702</t>
  </si>
  <si>
    <t>OG0008492</t>
  </si>
  <si>
    <t>Glycoside Hydrolase Family 1</t>
  </si>
  <si>
    <t>Cellulose, Hemicellulose (xyloglucans), Pectin</t>
  </si>
  <si>
    <t>Glycoside hydrolase superfamily, Glycoside hydrolase family 1, Glycoside hydrolase family 1, active site, Glycosyl hydrolases family 1, N-terminal conserved site</t>
  </si>
  <si>
    <t>AROS_14117</t>
  </si>
  <si>
    <t>OG0007452</t>
  </si>
  <si>
    <t>Auxiliary Activity Family 9</t>
  </si>
  <si>
    <t>Glycoside hydrolase, family 61</t>
  </si>
  <si>
    <t>AROS_04401</t>
  </si>
  <si>
    <t>Carbohydrate-Binding Module Family 50Carbohydrate-Binding Module Family 50Carbohydrate-Binding Module Family 50</t>
  </si>
  <si>
    <t>LysM domain</t>
  </si>
  <si>
    <t>Glucose-methanol-choline oxidoreductase, C-terminal, FAD/NAD(P)-binding domain, Glucose-methanol-choline oxidoreductase, N-terminal, Pyranose 2-oxidase</t>
  </si>
  <si>
    <t>AROS_04404</t>
  </si>
  <si>
    <t>OG0012343</t>
  </si>
  <si>
    <t>Carbohydrate-Binding Module Family 50Carbohydrate-Binding Module Family 50</t>
  </si>
  <si>
    <t>ARCE_18300</t>
  </si>
  <si>
    <t>OG0005976</t>
  </si>
  <si>
    <t>Cupredoxin, Multicopper oxidase, type 3, Multicopper oxidase, type 2, Multicopper oxidase, type 1, Multicopper oxidases, conserved site</t>
  </si>
  <si>
    <t>RvsNIR_upreg</t>
  </si>
  <si>
    <t>AROS_14112</t>
  </si>
  <si>
    <t>ARCE_04290</t>
  </si>
  <si>
    <t>OG0009164</t>
  </si>
  <si>
    <t>AROS_17419</t>
  </si>
  <si>
    <t>ARCE_05335</t>
  </si>
  <si>
    <t>OG0009569</t>
  </si>
  <si>
    <t>AROS_21227</t>
  </si>
  <si>
    <t>ARCE_10243</t>
  </si>
  <si>
    <t>OG0012321</t>
  </si>
  <si>
    <t>Pectin lyase fold/virulence factor, Pectin lyase fold, Pectate lyase/Amb allergen</t>
  </si>
  <si>
    <t>AROS_21242</t>
  </si>
  <si>
    <t>AROS_06345</t>
  </si>
  <si>
    <t>ARCE_06079</t>
  </si>
  <si>
    <t>OG0010075</t>
  </si>
  <si>
    <t>AROS_21205</t>
  </si>
  <si>
    <t>OG0009549</t>
  </si>
  <si>
    <t>AROS_19959</t>
  </si>
  <si>
    <t>Carbohydrate-Binding Module Family 50</t>
  </si>
  <si>
    <t>AROS_17577</t>
  </si>
  <si>
    <t>Glycoside Hydrolase Family 29</t>
  </si>
  <si>
    <t>Hemicellulose (xyloglucan)</t>
  </si>
  <si>
    <t>Alpha-L-fucosidase, metazoa-type, Glycoside hydrolase, family 29, Glycoside hydrolase superfamily</t>
  </si>
  <si>
    <t>AROS_18073</t>
  </si>
  <si>
    <t>AROS_09541</t>
  </si>
  <si>
    <t>OG0005418</t>
  </si>
  <si>
    <t>Carbohydrate Esterase Family 16</t>
  </si>
  <si>
    <t>Pectin/polysaccharides</t>
  </si>
  <si>
    <t>GDSL lipase/esterase, SGNH hydrolase-type esterase domain</t>
  </si>
  <si>
    <t>Glycoside Hydrolase Family 51</t>
  </si>
  <si>
    <t>Cellulose, Hemicellulose (xylan,xyloglucan, β-xylosidase)</t>
  </si>
  <si>
    <t>Alpha-L-arabinofuranosidase, C-terminal, Glycoside hydrolase superfamily</t>
  </si>
  <si>
    <t>AROS_10729</t>
  </si>
  <si>
    <t>OG0009829</t>
  </si>
  <si>
    <t>Polysaccharide Lyase Family 4 / Subf 1</t>
  </si>
  <si>
    <t>Glycoside hydrolase-type carbohydrate-binding, Rhamnogalacturonan lyase, domain II, Rhamnogalacturonase B, N-terminal, Galactose-binding domain-like, Carbohydrate-binding-like fold, Rhamnogalacturonan lyase, domain III, Galactose mutarotase-like domain</t>
  </si>
  <si>
    <t>AROS_11001</t>
  </si>
  <si>
    <t>AROS_01998</t>
  </si>
  <si>
    <t>OG0012188</t>
  </si>
  <si>
    <t>Glycoside Hydrolase Family 43</t>
  </si>
  <si>
    <t>Hemicellulose (xylans), Pectin,AGP</t>
  </si>
  <si>
    <t>Glycosyl hydrolase, five-bladed beta-propellor domain, Glycoside hydrolase, family 43</t>
  </si>
  <si>
    <t>AROS_17320</t>
  </si>
  <si>
    <t>AROS_00136</t>
  </si>
  <si>
    <t>Pectin lyase fold, Parallel beta-helix repeat, Glycoside hydrolase, family 28, Pectin lyase fold/virulence factor</t>
  </si>
  <si>
    <t>AROS_21082</t>
  </si>
  <si>
    <t>OG0010612</t>
  </si>
  <si>
    <t>AROS_11127</t>
  </si>
  <si>
    <t>OG0010140</t>
  </si>
  <si>
    <t>AROS_02897</t>
  </si>
  <si>
    <t>Carbohydrate-Binding Module Family 35Glycoside Hydrolase Family 27</t>
  </si>
  <si>
    <t>Glycoside Hydrolase Family 76</t>
  </si>
  <si>
    <t>Six-hairpin glycosidase-like, Glycoside hydrolase, family 76</t>
  </si>
  <si>
    <t>Glycoside hydrolase superfamily, Glycoside hydrolase, family 27, Aldolase-type TIM barrel</t>
  </si>
  <si>
    <t>AROS_00915</t>
  </si>
  <si>
    <t>OG0004917</t>
  </si>
  <si>
    <t>Glycoside Hydrolase Family 53</t>
  </si>
  <si>
    <t>Pectin(RGI)</t>
  </si>
  <si>
    <t>Glycoside hydrolase superfamily, Glycosyl hydrolase family 53</t>
  </si>
  <si>
    <t>AROS_01994</t>
  </si>
  <si>
    <t>OG0012186</t>
  </si>
  <si>
    <t>AROS_14752</t>
  </si>
  <si>
    <t>OG0011840</t>
  </si>
  <si>
    <t>Glycoside Hydrolase Family 79</t>
  </si>
  <si>
    <t>Beta-glucuronidase, C-terminal, Glycoside hydrolase superfamily</t>
  </si>
  <si>
    <t>AROS_02798</t>
  </si>
  <si>
    <t>AROS_14881</t>
  </si>
  <si>
    <t>ARCE_13234</t>
  </si>
  <si>
    <t>OG0011751</t>
  </si>
  <si>
    <t>OG0002933</t>
  </si>
  <si>
    <t>Polysaccharide Lyase Family 26</t>
  </si>
  <si>
    <t>Carbohydrate Esterase Family 12Carbohydrate Esterase Family 12</t>
  </si>
  <si>
    <t>Hemicellulose/pectin</t>
  </si>
  <si>
    <t>SGNH hydrolase-type esterase domain</t>
  </si>
  <si>
    <t>AROS_16523</t>
  </si>
  <si>
    <t>AROS_08483</t>
  </si>
  <si>
    <t>ARCE_15434</t>
  </si>
  <si>
    <t>OG0004490</t>
  </si>
  <si>
    <t>Pectin lyase fold/virulence factor, Pectin lyase fold, Parallel beta-helix repeat, Glycoside hydrolase, family 28</t>
  </si>
  <si>
    <t>AROS_10790</t>
  </si>
  <si>
    <t>OG0009875</t>
  </si>
  <si>
    <t>AROS_16522</t>
  </si>
  <si>
    <t>ARCE_21926</t>
  </si>
  <si>
    <t>OG0007920</t>
  </si>
  <si>
    <t>AROS_13344</t>
  </si>
  <si>
    <t>ARCE_09597</t>
  </si>
  <si>
    <t>OG0011969</t>
  </si>
  <si>
    <t>Glycoside Hydrolase Family 30 / Subf 3</t>
  </si>
  <si>
    <t>Cellulose, Hemicellulose(xyloglucans), Pectin, AGP</t>
  </si>
  <si>
    <t>Glycosyl hydrolase family 30, TIM-barrel domain, Glycoside hydrolase superfamily</t>
  </si>
  <si>
    <t>AROS_13932</t>
  </si>
  <si>
    <t>OG0007551</t>
  </si>
  <si>
    <t>ARCE_11666</t>
  </si>
  <si>
    <t>OG0001823</t>
  </si>
  <si>
    <t>FAD/NAD(P)-binding domain, Glucose-methanol-choline oxidoreductase, C-terminal, Glucose-methanol-choline oxidoreductase, Glucose-methanol-choline oxidoreductase, N-terminal</t>
  </si>
  <si>
    <t>AROS_13482</t>
  </si>
  <si>
    <t>AROS_05901</t>
  </si>
  <si>
    <t>ARCE_14702</t>
  </si>
  <si>
    <t>OG0001822</t>
  </si>
  <si>
    <t>OG0004036</t>
  </si>
  <si>
    <t>Carbohydrate-Binding Module Family 5Glycoside Hydrolase Family 18</t>
  </si>
  <si>
    <t>Glycosyl hydrolase, five-bladed beta-propellor domain</t>
  </si>
  <si>
    <t>Carbohydrate-binding module family 5/12, Glycoside hydrolase superfamily, Chitinase II, Glycoside hydrolase, chitinase active site, Glycoside hydrolase family 18, catalytic domain, Chitinase insertion domain</t>
  </si>
  <si>
    <t>AROS_09392</t>
  </si>
  <si>
    <t>ARCE_12541</t>
  </si>
  <si>
    <t>Pectin lyase fold, Glycoside hydrolase, family 28, Pectin lyase fold/virulence factor, Parallel beta-helix repeat</t>
  </si>
  <si>
    <t>AROS_10222</t>
  </si>
  <si>
    <t>OG0005661</t>
  </si>
  <si>
    <t>AROS_16049</t>
  </si>
  <si>
    <t>Pectin lyase fold, Glycoside hydrolase, family 28, Pectin lyase fold/virulence factor</t>
  </si>
  <si>
    <t>ARCE_21251</t>
  </si>
  <si>
    <t>OG0007494</t>
  </si>
  <si>
    <t>Flavoprotein-like domain, NADPH-dependent FMN reductase-like, Flavoprotein WrbA-like, Flavodoxin/nitric oxide synthase</t>
  </si>
  <si>
    <t>AROS_21665</t>
  </si>
  <si>
    <t>ARCE_10308</t>
  </si>
  <si>
    <t>Pectate lyase/Amb allergen, Alpha/Beta hydrolase fold, Pectin lyase fold, Alpha/beta hydrolase fold-1, Pectin lyase fold/virulence factor</t>
  </si>
  <si>
    <t>AROS_11483</t>
  </si>
  <si>
    <t>ARCE_21569</t>
  </si>
  <si>
    <t>OG0007729</t>
  </si>
  <si>
    <t>AROS_05461</t>
  </si>
  <si>
    <t>ARCE_08488</t>
  </si>
  <si>
    <t>Pectin lyase fold, Pectin lyase fold/virulence factor, Parallel beta-helix repeat, Glycoside hydrolase, family 28</t>
  </si>
  <si>
    <t>AROS_06289</t>
  </si>
  <si>
    <t>ARCE_19469</t>
  </si>
  <si>
    <t>OG0006631</t>
  </si>
  <si>
    <t>Concanavalin A-like lectin/glucanase domain, Intradiol ring-cleavage dioxygenase, core, Beta-glucan synthesis-associated, SKN1, Glycoside hydrolase family 16</t>
  </si>
  <si>
    <t>ARCE_09526</t>
  </si>
  <si>
    <t>OG0011914</t>
  </si>
  <si>
    <t>AROS_12882</t>
  </si>
  <si>
    <t>ARCE_16766</t>
  </si>
  <si>
    <t>AROS_15648</t>
  </si>
  <si>
    <t>OG0004335</t>
  </si>
  <si>
    <t>Glycoside hydrolase family 31, Galactose mutarotase-like domain, Glycoside hydrolase family 31, N-terminal domain, Glycoside hydrolase superfamily</t>
  </si>
  <si>
    <t>AROS_19032</t>
  </si>
  <si>
    <t>AROS_13144</t>
  </si>
  <si>
    <t>Carbohydrate Esterase Family 12</t>
  </si>
  <si>
    <t>AROS_00539</t>
  </si>
  <si>
    <t>OG0004579</t>
  </si>
  <si>
    <t>Carbohydrate-Binding Module Family 12</t>
  </si>
  <si>
    <t>DM9 repeat, Carbohydrate-binding module family 5/12, Domain of unknown function DUF3421</t>
  </si>
  <si>
    <t>AROS_13686</t>
  </si>
  <si>
    <t>AROS_10011</t>
  </si>
  <si>
    <t>Pectin lyase fold, Pectin lyase fold/virulence factor, Pectate lyase, catalytic</t>
  </si>
  <si>
    <t>AROS_00450</t>
  </si>
  <si>
    <t>OG0004496</t>
  </si>
  <si>
    <t>AROS_09075</t>
  </si>
  <si>
    <t>OG0002539</t>
  </si>
  <si>
    <t>Polysaccharide Lyase Family 8 / Subf 4</t>
  </si>
  <si>
    <t>Polysaccharide lyase 8, N-terminal alpha-helical, Glycoside hydrolase-type carbohydrate-binding, Chondroitin AC/alginate lyase, Polysaccharide lyase family 8, central domain, Galactose mutarotase-like domain</t>
  </si>
  <si>
    <t>AROS_16408</t>
  </si>
  <si>
    <t>OG0011591</t>
  </si>
  <si>
    <t>Glucose-methanol-choline oxidoreductase, N-terminal, FAD/NAD(P)-binding domain, Glucose-methanol-choline oxidoreductase, Glucose-methanol-choline oxidoreductase, C-terminal</t>
  </si>
  <si>
    <t>ARCE_14441</t>
  </si>
  <si>
    <t>AROS_21600</t>
  </si>
  <si>
    <t>OG0003786</t>
  </si>
  <si>
    <t>OG0008179</t>
  </si>
  <si>
    <t>AROS_16249</t>
  </si>
  <si>
    <t>Glycoside hydrolase superfamily, Fibronectin type III-like domain, Glycoside hydrolase, family 3, N-terminal, Glycoside hydrolase family 3 C-terminal domain, Immunoglobulin-like fold, PA14 domain</t>
  </si>
  <si>
    <t>ARCE_19867</t>
  </si>
  <si>
    <t>OG0006902</t>
  </si>
  <si>
    <t>Pectinesterase, catalytic, Pectin lyase fold/virulence factor, Pectin lyase fold</t>
  </si>
  <si>
    <t>AROS_14215</t>
  </si>
  <si>
    <t>Glycoside Hydrolase Family 115</t>
  </si>
  <si>
    <t>Glycosyl hydrolase family 115</t>
  </si>
  <si>
    <t>Glycoside hydrolase, family 76, Six-hairpin glycosidase-like</t>
  </si>
  <si>
    <t>ARCE_17012</t>
  </si>
  <si>
    <t>OG0005510</t>
  </si>
  <si>
    <t>AROS_06772</t>
  </si>
  <si>
    <t>OG0010789</t>
  </si>
  <si>
    <t>Glycoside hydrolase superfamily, Galactose-binding domain-like, Alpha-L-arabinofuranosidase, C-terminal</t>
  </si>
  <si>
    <t>AROS_21414</t>
  </si>
  <si>
    <t>ARCE_14265</t>
  </si>
  <si>
    <t>OG0003626</t>
  </si>
  <si>
    <t>AROS_03570</t>
  </si>
  <si>
    <t>OG0008111</t>
  </si>
  <si>
    <t>GlycosylTransferase Family 4</t>
  </si>
  <si>
    <t>Glycosyl transferase, family 1</t>
  </si>
  <si>
    <t>AROS_10557</t>
  </si>
  <si>
    <t>AROS_13419</t>
  </si>
  <si>
    <t>ARCE_10285</t>
  </si>
  <si>
    <t>MvsNIM_upreg/RvsNIR_downreg</t>
  </si>
  <si>
    <t>AROS_15700</t>
  </si>
  <si>
    <t>ARCE_08477</t>
  </si>
  <si>
    <t>AROS_04477</t>
  </si>
  <si>
    <t>AROS_14829</t>
  </si>
  <si>
    <t>OG0012391</t>
  </si>
  <si>
    <t>Pectin lyase fold/virulence factor, Parallel beta-helix repeat, Glycoside hydrolase, family 28, Pectin lyase fold</t>
  </si>
  <si>
    <t>OG0011788</t>
  </si>
  <si>
    <t>Glycoside Hydrolase Family 27</t>
  </si>
  <si>
    <t>Hemicellulose(xylan, xyloglucan, galactomannan)</t>
  </si>
  <si>
    <t>Glycoside hydrolase, family 27, Glycoside hydrolase superfamily, Aldolase-type TIM barrel</t>
  </si>
  <si>
    <t>Cupredoxin, Multicopper oxidase, type 3, Multicopper oxidase, type 2, Multicopper oxidase, type 1</t>
  </si>
  <si>
    <t>AROS_12810</t>
  </si>
  <si>
    <t>ARCE_04498</t>
  </si>
  <si>
    <t>OG0009247</t>
  </si>
  <si>
    <t>AROS_00430</t>
  </si>
  <si>
    <t>OG0004480</t>
  </si>
  <si>
    <t>AROS_12417</t>
  </si>
  <si>
    <t>Glucose-methanol-choline oxidoreductase, C-terminal, Glucose-methanol-choline oxidoreductase, N-terminal, Glucose-methanol-choline oxidoreductase, FAD/NAD(P)-binding domain</t>
  </si>
  <si>
    <t>Glycoside hydrolase superfamily, Glycosyl hydrolases family 1, N-terminal conserved site, Glycoside hydrolase family 1</t>
  </si>
  <si>
    <t>AROS_09674</t>
  </si>
  <si>
    <t>OG0003059</t>
  </si>
  <si>
    <t>Carbohydrate-Binding Module Family 35Glycoside Hydrolase Family 43</t>
  </si>
  <si>
    <t>AROS_04388</t>
  </si>
  <si>
    <t>Galactose-binding domain-like, Glycosyl hydrolase, five-bladed beta-propellor domain, Glycoside hydrolase, family 43</t>
  </si>
  <si>
    <t>ARCE_09389</t>
  </si>
  <si>
    <t>OG0011861</t>
  </si>
  <si>
    <t>AROS_14905</t>
  </si>
  <si>
    <t>OG0011732</t>
  </si>
  <si>
    <t>Multicopper oxidase, type 3, Cupredoxin, Multicopper oxidases, conserved site, Multicopper oxidase, type 2, Multicopper oxidase, copper-binding site, Multicopper oxidase, type 1</t>
  </si>
  <si>
    <t>AROS_13262</t>
  </si>
  <si>
    <t>ARCE_19616</t>
  </si>
  <si>
    <t>OG0006731</t>
  </si>
  <si>
    <t>AROS_01149</t>
  </si>
  <si>
    <t>Cupredoxin, Multicopper oxidase, copper-binding site, Multicopper oxidase, type 2, Multicopper oxidase, type 1, Multicopper oxidase, type 3, Multicopper oxidases, conserved site</t>
  </si>
  <si>
    <t>OG0005124</t>
  </si>
  <si>
    <t>AROS_03486</t>
  </si>
  <si>
    <t>OG0008424</t>
  </si>
  <si>
    <t>Glycoside Hydrolase Family 39</t>
  </si>
  <si>
    <t>Glycoside hydrolase superfamily</t>
  </si>
  <si>
    <t>Galactose mutarotase-like domain, Glycoside hydrolase family 31, Glycoside hydrolase superfamily</t>
  </si>
  <si>
    <t>ARCE_02982</t>
  </si>
  <si>
    <t>OG0006998</t>
  </si>
  <si>
    <t>Polysaccharide Lyase Family 1 / Subf 2</t>
  </si>
  <si>
    <t>Pectin lyase fold/virulence factor, Pectin lyase fold</t>
  </si>
  <si>
    <t>AROS_13213</t>
  </si>
  <si>
    <t>ARCE_08259</t>
  </si>
  <si>
    <t>Beta-galactosidase, domain 2, Glycoside hydrolase 35, catalytic domain, Beta-galactosidase, domain 3, Glycoside hydrolase, family 35, Galactose-binding domain-like, Glycoside hydrolase superfamily, Beta-galactosidase jelly roll domain, Glycoside hydrolase, family 35, conserved site</t>
  </si>
  <si>
    <t>AROS_04673</t>
  </si>
  <si>
    <t>ARCE_15431</t>
  </si>
  <si>
    <t>OG0004486</t>
  </si>
  <si>
    <t>AROS_19949</t>
  </si>
  <si>
    <t>ARCE_08335</t>
  </si>
  <si>
    <t>OG0011317</t>
  </si>
  <si>
    <t>Glycoside Hydrolase Family 7</t>
  </si>
  <si>
    <t>Concanavalin A-like lectin/glucanase domain, Glycoside hydrolase, family 7</t>
  </si>
  <si>
    <t>AROS_04977</t>
  </si>
  <si>
    <t>ARCE_03966</t>
  </si>
  <si>
    <t>OG0009018</t>
  </si>
  <si>
    <t>Glycoside Hydrolase Family 75</t>
  </si>
  <si>
    <t>Fungal chitosanase</t>
  </si>
  <si>
    <t>AROS_11482</t>
  </si>
  <si>
    <t>ARCE_09888</t>
  </si>
  <si>
    <t>AROS_22180</t>
  </si>
  <si>
    <t>ARCE_05298</t>
  </si>
  <si>
    <t>Carbohydrate-Binding Module Family 67</t>
  </si>
  <si>
    <t>ARCE_13559</t>
  </si>
  <si>
    <t>OG0003230</t>
  </si>
  <si>
    <t>Alpha-L-arabinofuranosidase, C-terminal, Galactose-binding domain-like, Glycoside hydrolase superfamily</t>
  </si>
  <si>
    <t>AROS_01803</t>
  </si>
  <si>
    <t>ARCE_08496</t>
  </si>
  <si>
    <t>Pectin lyase fold, Parallel beta-helix repeat, Pectin lyase fold/virulence factor, Glycoside hydrolase, family 28</t>
  </si>
  <si>
    <t>AROS_11993</t>
  </si>
  <si>
    <t>ARCE_05202</t>
  </si>
  <si>
    <t>OG0009517</t>
  </si>
  <si>
    <t>Multicopper oxidase, type 3, Cupredoxin, Multicopper oxidase, copper-binding site, Multicopper oxidases, conserved site, Multicopper oxidase, type 1, Multicopper oxidase, type 2</t>
  </si>
  <si>
    <t>AROS_03431</t>
  </si>
  <si>
    <t>ARCE_04486</t>
  </si>
  <si>
    <t>AROS_16993</t>
  </si>
  <si>
    <t>ARCE_02783</t>
  </si>
  <si>
    <t>AROS_18840</t>
  </si>
  <si>
    <t>ARCE_09755</t>
  </si>
  <si>
    <t>OG0012088</t>
  </si>
  <si>
    <t>Galactose mutarotase-like domain, Glycoside hydrolase superfamily, Glycoside hydrolase family 31</t>
  </si>
  <si>
    <t>AROS_22315</t>
  </si>
  <si>
    <t>ARCE_05925</t>
  </si>
  <si>
    <t>AROS_00225</t>
  </si>
  <si>
    <t>ARCE_04693</t>
  </si>
  <si>
    <t>AROS_14097</t>
  </si>
  <si>
    <t>ARCE_08073</t>
  </si>
  <si>
    <t>OG0011113</t>
  </si>
  <si>
    <t>AROS_08511</t>
  </si>
  <si>
    <t>ARCE_09595</t>
  </si>
  <si>
    <t>OG0011967</t>
  </si>
  <si>
    <t>Fibronectin type III-like domain, Glycoside hydrolase, family 3, active site, Glycoside hydrolase family 3 C-terminal domain, Glycoside hydrolase, family 3, N-terminal, Glycoside hydrolase superfamily, Immunoglobulin-like fold, PA14 domain</t>
  </si>
  <si>
    <t>AROS_05472</t>
  </si>
  <si>
    <t>ARCE_13822</t>
  </si>
  <si>
    <t>OG0003370</t>
  </si>
  <si>
    <t>Glycoside hydrolase, family 28, Pectin lyase fold, Pectin lyase fold/virulence factor</t>
  </si>
  <si>
    <t>AROS_17783</t>
  </si>
  <si>
    <t>ARCE_19788</t>
  </si>
  <si>
    <t>OG0006835</t>
  </si>
  <si>
    <t>Pectin lyase fold/virulence factor, Pectinesterase, catalytic, Pectin lyase fold</t>
  </si>
  <si>
    <t>AROS_06220</t>
  </si>
  <si>
    <t>ARCE_12619</t>
  </si>
  <si>
    <t>Multicopper oxidase, copper-binding site, Cupredoxin, Multicopper oxidase, type 2, Multicopper oxidases, conserved site, Multicopper oxidase, type 3, Multicopper oxidase, type 1</t>
  </si>
  <si>
    <t>AROS_22280</t>
  </si>
  <si>
    <t>ARCE_08726</t>
  </si>
  <si>
    <t>OG0011533</t>
  </si>
  <si>
    <t>Auxiliary Activity Family 1 / Subf 2</t>
  </si>
  <si>
    <t>Multicopper oxidase, type 1, Multicopper oxidase, type 2, Cupredoxin, Multicopper oxidase, copper-binding site, Multicopper oxidase, type 3, Multicopper oxidases, conserved site</t>
  </si>
  <si>
    <t>AROS_20610</t>
  </si>
  <si>
    <t>Cupredoxin, Multicopper oxidase, type 1, Multicopper oxidases, conserved site, Multicopper oxidase, type 2, Multicopper oxidase, type 3, Multicopper oxidase, copper-binding site</t>
  </si>
  <si>
    <t>AROS_09511</t>
  </si>
  <si>
    <t>OG0002934</t>
  </si>
  <si>
    <t>ARCE_11665</t>
  </si>
  <si>
    <t>AROS_03583</t>
  </si>
  <si>
    <t>OG0008077</t>
  </si>
  <si>
    <t>AROS_12050</t>
  </si>
  <si>
    <t>Glycosyl transferase, family 28, C-terminal</t>
  </si>
  <si>
    <t>ARCE_08466</t>
  </si>
  <si>
    <t>Pectin lyase fold/virulence factor, Pectin lyase fold, Glycoside hydrolase, family 28, Parallel beta-helix repeat</t>
  </si>
  <si>
    <t>AROS_06362</t>
  </si>
  <si>
    <t>ARCE_16105</t>
  </si>
  <si>
    <t>AROS_08787</t>
  </si>
  <si>
    <t>OG0002295</t>
  </si>
  <si>
    <t>Nucleotide-diphospho-sugar transferases, Glycosyltransferase 2-like</t>
  </si>
  <si>
    <t>AROS_01884</t>
  </si>
  <si>
    <t>ARCE_08258</t>
  </si>
  <si>
    <t>OG0011271</t>
  </si>
  <si>
    <t>AROS_01725</t>
  </si>
  <si>
    <t>OG0011971</t>
  </si>
  <si>
    <t>Glycoside hydrolase, family 7, Concanavalin A-like lectin/glucanase domain</t>
  </si>
  <si>
    <t>Glycoside hydrolase superfamily, Beta-glucuronidase, C-terminal</t>
  </si>
  <si>
    <t>AROS_01766</t>
  </si>
  <si>
    <t>AROS_12332</t>
  </si>
  <si>
    <t>ARCE_08257</t>
  </si>
  <si>
    <t>OG0011270</t>
  </si>
  <si>
    <t>Pectin lyase fold, Pectinesterase, catalytic, Pectinesterase, Asp active site, Pectin lyase fold/virulence factor</t>
  </si>
  <si>
    <t>AROS_14248</t>
  </si>
  <si>
    <t>ARCE_19639</t>
  </si>
  <si>
    <t>OG0006751</t>
  </si>
  <si>
    <t>AROS_11606</t>
  </si>
  <si>
    <t>Glucose-methanol-choline oxidoreductase, N-terminal, FAD/NAD(P)-binding domain, Glucose-methanol-choline oxidoreductase, C-terminal, Glucose-methanol-choline oxidoreductase</t>
  </si>
  <si>
    <t>AROS_02759</t>
  </si>
  <si>
    <t>OG0009418</t>
  </si>
  <si>
    <t>Glycoside hydrolase, family 35, Galactose-binding domain-like, Beta-galactosidase, domain 2, Beta-galactosidase, domain 3, Glycoside hydrolase 35, catalytic domain, Glycoside hydrolase superfamily, Beta-galactosidase jelly roll domain</t>
  </si>
  <si>
    <t>AROS_13503</t>
  </si>
  <si>
    <t>OG0003480</t>
  </si>
  <si>
    <t>GlycosylTransferase Family 48</t>
  </si>
  <si>
    <t>Glycosyl transferase, family 48, 1,3-beta-glucan synthase subunit FKS1-like, domain-1, Nucleotide-diphospho-sugar transferases</t>
  </si>
  <si>
    <t>AROS_06486</t>
  </si>
  <si>
    <t>OG0002134</t>
  </si>
  <si>
    <t>Flavodoxin/nitric oxide synthase, NADPH-dependent FMN reductase-like, Flavoprotein-like domain, Flavoprotein WrbA-like</t>
  </si>
  <si>
    <t>AROS_13174</t>
  </si>
  <si>
    <t>OG0003762</t>
  </si>
  <si>
    <t>Glycosyl hydrolase, family 13, catalytic domain, Alpha-amylase, thermostable, Glycoside hydrolase superfamily</t>
  </si>
  <si>
    <t>AROS_04467</t>
  </si>
  <si>
    <t>OG0012383</t>
  </si>
  <si>
    <t>GlycosylTransferase Family 39</t>
  </si>
  <si>
    <t>MIR motif, Glycosyl transferase family 39/83, Protein O-mannosyl-transferase, C-terminal four TM domain</t>
  </si>
  <si>
    <t>AROS_16073</t>
  </si>
  <si>
    <t>OG0007073</t>
  </si>
  <si>
    <t>AROS_14042</t>
  </si>
  <si>
    <t>Galactose-binding domain-like, Beta-galactosidase, domain 3, Glycoside hydrolase, family 35, Glycoside hydrolase superfamily, Glycoside hydrolase 35, catalytic domain, Beta-galactosidase, domain 2, Beta-galactosidase jelly roll domain</t>
  </si>
  <si>
    <t>RvsM_decreased</t>
  </si>
  <si>
    <t>AROS_09851</t>
  </si>
  <si>
    <t>Flavoprotein-like domain, Flavodoxin/nitric oxide synthase, NADPH-dependent FMN reductase-like, Flavoprotein WrbA-like</t>
  </si>
  <si>
    <t>AROS_04555</t>
  </si>
  <si>
    <t>OG0012415</t>
  </si>
  <si>
    <t>AROS_00947</t>
  </si>
  <si>
    <t>Glycoside Hydrolase Family 78</t>
  </si>
  <si>
    <t>Galactose-binding domain-like, Six-hairpin glycosidase-like, DASH complex subunit Duo1</t>
  </si>
  <si>
    <t>AROS_14617</t>
  </si>
  <si>
    <t>OG0006379</t>
  </si>
  <si>
    <t>Polysaccharide Lyase Family 14 / Subf 4</t>
  </si>
  <si>
    <t>AROS_18332</t>
  </si>
  <si>
    <t>OG0009269</t>
  </si>
  <si>
    <t>Six-hairpin glycosidase-like</t>
  </si>
  <si>
    <t>AROS_13103</t>
  </si>
  <si>
    <t>OG0003826</t>
  </si>
  <si>
    <t>AROS_12602</t>
  </si>
  <si>
    <t>OG0006753</t>
  </si>
  <si>
    <t>Glycoside Hydrolase Family 105</t>
  </si>
  <si>
    <t>Glycosyl hydrolase, family 88, Six-hairpin glycosidase-like</t>
  </si>
  <si>
    <t>AROS_01675</t>
  </si>
  <si>
    <t>OG0011936</t>
  </si>
  <si>
    <t>GlycosylTransferase Family 20</t>
  </si>
  <si>
    <t>AROS_10734</t>
  </si>
  <si>
    <t>OG0009834</t>
  </si>
  <si>
    <t>Trehalose-phosphatase, Glycosyl transferase, family 20, HAD-like domain, HAD-superfamily hydrolase, subfamily IIB</t>
  </si>
  <si>
    <t>Glycoside Hydrolase Family 13 / Subf 1</t>
  </si>
  <si>
    <t>Glycosyl hydrolase, family 13, catalytic domain, Alpha-amylase, domain of unknown function DUF1966, C-terminal, Glycoside hydrolase superfamily</t>
  </si>
  <si>
    <t>AROS_11841</t>
  </si>
  <si>
    <t>OG0006171</t>
  </si>
  <si>
    <t>Glycoside hydrolase superfamily, Glycosyl hydrolase family 30, TIM-barrel domain</t>
  </si>
  <si>
    <t>AROS_11912</t>
  </si>
  <si>
    <t>Glycoside hydrolase family 3 C-terminal domain, Fibronectin type III-like domain, Glycoside hydrolase, family 3, N-terminal, Immunoglobulin-like fold, Glycoside hydrolase superfamily</t>
  </si>
  <si>
    <t>AROS_01160</t>
  </si>
  <si>
    <t>AROS_19674</t>
  </si>
  <si>
    <t>Six-hairpin glycosidase-like, Glycoside hydrolase family 15/Phosphorylase b kinase regulatory chain family, Glucoamylase</t>
  </si>
  <si>
    <t>Cupredoxin, Multicopper oxidase, type 2, Multicopper oxidases, conserved site, Multicopper oxidase, type 3, Multicopper oxidase, copper-binding site, Multicopper oxidase, type 1</t>
  </si>
  <si>
    <t>AROS_09082</t>
  </si>
  <si>
    <t>OG0002546</t>
  </si>
  <si>
    <t>AROS_05417</t>
  </si>
  <si>
    <t>OG0001438</t>
  </si>
  <si>
    <t>Six-hairpin glycosidase-like, Glycosyl hydrolase, family 88</t>
  </si>
  <si>
    <t>AROS_14007</t>
  </si>
  <si>
    <t>AROS_17072</t>
  </si>
  <si>
    <t>OG0003353</t>
  </si>
  <si>
    <t>AROS_07329</t>
  </si>
  <si>
    <t>OG0011178</t>
  </si>
  <si>
    <t>Glycoside hydrolase, family 43, Glycosyl hydrolase, five-bladed beta-propellor domain</t>
  </si>
  <si>
    <t>AROS_10599</t>
  </si>
  <si>
    <t>OG0009726</t>
  </si>
  <si>
    <t>AROS_16406</t>
  </si>
  <si>
    <t>OG0011593</t>
  </si>
  <si>
    <t>Glycosyl transferase, family 20, Alpha,alpha-trehalose-phosphate synthase</t>
  </si>
  <si>
    <t>AROS_07729</t>
  </si>
  <si>
    <t>OG0008700</t>
  </si>
  <si>
    <t>Glycoside Hydrolase Family 12</t>
  </si>
  <si>
    <t>Alpha-amylase, domain of unknown function DUF1966, C-terminal, Glycoside hydrolase superfamily, Glycosyl hydrolase, family 13, catalytic domain</t>
  </si>
  <si>
    <t>Cellulose, Hemicellulose (xyloglucans)</t>
  </si>
  <si>
    <t>Glycoside hydrolase family 12, Glycoside hydrolase family 11/12, Concanavalin A-like lectin/glucanase domain</t>
  </si>
  <si>
    <t>AROS_13531</t>
  </si>
  <si>
    <t>OG0003460</t>
  </si>
  <si>
    <t>AROS_07855</t>
  </si>
  <si>
    <t>ARCE_05683</t>
  </si>
  <si>
    <t>OG0009777</t>
  </si>
  <si>
    <t>AROS_21264</t>
  </si>
  <si>
    <t>OG0009586</t>
  </si>
  <si>
    <t>Glycosyl hydrolase, five-bladed beta-propellor domain, Glycoside hydrolase, family 43, endo-1, 5-alpha-L-arabinosidase, Glycoside hydrolase, family 43</t>
  </si>
  <si>
    <t>Fungal chitin synthase, Nucleotide-diphospho-sugar transferases, Chitin synthase N-terminal</t>
  </si>
  <si>
    <t>AROS_15803</t>
  </si>
  <si>
    <t>AROS_17208</t>
  </si>
  <si>
    <t>ARCE_09193</t>
  </si>
  <si>
    <t>OG0011357</t>
  </si>
  <si>
    <t>OG0011775</t>
  </si>
  <si>
    <t>Glycoside Hydrolase Family 5 / Subf 15</t>
  </si>
  <si>
    <t>Glycoside Hydrolase Family 25</t>
  </si>
  <si>
    <t>Glycoside hydrolase superfamily, Glycoside hydrolase, family 5</t>
  </si>
  <si>
    <t>Glycoside hydrolase, family 25 subgroup, Glycoside hydrolase, family 25, Riboflavin synthase-like beta-barrel, Ferric reductase, NAD binding domain, Ferric reductase transmembrane component-like domain, FAD-binding 8, Glycoside hydrolase superfamily, Ferredoxin reductase-type FAD-binding domain</t>
  </si>
  <si>
    <t>AROS_02077</t>
  </si>
  <si>
    <t>OG0012228</t>
  </si>
  <si>
    <t>AROS_19354</t>
  </si>
  <si>
    <t>Glucose-methanol-choline oxidoreductase, Glucose-methanol-choline oxidoreductase, C-terminal, FAD/NAD(P)-binding domain, Glucose-methanol-choline oxidoreductase, N-terminal</t>
  </si>
  <si>
    <t>OG0010419</t>
  </si>
  <si>
    <t>AROS_11978</t>
  </si>
  <si>
    <t>Glycoside Hydrolase Family 145</t>
  </si>
  <si>
    <t>AROS_01700</t>
  </si>
  <si>
    <t>ARCE_20198</t>
  </si>
  <si>
    <t>Glycoside hydrolase, family 35, Beta-galactosidase, domain 3, Beta-galactosidase, domain 2, Galactose-binding domain-like, Beta-galactosidase jelly roll domain, Glycoside hydrolase 35, catalytic domain, Glycoside hydrolase superfamily</t>
  </si>
  <si>
    <t>AROS_09966</t>
  </si>
  <si>
    <t>ARCE_02879</t>
  </si>
  <si>
    <t>AROS_05275</t>
  </si>
  <si>
    <t>AROS_15439</t>
  </si>
  <si>
    <t>OG0012940</t>
  </si>
  <si>
    <t>AROS_02117</t>
  </si>
  <si>
    <t>AROS_09510</t>
  </si>
  <si>
    <t>ARCE_14043</t>
  </si>
  <si>
    <t>AROS_11426</t>
  </si>
  <si>
    <t>OG0008086</t>
  </si>
  <si>
    <t>AROS_13907</t>
  </si>
  <si>
    <t>ARCE_19699</t>
  </si>
  <si>
    <t>OG0006787</t>
  </si>
  <si>
    <t>AROS_15754</t>
  </si>
  <si>
    <t>ARCE_06806</t>
  </si>
  <si>
    <t>AROS_18328</t>
  </si>
  <si>
    <t>OG0009273</t>
  </si>
  <si>
    <t>AROS_15610</t>
  </si>
  <si>
    <t>AROS_21599</t>
  </si>
  <si>
    <t>OG0008180</t>
  </si>
  <si>
    <t>ARCE_06176</t>
  </si>
  <si>
    <t>Glycoside Hydrolase Family 92</t>
  </si>
  <si>
    <t>Glycoside hydrolase-type carbohydrate-binding, Alpha-1,2-mannosidase, putative, Glycosyl hydrolase family 92, Six-hairpin glycosidase-like</t>
  </si>
  <si>
    <t>Galactose-binding domain-like, Glycoside hydrolase, family 27, Aldolase-type TIM barrel, Glycoside hydrolase superfamily</t>
  </si>
  <si>
    <t>AROS_17093</t>
  </si>
  <si>
    <t>AROS_04994</t>
  </si>
  <si>
    <t>Pectin lyase fold, Pectin lyase fold/virulence factor, Glycoside hydrolase, family 28</t>
  </si>
  <si>
    <t>ARCE_08503</t>
  </si>
  <si>
    <t>Glycoside hydrolase, family 28, Pectin lyase fold/virulence factor, Parallel beta-helix repeat, Pectin lyase fold</t>
  </si>
  <si>
    <t>AROS_03701</t>
  </si>
  <si>
    <t>OG0007474</t>
  </si>
  <si>
    <t>Glycoside Hydrolase Family 5 / Subf 30</t>
  </si>
  <si>
    <t>AROS_18762</t>
  </si>
  <si>
    <t>ARCE_18136</t>
  </si>
  <si>
    <t>OG0005916</t>
  </si>
  <si>
    <t>AROS_12553</t>
  </si>
  <si>
    <t>ARCE_23420</t>
  </si>
  <si>
    <t>AROS_05430</t>
  </si>
  <si>
    <t>OG0001447</t>
  </si>
  <si>
    <t>Glucose-methanol-choline oxidoreductase, N-terminal, Glucose-methanol-choline oxidoreductase, FAD/NAD(P)-binding domain, Glucose-methanol-choline oxidoreductase, C-terminal</t>
  </si>
  <si>
    <t>Glycoside Hydrolase Family 2</t>
  </si>
  <si>
    <t>Immunoglobulin-like fold, Glycoside hydrolase, family 2, immunoglobulin-like beta-sandwich, Galactose-binding domain-like, Glycoside hydrolase superfamily</t>
  </si>
  <si>
    <t>AROS_05626</t>
  </si>
  <si>
    <t>AROS_05929</t>
  </si>
  <si>
    <t>ARCE_14442</t>
  </si>
  <si>
    <t>OG0001885</t>
  </si>
  <si>
    <t>Glycoside Hydrolase Family 13 / Subf 40</t>
  </si>
  <si>
    <t>Glycosyl hydrolase, family 13, catalytic domain, Glycoside hydrolase superfamily</t>
  </si>
  <si>
    <t>AROS_07381</t>
  </si>
  <si>
    <t>ARCE_04504</t>
  </si>
  <si>
    <t>OG0009253</t>
  </si>
  <si>
    <t>Glycoside hydrolase, family 3, N-terminal, Fibronectin type III-like domain, Glycoside hydrolase family 3 C-terminal domain, Glycoside hydrolase superfamily, Immunoglobulin-like fold</t>
  </si>
  <si>
    <t>AROS_05288</t>
  </si>
  <si>
    <t>OG0012952</t>
  </si>
  <si>
    <t>AROS_08016</t>
  </si>
  <si>
    <t>Carbohydrate Esterase Family 9</t>
  </si>
  <si>
    <t>ARCE_16153</t>
  </si>
  <si>
    <t>OG0005168</t>
  </si>
  <si>
    <t>Metal-dependent hydrolase, Amidohydrolase-related, Metal-dependent hydrolase, composite domain</t>
  </si>
  <si>
    <t>Glycoside hydrolase family 12, Concanavalin A-like lectin/glucanase domain, Glycoside hydrolase family 11/12</t>
  </si>
  <si>
    <t>AROS_00685</t>
  </si>
  <si>
    <t>OG0004689</t>
  </si>
  <si>
    <t>AROS_02578</t>
  </si>
  <si>
    <t>Fungal chitin synthase, Chitin synthase N-terminal, Nucleotide-diphospho-sugar transferases</t>
  </si>
  <si>
    <t>ARCE_15526</t>
  </si>
  <si>
    <t>AROS_17620</t>
  </si>
  <si>
    <t>OG0005826</t>
  </si>
  <si>
    <t>AROS_18872</t>
  </si>
  <si>
    <t>ARCE_21798</t>
  </si>
  <si>
    <t>OG0007829</t>
  </si>
  <si>
    <t>AROS_04824</t>
  </si>
  <si>
    <t>OG0012549</t>
  </si>
  <si>
    <t>Phox homologous domain, Glycoside hydrolase family 18, catalytic domain, Glycoside hydrolase superfamily, Chitinase II, Glycoside hydrolase, chitinase active site</t>
  </si>
  <si>
    <t>Glycoside Hydrolase Family 125</t>
  </si>
  <si>
    <t>Metal-independent alpha-mannosidase, Six-hairpin glycosidase-like</t>
  </si>
  <si>
    <t>AROS_07352</t>
  </si>
  <si>
    <t>OG0011199</t>
  </si>
  <si>
    <t>ARCE_18325</t>
  </si>
  <si>
    <t>RvsNIR_downreg</t>
  </si>
  <si>
    <t>AROS_07163</t>
  </si>
  <si>
    <t>AROS_22047</t>
  </si>
  <si>
    <t>OG0011037</t>
  </si>
  <si>
    <t>ARCE_08155</t>
  </si>
  <si>
    <t>Glycoside hydrolase family 18, catalytic domain, Glycoside hydrolase superfamily</t>
  </si>
  <si>
    <t>AROS_01787</t>
  </si>
  <si>
    <t>OG0012021</t>
  </si>
  <si>
    <t>AROS_17548</t>
  </si>
  <si>
    <t>ARCE_18869</t>
  </si>
  <si>
    <t>Glucose-methanol-choline oxidoreductase, Glucose-methanol-choline oxidoreductase, C-terminal, Glucose-methanol-choline oxidoreductase, N-terminal, FAD/NAD(P)-binding domain</t>
  </si>
  <si>
    <t>Concanavalin A-like lectin/glucanase domain</t>
  </si>
  <si>
    <t>AROS_04883</t>
  </si>
  <si>
    <t>AROS_17992</t>
  </si>
  <si>
    <t>ARCE_13269</t>
  </si>
  <si>
    <t>OG0008254</t>
  </si>
  <si>
    <t>OG0002967</t>
  </si>
  <si>
    <t>Pectin lyase fold/virulence factor, Pectinesterase, catalytic, Pectin lyase fold, Pectinesterase, Asp active site</t>
  </si>
  <si>
    <t>AROS_15842</t>
  </si>
  <si>
    <t>ARCE_08021</t>
  </si>
  <si>
    <t>AROS_17334</t>
  </si>
  <si>
    <t>OG0011063</t>
  </si>
  <si>
    <t>OG0011421</t>
  </si>
  <si>
    <t>AROS_10314</t>
  </si>
  <si>
    <t>ARCE_13033</t>
  </si>
  <si>
    <t>OG0002754</t>
  </si>
  <si>
    <t>Glycoside Hydrolase Family 74</t>
  </si>
  <si>
    <t>Cellulose, Hemicellulose (xyloglucan), Xyloglucanase</t>
  </si>
  <si>
    <t>WD40/YVTN repeat-like-containing domain</t>
  </si>
  <si>
    <t>AROS_11830</t>
  </si>
  <si>
    <t>AROS_12600</t>
  </si>
  <si>
    <t>Glycoside hydrolase family 11/12, Glycoside hydrolase family 12, Concanavalin A-like lectin/glucanase domain</t>
  </si>
  <si>
    <t>AROS_12801</t>
  </si>
  <si>
    <t>AROS_12601</t>
  </si>
  <si>
    <t>OG0006752</t>
  </si>
  <si>
    <t>Concanavalin A-like lectin/glucanase domain, Glycoside hydrolase family 11/12, Glycoside hydrolase family 12</t>
  </si>
  <si>
    <t>AROS_14596</t>
  </si>
  <si>
    <t>OG0006394</t>
  </si>
  <si>
    <t>Glycoside Hydrolase Family 5 / Subf 9</t>
  </si>
  <si>
    <t>Glycoside hydrolase, family 5, Glycoside hydrolase superfamily</t>
  </si>
  <si>
    <t>AROS_17345</t>
  </si>
  <si>
    <t>AROS_18883</t>
  </si>
  <si>
    <t>Glycoside Hydrolase Family 45</t>
  </si>
  <si>
    <t>Expansin/pollen allergen, DPBB domain, RlpA-like protein, double-psi beta-barrel domain</t>
  </si>
  <si>
    <t>AROS_05607</t>
  </si>
  <si>
    <t>AROS_15376</t>
  </si>
  <si>
    <t>ARCE_09169</t>
  </si>
  <si>
    <t>AROS_18884</t>
  </si>
  <si>
    <t>ARCE_21467</t>
  </si>
  <si>
    <t>OG0007653</t>
  </si>
  <si>
    <t>Glycoside hydrolase superfamily, Uncharacterised protein family, glycosyl hydrolase catalytic domain</t>
  </si>
  <si>
    <t>AROS_18173</t>
  </si>
  <si>
    <t>ARCE_19641</t>
  </si>
  <si>
    <t>AROS_00512</t>
  </si>
  <si>
    <t>ARCE_04156</t>
  </si>
  <si>
    <t>AROS_12920</t>
  </si>
  <si>
    <t>Glycoside Hydrolase Family 30</t>
  </si>
  <si>
    <t>Pectate lyase, catalytic, Pectin lyase fold, Pectin lyase fold/virulence factor</t>
  </si>
  <si>
    <t>AROS_00226</t>
  </si>
  <si>
    <t>ARCE_13364</t>
  </si>
  <si>
    <t>Galactose-binding domain-like, Carbohydrate binding module family 6, Glycosyl hydrolase, five-bladed beta-propellor domain, Glycoside hydrolase, family 43</t>
  </si>
  <si>
    <t>AROS_01245</t>
  </si>
  <si>
    <t>ARCE_14464</t>
  </si>
  <si>
    <t>OG0003807</t>
  </si>
  <si>
    <t>Glycoside Hydrolase Family 5 / Subf 5</t>
  </si>
  <si>
    <t>Glycoside hydrolase, family 5, Glycoside hydrolase superfamily, Glycoside hydrolase, family 5, conserved site</t>
  </si>
  <si>
    <t>AROS_13780</t>
  </si>
  <si>
    <t>ARCE_01980</t>
  </si>
  <si>
    <t>AROS_17277</t>
  </si>
  <si>
    <t>Parallel beta-helix repeat, Glycoside hydrolase, family 28, Pectin lyase fold, Pectin lyase fold/virulence factor</t>
  </si>
  <si>
    <t>AROS_14779</t>
  </si>
  <si>
    <t>ARCE_21782</t>
  </si>
  <si>
    <t>AROS_07174</t>
  </si>
  <si>
    <t>Glucose-methanol-choline oxidoreductase, N-terminal, Glucose-methanol-choline oxidoreductase, C-terminal, Glucose-methanol-choline oxidoreductase, FAD/NAD(P)-binding domain</t>
  </si>
  <si>
    <t>Cupredoxin, Multicopper oxidase, copper-binding site, Multicopper oxidase, type 2, Multicopper oxidase, type 1, Multicopper oxidases, conserved site</t>
  </si>
  <si>
    <t>AROS_12154</t>
  </si>
  <si>
    <t>ARCE_17975</t>
  </si>
  <si>
    <t>AROS_13329</t>
  </si>
  <si>
    <t>WD40 repeat, conserved site, WD40 repeat, WD40-repeat-containing domain, Glycoside hydrolase family 1, WD40/YVTN repeat-like-containing domain, Glycoside hydrolase superfamily, G-protein beta WD-40 repeat</t>
  </si>
  <si>
    <t>AROS_12157</t>
  </si>
  <si>
    <t>ARCE_10388</t>
  </si>
  <si>
    <t>Cupredoxin, Multicopper oxidases, conserved site, Multicopper oxidase, type 3, Multicopper oxidase, type 2, Multicopper oxidase, type 1</t>
  </si>
  <si>
    <t>tRNA_192</t>
  </si>
  <si>
    <t>ARCE_10340</t>
  </si>
  <si>
    <t>AROS_13145</t>
  </si>
  <si>
    <t>Cupredoxin, Multicopper oxidase, type 2, Multicopper oxidase, type 3, Multicopper oxidase, type 1</t>
  </si>
  <si>
    <t>AROS_04280</t>
  </si>
  <si>
    <t>ARCE_06453</t>
  </si>
  <si>
    <t>AROS_16609</t>
  </si>
  <si>
    <t>OG0008558</t>
  </si>
  <si>
    <t>RlpA-like protein, double-psi beta-barrel domain, Alpha/Beta hydrolase fold, Alpha/beta hydrolase fold-1, Expansin/pollen allergen, DPBB domain</t>
  </si>
  <si>
    <t>Glucose-methanol-choline oxidoreductase, C-terminal, FAD/NAD(P)-binding domain, Glucose-methanol-choline oxidoreductase, Glucose-methanol-choline oxidoreductase, N-terminal</t>
  </si>
  <si>
    <t>AROS_00959</t>
  </si>
  <si>
    <t>AROS_12340</t>
  </si>
  <si>
    <t>OG0006549</t>
  </si>
  <si>
    <t>Pectin lyase fold/virulence factor, Pectinesterase, Asp active site, Pectinesterase, catalytic, Pectin lyase fold</t>
  </si>
  <si>
    <t>ARCE_09146</t>
  </si>
  <si>
    <t>AROS_19944</t>
  </si>
  <si>
    <t>Cupredoxin, Multicopper oxidase, type 1, Multicopper oxidases, conserved site, Multicopper oxidase, type 2, Multicopper oxidase, copper-binding site, Multicopper oxidase, type 3</t>
  </si>
  <si>
    <t>AROS_06768</t>
  </si>
  <si>
    <t>AROS_09017</t>
  </si>
  <si>
    <t>ARCE_08178</t>
  </si>
  <si>
    <t>OG0002500</t>
  </si>
  <si>
    <t>Glycoside Hydrolase Family 5 / Subf 7</t>
  </si>
  <si>
    <t>AROS_04676</t>
  </si>
  <si>
    <t>AROS_02065</t>
  </si>
  <si>
    <t>OG0012445</t>
  </si>
  <si>
    <t>Carbohydrate Esterase Family 15</t>
  </si>
  <si>
    <t>ARCE_06792</t>
  </si>
  <si>
    <t>OG0010410</t>
  </si>
  <si>
    <t>Alpha/Beta hydrolase fold</t>
  </si>
  <si>
    <t>AROS_04464</t>
  </si>
  <si>
    <t>AROS_10310</t>
  </si>
  <si>
    <t>ARCE_11692</t>
  </si>
  <si>
    <t>AROS_09289</t>
  </si>
  <si>
    <t>OG0002732</t>
  </si>
  <si>
    <t>Glycoside hydrolase superfamily, Glycosyl hydrolase, family 13, catalytic domain</t>
  </si>
  <si>
    <t>Carbohydrate-Binding Module Family 1Glycoside Hydrolase Family 3</t>
  </si>
  <si>
    <t>Glycoside hydrolase, family 3, N-terminal, Fibronectin type III-like domain, Cellulose-binding domain, fungal, Glycoside hydrolase family 3 C-terminal domain, Glycoside hydrolase superfamily, Immunoglobulin-like fold</t>
  </si>
  <si>
    <t>AROS_18910</t>
  </si>
  <si>
    <t>ARCE_07937</t>
  </si>
  <si>
    <t>OG0010985</t>
  </si>
  <si>
    <t>AROS_07252</t>
  </si>
  <si>
    <t>AROS_00791</t>
  </si>
  <si>
    <t>AROS_08127</t>
  </si>
  <si>
    <t>OG0008974</t>
  </si>
  <si>
    <t>ARCE_22818</t>
  </si>
  <si>
    <t>Pectin lyase fold, Pectin lyase fold/virulence factor, Pectate lyase superfamily protein</t>
  </si>
  <si>
    <t>Pectin lyase fold, Pectinesterase, Asp active site, Pectinesterase, catalytic, Pectin lyase fold/virulence factor</t>
  </si>
  <si>
    <t>AROS_12438</t>
  </si>
  <si>
    <t>AROS_08974</t>
  </si>
  <si>
    <t>OG0006625</t>
  </si>
  <si>
    <t>ARCE_19419</t>
  </si>
  <si>
    <t>OG0006612</t>
  </si>
  <si>
    <t>Glycoside hydrolase family 1, Glycoside hydrolase superfamily</t>
  </si>
  <si>
    <t>Glycoside hydrolase family 1, Glycosyl hydrolases family 1, N-terminal conserved site, Glycoside hydrolase superfamily</t>
  </si>
  <si>
    <t>AROS_10672</t>
  </si>
  <si>
    <t>AROS_11942</t>
  </si>
  <si>
    <t>ARCE_14722</t>
  </si>
  <si>
    <t>OG0004052</t>
  </si>
  <si>
    <t>Glycoside hydrolase superfamily, Glycoside hydrolase family 18, catalytic domain, Carbohydrate-binding module family 5/12, Glycoside hydrolase, chitinase active site</t>
  </si>
  <si>
    <t>AROS_02276</t>
  </si>
  <si>
    <t>ARCE_09826</t>
  </si>
  <si>
    <t>OG0012133</t>
  </si>
  <si>
    <t>AROS_03432</t>
  </si>
  <si>
    <t>ARCE_05536</t>
  </si>
  <si>
    <t>OG0009701</t>
  </si>
  <si>
    <t>Glycoside Hydrolase Family 20</t>
  </si>
  <si>
    <t>Glycoside hydrolase superfamily, Glycoside hydrolase family 20, catalytic domain, Beta-hexosaminidase, Beta-hexosaminidase, eukaryotic type, N-terminal, Chitobiase/beta-hexosaminidase domain 2-like</t>
  </si>
  <si>
    <t>AROS_09995</t>
  </si>
  <si>
    <t>ARCE_11451</t>
  </si>
  <si>
    <t>AROS_13130</t>
  </si>
  <si>
    <t>ARCE_18634</t>
  </si>
  <si>
    <t>OG0006186</t>
  </si>
  <si>
    <t>Glycoside Hydrolase Family 5 / Subf 22</t>
  </si>
  <si>
    <t>ARCE_09058</t>
  </si>
  <si>
    <t>OG0011683</t>
  </si>
  <si>
    <t>Glycoside hydrolase-type carbohydrate-binding, Galactose-binding domain-like, Galactose mutarotase-like domain, Rhamnogalacturonan lyase, domain II, Rhamnogalacturonan lyase, domain III, Carbohydrate-binding-like fold, Rhamnogalacturonase B, N-terminal</t>
  </si>
  <si>
    <t>OG0011464</t>
  </si>
  <si>
    <t>Glycoside Hydrolase Family 17</t>
  </si>
  <si>
    <t>AROS_04451</t>
  </si>
  <si>
    <t>OG0012376</t>
  </si>
  <si>
    <t>SGNH hydrolase-type esterase domain, GDSL lipase/esterase</t>
  </si>
  <si>
    <t>RvsNIR_decreased,RvsM_decreased</t>
  </si>
  <si>
    <t>AROS_01723</t>
  </si>
  <si>
    <t>MvsNIM_decreased,RvsM_increased</t>
  </si>
  <si>
    <t>AROS_01875</t>
  </si>
  <si>
    <t>Glycoside hydrolase family 31, Galactose mutarotase-like domain, Glycoside hydrolase superfamily</t>
  </si>
  <si>
    <t>AROS_09545</t>
  </si>
  <si>
    <t>AROS_09015</t>
  </si>
  <si>
    <t>AROS_16366</t>
  </si>
  <si>
    <t>OG0011614</t>
  </si>
  <si>
    <t>Glycoside hydrolase family 3 C-terminal domain, Glycoside hydrolase, family 3, N-terminal, Glycoside hydrolase superfamily, Fibronectin type III-like domain, Immunoglobulin-like fold</t>
  </si>
  <si>
    <t>AROS_01318</t>
  </si>
  <si>
    <t>OG0005241</t>
  </si>
  <si>
    <t>Glycoside hydrolase, family 43, Glycosyl hydrolase, five-bladed beta-propellor domain, Glycoside hydrolase, family 43, endo-1, 5-alpha-L-arabinosidase</t>
  </si>
  <si>
    <t>AROS_14769</t>
  </si>
  <si>
    <t>OG0011826</t>
  </si>
  <si>
    <t>Glycoside hydrolase family 3 C-terminal domain, Glycoside hydrolase, family 3, N-terminal, Fibronectin type III-like domain, Immunoglobulin-like fold, PA14 domain, Glycoside hydrolase superfamily</t>
  </si>
  <si>
    <t>AROS_09471</t>
  </si>
  <si>
    <t>OG0002897</t>
  </si>
  <si>
    <t>AROS_00547</t>
  </si>
  <si>
    <t>OG0004588</t>
  </si>
  <si>
    <t>GlycosylTransferase Family 66</t>
  </si>
  <si>
    <t>Oligosaccharyl transferase, STT3 subunit</t>
  </si>
  <si>
    <t>AROS_10694</t>
  </si>
  <si>
    <t>OG0009796</t>
  </si>
  <si>
    <t>AROS_09157</t>
  </si>
  <si>
    <t>OG0002616</t>
  </si>
  <si>
    <t>Glycosyltransferase family 28, N-terminal domain, PH domain-like, Pleckstrin homology domain, GRAM domain</t>
  </si>
  <si>
    <t>AROS_19697</t>
  </si>
  <si>
    <t>OG0011521</t>
  </si>
  <si>
    <t>Chitinase insertion domain, Glycoside hydrolase superfamily, Glycoside hydrolase family 18, catalytic domain, Chitinase II</t>
  </si>
  <si>
    <t>AROS_09619</t>
  </si>
  <si>
    <t>OG0003010</t>
  </si>
  <si>
    <t>Glycoside hydrolase family 31</t>
  </si>
  <si>
    <t>AROS_22370</t>
  </si>
  <si>
    <t>AROS_14295</t>
  </si>
  <si>
    <t>Chitinase II, Phox homologous domain, Glycoside hydrolase superfamily, Glycoside hydrolase family 18, catalytic domain, Glycoside hydrolase, chitinase active site</t>
  </si>
  <si>
    <t>AROS_00438</t>
  </si>
  <si>
    <t>AROS_03561</t>
  </si>
  <si>
    <t>OG0008133</t>
  </si>
  <si>
    <t>AROS_22340</t>
  </si>
  <si>
    <t>Cupredoxin, Multicopper oxidase, type 3</t>
  </si>
  <si>
    <t>AROS_04382</t>
  </si>
  <si>
    <t>OG0012329</t>
  </si>
  <si>
    <t>AROS_17862</t>
  </si>
  <si>
    <t>OG0009238</t>
  </si>
  <si>
    <t>Immunoglobulin-like fold, Glycoside hydrolase, family 61</t>
  </si>
  <si>
    <t>AROS_07685</t>
  </si>
  <si>
    <t>AROS_05617</t>
  </si>
  <si>
    <t>OG0001598</t>
  </si>
  <si>
    <t>FAD/NAD(P)-binding domain, Glucose-methanol-choline oxidoreductase, Glucose-methanol-choline oxidoreductase, N-terminal</t>
  </si>
  <si>
    <t>Carbohydrate-Binding Module Family 48Glycoside Hydrolase Family 13 / Subf 8</t>
  </si>
  <si>
    <t>Glycosyl hydrolase, family 13, catalytic domain, Glycoside hydrolase superfamily, Alpha-amylase/branching enzyme, C-terminal all beta, 1,4-alpha-glucan-branching enzyme, GlgB</t>
  </si>
  <si>
    <t>AROS_22339</t>
  </si>
  <si>
    <t>OG0007938</t>
  </si>
  <si>
    <t>AROS_17020</t>
  </si>
  <si>
    <t>AROS_18506</t>
  </si>
  <si>
    <t>AROS_07188</t>
  </si>
  <si>
    <t>Fungal ligninase, C-terminal, Haem peroxidase, Haem peroxidase, plant/fungal/bacterial, Fungal ligninase</t>
  </si>
  <si>
    <t>AROS_14493</t>
  </si>
  <si>
    <t>OG0008428</t>
  </si>
  <si>
    <t>OG0011060</t>
  </si>
  <si>
    <t>Multicopper oxidases, conserved site, Cupredoxin, Multicopper oxidase, copper-binding site, Multicopper oxidase, type 1, Multicopper oxidase, type 3, Multicopper oxidase, type 2</t>
  </si>
  <si>
    <t>MIR motif, Protein O-mannosyl-transferase, C-terminal four TM domain, Glycosyl transferase family 39/83</t>
  </si>
  <si>
    <t>AROS_09057</t>
  </si>
  <si>
    <t>OG0002538</t>
  </si>
  <si>
    <t>Polysaccharide Lyase Family 8 / Subf 4Polysaccharide Lyase Family 8 / Subf 4</t>
  </si>
  <si>
    <t>Polysaccharide lyase 8, N-terminal alpha-helical, Glycoside hydrolase-type carbohydrate-binding, Polysaccharide lyase family 8-like, C-terminal, Galactose mutarotase-like domain, Polysaccharide lyase family 8, C-terminal, Chondroitin AC/alginate lyase, Polysaccharide lyase family 8, central domain</t>
  </si>
  <si>
    <t>AROS_14733</t>
  </si>
  <si>
    <t>AROS_06316</t>
  </si>
  <si>
    <t>OG0008346</t>
  </si>
  <si>
    <t>ARCE_03296</t>
  </si>
  <si>
    <t>AROS_13234</t>
  </si>
  <si>
    <t>OG0003701</t>
  </si>
  <si>
    <t>Glycoside hydrolase family 31, N-terminal domain, Galactose mutarotase-like domain, Glycoside hydrolase family 31, Glycoside hydrolase superfamily</t>
  </si>
  <si>
    <t>AROS_11815</t>
  </si>
  <si>
    <t>ARCE_19463</t>
  </si>
  <si>
    <t>OG0006627</t>
  </si>
  <si>
    <t>AROS_06506</t>
  </si>
  <si>
    <t>ARCE_05737</t>
  </si>
  <si>
    <t>Galactose mutarotase-like domain, Glycoside hydrolase-type carbohydrate-binding, Galactose-binding domain-like, Rhamnogalacturonan lyase, domain III, Rhamnogalacturonase B, N-terminal, Carbohydrate-binding-like fold, Rhamnogalacturonan lyase, domain II</t>
  </si>
  <si>
    <t>AROS_17809</t>
  </si>
  <si>
    <t>ARCE_19459</t>
  </si>
  <si>
    <t>Glycoside hydrolase superfamily, Glycoside hydrolase family 1</t>
  </si>
  <si>
    <t>AROS_20797</t>
  </si>
  <si>
    <t>ARCE_19456</t>
  </si>
  <si>
    <t>AROS_02745</t>
  </si>
  <si>
    <t>ARCE_15435</t>
  </si>
  <si>
    <t>OG0004491</t>
  </si>
  <si>
    <t>Pectin lyase fold, Pectinesterase, catalytic, Pectin lyase fold/virulence factor</t>
  </si>
  <si>
    <t>AROS_00253</t>
  </si>
  <si>
    <t>ARCE_19670</t>
  </si>
  <si>
    <t>RlpA-like protein, double-psi beta-barrel domain, Expansin/pollen allergen, DPBB domain</t>
  </si>
  <si>
    <t>AROS_13268</t>
  </si>
  <si>
    <t>Glycoside hydrolase family 17, Glycoside hydrolase superfamily</t>
  </si>
  <si>
    <t>ARCE_23100</t>
  </si>
  <si>
    <t>OG0008378</t>
  </si>
  <si>
    <t>RvsM_increased</t>
  </si>
  <si>
    <t>AROS_00064</t>
  </si>
  <si>
    <t>ARCE_21435</t>
  </si>
  <si>
    <t>AROS_13567</t>
  </si>
  <si>
    <t>ARCE_11955</t>
  </si>
  <si>
    <t>OG0002015</t>
  </si>
  <si>
    <t>Glycosyl hydrolase, family 13, catalytic domain, Glycoside hydrolase superfamily, Alpha-amylase, domain of unknown function DUF1966, C-terminal</t>
  </si>
  <si>
    <t>AROS_21041</t>
  </si>
  <si>
    <t>ARCE_02791</t>
  </si>
  <si>
    <t>AROS_09700</t>
  </si>
  <si>
    <t>ARCE_05339</t>
  </si>
  <si>
    <t>OG0009571</t>
  </si>
  <si>
    <t>Glycoside Hydrolase Family 131</t>
  </si>
  <si>
    <t>ARCE_06382</t>
  </si>
  <si>
    <t>OG0010300</t>
  </si>
  <si>
    <t>AROS_19253</t>
  </si>
  <si>
    <t>AROS_16319</t>
  </si>
  <si>
    <t>Alpha-L-arabinofuranosidase, C-terminal, Glycoside hydrolase superfamily, Galactose-binding domain-like</t>
  </si>
  <si>
    <t>ARCE_16108</t>
  </si>
  <si>
    <t>OG0005127</t>
  </si>
  <si>
    <t>AROS_05840</t>
  </si>
  <si>
    <t>AROS_17409</t>
  </si>
  <si>
    <t>ARCE_04344</t>
  </si>
  <si>
    <t>OG0001772</t>
  </si>
  <si>
    <t>Glycoside hydrolase family 3 C-terminal domain, YEATS, Fibronectin type III-like domain, Glycoside hydrolase superfamily, Immunoglobulin-like fold, Glycoside hydrolase, family 3, N-terminal</t>
  </si>
  <si>
    <t>AROS_00458</t>
  </si>
  <si>
    <t>OG0004502</t>
  </si>
  <si>
    <t>Alpha-1,2-mannosidase, putative, Six-hairpin glycosidase-like, Glycosyl hydrolase family 92, Glycoside hydrolase-type carbohydrate-binding</t>
  </si>
  <si>
    <t>AROS_15646</t>
  </si>
  <si>
    <t>OG0004348</t>
  </si>
  <si>
    <t>Distantly related to plant expansinsGlycoside Hydrolase Family 16</t>
  </si>
  <si>
    <t>Concanavalin A-like lectin/glucanase domain, RlpA-like protein, double-psi beta-barrel domain, Glycoside hydrolase family 16</t>
  </si>
  <si>
    <t>AROS_10552</t>
  </si>
  <si>
    <t>Chitobiase/beta-hexosaminidase domain 2-like, Beta-hexosaminidase, eukaryotic type, N-terminal, Beta-hexosaminidase, Glycoside hydrolase family 20, catalytic domain, Glycoside hydrolase superfamily</t>
  </si>
  <si>
    <t>AROS_00942</t>
  </si>
  <si>
    <t>OG0004946</t>
  </si>
  <si>
    <t>Galactose-binding domain-like, Six-hairpin glycosidase-like</t>
  </si>
  <si>
    <t>AROS_17885</t>
  </si>
  <si>
    <t>Immunoglobulin-like fold, Glycoside hydrolase family 3 C-terminal domain, Glycoside hydrolase superfamily, Glycoside hydrolase, family 3, N-terminal, Fibronectin type III-like domain</t>
  </si>
  <si>
    <t>AROS_13330</t>
  </si>
  <si>
    <t>OG0003625</t>
  </si>
  <si>
    <t>Zn(2)-C6 fungal-type DNA-binding domain, Transcription factor domain, fungi, Glycoside hydrolase/deacetylase, beta/alpha-barrel, NodB homology domain</t>
  </si>
  <si>
    <t>AROS_00251</t>
  </si>
  <si>
    <t>ARCE_08598</t>
  </si>
  <si>
    <t>AROS_16036</t>
  </si>
  <si>
    <t>ARCE_15880</t>
  </si>
  <si>
    <t>AROS_06062</t>
  </si>
  <si>
    <t>ARCE_12259</t>
  </si>
  <si>
    <t>Cupredoxin, Multicopper oxidase, type 1, Multicopper oxidases, conserved site, Multicopper oxidase, copper-binding site, Multicopper oxidase, type 3, Multicopper oxidase, type 2</t>
  </si>
  <si>
    <t>AROS_17207</t>
  </si>
  <si>
    <t>ARCE_03829</t>
  </si>
  <si>
    <t>Glycoside hydrolase family 3 C-terminal domain, Immunoglobulin-like fold, Fibronectin type III-like domain, Glycoside hydrolase superfamily, Glycoside hydrolase, family 3, N-terminal</t>
  </si>
  <si>
    <t>AROS_22088</t>
  </si>
  <si>
    <t>ARCE_09206</t>
  </si>
  <si>
    <t>Glycoside hydrolase, family 27, Aldolase-type TIM barrel, Glycoside hydrolase superfamily</t>
  </si>
  <si>
    <t>AROS_13688</t>
  </si>
  <si>
    <t>ARCE_15338</t>
  </si>
  <si>
    <t>OG0004405</t>
  </si>
  <si>
    <t>AROS_16786</t>
  </si>
  <si>
    <t>ARCE_23320</t>
  </si>
  <si>
    <t>Glucose-methanol-choline oxidoreductase, N-terminal, Glucose-methanol-choline oxidoreductase, FAD/NAD(P)-binding domain</t>
  </si>
  <si>
    <t>AROS_18520</t>
  </si>
  <si>
    <t>ARCE_13803</t>
  </si>
  <si>
    <t>AROS_02632</t>
  </si>
  <si>
    <t>ARCE_05481</t>
  </si>
  <si>
    <t>OG0009662</t>
  </si>
  <si>
    <t>Beta-hexosaminidase, Beta-hexosaminidase, eukaryotic type, N-terminal, Glycoside hydrolase family 20, catalytic domain, Glycoside hydrolase superfamily, Chitobiase/beta-hexosaminidase domain 2-like</t>
  </si>
  <si>
    <t>AROS_04797</t>
  </si>
  <si>
    <t>ARCE_11205</t>
  </si>
  <si>
    <t>AROS_04778</t>
  </si>
  <si>
    <t>ARCE_21280</t>
  </si>
  <si>
    <t>AROS_12365</t>
  </si>
  <si>
    <t>ARCE_08846</t>
  </si>
  <si>
    <t>Glucose-methanol-choline oxidoreductase, N-terminal, Glucose-methanol-choline oxidoreductase, Glucose-methanol-choline oxidoreductase, C-terminal, FAD/NAD(P)-binding domain</t>
  </si>
  <si>
    <t>ARCE_02632</t>
  </si>
  <si>
    <t>Cellulose-binding domain, fungal, 1, 4-beta cellobiohydrolase, Glycoside hydrolase, family 6, conserved site</t>
  </si>
  <si>
    <t>ARCE_15428</t>
  </si>
  <si>
    <t>OG0004483</t>
  </si>
  <si>
    <t>AROS_12649</t>
  </si>
  <si>
    <t>AROS_17433</t>
  </si>
  <si>
    <t>AROS_17354</t>
  </si>
  <si>
    <t>Glycoside hydrolase, family 28, Parallel beta-helix repeat, Pectin lyase fold, Pectin lyase fold/virulence factor</t>
  </si>
  <si>
    <t>AROS_14212</t>
  </si>
  <si>
    <t>Chitobiase/beta-hexosaminidase domain 2-like, Glycosyl hydrolase family 115</t>
  </si>
  <si>
    <t>AROS_04052</t>
  </si>
  <si>
    <t>AROS_11949</t>
  </si>
  <si>
    <t>OG0006139</t>
  </si>
  <si>
    <t>AROS_19605</t>
  </si>
  <si>
    <t>AROS_13610</t>
  </si>
  <si>
    <t>ARCE_04300</t>
  </si>
  <si>
    <t>AROS_17600</t>
  </si>
  <si>
    <t>AROS_12024</t>
  </si>
  <si>
    <t>ARCE_09654</t>
  </si>
  <si>
    <t>AROS_21609</t>
  </si>
  <si>
    <t>OG0008171</t>
  </si>
  <si>
    <t>AROS_17567</t>
  </si>
  <si>
    <t>AROS_10228</t>
  </si>
  <si>
    <t>ARCE_09370</t>
  </si>
  <si>
    <t>OG0011846</t>
  </si>
  <si>
    <t>Glycoside Hydrolase Family 5 / Subf 50</t>
  </si>
  <si>
    <t>Glycoside hydrolase, family 5, Glycoside hydrolase superfamily, Leucine-rich repeat domain, L domain-like</t>
  </si>
  <si>
    <t>AROS_07341</t>
  </si>
  <si>
    <t>OG0011190</t>
  </si>
  <si>
    <t>AROS_18072</t>
  </si>
  <si>
    <t>ARCE_11605</t>
  </si>
  <si>
    <t>Fibronectin type III-like domain, Glycoside hydrolase superfamily, Immunoglobulin-like fold, YEATS, Glycoside hydrolase family 3 C-terminal domain, Glycoside hydrolase, family 3, N-terminal</t>
  </si>
  <si>
    <t>AROS_04042</t>
  </si>
  <si>
    <t>ARCE_04825</t>
  </si>
  <si>
    <t>Beta-galactosidase jelly roll domain, Beta-galactosidase, domain 2, Beta-galactosidase, domain 3, Galactose-binding domain-like, Glycoside hydrolase superfamily, Glycoside hydrolase 35, catalytic domain</t>
  </si>
  <si>
    <t>ARCE_11471</t>
  </si>
  <si>
    <t>OG0001682</t>
  </si>
  <si>
    <t>Glycoside hydrolase family 18, catalytic domain, Major facilitator superfamily domain, Glycoside hydrolase superfamily, Sugar/inositol transporter, Chitinase II, Glycoside hydrolase, chitinase active site, Major facilitator,  sugar transporter-like, Chitinase insertion domain</t>
  </si>
  <si>
    <t>AROS_01654</t>
  </si>
  <si>
    <t>AROS_03290</t>
  </si>
  <si>
    <t>OG0004073</t>
  </si>
  <si>
    <t>AROS_01782</t>
  </si>
  <si>
    <t>OG0012018</t>
  </si>
  <si>
    <t>ARCE_09547</t>
  </si>
  <si>
    <t>OG0011935</t>
  </si>
  <si>
    <t>AROS_01354</t>
  </si>
  <si>
    <t>AROS_04392</t>
  </si>
  <si>
    <t>ARCE_23321</t>
  </si>
  <si>
    <t>OG0012335</t>
  </si>
  <si>
    <t>OG0008488</t>
  </si>
  <si>
    <t>Glycosyl hydrolase family 92, Six-hairpin glycosidase-like, Glycoside hydrolase-type carbohydrate-binding, Alpha-1,2-mannosidase, putative</t>
  </si>
  <si>
    <t>FAD/NAD(P)-binding domain, Glucose-methanol-choline oxidoreductase, C-terminal</t>
  </si>
  <si>
    <t>AROS_21034</t>
  </si>
  <si>
    <t>AROS_00878</t>
  </si>
  <si>
    <t>ARCE_18626</t>
  </si>
  <si>
    <t>OG0004883</t>
  </si>
  <si>
    <t>OG0006181</t>
  </si>
  <si>
    <t>Pectin lyase fold/virulence factor, Pectin lyase fold, Glycoside hydrolase, family 28</t>
  </si>
  <si>
    <t>AROS_10263</t>
  </si>
  <si>
    <t>ARCE_03965</t>
  </si>
  <si>
    <t>OG0009017</t>
  </si>
  <si>
    <t>MvsNIM_decreased,RvsNIR_increased,RvsM_increased</t>
  </si>
  <si>
    <t>AROS_03336</t>
  </si>
  <si>
    <t>AROS_10262</t>
  </si>
  <si>
    <t>Glycoside hydrolase family 18, catalytic domain, Glycoside hydrolase, chitinase active site, Carbohydrate-binding module family 5/12, Glycoside hydrolase superfamily, Chitinase II, Chitinase insertion domain</t>
  </si>
  <si>
    <t>ARCE_22562</t>
  </si>
  <si>
    <t>Glycosyl hydrolase family 92, Alpha-1,2-mannosidase, putative, Six-hairpin glycosidase-like, Glycoside hydrolase-type carbohydrate-binding</t>
  </si>
  <si>
    <t>AROS_08458</t>
  </si>
  <si>
    <t>OG0009105</t>
  </si>
  <si>
    <t>ARCE_07628</t>
  </si>
  <si>
    <t>Glycoside hydrolase family 31, Galactose mutarotase, N-terminal barrel, Glycoside hydrolase family 31, N-terminal domain, Galactose mutarotase-like domain, Glycoside hydrolase superfamily</t>
  </si>
  <si>
    <t>AROS_05425</t>
  </si>
  <si>
    <t>OG0001443</t>
  </si>
  <si>
    <t>AROS_25301</t>
  </si>
  <si>
    <t>Nucleotide-diphospho-sugar transferases, Fungal chitin synthase, Chitin synthase N-terminal</t>
  </si>
  <si>
    <t>ARCE_23329</t>
  </si>
  <si>
    <t>OG0008496</t>
  </si>
  <si>
    <t>Cupredoxin, Multicopper oxidases, conserved site, Multicopper oxidase, type 1, Multicopper oxidase, type 2, Multicopper oxidase, copper-binding site, Multicopper oxidase, type 3</t>
  </si>
  <si>
    <t>AROS_14744</t>
  </si>
  <si>
    <t>AROS_13609</t>
  </si>
  <si>
    <t>ARCE_17354</t>
  </si>
  <si>
    <t>AROS_05416</t>
  </si>
  <si>
    <t>ARCE_03218</t>
  </si>
  <si>
    <t>AROS_07141</t>
  </si>
  <si>
    <t>ARCE_19309</t>
  </si>
  <si>
    <t>Pectinesterase, Asp active site, Pectin lyase fold, Pectinesterase, catalytic, Pectin lyase fold/virulence factor</t>
  </si>
  <si>
    <t>ARCE_14343</t>
  </si>
  <si>
    <t>OG0003697</t>
  </si>
  <si>
    <t>ARCE_19446</t>
  </si>
  <si>
    <t>AROS_06771</t>
  </si>
  <si>
    <t>ARCE_02502</t>
  </si>
  <si>
    <t>Glycoside hydrolase family 31, N-terminal domain, Glycoside hydrolase superfamily, Glycoside hydrolase family 31, Galactose mutarotase-like domain</t>
  </si>
  <si>
    <t>AROS_12798</t>
  </si>
  <si>
    <t>ARCE_10780</t>
  </si>
  <si>
    <t>OG0012655</t>
  </si>
  <si>
    <t>Carbohydrate-Binding Module Family 48</t>
  </si>
  <si>
    <t>Immunoglobulin-like fold, AMP-activated protein kinase, glycogen-binding domain, Immunoglobulin E-set</t>
  </si>
  <si>
    <t>AROS_02904</t>
  </si>
  <si>
    <t>ARCE_11214</t>
  </si>
  <si>
    <t>Glycoside hydrolase, family 2, immunoglobulin-like beta-sandwich, Galactose-binding domain-like, Glycoside hydrolase superfamily, Immunoglobulin-like fold</t>
  </si>
  <si>
    <t>AROS_02895</t>
  </si>
  <si>
    <t>ARCE_15672</t>
  </si>
  <si>
    <t>Nucleotide-diphospho-sugar transferases, Chitin synthase N-terminal, Fungal chitin synthase</t>
  </si>
  <si>
    <t>AROS_17805</t>
  </si>
  <si>
    <t>ARCE_07996</t>
  </si>
  <si>
    <t>OG0011038</t>
  </si>
  <si>
    <t>Glycoside hydrolase superfamily, Glycoside hydrolase, chitinase active site, Glycoside hydrolase family 18, catalytic domain</t>
  </si>
  <si>
    <t>AROS_13131</t>
  </si>
  <si>
    <t>ARCE_14021</t>
  </si>
  <si>
    <t>OG0003441</t>
  </si>
  <si>
    <t>AROS_13469</t>
  </si>
  <si>
    <t>ARCE_02552</t>
  </si>
  <si>
    <t>Pectin lyase fold/virulence factor, Major facilitator superfamily domain, Pectin lyase fold, Pectinesterase, catalytic, Major facilitator superfamily</t>
  </si>
  <si>
    <t>AROS_03988</t>
  </si>
  <si>
    <t>ARCE_05725</t>
  </si>
  <si>
    <t>FAD/NAD(P)-binding domain, Glucose-methanol-choline oxidoreductase, Glucose-methanol-choline oxidoreductase, N-terminal, Glucose-methanol-choline oxidoreductase, C-terminal</t>
  </si>
  <si>
    <t>AROS_11472</t>
  </si>
  <si>
    <t>ARCE_20116</t>
  </si>
  <si>
    <t>OG0007011</t>
  </si>
  <si>
    <t>AROS_11113</t>
  </si>
  <si>
    <t>OG0010128</t>
  </si>
  <si>
    <t>Glucoamylase, Carbohydrate binding module family 20, Immunoglobulin-like fold, Carbohydrate-binding-like fold, Six-hairpin glycosidase-like, Glucoamylase, starch-binding, Glycoside hydrolase family 15/Phosphorylase b kinase regulatory chain family</t>
  </si>
  <si>
    <t>AROS_13218</t>
  </si>
  <si>
    <t>OG0003716</t>
  </si>
  <si>
    <t>AROS_16710</t>
  </si>
  <si>
    <t>AROS_03737</t>
  </si>
  <si>
    <t>OG0007330</t>
  </si>
  <si>
    <t>Glycoside Hydrolase Family 13 / Subf 22GlycosylTransferase Family 5</t>
  </si>
  <si>
    <t>Glycosyl hydrolase, family 13, catalytic domain, Glycosyl transferase, family 1, Starch synthase, catalytic domain, Glycoside hydrolase superfamily</t>
  </si>
  <si>
    <t>AROS_10725</t>
  </si>
  <si>
    <t>OG0009825</t>
  </si>
  <si>
    <t>Beta-glucan synthesis-associated, SKN1, Glycoside hydrolase family 16, Concanavalin A-like lectin/glucanase domain</t>
  </si>
  <si>
    <t>AROS_05491</t>
  </si>
  <si>
    <t>OG0001501</t>
  </si>
  <si>
    <t>Auxiliary Activity Family 7</t>
  </si>
  <si>
    <t>FAD linked oxidase, N-terminal, CO dehydrogenase flavoprotein-like, FAD-binding, subdomain 2, FAD-binding, type 2, FAD-binding, type 2, subdomain 1, Oxygen oxidoreductase covalent FAD-binding site, Berberine/berberine-like</t>
  </si>
  <si>
    <t>AROS_01721</t>
  </si>
  <si>
    <t>Fibronectin type III-like domain, Glycoside hydrolase, family 3, N-terminal, Glycoside hydrolase superfamily, Glycoside hydrolase family 3 C-terminal domain, PA14 domain, Immunoglobulin-like fold, Glycoside hydrolase, family 3, active site</t>
  </si>
  <si>
    <t>AROS_11098</t>
  </si>
  <si>
    <t>OG0010115</t>
  </si>
  <si>
    <t>Glycoside hydrolase superfamily, Aldolase-type TIM barrel, Glycoside hydrolase, family 27</t>
  </si>
  <si>
    <t>AROS_10495</t>
  </si>
  <si>
    <t>Glycoside hydrolase family 20, catalytic domain, Beta-hexosaminidase, eukaryotic type, N-terminal, Beta-hexosaminidase, Chitobiase/beta-hexosaminidase domain 2-like, Glycoside hydrolase superfamily</t>
  </si>
  <si>
    <t>AROS_01119</t>
  </si>
  <si>
    <t>OG0005097</t>
  </si>
  <si>
    <t>GlycosylTransferase Family 49</t>
  </si>
  <si>
    <t>NAD(P)-binding domain, D-isomer specific 2-hydroxyacid dehydrogenase, catalytic domain, D-isomer specific 2-hydroxyacid dehydrogenase, NAD-binding domain conserved site, Nucleotide-diphospho-sugar transferases, D-isomer specific 2-hydroxyacid dehydrogenase, NAD-binding domain conserved site 1, D-isomer specific 2-hydroxyacid dehydrogenase, NAD-binding domain</t>
  </si>
  <si>
    <t>AROS_11373</t>
  </si>
  <si>
    <t>OG0010299</t>
  </si>
  <si>
    <t>ARCE_03431</t>
  </si>
  <si>
    <t>Alpha-amylase, domain of unknown function DUF1966, C-terminal, Glycosyl hydrolase, family 13, catalytic domain, Glycoside hydrolase superfamily</t>
  </si>
  <si>
    <t>AROS_21101</t>
  </si>
  <si>
    <t>ARCE_15425</t>
  </si>
  <si>
    <t>Amino acid permease/ SLC12A domain, Glucose-methanol-choline oxidoreductase, N-terminal, DNA polymerase beta-like, N-terminal domain, Amino acid permease, conserved site, FAD/NAD(P)-binding domain, Glucose-methanol-choline oxidoreductase, C-terminal</t>
  </si>
  <si>
    <t>AROS_01444</t>
  </si>
  <si>
    <t>ARCE_21434</t>
  </si>
  <si>
    <t>AROS_17374</t>
  </si>
  <si>
    <t>ARCE_05545</t>
  </si>
  <si>
    <t>OG0009707</t>
  </si>
  <si>
    <t>Chitinase II, Glycoside hydrolase family 18, catalytic domain, Chitinase insertion domain, Glycoside hydrolase superfamily</t>
  </si>
  <si>
    <t>AROS_17511</t>
  </si>
  <si>
    <t>ARCE_15130</t>
  </si>
  <si>
    <t>OG0004255</t>
  </si>
  <si>
    <t>MvsNIM_downreg/RvsNIR_upreg</t>
  </si>
  <si>
    <t>AROS_02810</t>
  </si>
  <si>
    <t>ARCE_21235</t>
  </si>
  <si>
    <t>OG0007486</t>
  </si>
  <si>
    <t>Glycoside Hydrolase Family 93</t>
  </si>
  <si>
    <t>AROS_07471</t>
  </si>
  <si>
    <t>ARCE_13798</t>
  </si>
  <si>
    <t>OG0003348</t>
  </si>
  <si>
    <t>Auxiliary Activity Family 8</t>
  </si>
  <si>
    <t>Cellobiose dehydrogenase, cytochrome domain, F-box domain, Leucine-rich repeat domain, L domain-like</t>
  </si>
  <si>
    <t>AROS_12422</t>
  </si>
  <si>
    <t>ARCE_13265</t>
  </si>
  <si>
    <t>OG0002963</t>
  </si>
  <si>
    <t>GDSL lipase/esterase, SGNH hydrolase-type esterase domain, Proline racemase family</t>
  </si>
  <si>
    <t>AROS_03685</t>
  </si>
  <si>
    <t>ARCE_09056</t>
  </si>
  <si>
    <t>OG0011681</t>
  </si>
  <si>
    <t>Aldehyde dehydrogenase N-terminal domain, Aldehyde dehydrogenase, cysteine active site, Concanavalin A-like lectin/glucanase domain, Glycoside hydrolase family 16, Aldehyde dehydrogenase, glutamic acid active site, Aldehyde dehydrogenase domain, Aldehyde/histidinol dehydrogenase</t>
  </si>
  <si>
    <t>AROS_17456</t>
  </si>
  <si>
    <t>ARCE_09651</t>
  </si>
  <si>
    <t>AROS_19532</t>
  </si>
  <si>
    <t>ARCE_08706</t>
  </si>
  <si>
    <t>Glycoside hydrolase family 18, catalytic domain, Chitinase II, Glycoside hydrolase superfamily, Chitinase insertion domain</t>
  </si>
  <si>
    <t>AROS_22290</t>
  </si>
  <si>
    <t>ARCE_05059</t>
  </si>
  <si>
    <t>OG0009484</t>
  </si>
  <si>
    <t>AROS_19030</t>
  </si>
  <si>
    <t>ARCE_16905</t>
  </si>
  <si>
    <t>OG0005480</t>
  </si>
  <si>
    <t>Glycosyl hydrolase, five-bladed beta-propellor domain, Concanavalin A-like lectin/glucanase domain, Glycoside hydrolase, family 43</t>
  </si>
  <si>
    <t>AROS_08121</t>
  </si>
  <si>
    <t>ARCE_13010</t>
  </si>
  <si>
    <t>Glycoside hydrolase, family 3, N-terminal, Glycoside hydrolase family 3 C-terminal domain, Immunoglobulin-like fold, Fibronectin type III-like domain, Glycoside hydrolase superfamily</t>
  </si>
  <si>
    <t>AROS_01450</t>
  </si>
  <si>
    <t>AROS_08258</t>
  </si>
  <si>
    <t>AROS_22631</t>
  </si>
  <si>
    <t>AROS_11029</t>
  </si>
  <si>
    <t>AROS_10992</t>
  </si>
  <si>
    <t>AROS_19329</t>
  </si>
  <si>
    <t>FAD/NAD(P)-binding domain, Glucose-methanol-choline oxidoreductase, C-terminal, Glucose-methanol-choline oxidoreductase, N-terminal, Pyranose 2-oxidase</t>
  </si>
  <si>
    <t>AROS_13556</t>
  </si>
  <si>
    <t>AROS_11323</t>
  </si>
  <si>
    <t>OG0010283</t>
  </si>
  <si>
    <t>Beta-galactosidase, domain 2, Glycoside hydrolase superfamily, Glycoside hydrolase, family 35, Beta-galactosidase, domain 3, Galactose-binding domain-like, Beta-galactosidase jelly roll domain, Glycoside hydrolase 35, catalytic domain</t>
  </si>
  <si>
    <t>AROS_05618</t>
  </si>
  <si>
    <t>Immunoglobulin E-set, Glycoside hydrolase, family 13, N-terminal, Immunoglobulin-like fold</t>
  </si>
  <si>
    <t>AROS_07743</t>
  </si>
  <si>
    <t>OG0008709</t>
  </si>
  <si>
    <t>ARCE_13009</t>
  </si>
  <si>
    <t>Cellulose-binding domain, fungal, Glycoside hydrolase, family 3, N-terminal, Glycoside hydrolase superfamily</t>
  </si>
  <si>
    <t>AROS_16248</t>
  </si>
  <si>
    <t>ARCE_09699</t>
  </si>
  <si>
    <t>OG0012052</t>
  </si>
  <si>
    <t>Alpha-L-fucosidase, metazoa-type, Glycoside hydrolase superfamily, Glycoside hydrolase, family 29</t>
  </si>
  <si>
    <t>AROS_02729</t>
  </si>
  <si>
    <t>ARCE_21750</t>
  </si>
  <si>
    <t>Glycosyl hydrolase family 115, Immunoglobulin-like fold</t>
  </si>
  <si>
    <t>AROS_22440</t>
  </si>
  <si>
    <t>ARCE_23436</t>
  </si>
  <si>
    <t>AROS_03043</t>
  </si>
  <si>
    <t>ARCE_10269</t>
  </si>
  <si>
    <t>Glycosyl hydrolase family 92</t>
  </si>
  <si>
    <t>AROS_11146</t>
  </si>
  <si>
    <t>ARCE_15123</t>
  </si>
  <si>
    <t>OG0004250</t>
  </si>
  <si>
    <t>P-loop containing nucleoside triphosphate hydrolase, IRG-type guanine nucleotide-binding (G) domain, Pectin lyase fold, Pectin lyase fold/virulence factor, Immunity-related GTPases-like, Pectate lyase, catalytic</t>
  </si>
  <si>
    <t>AROS_02808</t>
  </si>
  <si>
    <t>ARCE_04438</t>
  </si>
  <si>
    <t>AROS_11499</t>
  </si>
  <si>
    <t>ARCE_03440</t>
  </si>
  <si>
    <t>Glycoside hydrolase superfamily, Glycoside hydrolase family 3 C-terminal domain, Immunoglobulin-like fold, PA14 domain, Glycoside hydrolase, family 3, active site, Glycoside hydrolase, family 3, N-terminal, Fibronectin type III-like domain</t>
  </si>
  <si>
    <t>AROS_17576</t>
  </si>
  <si>
    <t>ARCE_14745</t>
  </si>
  <si>
    <t>AROS_00632</t>
  </si>
  <si>
    <t>ARCE_05831</t>
  </si>
  <si>
    <t>OG0009925</t>
  </si>
  <si>
    <t>Glycoside hydrolase, family 3, N-terminal, Fibronectin type III-like domain, PA14 domain, Glycoside hydrolase, family 3, active site, Glycoside hydrolase family 3 C-terminal domain, Immunoglobulin-like fold, Glycoside hydrolase superfamily</t>
  </si>
  <si>
    <t>Auxiliary Activity Family 9Carbohydrate-Binding Module Family 1</t>
  </si>
  <si>
    <t>AROS_11822</t>
  </si>
  <si>
    <t>Cellulose-binding domain, fungal, Leucine-rich repeat domain, L domain-like, Glycoside hydrolase, family 61</t>
  </si>
  <si>
    <t>AROS_19342</t>
  </si>
  <si>
    <t>ARCE_12050</t>
  </si>
  <si>
    <t>AROS_08030</t>
  </si>
  <si>
    <t>OG0002037</t>
  </si>
  <si>
    <t>OG0008915</t>
  </si>
  <si>
    <t>AROS_15453</t>
  </si>
  <si>
    <t>AROS_08120</t>
  </si>
  <si>
    <t>ARCE_01009</t>
  </si>
  <si>
    <t>WD40 repeat, conserved site, G-protein beta WD-40 repeat, WD40-repeat-containing domain, WD40 repeat, Glycoside hydrolase superfamily, Beta-glucuronidase, C-terminal</t>
  </si>
  <si>
    <t>AROS_20484</t>
  </si>
  <si>
    <t>AROS_04221</t>
  </si>
  <si>
    <t>OG0005387</t>
  </si>
  <si>
    <t>Glycoside hydrolase superfamily, Alpha-L-arabinofuranosidase, C-terminal, Galactose-binding domain-like</t>
  </si>
  <si>
    <t>AROS_06013</t>
  </si>
  <si>
    <t>OG0001919</t>
  </si>
  <si>
    <t>GlycosylTransferase Family 2Glycosyltransferase Family 2</t>
  </si>
  <si>
    <t>Nucleotide-diphospho-sugar transferases, Myosin head, motor domain, Cytochrome b5-like heme/steroid binding domain, DEK, C-terminal, P-loop containing nucleoside triphosphate hydrolase</t>
  </si>
  <si>
    <t>AROS_03777</t>
  </si>
  <si>
    <t>OG0007176</t>
  </si>
  <si>
    <t>ARCE_19303</t>
  </si>
  <si>
    <t>AROS_07256</t>
  </si>
  <si>
    <t>OG0011116</t>
  </si>
  <si>
    <t>Protein of unknown function DUF2306, membrane, Pectinesterase, catalytic, Pectin lyase fold/virulence factor, Pectinesterase, Asp active site, Pectin lyase fold</t>
  </si>
  <si>
    <t>AROS_06374</t>
  </si>
  <si>
    <t>AROS_16276</t>
  </si>
  <si>
    <t>ARCE_07318</t>
  </si>
  <si>
    <t>Aldehyde dehydrogenase domain, Aldehyde dehydrogenase N-terminal domain, Aldehyde dehydrogenase, glutamic acid active site, Concanavalin A-like lectin/glucanase domain, Glycoside hydrolase family 16, Aldehyde/histidinol dehydrogenase</t>
  </si>
  <si>
    <t>AROS_13495</t>
  </si>
  <si>
    <t>AROS_04818</t>
  </si>
  <si>
    <t>OG0012543</t>
  </si>
  <si>
    <t>Glucose-methanol-choline oxidoreductase, FAD/NAD(P)-binding domain, Glucose-methanol-choline oxidoreductase, C-terminal, Glucose-methanol-choline oxidoreductase, N-terminal</t>
  </si>
  <si>
    <t>MvsNIM_decreased</t>
  </si>
  <si>
    <t>AROS_01584</t>
  </si>
  <si>
    <t>OG0011869</t>
  </si>
  <si>
    <t>AROS_01795</t>
  </si>
  <si>
    <t>OG0012028</t>
  </si>
  <si>
    <t>GlycosylTransferase Family 24</t>
  </si>
  <si>
    <t>Nucleotide-diphospho-sugar transferases, UDP-glucose:Glycoprotein Glucosyltransferase</t>
  </si>
  <si>
    <t>AROS_00680</t>
  </si>
  <si>
    <t>OG0004685</t>
  </si>
  <si>
    <t>AhpD-like, Carboxymuconolactone decarboxylase-like, Concanavalin A-like lectin/glucanase domain, Glycoside hydrolase family 16</t>
  </si>
  <si>
    <t>AROS_20378</t>
  </si>
  <si>
    <t>OG0011488</t>
  </si>
  <si>
    <t>Glucose-methanol-choline oxidoreductase, C-terminal, FAD/NAD(P)-binding domain, Glucose-methanol-choline oxidoreductase, N-terminal, Glucose-methanol-choline oxidoreductase</t>
  </si>
  <si>
    <t>AROS_12763</t>
  </si>
  <si>
    <t>OG0006864</t>
  </si>
  <si>
    <t>Immunoglobulin E-set, Domain of unknown function DUF1929, Immunoglobulin-like fold, Galactose oxidase, beta-propeller, Galactose oxidase/kelch, beta-propeller, Glyoxal oxidase, N-terminal</t>
  </si>
  <si>
    <t>AROS_01307</t>
  </si>
  <si>
    <t>OG0005235</t>
  </si>
  <si>
    <t>NodB homology domain, Glycoside hydrolase/deacetylase, beta/alpha-barrel, Succinate dehydrogenase/fumarate reductase flavoprotein, catalytic domain, Flavocytochrome c, FAD/NAD(P)-binding domain, FAD-dependent oxidoreductase 2, FAD binding domain</t>
  </si>
  <si>
    <t>ARCE_11373</t>
  </si>
  <si>
    <t>OG0001594</t>
  </si>
  <si>
    <t>AROS_10843</t>
  </si>
  <si>
    <t>AROS_13264</t>
  </si>
  <si>
    <t>ARCE_06976</t>
  </si>
  <si>
    <t>AROS_12635</t>
  </si>
  <si>
    <t>OG0006778</t>
  </si>
  <si>
    <t>Glycoside Hydrolase Family 95</t>
  </si>
  <si>
    <t>Six-hairpin glycosidase-like, Glycosyl hydrolase family 95, N-terminal domain, Alpha-L-fucosidase</t>
  </si>
  <si>
    <t>AROS_05722</t>
  </si>
  <si>
    <t>OG0001683</t>
  </si>
  <si>
    <t>Glycoside hydrolase family 3 C-terminal domain, Glycoside hydrolase, family 3, N-terminal, Immunoglobulin-like fold, Fibronectin type III-like domain, Glycoside hydrolase, family 3, active site, PA14 domain, Glycoside hydrolase superfamily</t>
  </si>
  <si>
    <t>AROS_09762</t>
  </si>
  <si>
    <t>OG0003140</t>
  </si>
  <si>
    <t>Fungal ligninase, Haem peroxidase, Haem peroxidase, plant/fungal/bacterial, Fungal ligninase, C-terminal, Peroxidase, active site</t>
  </si>
  <si>
    <t>AROS_19002</t>
  </si>
  <si>
    <t>AROS_09620</t>
  </si>
  <si>
    <t>ARCE_08177</t>
  </si>
  <si>
    <t>OG0003011</t>
  </si>
  <si>
    <t>Glycoside hydrolase superfamily, Galactose mutarotase-like domain, Glycoside hydrolase family 31, Glycoside hydrolase family 31, N-terminal domain</t>
  </si>
  <si>
    <t>AROS_16675</t>
  </si>
  <si>
    <t>OG0008513</t>
  </si>
  <si>
    <t>Myosin head, motor domain, P-loop containing nucleoside triphosphate hydrolase, DEK, C-terminal, Cytochrome b5-like heme/steroid binding domain, Nucleotide-diphospho-sugar transferases</t>
  </si>
  <si>
    <t>AROS_11562</t>
  </si>
  <si>
    <t>ARCE_08481</t>
  </si>
  <si>
    <t>AROS_04981</t>
  </si>
  <si>
    <t>OG0012686</t>
  </si>
  <si>
    <t>Glycoside hydrolase superfamily, AhpD-like, Uncharacterised protein family, glycosyl hydrolase catalytic domain</t>
  </si>
  <si>
    <t>AROS_07466</t>
  </si>
  <si>
    <t>OG0011290</t>
  </si>
  <si>
    <t>AROS_05726</t>
  </si>
  <si>
    <t>OG0001687</t>
  </si>
  <si>
    <t>FAD linked oxidase, N-terminal, FAD-binding, type 2, subdomain 1, FAD-binding, type 2, CO dehydrogenase flavoprotein-like, FAD-binding, subdomain 2, Berberine/berberine-like</t>
  </si>
  <si>
    <t>RvsNIR_decreased</t>
  </si>
  <si>
    <t>AROS_20557</t>
  </si>
  <si>
    <t>OG0009536</t>
  </si>
  <si>
    <t>Carbohydrate-Binding Module Family 1Glycoside Hydrolase Family 10</t>
  </si>
  <si>
    <t>Glycoside hydrolase family 10 domain, Cellulose-binding domain, fungal, Glycosyl hydrolases family 10, active site, Glycoside hydrolase superfamily</t>
  </si>
  <si>
    <t>AROS_00519</t>
  </si>
  <si>
    <t>OG0004561</t>
  </si>
  <si>
    <t>Glycoside hydrolase family 18, catalytic domain, Glycoside hydrolase, chitinase active site, Glycoside hydrolase superfamily, Chitinase insertion domain, Chitinase II</t>
  </si>
  <si>
    <t>RvsNIR_decreased,RvsM_increased</t>
  </si>
  <si>
    <t>AROS_13505</t>
  </si>
  <si>
    <t>Glycoside Hydrolase Family 152</t>
  </si>
  <si>
    <t>Thaumatin</t>
  </si>
  <si>
    <t>AROS_10658</t>
  </si>
  <si>
    <t>AROS_08102</t>
  </si>
  <si>
    <t>OG0008955</t>
  </si>
  <si>
    <t>Glycoside Hydrolase Family 38</t>
  </si>
  <si>
    <t>Glycoside hydrolase family 38, N-terminal domain, Glycoside hydrolase family 38, central domain, Glycoside hydrolase 38/57, N-terminal domain, Galactose mutarotase-like domain, Glycosyl hydrolase family 38, C-terminal, Glycoside hydrolase/deacetylase, beta/alpha-barrel, Glycoside hydrolase families 57/38, central domain</t>
  </si>
  <si>
    <t>AROS_13182</t>
  </si>
  <si>
    <t>OG0003750</t>
  </si>
  <si>
    <t>Glycoside Hydrolase Family 37</t>
  </si>
  <si>
    <t>Glycoside hydrolase, family 37, conserved site, Glycoside hydrolase, family 37, Six-hairpin glycosidase-like, Neutral trehalase Ca2+ binding</t>
  </si>
  <si>
    <t>AROS_09551</t>
  </si>
  <si>
    <t>OG0002973</t>
  </si>
  <si>
    <t>Nucleotide-diphospho-sugar transferases, Glycosyl transferase, family 8</t>
  </si>
  <si>
    <t>AROS_09160</t>
  </si>
  <si>
    <t>OG0002619</t>
  </si>
  <si>
    <t>Carbohydrate-Binding Module Family 43Glycoside Hydrolase Family 72</t>
  </si>
  <si>
    <t>X8 domain, Glucanosyltransferase, Glycoside hydrolase superfamily</t>
  </si>
  <si>
    <t>AROS_11186</t>
  </si>
  <si>
    <t>OG0010187</t>
  </si>
  <si>
    <t>Immunoglobulin-like fold, Association with the SNF1 complex (ASC) domain, AMP-activated protein kinase, glycogen-binding domain, Immunoglobulin E-set</t>
  </si>
  <si>
    <t>AROS_18416</t>
  </si>
  <si>
    <t>OG0006463</t>
  </si>
  <si>
    <t>AROS_11725</t>
  </si>
  <si>
    <t>OG0006260</t>
  </si>
  <si>
    <t>Glycoside hydrolase, family 3, N-terminal, VHS domain, Glycoside hydrolase superfamily, ENTH/VHS</t>
  </si>
  <si>
    <t>AROS_05013</t>
  </si>
  <si>
    <t>Immunoglobulin E-set, AMP-activated protein kinase, glycogen-binding domain, Immunoglobulin-like fold</t>
  </si>
  <si>
    <t>AROS_11851</t>
  </si>
  <si>
    <t>AROS_03314</t>
  </si>
  <si>
    <t>Carbohydrate-binding module family 5/12, Glycoside hydrolase, chitinase active site, Glycoside hydrolase superfamily</t>
  </si>
  <si>
    <t>AROS_08257</t>
  </si>
  <si>
    <t>UDP-glucuronosyl/UDP-glucosyltransferase, Glycosyltransferase family 28, N-terminal domain</t>
  </si>
  <si>
    <t>AROS_12638</t>
  </si>
  <si>
    <t>AROS_01826</t>
  </si>
  <si>
    <t>AROS_13121</t>
  </si>
  <si>
    <t>AROS_10948</t>
  </si>
  <si>
    <t>OG0010018</t>
  </si>
  <si>
    <t>Amidohydrolase-related, Metal-dependent hydrolase, Uncharacterised protein family, glycosyl hydrolase catalytic domain, Glycoside hydrolase superfamily</t>
  </si>
  <si>
    <t>AROS_12730</t>
  </si>
  <si>
    <t>AROS_02994</t>
  </si>
  <si>
    <t>OG0004227</t>
  </si>
  <si>
    <t>AROS_06852</t>
  </si>
  <si>
    <t>OG0010845</t>
  </si>
  <si>
    <t>AROS_17434</t>
  </si>
  <si>
    <t>OG0005920</t>
  </si>
  <si>
    <t>Pectin lyase fold, Pectin lyase fold/virulence factor, Glycoside hydrolase, family 28, Parallel beta-helix repeat</t>
  </si>
  <si>
    <t>AROS_01936</t>
  </si>
  <si>
    <t>AROS_04595</t>
  </si>
  <si>
    <t>AROS_12473</t>
  </si>
  <si>
    <t>ARCE_04535</t>
  </si>
  <si>
    <t>AROS_02332</t>
  </si>
  <si>
    <t>ARCE_12842</t>
  </si>
  <si>
    <t>OG0002580</t>
  </si>
  <si>
    <t>Glycosyl transferase, family 8, Nucleotide-diphospho-sugar transferases</t>
  </si>
  <si>
    <t>AROS_13238</t>
  </si>
  <si>
    <t>AROS_12983</t>
  </si>
  <si>
    <t>ARCE_15446</t>
  </si>
  <si>
    <t>Glycoside hydrolase-type carbohydrate-binding, Alpha-1,2-mannosidase, putative, Six-hairpin glycosidase-like, Glycosyl hydrolase family 92</t>
  </si>
  <si>
    <t>AROS_13626</t>
  </si>
  <si>
    <t>ARCE_07314</t>
  </si>
  <si>
    <t>OG0010610</t>
  </si>
  <si>
    <t>AROS_22348</t>
  </si>
  <si>
    <t>ARCE_19927</t>
  </si>
  <si>
    <t>OG0006947</t>
  </si>
  <si>
    <t>AROS_01179</t>
  </si>
  <si>
    <t>Haem peroxidase, plant/fungal/bacterial, Haem peroxidase, Fungal ligninase, Peroxidase, active site, Fungal ligninase, C-terminal</t>
  </si>
  <si>
    <t>AROS_18502</t>
  </si>
  <si>
    <t>OG0006487</t>
  </si>
  <si>
    <t>AROS_08101</t>
  </si>
  <si>
    <t>Glycoside Hydrolase Family 88</t>
  </si>
  <si>
    <t>Polysaccharides</t>
  </si>
  <si>
    <t>AROS_02793</t>
  </si>
  <si>
    <t>Cupredoxin, Multicopper oxidases, conserved site, Multicopper oxidase, copper-binding site, Multicopper oxidase, type 1, Multicopper oxidase, type 2</t>
  </si>
  <si>
    <t>AROS_22341</t>
  </si>
  <si>
    <t>Multicopper oxidase, type 1, Cupredoxin</t>
  </si>
  <si>
    <t>AROS_01161</t>
  </si>
  <si>
    <t>OG0005134</t>
  </si>
  <si>
    <t>AROS_07191</t>
  </si>
  <si>
    <t>AROS_17782</t>
  </si>
  <si>
    <t>AROS_10562</t>
  </si>
  <si>
    <t>Chitinase II, Glycoside hydrolase family 18, catalytic domain, Glycoside hydrolase, chitinase active site, Chitinase insertion domain, Glycoside hydrolase superfamily</t>
  </si>
  <si>
    <t>AROS_14204</t>
  </si>
  <si>
    <t>OG0007786</t>
  </si>
  <si>
    <t>AROS_12576</t>
  </si>
  <si>
    <t>Cupredoxin, Multicopper oxidase, type 1, Multicopper oxidase, type 3, Multicopper oxidase, type 2</t>
  </si>
  <si>
    <t>AROS_05781</t>
  </si>
  <si>
    <t>OG0001731</t>
  </si>
  <si>
    <t>AROS_10842</t>
  </si>
  <si>
    <t>OG0009924</t>
  </si>
  <si>
    <t>Glycoside hydrolase, family 61, Cellulose-binding domain, fungal, Nucleic acid-binding, OB-fold</t>
  </si>
  <si>
    <t>AROS_17626</t>
  </si>
  <si>
    <t>OG0006367</t>
  </si>
  <si>
    <t>AROS_00337</t>
  </si>
  <si>
    <t>OG0004404</t>
  </si>
  <si>
    <t>AROS_04231</t>
  </si>
  <si>
    <t>OG0005365</t>
  </si>
  <si>
    <t>Glycoside Hydrolase Family 6</t>
  </si>
  <si>
    <t>Glycoside hydrolase, family 6, conserved site, 1, 4-beta cellobiohydrolase</t>
  </si>
  <si>
    <t>AROS_11259</t>
  </si>
  <si>
    <t>OG0010235</t>
  </si>
  <si>
    <t>AROS_11301</t>
  </si>
  <si>
    <t>OG0010254</t>
  </si>
  <si>
    <t>Glycoside hydrolase family 18, catalytic domain, Glycoside hydrolase superfamily, Glycoside hydrolase, chitinase active site</t>
  </si>
  <si>
    <t>AROS_09226</t>
  </si>
  <si>
    <t>OG0002669</t>
  </si>
  <si>
    <t>Carbohydrate-Binding Module Family 5Carbohydrate-Binding Module Family 5Glycoside Hydrolase Family 18</t>
  </si>
  <si>
    <t>Glycoside hydrolase, chitinase active site, Carbohydrate-binding module family 5/12, Glycoside hydrolase family 18, catalytic domain, Glycoside hydrolase superfamily</t>
  </si>
  <si>
    <t>AROS_21416</t>
  </si>
  <si>
    <t>OG0008204</t>
  </si>
  <si>
    <t>Multicopper oxidase, copper-binding site, Cupredoxin, Multicopper oxidases, conserved site, Multicopper oxidase, type 1, Multicopper oxidase, type 3, Multicopper oxidase, type 2</t>
  </si>
  <si>
    <t>AROS_01152</t>
  </si>
  <si>
    <t>AROS_21904</t>
  </si>
  <si>
    <t>ARCE_06301</t>
  </si>
  <si>
    <t>Glycoside hydrolase superfamily, Glycoside hydrolase family 18, catalytic domain, Glycoside hydrolase, chitinase active site</t>
  </si>
  <si>
    <t>AROS_15052</t>
  </si>
  <si>
    <t>ARCE_18478</t>
  </si>
  <si>
    <t>OG0006088</t>
  </si>
  <si>
    <t>Carbohydrate-Binding Module Family 1Glycoside Hydrolase Family 11</t>
  </si>
  <si>
    <t>Glycosyl hydrolases family 11 (GH11) domain, Concanavalin A-like lectin/glucanase domain, Cellulose-binding domain, fungal, Glycoside hydrolase family 11/12, Glycoside hydrolase family 11, Glycoside hydrolase family 11, active site 2, Glycoside hydrolase family 11, active site 1</t>
  </si>
  <si>
    <t>AROS_05627</t>
  </si>
  <si>
    <t>ARCE_11086</t>
  </si>
  <si>
    <t>Integral membrane protein EMC3/TMCO1-like, Amidohydrolase-related, Metal-dependent hydrolase, N-acetylglucosamine-6-phosphate deacetylase, Metal-dependent hydrolase, composite domain</t>
  </si>
  <si>
    <t>AROS_08587</t>
  </si>
  <si>
    <t>ARCE_22561</t>
  </si>
  <si>
    <t>Glycoside hydrolase family 3 C-terminal domain, Glycoside hydrolase, family 3, N-terminal, Glycoside hydrolase superfamily, PA14 domain, Immunoglobulin-like fold, Fibronectin type III-like domain</t>
  </si>
  <si>
    <t>AROS_20573</t>
  </si>
  <si>
    <t>ARCE_05680</t>
  </si>
  <si>
    <t>AROS_17851</t>
  </si>
  <si>
    <t>ARCE_13314</t>
  </si>
  <si>
    <t>Glycoside hydrolase superfamily, Galactose mutarotase-like domain, Glycoside hydrolase family 31, N-terminal domain, Glycoside hydrolase family 31</t>
  </si>
  <si>
    <t>AROS_02642</t>
  </si>
  <si>
    <t>ARCE_21346</t>
  </si>
  <si>
    <t>AROS_12421</t>
  </si>
  <si>
    <t>ARCE_05256</t>
  </si>
  <si>
    <t>Glycoside Hydrolase Family 10</t>
  </si>
  <si>
    <t>Glycoside hydrolase superfamily, Glycoside hydrolase family 10 domain, Glycosyl hydrolases family 10, active site</t>
  </si>
  <si>
    <t>AROS_14751</t>
  </si>
  <si>
    <t>ARCE_16114</t>
  </si>
  <si>
    <t>Auxiliary Activity Family 3 / Subf 2Glycoside Hydrolase Family 15</t>
  </si>
  <si>
    <t>Carbohydrate binding module family 20, FAD/NAD(P)-binding domain, Glycoside hydrolase family 15/Phosphorylase b kinase regulatory chain family, Immunoglobulin-like fold, Carbohydrate-binding-like fold, Six-hairpin glycosidase-like, Glucose-methanol-choline oxidoreductase, N-terminal</t>
  </si>
  <si>
    <t>AROS_01156</t>
  </si>
  <si>
    <t>ARCE_12549</t>
  </si>
  <si>
    <t>Glycosyltransferase 2-like, Nucleotide-diphospho-sugar transferases</t>
  </si>
  <si>
    <t>AROS_12078</t>
  </si>
  <si>
    <t>ARCE_10813</t>
  </si>
  <si>
    <t>AROS_13566</t>
  </si>
  <si>
    <t>ARCE_13275</t>
  </si>
  <si>
    <t>AROS_22436</t>
  </si>
  <si>
    <t>ARCE_06030</t>
  </si>
  <si>
    <t>OG0010033</t>
  </si>
  <si>
    <t>ARCE_05702</t>
  </si>
  <si>
    <t>AROS_21991</t>
  </si>
  <si>
    <t>ARCE_10256</t>
  </si>
  <si>
    <t>Pectin lyase fold/virulence factor, Pectate lyase/Amb allergen, Pectin lyase fold</t>
  </si>
  <si>
    <t>AROS_02905</t>
  </si>
  <si>
    <t>ARCE_22656</t>
  </si>
  <si>
    <t>Multicopper oxidases, conserved site, Cupredoxin, Multicopper oxidase, type 2, Multicopper oxidase, type 1, Multicopper oxidase, copper-binding site, Multicopper oxidase, type 3</t>
  </si>
  <si>
    <t>AROS_14391</t>
  </si>
  <si>
    <t>ARCE_11819</t>
  </si>
  <si>
    <t>AROS_16636</t>
  </si>
  <si>
    <t>ARCE_08382</t>
  </si>
  <si>
    <t>ARCE_03840</t>
  </si>
  <si>
    <t>OG0008950</t>
  </si>
  <si>
    <t>Cellulose-binding domain, fungal, Glycoside hydrolase family 10 domain, Glycoside hydrolase superfamily, Glycosyl hydrolases family 10, active site</t>
  </si>
  <si>
    <t>AROS_19948</t>
  </si>
  <si>
    <t>ARCE_15129</t>
  </si>
  <si>
    <t>AROS_17436</t>
  </si>
  <si>
    <t>ARCE_06283</t>
  </si>
  <si>
    <t>AROS_18775</t>
  </si>
  <si>
    <t>OG0009632</t>
  </si>
  <si>
    <t>RNA recognition motif domain, PWI domain, Alpha/Beta hydrolase fold, Glycoside hydrolase, family 37, Carboxylesterase type B, conserved site, Carboxylesterase, type B, RBM25, RNA recognition motif, Six-hairpin glycosidase-like, Carboxylesterase type B, active site</t>
  </si>
  <si>
    <t>AROS_03467</t>
  </si>
  <si>
    <t>OG0008524</t>
  </si>
  <si>
    <t>Glycoside Hydrolase Family 63</t>
  </si>
  <si>
    <t>Six-hairpin glycosidase-like, Glycosyl hydrolase family 63, N-terminal, Glycosyl hydrolase family 63, C-terminal</t>
  </si>
  <si>
    <t>FAD/NAD(P)-binding domain, Glucose-methanol-choline oxidoreductase, Glucose-methanol-choline oxidoreductase, C-terminal, Glucose-methanol-choline oxidoreductase, N-terminal</t>
  </si>
  <si>
    <t>AROS_01057</t>
  </si>
  <si>
    <t>OG0005040</t>
  </si>
  <si>
    <t>Oligosaccharide biosynthesis protein Alg14-like</t>
  </si>
  <si>
    <t>AROS_10261</t>
  </si>
  <si>
    <t>OG0005688</t>
  </si>
  <si>
    <t>AROS_16305</t>
  </si>
  <si>
    <t>OG0011656</t>
  </si>
  <si>
    <t>AROS_01310</t>
  </si>
  <si>
    <t>OG0005237</t>
  </si>
  <si>
    <t>Glycoside hydrolase family 10 domain, Glycosyl hydrolases family 10, active site, Glycoside hydrolase superfamily</t>
  </si>
  <si>
    <t>AROS_05378</t>
  </si>
  <si>
    <t>OG0001404</t>
  </si>
  <si>
    <t>AROS_20692</t>
  </si>
  <si>
    <t>OG0005937</t>
  </si>
  <si>
    <t>AROS_03596</t>
  </si>
  <si>
    <t>OG0008038</t>
  </si>
  <si>
    <t>AROS_20436</t>
  </si>
  <si>
    <t>ARCE_11185</t>
  </si>
  <si>
    <t>Glycosyl hydrolases family 9, Asp/Glu active sites, Glycoside hydrolase family 9, Six-hairpin glycosidase-like</t>
  </si>
  <si>
    <t>AROS_15394</t>
  </si>
  <si>
    <t>ARCE_23465</t>
  </si>
  <si>
    <t>Glucose-methanol-choline oxidoreductase, C-terminal, Glucose-methanol-choline oxidoreductase, N-terminal, FAD/NAD(P)-binding domain, Glucose-methanol-choline oxidoreductase</t>
  </si>
  <si>
    <t>AROS_03112</t>
  </si>
  <si>
    <t>ARCE_11380</t>
  </si>
  <si>
    <t>Alpha-amylase/branching enzyme, C-terminal all beta, Glycosyl hydrolase, family 13, catalytic domain, Immunoglobulin-like fold, Glycoside hydrolase, family 13, N-terminal, Immunoglobulin E-set, Glycoside hydrolase superfamily, 1,4-alpha-glucan-branching enzyme, GlgB</t>
  </si>
  <si>
    <t>ARCE_10028</t>
  </si>
  <si>
    <t>AROS_08883</t>
  </si>
  <si>
    <t>ARCE_16267</t>
  </si>
  <si>
    <t>AROS_06667</t>
  </si>
  <si>
    <t>AROS_19175</t>
  </si>
  <si>
    <t>OG0003174</t>
  </si>
  <si>
    <t>ARCE_15873</t>
  </si>
  <si>
    <t>Carbohydrate-Binding Module Family 1Glycoside Hydrolase Family 5 / Subf 7</t>
  </si>
  <si>
    <t>Cellulose-binding domain, fungal, Glycoside hydrolase, family 5, conserved site, Glycoside hydrolase superfamily, Glycoside hydrolase, family 5</t>
  </si>
  <si>
    <t>AROS_01476</t>
  </si>
  <si>
    <t>ARCE_13784</t>
  </si>
  <si>
    <t>OG0003341</t>
  </si>
  <si>
    <t>Carbohydrate-Binding Module Family 21</t>
  </si>
  <si>
    <t>CBM21 (carbohydrate binding type-21) domain, Immunoglobulin-like fold</t>
  </si>
  <si>
    <t>AROS_00441</t>
  </si>
  <si>
    <t>ARCE_18973</t>
  </si>
  <si>
    <t>AROS_10918</t>
  </si>
  <si>
    <t>ARCE_04875</t>
  </si>
  <si>
    <t>AROS_21099</t>
  </si>
  <si>
    <t>ARCE_17949</t>
  </si>
  <si>
    <t>AROS_01292</t>
  </si>
  <si>
    <t>ARCE_16273</t>
  </si>
  <si>
    <t>Glucose-methanol-choline oxidoreductase, FAD/NAD(P)-binding domain, Glucose-methanol-choline oxidoreductase, N-terminal, Glucose-methanol-choline oxidoreductase, C-terminal</t>
  </si>
  <si>
    <t>AROS_12256</t>
  </si>
  <si>
    <t>OG0007090</t>
  </si>
  <si>
    <t>AROS_07308</t>
  </si>
  <si>
    <t>ARCE_03096</t>
  </si>
  <si>
    <t>AROS_17968</t>
  </si>
  <si>
    <t>ARCE_15440</t>
  </si>
  <si>
    <t>AROS_21612</t>
  </si>
  <si>
    <t>ARCE_04091</t>
  </si>
  <si>
    <t>AROS_00721</t>
  </si>
  <si>
    <t>ARCE_18957</t>
  </si>
  <si>
    <t>AROS_06219</t>
  </si>
  <si>
    <t>ARCE_11730</t>
  </si>
  <si>
    <t>Domain of unknown function DUF1929, Carbohydrate-binding WSC, Galactose oxidase/kelch, beta-propeller, Immunoglobulin E-set, Galactose oxidase, beta-propeller, Immunoglobulin-like fold, Glyoxal oxidase, N-terminal</t>
  </si>
  <si>
    <t>AROS_00879</t>
  </si>
  <si>
    <t>OG0004884</t>
  </si>
  <si>
    <t>AROS_11469</t>
  </si>
  <si>
    <t>AROS_12738</t>
  </si>
  <si>
    <t>OG0006843</t>
  </si>
  <si>
    <t>ARCE_04799</t>
  </si>
  <si>
    <t>Multicopper oxidases, conserved site, Cupredoxin, Multicopper oxidase, type 1, Multicopper oxidase, copper-binding site, Multicopper oxidase, type 2, Multicopper oxidase, type 3</t>
  </si>
  <si>
    <t>AROS_13670</t>
  </si>
  <si>
    <t>ARCE_19785</t>
  </si>
  <si>
    <t>OG0006833</t>
  </si>
  <si>
    <t>Auxiliary Activity Family 3 / Subf 1</t>
  </si>
  <si>
    <t>AROS_07220</t>
  </si>
  <si>
    <t>ARCE_04485</t>
  </si>
  <si>
    <t>AROS_13036</t>
  </si>
  <si>
    <t>AROS_01477</t>
  </si>
  <si>
    <t>OG0003889</t>
  </si>
  <si>
    <t>ARCE_18662</t>
  </si>
  <si>
    <t>Cupredoxin, Multicopper oxidase, type 1, Multicopper oxidase, type 3, Multicopper oxidases, conserved site</t>
  </si>
  <si>
    <t>AROS_17630</t>
  </si>
  <si>
    <t>OG0005821</t>
  </si>
  <si>
    <t>AROS_00213</t>
  </si>
  <si>
    <t>Glucose-methanol-choline oxidoreductase, Glucose-methanol-choline oxidoreductase, N-terminal, Glucose-methanol-choline oxidoreductase, C-terminal, FAD/NAD(P)-binding domain</t>
  </si>
  <si>
    <t>ARCE_16072</t>
  </si>
  <si>
    <t>OG0005091</t>
  </si>
  <si>
    <t>MvsNIM_decreased,RvsNIR_decreased,RvsM_increased</t>
  </si>
  <si>
    <t>AROS_14749</t>
  </si>
  <si>
    <t>ARCE_19637</t>
  </si>
  <si>
    <t>OG0006749</t>
  </si>
  <si>
    <t>Six-hairpin glycosidase-like, Alpha-1,2-mannosidase, putative, Glycosyl hydrolase family 92, Glycoside hydrolase-type carbohydrate-binding</t>
  </si>
  <si>
    <t>AROS_03141</t>
  </si>
  <si>
    <t>ARCE_19412</t>
  </si>
  <si>
    <t>Glycoside hydrolase family 1, Glycoside hydrolase superfamily, Glycosyl hydrolases family 1, N-terminal conserved site</t>
  </si>
  <si>
    <t>AROS_16527</t>
  </si>
  <si>
    <t>OG0008608</t>
  </si>
  <si>
    <t>AROS_17513</t>
  </si>
  <si>
    <t>ARCE_09661</t>
  </si>
  <si>
    <t>AROS_15344</t>
  </si>
  <si>
    <t>OG0001987</t>
  </si>
  <si>
    <t>Nucleotide-diphospho-sugar transferases, UDP-glucose:Glycoprotein Glucosyltransferase, Signal peptidase complex subunit 2</t>
  </si>
  <si>
    <t>Carbohydrate-Binding Module Family 20Glycoside Hydrolase Family 13 / Subf 32</t>
  </si>
  <si>
    <t>Alpha-amylase/branching enzyme, C-terminal all beta, Glucoamylase, CBM20 domain, Alpha-amylase, C-terminal domain, Alpha amylase, Carbohydrate binding module family 20, Glycosyl hydrolase, family 13, catalytic domain, Glycoside hydrolase superfamily, Carbohydrate-binding-like fold, Immunoglobulin-like fold</t>
  </si>
  <si>
    <t>AROS_01639</t>
  </si>
  <si>
    <t>ARCE_20207</t>
  </si>
  <si>
    <t>OG0007081</t>
  </si>
  <si>
    <t>Beta-galactosidase, domain 2, Beta-galactosidase, domain 3, Glycoside hydrolase, family 35, Glycoside hydrolase superfamily, Galactose-binding domain-like, Beta-galactosidase jelly roll domain, Glycoside hydrolase 35, catalytic domain</t>
  </si>
  <si>
    <t>AROS_17832</t>
  </si>
  <si>
    <t>ARCE_11767</t>
  </si>
  <si>
    <t>Nucleotide-diphospho-sugar transferases, Cytochrome b5-like heme/steroid binding domain, Myosin head, motor domain, P-loop containing nucleoside triphosphate hydrolase, DEK, C-terminal</t>
  </si>
  <si>
    <t>AROS_16629</t>
  </si>
  <si>
    <t>AROS_20198</t>
  </si>
  <si>
    <t>ARCE_13081</t>
  </si>
  <si>
    <t>OG0002801</t>
  </si>
  <si>
    <t>AROS_18298</t>
  </si>
  <si>
    <t>Cupredoxin, Multicopper oxidase, type 2, Multicopper oxidase, copper-binding site, Multicopper oxidases, conserved site, Multicopper oxidase, type 1, Multicopper oxidase, type 3</t>
  </si>
  <si>
    <t>AROS_05178</t>
  </si>
  <si>
    <t>ARCE_19493</t>
  </si>
  <si>
    <t>AROS_07847</t>
  </si>
  <si>
    <t>OG0008794</t>
  </si>
  <si>
    <t>CO dehydrogenase flavoprotein-like, FAD-binding, subdomain 2, FAD linked oxidase, N-terminal, FAD-binding, type 2, Berberine/berberine-like</t>
  </si>
  <si>
    <t>AROS_09080</t>
  </si>
  <si>
    <t>ARCE_17986</t>
  </si>
  <si>
    <t>Glycoside hydrolase, family 29, Alpha-L-fucosidase, metazoa-type, Glycoside hydrolase superfamily</t>
  </si>
  <si>
    <t>AROS_12392</t>
  </si>
  <si>
    <t>ARCE_23214</t>
  </si>
  <si>
    <t>Cupredoxin, Multicopper oxidases, conserved site, Multicopper oxidase, type 1, Multicopper oxidase, type 3, Multicopper oxidase, copper-binding site, Multicopper oxidase, type 2</t>
  </si>
  <si>
    <t>AROS_01244</t>
  </si>
  <si>
    <t>ARCE_04094</t>
  </si>
  <si>
    <t>Glycoside hydrolase superfamily, Galactose mutarotase, N-terminal barrel, Galactose mutarotase-like domain, Glycoside hydrolase family 31, N-terminal domain, Glycoside hydrolase family 31</t>
  </si>
  <si>
    <t>AROS_17076</t>
  </si>
  <si>
    <t>ARCE_03516</t>
  </si>
  <si>
    <t>OG0008781</t>
  </si>
  <si>
    <t>AROS_06286</t>
  </si>
  <si>
    <t>ARCE_23347</t>
  </si>
  <si>
    <t>Myosin head, motor domain, DEK, C-terminal, Cytochrome b5-like heme/steroid binding domain, Nucleotide-diphospho-sugar transferases, P-loop containing nucleoside triphosphate hydrolase</t>
  </si>
  <si>
    <t>ARCE_14416</t>
  </si>
  <si>
    <t>Glycoside hydrolase superfamily, Glycosyl hydrolase, family 13, catalytic domain, Alpha-amylase, thermostable</t>
  </si>
  <si>
    <t>AROS_10949</t>
  </si>
  <si>
    <t>ARCE_14786</t>
  </si>
  <si>
    <t>OG0004110</t>
  </si>
  <si>
    <t>AROS_17198</t>
  </si>
  <si>
    <t>ARCE_15923</t>
  </si>
  <si>
    <t>Six-hairpin glycosidase-like, Galactose-binding domain-like</t>
  </si>
  <si>
    <t>AROS_09474</t>
  </si>
  <si>
    <t>ARCE_06827</t>
  </si>
  <si>
    <t>OG0010439</t>
  </si>
  <si>
    <t>Nucleotide-diphospho-sugar transferases, Glycosyl transferase, family 15</t>
  </si>
  <si>
    <t>AROS_12530</t>
  </si>
  <si>
    <t>ARCE_15335</t>
  </si>
  <si>
    <t>Pectin lyase fold/virulence factor, Pectin lyase fold, Pectinesterase, catalytic</t>
  </si>
  <si>
    <t>AROS_12125</t>
  </si>
  <si>
    <t>ARCE_03535</t>
  </si>
  <si>
    <t>OG0008795</t>
  </si>
  <si>
    <t>AROS_11136</t>
  </si>
  <si>
    <t>ARCE_07183</t>
  </si>
  <si>
    <t>AROS_21942</t>
  </si>
  <si>
    <t>ARCE_12817</t>
  </si>
  <si>
    <t>OG0002555</t>
  </si>
  <si>
    <t>AROS_11443</t>
  </si>
  <si>
    <t>ARCE_03983</t>
  </si>
  <si>
    <t>OG0009028</t>
  </si>
  <si>
    <t>AROS_17551</t>
  </si>
  <si>
    <t>ARCE_14396</t>
  </si>
  <si>
    <t>Glycoside hydrolase, family 37, Neutral trehalase Ca2+ binding, Six-hairpin glycosidase-like, Glycoside hydrolase, family 37, conserved site</t>
  </si>
  <si>
    <t>AROS_07454</t>
  </si>
  <si>
    <t>ARCE_04033</t>
  </si>
  <si>
    <t>AROS_04711</t>
  </si>
  <si>
    <t>ARCE_15986</t>
  </si>
  <si>
    <t>OG0005003</t>
  </si>
  <si>
    <t>AROS_09476</t>
  </si>
  <si>
    <t>ARCE_15488</t>
  </si>
  <si>
    <t>OG0004543</t>
  </si>
  <si>
    <t>Glycoside hydrolase family 16, Beta-glucan synthesis-associated, SKN1, Concanavalin A-like lectin/glucanase domain</t>
  </si>
  <si>
    <t>AROS_05558</t>
  </si>
  <si>
    <t>ARCE_14143</t>
  </si>
  <si>
    <t>OG0003533</t>
  </si>
  <si>
    <t>Multicopper oxidase, type 1, Multicopper oxidase, copper-binding site, SecY subunit domain, Translocon Sec61/SecY, plug domain, Multicopper oxidases, conserved site, Cupredoxin, SecY conserved site, SecY/SEC61-alpha family, Multicopper oxidase, type 3, Multicopper oxidase, type 2</t>
  </si>
  <si>
    <t>AROS_13267</t>
  </si>
  <si>
    <t>ARCE_17777</t>
  </si>
  <si>
    <t>AROS_20482</t>
  </si>
  <si>
    <t>ARCE_04883</t>
  </si>
  <si>
    <t>AROS_07811</t>
  </si>
  <si>
    <t>ARCE_05681</t>
  </si>
  <si>
    <t>OG0009775</t>
  </si>
  <si>
    <t>AROS_12014</t>
  </si>
  <si>
    <t>ARCE_13477</t>
  </si>
  <si>
    <t>Fungal ligninase, Haem peroxidase, plant/fungal/bacterial, Haem peroxidase, Peroxidase, active site, Fungal ligninase, C-terminal</t>
  </si>
  <si>
    <t>tRNA_73</t>
  </si>
  <si>
    <t>ARCE_08844</t>
  </si>
  <si>
    <t>ARCE_09599</t>
  </si>
  <si>
    <t>AROS_19344</t>
  </si>
  <si>
    <t>ARCE_10399</t>
  </si>
  <si>
    <t>OG0012423</t>
  </si>
  <si>
    <t>AROS_04898</t>
  </si>
  <si>
    <t>ARCE_08287</t>
  </si>
  <si>
    <t>OG0011298</t>
  </si>
  <si>
    <t>ARCE_03099</t>
  </si>
  <si>
    <t>OG0007489</t>
  </si>
  <si>
    <t>1,3-beta-glucan synthase subunit FKS1-like, domain-1, Glycosyl transferase, family 48</t>
  </si>
  <si>
    <t>AROS_01328</t>
  </si>
  <si>
    <t>ARCE_12879</t>
  </si>
  <si>
    <t>Pleckstrin homology domain, Glycosyltransferase family 28, N-terminal domain, GRAM domain, PH domain-like</t>
  </si>
  <si>
    <t>AROS_15556</t>
  </si>
  <si>
    <t>ARCE_16021</t>
  </si>
  <si>
    <t>AROS_01124</t>
  </si>
  <si>
    <t>ARCE_01444</t>
  </si>
  <si>
    <t>Multicopper oxidase, copper-binding site, Cupredoxin, Multicopper oxidases, conserved site, Multicopper oxidase, type 3, Multicopper oxidase, type 2, Multicopper oxidase, type 1</t>
  </si>
  <si>
    <t>AROS_02999</t>
  </si>
  <si>
    <t>ARCE_19697</t>
  </si>
  <si>
    <t>OG0006786</t>
  </si>
  <si>
    <t>AROS_12167</t>
  </si>
  <si>
    <t>ARCE_09440</t>
  </si>
  <si>
    <t>ProtARCE_M</t>
  </si>
  <si>
    <t>ProtARCE_NIM</t>
  </si>
  <si>
    <t>ProtARCE_R</t>
  </si>
  <si>
    <t>ProtARCE_NIR</t>
  </si>
  <si>
    <t>AROS_00054</t>
  </si>
  <si>
    <t>ARCE_15061</t>
  </si>
  <si>
    <t>ARCE_23463</t>
  </si>
  <si>
    <t>AROS_21240</t>
  </si>
  <si>
    <t>ARCE_12801</t>
  </si>
  <si>
    <t>Galactose mutarotase-like domain, Glycoside hydrolase-type carbohydrate-binding, Polysaccharide lyase family 8, central domain, Polysaccharide lyase family 8, C-terminal, Chondroitin AC/alginate lyase, Polysaccharide lyase family 8-like, C-terminal, Polysaccharide lyase 8, N-terminal alpha-helical</t>
  </si>
  <si>
    <t>AROS_01209</t>
  </si>
  <si>
    <t>ARCE_03867</t>
  </si>
  <si>
    <t>Pectin lyase fold/virulence factor, Pectin lyase fold, Pectate lyase superfamily protein</t>
  </si>
  <si>
    <t>AROS_18994</t>
  </si>
  <si>
    <t>ARCE_05326</t>
  </si>
  <si>
    <t>AROS_16301</t>
  </si>
  <si>
    <t>ARCE_19668</t>
  </si>
  <si>
    <t>MvsNIM_increased,RvsNIR_increased</t>
  </si>
  <si>
    <t>Six-hairpin glycosidase-like, Glycosyl hydrolase family 95, N-terminal domain</t>
  </si>
  <si>
    <t>AROS_19742</t>
  </si>
  <si>
    <t>ARCE_13195</t>
  </si>
  <si>
    <t>ARCE_23496</t>
  </si>
  <si>
    <t>AROS_17774</t>
  </si>
  <si>
    <t>ARCE_05760</t>
  </si>
  <si>
    <t>OG0009853</t>
  </si>
  <si>
    <t>AROS_05706</t>
  </si>
  <si>
    <t>OG0001672</t>
  </si>
  <si>
    <t>UDP-glucuronosyl/UDP-glucosyltransferase, Glycosyltransferase family 28, N-terminal domain, PH domain-like</t>
  </si>
  <si>
    <t>FAD-binding, type 2, FAD linked oxidase, N-terminal, Berberine/berberine-like, CO dehydrogenase flavoprotein-like, FAD-binding, subdomain 2, FAD-binding, type 2, subdomain 1</t>
  </si>
  <si>
    <t>AROS_11474</t>
  </si>
  <si>
    <t>ARCE_07753</t>
  </si>
  <si>
    <t>OG0010896</t>
  </si>
  <si>
    <t>AROS_02906</t>
  </si>
  <si>
    <t>ARCE_04125</t>
  </si>
  <si>
    <t>OG0009119</t>
  </si>
  <si>
    <t>AROS_00166</t>
  </si>
  <si>
    <t>ARCE_05626</t>
  </si>
  <si>
    <t>ARCE_14361</t>
  </si>
  <si>
    <t>AROS_15423</t>
  </si>
  <si>
    <t>ARCE_23042</t>
  </si>
  <si>
    <t>ARCE_10652</t>
  </si>
  <si>
    <t>AROS_15049</t>
  </si>
  <si>
    <t>ARCE_08168</t>
  </si>
  <si>
    <t>AROS_08913</t>
  </si>
  <si>
    <t>OG0002401</t>
  </si>
  <si>
    <t>AROS_03306</t>
  </si>
  <si>
    <t>ARCE_20488</t>
  </si>
  <si>
    <t>OG0007172</t>
  </si>
  <si>
    <t>Polysaccharide Lyase Family 1</t>
  </si>
  <si>
    <t>ARCE_08648</t>
  </si>
  <si>
    <t>ARCE_17921</t>
  </si>
  <si>
    <t>AROS_10871</t>
  </si>
  <si>
    <t>OG0009949</t>
  </si>
  <si>
    <t>Glycoside hydrolase, chitinase active site, Chitinase insertion domain, Chitinase II, Glycoside hydrolase family 18, catalytic domain, Glycoside hydrolase superfamily</t>
  </si>
  <si>
    <t>AROS_17868</t>
  </si>
  <si>
    <t>ARCE_14089</t>
  </si>
  <si>
    <t>Glycoside Hydrolase Family 152GlycosylTransferase Family 48</t>
  </si>
  <si>
    <t>Thaumatin, 1,3-beta-glucan synthase subunit FKS1-like, domain-1, Glycosyl transferase, family 48, Nucleotide-diphospho-sugar transferases</t>
  </si>
  <si>
    <t>AROS_19952</t>
  </si>
  <si>
    <t>OG0010501</t>
  </si>
  <si>
    <t>AROS_12016</t>
  </si>
  <si>
    <t>ARCE_17968</t>
  </si>
  <si>
    <t>Haem peroxidase, Fungal ligninase, C-terminal, Peroxidase, active site, Fungal ligninase, Haem peroxidase, plant/fungal/bacterial</t>
  </si>
  <si>
    <t>OG0005847</t>
  </si>
  <si>
    <t>F-box domain, Alpha-L-fucosidase, metazoa-type, Glycoside hydrolase superfamily, Glycoside hydrolase, family 29</t>
  </si>
  <si>
    <t>AROS_01651</t>
  </si>
  <si>
    <t>ARCE_20178</t>
  </si>
  <si>
    <t>ARCE_17467</t>
  </si>
  <si>
    <t>OG0005707</t>
  </si>
  <si>
    <t>Zn(2)-C6 fungal-type DNA-binding domain, Glucose-methanol-choline oxidoreductase, N-terminal, Glucose-methanol-choline oxidoreductase, C-terminal, FAD/NAD(P)-binding domain</t>
  </si>
  <si>
    <t>Galactose-binding domain-like, Immunoglobulin-like fold, Glycoside hydrolase superfamily, Glycoside hydrolase, family 2, immunoglobulin-like beta-sandwich</t>
  </si>
  <si>
    <t>AROS_09678</t>
  </si>
  <si>
    <t>OG0003063</t>
  </si>
  <si>
    <t>ARCE_17676</t>
  </si>
  <si>
    <t>AROS_19675</t>
  </si>
  <si>
    <t>ARCE_11485</t>
  </si>
  <si>
    <t>ARCE_17920</t>
  </si>
  <si>
    <t>AROS_02028</t>
  </si>
  <si>
    <t>ARCE_04597</t>
  </si>
  <si>
    <t>OG0009301</t>
  </si>
  <si>
    <t>ARCE_19103</t>
  </si>
  <si>
    <t>Cupredoxin, Multicopper oxidases, conserved site, Multicopper oxidase, type 2, Multicopper oxidase, type 3, Multicopper oxidase, type 1</t>
  </si>
  <si>
    <t>AROS_00858</t>
  </si>
  <si>
    <t>ARCE_16689</t>
  </si>
  <si>
    <t>ARCE_04045</t>
  </si>
  <si>
    <t>Glycoside hydrolase, family 5, Glycoside hydrolase, family 5, conserved site, Glycoside hydrolase superfamily</t>
  </si>
  <si>
    <t>AROS_04982</t>
  </si>
  <si>
    <t>ARCE_07654</t>
  </si>
  <si>
    <t>ARCE_14162</t>
  </si>
  <si>
    <t>OG0003551</t>
  </si>
  <si>
    <t>SNF5/SMARCB1/INI1, Pectin lyase fold/virulence factor, Pectin lyase fold, Glycoside hydrolase, family 28, Zinc finger, NHR/GATA-type</t>
  </si>
  <si>
    <t>ARCE_18640</t>
  </si>
  <si>
    <t>AROS_11835</t>
  </si>
  <si>
    <t>ARCE_11074</t>
  </si>
  <si>
    <t>AROS_17504</t>
  </si>
  <si>
    <t>MvsNIM_decreased,RvsNIR_decreased</t>
  </si>
  <si>
    <t>OG0010403</t>
  </si>
  <si>
    <t>AROS_17095</t>
  </si>
  <si>
    <t>ARCE_14547</t>
  </si>
  <si>
    <t>AROS_19577</t>
  </si>
  <si>
    <t>ARCE_04024</t>
  </si>
  <si>
    <t>OG0009058</t>
  </si>
  <si>
    <t>ARCE_19045</t>
  </si>
  <si>
    <t>AROS_08316</t>
  </si>
  <si>
    <t>ARCE_03224</t>
  </si>
  <si>
    <t>ARCE_23468</t>
  </si>
  <si>
    <t>OG0008560</t>
  </si>
  <si>
    <t>AROS_05517</t>
  </si>
  <si>
    <t>ARCE_14572</t>
  </si>
  <si>
    <t>OG0003914</t>
  </si>
  <si>
    <t>AROS_01016</t>
  </si>
  <si>
    <t>AROS_02800</t>
  </si>
  <si>
    <t>ARCE_02641</t>
  </si>
  <si>
    <t>ARCE_05844</t>
  </si>
  <si>
    <t>OG0009938</t>
  </si>
  <si>
    <t>AROS_17156</t>
  </si>
  <si>
    <t>AROS_12241</t>
  </si>
  <si>
    <t>ARCE_13035</t>
  </si>
  <si>
    <t>OG0002756</t>
  </si>
  <si>
    <t>Carbohydrate-Binding Module Family 1Glycoside Hydrolase Family 74</t>
  </si>
  <si>
    <t>Cellulose-binding domain, fungal, WD40/YVTN repeat-like-containing domain</t>
  </si>
  <si>
    <t>AROS_12389</t>
  </si>
  <si>
    <t>ARCE_12728</t>
  </si>
  <si>
    <t>OG0002470</t>
  </si>
  <si>
    <t>GlycosylTransferase Family 31</t>
  </si>
  <si>
    <t>AROS_15481</t>
  </si>
  <si>
    <t>AROS_06876</t>
  </si>
  <si>
    <t>OG0010862</t>
  </si>
  <si>
    <t>ARCE_06381</t>
  </si>
  <si>
    <t>Beta-galactosidase, domain 3, Glycoside hydrolase, family 35, Galactose-binding domain-like, Glycoside hydrolase 35, catalytic domain, Beta-galactosidase, domain 2, Glycoside hydrolase superfamily, Beta-galactosidase jelly roll domain</t>
  </si>
  <si>
    <t>ARCE_19776</t>
  </si>
  <si>
    <t>OG0006823</t>
  </si>
  <si>
    <t>ARCE_18617</t>
  </si>
  <si>
    <t>AROS_15576</t>
  </si>
  <si>
    <t>ARCE_20732</t>
  </si>
  <si>
    <t>OG0007282</t>
  </si>
  <si>
    <t>AROS_08494</t>
  </si>
  <si>
    <t>ARCE_10277</t>
  </si>
  <si>
    <t>ARCE_06146</t>
  </si>
  <si>
    <t>ARCE_12758</t>
  </si>
  <si>
    <t>AROS_16962</t>
  </si>
  <si>
    <t>ARCE_03012</t>
  </si>
  <si>
    <t>OG0007142</t>
  </si>
  <si>
    <t>GlycosylTransferase Family 50</t>
  </si>
  <si>
    <t>Mannosyltransferase, DXD</t>
  </si>
  <si>
    <t>AROS_04391</t>
  </si>
  <si>
    <t>ARCE_08950</t>
  </si>
  <si>
    <t>RvsNIR_increased</t>
  </si>
  <si>
    <t>AROS_17023</t>
  </si>
  <si>
    <t>ARCE_02633</t>
  </si>
  <si>
    <t>MvsNIM_increased,RvsNIR_decreased,RvsM_decreased</t>
  </si>
  <si>
    <t>1, 4-beta cellobiohydrolase, Glycoside hydrolase, family 6, conserved site</t>
  </si>
  <si>
    <t>AROS_17318</t>
  </si>
  <si>
    <t>ARCE_09436</t>
  </si>
  <si>
    <t>Glucose-methanol-choline oxidoreductase, N-terminal, FAD/NAD(P)-binding domain</t>
  </si>
  <si>
    <t>AROS_01608</t>
  </si>
  <si>
    <t>ARCE_01768</t>
  </si>
  <si>
    <t>ARCE_03770</t>
  </si>
  <si>
    <t>AROS_02564</t>
  </si>
  <si>
    <t>ARCE_09667</t>
  </si>
  <si>
    <t>ARCE_09350</t>
  </si>
  <si>
    <t>Glycoside hydrolase family 3 C-terminal domain, Glycoside hydrolase superfamily, Glycoside hydrolase, family 3, active site, PA14 domain, Fibronectin type III-like domain, Glycoside hydrolase, family 3, N-terminal, Immunoglobulin-like fold</t>
  </si>
  <si>
    <t>AROS_13269</t>
  </si>
  <si>
    <t>ARCE_02928</t>
  </si>
  <si>
    <t>OG0006676</t>
  </si>
  <si>
    <t>Glycoside hydrolase, family 28, Pectin lyase fold, Parallel beta-helix repeat, Pectin lyase fold/virulence factor</t>
  </si>
  <si>
    <t>AROS_11968</t>
  </si>
  <si>
    <t>ARCE_21747</t>
  </si>
  <si>
    <t>Glycosyl hydrolase family 115, Chitobiase/beta-hexosaminidase domain 2-like</t>
  </si>
  <si>
    <t>ARCE_08911</t>
  </si>
  <si>
    <t>AROS_11832</t>
  </si>
  <si>
    <t>ARCE_16717</t>
  </si>
  <si>
    <t>AROS_13450</t>
  </si>
  <si>
    <t>ARCE_03062</t>
  </si>
  <si>
    <t>ARCE_11472</t>
  </si>
  <si>
    <t>Fibronectin type III-like domain, Glycoside hydrolase family 3 C-terminal domain, Glycoside hydrolase, family 3, N-terminal, Glycoside hydrolase superfamily, PA14 domain, Immunoglobulin-like fold</t>
  </si>
  <si>
    <t>AROS_01158</t>
  </si>
  <si>
    <t>ARCE_04533</t>
  </si>
  <si>
    <t>OG0009271</t>
  </si>
  <si>
    <t>Trehalose-phosphatase, Glycosyl transferase, family 20, HAD-like domain</t>
  </si>
  <si>
    <t>AROS_13896</t>
  </si>
  <si>
    <t>ARCE_08105</t>
  </si>
  <si>
    <t>OG0011145</t>
  </si>
  <si>
    <t>Glycoside hydrolase family 47, Rab-GTPase-TBC domain</t>
  </si>
  <si>
    <t>AROS_12972</t>
  </si>
  <si>
    <t>ARCE_13737</t>
  </si>
  <si>
    <t>ARCE_18745</t>
  </si>
  <si>
    <t>VHS domain, Glycoside hydrolase superfamily, ENTH/VHS, Glycoside hydrolase, family 3, N-terminal</t>
  </si>
  <si>
    <t>AROS_20966</t>
  </si>
  <si>
    <t>ARCE_19701</t>
  </si>
  <si>
    <t>Glucose-methanol-choline oxidoreductase, N-terminal, Glucose-methanol-choline oxidoreductase, C-terminal, Cellobiose dehydrogenase, cytochrome domain, FAD/NAD(P)-binding domain</t>
  </si>
  <si>
    <t>ARCE_17967</t>
  </si>
  <si>
    <t>OG0005846</t>
  </si>
  <si>
    <t>ARCE_12683</t>
  </si>
  <si>
    <t>Glycoside hydrolase, family 29, Glycoside hydrolase superfamily, Alpha/Beta hydrolase fold, Epoxide hydrolase, N-terminal, Alpha-L-fucosidase, metazoa-type</t>
  </si>
  <si>
    <t>OG0002425</t>
  </si>
  <si>
    <t>GlycosylTransferase Family 21</t>
  </si>
  <si>
    <t>MvsNIM_increased,RvsNIR_decreased</t>
  </si>
  <si>
    <t>Ceramide glucosyltransferase, Nucleotide-diphospho-sugar transferases</t>
  </si>
  <si>
    <t>AROS_15047</t>
  </si>
  <si>
    <t>ARCE_08076</t>
  </si>
  <si>
    <t>AROS_15707</t>
  </si>
  <si>
    <t>ARCE_12435</t>
  </si>
  <si>
    <t>OG0002220</t>
  </si>
  <si>
    <t>AROS_10671</t>
  </si>
  <si>
    <t>ARCE_15414</t>
  </si>
  <si>
    <t>OG0004469</t>
  </si>
  <si>
    <t>AROS_18760</t>
  </si>
  <si>
    <t>ARCE_16269</t>
  </si>
  <si>
    <t>Glycoside hydrolase family 10 domain, Glycoside hydrolase superfamily, Glycosyl hydrolases family 10, active site</t>
  </si>
  <si>
    <t>AROS_06342</t>
  </si>
  <si>
    <t>ARCE_19954</t>
  </si>
  <si>
    <t>OG0006964</t>
  </si>
  <si>
    <t>AROS_12976</t>
  </si>
  <si>
    <t>ARCE_15690</t>
  </si>
  <si>
    <t>Glycoside hydrolase, family 27, Glycoside hydrolase family 27/36, conserved site, Glycoside hydrolase superfamily, Aldolase-type TIM barrel</t>
  </si>
  <si>
    <t>ARCE_13454</t>
  </si>
  <si>
    <t>ARCE_18933</t>
  </si>
  <si>
    <t>Glycoside hydrolase, family 27, Aldolase-type TIM barrel, Glycoside hydrolase superfamily, Stress-associated endoplasmic reticulum protein</t>
  </si>
  <si>
    <t>AROS_08917</t>
  </si>
  <si>
    <t>ARCE_05444</t>
  </si>
  <si>
    <t>Alpha/Beta hydrolase fold, Glycoside hydrolase, family 37, Carboxylesterase type B, conserved site, Carboxylesterase, type B, Six-hairpin glycosidase-like, Carboxylesterase type B, active site</t>
  </si>
  <si>
    <t>ARCE_19640</t>
  </si>
  <si>
    <t>Concanavalin A-like lectin/glucanase domain, Glycoside hydrolase family 12, Glycoside hydrolase family 11/12</t>
  </si>
  <si>
    <t>AROS_08647</t>
  </si>
  <si>
    <t>ARCE_10698</t>
  </si>
  <si>
    <t>ARCE_08432</t>
  </si>
  <si>
    <t>ARCE_06762</t>
  </si>
  <si>
    <t>AROS_05717</t>
  </si>
  <si>
    <t>RvsNIR_increased,RvsM_increased</t>
  </si>
  <si>
    <t>ARCE_15626</t>
  </si>
  <si>
    <t>Cytochrome b5-like heme/steroid binding domain, Nucleotide-diphospho-sugar transferases</t>
  </si>
  <si>
    <t>AROS_18344</t>
  </si>
  <si>
    <t>ARCE_11115</t>
  </si>
  <si>
    <t>ARCE_07887</t>
  </si>
  <si>
    <t>OG0010972</t>
  </si>
  <si>
    <t>GlycosylTransferase Family 57</t>
  </si>
  <si>
    <t>Glycosyl transferase, ALG6/ALG8</t>
  </si>
  <si>
    <t>ARCE_19193</t>
  </si>
  <si>
    <t>AROS_01644</t>
  </si>
  <si>
    <t>Cytochrome P450, conserved site, Cytochrome P450, NodB homology domain, Glycoside hydrolase/deacetylase, beta/alpha-barrel, Cytochrome P450, E-class, group I</t>
  </si>
  <si>
    <t>ARCE_16264</t>
  </si>
  <si>
    <t>AROS_17821</t>
  </si>
  <si>
    <t>ARCE_08175</t>
  </si>
  <si>
    <t>AROS_04611</t>
  </si>
  <si>
    <t>OG0011197</t>
  </si>
  <si>
    <t>OG0012437</t>
  </si>
  <si>
    <t>Glycosyltransferase subfamily 4-like, N-terminal domain, Glycosyl transferase, family 1</t>
  </si>
  <si>
    <t>AROS_01809</t>
  </si>
  <si>
    <t>AROS_16331</t>
  </si>
  <si>
    <t>OG0011636</t>
  </si>
  <si>
    <t>ARCE_14264</t>
  </si>
  <si>
    <t>ARCE_08993</t>
  </si>
  <si>
    <t>Galactose oxidase/kelch, beta-propeller, Glyoxal oxidase, N-terminal, Galactose oxidase, beta-propeller, Immunoglobulin E-set, Domain of unknown function DUF1929, Immunoglobulin-like fold</t>
  </si>
  <si>
    <t>AROS_05902</t>
  </si>
  <si>
    <t>AROS_19748</t>
  </si>
  <si>
    <t>ARCE_03025</t>
  </si>
  <si>
    <t>AROS_06695</t>
  </si>
  <si>
    <t>AROS_05733</t>
  </si>
  <si>
    <t>OG0001693</t>
  </si>
  <si>
    <t>ARCE_08018</t>
  </si>
  <si>
    <t>Carbohydrate-binding WSC, Glycoside hydrolase family 71</t>
  </si>
  <si>
    <t>AROS_19218</t>
  </si>
  <si>
    <t>AROS_07350</t>
  </si>
  <si>
    <t>ARCE_15271</t>
  </si>
  <si>
    <t>OG0004346</t>
  </si>
  <si>
    <t>GlycosylTransferase Family 69</t>
  </si>
  <si>
    <t>Mannosyltransferase 1, CMT1</t>
  </si>
  <si>
    <t>AROS_17820</t>
  </si>
  <si>
    <t>ARCE_13368</t>
  </si>
  <si>
    <t>AROS_09516</t>
  </si>
  <si>
    <t>AROS_13007</t>
  </si>
  <si>
    <t>ARCE_21188</t>
  </si>
  <si>
    <t>AROS_05405</t>
  </si>
  <si>
    <t>ARCE_05356</t>
  </si>
  <si>
    <t>AROS_03010</t>
  </si>
  <si>
    <t>AROS_10926</t>
  </si>
  <si>
    <t>OG0004215</t>
  </si>
  <si>
    <t>ARCE_10933</t>
  </si>
  <si>
    <t>OG0012802</t>
  </si>
  <si>
    <t>ARCE_10502</t>
  </si>
  <si>
    <t>Glycoside hydrolase family 18, catalytic domain, Chitinase II, Glycoside hydrolase superfamily, Glycoside hydrolase, chitinase active site</t>
  </si>
  <si>
    <t>AROS_09456</t>
  </si>
  <si>
    <t>OG0002882</t>
  </si>
  <si>
    <t>AROS_14337</t>
  </si>
  <si>
    <t>Nucleotide-diphospho-sugar transferases, Fungal chitin synthase, Chitin synthase N-terminal, Glycosyltransferase 2-like</t>
  </si>
  <si>
    <t>AROS_19732</t>
  </si>
  <si>
    <t>ARCE_08130</t>
  </si>
  <si>
    <t>OG0011163</t>
  </si>
  <si>
    <t>Auxiliary Activity Family 1</t>
  </si>
  <si>
    <t>Multicopper oxidase, type 1, Cupredoxin, Multicopper oxidase, type 2, Multicopper oxidase, copper-binding site, Multicopper oxidase, type 3</t>
  </si>
  <si>
    <t>AROS_07236</t>
  </si>
  <si>
    <t>ARCE_11527</t>
  </si>
  <si>
    <t>ARCE_01219</t>
  </si>
  <si>
    <t>AROS_08498</t>
  </si>
  <si>
    <t>ARCE_19400</t>
  </si>
  <si>
    <t>OG0006597</t>
  </si>
  <si>
    <t>Glycoside hydrolase superfamily, Glycoside hydrolase family 1, Glycosyl hydrolases family 1, N-terminal conserved site</t>
  </si>
  <si>
    <t>AROS_05773</t>
  </si>
  <si>
    <t>ARCE_07277</t>
  </si>
  <si>
    <t>Haem peroxidase, Haem peroxidase, plant/fungal/bacterial, Fungal ligninase, Fungal ligninase, C-terminal, Peroxidase, active site, Peroxidases heam-ligand binding site</t>
  </si>
  <si>
    <t>AROS_04372</t>
  </si>
  <si>
    <t>AROS_17884</t>
  </si>
  <si>
    <t>ARCE_09026</t>
  </si>
  <si>
    <t>AROS_06791</t>
  </si>
  <si>
    <t>OG0010807</t>
  </si>
  <si>
    <t>AROS_05160</t>
  </si>
  <si>
    <t>ARCE_16242</t>
  </si>
  <si>
    <t>OG0005223</t>
  </si>
  <si>
    <t>Haem peroxidase, plant/fungal/bacterial, Peroxidases heam-ligand binding site, Haem peroxidase, Fungal ligninase, C-terminal, Peroxidase, active site, Fungal ligninase</t>
  </si>
  <si>
    <t>AROS_12446</t>
  </si>
  <si>
    <t>ARCE_02819</t>
  </si>
  <si>
    <t>OG0006062</t>
  </si>
  <si>
    <t>Glyoxal oxidase, N-terminal, Immunoglobulin-like fold, Immunoglobulin E-set, Galactose oxidase, beta-propeller, Galactose oxidase/kelch, beta-propeller, Domain of unknown function DUF1929, Galactose-binding domain-like</t>
  </si>
  <si>
    <t>AROS_08189</t>
  </si>
  <si>
    <t>OG0009001</t>
  </si>
  <si>
    <t>ARCE_19174</t>
  </si>
  <si>
    <t>ARCE_15620</t>
  </si>
  <si>
    <t>OG0004634</t>
  </si>
  <si>
    <t>GlycosylTransferase Family 76</t>
  </si>
  <si>
    <t>Fungal ligninase, C-terminal, Fungal ligninase, Haem peroxidase, plant/fungal/bacterial, Peroxidase, active site, Haem peroxidase</t>
  </si>
  <si>
    <t>Glycoside hydrolase, family 5, conserved site, Glycoside hydrolase superfamily, Glycoside hydrolase, family 5</t>
  </si>
  <si>
    <t>GPI mannosyltransferase 2</t>
  </si>
  <si>
    <t>AROS_17592</t>
  </si>
  <si>
    <t>OG0005841</t>
  </si>
  <si>
    <t>AROS_11855</t>
  </si>
  <si>
    <t>AROS_11561</t>
  </si>
  <si>
    <t>ARCE_11210</t>
  </si>
  <si>
    <t>Chitin synthase N-terminal, Nucleotide-diphospho-sugar transferases, Fungal chitin synthase</t>
  </si>
  <si>
    <t>AROS_06463</t>
  </si>
  <si>
    <t>ARCE_03937</t>
  </si>
  <si>
    <t>Glycosyl hydrolase, family 88, Dimeric alpha-beta barrel, Six-hairpin glycosidase-like, Rhamnose/fucose mutarotase</t>
  </si>
  <si>
    <t>ARCE_12808</t>
  </si>
  <si>
    <t>AROS_08334</t>
  </si>
  <si>
    <t>ARCE_08017</t>
  </si>
  <si>
    <t>OG0011059</t>
  </si>
  <si>
    <t>AROS_17094</t>
  </si>
  <si>
    <t>ARCE_09880</t>
  </si>
  <si>
    <t>OG0012179</t>
  </si>
  <si>
    <t>AROS_19731</t>
  </si>
  <si>
    <t>AROS_05681</t>
  </si>
  <si>
    <t>ARCE_15389</t>
  </si>
  <si>
    <t>OG0004444</t>
  </si>
  <si>
    <t>ARCE_12659</t>
  </si>
  <si>
    <t>AROS_02850</t>
  </si>
  <si>
    <t>Domain of unknown function DUF1929, Galactose oxidase/kelch, beta-propeller, Immunoglobulin-like fold, Glyoxal oxidase, N-terminal, Immunoglobulin E-set, Galactose oxidase, beta-propeller</t>
  </si>
  <si>
    <t>OG0009360</t>
  </si>
  <si>
    <t>AROS_11131</t>
  </si>
  <si>
    <t>AROS_04420</t>
  </si>
  <si>
    <t>OG0012353</t>
  </si>
  <si>
    <t>AROS_08985</t>
  </si>
  <si>
    <t>AROS_11767</t>
  </si>
  <si>
    <t>ARCE_03845</t>
  </si>
  <si>
    <t>AROS_00444</t>
  </si>
  <si>
    <t>Glycoside hydrolase/deacetylase, beta/alpha-barrel, Glycoside hydrolase families 57/38, central domain, Glycosyl hydrolase family 38, C-terminal, Glycoside hydrolase family 38, central domain, Glycoside hydrolase 38/57, N-terminal domain, Glycoside hydrolase family 38, N-terminal domain, Galactose mutarotase-like domain</t>
  </si>
  <si>
    <t>AROS_15465</t>
  </si>
  <si>
    <t>ARCE_20519</t>
  </si>
  <si>
    <t>AROS_22000</t>
  </si>
  <si>
    <t>ARCE_04575</t>
  </si>
  <si>
    <t>Glycosyl transferase, family 1, PIGA, GPI anchor biosynthesis</t>
  </si>
  <si>
    <t>Multicopper oxidase, copper-binding site, Multicopper oxidase, type 3, Cupredoxin, Multicopper oxidase, type 2, Multicopper oxidase, type 1, Multicopper oxidases, conserved site</t>
  </si>
  <si>
    <t>PIGA, GPI anchor biosynthesis, Glycosyl transferase, family 1</t>
  </si>
  <si>
    <t>AROS_03819</t>
  </si>
  <si>
    <t>ARCE_14204</t>
  </si>
  <si>
    <t>ARCE_09438</t>
  </si>
  <si>
    <t>Multicopper oxidases, conserved site, Multicopper oxidase, type 3, Cupredoxin, Multicopper oxidase, copper-binding site, Multicopper oxidase, type 2, Multicopper oxidase, type 1</t>
  </si>
  <si>
    <t>ARCE_23326</t>
  </si>
  <si>
    <t>AROS_09916</t>
  </si>
  <si>
    <t>ARCE_21439</t>
  </si>
  <si>
    <t>Nucleotide-diphospho-sugar transferases, Glycosyltransferase 2-like, NAD(P)-binding domain, NAD-dependent epimerase/dehydratase</t>
  </si>
  <si>
    <t>AROS_04318</t>
  </si>
  <si>
    <t>ARCE_07924</t>
  </si>
  <si>
    <t>AROS_00928</t>
  </si>
  <si>
    <t>ARCE_23415</t>
  </si>
  <si>
    <t>F-box domain, Leucine-rich repeat domain, L domain-like, Glucose-methanol-choline oxidoreductase, N-terminal, Glucose-methanol-choline oxidoreductase, C-terminal, FAD/NAD(P)-binding domain</t>
  </si>
  <si>
    <t>AROS_21103</t>
  </si>
  <si>
    <t>ARCE_08123</t>
  </si>
  <si>
    <t>OG0011159</t>
  </si>
  <si>
    <t>AROS_04528</t>
  </si>
  <si>
    <t>ARCE_20785</t>
  </si>
  <si>
    <t>Flavoprotein-like domain, NADPH-dependent FMN reductase-like, Flavodoxin/nitric oxide synthase, Flavoprotein WrbA-like</t>
  </si>
  <si>
    <t>AROS_16524</t>
  </si>
  <si>
    <t>ARCE_13560</t>
  </si>
  <si>
    <t>AROS_14846</t>
  </si>
  <si>
    <t>FAD-binding 8, Glycoside hydrolase, family 25 subgroup, Glycoside hydrolase superfamily, Riboflavin synthase-like beta-barrel, Glycoside hydrolase, family 25, Ferric reductase, NAD binding domain, Ferredoxin reductase-type FAD-binding domain</t>
  </si>
  <si>
    <t>AROS_05120</t>
  </si>
  <si>
    <t>AROS_15816</t>
  </si>
  <si>
    <t>ARCE_19170</t>
  </si>
  <si>
    <t>Multicopper oxidase, type 1, Cupredoxin, Multicopper oxidase, type 2, Multicopper oxidases, conserved site, Multicopper oxidase, type 3, Multicopper oxidase, copper-binding site</t>
  </si>
  <si>
    <t>Multicopper oxidase, copper-binding site, Cupredoxin, Multicopper oxidase, type 2, Multicopper oxidase, type 1, Multicopper oxidases, conserved site, Multicopper oxidase, type 3</t>
  </si>
  <si>
    <t>AROS_17153</t>
  </si>
  <si>
    <t>ARCE_23325</t>
  </si>
  <si>
    <t>ARCE_19830</t>
  </si>
  <si>
    <t>Alpha/Beta hydrolase fold, Glycoside hydrolase family 1, Carboxylesterase type B, conserved site, Glycosyl hydrolases family 1, N-terminal conserved site, Carboxylesterase type B, active site, Glycoside hydrolase superfamily, Glycoside hydrolase family 1, active site, Carboxylesterase, type B</t>
  </si>
  <si>
    <t>Domain of unknown function DUF1929, Glyoxal oxidase, N-terminal, Immunoglobulin E-set, Galactose oxidase, beta-propeller, Galactose oxidase/kelch, beta-propeller, Immunoglobulin-like fold</t>
  </si>
  <si>
    <t>AROS_11068</t>
  </si>
  <si>
    <t>ARCE_10264</t>
  </si>
  <si>
    <t>Zinc finger, MYND-type, Alpha-1,2-mannosidase, putative, Glycosyl hydrolase family 92, Six-hairpin glycosidase-like, Glycoside hydrolase-type carbohydrate-binding</t>
  </si>
  <si>
    <t>ARCE_20228</t>
  </si>
  <si>
    <t>AROS_15048</t>
  </si>
  <si>
    <t>ARCE_04522</t>
  </si>
  <si>
    <t>Carbohydrate-binding WSC, Glyoxal oxidase, N-terminal, Immunoglobulin-like fold, Domain of unknown function DUF1929, Galactose oxidase/kelch, beta-propeller, Galactose oxidase, beta-propeller, Immunoglobulin E-set</t>
  </si>
  <si>
    <t>ARCE_20164</t>
  </si>
  <si>
    <t>AROS_03001</t>
  </si>
  <si>
    <t>AROS_00431</t>
  </si>
  <si>
    <t>ARCE_19675</t>
  </si>
  <si>
    <t>AROS_05602</t>
  </si>
  <si>
    <t>ARCE_12800</t>
  </si>
  <si>
    <t>Polysaccharide lyase family 8, central domain, Galactose mutarotase-like domain, Chondroitin AC/alginate lyase, Glycoside hydrolase-type carbohydrate-binding, Polysaccharide lyase family 8-like, C-terminal, Polysaccharide lyase 8, N-terminal alpha-helical, Polysaccharide lyase family 8, C-terminal</t>
  </si>
  <si>
    <t>AROS_17844</t>
  </si>
  <si>
    <t>ARCE_02504</t>
  </si>
  <si>
    <t>AROS_01648</t>
  </si>
  <si>
    <t>Concanavalin A-like lectin/glucanase domain, Glycoside hydrolase family 16, RlpA-like protein, double-psi beta-barrel domain</t>
  </si>
  <si>
    <t>AROS_07158</t>
  </si>
  <si>
    <t>ARCE_17751</t>
  </si>
  <si>
    <t>AROS_11965</t>
  </si>
  <si>
    <t>ARCE_18041</t>
  </si>
  <si>
    <t>OG0005893</t>
  </si>
  <si>
    <t>UDP-glucuronosyl/UDP-glucosyltransferase</t>
  </si>
  <si>
    <t>AROS_17615</t>
  </si>
  <si>
    <t>AROS_13455</t>
  </si>
  <si>
    <t>ARCE_21436</t>
  </si>
  <si>
    <t>OG0007625</t>
  </si>
  <si>
    <t>Carbohydrate-Binding Module Family 1</t>
  </si>
  <si>
    <t>AROS_00268</t>
  </si>
  <si>
    <t>OG0004345</t>
  </si>
  <si>
    <t>Cellulose-binding domain, fungal</t>
  </si>
  <si>
    <t>AROS_17015</t>
  </si>
  <si>
    <t>ARCE_16900</t>
  </si>
  <si>
    <t>OG0005474</t>
  </si>
  <si>
    <t>AROS_12419</t>
  </si>
  <si>
    <t>Carbohydrate-Binding Module Family 1Carbohydrate Esterase Family 1</t>
  </si>
  <si>
    <t>OG0006610</t>
  </si>
  <si>
    <t>Cellulose-binding domain, fungal, Esterase, PHB depolymerase, Alpha/Beta hydrolase fold</t>
  </si>
  <si>
    <t>Glycosyl hydrolases family 1, N-terminal conserved site, Glycoside hydrolase family 1, Glycoside hydrolase superfamily</t>
  </si>
  <si>
    <t>AROS_08461</t>
  </si>
  <si>
    <t>AROS_16031</t>
  </si>
  <si>
    <t>OG0007056</t>
  </si>
  <si>
    <t>ARCE_12799</t>
  </si>
  <si>
    <t>Galactose mutarotase-like domain, Polysaccharide lyase 8, N-terminal alpha-helical, Polysaccharide lyase family 8, central domain, Polysaccharide lyase family 8-like, C-terminal, Chondroitin AC/alginate lyase, Glycoside hydrolase-type carbohydrate-binding, Polysaccharide lyase family 8, C-terminal</t>
  </si>
  <si>
    <t>AROS_03824</t>
  </si>
  <si>
    <t>ARCE_05320</t>
  </si>
  <si>
    <t>AROS_05168</t>
  </si>
  <si>
    <t>OG0012845</t>
  </si>
  <si>
    <t>AROS_03085</t>
  </si>
  <si>
    <t>GlycosylTransferase Family 32</t>
  </si>
  <si>
    <t>ARCE_03939</t>
  </si>
  <si>
    <t>Glycosyltransferase, DXD sugar-binding motif, Nucleotide-diphospho-sugar transferases</t>
  </si>
  <si>
    <t>AROS_09141</t>
  </si>
  <si>
    <t>OG0002601</t>
  </si>
  <si>
    <t>GlycosylTransferase Family 59</t>
  </si>
  <si>
    <t>AROS_13050</t>
  </si>
  <si>
    <t>Alpha-2-glucosyltransferase Alg10</t>
  </si>
  <si>
    <t>ARCE_21558</t>
  </si>
  <si>
    <t>OG0007718</t>
  </si>
  <si>
    <t>Glycoside Hydrolase Family 28Glycoside Hydrolase Family 28</t>
  </si>
  <si>
    <t>Pectin lyase fold/virulence factor, Parallel beta-helix repeat, Hexokinase, Hexokinase, N-terminal, Hexokinase, C-terminal, Pectin lyase fold, Glycoside hydrolase, family 28</t>
  </si>
  <si>
    <t>AROS_01103</t>
  </si>
  <si>
    <t>ARCE_09669</t>
  </si>
  <si>
    <t>AROS_01313</t>
  </si>
  <si>
    <t>AROS_05583</t>
  </si>
  <si>
    <t>ARCE_05856</t>
  </si>
  <si>
    <t>Chitinase insertion domain, Chitinase II, Glycoside hydrolase superfamily, Glycoside hydrolase family 18, catalytic domain, Glycoside hydrolase, chitinase active site</t>
  </si>
  <si>
    <t>AROS_01594</t>
  </si>
  <si>
    <t>ARCE_20513</t>
  </si>
  <si>
    <t>ARCE_15897</t>
  </si>
  <si>
    <t>Glycosyl hydrolase family 53, Glycoside hydrolase superfamily</t>
  </si>
  <si>
    <t>AROS_00477</t>
  </si>
  <si>
    <t>ARCE_15813</t>
  </si>
  <si>
    <t>AROS_05728</t>
  </si>
  <si>
    <t>AROS_04463</t>
  </si>
  <si>
    <t>ARCE_02802</t>
  </si>
  <si>
    <t>OG0005959</t>
  </si>
  <si>
    <t>AROS_00723</t>
  </si>
  <si>
    <t>AROS_08096</t>
  </si>
  <si>
    <t>ARCE_09583</t>
  </si>
  <si>
    <t>OG0011956</t>
  </si>
  <si>
    <t>PWI domain, Glycoside hydrolase, family 61</t>
  </si>
  <si>
    <t>AROS_22045</t>
  </si>
  <si>
    <t>ARCE_17263</t>
  </si>
  <si>
    <t>AROS_12423</t>
  </si>
  <si>
    <t>AROS_21251</t>
  </si>
  <si>
    <t>ARCE_11460</t>
  </si>
  <si>
    <t>ARCE_03844</t>
  </si>
  <si>
    <t>Berberine/berberine-like, CO dehydrogenase flavoprotein-like, FAD-binding, subdomain 2, FAD-binding, type 2, FAD linked oxidase, N-terminal, FAD-binding, type 2, subdomain 1</t>
  </si>
  <si>
    <t>OG0008954</t>
  </si>
  <si>
    <t>AROS_01734</t>
  </si>
  <si>
    <t>AROS_07310</t>
  </si>
  <si>
    <t>ARCE_17677</t>
  </si>
  <si>
    <t>Cupredoxin, Multicopper oxidase, type 1, Multicopper oxidase, type 3, Multicopper oxidase, copper-binding site, Multicopper oxidase, type 2</t>
  </si>
  <si>
    <t>AROS_05628</t>
  </si>
  <si>
    <t>ARCE_03862</t>
  </si>
  <si>
    <t>Glycoside Hydrolase Family 55Glycoside Hydrolase Family 55</t>
  </si>
  <si>
    <t>AROS_12447</t>
  </si>
  <si>
    <t>AROS_00778</t>
  </si>
  <si>
    <t>OG0004784</t>
  </si>
  <si>
    <t>ARCE_11077</t>
  </si>
  <si>
    <t>OG0012943</t>
  </si>
  <si>
    <t>ARCE_15668</t>
  </si>
  <si>
    <t>Anticodon-binding, Brix domain, Glycosyl transferase, ALG6/ALG8</t>
  </si>
  <si>
    <t>Glycoside hydrolase family 16, Carboxymuconolactone decarboxylase-like, AhpD-like, Concanavalin A-like lectin/glucanase domain</t>
  </si>
  <si>
    <t>AROS_12394</t>
  </si>
  <si>
    <t>ARCE_12257</t>
  </si>
  <si>
    <t>AROS_12348</t>
  </si>
  <si>
    <t>ARCE_21741</t>
  </si>
  <si>
    <t>AROS_10486</t>
  </si>
  <si>
    <t>ARCE_08671</t>
  </si>
  <si>
    <t>AROS_02843</t>
  </si>
  <si>
    <t>ARCE_20280</t>
  </si>
  <si>
    <t>Glycoside hydrolase superfamily, Glycoside hydrolase family 3 C-terminal domain, PA14 domain, Glycoside hydrolase, family 3, N-terminal</t>
  </si>
  <si>
    <t>AROS_00436</t>
  </si>
  <si>
    <t>ARCE_20168</t>
  </si>
  <si>
    <t>AROS_20755</t>
  </si>
  <si>
    <t>AROS_07139</t>
  </si>
  <si>
    <t>ARCE_07304</t>
  </si>
  <si>
    <t>OG0010605</t>
  </si>
  <si>
    <t>AROS_03684</t>
  </si>
  <si>
    <t>ARCE_01449</t>
  </si>
  <si>
    <t>AROS_13240</t>
  </si>
  <si>
    <t>ARCE_15252</t>
  </si>
  <si>
    <t>AROS_21259</t>
  </si>
  <si>
    <t>AROS_01436</t>
  </si>
  <si>
    <t>ARCE_05742</t>
  </si>
  <si>
    <t>AROS_00178</t>
  </si>
  <si>
    <t>ARCE_05830</t>
  </si>
  <si>
    <t>Cellulose-binding domain, fungal, Glycoside hydrolase, family 61</t>
  </si>
  <si>
    <t>AROS_17715</t>
  </si>
  <si>
    <t>ARCE_17930</t>
  </si>
  <si>
    <t>FAD/NAD(P)-binding domain, Glucose-methanol-choline oxidoreductase, N-terminal, Glucose-methanol-choline oxidoreductase, C-terminal</t>
  </si>
  <si>
    <t>AROS_03514</t>
  </si>
  <si>
    <t>AROS_14304</t>
  </si>
  <si>
    <t>ARCE_03313</t>
  </si>
  <si>
    <t>Six-hairpin glycosidase-like, Glycosyl hydrolase family 63, C-terminal, Glycosyl hydrolase family 63, N-terminal</t>
  </si>
  <si>
    <t>AROS_04929</t>
  </si>
  <si>
    <t>ARCE_12476</t>
  </si>
  <si>
    <t>AROS_15282</t>
  </si>
  <si>
    <t>ARCE_13179</t>
  </si>
  <si>
    <t>Nucleotide-diphospho-sugar transferases, Fungal chitin synthase, Glycosyltransferase 2-like, Chitin synthase N-terminal</t>
  </si>
  <si>
    <t>AROS_01540</t>
  </si>
  <si>
    <t>ARCE_11057</t>
  </si>
  <si>
    <t>OG0012924</t>
  </si>
  <si>
    <t>AROS_11275</t>
  </si>
  <si>
    <t>ARCE_10330</t>
  </si>
  <si>
    <t>AROS_14736</t>
  </si>
  <si>
    <t>ARCE_21408</t>
  </si>
  <si>
    <t>AROS_13298</t>
  </si>
  <si>
    <t>ARCE_18835</t>
  </si>
  <si>
    <t>OG0006289</t>
  </si>
  <si>
    <t>Glycoside hydrolase family 47, Protein kinase-like domain</t>
  </si>
  <si>
    <t>AROS_00095</t>
  </si>
  <si>
    <t>ARCE_18621</t>
  </si>
  <si>
    <t>OG0006175</t>
  </si>
  <si>
    <t>AROS_04371</t>
  </si>
  <si>
    <t>ARCE_16263</t>
  </si>
  <si>
    <t>AROS_08018</t>
  </si>
  <si>
    <t>ARCE_15951</t>
  </si>
  <si>
    <t>OG0004970</t>
  </si>
  <si>
    <t>GlycosylTransferase Family 17</t>
  </si>
  <si>
    <t>Glycosyl transferase, family 17</t>
  </si>
  <si>
    <t>AROS_18112</t>
  </si>
  <si>
    <t>ARCE_23444</t>
  </si>
  <si>
    <t>OG0008544</t>
  </si>
  <si>
    <t>AROS_17886</t>
  </si>
  <si>
    <t>AROS_03878</t>
  </si>
  <si>
    <t>ARCE_13214</t>
  </si>
  <si>
    <t>OG0002914</t>
  </si>
  <si>
    <t>GlycosylTransferase Family 22</t>
  </si>
  <si>
    <t>Parallel beta-helix repeat, Pectin lyase fold, Glycoside hydrolase, family 28, Pectin lyase fold/virulence factor</t>
  </si>
  <si>
    <t>GPI mannosyltransferase</t>
  </si>
  <si>
    <t>AROS_19572</t>
  </si>
  <si>
    <t>OG0010574</t>
  </si>
  <si>
    <t>AROS_16614</t>
  </si>
  <si>
    <t>ARCE_10974</t>
  </si>
  <si>
    <t>Nucleotide-diphospho-sugar transferases, Glycosyltransferase, DXD sugar-binding motif</t>
  </si>
  <si>
    <t>AROS_07081</t>
  </si>
  <si>
    <t>AROS_21156</t>
  </si>
  <si>
    <t>AROS_01984</t>
  </si>
  <si>
    <t>ARCE_19416</t>
  </si>
  <si>
    <t>AROS_02569</t>
  </si>
  <si>
    <t>AROS_08451</t>
  </si>
  <si>
    <t>Multicopper oxidases, conserved site, Multicopper oxidase, type 2, Cupredoxin, Multicopper oxidase, copper-binding site, Multicopper oxidase, type 3, Multicopper oxidase, type 1</t>
  </si>
  <si>
    <t>AROS_18331</t>
  </si>
  <si>
    <t>HAD-like domain, Glycosyl transferase, family 20, Trehalose-phosphatase</t>
  </si>
  <si>
    <t>AROS_16367</t>
  </si>
  <si>
    <t>ARCE_08369</t>
  </si>
  <si>
    <t>AROS_09091</t>
  </si>
  <si>
    <t>OG0011345</t>
  </si>
  <si>
    <t>AROS_07164</t>
  </si>
  <si>
    <t>AROS_17107</t>
  </si>
  <si>
    <t>ARCE_15222</t>
  </si>
  <si>
    <t>OG0004311</t>
  </si>
  <si>
    <t>AROS_10487</t>
  </si>
  <si>
    <t>AROS_01139</t>
  </si>
  <si>
    <t>OG0005113</t>
  </si>
  <si>
    <t>AROS_21255</t>
  </si>
  <si>
    <t>ARCE_10658</t>
  </si>
  <si>
    <t>AROS_16554</t>
  </si>
  <si>
    <t>ARCE_08670</t>
  </si>
  <si>
    <t>AROS_12647</t>
  </si>
  <si>
    <t>AROS_07865</t>
  </si>
  <si>
    <t>AROS_16145</t>
  </si>
  <si>
    <t>OG0007163</t>
  </si>
  <si>
    <t>PIGA, GPI anchor biosynthesis, Glycosyl transferase, family 1, Leucine-rich repeat domain, L domain-like</t>
  </si>
  <si>
    <t>AROS_22018</t>
  </si>
  <si>
    <t>AROS_20043</t>
  </si>
  <si>
    <t>ARCE_17908</t>
  </si>
  <si>
    <t>AROS_02234</t>
  </si>
  <si>
    <t>OG0012283</t>
  </si>
  <si>
    <t>AROS_21559</t>
  </si>
  <si>
    <t>ARCE_09364</t>
  </si>
  <si>
    <t>AROS_04029</t>
  </si>
  <si>
    <t>AROS_08405</t>
  </si>
  <si>
    <t>ARCE_07691</t>
  </si>
  <si>
    <t>AROS_13438</t>
  </si>
  <si>
    <t>AROS_16863</t>
  </si>
  <si>
    <t>Multicopper oxidases, conserved site, Multicopper oxidase, type 1, Cupredoxin, Multicopper oxidase, copper-binding site, Multicopper oxidase, type 2, Multicopper oxidase, type 3</t>
  </si>
  <si>
    <t>ARCE_15534</t>
  </si>
  <si>
    <t>AROS_05331</t>
  </si>
  <si>
    <t>OG0001360</t>
  </si>
  <si>
    <t>AROS_17295</t>
  </si>
  <si>
    <t>OG0011399</t>
  </si>
  <si>
    <t>AROS_01674</t>
  </si>
  <si>
    <t>AROS_14728</t>
  </si>
  <si>
    <t>OG0011859</t>
  </si>
  <si>
    <t>AROS_03697</t>
  </si>
  <si>
    <t>AROS_21064</t>
  </si>
  <si>
    <t>AROS_05278</t>
  </si>
  <si>
    <t>Brix domain, Glycosyl transferase, ALG6/ALG8, Anticodon-binding</t>
  </si>
  <si>
    <t>AROS_17579</t>
  </si>
  <si>
    <t>Glycoside hydrolase superfamily, Alpha/Beta hydrolase fold, Epoxide hydrolase, N-terminal, Alpha-L-fucosidase, metazoa-type, Glycoside hydrolase, family 29</t>
  </si>
  <si>
    <t>AROS_16317</t>
  </si>
  <si>
    <t>OG0011648</t>
  </si>
  <si>
    <t>AROS_12474</t>
  </si>
  <si>
    <t>AROS_08199</t>
  </si>
  <si>
    <t>AROS_08701</t>
  </si>
  <si>
    <t>AROS_15471</t>
  </si>
  <si>
    <t>Pyridoxal phosphate-dependent transferase, major region, subdomain 1, Galactose-binding domain-like, Pyridoxal phosphate-dependent transferase</t>
  </si>
  <si>
    <t>AROS_01206</t>
  </si>
  <si>
    <t>AROS_04435</t>
  </si>
  <si>
    <t>OG0012366</t>
  </si>
  <si>
    <t>Glycoside Hydrolase Family 85</t>
  </si>
  <si>
    <t>Glycoside hydrolase, family 85, Galactose-binding domain-like</t>
  </si>
  <si>
    <t>AROS_08162</t>
  </si>
  <si>
    <t>AROS_00443</t>
  </si>
  <si>
    <t>Parallel beta-helix repeat, Glycoside hydrolase, family 28, Pectin lyase fold/virulence factor, Pectin lyase fold</t>
  </si>
  <si>
    <t>AROS_16624</t>
  </si>
  <si>
    <t>AROS_11374</t>
  </si>
  <si>
    <t>AROS_08520</t>
  </si>
  <si>
    <t>AROS_09317</t>
  </si>
  <si>
    <t>AROS_14723</t>
  </si>
  <si>
    <t>Cupredoxin, Multicopper oxidase, type 2, Multicopper oxidase, copper-binding site, Multicopper oxidase, type 1, Multicopper oxidases, conserved site, Multicopper oxidase, type 3</t>
  </si>
  <si>
    <t>AROS_12402</t>
  </si>
  <si>
    <t>AROS_08479</t>
  </si>
  <si>
    <t>AROS_16158</t>
  </si>
  <si>
    <t>MvsNIM_decreased,RvsNIR_increased,</t>
  </si>
  <si>
    <t>AROS_14845</t>
  </si>
  <si>
    <t>ARCE_13499</t>
  </si>
  <si>
    <t>AROS_11094</t>
  </si>
  <si>
    <t>ARCE_10305</t>
  </si>
  <si>
    <t>Galactose-binding domain-like, Glycoside hydrolase, family 85</t>
  </si>
  <si>
    <t>AROS_12563</t>
  </si>
  <si>
    <t>ARCE_20271</t>
  </si>
  <si>
    <t>OG0007105</t>
  </si>
  <si>
    <t>MvsNIM_decreased,RvsM_decreased</t>
  </si>
  <si>
    <t>ARCE_03069</t>
  </si>
  <si>
    <t>OG0007339</t>
  </si>
  <si>
    <t>GlycosylTransferase Family 15GlycosylTransferase Family 15</t>
  </si>
  <si>
    <t>ARCE_10432</t>
  </si>
  <si>
    <t>Glycosyl transferase, family 1, Glycosyltransferase subfamily 4-like, N-terminal domain</t>
  </si>
  <si>
    <t>ARCE_05733</t>
  </si>
  <si>
    <t>MvsNIM_decreased,RvsNIR_increased</t>
  </si>
  <si>
    <t>AROS_01254</t>
  </si>
  <si>
    <t>ARCE_17476</t>
  </si>
  <si>
    <t>Glycosyl transferase, family 35, Phosphorylase pyridoxal-phosphate attachment site, Glycogen/starch/alpha-glucan phosphorylase</t>
  </si>
  <si>
    <t>ARCE_06160</t>
  </si>
  <si>
    <t>Glycoside hydrolase family 15/Phosphorylase b kinase regulatory chain family, Carbohydrate binding module family 20, Glucoamylase, Immunoglobulin-like fold, Carbohydrate-binding-like fold, Glucoamylase, starch-binding, Six-hairpin glycosidase-like</t>
  </si>
  <si>
    <t>AROS_08301</t>
  </si>
  <si>
    <t>AROS_05121</t>
  </si>
  <si>
    <t>ARCE_12882</t>
  </si>
  <si>
    <t>Glycoside hydrolase, chitinase active site, Chitinase II, Glycoside hydrolase superfamily, Glycoside hydrolase family 18, catalytic domain</t>
  </si>
  <si>
    <t>AROS_06477</t>
  </si>
  <si>
    <t>OG0002139</t>
  </si>
  <si>
    <t>Multicopper oxidase, type 2, Cupredoxin, Multicopper oxidases, conserved site, Multicopper oxidase, type 1, Multicopper oxidase, type 3</t>
  </si>
  <si>
    <t>AROS_11794</t>
  </si>
  <si>
    <t>Multicopper oxidase, type 1, Multicopper oxidase, copper-binding site, Multicopper oxidases, conserved site, Cupredoxin, Multicopper oxidase, type 3, Multicopper oxidase, type 2</t>
  </si>
  <si>
    <t>AROS_16556</t>
  </si>
  <si>
    <t>OG0008584</t>
  </si>
  <si>
    <t>Mannosyltransferase 1, CMT1, Ribosome biogenesis protein Nop53/GLTSCR2</t>
  </si>
  <si>
    <t>ARCE_07781</t>
  </si>
  <si>
    <t>Eukaryotic glycogen debranching enzyme, N-terminal domain, Six-hairpin glycosidase-like, Glycogen debranching enzyme, central domain, Glycoside hydrolase superfamily, Glycogen debranching enzyme, glucanotransferase domain, Glycogen debranching enzyme, C-terminal</t>
  </si>
  <si>
    <t>AROS_00918</t>
  </si>
  <si>
    <t>OG0004919</t>
  </si>
  <si>
    <t>Polysaccharide Lyase Family 14 / Subf 5</t>
  </si>
  <si>
    <t>AROS_17863</t>
  </si>
  <si>
    <t>OG0009239</t>
  </si>
  <si>
    <t>Oxoglutarate/iron-dependent dioxygenase, Glycoside hydrolase, family 61</t>
  </si>
  <si>
    <t>AROS_08488</t>
  </si>
  <si>
    <t>AROS_00636</t>
  </si>
  <si>
    <t>OG0004640</t>
  </si>
  <si>
    <t>ARCE_09548</t>
  </si>
  <si>
    <t>Nucleotide-diphospho-sugar transferases, Protein-tyrosine phosphatase-like, Tyrosine specific protein phosphatases domain, Leucine-rich repeat domain, L domain-like, Cytochrome b5-like heme/steroid binding domain</t>
  </si>
  <si>
    <t>AROS_02702</t>
  </si>
  <si>
    <t>AROS_01786</t>
  </si>
  <si>
    <t>ARCE_06229</t>
  </si>
  <si>
    <t>Association with the SNF1 complex (ASC) domain, Immunoglobulin-like fold, Immunoglobulin E-set, AMP-activated protein kinase, glycogen-binding domain</t>
  </si>
  <si>
    <t>AROS_07832</t>
  </si>
  <si>
    <t>Glycoside hydrolase superfamily, Alpha-amylase, domain of unknown function DUF1966, C-terminal, Glycosyl hydrolase, family 13, catalytic domain</t>
  </si>
  <si>
    <t>AROS_04040</t>
  </si>
  <si>
    <t>ARCE_09046</t>
  </si>
  <si>
    <t>AROS_09117</t>
  </si>
  <si>
    <t>ARCE_08279</t>
  </si>
  <si>
    <t>AROS_05464</t>
  </si>
  <si>
    <t>OG0001477</t>
  </si>
  <si>
    <t>Beta-glucan synthesis-associated, SKN1, Concanavalin A-like lectin/glucanase domain, Glycoside hydrolase family 16</t>
  </si>
  <si>
    <t>ARCE_05928</t>
  </si>
  <si>
    <t>AROS_13039</t>
  </si>
  <si>
    <t>OG0003887</t>
  </si>
  <si>
    <t>Metal-dependent hydrolase, Amidohydrolase-related, Glycoside hydrolase superfamily, Uncharacterised protein family, glycosyl hydrolase catalytic domain</t>
  </si>
  <si>
    <t>AROS_07848</t>
  </si>
  <si>
    <t>Concanavalin A-like lectin/glucanase domain, Glycoside hydrolase family 16, Beta-glucan synthesis-associated, SKN1</t>
  </si>
  <si>
    <t>AROS_00704</t>
  </si>
  <si>
    <t>OG0004708</t>
  </si>
  <si>
    <t>Glycoside hydrolase, family 27, Glycoside hydrolase superfamily, Rad9/Ddc1, Glycoside hydrolase family 27/36, conserved site, Aldolase-type TIM barrel</t>
  </si>
  <si>
    <t>AROS_13355</t>
  </si>
  <si>
    <t>OG0003602</t>
  </si>
  <si>
    <t>AROS_03780</t>
  </si>
  <si>
    <t>ARCE_20474</t>
  </si>
  <si>
    <t>ARCE_12756</t>
  </si>
  <si>
    <t>AROS_11829</t>
  </si>
  <si>
    <t>OG0002498</t>
  </si>
  <si>
    <t>Glycosyl transferase, family 1, PIGA, GPI anchor biosynthesis, Leucine-rich repeat domain, L domain-like</t>
  </si>
  <si>
    <t>RlpA-like protein, double-psi beta-barrel domain, JAB1/MPN/MOV34 metalloenzyme domain, Eukaryotic translation initiation factor 3 subunit H</t>
  </si>
  <si>
    <t>AROS_17806</t>
  </si>
  <si>
    <t>AROS_05912</t>
  </si>
  <si>
    <t>ARCE_13754</t>
  </si>
  <si>
    <t>ARCE_12863</t>
  </si>
  <si>
    <t>ARCE_06384</t>
  </si>
  <si>
    <t>OG0010302</t>
  </si>
  <si>
    <t>AROS_09354</t>
  </si>
  <si>
    <t>AROS_10975</t>
  </si>
  <si>
    <t>ARCE_06172</t>
  </si>
  <si>
    <t>Glucoamylase, Carbohydrate binding module family 20, Glycoside hydrolase family 15/Phosphorylase b kinase regulatory chain family, Glucoamylase, starch-binding, Immunoglobulin-like fold, Carbohydrate-binding-like fold, Six-hairpin glycosidase-like</t>
  </si>
  <si>
    <t>ARCE_03863</t>
  </si>
  <si>
    <t>Pectin lyase fold/virulence factor, Pectate lyase superfamily protein, Pectin lyase fold</t>
  </si>
  <si>
    <t>AROS_00056</t>
  </si>
  <si>
    <t>AROS_17319</t>
  </si>
  <si>
    <t>AROS_01432</t>
  </si>
  <si>
    <t>OG0005311</t>
  </si>
  <si>
    <t>AROS_09383</t>
  </si>
  <si>
    <t>ARCE_08107</t>
  </si>
  <si>
    <t>AROS_04612</t>
  </si>
  <si>
    <t>ARCE_22695</t>
  </si>
  <si>
    <t>PIGA, GPI anchor biosynthesis</t>
  </si>
  <si>
    <t>AROS_03538</t>
  </si>
  <si>
    <t>ARCE_18218</t>
  </si>
  <si>
    <t>AROS_00123</t>
  </si>
  <si>
    <t>AROS_18718</t>
  </si>
  <si>
    <t>ARCE_14310</t>
  </si>
  <si>
    <t>OG0003664</t>
  </si>
  <si>
    <t>AROS_15445</t>
  </si>
  <si>
    <t>ARCE_17928</t>
  </si>
  <si>
    <t>AROS_02172</t>
  </si>
  <si>
    <t>ARCE_15127</t>
  </si>
  <si>
    <t>AROS_14068</t>
  </si>
  <si>
    <t>AROS_00335</t>
  </si>
  <si>
    <t>Family</t>
  </si>
  <si>
    <t>AROS_15736</t>
  </si>
  <si>
    <t>ARCE_03032</t>
  </si>
  <si>
    <t>Abbreviation</t>
  </si>
  <si>
    <t>OG0007206</t>
  </si>
  <si>
    <t>Reference</t>
  </si>
  <si>
    <t>Major enzymes</t>
  </si>
  <si>
    <t>AA1</t>
  </si>
  <si>
    <t>AROS_15393</t>
  </si>
  <si>
    <t>Nagy et al 2016</t>
  </si>
  <si>
    <t>ARCE_07209</t>
  </si>
  <si>
    <t>Laccase-like multicopper oxidase</t>
  </si>
  <si>
    <t>AA2</t>
  </si>
  <si>
    <t>manganese peroxidase; versatile peroxidase; lignin peroxidase</t>
  </si>
  <si>
    <t>Pectinesterase, catalytic, Pectin lyase fold/virulence factor, Pectinesterase, Asp active site, Pectin lyase fold</t>
  </si>
  <si>
    <t>Auxiliary Activity Family 3</t>
  </si>
  <si>
    <t>AA3</t>
  </si>
  <si>
    <t>mycoCLAP</t>
  </si>
  <si>
    <t>cellobiose dehydrogenase</t>
  </si>
  <si>
    <t>Auxiliary Activity Family 5</t>
  </si>
  <si>
    <t>AA5</t>
  </si>
  <si>
    <t>copper radical oxidases</t>
  </si>
  <si>
    <t>AROS_17454</t>
  </si>
  <si>
    <t>AA8</t>
  </si>
  <si>
    <t>Spanikova et al 2006</t>
  </si>
  <si>
    <t>Iron reductase domain</t>
  </si>
  <si>
    <t>AA9</t>
  </si>
  <si>
    <t>copper-dependent lytic polysaccharide monooxygenases (LPMOs)</t>
  </si>
  <si>
    <t>CE12</t>
  </si>
  <si>
    <t>Floudas et al 2012,Kohler et al 2015,Floudas et al 2015</t>
  </si>
  <si>
    <t>pectin acetylesterase; rhamnogalacturonan acetylesterase; acetyl xylan esterase</t>
  </si>
  <si>
    <t>CE15</t>
  </si>
  <si>
    <t>Floudas et al 2012,Floudas et al 2015</t>
  </si>
  <si>
    <t>4-O-methyl-glucuronoyl methylesterase</t>
  </si>
  <si>
    <t>AROS_00167</t>
  </si>
  <si>
    <t>CE16</t>
  </si>
  <si>
    <t>Floudas et al 2012,Floudas et al 2015,Nagy et al 2016</t>
  </si>
  <si>
    <t>ARCE_23523</t>
  </si>
  <si>
    <t>acetylesterase</t>
  </si>
  <si>
    <t>Carbohydrate Esterase Family 1</t>
  </si>
  <si>
    <t>CE1</t>
  </si>
  <si>
    <t>acetyl xylan esterase</t>
  </si>
  <si>
    <t>CE4</t>
  </si>
  <si>
    <t>acetyl xylan esterase; chitin deacetylase; chitooligosaccharide deacetylase; peptidoglycan GlcNAc deacetylase; peptidoglycan N-acetylmuramic acid deacetylase</t>
  </si>
  <si>
    <t>Carbohydrate Esterase Family 5</t>
  </si>
  <si>
    <t>CE5</t>
  </si>
  <si>
    <t>AROS_01627</t>
  </si>
  <si>
    <t>acetyl xylan esterase; cutinase</t>
  </si>
  <si>
    <t>Hemicellulose(xylan, cutin)</t>
  </si>
  <si>
    <t>CE8</t>
  </si>
  <si>
    <t>ARCE_16398</t>
  </si>
  <si>
    <t>pectin methylesterase</t>
  </si>
  <si>
    <t>Non-enzymatic loosening of cell walls</t>
  </si>
  <si>
    <t>PCWDE</t>
  </si>
  <si>
    <t>AROS_15837</t>
  </si>
  <si>
    <t>GH105</t>
  </si>
  <si>
    <t>Kohler et al 2015</t>
  </si>
  <si>
    <t>unsaturated rhamnogalacturonyl hydrolase; d-4,5-unsaturated β-glucuronyl hydrolase; d-4,5-unsaturated α-galacturonidase</t>
  </si>
  <si>
    <t>GH10</t>
  </si>
  <si>
    <t>Floudas et al 2012,Kohler et al 2015,Floudas et al 2015,Nagy et al 2016</t>
  </si>
  <si>
    <t>endo-1,4-β-xylanase; endo-1,3-β-xylanase; tomatinase; xylan endotransglycosylase</t>
  </si>
  <si>
    <t>AROS_12781</t>
  </si>
  <si>
    <t>GH115</t>
  </si>
  <si>
    <t>Floudas et al 2015</t>
  </si>
  <si>
    <t>xylan α-1,2-glucuronidase; α-(4-O-methyl)-glucuronidase</t>
  </si>
  <si>
    <t>ARCE_23419</t>
  </si>
  <si>
    <t>Glycoside Hydrolase Family 11</t>
  </si>
  <si>
    <t>GH11</t>
  </si>
  <si>
    <t>AROS_12023</t>
  </si>
  <si>
    <t>endo-β-1,4-xylanase; endo-β-1,3-xylanase</t>
  </si>
  <si>
    <t>GH12</t>
  </si>
  <si>
    <t>endoglucanase; xyloglucan hydrolase; β-1,3-1,4-glucanase; xyloglucan endotransglycosylase</t>
  </si>
  <si>
    <t>Concanavalin A-like lectin/glucanase domain, Glycoside hydrolase family 11, Cellulose-binding domain, fungal, Glycoside hydrolase family 11, active site 1, Glycosyl hydrolases family 11 (GH11) domain, Glycoside hydrolase family 11/12</t>
  </si>
  <si>
    <t>AROS_18882</t>
  </si>
  <si>
    <t>GH16</t>
  </si>
  <si>
    <t>xyloglucan:xyloglucosyltransferase; endo-1,3-β-glucanase; endo-1,3(4)-β-glucanase; chitin β-1,6-glucanosyltransferase; endo-β-1,4-galactosidase</t>
  </si>
  <si>
    <t>Hemicellulose (xyloglucans)</t>
  </si>
  <si>
    <t>GH1</t>
  </si>
  <si>
    <t>β-glucosidase; β-galactosidase; β-mannosidase; β-glucuronidase; β-xylosidase; β-D-fucosidase; phlorizin hydrolase; exo-β-1,4-glucanase; 6-phospho-β-galactosidase ; 6-phospho-β-glucosidase; strictosidine β-glucosidase (EC 3.2.1.105); lactase (EC 3.2.1.108); amygdalin β-glucosidase (EC 3.2.1.117); prunasin β-glucosidase (EC 3.2.1.118); vicianin hydrolase (EC 3.2.1.119); raucaffricine β-glucosidase; thioglucosidase (EC 3.2.1.147); β-primeverosidase (EC 3.2.1.149); isoflavonoid 7-O-β-apiosyl-β-glucosidase (EC 3.2.1.161); ABA-specific β-glucosidase (EC 3.2.1.175); DIMBOA β-glucosidase; β-glycosidase (EC 3.2.1.-); hydroxyisourate hydrolase (EC 3.-.-.-)</t>
  </si>
  <si>
    <t>AROS_19558</t>
  </si>
  <si>
    <t>Glycoside Hydrolase Family 26</t>
  </si>
  <si>
    <t>GH26</t>
  </si>
  <si>
    <t>Rytioja et al, 2014; Peter et al 2016</t>
  </si>
  <si>
    <t>β-mannanase; exo-β-1,4-mannobiohydrolase; β-1,3-xylanase; lichenase / endo-β-1,3-1,4-glucanase; mannobiose-producing exo-β-mannanase</t>
  </si>
  <si>
    <t>Hemicellulose (galactomannans)</t>
  </si>
  <si>
    <t>Pectinesterase, catalytic, Pectinesterase, Asp active site, Pectin lyase fold/virulence factor, Pectin lyase fold</t>
  </si>
  <si>
    <t>GH27</t>
  </si>
  <si>
    <t>α-galactosidase; α-N-acetylgalactosaminidase; isomalto-dextranase; β-L-arabinopyranosidase; galactan:galactan galactosyltransferase</t>
  </si>
  <si>
    <t>AROS_00888</t>
  </si>
  <si>
    <t>AROS_01663</t>
  </si>
  <si>
    <t>GH28</t>
  </si>
  <si>
    <t>polygalacturonase; α-L-rhamnosidase; exo-polygalacturonase; exo-polygalacturonosidase; rhamnogalacturonase; rhamnogalacturonan α-1,2-galacturonohydrolase ; endo-xylogalacturonan hydrolase</t>
  </si>
  <si>
    <t>GH29</t>
  </si>
  <si>
    <t>α-L-fucosidase; α-1,3/1,4-L-fucosidase</t>
  </si>
  <si>
    <t>GH2</t>
  </si>
  <si>
    <t>β-galactosidase; β-mannosidase; β-glucuronidase; α-L-arabinofuranosidase; mannosylglycoprotein endo-β-mannosidase; exo-β-glucosaminidase; α-L-arabinopyranosidase; β-galacturonidase</t>
  </si>
  <si>
    <t>GH30</t>
  </si>
  <si>
    <t>endo-β-1,4-xylanase; β-glucosidase; β-glucuronidase; β-xylosidase; β-fucosidase</t>
  </si>
  <si>
    <t>AROS_13276</t>
  </si>
  <si>
    <t>AROS_13524</t>
  </si>
  <si>
    <t>GH31</t>
  </si>
  <si>
    <t>α-glucosidase; α-galactosidase; α-mannosidase; α-1,3-glucosidase</t>
  </si>
  <si>
    <t>ARCE_19799</t>
  </si>
  <si>
    <t>OG0006847</t>
  </si>
  <si>
    <t>GH35</t>
  </si>
  <si>
    <t>β-galactosidase; exo-β-glucosaminidase; exo-β-1,4-galactanase; β-1,3-galactosidase</t>
  </si>
  <si>
    <t>Glycoside Hydrolase Family 36</t>
  </si>
  <si>
    <t>AROS_07439</t>
  </si>
  <si>
    <t>GH36</t>
  </si>
  <si>
    <t>Nucleotide-diphospho-sugar transferases, Protein kinase-like domain, Chitin synthase N-terminal, Fungal chitin synthase</t>
  </si>
  <si>
    <t>α-galactosidase; α-N-acetylgalactosaminidase; stachyose synthase; raffinose synthase</t>
  </si>
  <si>
    <t>AROS_17830</t>
  </si>
  <si>
    <t>ARCE_08447</t>
  </si>
  <si>
    <t>Hemicellulose (galactomannans, arabinoxylan)</t>
  </si>
  <si>
    <t>FAD/NAD(P)-binding domain</t>
  </si>
  <si>
    <t>GH3</t>
  </si>
  <si>
    <t>AROS_12742</t>
  </si>
  <si>
    <t>β-glucosidase; xylan 1,4-β-xylosidase; β-glucosylceramidase; β-N-acetylhexosaminidase</t>
  </si>
  <si>
    <t>AROS_01224</t>
  </si>
  <si>
    <t>GH43</t>
  </si>
  <si>
    <t>Fungal chitin synthase, Protein kinase-like domain, Nucleotide-diphospho-sugar transferases, Chitin synthase N-terminal</t>
  </si>
  <si>
    <t>β-xylosidase; α-L-arabinofuranosidase; arabinanase; xylanase; galactan 1,3-β-galactosidase; α-1,2-L-arabinofuranosidase; exo-α-1,5-L-arabinofuranosidase</t>
  </si>
  <si>
    <t>ARCE_11957</t>
  </si>
  <si>
    <t>Glycoside Hydrolase Family 44</t>
  </si>
  <si>
    <t>GH44</t>
  </si>
  <si>
    <t>endoglucanase; xyloglucanase</t>
  </si>
  <si>
    <t>GH45</t>
  </si>
  <si>
    <t>Kohler et al 2015,Floudas et al 2015,Nagy et al 2016</t>
  </si>
  <si>
    <t>endoglucanase</t>
  </si>
  <si>
    <t>GH47</t>
  </si>
  <si>
    <t>α-mannosidase</t>
  </si>
  <si>
    <t>AROS_03779</t>
  </si>
  <si>
    <t>GH51</t>
  </si>
  <si>
    <t>Kohler et al 2015,Floudas et al 2015</t>
  </si>
  <si>
    <t>endoglucanase; endo-β-1,4-xylanase; β-xylosidase; α-L-arabinofuranosidase</t>
  </si>
  <si>
    <t>GH53</t>
  </si>
  <si>
    <t>endo-β-1,4-galactanase</t>
  </si>
  <si>
    <t>Glycoside Hydrolase Family 5</t>
  </si>
  <si>
    <t>GH5</t>
  </si>
  <si>
    <t>endo-β-1,4-glucanase/cellulase; endo-β-1,4-xylanase; β-glucosidase; β-mannosidase; β-glucosylceramidase; glucan β-1,3-glucosidase</t>
  </si>
  <si>
    <t>GH6</t>
  </si>
  <si>
    <t>AROS_21102</t>
  </si>
  <si>
    <t>endoglucanase; cellobiohydrolase</t>
  </si>
  <si>
    <t>ARCE_08117</t>
  </si>
  <si>
    <t>GH74</t>
  </si>
  <si>
    <t>endoglucanase; oligoxyloglucan reducing end-specific cellobiohydrolase; xyloglucanase</t>
  </si>
  <si>
    <t>GH78</t>
  </si>
  <si>
    <t>α-L-rhamnosidase; rhamnogalacturonan α-L-rhamnohydrolase; L-Rhap-α-1,3-D-Apif -specific α-1,3-L-rhamnosidase</t>
  </si>
  <si>
    <t>GH7</t>
  </si>
  <si>
    <t>endo-β-1,4-glucanase; reducing end-acting cellobiohydrolase; chitosanase; endo-β-1,3-1,4-glucanase</t>
  </si>
  <si>
    <t>AROS_14071</t>
  </si>
  <si>
    <t>GH88</t>
  </si>
  <si>
    <t>d-4,5-unsaturated β-glucuronyl hydrolase</t>
  </si>
  <si>
    <t>ARCE_10589</t>
  </si>
  <si>
    <t>OG0012496</t>
  </si>
  <si>
    <t>GH95</t>
  </si>
  <si>
    <t>α-L-fucosidase; α-1,2-L-fucosidase; α-L-galactosidase</t>
  </si>
  <si>
    <t>GH9</t>
  </si>
  <si>
    <t>AROS_14431</t>
  </si>
  <si>
    <t>PL1</t>
  </si>
  <si>
    <t>pectate lyase; exo-pectate lyase; pectin lyase</t>
  </si>
  <si>
    <t>ARCE_06474</t>
  </si>
  <si>
    <t>Polysaccharide Lyase Family 3</t>
  </si>
  <si>
    <t>PL3</t>
  </si>
  <si>
    <t>pectate lyase</t>
  </si>
  <si>
    <t>Polysaccharide Lyase Family 4</t>
  </si>
  <si>
    <t>Glycoside hydrolase superfamily, Glycoside hydrolase, family 3, N-terminal, Fibronectin type III-like domain, Glycoside hydrolase family 3 C-terminal domain, Immunoglobulin-like fold</t>
  </si>
  <si>
    <t>PL4</t>
  </si>
  <si>
    <t>rhamnogalacturonan endolyase</t>
  </si>
  <si>
    <t>Polysaccharide Lyase Family 9</t>
  </si>
  <si>
    <t>PL9</t>
  </si>
  <si>
    <t>AROS_00127</t>
  </si>
  <si>
    <t>Pectate lyase</t>
  </si>
  <si>
    <t>ARCE_12481</t>
  </si>
  <si>
    <t>AROS_19549</t>
  </si>
  <si>
    <t>AROS_10482</t>
  </si>
  <si>
    <t>OG0009657</t>
  </si>
  <si>
    <t>ARCE_19930</t>
  </si>
  <si>
    <t>Glycosyl transferase, family 1, ALG11 mannosyltransferase, N-terminal</t>
  </si>
  <si>
    <t>Protein kinase domain, Glycoside hydrolase family 71, Protein kinase-like domain, Alpha/Beta hydrolase fold</t>
  </si>
  <si>
    <t>AROS_18289</t>
  </si>
  <si>
    <t>AROS_04183</t>
  </si>
  <si>
    <t>ARCE_07218</t>
  </si>
  <si>
    <t>Cupredoxin, Multicopper oxidase, copper-binding site, Multicopper oxidases, conserved site, Multicopper oxidase, type 2</t>
  </si>
  <si>
    <t>AROS_04007</t>
  </si>
  <si>
    <t>OG0006074</t>
  </si>
  <si>
    <t>AROS_05429</t>
  </si>
  <si>
    <t>AROS_11058</t>
  </si>
  <si>
    <t>ARCE_03930</t>
  </si>
  <si>
    <t>AROS_06482</t>
  </si>
  <si>
    <t>ARCE_08965</t>
  </si>
  <si>
    <r>
      <rPr>
        <i/>
      </rPr>
      <t>Armillaria ostoyae</t>
    </r>
    <r>
      <t xml:space="preserve"> - Galactose binding domain-like proteins</t>
    </r>
  </si>
  <si>
    <r>
      <rPr>
        <i/>
      </rPr>
      <t>Armillaria cepistipes</t>
    </r>
    <r>
      <t xml:space="preserve"> - Galactose binding domain-like proteins</t>
    </r>
  </si>
  <si>
    <t>AROS_01255</t>
  </si>
  <si>
    <t>AROS_ID</t>
  </si>
  <si>
    <t>IPR_ID</t>
  </si>
  <si>
    <t>Description</t>
  </si>
  <si>
    <t>CAZy</t>
  </si>
  <si>
    <t>MvsNIM_Trans</t>
  </si>
  <si>
    <t>Glucose-methanol-choline oxidoreductase, C-terminal, Glucose-methanol-choline oxidoreductase, N-terminal, FAD/NAD(P)-binding domain</t>
  </si>
  <si>
    <t>MvsNIM_prot</t>
  </si>
  <si>
    <t>ARCE_ID</t>
  </si>
  <si>
    <t>AROS_20498</t>
  </si>
  <si>
    <t>AROS_03730</t>
  </si>
  <si>
    <t>IPR008979</t>
  </si>
  <si>
    <t>CBM67CBM67</t>
  </si>
  <si>
    <t>IPR006102, IPR008979, IPR017853, IPR013783</t>
  </si>
  <si>
    <t>Upreg</t>
  </si>
  <si>
    <t>Increased</t>
  </si>
  <si>
    <t>AROS_00147</t>
  </si>
  <si>
    <t>IPR003660, IPR001789, IPR005467, IPR003594, IPR003661, IPR011006, IPR004358, IPR008979</t>
  </si>
  <si>
    <t>HAMP domain, Signal transduction response regulator, receiver domain, Histidine kinase domain, Histidine kinase-like ATPase, C-terminal domain, Signal transduction histidine kinase, dimerisation/phosphoacceptor domain, CheY-like superfamily, Signal transduction histidine kinase-related protein, C-terminal, Galactose-binding domain-like</t>
  </si>
  <si>
    <t>ARCE_11314</t>
  </si>
  <si>
    <t>AROS_03823</t>
  </si>
  <si>
    <t>AROS_00283</t>
  </si>
  <si>
    <t>AROS_00492</t>
  </si>
  <si>
    <t>IPR008979, IPR018108, IPR002067, IPR023395</t>
  </si>
  <si>
    <t>Galactose-binding domain-like, Mitochondrial substrate/solute carrier, Mitochondrial carrier protein, Mitochondrial carrier domain</t>
  </si>
  <si>
    <t>ARCE_11698</t>
  </si>
  <si>
    <t>AROS_00710</t>
  </si>
  <si>
    <t>ARCE_12362</t>
  </si>
  <si>
    <t>IPR003660, IPR003661, IPR003594, IPR001789, IPR011006, IPR008979, IPR004358, IPR005467</t>
  </si>
  <si>
    <t>HAMP domain, Signal transduction histidine kinase, dimerisation/phosphoacceptor domain, Histidine kinase-like ATPase, C-terminal domain, Signal transduction response regulator, receiver domain, CheY-like superfamily, Galactose-binding domain-like, Signal transduction histidine kinase-related protein, C-terminal, Histidine kinase domain</t>
  </si>
  <si>
    <t>AROS_00757</t>
  </si>
  <si>
    <t>IPR015908, IPR005164, IPR007247, IPR008979, IPR024060, IPR011051</t>
  </si>
  <si>
    <t>Allantoicase domain, Allantoicase, Ureidoglycolate lyase, Galactose-binding domain-like, Ureidoglycolate lyase domain, RmlC-like cupin domain</t>
  </si>
  <si>
    <t>ARCE_12516</t>
  </si>
  <si>
    <t>IPR008979, IPR008928</t>
  </si>
  <si>
    <t>IPR008979, IPR005084, IPR023296, IPR006710</t>
  </si>
  <si>
    <t>CBM35GH43</t>
  </si>
  <si>
    <t>IPR008979, IPR008928, IPR013960</t>
  </si>
  <si>
    <t>ARCE_13374</t>
  </si>
  <si>
    <t>AROS_01229</t>
  </si>
  <si>
    <t>IPR005674, IPR029058, IPR013736, IPR000383, IPR008979</t>
  </si>
  <si>
    <t>CocE/Serine esterase, Alpha/Beta hydrolase fold, Xaa-Pro dipeptidyl-peptidase, C-terminal, Xaa-Pro dipeptidyl-peptidase-like domain, Galactose-binding domain-like</t>
  </si>
  <si>
    <t>ARCE_13519</t>
  </si>
  <si>
    <t>AROS_01646</t>
  </si>
  <si>
    <t>IPR010720, IPR008979, IPR017853</t>
  </si>
  <si>
    <t>AROS_17055</t>
  </si>
  <si>
    <t>Immunoglobulin-like fold, CBM21 (carbohydrate binding type-21) domain</t>
  </si>
  <si>
    <t>AROS_01717</t>
  </si>
  <si>
    <t>AROS_03770</t>
  </si>
  <si>
    <t>AROS_16274</t>
  </si>
  <si>
    <t>Galactose-binding domain-like, Rhamnogalacturonan lyase, domain III, Rhamnogalacturonan lyase, domain II, Carbohydrate-binding-like fold, Rhamnogalacturonase B, N-terminal, Galactose mutarotase-like domain, Glycoside hydrolase-type carbohydrate-binding</t>
  </si>
  <si>
    <t>ARCE_14243</t>
  </si>
  <si>
    <t>IPR020568, IPR013750, IPR006203, IPR006206, IPR000705, IPR019741, IPR006204, IPR014721, IPR019539</t>
  </si>
  <si>
    <t>Ribosomal protein S5 domain 2-type fold, GHMP kinase, C-terminal domain, GHMP kinase, ATP-binding, conserved site, Mevalonate/galactokinase, Galactokinase, Galactokinase, conserved site, GHMP kinase N-terminal domain, Ribosomal protein S5 domain 2-type fold, subgroup, Galactokinase galactose-binding domain</t>
  </si>
  <si>
    <t>AROS_08710</t>
  </si>
  <si>
    <t>OG0002242</t>
  </si>
  <si>
    <t>GlycosylTransferase Family 33</t>
  </si>
  <si>
    <t>AROS_01788</t>
  </si>
  <si>
    <t>AROS_03791</t>
  </si>
  <si>
    <t>AROS_02555</t>
  </si>
  <si>
    <t>AROS_01801</t>
  </si>
  <si>
    <t>IPR013968, IPR008979, IPR016040</t>
  </si>
  <si>
    <t>Polyketide synthase, ketoreductase domain, Galactose-binding domain-like, NAD(P)-binding domain</t>
  </si>
  <si>
    <t>AROS_00631</t>
  </si>
  <si>
    <t>ARCE_14477</t>
  </si>
  <si>
    <t>AROS_04564</t>
  </si>
  <si>
    <t>ARCE_02440</t>
  </si>
  <si>
    <t>AROS_12719</t>
  </si>
  <si>
    <t>OG0006827</t>
  </si>
  <si>
    <t>Downreg</t>
  </si>
  <si>
    <t>AROS_06794</t>
  </si>
  <si>
    <t>ARCE_14685</t>
  </si>
  <si>
    <t>IPR013857, IPR008979</t>
  </si>
  <si>
    <t>NADH:ubiquinone oxidoreductase intermediate-associated protein 30, Galactose-binding domain-like</t>
  </si>
  <si>
    <t>AROS_02580</t>
  </si>
  <si>
    <t>ARCE_14764</t>
  </si>
  <si>
    <t>IPR008979, IPR004939, IPR016901</t>
  </si>
  <si>
    <t>Galactose-binding domain-like, APC10/DOC domain, Anaphase-promoting complex subunit APC10/Doc1</t>
  </si>
  <si>
    <t>IPR001944, IPR008979, IPR018954, IPR025972, IPR031330, IPR017853, IPR025300</t>
  </si>
  <si>
    <t>ARCE_14767</t>
  </si>
  <si>
    <t>IPR010400, IPR008979</t>
  </si>
  <si>
    <t>PITH domain, Galactose-binding domain-like</t>
  </si>
  <si>
    <t>AROS_03268</t>
  </si>
  <si>
    <t>ARCE_15128</t>
  </si>
  <si>
    <t>IPR003660, IPR003594, IPR011006, IPR001789, IPR005467, IPR008979, IPR003661, IPR004358</t>
  </si>
  <si>
    <t>HAMP domain, Histidine kinase-like ATPase, C-terminal domain, CheY-like superfamily, Signal transduction response regulator, receiver domain, Histidine kinase domain, Galactose-binding domain-like, Signal transduction histidine kinase, dimerisation/phosphoacceptor domain, Signal transduction histidine kinase-related protein, C-terminal</t>
  </si>
  <si>
    <t>AROS_03272</t>
  </si>
  <si>
    <t>ARCE_15283</t>
  </si>
  <si>
    <t>AROS_03354</t>
  </si>
  <si>
    <t>IPR008979, IPR013857</t>
  </si>
  <si>
    <t>Galactose-binding domain-like, NADH:ubiquinone oxidoreductase intermediate-associated protein 30</t>
  </si>
  <si>
    <t>ARCE_15479</t>
  </si>
  <si>
    <t>AROS_04010</t>
  </si>
  <si>
    <t>IPR011043, IPR013783, IPR015916, IPR009880, IPR008979, IPR015202, IPR014756</t>
  </si>
  <si>
    <t>Galactose oxidase/kelch, beta-propeller, Immunoglobulin-like fold, Galactose oxidase, beta-propeller, Glyoxal oxidase, N-terminal, Galactose-binding domain-like, Domain of unknown function DUF1929, Immunoglobulin E-set</t>
  </si>
  <si>
    <t>AA5 _1</t>
  </si>
  <si>
    <t>AROS_19707</t>
  </si>
  <si>
    <t>ARCE_15697</t>
  </si>
  <si>
    <t>ARCE_21797</t>
  </si>
  <si>
    <t>OG0007828</t>
  </si>
  <si>
    <t>Phox homologous domain, Chitinase II, Glycoside hydrolase, chitinase active site, Glycoside hydrolase family 18, catalytic domain, Glycoside hydrolase superfamily</t>
  </si>
  <si>
    <t>ARCE_15748</t>
  </si>
  <si>
    <t>IPR024060, IPR007247, IPR008979, IPR005164, IPR011051, IPR015908</t>
  </si>
  <si>
    <t>Ureidoglycolate lyase domain, Ureidoglycolate lyase, Galactose-binding domain-like, Allantoicase, RmlC-like cupin domain, Allantoicase domain</t>
  </si>
  <si>
    <t>AROS_17590</t>
  </si>
  <si>
    <t>IPR008928, IPR008979</t>
  </si>
  <si>
    <t>AROS_00087</t>
  </si>
  <si>
    <t>ARCE_03196</t>
  </si>
  <si>
    <t>ARCE_16175</t>
  </si>
  <si>
    <t>IPR001810, IPR008979, IPR013736, IPR005674, IPR029058, IPR000383, IPR032675</t>
  </si>
  <si>
    <t>F-box domain, Galactose-binding domain-like, Xaa-Pro dipeptidyl-peptidase, C-terminal, CocE/Serine esterase, Alpha/Beta hydrolase fold, Xaa-Pro dipeptidyl-peptidase-like domain, Leucine-rich repeat domain, L domain-like</t>
  </si>
  <si>
    <t>AROS_08108</t>
  </si>
  <si>
    <t>ARCE_19779</t>
  </si>
  <si>
    <t>AROS_04080</t>
  </si>
  <si>
    <t>IPR008979, IPR015500, IPR000209, IPR023827, IPR023828, IPR002884, IPR034182, IPR022398</t>
  </si>
  <si>
    <t>Galactose-binding domain-like, Peptidase S8, subtilisin-related, Peptidase S8/S53 domain, Peptidase S8, subtilisin, Asp-active site, Peptidase S8, subtilisin, Ser-active site, Proprotein convertase, P, Kexin/furin catalytic domain, Peptidase S8, subtilisin, His-active site</t>
  </si>
  <si>
    <t>AROS_19651</t>
  </si>
  <si>
    <t>AROS_15732</t>
  </si>
  <si>
    <t>OG0003871</t>
  </si>
  <si>
    <t>ARCE_10124</t>
  </si>
  <si>
    <t>Haem peroxidase, Haem peroxidase, plant/fungal/bacterial, Peroxidase, active site, Fungal ligninase, C-terminal, Fungal ligninase, Peroxidases heam-ligand binding site</t>
  </si>
  <si>
    <t>IPR017853, IPR010720, IPR008979</t>
  </si>
  <si>
    <t>AROS_08939</t>
  </si>
  <si>
    <t>AROS_16376</t>
  </si>
  <si>
    <t>Nucleotide-diphospho-sugar transferases, Ceramide glucosyltransferase</t>
  </si>
  <si>
    <t>ARCE_15767</t>
  </si>
  <si>
    <t>IPR017853, IPR008979, IPR010720</t>
  </si>
  <si>
    <t>AROS_06917</t>
  </si>
  <si>
    <t>AROS_12194</t>
  </si>
  <si>
    <t>IPR005201, IPR008979</t>
  </si>
  <si>
    <t>ARCE_02822</t>
  </si>
  <si>
    <t>GH85</t>
  </si>
  <si>
    <t>AROS_08352</t>
  </si>
  <si>
    <t>OG0009138</t>
  </si>
  <si>
    <t>IPR008979, IPR013783, IPR017853, IPR006102</t>
  </si>
  <si>
    <t>AROS_05259</t>
  </si>
  <si>
    <t>AROS_12015</t>
  </si>
  <si>
    <t>AROS_04831</t>
  </si>
  <si>
    <t>ARCE_02735</t>
  </si>
  <si>
    <t>IPR015500, IPR000209, IPR034182, IPR023827, IPR008979, IPR023828, IPR002884, IPR022398</t>
  </si>
  <si>
    <t>Peptidase S8, subtilisin-related, Peptidase S8/S53 domain, Kexin/furin catalytic domain, Peptidase S8, subtilisin, Asp-active site, Galactose-binding domain-like, Peptidase S8, subtilisin, Ser-active site, Proprotein convertase, P, Peptidase S8, subtilisin, His-active site</t>
  </si>
  <si>
    <t>AROS_16539</t>
  </si>
  <si>
    <t>ARCE_08673</t>
  </si>
  <si>
    <t>IPR013783, IPR006102, IPR008979, IPR017853</t>
  </si>
  <si>
    <t>AROS_07479</t>
  </si>
  <si>
    <t>ARCE_15720</t>
  </si>
  <si>
    <t>Glycoside Hydrolase Family 23</t>
  </si>
  <si>
    <t>Lysozyme-like domain, Transglycosylase SLT domain 1</t>
  </si>
  <si>
    <t>Decreased</t>
  </si>
  <si>
    <t>AROS_05537</t>
  </si>
  <si>
    <t>AROS_15359</t>
  </si>
  <si>
    <t>AROS_17819</t>
  </si>
  <si>
    <t>ARCE_08949</t>
  </si>
  <si>
    <t>IPR009880, IPR013783, IPR014756, IPR015916, IPR011043, IPR015202, IPR008979</t>
  </si>
  <si>
    <t>AROS_13206</t>
  </si>
  <si>
    <t>AA5_1</t>
  </si>
  <si>
    <t>ARCE_03534</t>
  </si>
  <si>
    <t>AROS_05935</t>
  </si>
  <si>
    <t>FAD-binding, type 2, subdomain 1, CO dehydrogenase flavoprotein-like, FAD-binding, subdomain 2, FAD linked oxidase, N-terminal, Berberine/berberine-like, FAD-binding, type 2</t>
  </si>
  <si>
    <t>ARCE_18706</t>
  </si>
  <si>
    <t>AROS_05355</t>
  </si>
  <si>
    <t>ARCE_15899</t>
  </si>
  <si>
    <t>AROS_05937</t>
  </si>
  <si>
    <t>IPR023753, IPR008979, IPR002938</t>
  </si>
  <si>
    <t>FAD/NAD(P)-binding domain, Galactose-binding domain-like, FAD-binding domain</t>
  </si>
  <si>
    <t>AROS_06589</t>
  </si>
  <si>
    <t>ARCE_19402</t>
  </si>
  <si>
    <t>IPR025972, IPR018954, IPR008979, IPR025300, IPR017853, IPR019801, IPR031330, IPR001944</t>
  </si>
  <si>
    <t>AROS_09412</t>
  </si>
  <si>
    <t>ARCE_19778</t>
  </si>
  <si>
    <t>ARCE_11771</t>
  </si>
  <si>
    <t>AROS_08059</t>
  </si>
  <si>
    <t>AROS_18251</t>
  </si>
  <si>
    <t>ARCE_02430</t>
  </si>
  <si>
    <t>IPR001944, IPR025972, IPR018954, IPR008979, IPR025300, IPR031330, IPR017853</t>
  </si>
  <si>
    <t>Haem peroxidase, plant/fungal/bacterial, Fungal ligninase, Haem peroxidase, Peroxidases heam-ligand binding site, Peroxidase, active site, Fungal ligninase, C-terminal</t>
  </si>
  <si>
    <t>AROS_08475</t>
  </si>
  <si>
    <t>IPR018954, IPR025972, IPR001944, IPR017853, IPR008979, IPR025300, IPR031330</t>
  </si>
  <si>
    <t>AROS_08493</t>
  </si>
  <si>
    <t>ARCE_20303</t>
  </si>
  <si>
    <t>AROS_08585</t>
  </si>
  <si>
    <t>IPR003660, IPR003661, IPR001789, IPR011006, IPR003594, IPR004358, IPR008979, IPR005467</t>
  </si>
  <si>
    <t>HAMP domain, Signal transduction histidine kinase, dimerisation/phosphoacceptor domain, Signal transduction response regulator, receiver domain, CheY-like superfamily, Histidine kinase-like ATPase, C-terminal domain, Signal transduction histidine kinase-related protein, C-terminal, Galactose-binding domain-like, Histidine kinase domain</t>
  </si>
  <si>
    <t>ARCE_21209</t>
  </si>
  <si>
    <t>AROS_08706</t>
  </si>
  <si>
    <t>ARCE_21216</t>
  </si>
  <si>
    <t>AROS_08749</t>
  </si>
  <si>
    <t>ARCE_21237</t>
  </si>
  <si>
    <t>IPR008979, IPR023296, IPR006710</t>
  </si>
  <si>
    <t>ARCE_21736</t>
  </si>
  <si>
    <t>IPR001810, IPR032675, IPR008979</t>
  </si>
  <si>
    <t>F-box domain, Leucine-rich repeat domain, L domain-like, Galactose-binding domain-like</t>
  </si>
  <si>
    <t>AROS_09684</t>
  </si>
  <si>
    <t>ARCE_04111</t>
  </si>
  <si>
    <t>ARCE_04130</t>
  </si>
  <si>
    <t>IPR008979, IPR010400</t>
  </si>
  <si>
    <t>Galactose-binding domain-like, PITH domain</t>
  </si>
  <si>
    <t>AROS_10283</t>
  </si>
  <si>
    <t>IPR008979, IPR017853, IPR006102, IPR013783</t>
  </si>
  <si>
    <t>Galactose-binding domain-like, Glycoside hydrolase superfamily, Glycoside hydrolase, family 2, immunoglobulin-like beta-sandwich, Immunoglobulin-like fold</t>
  </si>
  <si>
    <t>ARCE_04286</t>
  </si>
  <si>
    <t>IPR008979, IPR032473, IPR003165, IPR012337, IPR014811, IPR032472, IPR003100, IPR032474</t>
  </si>
  <si>
    <t>Galactose-binding domain-like, Protein argonaute, Mid domain, Piwi domain, Ribonuclease H-like domain, Argonaute, linker 1 domain, Argonaute linker 2 domain, PAZ domain, Protein argonaute, N-terminal</t>
  </si>
  <si>
    <t>AROS_10480</t>
  </si>
  <si>
    <t>IPR012919, IPR008979</t>
  </si>
  <si>
    <t>SUN domain, Galactose-binding domain-like</t>
  </si>
  <si>
    <t>IPR014718, IPR029413, IPR015364, IPR008979, IPR013784, IPR029411, IPR011013</t>
  </si>
  <si>
    <t>PL4 _1</t>
  </si>
  <si>
    <t>ARCE_04656</t>
  </si>
  <si>
    <t>AROS_10860</t>
  </si>
  <si>
    <t>ARCE_04657</t>
  </si>
  <si>
    <t>IPR018954, IPR017853, IPR001944, IPR025972, IPR008979, IPR025300, IPR031330</t>
  </si>
  <si>
    <t>ARCE_04664</t>
  </si>
  <si>
    <t>AROS_11386</t>
  </si>
  <si>
    <t>ARCE_04666</t>
  </si>
  <si>
    <t>ARCE_04667</t>
  </si>
  <si>
    <t>AROS_12404</t>
  </si>
  <si>
    <t>ARCE_04737</t>
  </si>
  <si>
    <t>IPR008979, IPR005135</t>
  </si>
  <si>
    <t>Galactose-binding domain-like, Endonuclease/exonuclease/phosphatase</t>
  </si>
  <si>
    <t>AROS_12716</t>
  </si>
  <si>
    <t>IPR025300, IPR018954, IPR025972, IPR008979, IPR017853, IPR031330</t>
  </si>
  <si>
    <t>AROS_13108</t>
  </si>
  <si>
    <t>ARCE_05040</t>
  </si>
  <si>
    <t>AROS_13350</t>
  </si>
  <si>
    <t>IPR014721, IPR013750, IPR019539, IPR006204, IPR006203, IPR000705, IPR019741, IPR020568, IPR006206</t>
  </si>
  <si>
    <t>Ribosomal protein S5 domain 2-type fold, subgroup, GHMP kinase, C-terminal domain, Galactokinase galactose-binding domain, GHMP kinase N-terminal domain, GHMP kinase, ATP-binding, conserved site, Galactokinase, Galactokinase, conserved site, Ribosomal protein S5 domain 2-type fold, Mevalonate/galactokinase</t>
  </si>
  <si>
    <t>CBM67</t>
  </si>
  <si>
    <t>AROS_14066</t>
  </si>
  <si>
    <t>IPR032675, IPR008979</t>
  </si>
  <si>
    <t>AROS_14086</t>
  </si>
  <si>
    <t>AROS_14195</t>
  </si>
  <si>
    <t>AROS_14730</t>
  </si>
  <si>
    <t>AROS_14747</t>
  </si>
  <si>
    <t>ARCE_05365</t>
  </si>
  <si>
    <t>AROS_14909</t>
  </si>
  <si>
    <t>IPR003660, IPR001789, IPR005467, IPR003594, IPR003661, IPR008979, IPR011006, IPR004358</t>
  </si>
  <si>
    <t>HAMP domain, Signal transduction response regulator, receiver domain, Histidine kinase domain, Histidine kinase-like ATPase, C-terminal domain, Signal transduction histidine kinase, dimerisation/phosphoacceptor domain, Galactose-binding domain-like, CheY-like superfamily, Signal transduction histidine kinase-related protein, C-terminal</t>
  </si>
  <si>
    <t>AROS_14761</t>
  </si>
  <si>
    <t>AROS_04771</t>
  </si>
  <si>
    <t>ARCE_05476</t>
  </si>
  <si>
    <t>AROS_17149</t>
  </si>
  <si>
    <t>AROS_11227</t>
  </si>
  <si>
    <t>ARCE_02444</t>
  </si>
  <si>
    <t>OG0004008</t>
  </si>
  <si>
    <t>AROS_20693</t>
  </si>
  <si>
    <t>ARCE_05474</t>
  </si>
  <si>
    <t>ARCE_22664</t>
  </si>
  <si>
    <t>AROS_15443</t>
  </si>
  <si>
    <t>AROS_06777</t>
  </si>
  <si>
    <t>ARCE_17953</t>
  </si>
  <si>
    <t>IPR011013, IPR014718, IPR008979, IPR029411, IPR015364, IPR013784, IPR029413</t>
  </si>
  <si>
    <t>PL4_1</t>
  </si>
  <si>
    <t>AROS_06815</t>
  </si>
  <si>
    <t>AROS_05354</t>
  </si>
  <si>
    <t>AROS_02475</t>
  </si>
  <si>
    <t>ARCE_05845</t>
  </si>
  <si>
    <t>AROS_07222</t>
  </si>
  <si>
    <t>ARCE_07647</t>
  </si>
  <si>
    <t>AROS_10466</t>
  </si>
  <si>
    <t>ARCE_14238</t>
  </si>
  <si>
    <t>IPR015421, IPR008979, IPR015424</t>
  </si>
  <si>
    <t>AROS_12727</t>
  </si>
  <si>
    <t>IPR008979, IPR002241, IPR013785, IPR017853</t>
  </si>
  <si>
    <t>CBM35GH27</t>
  </si>
  <si>
    <t>AROS_00751</t>
  </si>
  <si>
    <t>IPR008979, IPR025972, IPR001944, IPR017853, IPR031330, IPR018954, IPR025300</t>
  </si>
  <si>
    <t>ARCE_15508</t>
  </si>
  <si>
    <t>Chitinase insertion domain, Glycoside hydrolase, chitinase active site, Chitinase II, Glycoside hydrolase superfamily, Glycoside hydrolase family 18, catalytic domain</t>
  </si>
  <si>
    <t>ARCE_01715</t>
  </si>
  <si>
    <t>AROS_11931</t>
  </si>
  <si>
    <t>ARCE_14954</t>
  </si>
  <si>
    <t>AROS_16083</t>
  </si>
  <si>
    <t>IPR018954, IPR025300, IPR017853, IPR008979, IPR025972, IPR031330, IPR001944</t>
  </si>
  <si>
    <t>Beta-galactosidase, domain 2, Beta-galactosidase jelly roll domain, Glycoside hydrolase superfamily, Galactose-binding domain-like, Beta-galactosidase, domain 3, Glycoside hydrolase 35, catalytic domain, Glycoside hydrolase, family 35</t>
  </si>
  <si>
    <t>ARCE_06290</t>
  </si>
  <si>
    <t>AROS_05155</t>
  </si>
  <si>
    <t>IPR008979, IPR029411, IPR029413, IPR013784, IPR015364, IPR011013, IPR014718</t>
  </si>
  <si>
    <t>AROS_03803</t>
  </si>
  <si>
    <t>ARCE_11125</t>
  </si>
  <si>
    <t>IPR025972, IPR001944, IPR008979, IPR031330, IPR018954, IPR017853, IPR025300</t>
  </si>
  <si>
    <t>AROS_07221</t>
  </si>
  <si>
    <t>AROS_21288</t>
  </si>
  <si>
    <t>ARCE_16079</t>
  </si>
  <si>
    <t>AROS_04389</t>
  </si>
  <si>
    <t>ARCE_03980</t>
  </si>
  <si>
    <t>OG0009026</t>
  </si>
  <si>
    <t>Polysaccharide Lyase Family 14</t>
  </si>
  <si>
    <t>ARCE_11482</t>
  </si>
  <si>
    <t>AROS_08765</t>
  </si>
  <si>
    <t>ARCE_12478</t>
  </si>
  <si>
    <t>AROS_17163</t>
  </si>
  <si>
    <t>ARCE_06388</t>
  </si>
  <si>
    <t>AROS_18154</t>
  </si>
  <si>
    <t>AROS_12045</t>
  </si>
  <si>
    <t>IPR018954, IPR031330, IPR025972, IPR001944, IPR008979, IPR017853, IPR025300, IPR019801</t>
  </si>
  <si>
    <t>ARCE_17915</t>
  </si>
  <si>
    <t>AROS_18155</t>
  </si>
  <si>
    <t>AROS_04486</t>
  </si>
  <si>
    <t>ARCE_03964</t>
  </si>
  <si>
    <t>ARCE_08340</t>
  </si>
  <si>
    <t>AROS_15718</t>
  </si>
  <si>
    <t>AROS_18156</t>
  </si>
  <si>
    <t>AROS_15338</t>
  </si>
  <si>
    <t>AROS_02728</t>
  </si>
  <si>
    <t>OG0001992</t>
  </si>
  <si>
    <t>ARCE_03866</t>
  </si>
  <si>
    <t>Glycosyl hydrolase, family 13, catalytic domain, Glucoamylase, CBM20 domain, Immunoglobulin-like fold, Carbohydrate binding module family 20, Alpha-amylase, C-terminal domain, Alpha-amylase/branching enzyme, C-terminal all beta, Glycoside hydrolase superfamily, Carbohydrate-binding-like fold, Alpha amylase</t>
  </si>
  <si>
    <t>AROS_07138</t>
  </si>
  <si>
    <t>OG0011015</t>
  </si>
  <si>
    <t>tRNA_215</t>
  </si>
  <si>
    <t>ARCE_03197</t>
  </si>
  <si>
    <t>OG0008041</t>
  </si>
  <si>
    <t>AROS_16961</t>
  </si>
  <si>
    <t>GlycosylTransferase Family 58</t>
  </si>
  <si>
    <t>OG0003308</t>
  </si>
  <si>
    <t>Glycosyltransferase, ALG3</t>
  </si>
  <si>
    <t>AROS_21989</t>
  </si>
  <si>
    <t>AROS_12725</t>
  </si>
  <si>
    <t>AROS_14067</t>
  </si>
  <si>
    <t>OG0007487</t>
  </si>
  <si>
    <t>AROS_21566</t>
  </si>
  <si>
    <t>AROS_07306</t>
  </si>
  <si>
    <t>AROS_03077</t>
  </si>
  <si>
    <t>AROS_09489</t>
  </si>
  <si>
    <t>ARCE_12483</t>
  </si>
  <si>
    <t>ARCE_08544</t>
  </si>
  <si>
    <t>AROS_00250</t>
  </si>
  <si>
    <t>AROS_12440</t>
  </si>
  <si>
    <t>AROS_18166</t>
  </si>
  <si>
    <t>ARCE_08997</t>
  </si>
  <si>
    <t>AROS_05603</t>
  </si>
  <si>
    <t>ARCE_08552</t>
  </si>
  <si>
    <t>AROS_16294</t>
  </si>
  <si>
    <t>AROS_07097</t>
  </si>
  <si>
    <t>ARCE_14483</t>
  </si>
  <si>
    <t>AROS_03802</t>
  </si>
  <si>
    <t>AROS_19379</t>
  </si>
  <si>
    <t>ARCE_09209</t>
  </si>
  <si>
    <t>OG0011791</t>
  </si>
  <si>
    <t>AROS_02532</t>
  </si>
  <si>
    <t>ARCE_19429</t>
  </si>
  <si>
    <t>Glycoside hydrolase superfamily, Glycoside hydrolase family 1, P-loop containing nucleoside triphosphate hydrolase</t>
  </si>
  <si>
    <t>AROS_21803</t>
  </si>
  <si>
    <t>AROS_19330</t>
  </si>
  <si>
    <t>ARCE_08110</t>
  </si>
  <si>
    <t>OG0011146</t>
  </si>
  <si>
    <t>AROS_18167</t>
  </si>
  <si>
    <t>ARCE_08563</t>
  </si>
  <si>
    <t>IPR017937, IPR012336, IPR008979, IPR013766</t>
  </si>
  <si>
    <t>Thioredoxin, conserved site, Thioredoxin-like fold, Galactose-binding domain-like, Thioredoxin domain</t>
  </si>
  <si>
    <t>AROS_19194</t>
  </si>
  <si>
    <t>ARCE_08591</t>
  </si>
  <si>
    <t>AROS_17191</t>
  </si>
  <si>
    <t>IPR010720, IPR017853, IPR008979</t>
  </si>
  <si>
    <t>Nucleotide-diphospho-sugar transferases, Rhodanese-like domain, Glycosyltransferase 2-like</t>
  </si>
  <si>
    <t>AROS_13810</t>
  </si>
  <si>
    <t>ARCE_08593</t>
  </si>
  <si>
    <t>AROS_20545</t>
  </si>
  <si>
    <t>ARCE_08594</t>
  </si>
  <si>
    <t>AROS_20979</t>
  </si>
  <si>
    <t>AROS_16635</t>
  </si>
  <si>
    <t>Auxiliary Activity Family 3 / Subf 2Auxiliary Activity Family 3 / Subf 2</t>
  </si>
  <si>
    <t>IPR014718, IPR008979, IPR011013, IPR029413, IPR029411, IPR013784, IPR015364</t>
  </si>
  <si>
    <t>AROS_10039</t>
  </si>
  <si>
    <t>OG0005633</t>
  </si>
  <si>
    <t>ARCE_01974</t>
  </si>
  <si>
    <t>AROS_21221</t>
  </si>
  <si>
    <t>ARCE_09142</t>
  </si>
  <si>
    <t>AROS_14240</t>
  </si>
  <si>
    <t>IPR005467, IPR003660, IPR008979, IPR001789, IPR003661, IPR003594, IPR004358, IPR011006</t>
  </si>
  <si>
    <t>Histidine kinase domain, HAMP domain, Galactose-binding domain-like, Signal transduction response regulator, receiver domain, Signal transduction histidine kinase, dimerisation/phosphoacceptor domain, Histidine kinase-like ATPase, C-terminal domain, Signal transduction histidine kinase-related protein, C-terminal, CheY-like superfamily</t>
  </si>
  <si>
    <t>Glycosyl hydrolase, five-bladed beta-propellor domain, Domain of unknown function DUF21, CBS domain, Glycoside hydrolase, family 43</t>
  </si>
  <si>
    <t>AROS_00978</t>
  </si>
  <si>
    <t>ARCE_09367</t>
  </si>
  <si>
    <t>AROS_21228</t>
  </si>
  <si>
    <t>AROS_01466</t>
  </si>
  <si>
    <t>OG0005324</t>
  </si>
  <si>
    <t>ARCE_09383</t>
  </si>
  <si>
    <t>AROS_00390</t>
  </si>
  <si>
    <t>ARCE_09524</t>
  </si>
  <si>
    <t>Immunoglobulin-like fold, Domain of unknown function DUF1929, Galactose oxidase, beta-propeller, Galactose oxidase/kelch, beta-propeller, Glyoxal oxidase, N-terminal, Immunoglobulin E-set</t>
  </si>
  <si>
    <t>AROS_10670</t>
  </si>
  <si>
    <t>AROS_21245</t>
  </si>
  <si>
    <t>ARCE_09593</t>
  </si>
  <si>
    <t>AROS_21019</t>
  </si>
  <si>
    <t>AROS_21791</t>
  </si>
  <si>
    <t>IPR003660, IPR004358, IPR011006, IPR001789, IPR003661, IPR003594, IPR008979, IPR005467</t>
  </si>
  <si>
    <t>HAMP domain, Signal transduction histidine kinase-related protein, C-terminal, CheY-like superfamily, Signal transduction response regulator, receiver domain, Signal transduction histidine kinase, dimerisation/phosphoacceptor domain, Histidine kinase-like ATPase, C-terminal domain, Galactose-binding domain-like, Histidine kinase domain</t>
  </si>
  <si>
    <t>ARCE_09655</t>
  </si>
  <si>
    <t>AROS_17065</t>
  </si>
  <si>
    <t>AROS_21794</t>
  </si>
  <si>
    <t>IPR008979, IPR025300</t>
  </si>
  <si>
    <t>Galactose-binding domain-like, Beta-galactosidase jelly roll domain</t>
  </si>
  <si>
    <t>Leucine-rich repeat domain, L domain-like, F-box domain, Cellobiose dehydrogenase, cytochrome domain</t>
  </si>
  <si>
    <t>AROS_10522</t>
  </si>
  <si>
    <t>OG0009679</t>
  </si>
  <si>
    <t>AROS_01831</t>
  </si>
  <si>
    <t>ARCE_09907</t>
  </si>
  <si>
    <t>AROS_00221</t>
  </si>
  <si>
    <t>AROS_14294</t>
  </si>
  <si>
    <t>Glycoside hydrolase, chitinase active site, Glycoside hydrolase superfamily, Chitinase insertion domain, Glycoside hydrolase family 18, catalytic domain, Phox homologous domain, Chitinase II</t>
  </si>
  <si>
    <t>AROS_01114</t>
  </si>
  <si>
    <t>AROS_06928</t>
  </si>
  <si>
    <t>ARCE_23493</t>
  </si>
  <si>
    <t>AROS_21071</t>
  </si>
  <si>
    <t>FAD/NAD(P)-binding domain, Glucose-methanol-choline oxidoreductase, N-terminal, Glucose-methanol-choline oxidoreductase, C-terminal, Aminoglycoside phosphotransferase, Protein kinase-like domain</t>
  </si>
  <si>
    <t>AROS_15689</t>
  </si>
  <si>
    <t>OG0004164</t>
  </si>
  <si>
    <t>AROS_06505</t>
  </si>
  <si>
    <t>ARCE_11245</t>
  </si>
  <si>
    <t>IPR008979, IPR005201</t>
  </si>
  <si>
    <t>AROS_17497</t>
  </si>
  <si>
    <t>Concanavalin A-like lectin/glucanase domain, Beta-glucan synthesis-associated, SKN1, Glycoside hydrolase family 16</t>
  </si>
  <si>
    <t>ARCE_10666</t>
  </si>
  <si>
    <t>AROS_08778</t>
  </si>
  <si>
    <t>AROS_12424</t>
  </si>
  <si>
    <t>AROS_14292</t>
  </si>
  <si>
    <t>OG0007826</t>
  </si>
  <si>
    <t>AROS_05720</t>
  </si>
  <si>
    <t>Glycoside hydrolase family 18, catalytic domain, Glycoside hydrolase superfamily, Chitinase insertion domain, Chitinase II, Glycoside hydrolase, chitinase active site</t>
  </si>
  <si>
    <t>AROS_07445</t>
  </si>
  <si>
    <t>AROS_10761</t>
  </si>
  <si>
    <t>ARCE_06335</t>
  </si>
  <si>
    <t>PH domain-like, UDP-glucuronosyl/UDP-glucosyltransferase, Glycosyltransferase family 28, N-terminal domain</t>
  </si>
  <si>
    <t>AROS_17536</t>
  </si>
  <si>
    <t>ARCE_12486</t>
  </si>
  <si>
    <t>AROS_02652</t>
  </si>
  <si>
    <t>AROS_00501</t>
  </si>
  <si>
    <t>ARCE_19780</t>
  </si>
  <si>
    <t>AROS_01360</t>
  </si>
  <si>
    <t>AROS_20170</t>
  </si>
  <si>
    <t>ARCE_06338</t>
  </si>
  <si>
    <t>AROS_14840</t>
  </si>
  <si>
    <t>AROS_15159</t>
  </si>
  <si>
    <t>AROS_04921</t>
  </si>
  <si>
    <t>AROS_08705</t>
  </si>
  <si>
    <t>AROS_03987</t>
  </si>
  <si>
    <t>AROS_09315</t>
  </si>
  <si>
    <t>ARCE_04034</t>
  </si>
  <si>
    <t>AROS_01253</t>
  </si>
  <si>
    <t>OG0005202</t>
  </si>
  <si>
    <t>AROS_12980</t>
  </si>
  <si>
    <t>AROS_08299</t>
  </si>
  <si>
    <t>CAZy annotation</t>
  </si>
  <si>
    <t>ARCE_10935</t>
  </si>
  <si>
    <t>AROS_21738</t>
  </si>
  <si>
    <t>ARCE_11246</t>
  </si>
  <si>
    <t>AROS_07187</t>
  </si>
  <si>
    <t>AROS_01263</t>
  </si>
  <si>
    <t>OG0005209</t>
  </si>
  <si>
    <t>Fungal ligninase, Haem peroxidase, Fungal ligninase, C-terminal, Haem peroxidase, plant/fungal/bacterial, Peroxidases heam-ligand binding site, Peroxidase, active site</t>
  </si>
  <si>
    <t>AROS_00435</t>
  </si>
  <si>
    <t>AROS_04754</t>
  </si>
  <si>
    <t>AROS_16697</t>
  </si>
  <si>
    <t>PCWDEs</t>
  </si>
  <si>
    <t>Multicopper oxidases, conserved site, Cupredoxin, Multicopper oxidase, type 2, Multicopper oxidase, type 1, Multicopper oxidase, type 3, Multicopper oxidase, copper-binding site</t>
  </si>
  <si>
    <t>AROS_03595</t>
  </si>
  <si>
    <t>PCDWEs</t>
  </si>
  <si>
    <t>AROS_06377</t>
  </si>
  <si>
    <t>AROS_13508</t>
  </si>
  <si>
    <t>OG0003477</t>
  </si>
  <si>
    <t>AROS_11635</t>
  </si>
  <si>
    <t>AROS_03250</t>
  </si>
  <si>
    <t>AROS_18249</t>
  </si>
  <si>
    <t>Multicopper oxidases, conserved site, Multicopper oxidase, type 2, Cupredoxin, Multicopper oxidase, type 3, Multicopper oxidase, type 1</t>
  </si>
  <si>
    <t>AROS_10963</t>
  </si>
  <si>
    <t>Cellulases</t>
  </si>
  <si>
    <t>AROS_09818</t>
  </si>
  <si>
    <t>Concanavalin A-like lectin/glucanase domain, Glycosyl hydrolase, five-bladed beta-propellor domain, Glycoside hydrolase, family 43</t>
  </si>
  <si>
    <t>AROS_00339</t>
  </si>
  <si>
    <t>AROS_07672</t>
  </si>
  <si>
    <t>AROS_15310</t>
  </si>
  <si>
    <t>AROS_12714</t>
  </si>
  <si>
    <t>AROS_02070</t>
  </si>
  <si>
    <t>OG0012224</t>
  </si>
  <si>
    <t>AROS_11604</t>
  </si>
  <si>
    <t>AROS_00150</t>
  </si>
  <si>
    <t>AROS_00053</t>
  </si>
  <si>
    <t>AROS_08659</t>
  </si>
  <si>
    <t>AROS_08338</t>
  </si>
  <si>
    <t>AROS_20200</t>
  </si>
  <si>
    <t>AROS_09365</t>
  </si>
  <si>
    <t>AROS_01279</t>
  </si>
  <si>
    <t>Peroxidases heam-ligand binding site, Fungal ligninase, Haem peroxidase, plant/fungal/bacterial, Peroxidase, active site, Haem peroxidase, Fungal ligninase, C-terminal</t>
  </si>
  <si>
    <t>AROS_00895</t>
  </si>
  <si>
    <t>AROS_10990</t>
  </si>
  <si>
    <t>OG0012033</t>
  </si>
  <si>
    <t>Aldolase-type TIM barrel, Glycoside hydrolase superfamily, Glycoside hydrolase, family 27</t>
  </si>
  <si>
    <t>AROS_00821</t>
  </si>
  <si>
    <t>AROS_08387</t>
  </si>
  <si>
    <t>ARCE_16217</t>
  </si>
  <si>
    <t>AROS_14826</t>
  </si>
  <si>
    <t>AROS_00417</t>
  </si>
  <si>
    <t>AROS_03086</t>
  </si>
  <si>
    <t>ARCE_05515</t>
  </si>
  <si>
    <t>Glucose-methanol-choline oxidoreductase, C-terminal, FAD/NAD(P)-binding domain, Pyranose 2-oxidase, DHS-like NAD/FAD-binding domain, Sirtuin family, Sirtuin family, catalytic core small domain, Sirtuin family, catalytic core domain, Glucose-methanol-choline oxidoreductase, N-terminal</t>
  </si>
  <si>
    <t>AROS_19191</t>
  </si>
  <si>
    <t>ARCE_06045</t>
  </si>
  <si>
    <t>AROS_11476</t>
  </si>
  <si>
    <t>AROS_10857</t>
  </si>
  <si>
    <t>ARCE_17671</t>
  </si>
  <si>
    <t>Aldolase-type TIM barrel, Glycoside hydrolase family 71</t>
  </si>
  <si>
    <t>AROS_00149</t>
  </si>
  <si>
    <t>AROS_17162</t>
  </si>
  <si>
    <t>ARCE_09016</t>
  </si>
  <si>
    <t>Hemicellulases</t>
  </si>
  <si>
    <t>AROS_07475</t>
  </si>
  <si>
    <t>AROS_00917</t>
  </si>
  <si>
    <t>ARCE_17447</t>
  </si>
  <si>
    <t>AROS_12597</t>
  </si>
  <si>
    <t>AROS_06391</t>
  </si>
  <si>
    <t>Glycoside hydrolase-type carbohydrate-binding, Glycosyl hydrolase family 92, Alpha-1,2-mannosidase, putative, Six-hairpin glycosidase-like</t>
  </si>
  <si>
    <t>ARCE_09890</t>
  </si>
  <si>
    <t>ARCE_05506</t>
  </si>
  <si>
    <t>AROS_21237</t>
  </si>
  <si>
    <t>AROS_06206</t>
  </si>
  <si>
    <t>ARCE_16093</t>
  </si>
  <si>
    <t>AROS_00269</t>
  </si>
  <si>
    <t>AROS_13387</t>
  </si>
  <si>
    <t>ARCE_03206</t>
  </si>
  <si>
    <t>AROS_21246</t>
  </si>
  <si>
    <t>AROS_17618</t>
  </si>
  <si>
    <t>AROS_17944</t>
  </si>
  <si>
    <t>ARCE_15270</t>
  </si>
  <si>
    <t>AROS_18350</t>
  </si>
  <si>
    <t>OG0009263</t>
  </si>
  <si>
    <t>AROS_00511</t>
  </si>
  <si>
    <t>ARCE_11476</t>
  </si>
  <si>
    <t>Glucooligosaccharide oxidase</t>
  </si>
  <si>
    <t>FAD-binding, type 2, Berberine/berberine-like, CO dehydrogenase flavoprotein-like, FAD-binding, subdomain 2, FAD linked oxidase, N-terminal, FAD-binding, type 2, subdomain 1</t>
  </si>
  <si>
    <t>AROS_15975</t>
  </si>
  <si>
    <t>AROS_08961</t>
  </si>
  <si>
    <t>Glycoside hydrolase, family 5, conserved site, Glycoside hydrolase, family 5, Glycoside hydrolase superfamily</t>
  </si>
  <si>
    <t>ARCE_13692</t>
  </si>
  <si>
    <t>AROS_16604</t>
  </si>
  <si>
    <t>AROS_02965</t>
  </si>
  <si>
    <t>ARCE_09385</t>
  </si>
  <si>
    <t>AROS_11837</t>
  </si>
  <si>
    <t>AROS_16074</t>
  </si>
  <si>
    <t>ARCE_17918</t>
  </si>
  <si>
    <t>AROS_00301</t>
  </si>
  <si>
    <t>OG0004369</t>
  </si>
  <si>
    <t>AROS_05480</t>
  </si>
  <si>
    <t>AROS_17879</t>
  </si>
  <si>
    <t>ARCE_08654</t>
  </si>
  <si>
    <t>AROS_08714</t>
  </si>
  <si>
    <t>ARCE_14086</t>
  </si>
  <si>
    <t>AROS_06016</t>
  </si>
  <si>
    <t>OG0001922</t>
  </si>
  <si>
    <t>AROS_16864</t>
  </si>
  <si>
    <t>ARCE_10236</t>
  </si>
  <si>
    <t>OG0012316</t>
  </si>
  <si>
    <t>ARCE_05549</t>
  </si>
  <si>
    <t>AROS_13334</t>
  </si>
  <si>
    <t>OG0003623</t>
  </si>
  <si>
    <t>AROS_03680</t>
  </si>
  <si>
    <t>ARCE_12263</t>
  </si>
  <si>
    <t>Multicopper oxidase, type 2, Multicopper oxidase, type 3, Multicopper oxidase, type 1, Cupredoxin, Multicopper oxidases, conserved site</t>
  </si>
  <si>
    <t>AROS_14367</t>
  </si>
  <si>
    <t>AROS_14069</t>
  </si>
  <si>
    <t>AROS_07162</t>
  </si>
  <si>
    <t>AROS_04445</t>
  </si>
  <si>
    <t>Glycoside hydrolase, chitinase active site, Glycoside hydrolase family 18, catalytic domain, Glycoside hydrolase superfamily</t>
  </si>
  <si>
    <t>AROS_09813</t>
  </si>
  <si>
    <t>Cellulose-binding domain, fungal, Alpha/Beta hydrolase fold, Esterase, PHB depolymerase</t>
  </si>
  <si>
    <t>AROS_13490</t>
  </si>
  <si>
    <t>Pectinases</t>
  </si>
  <si>
    <t>ARCE_04739</t>
  </si>
  <si>
    <t>AROS_12858</t>
  </si>
  <si>
    <t>AROS_00078</t>
  </si>
  <si>
    <t>ARCE_01434</t>
  </si>
  <si>
    <t>ARCE_19414</t>
  </si>
  <si>
    <t>Multicopper oxidases, conserved site, Multicopper oxidase, type 1, Cupredoxin, Multicopper oxidase, type 3, Multicopper oxidase, type 2, Multicopper oxidase, copper-binding site</t>
  </si>
  <si>
    <t>AROS_06540</t>
  </si>
  <si>
    <t>AROS_07440</t>
  </si>
  <si>
    <t>AROS_15263</t>
  </si>
  <si>
    <t>ARCE_16218</t>
  </si>
  <si>
    <t>ARCE_19795</t>
  </si>
  <si>
    <t>Pyranose 2-oxidase, FAD/NAD(P)-binding domain, Glucose-methanol-choline oxidoreductase, C-terminal</t>
  </si>
  <si>
    <t>AROS_15021</t>
  </si>
  <si>
    <t>ARCE_10293</t>
  </si>
  <si>
    <t>AROS_01237</t>
  </si>
  <si>
    <t>ARCE_15297</t>
  </si>
  <si>
    <t>Glycoside hydrolase superfamily, NADP-dependent oxidoreductase domain, Aldo/keto reductase, Uncharacterised protein family, glycosyl hydrolase catalytic domain</t>
  </si>
  <si>
    <t>AROS_00468</t>
  </si>
  <si>
    <t>ARCE_22547</t>
  </si>
  <si>
    <t>Expansins</t>
  </si>
  <si>
    <t>ARCE_07699</t>
  </si>
  <si>
    <t>ARCE_15126</t>
  </si>
  <si>
    <t>Glycosyl transferase, family 8, S-adenosyl-L-methionine-dependent methyltransferase, Nucleotide-diphospho-sugar transferases</t>
  </si>
  <si>
    <t>AROS_19208</t>
  </si>
  <si>
    <t>AROS_12518</t>
  </si>
  <si>
    <t>Ligninases</t>
  </si>
  <si>
    <t>ARCE_11921</t>
  </si>
  <si>
    <t>Carbohydrate binding module family 20, Glycosyl hydrolase, family 13, catalytic domain, Immunoglobulin-like fold, Carbohydrate-binding-like fold, Alpha-amylase/branching enzyme, C-terminal all beta, Glucoamylase, CBM20 domain, Glycoside hydrolase superfamily, Alpha amylase, Alpha-amylase, C-terminal domain</t>
  </si>
  <si>
    <t>AROS_13155</t>
  </si>
  <si>
    <t>AROS_11124</t>
  </si>
  <si>
    <t>AROS_04900</t>
  </si>
  <si>
    <t>ARCE_05048</t>
  </si>
  <si>
    <t>Cupredoxin, Multicopper oxidase, type 2, Multicopper oxidase, copper-binding site, Multicopper oxidases, conserved site, Multicopper oxidase, type 3, Multicopper oxidase, type 1</t>
  </si>
  <si>
    <t>AROS_18501</t>
  </si>
  <si>
    <t>ARCE_19673</t>
  </si>
  <si>
    <t>AROS_07380</t>
  </si>
  <si>
    <t>ARCE_10023</t>
  </si>
  <si>
    <t>AROS_09540</t>
  </si>
  <si>
    <t>AROS_00646</t>
  </si>
  <si>
    <t>AROS_20600</t>
  </si>
  <si>
    <t>ARCE_10318</t>
  </si>
  <si>
    <t>AROS_17084</t>
  </si>
  <si>
    <t>ARCE_07973</t>
  </si>
  <si>
    <t>AROS_05297</t>
  </si>
  <si>
    <t>AROS_12030</t>
  </si>
  <si>
    <t>ARCE_20176</t>
  </si>
  <si>
    <t>AROS_01157</t>
  </si>
  <si>
    <t>ARCE_12937</t>
  </si>
  <si>
    <t>Glycoside hydrolase, chitinase active site, Glycoside hydrolase superfamily, Carbohydrate-binding module family 5/12, Glycoside hydrolase family 18, catalytic domain</t>
  </si>
  <si>
    <t>AROS_10684</t>
  </si>
  <si>
    <t>ARCE_05932</t>
  </si>
  <si>
    <t>AROS_13678</t>
  </si>
  <si>
    <t>AROS_09381</t>
  </si>
  <si>
    <t>ARCE_02503</t>
  </si>
  <si>
    <t>AROS_06061</t>
  </si>
  <si>
    <t>ARCE_04515</t>
  </si>
  <si>
    <t>AROS_22367</t>
  </si>
  <si>
    <t>AROS_13332</t>
  </si>
  <si>
    <t>ARCE_23550</t>
  </si>
  <si>
    <t>ARCE_07718</t>
  </si>
  <si>
    <t>AROS_12739</t>
  </si>
  <si>
    <t>ARCE_20632</t>
  </si>
  <si>
    <t>Glycoside hydrolase superfamily, Glycosyl hydrolase, family 13, catalytic domain, Alpha-amylase, thermostable, Alpha-amylase C-terminal, prokaryotic</t>
  </si>
  <si>
    <t>AROS_09967</t>
  </si>
  <si>
    <t>AROS_20872</t>
  </si>
  <si>
    <t>ARCE_08188</t>
  </si>
  <si>
    <t>AROS_05261</t>
  </si>
  <si>
    <t>ARCE_11171</t>
  </si>
  <si>
    <t>Glycoside hydrolase superfamily, Glycoside hydrolase family 17</t>
  </si>
  <si>
    <t>MvsNIM_downreg/RvsNIR_downreg</t>
  </si>
  <si>
    <t>AROS_07140</t>
  </si>
  <si>
    <t>ARCE_21795</t>
  </si>
  <si>
    <t>AROS_03324</t>
  </si>
  <si>
    <t>ARCE_00262</t>
  </si>
  <si>
    <t>AROS_12163</t>
  </si>
  <si>
    <t>ARCE_07368</t>
  </si>
  <si>
    <t>AROS_12529</t>
  </si>
  <si>
    <t>ARCE_06046</t>
  </si>
  <si>
    <t>ARCE_16226</t>
  </si>
  <si>
    <t>AROS_16606</t>
  </si>
  <si>
    <t>Glucose-methanol-choline oxidoreductase, C-terminal, FAD/NAD(P)-binding domain</t>
  </si>
  <si>
    <t>AROS_04338</t>
  </si>
  <si>
    <t>AROS_10657</t>
  </si>
  <si>
    <t>AROS_19347</t>
  </si>
  <si>
    <t>AROS_04534</t>
  </si>
  <si>
    <t>OG0012403</t>
  </si>
  <si>
    <t>AROS_21049</t>
  </si>
  <si>
    <t>AROS_21048</t>
  </si>
  <si>
    <t>AROS_21068</t>
  </si>
  <si>
    <t>AROS_21074</t>
  </si>
  <si>
    <t>AROS_21069</t>
  </si>
  <si>
    <t>AROS_21105</t>
  </si>
  <si>
    <t>AROS_22269</t>
  </si>
  <si>
    <t>AROS_22271</t>
  </si>
  <si>
    <t>AROS_22277</t>
  </si>
  <si>
    <t>Glycoside Hydrolase Family 13 / Subf 8</t>
  </si>
  <si>
    <t>AROS_07630</t>
  </si>
  <si>
    <t>Beta-galactosidase, domain 2, Glycoside hydrolase 35, catalytic domain, Beta-galactosidase, domain 3, Glycoside hydrolase superfamily</t>
  </si>
  <si>
    <t>AROS_06797</t>
  </si>
  <si>
    <t>AROS_11943</t>
  </si>
  <si>
    <t>AROS_00960</t>
  </si>
  <si>
    <t>AROS_13993</t>
  </si>
  <si>
    <t>Glycosyl transferase, family 20</t>
  </si>
  <si>
    <t>AROS_22365</t>
  </si>
  <si>
    <t>Pectate lyase, catalytic, Pectin lyase fold/virulence factor, Pectin lyase fold</t>
  </si>
  <si>
    <t>AROS_17492</t>
  </si>
  <si>
    <t>AROS_02435</t>
  </si>
  <si>
    <t>AROS_11873</t>
  </si>
  <si>
    <t>ARCE_14544</t>
  </si>
  <si>
    <t>AROS_07648</t>
  </si>
  <si>
    <t>Fungal ligninase, Haem peroxidase, plant/fungal/bacterial, Fungal ligninase, C-terminal, Haem peroxidase, Peroxidase, active site, Peroxidases heam-ligand binding site</t>
  </si>
  <si>
    <t>AROS_06158</t>
  </si>
  <si>
    <t>ARCE_02473</t>
  </si>
  <si>
    <t>AROS_17549</t>
  </si>
  <si>
    <t>AROS_00493</t>
  </si>
  <si>
    <t>AROS_11353</t>
  </si>
  <si>
    <t>ARCE_14347</t>
  </si>
  <si>
    <t>AROS_02023</t>
  </si>
  <si>
    <t>ARCE_05668</t>
  </si>
  <si>
    <t>AROS_01154</t>
  </si>
  <si>
    <t>ARCE_16507</t>
  </si>
  <si>
    <t>AROS_02760</t>
  </si>
  <si>
    <t>ARCE_07995</t>
  </si>
  <si>
    <t>Glycoside hydrolase, chitinase active site, Glycoside hydrolase superfamily, Glycoside hydrolase family 18, catalytic domain</t>
  </si>
  <si>
    <t>AROS_17078</t>
  </si>
  <si>
    <t>ARCE_13092</t>
  </si>
  <si>
    <t>AROS_16283</t>
  </si>
  <si>
    <t>AROS_15572</t>
  </si>
  <si>
    <t>AROS_12546</t>
  </si>
  <si>
    <t>ARCE_11926</t>
  </si>
  <si>
    <t>Carbohydrate binding module family 20, Alpha amylase, Carbohydrate-binding-like fold, Glycosyl hydrolase, family 13, catalytic domain, Alpha-amylase/branching enzyme, C-terminal all beta, Immunoglobulin-like fold, Glycoside hydrolase superfamily, Alpha-amylase, C-terminal domain</t>
  </si>
  <si>
    <t>AROS_03263</t>
  </si>
  <si>
    <t>ARCE_10280</t>
  </si>
  <si>
    <t>AROS_01388</t>
  </si>
  <si>
    <t>ARCE_04516</t>
  </si>
  <si>
    <t>AROS_13212</t>
  </si>
  <si>
    <t>ARCE_17926</t>
  </si>
  <si>
    <t>ARCE_17935</t>
  </si>
  <si>
    <t>AROS_05007</t>
  </si>
  <si>
    <t>ARCE_22049</t>
  </si>
  <si>
    <t>FAD/NAD(P)-binding domain, Ribonuclease H-like domain, HAT, C-terminal dimerisation domain, Glucose-methanol-choline oxidoreductase, N-terminal</t>
  </si>
  <si>
    <t>AROS_10463</t>
  </si>
  <si>
    <t>ARCE_15044</t>
  </si>
  <si>
    <t>AROS_09183</t>
  </si>
  <si>
    <t>ARCE_06973</t>
  </si>
  <si>
    <t>Fungal ligninase, C-terminal, Haem peroxidase, plant/fungal/bacterial, Fungal ligninase, Haem peroxidase, Peroxidase, active site</t>
  </si>
  <si>
    <t>AROS_06831</t>
  </si>
  <si>
    <t>ARCE_23363</t>
  </si>
  <si>
    <t>AROS_08666</t>
  </si>
  <si>
    <t>ARCE_10224</t>
  </si>
  <si>
    <t>AROS_03284</t>
  </si>
  <si>
    <t>AROS_06817</t>
  </si>
  <si>
    <t>ARCE_06740</t>
  </si>
  <si>
    <t>ARCE_18145</t>
  </si>
  <si>
    <t>AROS_16753</t>
  </si>
  <si>
    <t>ARCE_10326</t>
  </si>
  <si>
    <t>AROS_05340</t>
  </si>
  <si>
    <t>ARCE_10328</t>
  </si>
  <si>
    <t>AROS_11595</t>
  </si>
  <si>
    <t>ARCE_05933</t>
  </si>
  <si>
    <t>AROS_00730</t>
  </si>
  <si>
    <t>ARCE_05936</t>
  </si>
  <si>
    <t>ARCE_22369</t>
  </si>
  <si>
    <t>ARCE_10363</t>
  </si>
  <si>
    <t>AROS_14332</t>
  </si>
  <si>
    <t>ARCE_07287</t>
  </si>
  <si>
    <t>AROS_01903</t>
  </si>
  <si>
    <t>ARCE_07288</t>
  </si>
  <si>
    <t>AROS_06776</t>
  </si>
  <si>
    <t>ARCE_07289</t>
  </si>
  <si>
    <t>AROS_15604</t>
  </si>
  <si>
    <t>ARCE_10370</t>
  </si>
  <si>
    <t>AROS_18311</t>
  </si>
  <si>
    <t>ARCE_07308</t>
  </si>
  <si>
    <t>AROS_17601</t>
  </si>
  <si>
    <t>ARCE_07309</t>
  </si>
  <si>
    <t>AROS_15321</t>
  </si>
  <si>
    <t>ARCE_18575</t>
  </si>
  <si>
    <t>AROS_04219</t>
  </si>
  <si>
    <t>ARCE_07369</t>
  </si>
  <si>
    <t>AROS_04169</t>
  </si>
  <si>
    <t>ARCE_18084</t>
  </si>
  <si>
    <t>AROS_02191</t>
  </si>
  <si>
    <t>ARCE_18114</t>
  </si>
  <si>
    <t>AROS_05095</t>
  </si>
  <si>
    <t>ARCE_05935</t>
  </si>
  <si>
    <t>AROS_09273</t>
  </si>
  <si>
    <t>ARCE_07255</t>
  </si>
  <si>
    <t>AROS_04937</t>
  </si>
  <si>
    <t>ARCE_01291</t>
  </si>
  <si>
    <t>AROS_02151</t>
  </si>
  <si>
    <t>ARCE_00442</t>
  </si>
  <si>
    <t>AROS_14341</t>
  </si>
  <si>
    <t>ARCE_21766</t>
  </si>
  <si>
    <t>AROS_17010</t>
  </si>
  <si>
    <t>ARCE_00733</t>
  </si>
  <si>
    <t>AROS_12352</t>
  </si>
  <si>
    <t>ARCE_07652</t>
  </si>
  <si>
    <t>AROS_17854</t>
  </si>
  <si>
    <t>ARCE_11770</t>
  </si>
  <si>
    <t>AROS_20032</t>
  </si>
  <si>
    <t>ARCE_03655</t>
  </si>
  <si>
    <t>Pectin lyase fold</t>
  </si>
  <si>
    <t>AROS_05479</t>
  </si>
  <si>
    <t>ARCE_00035</t>
  </si>
  <si>
    <t>AROS_05562</t>
  </si>
  <si>
    <t>ARCE_00083</t>
  </si>
  <si>
    <t>AROS_00133</t>
  </si>
  <si>
    <t>ARCE_15094</t>
  </si>
  <si>
    <t>Glycoside hydrolase family 1, Glycoside hydrolase superfamily, WD40/YVTN repeat-like-containing domain, WD40 repeat, conserved site, WD40 repeat, WD40-repeat-containing domain, G-protein beta WD-40 repeat</t>
  </si>
  <si>
    <t>AROS_12734</t>
  </si>
  <si>
    <t>ARCE_01012</t>
  </si>
  <si>
    <t>Glycoside hydrolase, family 28, Pectin lyase fold/virulence factor, Pectin lyase fold</t>
  </si>
  <si>
    <t>ARCE_20279</t>
  </si>
  <si>
    <t>AROS_04967</t>
  </si>
  <si>
    <t>ARCE_01124</t>
  </si>
  <si>
    <t>Glycoside hydrolase-type carbohydrate-binding, Glycosyl hydrolase family 92</t>
  </si>
  <si>
    <t>AROS_19150</t>
  </si>
  <si>
    <t>ARCE_20368</t>
  </si>
  <si>
    <t>AROS_03942</t>
  </si>
  <si>
    <t>ARCE_19418</t>
  </si>
  <si>
    <t>AROS_09661</t>
  </si>
  <si>
    <t>ARCE_19443</t>
  </si>
  <si>
    <t>AROS_04343</t>
  </si>
  <si>
    <t>ARCE_22552</t>
  </si>
  <si>
    <t>AROS_05255</t>
  </si>
  <si>
    <t>ARCE_08964</t>
  </si>
  <si>
    <t>AROS_02339</t>
  </si>
  <si>
    <t>ARCE_01227</t>
  </si>
  <si>
    <t>Pectate lyase, catalytic, Pectin lyase fold, DNA recombination and repair protein Rad51-like, C-terminal, Pectin lyase fold/virulence factor, P-loop containing nucleoside triphosphate hydrolase</t>
  </si>
  <si>
    <t>AROS_12477</t>
  </si>
  <si>
    <t>ARCE_20782</t>
  </si>
  <si>
    <t>Pectin lyase fold/virulence factor, Pectate lyase, catalytic, Pectin lyase fold</t>
  </si>
  <si>
    <t>AROS_03490</t>
  </si>
  <si>
    <t>AROS_10874</t>
  </si>
  <si>
    <t>AROS_21253</t>
  </si>
  <si>
    <t>AROS_04462</t>
  </si>
  <si>
    <t>AROS_17470</t>
  </si>
  <si>
    <t>AROS_01659</t>
  </si>
  <si>
    <t>AROS_06902</t>
  </si>
  <si>
    <t>AROS_10655</t>
  </si>
  <si>
    <t>AROS_15085</t>
  </si>
  <si>
    <t>AROS_13265</t>
  </si>
  <si>
    <t>AROS_02746</t>
  </si>
  <si>
    <t>AROS_18106</t>
  </si>
  <si>
    <t>AROS_14236</t>
  </si>
  <si>
    <t>AROS_12161</t>
  </si>
  <si>
    <t>AROS_16829</t>
  </si>
  <si>
    <t>AROS_05891</t>
  </si>
  <si>
    <t>AROS_19295</t>
  </si>
  <si>
    <t>AROS_17822</t>
  </si>
  <si>
    <t>AROS_03829</t>
  </si>
  <si>
    <t>AROS_08800</t>
  </si>
  <si>
    <t>AROS_19294</t>
  </si>
  <si>
    <t>AROS_19165</t>
  </si>
  <si>
    <t>AROS_00446</t>
  </si>
  <si>
    <t>AROS_01005</t>
  </si>
  <si>
    <t>AROS_03129</t>
  </si>
  <si>
    <t>AROS_07767</t>
  </si>
  <si>
    <t>AROS_04834</t>
  </si>
  <si>
    <t>AROS_14137</t>
  </si>
  <si>
    <t>AROS_07074</t>
  </si>
  <si>
    <t>AROS_05581</t>
  </si>
  <si>
    <t>AROS_03688</t>
  </si>
  <si>
    <t>AROS_07356</t>
  </si>
  <si>
    <t>AROS_01155</t>
  </si>
  <si>
    <t>AROS_16677</t>
  </si>
  <si>
    <t>AROS_06692</t>
  </si>
  <si>
    <t>AROS_07368</t>
  </si>
  <si>
    <t>AROS_15382</t>
  </si>
  <si>
    <t>AROS_21235</t>
  </si>
  <si>
    <t>AROS_20861</t>
  </si>
  <si>
    <t>AROS_00916</t>
  </si>
  <si>
    <t>AROS_12975</t>
  </si>
  <si>
    <t>AROS_15319</t>
  </si>
  <si>
    <t>AROS_04784</t>
  </si>
  <si>
    <t>AROS_18451</t>
  </si>
  <si>
    <t>AROS_13958</t>
  </si>
  <si>
    <t>AROS_17550</t>
  </si>
  <si>
    <t>AROS_03149</t>
  </si>
  <si>
    <t>AROS_15684</t>
  </si>
  <si>
    <t>AROS_08821</t>
  </si>
  <si>
    <t>AROS_13952</t>
  </si>
  <si>
    <t>AROS_00343</t>
  </si>
  <si>
    <t>AROS_09033</t>
  </si>
  <si>
    <t>AROS_00494</t>
  </si>
  <si>
    <t>AROS_05177</t>
  </si>
  <si>
    <t>AROS_03003</t>
  </si>
  <si>
    <t>AROS_05218</t>
  </si>
  <si>
    <t>AROS_03456</t>
  </si>
  <si>
    <t>AROS_07267</t>
  </si>
  <si>
    <t>AROS_02064</t>
  </si>
  <si>
    <t>AROS_17496</t>
  </si>
  <si>
    <t>AROS_00686</t>
  </si>
  <si>
    <t>AROS_11615</t>
  </si>
  <si>
    <t>AROS_05503</t>
  </si>
  <si>
    <t>AROS_17912</t>
  </si>
  <si>
    <t>AROS_02477</t>
  </si>
  <si>
    <t>AROS_21063</t>
  </si>
  <si>
    <t>AROS_02476</t>
  </si>
  <si>
    <t>AROS_16521</t>
  </si>
  <si>
    <t>AROS_20611</t>
  </si>
  <si>
    <t>AROS_07328</t>
  </si>
  <si>
    <t>AROS_20153</t>
  </si>
  <si>
    <t>AROS_06507</t>
  </si>
  <si>
    <t>AROS_10662</t>
  </si>
  <si>
    <t>AROS_15542</t>
  </si>
  <si>
    <t>AROS_05133</t>
  </si>
  <si>
    <t>AROS_08644</t>
  </si>
  <si>
    <t>AROS_09006</t>
  </si>
  <si>
    <t>AROS_08951</t>
  </si>
  <si>
    <t>AROS_02173</t>
  </si>
  <si>
    <t>AROS_08309</t>
  </si>
  <si>
    <t>AROS_00267</t>
  </si>
  <si>
    <t>AROS_12926</t>
  </si>
  <si>
    <t>AROS_05159</t>
  </si>
  <si>
    <t>AROS_19559</t>
  </si>
  <si>
    <t>AROS_16520</t>
  </si>
  <si>
    <t>AROS_07210</t>
  </si>
  <si>
    <t>AROS_21601</t>
  </si>
  <si>
    <t>AROS_01491</t>
  </si>
  <si>
    <t>AROS_03022</t>
  </si>
  <si>
    <t>AROS_07807</t>
  </si>
  <si>
    <t>AROS_18477</t>
  </si>
  <si>
    <t>AROS_01502</t>
  </si>
  <si>
    <t>AROS_00122</t>
  </si>
  <si>
    <t>AROS_13428</t>
  </si>
  <si>
    <t>AROS_05762</t>
  </si>
  <si>
    <t>AROS_18449</t>
  </si>
  <si>
    <t>AROS_04109</t>
  </si>
  <si>
    <t>AROS_12593</t>
  </si>
  <si>
    <t>AROS_18452</t>
  </si>
  <si>
    <t>AROS_17667</t>
  </si>
  <si>
    <t>AROS_18397</t>
  </si>
  <si>
    <t>AROS_00125</t>
  </si>
  <si>
    <t>AROS_11990</t>
  </si>
  <si>
    <t>AROS_01227</t>
  </si>
  <si>
    <t>AROS_13154</t>
  </si>
  <si>
    <t>AROS_05383</t>
  </si>
  <si>
    <t>AROS_01303</t>
  </si>
  <si>
    <t>AROS_02479</t>
  </si>
  <si>
    <t>AROS_07077</t>
  </si>
  <si>
    <t>AROS_13207</t>
  </si>
  <si>
    <t>AROS_00747</t>
  </si>
  <si>
    <t>AROS_04413</t>
  </si>
  <si>
    <t>AROS_13923</t>
  </si>
  <si>
    <t>AROS_15341</t>
  </si>
  <si>
    <t>AROS_15641</t>
  </si>
  <si>
    <t>AROS_05280</t>
  </si>
  <si>
    <t>AROS_03836</t>
  </si>
  <si>
    <t>AROS_17025</t>
  </si>
  <si>
    <t>AROS_15149</t>
  </si>
  <si>
    <t>AROS_02885</t>
  </si>
  <si>
    <t>AROS_09306</t>
  </si>
  <si>
    <t>AROS_03494</t>
  </si>
  <si>
    <t>AROS_12129</t>
  </si>
  <si>
    <t>AROS_03060</t>
  </si>
  <si>
    <t>AROS_21098</t>
  </si>
  <si>
    <t>AROS_18448</t>
  </si>
  <si>
    <t>AROS_02730</t>
  </si>
  <si>
    <t>AROS_01391</t>
  </si>
  <si>
    <t>AROS_05457</t>
  </si>
  <si>
    <t>AROS_08039</t>
  </si>
  <si>
    <t>AROS_15381</t>
  </si>
  <si>
    <t>AROS_14095</t>
  </si>
  <si>
    <t>AROS_17341</t>
  </si>
  <si>
    <t>AROS_06548</t>
  </si>
  <si>
    <t>AROS_04390</t>
  </si>
  <si>
    <t>AROS_19703</t>
  </si>
  <si>
    <t>AROS_04108</t>
  </si>
  <si>
    <t>AROS_13624</t>
  </si>
  <si>
    <t>AROS_21740</t>
  </si>
  <si>
    <t>AROS_14322</t>
  </si>
  <si>
    <t>AROS_04259</t>
  </si>
  <si>
    <t>AROS_04559</t>
  </si>
  <si>
    <t>AROS_03544</t>
  </si>
  <si>
    <t>AROS_02898</t>
  </si>
  <si>
    <t>AROS_09624</t>
  </si>
  <si>
    <t>AROS_07288</t>
  </si>
  <si>
    <t>AROS_06588</t>
  </si>
  <si>
    <t>AROS_07185</t>
  </si>
  <si>
    <t>AROS_08004</t>
  </si>
  <si>
    <t>AROS_21478</t>
  </si>
  <si>
    <t>AROS_05189</t>
  </si>
  <si>
    <t>AROS_21248</t>
  </si>
  <si>
    <t>AROS_00873</t>
  </si>
  <si>
    <t>AROS_08270</t>
  </si>
  <si>
    <t>AROS_02733</t>
  </si>
  <si>
    <t>AROS_09994</t>
  </si>
  <si>
    <t>AROS_17077</t>
  </si>
  <si>
    <t>AROS_13446</t>
  </si>
  <si>
    <t>AROS_13875</t>
  </si>
  <si>
    <t>AROS_16280</t>
  </si>
  <si>
    <t>AROS_04043</t>
  </si>
  <si>
    <t>AROS_02021</t>
  </si>
  <si>
    <t>AROS_08964</t>
  </si>
  <si>
    <t>AROS_16302</t>
  </si>
  <si>
    <t>AROS_09096</t>
  </si>
  <si>
    <t>AROS_03049</t>
  </si>
  <si>
    <t>AROS_13586</t>
  </si>
  <si>
    <t>AROS_17578</t>
  </si>
  <si>
    <t>AROS_03950</t>
  </si>
  <si>
    <t>AROS_12902</t>
  </si>
  <si>
    <t>AROS_17845</t>
  </si>
  <si>
    <t>AROS_17850</t>
  </si>
  <si>
    <t>AROS_02811</t>
  </si>
  <si>
    <t>AROS_16077</t>
  </si>
  <si>
    <t>AROS_15588</t>
  </si>
  <si>
    <t>AROS_13475</t>
  </si>
  <si>
    <t>AROS_03485</t>
  </si>
  <si>
    <t>AROS_06822</t>
  </si>
  <si>
    <t>AROS_14515</t>
  </si>
  <si>
    <t>AROS_17128</t>
  </si>
  <si>
    <t>AROS_03090</t>
  </si>
  <si>
    <t>AROS_21232</t>
  </si>
  <si>
    <t>AROS_17270</t>
  </si>
  <si>
    <t>AROS_16342</t>
  </si>
  <si>
    <t>AROS_04322</t>
  </si>
  <si>
    <t>AROS_09108</t>
  </si>
  <si>
    <t>AROS_07032</t>
  </si>
  <si>
    <t>AROS_00371</t>
  </si>
  <si>
    <t>AROS_04769</t>
  </si>
  <si>
    <t>AROS_18402</t>
  </si>
  <si>
    <t>AROS_09229</t>
  </si>
  <si>
    <t>AROS_21357</t>
  </si>
  <si>
    <t>AROS_03599</t>
  </si>
  <si>
    <t>AROS_05341</t>
  </si>
  <si>
    <t>AROS_14436</t>
  </si>
  <si>
    <t>AROS_03686</t>
  </si>
  <si>
    <t>AROS_01320</t>
  </si>
  <si>
    <t>AROS_01924</t>
  </si>
  <si>
    <t>AROS_03396</t>
  </si>
  <si>
    <t>AROS_11294</t>
  </si>
  <si>
    <t>AROS_09520</t>
  </si>
  <si>
    <t>AROS_09639</t>
  </si>
  <si>
    <t>AROS_07864</t>
  </si>
  <si>
    <t>AROS_18768</t>
  </si>
  <si>
    <t>AROS_13343</t>
  </si>
  <si>
    <t>AROS_03549</t>
  </si>
  <si>
    <t>AROS_12583</t>
  </si>
  <si>
    <t>AROS_13489</t>
  </si>
  <si>
    <t>AROS_00183</t>
  </si>
  <si>
    <t>AROS_15440</t>
  </si>
  <si>
    <t>AROS_21475</t>
  </si>
  <si>
    <t>AROS_03986</t>
  </si>
  <si>
    <t>AROS_21497</t>
  </si>
  <si>
    <t>AROS_09130</t>
  </si>
  <si>
    <t>AROS_02886</t>
  </si>
  <si>
    <t>AROS_16592</t>
  </si>
  <si>
    <t>AROS_08130</t>
  </si>
  <si>
    <t>AROS_09271</t>
  </si>
  <si>
    <t>AROS_00308</t>
  </si>
  <si>
    <t>AROS_09083</t>
  </si>
  <si>
    <t>AROS_10654</t>
  </si>
  <si>
    <t>AROS_08396</t>
  </si>
  <si>
    <t>AROS_05343</t>
  </si>
  <si>
    <t>AROS_08934</t>
  </si>
  <si>
    <t>AROS_04776</t>
  </si>
  <si>
    <t>AROS_05520</t>
  </si>
  <si>
    <t>AROS_16347</t>
  </si>
  <si>
    <t>AROS_05403</t>
  </si>
  <si>
    <t>AROS_18983</t>
  </si>
  <si>
    <t>AROS_00504</t>
  </si>
  <si>
    <t>AROS_10152</t>
  </si>
  <si>
    <t>AROS_13506</t>
  </si>
  <si>
    <t>AROS_10478</t>
  </si>
  <si>
    <t>AROS_14063</t>
  </si>
  <si>
    <t>AROS_05371</t>
  </si>
  <si>
    <t>AROS_15726</t>
  </si>
  <si>
    <t>AROS_10496</t>
  </si>
  <si>
    <t>AROS_13336</t>
  </si>
  <si>
    <t>AROS_13204</t>
  </si>
  <si>
    <t>AROS_14455</t>
  </si>
  <si>
    <t>AROS_09861</t>
  </si>
  <si>
    <t>AROS_04182</t>
  </si>
  <si>
    <t>AROS_16877</t>
  </si>
  <si>
    <t>AROS_14887</t>
  </si>
  <si>
    <t>AROS_16569</t>
  </si>
  <si>
    <t>AROS_00342</t>
  </si>
  <si>
    <t>AROS_18771</t>
  </si>
  <si>
    <t>AROS_05256</t>
  </si>
  <si>
    <t>AROS_10656</t>
  </si>
  <si>
    <t>AROS_00604</t>
  </si>
  <si>
    <t>AROS_17197</t>
  </si>
  <si>
    <t>AROS_16991</t>
  </si>
  <si>
    <t>AROS_14620</t>
  </si>
  <si>
    <t>AROS_07653</t>
  </si>
  <si>
    <t>AROS_11514</t>
  </si>
  <si>
    <t>AROS_14758</t>
  </si>
  <si>
    <t>AROS_19133</t>
  </si>
  <si>
    <t>AROS_10896</t>
  </si>
  <si>
    <t>AROS_09998</t>
  </si>
  <si>
    <t>AROS_20275</t>
  </si>
  <si>
    <t>AROS_03070</t>
  </si>
  <si>
    <t>AROS_00158</t>
  </si>
  <si>
    <t>AROS_03682</t>
  </si>
  <si>
    <t>AROS_05324</t>
  </si>
  <si>
    <t>AROS_14556</t>
  </si>
  <si>
    <t>AROS_17778</t>
  </si>
  <si>
    <t>AROS_04436</t>
  </si>
  <si>
    <t>AROS_09259</t>
  </si>
  <si>
    <t>AROS_08486</t>
  </si>
  <si>
    <t>AROS_11644</t>
  </si>
  <si>
    <t>AROS_07513</t>
  </si>
  <si>
    <t>AROS_06498</t>
  </si>
  <si>
    <t>AROS_20523</t>
  </si>
  <si>
    <t>AROS_09195</t>
  </si>
  <si>
    <t>AROS_15839</t>
  </si>
  <si>
    <t>AROS_02516</t>
  </si>
  <si>
    <t>AROS_07149</t>
  </si>
  <si>
    <t>AROS_02992</t>
  </si>
  <si>
    <t>AROS_04358</t>
  </si>
  <si>
    <t>AROS_07165</t>
  </si>
  <si>
    <t>AROS_06823</t>
  </si>
  <si>
    <t>AROS_06412</t>
  </si>
  <si>
    <t>AROS_10320</t>
  </si>
  <si>
    <t>AROS_01285</t>
  </si>
  <si>
    <t>AROS_00703</t>
  </si>
  <si>
    <t>AROS_06549</t>
  </si>
  <si>
    <t>tRNA_217</t>
  </si>
  <si>
    <t>AROS_19730</t>
  </si>
  <si>
    <t>AROS_14369</t>
  </si>
  <si>
    <t>AROS_14430</t>
  </si>
  <si>
    <t>AROS_03811</t>
  </si>
  <si>
    <t>AROS_17829</t>
  </si>
  <si>
    <t>AROS_13457</t>
  </si>
  <si>
    <t>AROS_11234</t>
  </si>
  <si>
    <t>AROS_11436</t>
  </si>
  <si>
    <t>AROS_07237</t>
  </si>
  <si>
    <t>AROS_14527</t>
  </si>
  <si>
    <t>AROS_14360</t>
  </si>
  <si>
    <t>AROS_03765</t>
  </si>
  <si>
    <t>AROS_12610</t>
  </si>
  <si>
    <t>AROS_20696</t>
  </si>
  <si>
    <t>AROS_12262</t>
  </si>
  <si>
    <t>AROS_14405</t>
  </si>
  <si>
    <t>AROS_14666</t>
  </si>
  <si>
    <t>AROS_21364</t>
  </si>
  <si>
    <t>AROS_07839</t>
  </si>
  <si>
    <t>AROS_15305</t>
  </si>
  <si>
    <t>AROS_10802</t>
  </si>
  <si>
    <t>AROS_15950</t>
  </si>
  <si>
    <t>AROS_06427</t>
  </si>
  <si>
    <t>AROS_02411</t>
  </si>
  <si>
    <t>AROS_19526</t>
  </si>
  <si>
    <t>AROS_10997</t>
  </si>
  <si>
    <t>AROS_03376</t>
  </si>
  <si>
    <t>AROS_02796</t>
  </si>
  <si>
    <t>AROS_05600</t>
  </si>
  <si>
    <t>AROS_08988</t>
  </si>
  <si>
    <t>AROS_02363</t>
  </si>
  <si>
    <t>AROS_11336</t>
  </si>
  <si>
    <t>AROS_10824</t>
  </si>
  <si>
    <t>AROS_05326</t>
  </si>
  <si>
    <t>AROS_07849</t>
  </si>
  <si>
    <t>AROS_06340</t>
  </si>
  <si>
    <t>AROS_17524</t>
  </si>
  <si>
    <t>AROS_13874</t>
  </si>
  <si>
    <t>AROS_17293</t>
  </si>
  <si>
    <t>AROS_19155</t>
  </si>
  <si>
    <t>AROS_05060</t>
  </si>
  <si>
    <t>AROS_15849</t>
  </si>
  <si>
    <t>AROS_12384</t>
  </si>
  <si>
    <t>AROS_10977</t>
  </si>
  <si>
    <t>AROS_06364</t>
  </si>
  <si>
    <t>AROS_14746</t>
  </si>
  <si>
    <t>AROS_16288</t>
  </si>
  <si>
    <t>AROS_16907</t>
  </si>
  <si>
    <t>AROS_06325</t>
  </si>
  <si>
    <t>AROS_02775</t>
  </si>
  <si>
    <t>AROS_05399</t>
  </si>
  <si>
    <t>AROS_05041</t>
  </si>
  <si>
    <t>AROS_12449</t>
  </si>
  <si>
    <t>AROS_05035</t>
  </si>
  <si>
    <t>AROS_09598</t>
  </si>
  <si>
    <t>AROS_18096</t>
  </si>
  <si>
    <t>AROS_07898</t>
  </si>
  <si>
    <t>AROS_04690</t>
  </si>
  <si>
    <t>AROS_09610</t>
  </si>
  <si>
    <t>AROS_10835</t>
  </si>
  <si>
    <t>AROS_13073</t>
  </si>
  <si>
    <t>AROS_07947</t>
  </si>
  <si>
    <t>AROS_13354</t>
  </si>
  <si>
    <t>AROS_05905</t>
  </si>
  <si>
    <t>AROS_10859</t>
  </si>
  <si>
    <t>AROS_10342</t>
  </si>
  <si>
    <t>AROS_12850</t>
  </si>
  <si>
    <t>AROS_16341</t>
  </si>
  <si>
    <t>AROS_07436</t>
  </si>
  <si>
    <t>AROS_03461</t>
  </si>
  <si>
    <t>AROS_15599</t>
  </si>
  <si>
    <t>AROS_07521</t>
  </si>
  <si>
    <t>AROS_02756</t>
  </si>
  <si>
    <t>AROS_16861</t>
  </si>
  <si>
    <t>AROS_16905</t>
  </si>
  <si>
    <t>AROS_22344</t>
  </si>
  <si>
    <t>AROS_08870</t>
  </si>
  <si>
    <t>AROS_18588</t>
  </si>
  <si>
    <t>AROS_13066</t>
  </si>
  <si>
    <t>AROS_10836</t>
  </si>
  <si>
    <t>AROS_17030</t>
  </si>
  <si>
    <t>AROS_05050</t>
  </si>
  <si>
    <t>AROS_00640</t>
  </si>
  <si>
    <t>AROS_05264</t>
  </si>
  <si>
    <t>AROS_12790</t>
  </si>
  <si>
    <t>AROS_01350</t>
  </si>
  <si>
    <t>AROS_22313</t>
  </si>
  <si>
    <t>AROS_04177</t>
  </si>
  <si>
    <t>AROS_06808</t>
  </si>
  <si>
    <t>AROS_12381</t>
  </si>
  <si>
    <t>AROS_17150</t>
  </si>
  <si>
    <t>AROS_09660</t>
  </si>
  <si>
    <t>AROS_16998</t>
  </si>
  <si>
    <t>AROS_17058</t>
  </si>
  <si>
    <t>AROS_11139</t>
  </si>
  <si>
    <t>AROS_14560</t>
  </si>
  <si>
    <t>AROS_13544</t>
  </si>
  <si>
    <t>AROS_02972</t>
  </si>
  <si>
    <t>AROS_21089</t>
  </si>
  <si>
    <t>AROS_19841</t>
  </si>
  <si>
    <t>AROS_15826</t>
  </si>
  <si>
    <t>AROS_03011</t>
  </si>
  <si>
    <t>AROS_17060</t>
  </si>
  <si>
    <t>AROS_21025</t>
  </si>
  <si>
    <t>AROS_09630</t>
  </si>
  <si>
    <t>AROS_11254</t>
  </si>
  <si>
    <t>AROS_10915</t>
  </si>
  <si>
    <t>AROS_06896</t>
  </si>
  <si>
    <t>AROS_09208</t>
  </si>
  <si>
    <t>AROS_07425</t>
  </si>
  <si>
    <t>AROS_16457</t>
  </si>
  <si>
    <t>AROS_20486</t>
  </si>
  <si>
    <t>AROS_00313</t>
  </si>
  <si>
    <t>AROS_03516</t>
  </si>
  <si>
    <t>AROS_02371</t>
  </si>
  <si>
    <t>AROS_02852</t>
  </si>
  <si>
    <t>AROS_09487</t>
  </si>
  <si>
    <t>AROS_18560</t>
  </si>
  <si>
    <t>AROS_14211</t>
  </si>
  <si>
    <t>AROS_21959</t>
  </si>
  <si>
    <t>AROS_06629</t>
  </si>
  <si>
    <t>AROS_03966</t>
  </si>
  <si>
    <t>AROS_03853</t>
  </si>
  <si>
    <t>AROS_02268</t>
  </si>
  <si>
    <t>AROS_21470</t>
  </si>
  <si>
    <t>AROS_08410</t>
  </si>
  <si>
    <t>AROS_14998</t>
  </si>
  <si>
    <t>AROS_04172</t>
  </si>
  <si>
    <t>AROS_12704</t>
  </si>
  <si>
    <t>AROS_16267</t>
  </si>
  <si>
    <t>AROS_12830</t>
  </si>
  <si>
    <t>AROS_09708</t>
  </si>
  <si>
    <t>AROS_01100</t>
  </si>
  <si>
    <t>AROS_15872</t>
  </si>
  <si>
    <t>AROS_11575</t>
  </si>
  <si>
    <t>AROS_01860</t>
  </si>
  <si>
    <t>AROS_12637</t>
  </si>
  <si>
    <t>AROS_14934</t>
  </si>
  <si>
    <t>AROS_13138</t>
  </si>
  <si>
    <t>AROS_08704</t>
  </si>
  <si>
    <t>AROS_18240</t>
  </si>
  <si>
    <t>AROS_01891</t>
  </si>
  <si>
    <t>AROS_08908</t>
  </si>
  <si>
    <t>AROS_04872</t>
  </si>
  <si>
    <t>AROS_14564</t>
  </si>
  <si>
    <t>AROS_11576</t>
  </si>
  <si>
    <t>AROS_09886</t>
  </si>
  <si>
    <t>AROS_15146</t>
  </si>
  <si>
    <t>AROS_09550</t>
  </si>
  <si>
    <t>AROS_07520</t>
  </si>
  <si>
    <t>AROS_16548</t>
  </si>
  <si>
    <t>AROS_03104</t>
  </si>
  <si>
    <t>AROS_15108</t>
  </si>
  <si>
    <t>AROS_06153</t>
  </si>
  <si>
    <t>AROS_02394</t>
  </si>
  <si>
    <t>AROS_12248</t>
  </si>
  <si>
    <t>AROS_18777</t>
  </si>
  <si>
    <t>AROS_15911</t>
  </si>
  <si>
    <t>AROS_12328</t>
  </si>
  <si>
    <t>AROS_11198</t>
  </si>
  <si>
    <t>AROS_05884</t>
  </si>
  <si>
    <t>AROS_08214</t>
  </si>
  <si>
    <t>AROS_01132</t>
  </si>
  <si>
    <t>AROS_10908</t>
  </si>
  <si>
    <t>AROS_03769</t>
  </si>
  <si>
    <t>AROS_19733</t>
  </si>
  <si>
    <t>AROS_10476</t>
  </si>
  <si>
    <t>AROS_05887</t>
  </si>
  <si>
    <t>AROS_10616</t>
  </si>
  <si>
    <t>AROS_06195</t>
  </si>
  <si>
    <t>AROS_19746</t>
  </si>
  <si>
    <t>AROS_17255</t>
  </si>
  <si>
    <t>AROS_02160</t>
  </si>
  <si>
    <t>AROS_17269</t>
  </si>
  <si>
    <t>AROS_11636</t>
  </si>
  <si>
    <t>AROS_12136</t>
  </si>
  <si>
    <t>AROS_15899</t>
  </si>
  <si>
    <t>AROS_01306</t>
  </si>
  <si>
    <t>AROS_02409</t>
  </si>
  <si>
    <t>AROS_09089</t>
  </si>
  <si>
    <t>AROS_12326</t>
  </si>
  <si>
    <t>AROS_08983</t>
  </si>
  <si>
    <t>AROS_11013</t>
  </si>
  <si>
    <t>AROS_02864</t>
  </si>
  <si>
    <t>AROS_11309</t>
  </si>
  <si>
    <t>AROS_16868</t>
  </si>
  <si>
    <t>AROS_03965</t>
  </si>
  <si>
    <t>AROS_05243</t>
  </si>
  <si>
    <t>AROS_09833</t>
  </si>
  <si>
    <t>AROS_01389</t>
  </si>
  <si>
    <t>AROS_15889</t>
  </si>
  <si>
    <t>AROS_19096</t>
  </si>
  <si>
    <t>AROS_12360</t>
  </si>
  <si>
    <t>AROS_00472</t>
  </si>
  <si>
    <t>AROS_21828</t>
  </si>
  <si>
    <t>AROS_15989</t>
  </si>
  <si>
    <t>AROS_09499</t>
  </si>
  <si>
    <t>AROS_06533</t>
  </si>
  <si>
    <t>AROS_20753</t>
  </si>
  <si>
    <t>AROS_14399</t>
  </si>
  <si>
    <t>AROS_09756</t>
  </si>
  <si>
    <t>AROS_03721</t>
  </si>
  <si>
    <t>AROS_21488</t>
  </si>
  <si>
    <t>AROS_15006</t>
  </si>
  <si>
    <t>AROS_14660</t>
  </si>
  <si>
    <t>AROS_13713</t>
  </si>
  <si>
    <t>AROS_12036</t>
  </si>
  <si>
    <t>AROS_15340</t>
  </si>
  <si>
    <t>AROS_02334</t>
  </si>
  <si>
    <t>AROS_17617</t>
  </si>
  <si>
    <t>AROS_14594</t>
  </si>
  <si>
    <t>AROS_13583</t>
  </si>
  <si>
    <t>AROS_21157</t>
  </si>
  <si>
    <t>AROS_12033</t>
  </si>
  <si>
    <t>AROS_18273</t>
  </si>
  <si>
    <t>AROS_12752</t>
  </si>
  <si>
    <t>AROS_03668</t>
  </si>
  <si>
    <t>AROS_08300</t>
  </si>
  <si>
    <t>AROS_06163</t>
  </si>
  <si>
    <t>AROS_10823</t>
  </si>
  <si>
    <t>AROS_15617</t>
  </si>
  <si>
    <t>AROS_05477</t>
  </si>
  <si>
    <t>AROS_11764</t>
  </si>
  <si>
    <t>AROS_18439</t>
  </si>
  <si>
    <t>AROS_11115</t>
  </si>
  <si>
    <t>AROS_05640</t>
  </si>
  <si>
    <t>AROS_14434</t>
  </si>
  <si>
    <t>AROS_20578</t>
  </si>
  <si>
    <t>AROS_18604</t>
  </si>
  <si>
    <t>AROS_05599</t>
  </si>
  <si>
    <t>AROS_20506</t>
  </si>
  <si>
    <t>AROS_11491</t>
  </si>
  <si>
    <t>AROS_08389</t>
  </si>
  <si>
    <t>AROS_05055</t>
  </si>
  <si>
    <t>AROS_20807</t>
  </si>
  <si>
    <t>AROS_02156</t>
  </si>
  <si>
    <t>AROS_06165</t>
  </si>
  <si>
    <t>AROS_01304</t>
  </si>
  <si>
    <t>AROS_18044</t>
  </si>
  <si>
    <t>AROS_18000</t>
  </si>
  <si>
    <t>AROS_00068</t>
  </si>
  <si>
    <t>AROS_10801</t>
  </si>
  <si>
    <t>AROS_00274</t>
  </si>
  <si>
    <t>AROS_16757</t>
  </si>
  <si>
    <t>AROS_18648</t>
  </si>
  <si>
    <t>AROS_18461</t>
  </si>
  <si>
    <t>AROS_03795</t>
  </si>
  <si>
    <t>AROS_21419</t>
  </si>
  <si>
    <t>AROS_12096</t>
  </si>
  <si>
    <t>AROS_04178</t>
  </si>
  <si>
    <t>AROS_20193</t>
  </si>
  <si>
    <t>AROS_05270</t>
  </si>
  <si>
    <t>AROS_09402</t>
  </si>
  <si>
    <t>AROS_06187</t>
  </si>
  <si>
    <t>AROS_09931</t>
  </si>
  <si>
    <t>AROS_02003</t>
  </si>
  <si>
    <t>AROS_01990</t>
  </si>
  <si>
    <t>AROS_03059</t>
  </si>
  <si>
    <t>AROS_14385</t>
  </si>
  <si>
    <t>AROS_00162</t>
  </si>
  <si>
    <t>AROS_16462</t>
  </si>
  <si>
    <t>AROS_05136</t>
  </si>
  <si>
    <t>AROS_11599</t>
  </si>
  <si>
    <t>AROS_11737</t>
  </si>
  <si>
    <t>AROS_17808</t>
  </si>
  <si>
    <t>AROS_11983</t>
  </si>
  <si>
    <t>AROS_18438</t>
  </si>
  <si>
    <t>AROS_19261</t>
  </si>
  <si>
    <t>AROS_01096</t>
  </si>
  <si>
    <t>AROS_06036</t>
  </si>
  <si>
    <t>AROS_12655</t>
  </si>
  <si>
    <t>AROS_18462</t>
  </si>
  <si>
    <t>AROS_11789</t>
  </si>
  <si>
    <t>AROS_00787</t>
  </si>
  <si>
    <t>AROS_09290</t>
  </si>
  <si>
    <t>AROS_08000</t>
  </si>
  <si>
    <t>AROS_00235</t>
  </si>
  <si>
    <t>AROS_04416</t>
  </si>
  <si>
    <t>AROS_20541</t>
  </si>
  <si>
    <t>AROS_15677</t>
  </si>
  <si>
    <t>AROS_12841</t>
  </si>
  <si>
    <t>AROS_12988</t>
  </si>
  <si>
    <t>AROS_13214</t>
  </si>
  <si>
    <t>AROS_14209</t>
  </si>
  <si>
    <t>AROS_21140</t>
  </si>
  <si>
    <t>AROS_20174</t>
  </si>
  <si>
    <t>AROS_16807</t>
  </si>
  <si>
    <t>AROS_04288</t>
  </si>
  <si>
    <t>AROS_18049</t>
  </si>
  <si>
    <t>AROS_13120</t>
  </si>
  <si>
    <t>AROS_03389</t>
  </si>
  <si>
    <t>AROS_02437</t>
  </si>
  <si>
    <t>AROS_06839</t>
  </si>
  <si>
    <t>AROS_22021</t>
  </si>
  <si>
    <t>AROS_03938</t>
  </si>
  <si>
    <t>AROS_21543</t>
  </si>
  <si>
    <t>AROS_09988</t>
  </si>
  <si>
    <t>AROS_10275</t>
  </si>
  <si>
    <t>AROS_14892</t>
  </si>
  <si>
    <t>AROS_13703</t>
  </si>
  <si>
    <t>AROS_14897</t>
  </si>
  <si>
    <t>AROS_21100</t>
  </si>
  <si>
    <t>AROS_15076</t>
  </si>
  <si>
    <t>AROS_13314</t>
  </si>
  <si>
    <t>AROS_03980</t>
  </si>
  <si>
    <t>AROS_11507</t>
  </si>
  <si>
    <t>AROS_12119</t>
  </si>
  <si>
    <t>AROS_15940</t>
  </si>
  <si>
    <t>AROS_05215</t>
  </si>
  <si>
    <t>AROS_15384</t>
  </si>
  <si>
    <t>AROS_06700</t>
  </si>
  <si>
    <t>AROS_15988</t>
  </si>
  <si>
    <t>AROS_12707</t>
  </si>
  <si>
    <t>AROS_06170</t>
  </si>
  <si>
    <t>AROS_02471</t>
  </si>
  <si>
    <t>AROS_00409</t>
  </si>
  <si>
    <t>AROS_00199</t>
  </si>
  <si>
    <t>AROS_08741</t>
  </si>
  <si>
    <t>AROS_19019</t>
  </si>
  <si>
    <t>AROS_05736</t>
  </si>
  <si>
    <t>AROS_06168</t>
  </si>
  <si>
    <t>AROS_11185</t>
  </si>
  <si>
    <t>AROS_21472</t>
  </si>
  <si>
    <t>AROS_20711</t>
  </si>
  <si>
    <t>AROS_08740</t>
  </si>
  <si>
    <t>AROS_09188</t>
  </si>
  <si>
    <t>AROS_21999</t>
  </si>
  <si>
    <t>AROS_14526</t>
  </si>
  <si>
    <t>AROS_06117</t>
  </si>
  <si>
    <t>AROS_22362</t>
  </si>
  <si>
    <t>AROS_01424</t>
  </si>
  <si>
    <t>AROS_07837</t>
  </si>
  <si>
    <t>AROS_17653</t>
  </si>
  <si>
    <t>AROS_05933</t>
  </si>
  <si>
    <t>AROS_08153</t>
  </si>
  <si>
    <t>AROS_05038</t>
  </si>
  <si>
    <t>AROS_01104</t>
  </si>
  <si>
    <t>AROS_14023</t>
  </si>
  <si>
    <t>AROS_21939</t>
  </si>
  <si>
    <t>AROS_02148</t>
  </si>
  <si>
    <t>AROS_07814</t>
  </si>
  <si>
    <t>AROS_12549</t>
  </si>
  <si>
    <t>AROS_14019</t>
  </si>
  <si>
    <t>AROS_11368</t>
  </si>
  <si>
    <t>AROS_12117</t>
  </si>
  <si>
    <t>AROS_20973</t>
  </si>
  <si>
    <t>AROS_17989</t>
  </si>
  <si>
    <t>AROS_01926</t>
  </si>
  <si>
    <t>AROS_13386</t>
  </si>
  <si>
    <t>AROS_03353</t>
  </si>
  <si>
    <t>AROS_18605</t>
  </si>
  <si>
    <t>AROS_05613</t>
  </si>
  <si>
    <t>AROS_11417</t>
  </si>
  <si>
    <t>AROS_12507</t>
  </si>
  <si>
    <t>AROS_15770</t>
  </si>
  <si>
    <t>AROS_14772</t>
  </si>
  <si>
    <t>AROS_04207</t>
  </si>
  <si>
    <t>AROS_01777</t>
  </si>
  <si>
    <t>AROS_00901</t>
  </si>
  <si>
    <t>AROS_01445</t>
  </si>
  <si>
    <t>AROS_11364</t>
  </si>
  <si>
    <t>AROS_08758</t>
  </si>
  <si>
    <t>AROS_20242</t>
  </si>
  <si>
    <t>AROS_02039</t>
  </si>
  <si>
    <t>AROS_18580</t>
  </si>
  <si>
    <t>AROS_18939</t>
  </si>
  <si>
    <t>AROS_01482</t>
  </si>
  <si>
    <t>AROS_00338</t>
  </si>
  <si>
    <t>AROS_04125</t>
  </si>
  <si>
    <t>AROS_15304</t>
  </si>
  <si>
    <t>AROS_00988</t>
  </si>
  <si>
    <t>AROS_02548</t>
  </si>
  <si>
    <t>AROS_03799</t>
  </si>
  <si>
    <t>AROS_05727</t>
  </si>
  <si>
    <t>AROS_02575</t>
  </si>
  <si>
    <t>AROS_09416</t>
  </si>
  <si>
    <t>AROS_17769</t>
  </si>
  <si>
    <t>AROS_21858</t>
  </si>
  <si>
    <t>AROS_07243</t>
  </si>
  <si>
    <t>AROS_09409</t>
  </si>
  <si>
    <t>AROS_02005</t>
  </si>
  <si>
    <t>AROS_09834</t>
  </si>
  <si>
    <t>AROS_15038</t>
  </si>
  <si>
    <t>AROS_01134</t>
  </si>
  <si>
    <t>AROS_02498</t>
  </si>
  <si>
    <t>AROS_08109</t>
  </si>
  <si>
    <t>AROS_20173</t>
  </si>
  <si>
    <t>AROS_11385</t>
  </si>
  <si>
    <t>AROS_18632</t>
  </si>
  <si>
    <t>AROS_12785</t>
  </si>
  <si>
    <t>AROS_00786</t>
  </si>
  <si>
    <t>AROS_01614</t>
  </si>
  <si>
    <t>AROS_18531</t>
  </si>
  <si>
    <t>AROS_18489</t>
  </si>
  <si>
    <t>AROS_10965</t>
  </si>
  <si>
    <t>AROS_12864</t>
  </si>
  <si>
    <t>AROS_18088</t>
  </si>
  <si>
    <t>AROS_16375</t>
  </si>
  <si>
    <t>AROS_16813</t>
  </si>
  <si>
    <t>AROS_02434</t>
  </si>
  <si>
    <t>AROS_15117</t>
  </si>
  <si>
    <t>AROS_13943</t>
  </si>
  <si>
    <t>AROS_06873</t>
  </si>
  <si>
    <t>AROS_01170</t>
  </si>
  <si>
    <t>AROS_01284</t>
  </si>
  <si>
    <t>AROS_12002</t>
  </si>
  <si>
    <t>AROS_15075</t>
  </si>
  <si>
    <t>AROS_00132</t>
  </si>
  <si>
    <t>AROS_21967</t>
  </si>
  <si>
    <t>AROS_21168</t>
  </si>
  <si>
    <t>AROS_10398</t>
  </si>
  <si>
    <t>AROS_01030</t>
  </si>
  <si>
    <t>AROS_18094</t>
  </si>
  <si>
    <t>AROS_21033</t>
  </si>
  <si>
    <t>AROS_09609</t>
  </si>
  <si>
    <t>AROS_15894</t>
  </si>
  <si>
    <t>AROS_13589</t>
  </si>
  <si>
    <t>AROS_07264</t>
  </si>
  <si>
    <t>AROS_18947</t>
  </si>
  <si>
    <t>AROS_07317</t>
  </si>
  <si>
    <t>AROS_21676</t>
  </si>
  <si>
    <t>AROS_11720</t>
  </si>
  <si>
    <t>AROS_18467</t>
  </si>
  <si>
    <t>AROS_16381</t>
  </si>
  <si>
    <t>AROS_02842</t>
  </si>
  <si>
    <t>AROS_01753</t>
  </si>
  <si>
    <t>AROS_18779</t>
  </si>
  <si>
    <t>AROS_08160</t>
  </si>
  <si>
    <t>AROS_18433</t>
  </si>
  <si>
    <t>AROS_01361</t>
  </si>
  <si>
    <t>AROS_13935</t>
  </si>
  <si>
    <t>AROS_05574</t>
  </si>
  <si>
    <t>AROS_11752</t>
  </si>
  <si>
    <t>AROS_20195</t>
  </si>
  <si>
    <t>AROS_19885</t>
  </si>
  <si>
    <t>AROS_16335</t>
  </si>
  <si>
    <t>AROS_16558</t>
  </si>
  <si>
    <t>AROS_18988</t>
  </si>
  <si>
    <t>AROS_15776</t>
  </si>
  <si>
    <t>AROS_04809</t>
  </si>
  <si>
    <t>AROS_03373</t>
  </si>
  <si>
    <t>AROS_14208</t>
  </si>
  <si>
    <t>AROS_09978</t>
  </si>
  <si>
    <t>AROS_15158</t>
  </si>
  <si>
    <t>AROS_18855</t>
  </si>
  <si>
    <t>AROS_05447</t>
  </si>
  <si>
    <t>AROS_03645</t>
  </si>
  <si>
    <t>AROS_04923</t>
  </si>
  <si>
    <t>AROS_18498</t>
  </si>
  <si>
    <t>AROS_20113</t>
  </si>
  <si>
    <t>AROS_14230</t>
  </si>
  <si>
    <t>AROS_09501</t>
  </si>
  <si>
    <t>AROS_06467</t>
  </si>
  <si>
    <t>AROS_14530</t>
  </si>
  <si>
    <t>AROS_22389</t>
  </si>
  <si>
    <t>AROS_21392</t>
  </si>
  <si>
    <t>AROS_16459</t>
  </si>
  <si>
    <t>AROS_16680</t>
  </si>
  <si>
    <t>AROS_00189</t>
  </si>
  <si>
    <t>AROS_01689</t>
  </si>
  <si>
    <t>AROS_09125</t>
  </si>
  <si>
    <t>AROS_15930</t>
  </si>
  <si>
    <t>AROS_08399</t>
  </si>
  <si>
    <t>AROS_17882</t>
  </si>
  <si>
    <t>AROS_00360</t>
  </si>
  <si>
    <t>AROS_07212</t>
  </si>
  <si>
    <t>AROS_17864</t>
  </si>
  <si>
    <t>AROS_12698</t>
  </si>
  <si>
    <t>AROS_14972</t>
  </si>
  <si>
    <t>AROS_08500</t>
  </si>
  <si>
    <t>AROS_19849</t>
  </si>
  <si>
    <t>AROS_03468</t>
  </si>
  <si>
    <t>AROS_10293</t>
  </si>
  <si>
    <t>AROS_11168</t>
  </si>
  <si>
    <t>AROS_05615</t>
  </si>
  <si>
    <t>AROS_04598</t>
  </si>
  <si>
    <t>AROS_09812</t>
  </si>
  <si>
    <t>AROS_01744</t>
  </si>
  <si>
    <t>AROS_03400</t>
  </si>
  <si>
    <t>AROS_16944</t>
  </si>
  <si>
    <t>AROS_06863</t>
  </si>
  <si>
    <t>AROS_20029</t>
  </si>
  <si>
    <t>AROS_15945</t>
  </si>
  <si>
    <t>AROS_18407</t>
  </si>
  <si>
    <t>AROS_12368</t>
  </si>
  <si>
    <t>AROS_11453</t>
  </si>
  <si>
    <t>AROS_09323</t>
  </si>
  <si>
    <t>AROS_16896</t>
  </si>
  <si>
    <t>AROS_04003</t>
  </si>
  <si>
    <t>AROS_04726</t>
  </si>
  <si>
    <t>AROS_08643</t>
  </si>
  <si>
    <t>AROS_05850</t>
  </si>
  <si>
    <t>AROS_19128</t>
  </si>
  <si>
    <t>AROS_00789</t>
  </si>
  <si>
    <t>AROS_17975</t>
  </si>
  <si>
    <t>AROS_05766</t>
  </si>
  <si>
    <t>AROS_08380</t>
  </si>
  <si>
    <t>AROS_00027</t>
  </si>
  <si>
    <t>AROS_11291</t>
  </si>
  <si>
    <t>AROS_07348</t>
  </si>
  <si>
    <t>AROS_20155</t>
  </si>
  <si>
    <t>AROS_15028</t>
  </si>
  <si>
    <t>AROS_00039</t>
  </si>
  <si>
    <t>AROS_00848</t>
  </si>
  <si>
    <t>AROS_20254</t>
  </si>
  <si>
    <t>AROS_01331</t>
  </si>
  <si>
    <t>AROS_20818</t>
  </si>
  <si>
    <t>AROS_15333</t>
  </si>
  <si>
    <t>AROS_08379</t>
  </si>
  <si>
    <t>AROS_13630</t>
  </si>
  <si>
    <t>AROS_02556</t>
  </si>
  <si>
    <t>AROS_07812</t>
  </si>
  <si>
    <t>AROS_07379</t>
  </si>
  <si>
    <t>AROS_12138</t>
  </si>
  <si>
    <t>AROS_13729</t>
  </si>
  <si>
    <t>AROS_17331</t>
  </si>
  <si>
    <t>AROS_21149</t>
  </si>
  <si>
    <t>AROS_18728</t>
  </si>
  <si>
    <t>AROS_11728</t>
  </si>
  <si>
    <t>AROS_14953</t>
  </si>
  <si>
    <t>AROS_04903</t>
  </si>
  <si>
    <t>AROS_06010</t>
  </si>
  <si>
    <t>AROS_19369</t>
  </si>
  <si>
    <t>AROS_06023</t>
  </si>
  <si>
    <t>AROS_07976</t>
  </si>
  <si>
    <t>AROS_12179</t>
  </si>
  <si>
    <t>AROS_22163</t>
  </si>
  <si>
    <t>AROS_02034</t>
  </si>
  <si>
    <t>AROS_16122</t>
  </si>
  <si>
    <t>AROS_15035</t>
  </si>
  <si>
    <t>AROS_12735</t>
  </si>
  <si>
    <t>AROS_16574</t>
  </si>
  <si>
    <t>AROS_09138</t>
  </si>
  <si>
    <t>AROS_09960</t>
  </si>
  <si>
    <t>AROS_03455</t>
  </si>
  <si>
    <t>AROS_05917</t>
  </si>
  <si>
    <t>AROS_08788</t>
  </si>
  <si>
    <t>AROS_07777</t>
  </si>
  <si>
    <t>AROS_16886</t>
  </si>
  <si>
    <t>AROS_11633</t>
  </si>
  <si>
    <t>AROS_02141</t>
  </si>
  <si>
    <t>AROS_21551</t>
  </si>
  <si>
    <t>AROS_21390</t>
  </si>
  <si>
    <t>AROS_14525</t>
  </si>
  <si>
    <t>AROS_10231</t>
  </si>
  <si>
    <t>AROS_16701</t>
  </si>
  <si>
    <t>AROS_08827</t>
  </si>
  <si>
    <t>AROS_18351</t>
  </si>
  <si>
    <t>AROS_00079</t>
  </si>
  <si>
    <t>AROS_00814</t>
  </si>
  <si>
    <t>AROS_09932</t>
  </si>
  <si>
    <t>AROS_19869</t>
  </si>
  <si>
    <t>AROS_06478</t>
  </si>
  <si>
    <t>AROS_04703</t>
  </si>
  <si>
    <t>AROS_10390</t>
  </si>
  <si>
    <t>AROS_10233</t>
  </si>
  <si>
    <t>AROS_11357</t>
  </si>
  <si>
    <t>AROS_15895</t>
  </si>
  <si>
    <t>AROS_13077</t>
  </si>
  <si>
    <t>AROS_04194</t>
  </si>
  <si>
    <t>AROS_12259</t>
  </si>
  <si>
    <t>AROS_12181</t>
  </si>
  <si>
    <t>AROS_15154</t>
  </si>
  <si>
    <t>AROS_01754</t>
  </si>
  <si>
    <t>AROS_03867</t>
  </si>
  <si>
    <t>AROS_05505</t>
  </si>
  <si>
    <t>AROS_15378</t>
  </si>
  <si>
    <t>AROS_01695</t>
  </si>
  <si>
    <t>AROS_18918</t>
  </si>
  <si>
    <t>AROS_15965</t>
  </si>
  <si>
    <t>AROS_21008</t>
  </si>
  <si>
    <t>AROS_14523</t>
  </si>
  <si>
    <t>AROS_11236</t>
  </si>
  <si>
    <t>AROS_01417</t>
  </si>
  <si>
    <t>AROS_11070</t>
  </si>
  <si>
    <t>AROS_16382</t>
  </si>
  <si>
    <t>AROS_01416</t>
  </si>
  <si>
    <t>AROS_11327</t>
  </si>
  <si>
    <t>AROS_20517</t>
  </si>
  <si>
    <t>AROS_10046</t>
  </si>
  <si>
    <t>AROS_09509</t>
  </si>
  <si>
    <t>AROS_07754</t>
  </si>
  <si>
    <t>AROS_21471</t>
  </si>
  <si>
    <t>AROS_12723</t>
  </si>
  <si>
    <t>AROS_01866</t>
  </si>
  <si>
    <t>AROS_13165</t>
  </si>
  <si>
    <t>AROS_01868</t>
  </si>
  <si>
    <t>AROS_12652</t>
  </si>
  <si>
    <t>AROS_07464</t>
  </si>
  <si>
    <t>AROS_05110</t>
  </si>
  <si>
    <t>AROS_17064</t>
  </si>
  <si>
    <t>AROS_20112</t>
  </si>
  <si>
    <t>AROS_19961</t>
  </si>
  <si>
    <t>AROS_01343</t>
  </si>
  <si>
    <t>AROS_12595</t>
  </si>
  <si>
    <t>AROS_10340</t>
  </si>
  <si>
    <t>AROS_06726</t>
  </si>
  <si>
    <t>AROS_10338</t>
  </si>
  <si>
    <t>AROS_13251</t>
  </si>
  <si>
    <t>AROS_12853</t>
  </si>
  <si>
    <t>AROS_06711</t>
  </si>
  <si>
    <t>AROS_13808</t>
  </si>
  <si>
    <t>AROS_12379</t>
  </si>
  <si>
    <t>AROS_15441</t>
  </si>
  <si>
    <t>AROS_17180</t>
  </si>
  <si>
    <t>AROS_11298</t>
  </si>
  <si>
    <t>AROS_17525</t>
  </si>
  <si>
    <t>AROS_21479</t>
  </si>
  <si>
    <t>AROS_16148</t>
  </si>
  <si>
    <t>AROS_16755</t>
  </si>
  <si>
    <t>AROS_09074</t>
  </si>
  <si>
    <t>AROS_20199</t>
  </si>
  <si>
    <t>AROS_16665</t>
  </si>
  <si>
    <t>AROS_03310</t>
  </si>
  <si>
    <t>AROS_12765</t>
  </si>
  <si>
    <t>AROS_05042</t>
  </si>
  <si>
    <t>AROS_00543</t>
  </si>
  <si>
    <t>AROS_06649</t>
  </si>
  <si>
    <t>AROS_20525</t>
  </si>
  <si>
    <t>AROS_06041</t>
  </si>
  <si>
    <t>AROS_03868</t>
  </si>
  <si>
    <t>AROS_16642</t>
  </si>
  <si>
    <t>AROS_20190</t>
  </si>
  <si>
    <t>AROS_21832</t>
  </si>
  <si>
    <t>AROS_21162</t>
  </si>
  <si>
    <t>AROS_00701</t>
  </si>
  <si>
    <t>AROS_05196</t>
  </si>
  <si>
    <t>AROS_07169</t>
  </si>
  <si>
    <t>AROS_18487</t>
  </si>
  <si>
    <t>AROS_09961</t>
  </si>
  <si>
    <t>AROS_12760</t>
  </si>
  <si>
    <t>AROS_18527</t>
  </si>
  <si>
    <t>AROS_18778</t>
  </si>
  <si>
    <t>AROS_15464</t>
  </si>
  <si>
    <t>AROS_00683</t>
  </si>
  <si>
    <t>AROS_14595</t>
  </si>
  <si>
    <t>AROS_01604</t>
  </si>
  <si>
    <t>AROS_12319</t>
  </si>
  <si>
    <t>AROS_03608</t>
  </si>
  <si>
    <t>AROS_18045</t>
  </si>
  <si>
    <t>AROS_02734</t>
  </si>
  <si>
    <t>AROS_21003</t>
  </si>
  <si>
    <t>AROS_19287</t>
  </si>
  <si>
    <t>AROS_14987</t>
  </si>
  <si>
    <t>AROS_04291</t>
  </si>
  <si>
    <t>AROS_15401</t>
  </si>
  <si>
    <t>AROS_19220</t>
  </si>
  <si>
    <t>AROS_10483</t>
  </si>
  <si>
    <t>AROS_06842</t>
  </si>
  <si>
    <t>AROS_10803</t>
  </si>
  <si>
    <t>AROS_09559</t>
  </si>
  <si>
    <t>AROS_13086</t>
  </si>
  <si>
    <t>AROS_05930</t>
  </si>
  <si>
    <t>AROS_21365</t>
  </si>
  <si>
    <t>AROS_14933</t>
  </si>
  <si>
    <t>AROS_12733</t>
  </si>
  <si>
    <t>AROS_16427</t>
  </si>
  <si>
    <t>AROS_16029</t>
  </si>
  <si>
    <t>AROS_02428</t>
  </si>
  <si>
    <t>AROS_08420</t>
  </si>
  <si>
    <t>AROS_19974</t>
  </si>
  <si>
    <t>AROS_06164</t>
  </si>
  <si>
    <t>AROS_00483</t>
  </si>
  <si>
    <t>AROS_04289</t>
  </si>
  <si>
    <t>AROS_02559</t>
  </si>
  <si>
    <t>AROS_18393</t>
  </si>
  <si>
    <t>AROS_00836</t>
  </si>
  <si>
    <t>AROS_14242</t>
  </si>
  <si>
    <t>AROS_03716</t>
  </si>
  <si>
    <t>AROS_01930</t>
  </si>
  <si>
    <t>AROS_16817</t>
  </si>
  <si>
    <t>AROS_05922</t>
  </si>
  <si>
    <t>AROS_04881</t>
  </si>
  <si>
    <t>AROS_05708</t>
  </si>
  <si>
    <t>AROS_02829</t>
  </si>
  <si>
    <t>AROS_19037</t>
  </si>
  <si>
    <t>AROS_08087</t>
  </si>
  <si>
    <t>AROS_18793</t>
  </si>
  <si>
    <t>AROS_20712</t>
  </si>
  <si>
    <t>AROS_04290</t>
  </si>
  <si>
    <t>AROS_05899</t>
  </si>
  <si>
    <t>AROS_01220</t>
  </si>
  <si>
    <t>AROS_14522</t>
  </si>
  <si>
    <t>AROS_16231</t>
  </si>
  <si>
    <t>AROS_00394</t>
  </si>
  <si>
    <t>AROS_03509</t>
  </si>
  <si>
    <t>AROS_08426</t>
  </si>
  <si>
    <t>AROS_01988</t>
  </si>
  <si>
    <t>AROS_02425</t>
  </si>
  <si>
    <t>AROS_09494</t>
  </si>
  <si>
    <t>AROS_16096</t>
  </si>
  <si>
    <t>AROS_01596</t>
  </si>
  <si>
    <t>AROS_21703</t>
  </si>
  <si>
    <t>AROS_05400</t>
  </si>
  <si>
    <t>AROS_06074</t>
  </si>
  <si>
    <t>AROS_17452</t>
  </si>
  <si>
    <t>AROS_11793</t>
  </si>
  <si>
    <t>AROS_12822</t>
  </si>
  <si>
    <t>AROS_10397</t>
  </si>
  <si>
    <t>AROS_18874</t>
  </si>
  <si>
    <t>AROS_02126</t>
  </si>
  <si>
    <t>AROS_09214</t>
  </si>
  <si>
    <t>AROS_10862</t>
  </si>
  <si>
    <t>AROS_06192</t>
  </si>
  <si>
    <t>AROS_20764</t>
  </si>
  <si>
    <t>AROS_16894</t>
  </si>
  <si>
    <t>AROS_04481</t>
  </si>
  <si>
    <t>AROS_17247</t>
  </si>
  <si>
    <t>AROS_15992</t>
  </si>
  <si>
    <t>AROS_16504</t>
  </si>
  <si>
    <t>AROS_14872</t>
  </si>
  <si>
    <t>AROS_21150</t>
  </si>
  <si>
    <t>AROS_19154</t>
  </si>
  <si>
    <t>AROS_01165</t>
  </si>
  <si>
    <t>AROS_12879</t>
  </si>
  <si>
    <t>AROS_11014</t>
  </si>
  <si>
    <t>AROS_17251</t>
  </si>
  <si>
    <t>AROS_02450</t>
  </si>
  <si>
    <t>AROS_01590</t>
  </si>
  <si>
    <t>AROS_18479</t>
  </si>
  <si>
    <t>AROS_09326</t>
  </si>
  <si>
    <t>AROS_11580</t>
  </si>
  <si>
    <t>AROS_14501</t>
  </si>
  <si>
    <t>AROS_21386</t>
  </si>
  <si>
    <t>AROS_12264</t>
  </si>
  <si>
    <t>AROS_19118</t>
  </si>
  <si>
    <t>AROS_14199</t>
  </si>
  <si>
    <t>AROS_17268</t>
  </si>
  <si>
    <t>AROS_15780</t>
  </si>
  <si>
    <t>AROS_20535</t>
  </si>
  <si>
    <t>AROS_21821</t>
  </si>
  <si>
    <t>AROS_10405</t>
  </si>
  <si>
    <t>AROS_11539</t>
  </si>
  <si>
    <t>AROS_21797</t>
  </si>
  <si>
    <t>AROS_18215</t>
  </si>
  <si>
    <t>AROS_04843</t>
  </si>
  <si>
    <t>AROS_18105</t>
  </si>
  <si>
    <t>AROS_03666</t>
  </si>
  <si>
    <t>AROS_01968</t>
  </si>
  <si>
    <t>AROS_20117</t>
  </si>
  <si>
    <t>AROS_19266</t>
  </si>
  <si>
    <t>AROS_10142</t>
  </si>
  <si>
    <t>AROS_22013</t>
  </si>
  <si>
    <t>AROS_06273</t>
  </si>
  <si>
    <t>AROS_02406</t>
  </si>
  <si>
    <t>AROS_12486</t>
  </si>
  <si>
    <t>AROS_02134</t>
  </si>
  <si>
    <t>AROS_19658</t>
  </si>
  <si>
    <t>AROS_12019</t>
  </si>
  <si>
    <t>AROS_00733</t>
  </si>
  <si>
    <t>AROS_09500</t>
  </si>
  <si>
    <t>AROS_12581</t>
  </si>
  <si>
    <t>AROS_11985</t>
  </si>
  <si>
    <t>AROS_21712</t>
  </si>
  <si>
    <t>AROS_01369</t>
  </si>
  <si>
    <t>AROS_08998</t>
  </si>
  <si>
    <t>AROS_15322</t>
  </si>
  <si>
    <t>AROS_15831</t>
  </si>
  <si>
    <t>AROS_11623</t>
  </si>
  <si>
    <t>AROS_10940</t>
  </si>
  <si>
    <t>AROS_16644</t>
  </si>
  <si>
    <t>AROS_00065</t>
  </si>
  <si>
    <t>AROS_07981</t>
  </si>
  <si>
    <t>AROS_19198</t>
  </si>
  <si>
    <t>AROS_21218</t>
  </si>
  <si>
    <t>AROS_22012</t>
  </si>
  <si>
    <t>AROS_20688</t>
  </si>
  <si>
    <t>AROS_18926</t>
  </si>
  <si>
    <t>AROS_03058</t>
  </si>
  <si>
    <t>AROS_08503</t>
  </si>
  <si>
    <t>AROS_12336</t>
  </si>
  <si>
    <t>AROS_18455</t>
  </si>
  <si>
    <t>AROS_15783</t>
  </si>
  <si>
    <t>AROS_01625</t>
  </si>
  <si>
    <t>AROS_17969</t>
  </si>
  <si>
    <t>AROS_07168</t>
  </si>
  <si>
    <t>AROS_14610</t>
  </si>
  <si>
    <t>AROS_06643</t>
  </si>
  <si>
    <t>AROS_16422</t>
  </si>
  <si>
    <t>AROS_14318</t>
  </si>
  <si>
    <t>AROS_14518</t>
  </si>
  <si>
    <t>AROS_02574</t>
  </si>
  <si>
    <t>AROS_02408</t>
  </si>
  <si>
    <t>AROS_09316</t>
  </si>
  <si>
    <t>AROS_19195</t>
  </si>
  <si>
    <t>AROS_08515</t>
  </si>
  <si>
    <t>AROS_09139</t>
  </si>
  <si>
    <t>AROS_07935</t>
  </si>
  <si>
    <t>AROS_11346</t>
  </si>
  <si>
    <t>AROS_19680</t>
  </si>
  <si>
    <t>AROS_06804</t>
  </si>
  <si>
    <t>AROS_12217</t>
  </si>
  <si>
    <t>AROS_06176</t>
  </si>
  <si>
    <t>AROS_22135</t>
  </si>
  <si>
    <t>AROS_00186</t>
  </si>
  <si>
    <t>AROS_03884</t>
  </si>
  <si>
    <t>AROS_10022</t>
  </si>
  <si>
    <t>AROS_20819</t>
  </si>
  <si>
    <t>AROS_18792</t>
  </si>
  <si>
    <t>AROS_08849</t>
  </si>
  <si>
    <t>AROS_11726</t>
  </si>
  <si>
    <t>AROS_12323</t>
  </si>
  <si>
    <t>AROS_01716</t>
  </si>
  <si>
    <t>AROS_10128</t>
  </si>
  <si>
    <t>AROS_00998</t>
  </si>
  <si>
    <t>AROS_13966</t>
  </si>
  <si>
    <t>AROS_21036</t>
  </si>
  <si>
    <t>AROS_21758</t>
  </si>
  <si>
    <t>AROS_12297</t>
  </si>
  <si>
    <t>AROS_17215</t>
  </si>
  <si>
    <t>AROS_15363</t>
  </si>
  <si>
    <t>AROS_17990</t>
  </si>
  <si>
    <t>AROS_11102</t>
  </si>
  <si>
    <t>AROS_01682</t>
  </si>
  <si>
    <t>AROS_14727</t>
  </si>
  <si>
    <t>AROS_10733</t>
  </si>
  <si>
    <t>AROS_00799</t>
  </si>
  <si>
    <t>AROS_21148</t>
  </si>
  <si>
    <t>AROS_15141</t>
  </si>
  <si>
    <t>AROS_05866</t>
  </si>
  <si>
    <t>AROS_15031</t>
  </si>
  <si>
    <t>AROS_16810</t>
  </si>
  <si>
    <t>AROS_07450</t>
  </si>
  <si>
    <t>AROS_16887</t>
  </si>
  <si>
    <t>AROS_18092</t>
  </si>
  <si>
    <t>AROS_00112</t>
  </si>
  <si>
    <t>AROS_08956</t>
  </si>
  <si>
    <t>AROS_06071</t>
  </si>
  <si>
    <t>AROS_14233</t>
  </si>
  <si>
    <t>AROS_14317</t>
  </si>
  <si>
    <t>AROS_16128</t>
  </si>
  <si>
    <t>AROS_10539</t>
  </si>
  <si>
    <t>AROS_21338</t>
  </si>
  <si>
    <t>AROS_02828</t>
  </si>
  <si>
    <t>AROS_20713</t>
  </si>
  <si>
    <t>AROS_14054</t>
  </si>
  <si>
    <t>AROS_15812</t>
  </si>
  <si>
    <t>AROS_00306</t>
  </si>
  <si>
    <t>AROS_05228</t>
  </si>
  <si>
    <t>AROS_01967</t>
  </si>
  <si>
    <t>AROS_00913</t>
  </si>
  <si>
    <t>AROS_21930</t>
  </si>
  <si>
    <t>AROS_06207</t>
  </si>
  <si>
    <t>AROS_18935</t>
  </si>
  <si>
    <t>AROS_10035</t>
  </si>
  <si>
    <t>AROS_12496</t>
  </si>
  <si>
    <t>AROS_10991</t>
  </si>
  <si>
    <t>AROS_19066</t>
  </si>
  <si>
    <t>AROS_19221</t>
  </si>
  <si>
    <t>AROS_12806</t>
  </si>
  <si>
    <t>AROS_21315</t>
  </si>
  <si>
    <t>AROS_15850</t>
  </si>
  <si>
    <t>AROS_13712</t>
  </si>
  <si>
    <t>AROS_11792</t>
  </si>
  <si>
    <t>AROS_12345</t>
  </si>
  <si>
    <t>AROS_15744</t>
  </si>
  <si>
    <t>AROS_08370</t>
  </si>
  <si>
    <t>AROS_03886</t>
  </si>
  <si>
    <t>AROS_21389</t>
  </si>
  <si>
    <t>AROS_12759</t>
  </si>
  <si>
    <t>AROS_10988</t>
  </si>
  <si>
    <t>AROS_04126</t>
  </si>
  <si>
    <t>AROS_18269</t>
  </si>
  <si>
    <t>AROS_13432</t>
  </si>
  <si>
    <t>AROS_11192</t>
  </si>
  <si>
    <t>AROS_18737</t>
  </si>
  <si>
    <t>AROS_20508</t>
  </si>
  <si>
    <t>AROS_04069</t>
  </si>
  <si>
    <t>AROS_11340</t>
  </si>
  <si>
    <t>AROS_15385</t>
  </si>
  <si>
    <t>AROS_07122</t>
  </si>
  <si>
    <t>AROS_20680</t>
  </si>
  <si>
    <t>AROS_16628</t>
  </si>
  <si>
    <t>AROS_17129</t>
  </si>
  <si>
    <t>AROS_19964</t>
  </si>
  <si>
    <t>AROS_18606</t>
  </si>
  <si>
    <t>AROS_12696</t>
  </si>
  <si>
    <t>AROS_01837</t>
  </si>
  <si>
    <t>AROS_14756</t>
  </si>
  <si>
    <t>AROS_20866</t>
  </si>
  <si>
    <t>AROS_16105</t>
  </si>
  <si>
    <t>AROS_10034</t>
  </si>
  <si>
    <t>AROS_19768</t>
  </si>
  <si>
    <t>AROS_19181</t>
  </si>
  <si>
    <t>AROS_00699</t>
  </si>
  <si>
    <t>AROS_04702</t>
  </si>
  <si>
    <t>AROS_14443</t>
  </si>
  <si>
    <t>AROS_02533</t>
  </si>
  <si>
    <t>AROS_18594</t>
  </si>
  <si>
    <t>AROS_11850</t>
  </si>
  <si>
    <t>AROS_02795</t>
  </si>
  <si>
    <t>AROS_15933</t>
  </si>
  <si>
    <t>AROS_16104</t>
  </si>
  <si>
    <t>AROS_15113</t>
  </si>
  <si>
    <t>AROS_16800</t>
  </si>
  <si>
    <t>AROS_20143</t>
  </si>
  <si>
    <t>AROS_18514</t>
  </si>
  <si>
    <t>AROS_06087</t>
  </si>
  <si>
    <t>AROS_12103</t>
  </si>
  <si>
    <t>AROS_08901</t>
  </si>
  <si>
    <t>AROS_16532</t>
  </si>
  <si>
    <t>AROS_11387</t>
  </si>
  <si>
    <t>AROS_08523</t>
  </si>
  <si>
    <t>AROS_03399</t>
  </si>
  <si>
    <t>AROS_13587</t>
  </si>
  <si>
    <t>AROS_22092</t>
  </si>
  <si>
    <t>AROS_10467</t>
  </si>
  <si>
    <t>AROS_20121</t>
  </si>
  <si>
    <t>AROS_04582</t>
  </si>
  <si>
    <t>AROS_18022</t>
  </si>
  <si>
    <t>AROS_03407</t>
  </si>
  <si>
    <t>AROS_14531</t>
  </si>
  <si>
    <t>AROS_15157</t>
  </si>
  <si>
    <t>AROS_11349</t>
  </si>
  <si>
    <t>AROS_16244</t>
  </si>
  <si>
    <t>AROS_01961</t>
  </si>
  <si>
    <t>AROS_12851</t>
  </si>
  <si>
    <t>AROS_15932</t>
  </si>
  <si>
    <t>AROS_06470</t>
  </si>
  <si>
    <t>AROS_19966</t>
  </si>
  <si>
    <t>AROS_18033</t>
  </si>
  <si>
    <t>AROS_15142</t>
  </si>
  <si>
    <t>AROS_02405</t>
  </si>
  <si>
    <t>AROS_09887</t>
  </si>
  <si>
    <t>AROS_16426</t>
  </si>
  <si>
    <t>AROS_12623</t>
  </si>
  <si>
    <t>AROS_06059</t>
  </si>
  <si>
    <t>AROS_12426</t>
  </si>
  <si>
    <t>AROS_02777</t>
  </si>
  <si>
    <t>AROS_10880</t>
  </si>
  <si>
    <t>AROS_05487</t>
  </si>
  <si>
    <t>AROS_17262</t>
  </si>
  <si>
    <t>AROS_00072</t>
  </si>
  <si>
    <t>AROS_11307</t>
  </si>
  <si>
    <t>AROS_17449</t>
  </si>
  <si>
    <t>AROS_14302</t>
  </si>
  <si>
    <t>AROS_16461</t>
  </si>
  <si>
    <t>AROS_02544</t>
  </si>
  <si>
    <t>AROS_10256</t>
  </si>
  <si>
    <t>AROS_11529</t>
  </si>
  <si>
    <t>AROS_13522</t>
  </si>
  <si>
    <t>AROS_20733</t>
  </si>
  <si>
    <t>AROS_09603</t>
  </si>
  <si>
    <t>AROS_04542</t>
  </si>
  <si>
    <t>AROS_15362</t>
  </si>
  <si>
    <t>AROS_18897</t>
  </si>
  <si>
    <t>AROS_11628</t>
  </si>
  <si>
    <t>AROS_14986</t>
  </si>
  <si>
    <t>AROS_06306</t>
  </si>
  <si>
    <t>AROS_02765</t>
  </si>
  <si>
    <t>AROS_16781</t>
  </si>
  <si>
    <t>AROS_19267</t>
  </si>
  <si>
    <t>AROS_03277</t>
  </si>
  <si>
    <t>AROS_15126</t>
  </si>
  <si>
    <t>AROS_02997</t>
  </si>
  <si>
    <t>AROS_08904</t>
  </si>
  <si>
    <t>AROS_21804</t>
  </si>
  <si>
    <t>AROS_02429</t>
  </si>
  <si>
    <t>AROS_19204</t>
  </si>
  <si>
    <t>AROS_18797</t>
  </si>
  <si>
    <t>AROS_18859</t>
  </si>
  <si>
    <t>AROS_12434</t>
  </si>
  <si>
    <t>AROS_21962</t>
  </si>
  <si>
    <t>AROS_16054</t>
  </si>
  <si>
    <t>AROS_01566</t>
  </si>
  <si>
    <t>AROS_09629</t>
  </si>
  <si>
    <t>AROS_10477</t>
  </si>
  <si>
    <t>AROS_12393</t>
  </si>
  <si>
    <t>AROS_21173</t>
  </si>
  <si>
    <t>AROS_18152</t>
  </si>
  <si>
    <t>AROS_04609</t>
  </si>
  <si>
    <t>AROS_19601</t>
  </si>
  <si>
    <t>AROS_20963</t>
  </si>
  <si>
    <t>AROS_15164</t>
  </si>
  <si>
    <t>AROS_12051</t>
  </si>
  <si>
    <t>AROS_00413</t>
  </si>
  <si>
    <t>AROS_04808</t>
  </si>
  <si>
    <t>AROS_16130</t>
  </si>
  <si>
    <t>AROS_01259</t>
  </si>
  <si>
    <t>AROS_19371</t>
  </si>
  <si>
    <t>AROS_11796</t>
  </si>
  <si>
    <t>AROS_06191</t>
  </si>
  <si>
    <t>AROS_19684</t>
  </si>
  <si>
    <t>AROS_04725</t>
  </si>
  <si>
    <t>AROS_16747</t>
  </si>
  <si>
    <t>AROS_16663</t>
  </si>
  <si>
    <t>AROS_04573</t>
  </si>
  <si>
    <t>AROS_02824</t>
  </si>
  <si>
    <t>AROS_08593</t>
  </si>
  <si>
    <t>AROS_14973</t>
  </si>
  <si>
    <t>AROS_16129</t>
  </si>
  <si>
    <t>AROS_17855</t>
  </si>
  <si>
    <t>AROS_03727</t>
  </si>
  <si>
    <t>AROS_04066</t>
  </si>
  <si>
    <t>AROS_16328</t>
  </si>
  <si>
    <t>AROS_17463</t>
  </si>
  <si>
    <t>AROS_18413</t>
  </si>
  <si>
    <t>AROS_16106</t>
  </si>
  <si>
    <t>AROS_21491</t>
  </si>
  <si>
    <t>AROS_12697</t>
  </si>
  <si>
    <t>AROS_00191</t>
  </si>
  <si>
    <t>AROS_12766</t>
  </si>
  <si>
    <t>AROS_06320</t>
  </si>
  <si>
    <t>AROS_22283</t>
  </si>
  <si>
    <t>AROS_09345</t>
  </si>
  <si>
    <t>AROS_11319</t>
  </si>
  <si>
    <t>AROS_02647</t>
  </si>
  <si>
    <t>AROS_14793</t>
  </si>
  <si>
    <t>AROS_10523</t>
  </si>
  <si>
    <t>AROS_02571</t>
  </si>
  <si>
    <t>AROS_01987</t>
  </si>
  <si>
    <t>AROS_07263</t>
  </si>
  <si>
    <t>AROS_17182</t>
  </si>
  <si>
    <t>AROS_02095</t>
  </si>
  <si>
    <t>AROS_04211</t>
  </si>
  <si>
    <t>AROS_16533</t>
  </si>
  <si>
    <t>AROS_21570</t>
  </si>
  <si>
    <t>AROS_04602</t>
  </si>
  <si>
    <t>AROS_05043</t>
  </si>
  <si>
    <t>AROS_06811</t>
  </si>
  <si>
    <t>AROS_11356</t>
  </si>
  <si>
    <t>AROS_02774</t>
  </si>
  <si>
    <t>AROS_20907</t>
  </si>
  <si>
    <t>AROS_20904</t>
  </si>
  <si>
    <t>AROS_05734</t>
  </si>
  <si>
    <t>AROS_18381</t>
  </si>
  <si>
    <t>AROS_01484</t>
  </si>
  <si>
    <t>AROS_15991</t>
  </si>
  <si>
    <t>AROS_16155</t>
  </si>
  <si>
    <t>AROS_18347</t>
  </si>
  <si>
    <t>AROS_05837</t>
  </si>
  <si>
    <t>AROS_01314</t>
  </si>
  <si>
    <t>AROS_13666</t>
  </si>
  <si>
    <t>AROS_02096</t>
  </si>
  <si>
    <t>AROS_19381</t>
  </si>
  <si>
    <t>AROS_22076</t>
  </si>
  <si>
    <t>AROS_01233</t>
  </si>
  <si>
    <t>AROS_17602</t>
  </si>
  <si>
    <t>AROS_18593</t>
  </si>
  <si>
    <t>AROS_10951</t>
  </si>
  <si>
    <t>AROS_04978</t>
  </si>
  <si>
    <t>AROS_17605</t>
  </si>
  <si>
    <t>AROS_02106</t>
  </si>
  <si>
    <t>AROS_20586</t>
  </si>
  <si>
    <t>AROS_11494</t>
  </si>
  <si>
    <t>AROS_08499</t>
  </si>
  <si>
    <t>AROS_10633</t>
  </si>
  <si>
    <t>AROS_20624</t>
  </si>
  <si>
    <t>AROS_13178</t>
  </si>
  <si>
    <t>AROS_06855</t>
  </si>
  <si>
    <t>AROS_04000</t>
  </si>
  <si>
    <t>AROS_09144</t>
  </si>
  <si>
    <t>AROS_01415</t>
  </si>
  <si>
    <t>AROS_18890</t>
  </si>
  <si>
    <t>AROS_11343</t>
  </si>
  <si>
    <t>AROS_14494</t>
  </si>
  <si>
    <t>AROS_03385</t>
  </si>
  <si>
    <t>AROS_00104</t>
  </si>
  <si>
    <t>AROS_20898</t>
  </si>
  <si>
    <t>AROS_15960</t>
  </si>
  <si>
    <t>AROS_20024</t>
  </si>
  <si>
    <t>AROS_15029</t>
  </si>
  <si>
    <t>AROS_10148</t>
  </si>
  <si>
    <t>AROS_18810</t>
  </si>
  <si>
    <t>AROS_07929</t>
  </si>
  <si>
    <t>AROS_01010</t>
  </si>
  <si>
    <t>AROS_14055</t>
  </si>
  <si>
    <t>AROS_10528</t>
  </si>
  <si>
    <t>AROS_00009</t>
  </si>
  <si>
    <t>AROS_19352</t>
  </si>
  <si>
    <t>AROS_22360</t>
  </si>
  <si>
    <t>AROS_15347</t>
  </si>
  <si>
    <t>AROS_02025</t>
  </si>
  <si>
    <t>AROS_20458</t>
  </si>
  <si>
    <t>AROS_14013</t>
  </si>
  <si>
    <t>AROS_16563</t>
  </si>
  <si>
    <t>AROS_15307</t>
  </si>
  <si>
    <t>AROS_13180</t>
  </si>
  <si>
    <t>AROS_03517</t>
  </si>
  <si>
    <t>AROS_18866</t>
  </si>
  <si>
    <t>AROS_14803</t>
  </si>
  <si>
    <t>AROS_16660</t>
  </si>
  <si>
    <t>AROS_07125</t>
  </si>
  <si>
    <t>AROS_02198</t>
  </si>
  <si>
    <t>AROS_21032</t>
  </si>
  <si>
    <t>AROS_20601</t>
  </si>
  <si>
    <t>AROS_18530</t>
  </si>
  <si>
    <t>AROS_12325</t>
  </si>
  <si>
    <t>AROS_00625</t>
  </si>
  <si>
    <t>AROS_06730</t>
  </si>
  <si>
    <t>AROS_20451</t>
  </si>
  <si>
    <t>AROS_17573</t>
  </si>
  <si>
    <t>AROS_14966</t>
  </si>
  <si>
    <t>AROS_06161</t>
  </si>
  <si>
    <t>AROS_03760</t>
  </si>
  <si>
    <t>AROS_08047</t>
  </si>
  <si>
    <t>AROS_17529</t>
  </si>
  <si>
    <t>AROS_21783</t>
  </si>
  <si>
    <t>AROS_21217</t>
  </si>
  <si>
    <t>AROS_12497</t>
  </si>
  <si>
    <t>AROS_01232</t>
  </si>
  <si>
    <t>AROS_06501</t>
  </si>
  <si>
    <t>AROS_18172</t>
  </si>
  <si>
    <t>AROS_18421</t>
  </si>
  <si>
    <t>AROS_07626</t>
  </si>
  <si>
    <t>AROS_17507</t>
  </si>
  <si>
    <t>AROS_02581</t>
  </si>
  <si>
    <t>AROS_17583</t>
  </si>
  <si>
    <t>AROS_21170</t>
  </si>
  <si>
    <t>AROS_04276</t>
  </si>
  <si>
    <t>AROS_04473</t>
  </si>
  <si>
    <t>AROS_18040</t>
  </si>
  <si>
    <t>AROS_00311</t>
  </si>
  <si>
    <t>AROS_07179</t>
  </si>
  <si>
    <t>AROS_03719</t>
  </si>
  <si>
    <t>AROS_11308</t>
  </si>
  <si>
    <t>AROS_22177</t>
  </si>
  <si>
    <t>AROS_18647</t>
  </si>
  <si>
    <t>AROS_06861</t>
  </si>
  <si>
    <t>AROS_05965</t>
  </si>
  <si>
    <t>AROS_01171</t>
  </si>
  <si>
    <t>AROS_16568</t>
  </si>
  <si>
    <t>AROS_16542</t>
  </si>
  <si>
    <t>AROS_04764</t>
  </si>
  <si>
    <t>AROS_12174</t>
  </si>
  <si>
    <t>AROS_02395</t>
  </si>
  <si>
    <t>AROS_11230</t>
  </si>
  <si>
    <t>AROS_14956</t>
  </si>
  <si>
    <t>AROS_21380</t>
  </si>
  <si>
    <t>AROS_02646</t>
  </si>
  <si>
    <t>AROS_06744</t>
  </si>
  <si>
    <t>AROS_02133</t>
  </si>
  <si>
    <t>AROS_10150</t>
  </si>
  <si>
    <t>AROS_14123</t>
  </si>
  <si>
    <t>AROS_11232</t>
  </si>
  <si>
    <t>AROS_01142</t>
  </si>
  <si>
    <t>AROS_07065</t>
  </si>
  <si>
    <t>AROS_14532</t>
  </si>
  <si>
    <t>AROS_07774</t>
  </si>
  <si>
    <t>AROS_15939</t>
  </si>
  <si>
    <t>AROS_06115</t>
  </si>
  <si>
    <t>AROS_04214</t>
  </si>
  <si>
    <t>AROS_18964</t>
  </si>
  <si>
    <t>AROS_06690</t>
  </si>
  <si>
    <t>AROS_18442</t>
  </si>
  <si>
    <t>AROS_05684</t>
  </si>
  <si>
    <t>AROS_18842</t>
  </si>
  <si>
    <t>AROS_20400</t>
  </si>
  <si>
    <t>AROS_00172</t>
  </si>
  <si>
    <t>AROS_04964</t>
  </si>
  <si>
    <t>AROS_17876</t>
  </si>
  <si>
    <t>AROS_01939</t>
  </si>
  <si>
    <t>AROS_16505</t>
  </si>
  <si>
    <t>AROS_11816</t>
  </si>
  <si>
    <t>AROS_20078</t>
  </si>
  <si>
    <t>AROS_03939</t>
  </si>
  <si>
    <t>AROS_09219</t>
  </si>
  <si>
    <t>AROS_05795</t>
  </si>
  <si>
    <t>AROS_19476</t>
  </si>
  <si>
    <t>AROS_15436</t>
  </si>
  <si>
    <t>AROS_04768</t>
  </si>
  <si>
    <t>AROS_03032</t>
  </si>
  <si>
    <t>AROS_20106</t>
  </si>
  <si>
    <t>AROS_06368</t>
  </si>
  <si>
    <t>AROS_17987</t>
  </si>
  <si>
    <t>AROS_22019</t>
  </si>
  <si>
    <t>AROS_03610</t>
  </si>
  <si>
    <t>AROS_05685</t>
  </si>
  <si>
    <t>AROS_16412</t>
  </si>
  <si>
    <t>AROS_20599</t>
  </si>
  <si>
    <t>AROS_06729</t>
  </si>
  <si>
    <t>AROS_00790</t>
  </si>
  <si>
    <t>AROS_05740</t>
  </si>
  <si>
    <t>AROS_18194</t>
  </si>
  <si>
    <t>AROS_18812</t>
  </si>
  <si>
    <t>AROS_07775</t>
  </si>
  <si>
    <t>AROS_20681</t>
  </si>
  <si>
    <t>AROS_03387</t>
  </si>
  <si>
    <t>AROS_17976</t>
  </si>
  <si>
    <t>AROS_02534</t>
  </si>
  <si>
    <t>AROS_18486</t>
  </si>
  <si>
    <t>AROS_09975</t>
  </si>
  <si>
    <t>AROS_11018</t>
  </si>
  <si>
    <t>AROS_20184</t>
  </si>
  <si>
    <t>AROS_11358</t>
  </si>
  <si>
    <t>AROS_21861</t>
  </si>
  <si>
    <t>AROS_20026</t>
  </si>
  <si>
    <t>AROS_21711</t>
  </si>
  <si>
    <t>AROS_18841</t>
  </si>
  <si>
    <t>AROS_01141</t>
  </si>
  <si>
    <t>AROS_16892</t>
  </si>
  <si>
    <t>AROS_11338</t>
  </si>
  <si>
    <t>AROS_18440</t>
  </si>
  <si>
    <t>AROS_16823</t>
  </si>
  <si>
    <t>AROS_06134</t>
  </si>
  <si>
    <t>AROS_15013</t>
  </si>
  <si>
    <t>AROS_12848</t>
  </si>
  <si>
    <t>AROS_19441</t>
  </si>
  <si>
    <t>AROS_13494</t>
  </si>
  <si>
    <t>AROS_11843</t>
  </si>
  <si>
    <t>AROS_05471</t>
  </si>
  <si>
    <t>AROS_08456</t>
  </si>
  <si>
    <t>AROS_14330</t>
  </si>
  <si>
    <t>AROS_15144</t>
  </si>
  <si>
    <t>AROS_07395</t>
  </si>
  <si>
    <t>AROS_20969</t>
  </si>
  <si>
    <t>AROS_13420</t>
  </si>
  <si>
    <t>AROS_02236</t>
  </si>
  <si>
    <t>AROS_18441</t>
  </si>
  <si>
    <t>AROS_02722</t>
  </si>
  <si>
    <t>AROS_13074</t>
  </si>
  <si>
    <t>AROS_07206</t>
  </si>
  <si>
    <t>AROS_21540</t>
  </si>
  <si>
    <t>AROS_02506</t>
  </si>
  <si>
    <t>AROS_10797</t>
  </si>
  <si>
    <t>AROS_19659</t>
  </si>
  <si>
    <t>AROS_03217</t>
  </si>
  <si>
    <t>AROS_06763</t>
  </si>
  <si>
    <t>AROS_10193</t>
  </si>
  <si>
    <t>AROS_08502</t>
  </si>
  <si>
    <t>AROS_19256</t>
  </si>
  <si>
    <t>AROS_19450</t>
  </si>
  <si>
    <t>AROS_20164</t>
  </si>
  <si>
    <t>AROS_11763</t>
  </si>
  <si>
    <t>AROS_19091</t>
  </si>
  <si>
    <t>AROS_08728</t>
  </si>
  <si>
    <t>AROS_08525</t>
  </si>
  <si>
    <t>AROS_05020</t>
  </si>
  <si>
    <t>AROS_15916</t>
  </si>
  <si>
    <t>AROS_21428</t>
  </si>
  <si>
    <t>AROS_19196</t>
  </si>
  <si>
    <t>AROS_13245</t>
  </si>
  <si>
    <t>AROS_05927</t>
  </si>
  <si>
    <t>AROS_13422</t>
  </si>
  <si>
    <t>AROS_15934</t>
  </si>
  <si>
    <t>AROS_08413</t>
  </si>
  <si>
    <t>AROS_02468</t>
  </si>
  <si>
    <t>AROS_08473</t>
  </si>
  <si>
    <t>AROS_21408</t>
  </si>
  <si>
    <t>AROS_20670</t>
  </si>
  <si>
    <t>AROS_01333</t>
  </si>
  <si>
    <t>AROS_18936</t>
  </si>
  <si>
    <t>AROS_11384</t>
  </si>
  <si>
    <t>AROS_12880</t>
  </si>
  <si>
    <t>AROS_15745</t>
  </si>
  <si>
    <t>AROS_21766</t>
  </si>
  <si>
    <t>AROS_13858</t>
  </si>
  <si>
    <t>AROS_20181</t>
  </si>
  <si>
    <t>AROS_01422</t>
  </si>
  <si>
    <t>AROS_16290</t>
  </si>
  <si>
    <t>AROS_22307</t>
  </si>
  <si>
    <t>AROS_16469</t>
  </si>
  <si>
    <t>AROS_02019</t>
  </si>
  <si>
    <t>AROS_16271</t>
  </si>
  <si>
    <t>AROS_13558</t>
  </si>
  <si>
    <t>AROS_12067</t>
  </si>
  <si>
    <t>AROS_06300</t>
  </si>
  <si>
    <t>AROS_15036</t>
  </si>
  <si>
    <t>AROS_16882</t>
  </si>
  <si>
    <t>AROS_12594</t>
  </si>
  <si>
    <t>AROS_17483</t>
  </si>
  <si>
    <t>AROS_19698</t>
  </si>
  <si>
    <t>AROS_02111</t>
  </si>
  <si>
    <t>AROS_12598</t>
  </si>
  <si>
    <t>AROS_16019</t>
  </si>
  <si>
    <t>AROS_11339</t>
  </si>
  <si>
    <t>AROS_18856</t>
  </si>
  <si>
    <t>AROS_11281</t>
  </si>
  <si>
    <t>AROS_01970</t>
  </si>
  <si>
    <t>AROS_09741</t>
  </si>
  <si>
    <t>AROS_12705</t>
  </si>
  <si>
    <t>AROS_21385</t>
  </si>
  <si>
    <t>AROS_01729</t>
  </si>
  <si>
    <t>AROS_01430</t>
  </si>
  <si>
    <t>AROS_00175</t>
  </si>
  <si>
    <t>AROS_00421</t>
  </si>
  <si>
    <t>AROS_04407</t>
  </si>
  <si>
    <t>AROS_12485</t>
  </si>
  <si>
    <t>AROS_17464</t>
  </si>
  <si>
    <t>AROS_10492</t>
  </si>
  <si>
    <t>AROS_13065</t>
  </si>
  <si>
    <t>AROS_04597</t>
  </si>
  <si>
    <t>AROS_14655</t>
  </si>
  <si>
    <t>AROS_15686</t>
  </si>
  <si>
    <t>AROS_11178</t>
  </si>
  <si>
    <t>AROS_19565</t>
  </si>
  <si>
    <t>AROS_15993</t>
  </si>
  <si>
    <t>AROS_09371</t>
  </si>
  <si>
    <t>AROS_09912</t>
  </si>
  <si>
    <t>AROS_04478</t>
  </si>
  <si>
    <t>AROS_02306</t>
  </si>
  <si>
    <t>AROS_19097</t>
  </si>
  <si>
    <t>AROS_08776</t>
  </si>
  <si>
    <t>AROS_19470</t>
  </si>
  <si>
    <t>AROS_11363</t>
  </si>
  <si>
    <t>AROS_02383</t>
  </si>
  <si>
    <t>AROS_10834</t>
  </si>
  <si>
    <t>AROS_07290</t>
  </si>
  <si>
    <t>AROS_02978</t>
  </si>
  <si>
    <t>AROS_20154</t>
  </si>
  <si>
    <t>AROS_05971</t>
  </si>
  <si>
    <t>AROS_04246</t>
  </si>
  <si>
    <t>AROS_04049</t>
  </si>
  <si>
    <t>AROS_14755</t>
  </si>
  <si>
    <t>AROS_16502</t>
  </si>
  <si>
    <t>AROS_00694</t>
  </si>
  <si>
    <t>AROS_11337</t>
  </si>
  <si>
    <t>AROS_19219</t>
  </si>
  <si>
    <t>AROS_02385</t>
  </si>
  <si>
    <t>AROS_18081</t>
  </si>
  <si>
    <t>AROS_04541</t>
  </si>
  <si>
    <t>AROS_02135</t>
  </si>
  <si>
    <t>AROS_02840</t>
  </si>
  <si>
    <t>AROS_13708</t>
  </si>
  <si>
    <t>AROS_01203</t>
  </si>
  <si>
    <t>AROS_05865</t>
  </si>
  <si>
    <t>AROS_00693</t>
  </si>
  <si>
    <t>AROS_02889</t>
  </si>
  <si>
    <t>AROS_12126</t>
  </si>
  <si>
    <t>AROS_20060</t>
  </si>
  <si>
    <t>AROS_00894</t>
  </si>
  <si>
    <t>AROS_01390</t>
  </si>
  <si>
    <t>AROS_20051</t>
  </si>
  <si>
    <t>AROS_05267</t>
  </si>
  <si>
    <t>AROS_17263</t>
  </si>
  <si>
    <t>AROS_21211</t>
  </si>
  <si>
    <t>AROS_04965</t>
  </si>
  <si>
    <t>AROS_05124</t>
  </si>
  <si>
    <t>AROS_07401</t>
  </si>
  <si>
    <t>AROS_13254</t>
  </si>
  <si>
    <t>AROS_04556</t>
  </si>
  <si>
    <t>AROS_17482</t>
  </si>
  <si>
    <t>AROS_10753</t>
  </si>
  <si>
    <t>AROS_18238</t>
  </si>
  <si>
    <t>AROS_16549</t>
  </si>
  <si>
    <t>AROS_12998</t>
  </si>
  <si>
    <t>AROS_15030</t>
  </si>
  <si>
    <t>AROS_20183</t>
  </si>
  <si>
    <t>AROS_18021</t>
  </si>
  <si>
    <t>AROS_10144</t>
  </si>
  <si>
    <t>AROS_21735</t>
  </si>
  <si>
    <t>AROS_07952</t>
  </si>
  <si>
    <t>AROS_02396</t>
  </si>
  <si>
    <t>AROS_09974</t>
  </si>
  <si>
    <t>AROS_14438</t>
  </si>
  <si>
    <t>AROS_18317</t>
  </si>
  <si>
    <t>AROS_21308</t>
  </si>
  <si>
    <t>AROS_16718</t>
  </si>
  <si>
    <t>AROS_10247</t>
  </si>
  <si>
    <t>AROS_16713</t>
  </si>
  <si>
    <t>AROS_22306</t>
  </si>
  <si>
    <t>AROS_09819</t>
  </si>
  <si>
    <t>AROS_06723</t>
  </si>
  <si>
    <t>AROS_00291</t>
  </si>
  <si>
    <t>AROS_21312</t>
  </si>
  <si>
    <t>AROS_06199</t>
  </si>
  <si>
    <t>AROS_05918</t>
  </si>
  <si>
    <t>AROS_17195</t>
  </si>
  <si>
    <t>AROS_18286</t>
  </si>
  <si>
    <t>AROS_00410</t>
  </si>
  <si>
    <t>AROS_01599</t>
  </si>
  <si>
    <t>AROS_20716</t>
  </si>
  <si>
    <t>AROS_09599</t>
  </si>
  <si>
    <t>AROS_14558</t>
  </si>
  <si>
    <t>AROS_16287</t>
  </si>
  <si>
    <t>AROS_14214</t>
  </si>
  <si>
    <t>AROS_11601</t>
  </si>
  <si>
    <t>AROS_20178</t>
  </si>
  <si>
    <t>AROS_14661</t>
  </si>
  <si>
    <t>AROS_06092</t>
  </si>
  <si>
    <t>AROS_14127</t>
  </si>
  <si>
    <t>AROS_14765</t>
  </si>
  <si>
    <t>AROS_11347</t>
  </si>
  <si>
    <t>AROS_12102</t>
  </si>
  <si>
    <t>AROS_00098</t>
  </si>
  <si>
    <t>AROS_09046</t>
  </si>
  <si>
    <t>AROS_19072</t>
  </si>
  <si>
    <t>AROS_13794</t>
  </si>
  <si>
    <t>AROS_16242</t>
  </si>
  <si>
    <t>AROS_17522</t>
  </si>
  <si>
    <t>AROS_17363</t>
  </si>
  <si>
    <t>AROS_02278</t>
  </si>
  <si>
    <t>AROS_01533</t>
  </si>
  <si>
    <t>AROS_12151</t>
  </si>
  <si>
    <t>AROS_00453</t>
  </si>
  <si>
    <t>AROS_17134</t>
  </si>
  <si>
    <t>AROS_21336</t>
  </si>
  <si>
    <t>AROS_11744</t>
  </si>
  <si>
    <t>AROS_10040</t>
  </si>
  <si>
    <t>AROS_20050</t>
  </si>
  <si>
    <t>AROS_02856</t>
  </si>
  <si>
    <t>AROS_01951</t>
  </si>
  <si>
    <t>AROS_09820</t>
  </si>
  <si>
    <t>AROS_12464</t>
  </si>
  <si>
    <t>AROS_21189</t>
  </si>
  <si>
    <t>AROS_06211</t>
  </si>
  <si>
    <t>AROS_14623</t>
  </si>
  <si>
    <t>AROS_01527</t>
  </si>
  <si>
    <t>AROS_02326</t>
  </si>
  <si>
    <t>AROS_12052</t>
  </si>
  <si>
    <t>AROS_02423</t>
  </si>
  <si>
    <t>AROS_02792</t>
  </si>
  <si>
    <t>AROS_00520</t>
  </si>
  <si>
    <t>AROS_01755</t>
  </si>
  <si>
    <t>AROS_09976</t>
  </si>
  <si>
    <t>AROS_13813</t>
  </si>
  <si>
    <t>AROS_20682</t>
  </si>
  <si>
    <t>AROS_06147</t>
  </si>
  <si>
    <t>AROS_00061</t>
  </si>
  <si>
    <t>AROS_20027</t>
  </si>
  <si>
    <t>AROS_01768</t>
  </si>
  <si>
    <t>AROS_12500</t>
  </si>
  <si>
    <t>AROS_16127</t>
  </si>
  <si>
    <t>AROS_11600</t>
  </si>
  <si>
    <t>AROS_05656</t>
  </si>
  <si>
    <t>AROS_19094</t>
  </si>
  <si>
    <t>AROS_08775</t>
  </si>
  <si>
    <t>AROS_18080</t>
  </si>
  <si>
    <t>AROS_12427</t>
  </si>
  <si>
    <t>AROS_05649</t>
  </si>
  <si>
    <t>AROS_15941</t>
  </si>
  <si>
    <t>AROS_18914</t>
  </si>
  <si>
    <t>AROS_16101</t>
  </si>
  <si>
    <t>AROS_22543</t>
  </si>
  <si>
    <t>AROS_17183</t>
  </si>
  <si>
    <t>AROS_18634</t>
  </si>
  <si>
    <t>AROS_19962</t>
  </si>
  <si>
    <t>AROS_14764</t>
  </si>
  <si>
    <t>AROS_21490</t>
  </si>
  <si>
    <t>AROS_13674</t>
  </si>
  <si>
    <t>AROS_20166</t>
  </si>
  <si>
    <t>AROS_01770</t>
  </si>
  <si>
    <t>AROS_12288</t>
  </si>
  <si>
    <t>AROS_00639</t>
  </si>
  <si>
    <t>AROS_07316</t>
  </si>
  <si>
    <t>AROS_03784</t>
  </si>
  <si>
    <t>AROS_18391</t>
  </si>
  <si>
    <t>AROS_01955</t>
  </si>
  <si>
    <t>AROS_18946</t>
  </si>
  <si>
    <t>AROS_01954</t>
  </si>
  <si>
    <t>AROS_14547</t>
  </si>
  <si>
    <t>AROS_15555</t>
  </si>
  <si>
    <t>AROS_12344</t>
  </si>
  <si>
    <t>AROS_10758</t>
  </si>
  <si>
    <t>AROS_11187</t>
  </si>
  <si>
    <t>AROS_19845</t>
  </si>
  <si>
    <t>AROS_21580</t>
  </si>
  <si>
    <t>AROS_01931</t>
  </si>
  <si>
    <t>AROS_21358</t>
  </si>
  <si>
    <t>AROS_16500</t>
  </si>
  <si>
    <t>AROS_10500</t>
  </si>
  <si>
    <t>AROS_03256</t>
  </si>
  <si>
    <t>AROS_21326</t>
  </si>
  <si>
    <t>AROS_16714</t>
  </si>
  <si>
    <t>AROS_20177</t>
  </si>
  <si>
    <t>AROS_09808</t>
  </si>
  <si>
    <t>AROS_14015</t>
  </si>
  <si>
    <t>AROS_03286</t>
  </si>
  <si>
    <t>AROS_21473</t>
  </si>
  <si>
    <t>AROS_16424</t>
  </si>
  <si>
    <t>AROS_10043</t>
  </si>
  <si>
    <t>AROS_00265</t>
  </si>
  <si>
    <t>AROS_01622</t>
  </si>
  <si>
    <t>AROS_11244</t>
  </si>
  <si>
    <t>AROS_03881</t>
  </si>
  <si>
    <t>AROS_03852</t>
  </si>
  <si>
    <t>AROS_19264</t>
  </si>
  <si>
    <t>AROS_13397</t>
  </si>
  <si>
    <t>AROS_10504</t>
  </si>
  <si>
    <t>AROS_13015</t>
  </si>
  <si>
    <t>AROS_04384</t>
  </si>
  <si>
    <t>AROS_16919</t>
  </si>
  <si>
    <t>AROS_20479</t>
  </si>
  <si>
    <t>AROS_19555</t>
  </si>
  <si>
    <t>AROS_02557</t>
  </si>
  <si>
    <t>AROS_12436</t>
  </si>
  <si>
    <t>AROS_08377</t>
  </si>
  <si>
    <t>AROS_18846</t>
  </si>
  <si>
    <t>AROS_07148</t>
  </si>
  <si>
    <t>AROS_11457</t>
  </si>
  <si>
    <t>AROS_18533</t>
  </si>
  <si>
    <t>AROS_11504</t>
  </si>
  <si>
    <t>AROS_12437</t>
  </si>
  <si>
    <t>AROS_16022</t>
  </si>
  <si>
    <t>AROS_13096</t>
  </si>
  <si>
    <t>AROS_17346</t>
  </si>
  <si>
    <t>AROS_14273</t>
  </si>
  <si>
    <t>AROS_01978</t>
  </si>
  <si>
    <t>AROS_14640</t>
  </si>
  <si>
    <t>AROS_02157</t>
  </si>
  <si>
    <t>AROS_22286</t>
  </si>
  <si>
    <t>AROS_12756</t>
  </si>
  <si>
    <t>AROS_13547</t>
  </si>
  <si>
    <t>AROS_16102</t>
  </si>
  <si>
    <t>AROS_22391</t>
  </si>
  <si>
    <t>AROS_01836</t>
  </si>
  <si>
    <t>AROS_11326</t>
  </si>
  <si>
    <t>AROS_14565</t>
  </si>
  <si>
    <t>AROS_13864</t>
  </si>
  <si>
    <t>AROS_11352</t>
  </si>
  <si>
    <t>AROS_13872</t>
  </si>
  <si>
    <t>AROS_11128</t>
  </si>
  <si>
    <t>AROS_17563</t>
  </si>
  <si>
    <t>AROS_00074</t>
  </si>
  <si>
    <t>AROS_15546</t>
  </si>
  <si>
    <t>AROS_14061</t>
  </si>
  <si>
    <t>AROS_01532</t>
  </si>
  <si>
    <t>AROS_13548</t>
  </si>
  <si>
    <t>AROS_01966</t>
  </si>
  <si>
    <t>AROS_15411</t>
  </si>
  <si>
    <t>AROS_19575</t>
  </si>
  <si>
    <t>AROS_00080</t>
  </si>
  <si>
    <t>AROS_12502</t>
  </si>
  <si>
    <t>AROS_13396</t>
  </si>
  <si>
    <t>AROS_22309</t>
  </si>
  <si>
    <t>AROS_04399</t>
  </si>
  <si>
    <t>AROS_06009</t>
  </si>
  <si>
    <t>AROS_20631</t>
  </si>
  <si>
    <t>AROS_20629</t>
  </si>
  <si>
    <t>AROS_16446</t>
  </si>
  <si>
    <t>AROS_20561</t>
  </si>
  <si>
    <t>AROS_08504</t>
  </si>
  <si>
    <t>AROS_19509</t>
  </si>
  <si>
    <t>AROS_14971</t>
  </si>
  <si>
    <t>AROS_01882</t>
  </si>
  <si>
    <t>AROS_06086</t>
  </si>
  <si>
    <t>AROS_19630</t>
  </si>
  <si>
    <t>AROS_13022</t>
  </si>
  <si>
    <t>AROS_13969</t>
  </si>
  <si>
    <t>AROS_20731</t>
  </si>
  <si>
    <t>AROS_11361</t>
  </si>
  <si>
    <t>AROS_13395</t>
  </si>
  <si>
    <t>AROS_06155</t>
  </si>
  <si>
    <t>AROS_20058</t>
  </si>
  <si>
    <t>AROS_13968</t>
  </si>
  <si>
    <t>AROS_10813</t>
  </si>
  <si>
    <t>AROS_13793</t>
  </si>
  <si>
    <t>AROS_16115</t>
  </si>
  <si>
    <t>AROS_18657</t>
  </si>
  <si>
    <t>AROS_03872</t>
  </si>
  <si>
    <t>AROS_21031</t>
  </si>
  <si>
    <t>AROS_19361</t>
  </si>
  <si>
    <t>AROS_16745</t>
  </si>
  <si>
    <t>AROS_14567</t>
  </si>
  <si>
    <t>AROS_06536</t>
  </si>
  <si>
    <t>AROS_09899</t>
  </si>
  <si>
    <t>AROS_15981</t>
  </si>
  <si>
    <t>AROS_12330</t>
  </si>
  <si>
    <t>AROS_17962</t>
  </si>
  <si>
    <t>AROS_15003</t>
  </si>
  <si>
    <t>AROS_02448</t>
  </si>
  <si>
    <t>AROS_03285</t>
  </si>
  <si>
    <t>AROS_21866</t>
  </si>
  <si>
    <t>AROS_14146</t>
  </si>
  <si>
    <t>AROS_21822</t>
  </si>
  <si>
    <t>AROS_18976</t>
  </si>
  <si>
    <t>AROS_06198</t>
  </si>
  <si>
    <t>AROS_17970</t>
  </si>
  <si>
    <t>AROS_04387</t>
  </si>
  <si>
    <t>AROS_07989</t>
  </si>
  <si>
    <t>AROS_09045</t>
  </si>
  <si>
    <t>AROS_18661</t>
  </si>
  <si>
    <t>AROS_04048</t>
  </si>
  <si>
    <t>AROS_18924</t>
  </si>
  <si>
    <t>AROS_19656</t>
  </si>
  <si>
    <t>AROS_01953</t>
  </si>
  <si>
    <t>AROS_17110</t>
  </si>
  <si>
    <t>AROS_00113</t>
  </si>
  <si>
    <t>AROS_00190</t>
  </si>
  <si>
    <t>AROS_00117</t>
  </si>
  <si>
    <t>AROS_03527</t>
  </si>
  <si>
    <t>AROS_19474</t>
  </si>
  <si>
    <t>AROS_01952</t>
  </si>
  <si>
    <t>AROS_18595</t>
  </si>
  <si>
    <t>AROS_16103</t>
  </si>
  <si>
    <t>AROS_02528</t>
  </si>
  <si>
    <t>AROS_17259</t>
  </si>
  <si>
    <t>AROS_18177</t>
  </si>
  <si>
    <t>AROS_01200</t>
  </si>
  <si>
    <t>AROS_17877</t>
  </si>
  <si>
    <t>AROS_19623</t>
  </si>
  <si>
    <t>AROS_18601</t>
  </si>
  <si>
    <t>AROS_04193</t>
  </si>
  <si>
    <t>AROS_02424</t>
  </si>
  <si>
    <t>AROS_07999</t>
  </si>
  <si>
    <t>AROS_10822</t>
  </si>
  <si>
    <t>AROS_20167</t>
  </si>
  <si>
    <t>AROS_22093</t>
  </si>
  <si>
    <t>AROS_02584</t>
  </si>
  <si>
    <t>AROS_05305</t>
  </si>
  <si>
    <t>AROS_19960</t>
  </si>
  <si>
    <t>AROS_00725</t>
  </si>
  <si>
    <t>AROS_21179</t>
  </si>
  <si>
    <t>AROS_13965</t>
  </si>
  <si>
    <t>AROS_18082</t>
  </si>
  <si>
    <t>AROS_09552</t>
  </si>
  <si>
    <t>AROS_07583</t>
  </si>
  <si>
    <t>AROS_10854</t>
  </si>
  <si>
    <t>AROS_13142</t>
  </si>
  <si>
    <t>AROS_18515</t>
  </si>
  <si>
    <t>AROS_11376</t>
  </si>
  <si>
    <t>AROS_22288</t>
  </si>
  <si>
    <t>AROS_15316</t>
  </si>
  <si>
    <t>AROS_04873</t>
  </si>
  <si>
    <t>AROS_08371</t>
  </si>
  <si>
    <t>AROS_12302</t>
  </si>
  <si>
    <t>AROS_16501</t>
  </si>
  <si>
    <t>AROS_18791</t>
  </si>
  <si>
    <t>AROS_19365</t>
  </si>
  <si>
    <t>AROS_06106</t>
  </si>
  <si>
    <t>AROS_21774</t>
  </si>
  <si>
    <t>AROS_18603</t>
  </si>
  <si>
    <t>AROS_12111</t>
  </si>
  <si>
    <t>AROS_18241</t>
  </si>
  <si>
    <t>AROS_16445</t>
  </si>
  <si>
    <t>AROS_09325</t>
  </si>
  <si>
    <t>AROS_13552</t>
  </si>
  <si>
    <t>AROS_17961</t>
  </si>
  <si>
    <t>AROS_06537</t>
  </si>
  <si>
    <t>AROS_17316</t>
  </si>
  <si>
    <t>AROS_15334</t>
  </si>
  <si>
    <t>AROS_14376</t>
  </si>
  <si>
    <t>AROS_06105</t>
  </si>
  <si>
    <t>AROS_16508</t>
  </si>
  <si>
    <t>AROS_20718</t>
  </si>
  <si>
    <t>AROS_19356</t>
  </si>
  <si>
    <t>AROS_11735</t>
  </si>
  <si>
    <t>AROS_11736</t>
  </si>
  <si>
    <t>AROS_06854</t>
  </si>
  <si>
    <t>AROS_11290</t>
  </si>
  <si>
    <t>AROS_15971</t>
  </si>
  <si>
    <t>AROS_11848</t>
  </si>
  <si>
    <t>AROS_21579</t>
  </si>
  <si>
    <t>AROS_17185</t>
  </si>
  <si>
    <t>AROS_17443</t>
  </si>
  <si>
    <t>AROS_18616</t>
  </si>
  <si>
    <t>AROS_13970</t>
  </si>
  <si>
    <t>AROS_22366</t>
  </si>
  <si>
    <t>AROS_16626</t>
  </si>
  <si>
    <t>AROS_16114</t>
  </si>
  <si>
    <t>AROS_08086</t>
  </si>
  <si>
    <t>AROS_00242</t>
  </si>
  <si>
    <t>AROS_03016</t>
  </si>
  <si>
    <t>AROS_17956</t>
  </si>
  <si>
    <t>AROS_14566</t>
  </si>
  <si>
    <t>AROS_01857</t>
  </si>
  <si>
    <t>AROS_00281</t>
  </si>
  <si>
    <t>AROS_14110</t>
  </si>
  <si>
    <t>AROS_06745</t>
  </si>
  <si>
    <t>AROS_03843</t>
  </si>
  <si>
    <t>AROS_13710</t>
  </si>
  <si>
    <t>AROS_06847</t>
  </si>
  <si>
    <t>AROS_17296</t>
  </si>
  <si>
    <t>AROS_15124</t>
  </si>
  <si>
    <t>AROS_02430</t>
  </si>
  <si>
    <t>AROS_13224</t>
  </si>
  <si>
    <t>AROS_00073</t>
  </si>
  <si>
    <t>AROS_16108</t>
  </si>
  <si>
    <t>AROS_16109</t>
  </si>
  <si>
    <t>AROS_07347</t>
  </si>
  <si>
    <t>AROS_12118</t>
  </si>
  <si>
    <t>AROS_20745</t>
  </si>
  <si>
    <t>AROS_19629</t>
  </si>
  <si>
    <t>AROS_06819</t>
  </si>
  <si>
    <t>AROS_05639</t>
  </si>
  <si>
    <t>AROS_04909</t>
  </si>
  <si>
    <t>AROS_11345</t>
  </si>
  <si>
    <t>AROS_18193</t>
  </si>
  <si>
    <t>AROS_14559</t>
  </si>
  <si>
    <t>AROS_22156</t>
  </si>
  <si>
    <t>AROS_06333</t>
  </si>
  <si>
    <t>AROS_00279</t>
  </si>
  <si>
    <t>AROS_16111</t>
  </si>
  <si>
    <t>AROS_06114</t>
  </si>
  <si>
    <t>AROS_21544</t>
  </si>
  <si>
    <t>AROS_14244</t>
  </si>
  <si>
    <t>AROS_19622</t>
  </si>
  <si>
    <t>AROS_19650</t>
  </si>
  <si>
    <t>AROS_21576</t>
  </si>
  <si>
    <t>AROS_03114</t>
  </si>
  <si>
    <t>AROS_18653</t>
  </si>
  <si>
    <t>AROS_19648</t>
  </si>
  <si>
    <t>AROS_09270</t>
  </si>
  <si>
    <t>AROS_14657</t>
  </si>
  <si>
    <t>AROS_22336</t>
  </si>
  <si>
    <t>AROS_10499</t>
  </si>
  <si>
    <t>AROS_16448</t>
  </si>
  <si>
    <t>AROS_01251</t>
  </si>
  <si>
    <t>AROS_08489</t>
  </si>
  <si>
    <t>AROS_21968</t>
  </si>
  <si>
    <t>AROS_00046</t>
  </si>
  <si>
    <t>AROS_19614</t>
  </si>
  <si>
    <t>AROS_19628</t>
  </si>
  <si>
    <t>AROS_16712</t>
  </si>
  <si>
    <t>AROS_09985</t>
  </si>
  <si>
    <t>AROS_19625</t>
  </si>
  <si>
    <t>AROS_02537</t>
  </si>
  <si>
    <t>AROS_21542</t>
  </si>
  <si>
    <t>AROS_07087</t>
  </si>
  <si>
    <t>AROS_00270</t>
  </si>
  <si>
    <t>AROS_20180</t>
  </si>
  <si>
    <t>AROS_15713</t>
  </si>
  <si>
    <t>AROS_08001</t>
  </si>
  <si>
    <t>AROS_02083</t>
  </si>
  <si>
    <t>AROS_19644</t>
  </si>
  <si>
    <t>AROS_15714</t>
  </si>
  <si>
    <t>AROS_07086</t>
  </si>
  <si>
    <t>AROS_16460</t>
  </si>
  <si>
    <t>AROS_19631</t>
  </si>
  <si>
    <t>AROS_22338</t>
  </si>
  <si>
    <t>AROS_19646</t>
  </si>
  <si>
    <t>AROS_21578</t>
  </si>
  <si>
    <t>AROS_16431</t>
  </si>
  <si>
    <t>AROS_19613</t>
  </si>
  <si>
    <t>AROS_11344</t>
  </si>
  <si>
    <t>AROS_16453</t>
  </si>
  <si>
    <t>AROS_16463</t>
  </si>
  <si>
    <t>AROS_16456</t>
  </si>
  <si>
    <t>AROS_1645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5">
    <font>
      <sz val="10.0"/>
      <color rgb="FF000000"/>
      <name val="Arial"/>
    </font>
    <font>
      <b/>
      <sz val="11.0"/>
      <color rgb="FF000000"/>
      <name val="Calibri"/>
    </font>
    <font>
      <b/>
      <sz val="12.0"/>
      <color theme="1"/>
      <name val="Calibri"/>
    </font>
    <font>
      <b/>
      <sz val="12.0"/>
      <color rgb="FF000000"/>
      <name val="Calibri"/>
    </font>
    <font>
      <sz val="11.0"/>
      <color rgb="FF000000"/>
      <name val="Calibri"/>
    </font>
    <font>
      <sz val="12.0"/>
      <color rgb="FF000000"/>
      <name val="Calibri"/>
    </font>
    <font>
      <sz val="11.0"/>
      <color theme="1"/>
      <name val="Calibri"/>
    </font>
    <font>
      <color theme="1"/>
      <name val="Arial"/>
    </font>
    <font>
      <b/>
      <color theme="1"/>
      <name val="Arial"/>
    </font>
    <font>
      <b/>
      <sz val="11.0"/>
      <color theme="1"/>
      <name val="Calibri"/>
    </font>
    <font>
      <sz val="11.0"/>
      <color rgb="FF000000"/>
      <name val="Arial"/>
    </font>
    <font>
      <i/>
      <sz val="12.0"/>
      <color rgb="FF0000FF"/>
      <name val="Calibri"/>
    </font>
    <font/>
    <font>
      <sz val="12.0"/>
      <color theme="1"/>
      <name val="Calibri"/>
    </font>
    <font>
      <b/>
    </font>
  </fonts>
  <fills count="7">
    <fill>
      <patternFill patternType="none"/>
    </fill>
    <fill>
      <patternFill patternType="lightGray"/>
    </fill>
    <fill>
      <patternFill patternType="solid">
        <fgColor rgb="FFFFF2CC"/>
        <bgColor rgb="FFFFF2CC"/>
      </patternFill>
    </fill>
    <fill>
      <patternFill patternType="solid">
        <fgColor rgb="FFDBFFFE"/>
        <bgColor rgb="FFDBFFFE"/>
      </patternFill>
    </fill>
    <fill>
      <patternFill patternType="solid">
        <fgColor rgb="FFFFDFFA"/>
        <bgColor rgb="FFFFDFFA"/>
      </patternFill>
    </fill>
    <fill>
      <patternFill patternType="solid">
        <fgColor rgb="FFB7E1CD"/>
        <bgColor rgb="FFB7E1CD"/>
      </patternFill>
    </fill>
    <fill>
      <patternFill patternType="solid">
        <fgColor rgb="FFF8B67C"/>
        <bgColor rgb="FFF8B67C"/>
      </patternFill>
    </fill>
  </fills>
  <borders count="5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4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2" numFmtId="0" xfId="0" applyAlignment="1" applyFont="1">
      <alignment vertical="bottom"/>
    </xf>
    <xf borderId="0" fillId="0" fontId="1" numFmtId="0" xfId="0" applyAlignment="1" applyFont="1">
      <alignment shrinkToFit="0" vertical="bottom" wrapText="0"/>
    </xf>
    <xf borderId="0" fillId="0" fontId="3" numFmtId="0" xfId="0" applyAlignment="1" applyFont="1">
      <alignment vertical="bottom"/>
    </xf>
    <xf borderId="1" fillId="0" fontId="3" numFmtId="0" xfId="0" applyAlignment="1" applyBorder="1" applyFont="1">
      <alignment vertical="bottom"/>
    </xf>
    <xf borderId="0" fillId="0" fontId="4" numFmtId="0" xfId="0" applyAlignment="1" applyFont="1">
      <alignment vertical="bottom"/>
    </xf>
    <xf borderId="0" fillId="0" fontId="4" numFmtId="3" xfId="0" applyAlignment="1" applyFont="1" applyNumberFormat="1">
      <alignment horizontal="right" vertical="bottom"/>
    </xf>
    <xf borderId="0" fillId="0" fontId="4" numFmtId="0" xfId="0" applyAlignment="1" applyFont="1">
      <alignment horizontal="right" vertical="bottom"/>
    </xf>
    <xf borderId="1" fillId="0" fontId="5" numFmtId="0" xfId="0" applyAlignment="1" applyBorder="1" applyFont="1">
      <alignment vertical="bottom"/>
    </xf>
    <xf borderId="1" fillId="0" fontId="5" numFmtId="0" xfId="0" applyAlignment="1" applyBorder="1" applyFont="1">
      <alignment horizontal="right" vertical="bottom"/>
    </xf>
    <xf borderId="0" fillId="0" fontId="6" numFmtId="0" xfId="0" applyAlignment="1" applyFont="1">
      <alignment shrinkToFit="0" vertical="bottom" wrapText="1"/>
    </xf>
    <xf borderId="0" fillId="0" fontId="6" numFmtId="0" xfId="0" applyAlignment="1" applyFont="1">
      <alignment shrinkToFit="0" wrapText="1"/>
    </xf>
    <xf borderId="0" fillId="0" fontId="7" numFmtId="0" xfId="0" applyAlignment="1" applyFont="1">
      <alignment shrinkToFit="0" wrapText="1"/>
    </xf>
    <xf borderId="0" fillId="0" fontId="6" numFmtId="0" xfId="0" applyFont="1"/>
    <xf borderId="0" fillId="0" fontId="8" numFmtId="0" xfId="0" applyFont="1"/>
    <xf borderId="0" fillId="0" fontId="7" numFmtId="0" xfId="0" applyFont="1"/>
    <xf borderId="0" fillId="0" fontId="4" numFmtId="0" xfId="0" applyAlignment="1" applyFont="1">
      <alignment horizontal="center" vertical="bottom"/>
    </xf>
    <xf borderId="0" fillId="0" fontId="4" numFmtId="0" xfId="0" applyAlignment="1" applyFont="1">
      <alignment shrinkToFit="0" vertical="bottom" wrapText="0"/>
    </xf>
    <xf borderId="0" fillId="0" fontId="6" numFmtId="0" xfId="0" applyAlignment="1" applyFont="1">
      <alignment vertical="bottom"/>
    </xf>
    <xf borderId="0" fillId="0" fontId="9" numFmtId="0" xfId="0" applyFont="1"/>
    <xf borderId="0" fillId="0" fontId="9" numFmtId="0" xfId="0" applyAlignment="1" applyFont="1">
      <alignment vertical="bottom"/>
    </xf>
    <xf borderId="0" fillId="0" fontId="6" numFmtId="0" xfId="0" applyAlignment="1" applyFont="1">
      <alignment shrinkToFit="0" vertical="bottom" wrapText="0"/>
    </xf>
    <xf borderId="0" fillId="0" fontId="3" numFmtId="0" xfId="0" applyAlignment="1" applyFont="1">
      <alignment shrinkToFit="0" vertical="bottom" wrapText="0"/>
    </xf>
    <xf borderId="0" fillId="0" fontId="5" numFmtId="0" xfId="0" applyAlignment="1" applyFont="1">
      <alignment shrinkToFit="0" vertical="bottom" wrapText="0"/>
    </xf>
    <xf borderId="0" fillId="0" fontId="10" numFmtId="0" xfId="0" applyAlignment="1" applyFont="1">
      <alignment shrinkToFit="0" vertical="bottom" wrapText="0"/>
    </xf>
    <xf borderId="2" fillId="0" fontId="11" numFmtId="0" xfId="0" applyAlignment="1" applyBorder="1" applyFont="1">
      <alignment horizontal="center" vertical="bottom"/>
    </xf>
    <xf borderId="3" fillId="0" fontId="12" numFmtId="0" xfId="0" applyBorder="1" applyFont="1"/>
    <xf borderId="4" fillId="0" fontId="12" numFmtId="0" xfId="0" applyBorder="1" applyFont="1"/>
    <xf borderId="1" fillId="0" fontId="3" numFmtId="0" xfId="0" applyAlignment="1" applyBorder="1" applyFont="1">
      <alignment vertical="bottom"/>
    </xf>
    <xf borderId="1" fillId="0" fontId="8" numFmtId="0" xfId="0" applyAlignment="1" applyBorder="1" applyFont="1">
      <alignment vertical="bottom"/>
    </xf>
    <xf borderId="1" fillId="0" fontId="5" numFmtId="0" xfId="0" applyAlignment="1" applyBorder="1" applyFont="1">
      <alignment vertical="bottom"/>
    </xf>
    <xf borderId="1" fillId="0" fontId="7" numFmtId="0" xfId="0" applyAlignment="1" applyBorder="1" applyFont="1">
      <alignment vertical="bottom"/>
    </xf>
    <xf borderId="1" fillId="0" fontId="13" numFmtId="0" xfId="0" applyAlignment="1" applyBorder="1" applyFont="1">
      <alignment horizontal="right" vertical="bottom"/>
    </xf>
    <xf borderId="1" fillId="0" fontId="5" numFmtId="0" xfId="0" applyAlignment="1" applyBorder="1" applyFont="1">
      <alignment shrinkToFit="0" vertical="bottom" wrapText="0"/>
    </xf>
    <xf borderId="1" fillId="0" fontId="14" numFmtId="0" xfId="0" applyBorder="1" applyFont="1"/>
    <xf borderId="1" fillId="0" fontId="14" numFmtId="0" xfId="0" applyAlignment="1" applyBorder="1" applyFont="1">
      <alignment readingOrder="0"/>
    </xf>
    <xf borderId="0" fillId="0" fontId="8" numFmtId="0" xfId="0" applyFont="1"/>
    <xf borderId="1" fillId="2" fontId="12" numFmtId="0" xfId="0" applyBorder="1" applyFill="1" applyFont="1"/>
    <xf borderId="1" fillId="2" fontId="7" numFmtId="0" xfId="0" applyBorder="1" applyFont="1"/>
    <xf borderId="1" fillId="3" fontId="12" numFmtId="0" xfId="0" applyBorder="1" applyFill="1" applyFont="1"/>
    <xf borderId="1" fillId="3" fontId="7" numFmtId="0" xfId="0" applyBorder="1" applyFont="1"/>
    <xf borderId="1" fillId="4" fontId="12" numFmtId="0" xfId="0" applyBorder="1" applyFill="1" applyFont="1"/>
    <xf borderId="1" fillId="4" fontId="7" numFmtId="0" xfId="0" applyBorder="1" applyFont="1"/>
    <xf borderId="1" fillId="5" fontId="12" numFmtId="0" xfId="0" applyBorder="1" applyFill="1" applyFont="1"/>
    <xf borderId="1" fillId="5" fontId="7" numFmtId="0" xfId="0" applyBorder="1" applyFont="1"/>
    <xf borderId="1" fillId="6" fontId="12" numFmtId="0" xfId="0" applyBorder="1" applyFill="1" applyFont="1"/>
    <xf borderId="1" fillId="6" fontId="7" numFmtId="0" xfId="0" applyBorder="1" applyFont="1"/>
    <xf borderId="0" fillId="0" fontId="7" numFmtId="0" xfId="0" applyAlignment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2" Type="http://customschemas.google.com/relationships/workbookmetadata" Target="metadata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4" width="14.43"/>
    <col customWidth="1" min="5" max="5" width="17.29"/>
    <col customWidth="1" min="6" max="6" width="14.43"/>
  </cols>
  <sheetData>
    <row r="1" ht="15.75" customHeight="1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23</v>
      </c>
      <c r="I1" s="1" t="s">
        <v>24</v>
      </c>
      <c r="J1" s="1" t="s">
        <v>25</v>
      </c>
      <c r="K1" s="1" t="s">
        <v>26</v>
      </c>
      <c r="L1" s="1" t="s">
        <v>27</v>
      </c>
    </row>
    <row r="2" ht="15.75" customHeight="1">
      <c r="A2" s="11" t="s">
        <v>28</v>
      </c>
      <c r="B2" s="12" t="s">
        <v>29</v>
      </c>
      <c r="C2" s="12" t="s">
        <v>30</v>
      </c>
      <c r="D2" s="12" t="s">
        <v>31</v>
      </c>
      <c r="E2" s="12" t="s">
        <v>32</v>
      </c>
      <c r="F2" s="12" t="s">
        <v>33</v>
      </c>
      <c r="G2" s="12" t="s">
        <v>34</v>
      </c>
      <c r="H2" s="11" t="s">
        <v>35</v>
      </c>
      <c r="L2" s="12" t="s">
        <v>36</v>
      </c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</row>
    <row r="3" ht="15.75" customHeight="1">
      <c r="A3" s="14"/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</row>
    <row r="4" ht="15.75" customHeight="1"/>
    <row r="5" ht="15.75" customHeight="1"/>
    <row r="6" ht="15.75" customHeight="1"/>
    <row r="7" ht="15.75" customHeight="1"/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H2:K2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6" width="14.43"/>
  </cols>
  <sheetData>
    <row r="1" ht="15.75" customHeight="1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23</v>
      </c>
      <c r="I1" s="1" t="s">
        <v>24</v>
      </c>
      <c r="J1" s="1" t="s">
        <v>25</v>
      </c>
      <c r="K1" s="1" t="s">
        <v>26</v>
      </c>
      <c r="L1" s="1" t="s">
        <v>11</v>
      </c>
      <c r="M1" s="15" t="s">
        <v>37</v>
      </c>
      <c r="P1" s="1"/>
      <c r="Q1" s="1"/>
      <c r="R1" s="1"/>
      <c r="S1" s="1"/>
      <c r="T1" s="1"/>
      <c r="U1" s="1"/>
      <c r="V1" s="1"/>
      <c r="W1" s="1"/>
      <c r="X1" s="1"/>
      <c r="Y1" s="1"/>
    </row>
    <row r="2" ht="15.75" customHeight="1">
      <c r="A2" s="6" t="s">
        <v>38</v>
      </c>
      <c r="B2" s="8" t="s">
        <v>39</v>
      </c>
      <c r="C2" s="8">
        <v>2196.0</v>
      </c>
      <c r="D2" s="8">
        <v>522.0</v>
      </c>
      <c r="E2" s="6" t="s">
        <v>40</v>
      </c>
      <c r="F2" s="6" t="s">
        <v>41</v>
      </c>
      <c r="G2" s="6" t="s">
        <v>42</v>
      </c>
      <c r="H2" s="8">
        <v>0.65140399</v>
      </c>
      <c r="I2" s="8">
        <v>2.80728204</v>
      </c>
      <c r="J2" s="8">
        <v>3.20543686</v>
      </c>
      <c r="K2" s="8">
        <v>2.00731831</v>
      </c>
      <c r="L2" s="6" t="s">
        <v>43</v>
      </c>
      <c r="M2" s="16">
        <v>-2.60548821</v>
      </c>
    </row>
    <row r="3" ht="15.75" customHeight="1">
      <c r="A3" s="6" t="s">
        <v>44</v>
      </c>
      <c r="B3" s="8" t="s">
        <v>45</v>
      </c>
      <c r="C3" s="8">
        <v>2734.0</v>
      </c>
      <c r="D3" s="8">
        <v>609.0</v>
      </c>
      <c r="E3" s="6" t="s">
        <v>46</v>
      </c>
      <c r="F3" s="6" t="s">
        <v>17</v>
      </c>
      <c r="G3" s="6" t="s">
        <v>47</v>
      </c>
      <c r="H3" s="8">
        <v>8.34426286</v>
      </c>
      <c r="I3" s="8">
        <v>19.6531862</v>
      </c>
      <c r="J3" s="8">
        <v>45.8420655</v>
      </c>
      <c r="K3" s="8">
        <v>31.143539</v>
      </c>
      <c r="L3" s="6" t="s">
        <v>43</v>
      </c>
      <c r="M3" s="16">
        <v>-1.689379976</v>
      </c>
    </row>
    <row r="4" ht="15.75" customHeight="1">
      <c r="A4" s="6" t="s">
        <v>51</v>
      </c>
      <c r="B4" s="8" t="s">
        <v>52</v>
      </c>
      <c r="C4" s="8">
        <v>1381.0</v>
      </c>
      <c r="D4" s="8">
        <v>376.0</v>
      </c>
      <c r="E4" s="6" t="s">
        <v>53</v>
      </c>
      <c r="F4" s="6" t="s">
        <v>54</v>
      </c>
      <c r="G4" s="6" t="s">
        <v>56</v>
      </c>
      <c r="H4" s="8">
        <v>5.59714819</v>
      </c>
      <c r="I4" s="8">
        <v>67.8345382</v>
      </c>
      <c r="J4" s="8">
        <v>71.2656169</v>
      </c>
      <c r="K4" s="8">
        <v>49.7463074</v>
      </c>
      <c r="L4" s="6" t="s">
        <v>43</v>
      </c>
      <c r="M4" s="16">
        <v>-3.816152576</v>
      </c>
    </row>
    <row r="5" ht="15.75" customHeight="1">
      <c r="A5" s="6" t="s">
        <v>60</v>
      </c>
      <c r="B5" s="8" t="s">
        <v>61</v>
      </c>
      <c r="C5" s="8">
        <v>3799.0</v>
      </c>
      <c r="D5" s="8">
        <v>797.0</v>
      </c>
      <c r="E5" s="6" t="s">
        <v>62</v>
      </c>
      <c r="F5" s="17" t="e">
        <v>#N/A</v>
      </c>
      <c r="G5" s="6" t="s">
        <v>64</v>
      </c>
      <c r="H5" s="8">
        <v>0.30190196</v>
      </c>
      <c r="I5" s="8">
        <v>0.84263885</v>
      </c>
      <c r="J5" s="8">
        <v>0.68204976</v>
      </c>
      <c r="K5" s="8">
        <v>0.49963754</v>
      </c>
      <c r="L5" s="6" t="s">
        <v>43</v>
      </c>
      <c r="M5" s="16">
        <v>-1.958939856</v>
      </c>
    </row>
    <row r="6" ht="15.75" customHeight="1">
      <c r="A6" s="6" t="s">
        <v>66</v>
      </c>
      <c r="B6" s="8" t="s">
        <v>67</v>
      </c>
      <c r="C6" s="8">
        <v>1921.0</v>
      </c>
      <c r="D6" s="8">
        <v>365.0</v>
      </c>
      <c r="E6" s="6" t="s">
        <v>70</v>
      </c>
      <c r="F6" s="6" t="s">
        <v>71</v>
      </c>
      <c r="G6" s="6" t="s">
        <v>73</v>
      </c>
      <c r="H6" s="8">
        <v>0.39712017</v>
      </c>
      <c r="I6" s="8">
        <v>1.74710547</v>
      </c>
      <c r="J6" s="8">
        <v>2.14178826</v>
      </c>
      <c r="K6" s="8">
        <v>1.59059414</v>
      </c>
      <c r="L6" s="6" t="s">
        <v>43</v>
      </c>
      <c r="M6" s="16">
        <v>-2.54182921</v>
      </c>
    </row>
    <row r="7" ht="15.75" customHeight="1">
      <c r="A7" s="6" t="s">
        <v>76</v>
      </c>
      <c r="B7" s="8" t="s">
        <v>77</v>
      </c>
      <c r="C7" s="8">
        <v>1336.0</v>
      </c>
      <c r="D7" s="8">
        <v>336.0</v>
      </c>
      <c r="E7" s="6" t="s">
        <v>53</v>
      </c>
      <c r="F7" s="6" t="s">
        <v>54</v>
      </c>
      <c r="G7" s="6" t="s">
        <v>79</v>
      </c>
      <c r="H7" s="8">
        <v>2.44799684</v>
      </c>
      <c r="I7" s="8">
        <v>4.89263081</v>
      </c>
      <c r="J7" s="8">
        <v>15.6045633</v>
      </c>
      <c r="K7" s="8">
        <v>11.6780666</v>
      </c>
      <c r="L7" s="6" t="s">
        <v>43</v>
      </c>
      <c r="M7" s="16">
        <v>-1.491411952</v>
      </c>
    </row>
    <row r="8" ht="15.75" customHeight="1">
      <c r="A8" s="6" t="s">
        <v>82</v>
      </c>
      <c r="B8" s="8" t="s">
        <v>83</v>
      </c>
      <c r="C8" s="8">
        <v>1261.0</v>
      </c>
      <c r="D8" s="8">
        <v>351.0</v>
      </c>
      <c r="E8" s="6" t="s">
        <v>53</v>
      </c>
      <c r="F8" s="6" t="s">
        <v>54</v>
      </c>
      <c r="G8" s="6" t="s">
        <v>56</v>
      </c>
      <c r="H8" s="8">
        <v>4.26692503</v>
      </c>
      <c r="I8" s="8">
        <v>7.31205502</v>
      </c>
      <c r="J8" s="8">
        <v>23.3649468</v>
      </c>
      <c r="K8" s="8">
        <v>18.9713023</v>
      </c>
      <c r="L8" s="6" t="s">
        <v>43</v>
      </c>
      <c r="M8" s="16">
        <v>-1.337681018</v>
      </c>
    </row>
    <row r="9" ht="15.75" customHeight="1">
      <c r="A9" s="6" t="s">
        <v>89</v>
      </c>
      <c r="B9" s="8" t="s">
        <v>90</v>
      </c>
      <c r="C9" s="8">
        <v>3626.0</v>
      </c>
      <c r="D9" s="8">
        <v>903.0</v>
      </c>
      <c r="E9" s="6" t="s">
        <v>93</v>
      </c>
      <c r="F9" s="6" t="s">
        <v>94</v>
      </c>
      <c r="G9" s="6" t="s">
        <v>95</v>
      </c>
      <c r="H9" s="8">
        <v>9.40019998</v>
      </c>
      <c r="I9" s="8">
        <v>22.6903355</v>
      </c>
      <c r="J9" s="8">
        <v>83.2095294</v>
      </c>
      <c r="K9" s="8">
        <v>69.2539101</v>
      </c>
      <c r="L9" s="6" t="s">
        <v>43</v>
      </c>
      <c r="M9" s="16">
        <v>-1.600387864</v>
      </c>
    </row>
    <row r="10" ht="15.75" customHeight="1">
      <c r="A10" s="6" t="s">
        <v>98</v>
      </c>
      <c r="B10" s="8" t="s">
        <v>99</v>
      </c>
      <c r="C10" s="8">
        <v>2055.0</v>
      </c>
      <c r="D10" s="8">
        <v>466.0</v>
      </c>
      <c r="E10" s="6" t="s">
        <v>100</v>
      </c>
      <c r="F10" s="17" t="e">
        <v>#N/A</v>
      </c>
      <c r="G10" s="6" t="e">
        <v>#N/A</v>
      </c>
      <c r="H10" s="8">
        <v>37.8800468</v>
      </c>
      <c r="I10" s="8">
        <v>77.9019854</v>
      </c>
      <c r="J10" s="8">
        <v>92.4138957</v>
      </c>
      <c r="K10" s="8">
        <v>80.0010802</v>
      </c>
      <c r="L10" s="6" t="s">
        <v>43</v>
      </c>
      <c r="M10" s="16">
        <v>-1.318582441</v>
      </c>
    </row>
    <row r="11" ht="15.75" customHeight="1">
      <c r="A11" s="6" t="s">
        <v>101</v>
      </c>
      <c r="B11" s="8" t="s">
        <v>102</v>
      </c>
      <c r="C11" s="8">
        <v>1287.0</v>
      </c>
      <c r="D11" s="8">
        <v>324.0</v>
      </c>
      <c r="E11" s="6" t="s">
        <v>62</v>
      </c>
      <c r="F11" s="17" t="e">
        <v>#N/A</v>
      </c>
      <c r="G11" s="6" t="s">
        <v>103</v>
      </c>
      <c r="H11" s="8">
        <v>5.86634032</v>
      </c>
      <c r="I11" s="8">
        <v>10.0032433</v>
      </c>
      <c r="J11" s="8">
        <v>8.6550936</v>
      </c>
      <c r="K11" s="8">
        <v>7.63730683</v>
      </c>
      <c r="L11" s="6" t="s">
        <v>43</v>
      </c>
      <c r="M11" s="16">
        <v>-1.11601566</v>
      </c>
    </row>
    <row r="12" ht="15.75" customHeight="1">
      <c r="A12" s="6" t="s">
        <v>104</v>
      </c>
      <c r="B12" s="8"/>
      <c r="C12" s="8">
        <v>820.0</v>
      </c>
      <c r="D12" s="8">
        <v>203.0</v>
      </c>
      <c r="E12" s="6" t="s">
        <v>105</v>
      </c>
      <c r="F12" s="17" t="e">
        <v>#N/A</v>
      </c>
      <c r="G12" s="6" t="s">
        <v>106</v>
      </c>
      <c r="H12" s="8">
        <v>0.11571052</v>
      </c>
      <c r="I12" s="8">
        <v>0.47370869</v>
      </c>
      <c r="J12" s="8">
        <v>0.19892471</v>
      </c>
      <c r="K12" s="8">
        <v>0.18464157</v>
      </c>
      <c r="L12" s="6" t="s">
        <v>43</v>
      </c>
      <c r="M12" s="16">
        <v>-2.89983808</v>
      </c>
    </row>
    <row r="13" ht="15.75" customHeight="1">
      <c r="A13" s="6" t="s">
        <v>107</v>
      </c>
      <c r="B13" s="8" t="s">
        <v>108</v>
      </c>
      <c r="C13" s="8">
        <v>3399.0</v>
      </c>
      <c r="D13" s="8">
        <v>750.0</v>
      </c>
      <c r="E13" s="6" t="s">
        <v>109</v>
      </c>
      <c r="F13" s="6" t="s">
        <v>17</v>
      </c>
      <c r="G13" s="6" t="s">
        <v>110</v>
      </c>
      <c r="H13" s="8">
        <v>1.95948572</v>
      </c>
      <c r="I13" s="8">
        <v>3.58775967</v>
      </c>
      <c r="J13" s="8">
        <v>3.01799605</v>
      </c>
      <c r="K13" s="8">
        <v>2.83259533</v>
      </c>
      <c r="L13" s="6" t="s">
        <v>43</v>
      </c>
      <c r="M13" s="16">
        <v>-1.288841897</v>
      </c>
    </row>
    <row r="14" ht="15.75" customHeight="1">
      <c r="A14" s="6" t="s">
        <v>111</v>
      </c>
      <c r="B14" s="8"/>
      <c r="C14" s="8">
        <v>1949.0</v>
      </c>
      <c r="D14" s="8">
        <v>411.0</v>
      </c>
      <c r="E14" s="6" t="s">
        <v>72</v>
      </c>
      <c r="F14" s="6" t="s">
        <v>17</v>
      </c>
      <c r="G14" s="6" t="s">
        <v>112</v>
      </c>
      <c r="H14" s="8">
        <v>1.18193591</v>
      </c>
      <c r="I14" s="8">
        <v>5.92673545</v>
      </c>
      <c r="J14" s="8">
        <v>15.7647977</v>
      </c>
      <c r="K14" s="8">
        <v>15.4496254</v>
      </c>
      <c r="L14" s="6" t="s">
        <v>43</v>
      </c>
      <c r="M14" s="16">
        <v>-3.048676386</v>
      </c>
    </row>
    <row r="15" ht="15.75" customHeight="1">
      <c r="A15" s="6" t="s">
        <v>113</v>
      </c>
      <c r="B15" s="8" t="s">
        <v>114</v>
      </c>
      <c r="C15" s="8">
        <v>2149.0</v>
      </c>
      <c r="D15" s="8">
        <v>490.0</v>
      </c>
      <c r="E15" s="6" t="s">
        <v>115</v>
      </c>
      <c r="F15" s="17" t="e">
        <v>#N/A</v>
      </c>
      <c r="G15" s="6" t="s">
        <v>116</v>
      </c>
      <c r="H15" s="8">
        <v>4.29442847</v>
      </c>
      <c r="I15" s="8">
        <v>13.4447589</v>
      </c>
      <c r="J15" s="8">
        <v>14.3444582</v>
      </c>
      <c r="K15" s="8">
        <v>14.1519292</v>
      </c>
      <c r="L15" s="6" t="s">
        <v>43</v>
      </c>
      <c r="M15" s="16">
        <v>-2.061760952</v>
      </c>
    </row>
    <row r="16" ht="15.75" customHeight="1">
      <c r="A16" s="6" t="s">
        <v>117</v>
      </c>
      <c r="B16" s="8" t="s">
        <v>118</v>
      </c>
      <c r="C16" s="8">
        <v>3070.0</v>
      </c>
      <c r="D16" s="8">
        <v>571.0</v>
      </c>
      <c r="E16" s="6" t="s">
        <v>72</v>
      </c>
      <c r="F16" s="6" t="s">
        <v>17</v>
      </c>
      <c r="G16" s="6" t="s">
        <v>119</v>
      </c>
      <c r="H16" s="8">
        <v>4.66543311</v>
      </c>
      <c r="I16" s="8">
        <v>9.80294718</v>
      </c>
      <c r="J16" s="8">
        <v>8.85809519</v>
      </c>
      <c r="K16" s="8">
        <v>8.79269414</v>
      </c>
      <c r="L16" s="6" t="s">
        <v>43</v>
      </c>
      <c r="M16" s="16">
        <v>-1.477216615</v>
      </c>
    </row>
    <row r="17" ht="15.75" customHeight="1">
      <c r="A17" s="6" t="s">
        <v>120</v>
      </c>
      <c r="B17" s="8"/>
      <c r="C17" s="8">
        <v>1831.0</v>
      </c>
      <c r="D17" s="8">
        <v>360.0</v>
      </c>
      <c r="E17" s="6" t="s">
        <v>121</v>
      </c>
      <c r="F17" s="6" t="s">
        <v>41</v>
      </c>
      <c r="G17" s="6" t="s">
        <v>122</v>
      </c>
      <c r="H17" s="8">
        <v>0.74628742</v>
      </c>
      <c r="I17" s="8">
        <v>1.14008248</v>
      </c>
      <c r="J17" s="8">
        <v>1.16445689</v>
      </c>
      <c r="K17" s="8">
        <v>1.15600206</v>
      </c>
      <c r="L17" s="6" t="s">
        <v>43</v>
      </c>
      <c r="M17" s="16">
        <v>-1.21369387</v>
      </c>
    </row>
    <row r="18" ht="15.75" customHeight="1">
      <c r="A18" s="6" t="s">
        <v>124</v>
      </c>
      <c r="B18" s="8"/>
      <c r="C18" s="8">
        <v>751.0</v>
      </c>
      <c r="D18" s="8">
        <v>140.0</v>
      </c>
      <c r="E18" s="6" t="s">
        <v>72</v>
      </c>
      <c r="F18" s="6" t="s">
        <v>17</v>
      </c>
      <c r="G18" s="6" t="s">
        <v>129</v>
      </c>
      <c r="H18" s="8">
        <v>0.82364837</v>
      </c>
      <c r="I18" s="8">
        <v>4.28797897</v>
      </c>
      <c r="J18" s="8">
        <v>10.7864204</v>
      </c>
      <c r="K18" s="8">
        <v>10.7431937</v>
      </c>
      <c r="L18" s="6" t="s">
        <v>43</v>
      </c>
      <c r="M18" s="16">
        <v>-2.753719544</v>
      </c>
    </row>
    <row r="19" ht="15.75" customHeight="1">
      <c r="A19" s="6" t="s">
        <v>131</v>
      </c>
      <c r="B19" s="8"/>
      <c r="C19" s="8">
        <v>1263.0</v>
      </c>
      <c r="D19" s="8">
        <v>245.0</v>
      </c>
      <c r="E19" s="6" t="s">
        <v>53</v>
      </c>
      <c r="F19" s="6" t="s">
        <v>54</v>
      </c>
      <c r="G19" s="6" t="s">
        <v>56</v>
      </c>
      <c r="H19" s="8">
        <v>0.18279184</v>
      </c>
      <c r="I19" s="8">
        <v>0.66600353</v>
      </c>
      <c r="J19" s="8">
        <v>1.23609767</v>
      </c>
      <c r="K19" s="8">
        <v>1.24382171</v>
      </c>
      <c r="L19" s="6" t="s">
        <v>43</v>
      </c>
      <c r="M19" s="16">
        <v>-2.808350727</v>
      </c>
    </row>
    <row r="20" ht="15.75" customHeight="1">
      <c r="A20" s="6" t="s">
        <v>135</v>
      </c>
      <c r="B20" s="8" t="s">
        <v>136</v>
      </c>
      <c r="C20" s="8">
        <v>5484.0</v>
      </c>
      <c r="D20" s="8">
        <v>1596.0</v>
      </c>
      <c r="E20" s="6" t="s">
        <v>137</v>
      </c>
      <c r="F20" s="17" t="e">
        <v>#N/A</v>
      </c>
      <c r="G20" s="6" t="s">
        <v>139</v>
      </c>
      <c r="H20" s="8">
        <v>48.9463159</v>
      </c>
      <c r="I20" s="8">
        <v>74.6590768</v>
      </c>
      <c r="J20" s="8">
        <v>116.120698</v>
      </c>
      <c r="K20" s="8">
        <v>117.404038</v>
      </c>
      <c r="L20" s="6" t="s">
        <v>43</v>
      </c>
      <c r="M20" s="16">
        <v>-1.000084255</v>
      </c>
    </row>
    <row r="21" ht="15.75" customHeight="1">
      <c r="A21" s="6" t="s">
        <v>141</v>
      </c>
      <c r="B21" s="8" t="s">
        <v>143</v>
      </c>
      <c r="C21" s="8">
        <v>1748.0</v>
      </c>
      <c r="D21" s="8">
        <v>441.0</v>
      </c>
      <c r="E21" s="6" t="s">
        <v>145</v>
      </c>
      <c r="F21" s="17" t="e">
        <v>#N/A</v>
      </c>
      <c r="G21" s="6" t="s">
        <v>146</v>
      </c>
      <c r="H21" s="8">
        <v>8.78551977</v>
      </c>
      <c r="I21" s="8">
        <v>29.324663</v>
      </c>
      <c r="J21" s="8">
        <v>35.9713128</v>
      </c>
      <c r="K21" s="8">
        <v>38.8838292</v>
      </c>
      <c r="L21" s="6" t="s">
        <v>43</v>
      </c>
      <c r="M21" s="16">
        <v>-2.183905687</v>
      </c>
    </row>
    <row r="22" ht="15.75" customHeight="1">
      <c r="A22" s="6" t="s">
        <v>150</v>
      </c>
      <c r="B22" s="8" t="s">
        <v>151</v>
      </c>
      <c r="C22" s="8">
        <v>2936.0</v>
      </c>
      <c r="D22" s="8">
        <v>945.0</v>
      </c>
      <c r="E22" s="6" t="s">
        <v>152</v>
      </c>
      <c r="F22" s="6" t="s">
        <v>153</v>
      </c>
      <c r="G22" s="6" t="s">
        <v>155</v>
      </c>
      <c r="H22" s="8">
        <v>42.4197727</v>
      </c>
      <c r="I22" s="8">
        <v>61.7914617</v>
      </c>
      <c r="J22" s="8">
        <v>43.6652255</v>
      </c>
      <c r="K22" s="8">
        <v>47.3217724</v>
      </c>
      <c r="L22" s="6" t="s">
        <v>43</v>
      </c>
      <c r="M22" s="16">
        <v>-1.013415575</v>
      </c>
    </row>
    <row r="23" ht="15.75" customHeight="1">
      <c r="A23" s="6" t="s">
        <v>157</v>
      </c>
      <c r="B23" s="8" t="s">
        <v>159</v>
      </c>
      <c r="C23" s="8">
        <v>2509.0</v>
      </c>
      <c r="D23" s="8">
        <v>730.0</v>
      </c>
      <c r="E23" s="6" t="s">
        <v>161</v>
      </c>
      <c r="F23" s="17" t="e">
        <v>#N/A</v>
      </c>
      <c r="G23" s="6" t="s">
        <v>162</v>
      </c>
      <c r="H23" s="8">
        <v>70.7819833</v>
      </c>
      <c r="I23" s="8">
        <v>123.733795</v>
      </c>
      <c r="J23" s="8">
        <v>133.996709</v>
      </c>
      <c r="K23" s="8">
        <v>145.40872</v>
      </c>
      <c r="L23" s="6" t="s">
        <v>43</v>
      </c>
      <c r="M23" s="16">
        <v>-1.220754705</v>
      </c>
    </row>
    <row r="24" ht="15.75" customHeight="1">
      <c r="A24" s="6" t="s">
        <v>164</v>
      </c>
      <c r="B24" s="8" t="s">
        <v>165</v>
      </c>
      <c r="C24" s="8">
        <v>3560.0</v>
      </c>
      <c r="D24" s="8">
        <v>892.0</v>
      </c>
      <c r="E24" s="6" t="s">
        <v>166</v>
      </c>
      <c r="F24" s="17" t="e">
        <v>#N/A</v>
      </c>
      <c r="G24" s="6" t="s">
        <v>167</v>
      </c>
      <c r="H24" s="8">
        <v>11.3479657</v>
      </c>
      <c r="I24" s="8">
        <v>19.6716909</v>
      </c>
      <c r="J24" s="8">
        <v>18.0324423</v>
      </c>
      <c r="K24" s="8">
        <v>19.8834747</v>
      </c>
      <c r="L24" s="6" t="s">
        <v>43</v>
      </c>
      <c r="M24" s="16">
        <v>-1.211831508</v>
      </c>
    </row>
    <row r="25" ht="15.75" customHeight="1">
      <c r="A25" s="6" t="s">
        <v>168</v>
      </c>
      <c r="B25" s="8" t="s">
        <v>169</v>
      </c>
      <c r="C25" s="8">
        <v>1425.0</v>
      </c>
      <c r="D25" s="8">
        <v>270.0</v>
      </c>
      <c r="E25" s="6" t="s">
        <v>170</v>
      </c>
      <c r="F25" s="17" t="e">
        <v>#N/A</v>
      </c>
      <c r="G25" s="6" t="s">
        <v>171</v>
      </c>
      <c r="H25" s="8">
        <v>0.83565888</v>
      </c>
      <c r="I25" s="8">
        <v>1.82142675</v>
      </c>
      <c r="J25" s="8">
        <v>0.97369847</v>
      </c>
      <c r="K25" s="8">
        <v>1.08600802</v>
      </c>
      <c r="L25" s="6" t="s">
        <v>43</v>
      </c>
      <c r="M25" s="16">
        <v>-1.432712607</v>
      </c>
    </row>
    <row r="26" ht="15.75" customHeight="1">
      <c r="A26" s="6" t="s">
        <v>172</v>
      </c>
      <c r="B26" s="8" t="s">
        <v>173</v>
      </c>
      <c r="C26" s="8">
        <v>2230.0</v>
      </c>
      <c r="D26" s="8">
        <v>587.0</v>
      </c>
      <c r="E26" s="6" t="s">
        <v>72</v>
      </c>
      <c r="F26" s="6" t="s">
        <v>17</v>
      </c>
      <c r="G26" s="6" t="s">
        <v>174</v>
      </c>
      <c r="H26" s="8">
        <v>6.60813626</v>
      </c>
      <c r="I26" s="8">
        <v>22.8943923</v>
      </c>
      <c r="J26" s="8">
        <v>43.5815874</v>
      </c>
      <c r="K26" s="8">
        <v>48.7186387</v>
      </c>
      <c r="L26" s="6" t="s">
        <v>43</v>
      </c>
      <c r="M26" s="16">
        <v>-2.134413582</v>
      </c>
    </row>
    <row r="27" ht="15.75" customHeight="1">
      <c r="A27" s="6" t="s">
        <v>175</v>
      </c>
      <c r="B27" s="8"/>
      <c r="C27" s="8">
        <v>2538.0</v>
      </c>
      <c r="D27" s="8">
        <v>566.0</v>
      </c>
      <c r="E27" s="6" t="s">
        <v>176</v>
      </c>
      <c r="F27" s="6" t="s">
        <v>177</v>
      </c>
      <c r="G27" s="6" t="s">
        <v>178</v>
      </c>
      <c r="H27" s="8">
        <v>2.43162441</v>
      </c>
      <c r="I27" s="8">
        <v>4.21535939</v>
      </c>
      <c r="J27" s="8">
        <v>3.58184802</v>
      </c>
      <c r="K27" s="8">
        <v>4.12536897</v>
      </c>
      <c r="L27" s="6" t="s">
        <v>43</v>
      </c>
      <c r="M27" s="16">
        <v>-1.211633434</v>
      </c>
    </row>
    <row r="28" ht="15.75" customHeight="1">
      <c r="A28" s="6" t="s">
        <v>179</v>
      </c>
      <c r="B28" s="8" t="s">
        <v>180</v>
      </c>
      <c r="C28" s="8">
        <v>2289.0</v>
      </c>
      <c r="D28" s="8">
        <v>613.0</v>
      </c>
      <c r="E28" s="6" t="s">
        <v>176</v>
      </c>
      <c r="F28" s="6" t="s">
        <v>177</v>
      </c>
      <c r="G28" s="6" t="s">
        <v>178</v>
      </c>
      <c r="H28" s="8">
        <v>13.947959</v>
      </c>
      <c r="I28" s="8">
        <v>23.0348735</v>
      </c>
      <c r="J28" s="8">
        <v>16.498108</v>
      </c>
      <c r="K28" s="8">
        <v>19.7134642</v>
      </c>
      <c r="L28" s="6" t="s">
        <v>43</v>
      </c>
      <c r="M28" s="16">
        <v>-1.111587621</v>
      </c>
    </row>
    <row r="29" ht="15.75" customHeight="1">
      <c r="A29" s="6" t="s">
        <v>182</v>
      </c>
      <c r="B29" s="8" t="s">
        <v>184</v>
      </c>
      <c r="C29" s="8">
        <v>2514.0</v>
      </c>
      <c r="D29" s="8">
        <v>618.0</v>
      </c>
      <c r="E29" s="6" t="s">
        <v>186</v>
      </c>
      <c r="F29" s="6" t="s">
        <v>41</v>
      </c>
      <c r="G29" s="6" t="s">
        <v>187</v>
      </c>
      <c r="H29" s="8">
        <v>11.1688494</v>
      </c>
      <c r="I29" s="8">
        <v>22.0020397</v>
      </c>
      <c r="J29" s="8">
        <v>8.77877752</v>
      </c>
      <c r="K29" s="8">
        <v>10.9430255</v>
      </c>
      <c r="L29" s="6" t="s">
        <v>43</v>
      </c>
      <c r="M29" s="16">
        <v>-1.25761289</v>
      </c>
    </row>
    <row r="30" ht="15.75" customHeight="1">
      <c r="A30" s="6" t="s">
        <v>189</v>
      </c>
      <c r="B30" s="8" t="s">
        <v>190</v>
      </c>
      <c r="C30" s="8">
        <v>2252.0</v>
      </c>
      <c r="D30" s="8">
        <v>577.0</v>
      </c>
      <c r="E30" s="6" t="s">
        <v>191</v>
      </c>
      <c r="F30" s="17" t="e">
        <v>#N/A</v>
      </c>
      <c r="G30" s="6" t="s">
        <v>192</v>
      </c>
      <c r="H30" s="8">
        <v>15.2198841</v>
      </c>
      <c r="I30" s="8">
        <v>28.8799455</v>
      </c>
      <c r="J30" s="8">
        <v>49.0556556</v>
      </c>
      <c r="K30" s="8">
        <v>64.06049</v>
      </c>
      <c r="L30" s="6" t="s">
        <v>43</v>
      </c>
      <c r="M30" s="16">
        <v>-1.343696974</v>
      </c>
    </row>
    <row r="31" ht="15.75" customHeight="1">
      <c r="A31" s="6" t="s">
        <v>195</v>
      </c>
      <c r="B31" s="8" t="s">
        <v>196</v>
      </c>
      <c r="C31" s="8">
        <v>2282.0</v>
      </c>
      <c r="D31" s="8">
        <v>593.0</v>
      </c>
      <c r="E31" s="6" t="s">
        <v>72</v>
      </c>
      <c r="F31" s="6" t="s">
        <v>17</v>
      </c>
      <c r="G31" s="6" t="s">
        <v>47</v>
      </c>
      <c r="H31" s="8">
        <v>2.65949249</v>
      </c>
      <c r="I31" s="8">
        <v>4.56121005</v>
      </c>
      <c r="J31" s="8">
        <v>2.65921753</v>
      </c>
      <c r="K31" s="8">
        <v>3.47897876</v>
      </c>
      <c r="L31" s="6" t="s">
        <v>43</v>
      </c>
      <c r="M31" s="16">
        <v>-1.162659427</v>
      </c>
    </row>
    <row r="32" ht="15.75" customHeight="1">
      <c r="A32" s="6" t="s">
        <v>198</v>
      </c>
      <c r="B32" s="8" t="s">
        <v>199</v>
      </c>
      <c r="C32" s="8">
        <v>882.0</v>
      </c>
      <c r="D32" s="8">
        <v>256.0</v>
      </c>
      <c r="E32" s="6" t="s">
        <v>201</v>
      </c>
      <c r="F32" s="17" t="e">
        <v>#N/A</v>
      </c>
      <c r="G32" s="6" t="s">
        <v>203</v>
      </c>
      <c r="H32" s="8">
        <v>0.34789493</v>
      </c>
      <c r="I32" s="8">
        <v>1.1961156</v>
      </c>
      <c r="J32" s="8">
        <v>2.69126478</v>
      </c>
      <c r="K32" s="8">
        <v>3.52647435</v>
      </c>
      <c r="L32" s="6" t="s">
        <v>43</v>
      </c>
      <c r="M32" s="16">
        <v>-2.702179062</v>
      </c>
    </row>
    <row r="33" ht="15.75" customHeight="1">
      <c r="A33" s="6" t="s">
        <v>206</v>
      </c>
      <c r="B33" s="8" t="s">
        <v>207</v>
      </c>
      <c r="C33" s="8">
        <v>781.0</v>
      </c>
      <c r="D33" s="8">
        <v>189.0</v>
      </c>
      <c r="E33" s="6" t="s">
        <v>86</v>
      </c>
      <c r="F33" s="17" t="e">
        <v>#N/A</v>
      </c>
      <c r="G33" s="6" t="s">
        <v>88</v>
      </c>
      <c r="H33" s="8">
        <v>5.32732173</v>
      </c>
      <c r="I33" s="8">
        <v>7.89219157</v>
      </c>
      <c r="J33" s="8">
        <v>6.33363451</v>
      </c>
      <c r="K33" s="8">
        <v>8.54036603</v>
      </c>
      <c r="L33" s="6" t="s">
        <v>43</v>
      </c>
      <c r="M33" s="16">
        <v>-1.033669887</v>
      </c>
    </row>
    <row r="34" ht="15.75" customHeight="1">
      <c r="A34" s="6" t="s">
        <v>208</v>
      </c>
      <c r="B34" s="8" t="s">
        <v>209</v>
      </c>
      <c r="C34" s="8">
        <v>2243.0</v>
      </c>
      <c r="D34" s="8">
        <v>525.0</v>
      </c>
      <c r="E34" s="6" t="s">
        <v>40</v>
      </c>
      <c r="F34" s="6" t="s">
        <v>41</v>
      </c>
      <c r="G34" s="6" t="s">
        <v>210</v>
      </c>
      <c r="H34" s="8">
        <v>0.73937355</v>
      </c>
      <c r="I34" s="8">
        <v>3.3250249</v>
      </c>
      <c r="J34" s="8">
        <v>8.91573495</v>
      </c>
      <c r="K34" s="8">
        <v>12.0890903</v>
      </c>
      <c r="L34" s="6" t="s">
        <v>43</v>
      </c>
      <c r="M34" s="16">
        <v>-2.394352514</v>
      </c>
    </row>
    <row r="35" ht="15.75" customHeight="1">
      <c r="A35" s="6" t="s">
        <v>211</v>
      </c>
      <c r="B35" s="8" t="s">
        <v>212</v>
      </c>
      <c r="C35" s="8">
        <v>2412.0</v>
      </c>
      <c r="D35" s="8">
        <v>731.0</v>
      </c>
      <c r="E35" s="6" t="s">
        <v>213</v>
      </c>
      <c r="F35" s="17" t="e">
        <v>#N/A</v>
      </c>
      <c r="G35" s="6" t="s">
        <v>214</v>
      </c>
      <c r="H35" s="8">
        <v>6.58350925</v>
      </c>
      <c r="I35" s="8">
        <v>10.2809384</v>
      </c>
      <c r="J35" s="8">
        <v>4.819207</v>
      </c>
      <c r="K35" s="8">
        <v>6.56955074</v>
      </c>
      <c r="L35" s="6" t="s">
        <v>43</v>
      </c>
      <c r="M35" s="16">
        <v>-1.114734012</v>
      </c>
    </row>
    <row r="36" ht="15.75" customHeight="1">
      <c r="A36" s="6" t="s">
        <v>215</v>
      </c>
      <c r="B36" s="8" t="s">
        <v>216</v>
      </c>
      <c r="C36" s="8">
        <v>2239.0</v>
      </c>
      <c r="D36" s="8">
        <v>587.0</v>
      </c>
      <c r="E36" s="6" t="s">
        <v>72</v>
      </c>
      <c r="F36" s="6" t="s">
        <v>17</v>
      </c>
      <c r="G36" s="6" t="s">
        <v>217</v>
      </c>
      <c r="H36" s="8">
        <v>2.7908086</v>
      </c>
      <c r="I36" s="8">
        <v>4.69760147</v>
      </c>
      <c r="J36" s="8">
        <v>2.57416776</v>
      </c>
      <c r="K36" s="8">
        <v>3.52087175</v>
      </c>
      <c r="L36" s="6" t="s">
        <v>43</v>
      </c>
      <c r="M36" s="16">
        <v>-1.066235763</v>
      </c>
    </row>
    <row r="37" ht="15.75" customHeight="1">
      <c r="A37" s="6" t="s">
        <v>222</v>
      </c>
      <c r="B37" s="8" t="s">
        <v>223</v>
      </c>
      <c r="C37" s="8">
        <v>2329.0</v>
      </c>
      <c r="D37" s="8">
        <v>612.0</v>
      </c>
      <c r="E37" s="6" t="s">
        <v>145</v>
      </c>
      <c r="F37" s="17" t="e">
        <v>#N/A</v>
      </c>
      <c r="G37" s="6" t="s">
        <v>146</v>
      </c>
      <c r="H37" s="8">
        <v>63.0537678</v>
      </c>
      <c r="I37" s="8">
        <v>148.531245</v>
      </c>
      <c r="J37" s="8">
        <v>331.184297</v>
      </c>
      <c r="K37" s="8">
        <v>456.284639</v>
      </c>
      <c r="L37" s="6" t="s">
        <v>43</v>
      </c>
      <c r="M37" s="16">
        <v>-1.500279922</v>
      </c>
    </row>
    <row r="38" ht="15.75" customHeight="1">
      <c r="A38" s="6" t="s">
        <v>227</v>
      </c>
      <c r="B38" s="8" t="s">
        <v>228</v>
      </c>
      <c r="C38" s="8">
        <v>2178.0</v>
      </c>
      <c r="D38" s="8">
        <v>639.0</v>
      </c>
      <c r="E38" s="6" t="s">
        <v>230</v>
      </c>
      <c r="F38" s="17" t="e">
        <v>#N/A</v>
      </c>
      <c r="G38" s="6" t="s">
        <v>231</v>
      </c>
      <c r="H38" s="8">
        <v>1.8898163</v>
      </c>
      <c r="I38" s="8">
        <v>7.34813227</v>
      </c>
      <c r="J38" s="8">
        <v>11.515215</v>
      </c>
      <c r="K38" s="8">
        <v>15.9057565</v>
      </c>
      <c r="L38" s="6" t="s">
        <v>43</v>
      </c>
      <c r="M38" s="16">
        <v>-2.295555002</v>
      </c>
    </row>
    <row r="39" ht="15.75" customHeight="1">
      <c r="A39" s="6" t="s">
        <v>233</v>
      </c>
      <c r="B39" s="8" t="s">
        <v>234</v>
      </c>
      <c r="C39" s="8">
        <v>2554.0</v>
      </c>
      <c r="D39" s="8">
        <v>582.0</v>
      </c>
      <c r="E39" s="6" t="s">
        <v>145</v>
      </c>
      <c r="F39" s="17" t="e">
        <v>#N/A</v>
      </c>
      <c r="G39" s="6" t="s">
        <v>237</v>
      </c>
      <c r="H39" s="8">
        <v>1.12828876</v>
      </c>
      <c r="I39" s="8">
        <v>1.80502897</v>
      </c>
      <c r="J39" s="8">
        <v>1.94628284</v>
      </c>
      <c r="K39" s="8">
        <v>2.83433242</v>
      </c>
      <c r="L39" s="6" t="s">
        <v>43</v>
      </c>
      <c r="M39" s="16">
        <v>-1.123468836</v>
      </c>
    </row>
    <row r="40" ht="15.75" customHeight="1">
      <c r="A40" s="6" t="s">
        <v>239</v>
      </c>
      <c r="B40" s="8" t="s">
        <v>240</v>
      </c>
      <c r="C40" s="8">
        <v>1793.0</v>
      </c>
      <c r="D40" s="8">
        <v>498.0</v>
      </c>
      <c r="E40" s="6" t="s">
        <v>53</v>
      </c>
      <c r="F40" s="6" t="s">
        <v>54</v>
      </c>
      <c r="G40" s="6" t="s">
        <v>79</v>
      </c>
      <c r="H40" s="8">
        <v>7.46493277</v>
      </c>
      <c r="I40" s="8">
        <v>25.171962</v>
      </c>
      <c r="J40" s="8">
        <v>65.137364</v>
      </c>
      <c r="K40" s="8">
        <v>95.9741734</v>
      </c>
      <c r="L40" s="6" t="s">
        <v>43</v>
      </c>
      <c r="M40" s="16">
        <v>-2.270780104</v>
      </c>
    </row>
    <row r="41" ht="15.75" customHeight="1">
      <c r="A41" s="6" t="s">
        <v>243</v>
      </c>
      <c r="B41" s="8" t="s">
        <v>244</v>
      </c>
      <c r="C41" s="8">
        <v>1310.0</v>
      </c>
      <c r="D41" s="8">
        <v>262.0</v>
      </c>
      <c r="E41" s="6" t="s">
        <v>126</v>
      </c>
      <c r="F41" s="6" t="s">
        <v>127</v>
      </c>
      <c r="G41" s="6" t="s">
        <v>128</v>
      </c>
      <c r="H41" s="8">
        <v>1.4976241</v>
      </c>
      <c r="I41" s="8">
        <v>2.2087006</v>
      </c>
      <c r="J41" s="8">
        <v>1.34941165</v>
      </c>
      <c r="K41" s="8">
        <v>2.38751508</v>
      </c>
      <c r="L41" s="6" t="s">
        <v>43</v>
      </c>
      <c r="M41" s="16">
        <v>-1.043488478</v>
      </c>
    </row>
    <row r="42" ht="15.75" customHeight="1">
      <c r="A42" s="6" t="s">
        <v>245</v>
      </c>
      <c r="B42" s="8" t="s">
        <v>246</v>
      </c>
      <c r="C42" s="8">
        <v>1550.0</v>
      </c>
      <c r="D42" s="8">
        <v>464.0</v>
      </c>
      <c r="E42" s="6" t="s">
        <v>247</v>
      </c>
      <c r="F42" s="17" t="e">
        <v>#N/A</v>
      </c>
      <c r="G42" s="6" t="s">
        <v>248</v>
      </c>
      <c r="H42" s="8">
        <v>12.9377857</v>
      </c>
      <c r="I42" s="8">
        <v>24.0564112</v>
      </c>
      <c r="J42" s="8">
        <v>16.985495</v>
      </c>
      <c r="K42" s="8">
        <v>25.0697194</v>
      </c>
      <c r="L42" s="6" t="s">
        <v>43</v>
      </c>
      <c r="M42" s="16">
        <v>-1.314113976</v>
      </c>
    </row>
    <row r="43" ht="15.75" customHeight="1">
      <c r="A43" s="6" t="s">
        <v>252</v>
      </c>
      <c r="B43" s="8"/>
      <c r="C43" s="8">
        <v>2265.0</v>
      </c>
      <c r="D43" s="8">
        <v>595.0</v>
      </c>
      <c r="E43" s="6" t="s">
        <v>72</v>
      </c>
      <c r="F43" s="6" t="s">
        <v>17</v>
      </c>
      <c r="G43" s="6" t="s">
        <v>253</v>
      </c>
      <c r="H43" s="8">
        <v>1.30724378</v>
      </c>
      <c r="I43" s="8">
        <v>2.0350459</v>
      </c>
      <c r="J43" s="8">
        <v>1.50073566</v>
      </c>
      <c r="K43" s="8">
        <v>2.76757606</v>
      </c>
      <c r="L43" s="6" t="s">
        <v>43</v>
      </c>
      <c r="M43" s="16">
        <v>-1.042691809</v>
      </c>
    </row>
    <row r="44" ht="15.75" customHeight="1">
      <c r="A44" s="6" t="s">
        <v>254</v>
      </c>
      <c r="B44" s="8" t="s">
        <v>255</v>
      </c>
      <c r="C44" s="8">
        <v>3835.0</v>
      </c>
      <c r="D44" s="8">
        <v>643.0</v>
      </c>
      <c r="E44" s="6" t="s">
        <v>257</v>
      </c>
      <c r="F44" s="17" t="e">
        <v>#N/A</v>
      </c>
      <c r="G44" s="6" t="s">
        <v>258</v>
      </c>
      <c r="H44" s="8">
        <v>4.3667954</v>
      </c>
      <c r="I44" s="8">
        <v>11.1765589</v>
      </c>
      <c r="J44" s="8">
        <v>14.1710683</v>
      </c>
      <c r="K44" s="8">
        <v>22.5738944</v>
      </c>
      <c r="L44" s="6" t="s">
        <v>43</v>
      </c>
      <c r="M44" s="16">
        <v>-1.772726996</v>
      </c>
    </row>
    <row r="45" ht="15.75" customHeight="1">
      <c r="A45" s="6" t="s">
        <v>259</v>
      </c>
      <c r="B45" s="8" t="s">
        <v>260</v>
      </c>
      <c r="C45" s="8">
        <v>2385.0</v>
      </c>
      <c r="D45" s="8">
        <v>607.0</v>
      </c>
      <c r="E45" s="6" t="s">
        <v>72</v>
      </c>
      <c r="F45" s="6" t="s">
        <v>17</v>
      </c>
      <c r="G45" s="6" t="s">
        <v>261</v>
      </c>
      <c r="H45" s="8">
        <v>3.6634023</v>
      </c>
      <c r="I45" s="8">
        <v>6.13815317</v>
      </c>
      <c r="J45" s="8">
        <v>6.01239</v>
      </c>
      <c r="K45" s="8">
        <v>9.5877461</v>
      </c>
      <c r="L45" s="6" t="s">
        <v>43</v>
      </c>
      <c r="M45" s="16">
        <v>-1.128365864</v>
      </c>
    </row>
    <row r="46" ht="15.75" customHeight="1">
      <c r="A46" s="6" t="s">
        <v>262</v>
      </c>
      <c r="B46" s="8" t="s">
        <v>263</v>
      </c>
      <c r="C46" s="8">
        <v>2142.0</v>
      </c>
      <c r="D46" s="8">
        <v>523.0</v>
      </c>
      <c r="E46" s="6" t="s">
        <v>40</v>
      </c>
      <c r="F46" s="6" t="s">
        <v>41</v>
      </c>
      <c r="G46" s="6" t="s">
        <v>264</v>
      </c>
      <c r="H46" s="8">
        <v>0.2300773</v>
      </c>
      <c r="I46" s="8">
        <v>2.12862181</v>
      </c>
      <c r="J46" s="8">
        <v>11.3953854</v>
      </c>
      <c r="K46" s="8">
        <v>18.4517919</v>
      </c>
      <c r="L46" s="6" t="s">
        <v>43</v>
      </c>
      <c r="M46" s="16">
        <v>-3.374814643</v>
      </c>
    </row>
    <row r="47" ht="15.75" customHeight="1">
      <c r="A47" s="6" t="s">
        <v>265</v>
      </c>
      <c r="B47" s="8" t="s">
        <v>266</v>
      </c>
      <c r="C47" s="8">
        <v>2569.0</v>
      </c>
      <c r="D47" s="8">
        <v>519.0</v>
      </c>
      <c r="E47" s="6" t="s">
        <v>40</v>
      </c>
      <c r="F47" s="6" t="s">
        <v>41</v>
      </c>
      <c r="G47" s="6" t="s">
        <v>267</v>
      </c>
      <c r="H47" s="8">
        <v>1.66416935</v>
      </c>
      <c r="I47" s="8">
        <v>2.76981083</v>
      </c>
      <c r="J47" s="8">
        <v>1.763681</v>
      </c>
      <c r="K47" s="8">
        <v>2.8672778</v>
      </c>
      <c r="L47" s="6" t="s">
        <v>43</v>
      </c>
      <c r="M47" s="16">
        <v>-1.234813543</v>
      </c>
    </row>
    <row r="48" ht="15.75" customHeight="1">
      <c r="A48" s="6" t="s">
        <v>268</v>
      </c>
      <c r="B48" s="8" t="s">
        <v>269</v>
      </c>
      <c r="C48" s="8">
        <v>3047.0</v>
      </c>
      <c r="D48" s="8">
        <v>996.0</v>
      </c>
      <c r="E48" s="6" t="s">
        <v>270</v>
      </c>
      <c r="F48" s="17" t="e">
        <v>#N/A</v>
      </c>
      <c r="G48" s="6" t="s">
        <v>271</v>
      </c>
      <c r="H48" s="8">
        <v>3.65299628</v>
      </c>
      <c r="I48" s="8">
        <v>23.3902759</v>
      </c>
      <c r="J48" s="8">
        <v>1.98193832</v>
      </c>
      <c r="K48" s="8">
        <v>3.28847795</v>
      </c>
      <c r="L48" s="6" t="s">
        <v>43</v>
      </c>
      <c r="M48" s="16">
        <v>-2.516072565</v>
      </c>
    </row>
    <row r="49" ht="15.75" customHeight="1">
      <c r="A49" s="6" t="s">
        <v>272</v>
      </c>
      <c r="B49" s="8"/>
      <c r="C49" s="8">
        <v>1285.0</v>
      </c>
      <c r="D49" s="8">
        <v>196.0</v>
      </c>
      <c r="E49" s="6" t="s">
        <v>273</v>
      </c>
      <c r="F49" s="6" t="s">
        <v>274</v>
      </c>
      <c r="G49" s="6" t="s">
        <v>275</v>
      </c>
      <c r="H49" s="8">
        <v>2.41466145</v>
      </c>
      <c r="I49" s="8">
        <v>4.02880262</v>
      </c>
      <c r="J49" s="8">
        <v>1.41522913</v>
      </c>
      <c r="K49" s="8">
        <v>2.45216354</v>
      </c>
      <c r="L49" s="6" t="s">
        <v>43</v>
      </c>
      <c r="M49" s="16">
        <v>-1.231318179</v>
      </c>
    </row>
    <row r="50" ht="15.75" customHeight="1">
      <c r="A50" s="6" t="s">
        <v>276</v>
      </c>
      <c r="B50" s="8" t="s">
        <v>277</v>
      </c>
      <c r="C50" s="8">
        <v>3532.0</v>
      </c>
      <c r="D50" s="8">
        <v>799.0</v>
      </c>
      <c r="E50" s="6" t="s">
        <v>278</v>
      </c>
      <c r="F50" s="17" t="e">
        <v>#N/A</v>
      </c>
      <c r="G50" s="6" t="s">
        <v>279</v>
      </c>
      <c r="H50" s="8">
        <v>1.95633745</v>
      </c>
      <c r="I50" s="8">
        <v>6.27383473</v>
      </c>
      <c r="J50" s="8">
        <v>3.04985564</v>
      </c>
      <c r="K50" s="8">
        <v>5.09654843</v>
      </c>
      <c r="L50" s="6" t="s">
        <v>43</v>
      </c>
      <c r="M50" s="16">
        <v>-2.078548002</v>
      </c>
    </row>
    <row r="51" ht="15.75" customHeight="1">
      <c r="A51" s="6" t="s">
        <v>280</v>
      </c>
      <c r="B51" s="8"/>
      <c r="C51" s="8">
        <v>3492.0</v>
      </c>
      <c r="D51" s="8">
        <v>804.0</v>
      </c>
      <c r="E51" s="6" t="s">
        <v>278</v>
      </c>
      <c r="F51" s="17" t="e">
        <v>#N/A</v>
      </c>
      <c r="G51" s="6" t="s">
        <v>281</v>
      </c>
      <c r="H51" s="8">
        <v>5.52131371</v>
      </c>
      <c r="I51" s="8">
        <v>9.33648305</v>
      </c>
      <c r="J51" s="8">
        <v>3.8639259</v>
      </c>
      <c r="K51" s="8">
        <v>7.1321075</v>
      </c>
      <c r="L51" s="6" t="s">
        <v>43</v>
      </c>
      <c r="M51" s="16">
        <v>-1.200726974</v>
      </c>
    </row>
    <row r="52" ht="15.75" customHeight="1">
      <c r="A52" s="6" t="s">
        <v>282</v>
      </c>
      <c r="B52" s="8" t="s">
        <v>283</v>
      </c>
      <c r="C52" s="8">
        <v>4543.0</v>
      </c>
      <c r="D52" s="8">
        <v>870.0</v>
      </c>
      <c r="E52" s="6" t="s">
        <v>284</v>
      </c>
      <c r="F52" s="17" t="e">
        <v>#N/A</v>
      </c>
      <c r="G52" s="6" t="s">
        <v>285</v>
      </c>
      <c r="H52" s="8">
        <v>47.0642953</v>
      </c>
      <c r="I52" s="8">
        <v>105.232169</v>
      </c>
      <c r="J52" s="8">
        <v>32.982164</v>
      </c>
      <c r="K52" s="8">
        <v>57.763833</v>
      </c>
      <c r="L52" s="6" t="s">
        <v>43</v>
      </c>
      <c r="M52" s="16">
        <v>-1.572716234</v>
      </c>
    </row>
    <row r="53" ht="15.75" customHeight="1">
      <c r="A53" s="6" t="s">
        <v>286</v>
      </c>
      <c r="B53" s="8" t="s">
        <v>287</v>
      </c>
      <c r="C53" s="8">
        <v>1705.0</v>
      </c>
      <c r="D53" s="8">
        <v>448.0</v>
      </c>
      <c r="E53" s="6" t="s">
        <v>288</v>
      </c>
      <c r="F53" s="17" t="e">
        <v>#N/A</v>
      </c>
      <c r="G53" s="6" t="s">
        <v>289</v>
      </c>
      <c r="H53" s="8">
        <v>0.91688033</v>
      </c>
      <c r="I53" s="8">
        <v>4.81658635</v>
      </c>
      <c r="J53" s="8">
        <v>2.05476108</v>
      </c>
      <c r="K53" s="8">
        <v>3.64384873</v>
      </c>
      <c r="L53" s="6" t="s">
        <v>43</v>
      </c>
      <c r="M53" s="16">
        <v>-2.261538509</v>
      </c>
    </row>
    <row r="54" ht="15.75" customHeight="1">
      <c r="A54" s="6" t="s">
        <v>290</v>
      </c>
      <c r="B54" s="8" t="s">
        <v>291</v>
      </c>
      <c r="C54" s="8">
        <v>2159.0</v>
      </c>
      <c r="D54" s="8">
        <v>592.0</v>
      </c>
      <c r="E54" s="6" t="s">
        <v>292</v>
      </c>
      <c r="F54" s="17" t="e">
        <v>#N/A</v>
      </c>
      <c r="G54" s="6" t="s">
        <v>293</v>
      </c>
      <c r="H54" s="8">
        <v>15.080029</v>
      </c>
      <c r="I54" s="8">
        <v>49.5940254</v>
      </c>
      <c r="J54" s="8">
        <v>29.0347898</v>
      </c>
      <c r="K54" s="8">
        <v>54.819999</v>
      </c>
      <c r="L54" s="6" t="s">
        <v>43</v>
      </c>
      <c r="M54" s="16">
        <v>-1.835065478</v>
      </c>
    </row>
    <row r="55" ht="15.75" customHeight="1">
      <c r="A55" s="6" t="s">
        <v>294</v>
      </c>
      <c r="B55" s="8"/>
      <c r="C55" s="8">
        <v>1584.0</v>
      </c>
      <c r="D55" s="8">
        <v>276.0</v>
      </c>
      <c r="E55" s="6" t="s">
        <v>126</v>
      </c>
      <c r="F55" s="6" t="s">
        <v>127</v>
      </c>
      <c r="G55" s="6" t="s">
        <v>295</v>
      </c>
      <c r="H55" s="8">
        <v>0.11030518</v>
      </c>
      <c r="I55" s="8">
        <v>0.3578137</v>
      </c>
      <c r="J55" s="8">
        <v>0.23264863</v>
      </c>
      <c r="K55" s="8">
        <v>0.4407056</v>
      </c>
      <c r="L55" s="6" t="s">
        <v>43</v>
      </c>
      <c r="M55" s="16">
        <v>-2.267110953</v>
      </c>
    </row>
    <row r="56" ht="15.75" customHeight="1">
      <c r="A56" s="6" t="s">
        <v>296</v>
      </c>
      <c r="B56" s="8" t="s">
        <v>297</v>
      </c>
      <c r="C56" s="8">
        <v>1654.0</v>
      </c>
      <c r="D56" s="8">
        <v>533.0</v>
      </c>
      <c r="E56" s="6" t="s">
        <v>247</v>
      </c>
      <c r="F56" s="17" t="e">
        <v>#N/A</v>
      </c>
      <c r="G56" s="6" t="s">
        <v>298</v>
      </c>
      <c r="H56" s="8">
        <v>0.55745625</v>
      </c>
      <c r="I56" s="8">
        <v>25.340422</v>
      </c>
      <c r="J56" s="8">
        <v>0.32146807</v>
      </c>
      <c r="K56" s="8">
        <v>0.64077547</v>
      </c>
      <c r="L56" s="6" t="s">
        <v>43</v>
      </c>
      <c r="M56" s="16">
        <v>-5.08454252</v>
      </c>
    </row>
    <row r="57" ht="15.75" customHeight="1">
      <c r="A57" s="6" t="s">
        <v>299</v>
      </c>
      <c r="B57" s="8" t="s">
        <v>300</v>
      </c>
      <c r="C57" s="8">
        <v>1499.0</v>
      </c>
      <c r="D57" s="8">
        <v>370.0</v>
      </c>
      <c r="E57" s="6" t="s">
        <v>145</v>
      </c>
      <c r="F57" s="17" t="e">
        <v>#N/A</v>
      </c>
      <c r="G57" s="6" t="s">
        <v>301</v>
      </c>
      <c r="H57" s="8">
        <v>1.61396543</v>
      </c>
      <c r="I57" s="8">
        <v>4.15868712</v>
      </c>
      <c r="J57" s="8">
        <v>2.84030575</v>
      </c>
      <c r="K57" s="8">
        <v>5.89491788</v>
      </c>
      <c r="L57" s="6" t="s">
        <v>43</v>
      </c>
      <c r="M57" s="16">
        <v>-1.742716301</v>
      </c>
    </row>
    <row r="58" ht="15.75" customHeight="1">
      <c r="A58" s="6" t="s">
        <v>302</v>
      </c>
      <c r="B58" s="8" t="s">
        <v>303</v>
      </c>
      <c r="C58" s="8">
        <v>1695.0</v>
      </c>
      <c r="D58" s="8">
        <v>392.0</v>
      </c>
      <c r="E58" s="6" t="s">
        <v>304</v>
      </c>
      <c r="F58" s="17" t="e">
        <v>#N/A</v>
      </c>
      <c r="G58" s="6" t="s">
        <v>305</v>
      </c>
      <c r="H58" s="8">
        <v>2.22861361</v>
      </c>
      <c r="I58" s="8">
        <v>5.39911137</v>
      </c>
      <c r="J58" s="8">
        <v>1.21127985</v>
      </c>
      <c r="K58" s="8">
        <v>2.62392504</v>
      </c>
      <c r="L58" s="6" t="s">
        <v>43</v>
      </c>
      <c r="M58" s="16">
        <v>-1.570749982</v>
      </c>
    </row>
    <row r="59" ht="15.75" customHeight="1">
      <c r="A59" s="6" t="s">
        <v>306</v>
      </c>
      <c r="B59" s="8" t="s">
        <v>307</v>
      </c>
      <c r="C59" s="8">
        <v>4630.0</v>
      </c>
      <c r="D59" s="8">
        <v>828.0</v>
      </c>
      <c r="E59" s="6" t="s">
        <v>53</v>
      </c>
      <c r="F59" s="6" t="s">
        <v>54</v>
      </c>
      <c r="G59" s="6" t="s">
        <v>308</v>
      </c>
      <c r="H59" s="8">
        <v>0.5452257</v>
      </c>
      <c r="I59" s="8">
        <v>2.48908577</v>
      </c>
      <c r="J59" s="8">
        <v>3.73418009</v>
      </c>
      <c r="K59" s="8">
        <v>8.21008965</v>
      </c>
      <c r="L59" s="6" t="s">
        <v>43</v>
      </c>
      <c r="M59" s="16">
        <v>-2.772225978</v>
      </c>
    </row>
    <row r="60" ht="15.75" customHeight="1">
      <c r="A60" s="6" t="s">
        <v>309</v>
      </c>
      <c r="B60" s="8" t="s">
        <v>310</v>
      </c>
      <c r="C60" s="8">
        <v>1490.0</v>
      </c>
      <c r="D60" s="8">
        <v>387.0</v>
      </c>
      <c r="E60" s="6" t="s">
        <v>145</v>
      </c>
      <c r="F60" s="17" t="e">
        <v>#N/A</v>
      </c>
      <c r="G60" s="6" t="s">
        <v>301</v>
      </c>
      <c r="H60" s="8">
        <v>19.3665217</v>
      </c>
      <c r="I60" s="8">
        <v>49.9706863</v>
      </c>
      <c r="J60" s="8">
        <v>12.2230944</v>
      </c>
      <c r="K60" s="8">
        <v>27.7047813</v>
      </c>
      <c r="L60" s="6" t="s">
        <v>43</v>
      </c>
      <c r="M60" s="16">
        <v>-1.761741167</v>
      </c>
    </row>
    <row r="61" ht="15.75" customHeight="1">
      <c r="A61" s="6" t="s">
        <v>311</v>
      </c>
      <c r="B61" s="8" t="s">
        <v>312</v>
      </c>
      <c r="C61" s="8">
        <v>1712.0</v>
      </c>
      <c r="D61" s="8">
        <v>483.0</v>
      </c>
      <c r="E61" s="6" t="s">
        <v>145</v>
      </c>
      <c r="F61" s="17" t="e">
        <v>#N/A</v>
      </c>
      <c r="G61" s="6" t="s">
        <v>146</v>
      </c>
      <c r="H61" s="8">
        <v>1.45332178</v>
      </c>
      <c r="I61" s="8">
        <v>3.64000023</v>
      </c>
      <c r="J61" s="8">
        <v>5.26342066</v>
      </c>
      <c r="K61" s="8">
        <v>12.0193917</v>
      </c>
      <c r="L61" s="6" t="s">
        <v>43</v>
      </c>
      <c r="M61" s="16">
        <v>-1.815571466</v>
      </c>
    </row>
    <row r="62" ht="15.75" customHeight="1">
      <c r="A62" s="6" t="s">
        <v>313</v>
      </c>
      <c r="B62" s="8" t="s">
        <v>314</v>
      </c>
      <c r="C62" s="8">
        <v>2235.0</v>
      </c>
      <c r="D62" s="8">
        <v>536.0</v>
      </c>
      <c r="E62" s="6" t="s">
        <v>315</v>
      </c>
      <c r="F62" s="6" t="s">
        <v>316</v>
      </c>
      <c r="G62" s="6" t="s">
        <v>317</v>
      </c>
      <c r="H62" s="8">
        <v>1.21378913</v>
      </c>
      <c r="I62" s="8">
        <v>3.050616</v>
      </c>
      <c r="J62" s="8">
        <v>4.9488763</v>
      </c>
      <c r="K62" s="8">
        <v>11.9246523</v>
      </c>
      <c r="L62" s="6" t="s">
        <v>43</v>
      </c>
      <c r="M62" s="16">
        <v>-1.702409843</v>
      </c>
    </row>
    <row r="63" ht="15.75" customHeight="1">
      <c r="A63" s="6" t="s">
        <v>318</v>
      </c>
      <c r="B63" s="8" t="s">
        <v>319</v>
      </c>
      <c r="C63" s="8">
        <v>1177.0</v>
      </c>
      <c r="D63" s="8">
        <v>249.0</v>
      </c>
      <c r="E63" s="6" t="s">
        <v>320</v>
      </c>
      <c r="F63" s="6" t="s">
        <v>17</v>
      </c>
      <c r="G63" s="6" t="s">
        <v>321</v>
      </c>
      <c r="H63" s="8">
        <v>0.67426948</v>
      </c>
      <c r="I63" s="8">
        <v>1.79888877</v>
      </c>
      <c r="J63" s="8">
        <v>1.06464314</v>
      </c>
      <c r="K63" s="8">
        <v>3.1908886</v>
      </c>
      <c r="L63" s="6" t="s">
        <v>43</v>
      </c>
      <c r="M63" s="16">
        <v>-1.729534278</v>
      </c>
      <c r="S63" s="6"/>
      <c r="T63" s="6"/>
      <c r="U63" s="6"/>
      <c r="V63" s="8"/>
      <c r="W63" s="8"/>
      <c r="X63" s="8"/>
      <c r="Y63" s="8"/>
    </row>
    <row r="64" ht="15.75" customHeight="1">
      <c r="A64" s="6" t="s">
        <v>322</v>
      </c>
      <c r="B64" s="8"/>
      <c r="C64" s="8">
        <v>1931.0</v>
      </c>
      <c r="D64" s="8">
        <v>278.0</v>
      </c>
      <c r="E64" s="6" t="s">
        <v>323</v>
      </c>
      <c r="F64" s="17" t="e">
        <v>#N/A</v>
      </c>
      <c r="G64" s="6" t="s">
        <v>324</v>
      </c>
      <c r="H64" s="8">
        <v>0.04513491</v>
      </c>
      <c r="I64" s="8">
        <v>28.5378642</v>
      </c>
      <c r="J64" s="8">
        <v>2.49954196</v>
      </c>
      <c r="K64" s="8">
        <v>40.1417939</v>
      </c>
      <c r="L64" s="6" t="s">
        <v>43</v>
      </c>
      <c r="M64" s="16">
        <v>-9.723598159</v>
      </c>
    </row>
    <row r="65" ht="15.75" customHeight="1">
      <c r="A65" s="6" t="s">
        <v>68</v>
      </c>
      <c r="B65" s="8" t="s">
        <v>69</v>
      </c>
      <c r="C65" s="8">
        <v>2247.0</v>
      </c>
      <c r="D65" s="8">
        <v>591.0</v>
      </c>
      <c r="E65" s="6" t="s">
        <v>72</v>
      </c>
      <c r="F65" s="6" t="s">
        <v>17</v>
      </c>
      <c r="G65" s="6" t="s">
        <v>74</v>
      </c>
      <c r="H65" s="8">
        <v>89.8073837</v>
      </c>
      <c r="I65" s="8">
        <v>0.94657724</v>
      </c>
      <c r="J65" s="8">
        <v>0.80495452</v>
      </c>
      <c r="K65" s="8">
        <v>1.53621943</v>
      </c>
      <c r="L65" s="6" t="s">
        <v>130</v>
      </c>
      <c r="M65" s="16">
        <v>5.761395502</v>
      </c>
      <c r="P65" s="8"/>
      <c r="Q65" s="8"/>
      <c r="R65" s="8"/>
    </row>
    <row r="66" ht="15.75" customHeight="1">
      <c r="A66" s="6" t="s">
        <v>138</v>
      </c>
      <c r="B66" s="8"/>
      <c r="C66" s="8">
        <v>2128.0</v>
      </c>
      <c r="D66" s="8">
        <v>574.0</v>
      </c>
      <c r="E66" s="6" t="s">
        <v>16</v>
      </c>
      <c r="F66" s="6" t="s">
        <v>17</v>
      </c>
      <c r="G66" s="6" t="s">
        <v>325</v>
      </c>
      <c r="H66" s="8">
        <v>122.434204</v>
      </c>
      <c r="I66" s="8">
        <v>2.38355747</v>
      </c>
      <c r="J66" s="8">
        <v>3.27076985</v>
      </c>
      <c r="K66" s="8">
        <v>4.79722389</v>
      </c>
      <c r="L66" s="6" t="s">
        <v>130</v>
      </c>
      <c r="M66" s="16">
        <v>5.361632488</v>
      </c>
      <c r="P66" s="8"/>
      <c r="Q66" s="8"/>
      <c r="R66" s="8"/>
    </row>
    <row r="67" ht="15.75" customHeight="1">
      <c r="A67" s="6" t="s">
        <v>147</v>
      </c>
      <c r="B67" s="8"/>
      <c r="C67" s="8">
        <v>1487.0</v>
      </c>
      <c r="D67" s="8">
        <v>423.0</v>
      </c>
      <c r="E67" s="6" t="s">
        <v>22</v>
      </c>
      <c r="F67" s="17" t="e">
        <v>#N/A</v>
      </c>
      <c r="G67" s="6" t="s">
        <v>63</v>
      </c>
      <c r="H67" s="8">
        <v>798.931851</v>
      </c>
      <c r="I67" s="8">
        <v>16.0203895</v>
      </c>
      <c r="J67" s="8">
        <v>265.943698</v>
      </c>
      <c r="K67" s="8">
        <v>174.588901</v>
      </c>
      <c r="L67" s="6" t="s">
        <v>130</v>
      </c>
      <c r="M67" s="16">
        <v>5.2310196</v>
      </c>
      <c r="P67" s="8"/>
      <c r="Q67" s="8"/>
      <c r="R67" s="8"/>
    </row>
    <row r="68" ht="15.75" customHeight="1">
      <c r="A68" s="6" t="s">
        <v>326</v>
      </c>
      <c r="B68" s="8" t="s">
        <v>327</v>
      </c>
      <c r="C68" s="8">
        <v>517.0</v>
      </c>
      <c r="D68" s="8">
        <v>136.0</v>
      </c>
      <c r="E68" s="6" t="s">
        <v>328</v>
      </c>
      <c r="F68" s="17" t="e">
        <v>#N/A</v>
      </c>
      <c r="G68" s="6" t="s">
        <v>324</v>
      </c>
      <c r="H68" s="8">
        <v>56.6830376</v>
      </c>
      <c r="I68" s="8">
        <v>1.34074189</v>
      </c>
      <c r="J68" s="8">
        <v>3.399487</v>
      </c>
      <c r="K68" s="8">
        <v>0.86678388</v>
      </c>
      <c r="L68" s="6" t="s">
        <v>130</v>
      </c>
      <c r="M68" s="16">
        <v>4.520936839</v>
      </c>
      <c r="P68" s="8"/>
      <c r="Q68" s="8"/>
      <c r="R68" s="8"/>
    </row>
    <row r="69" ht="15.75" customHeight="1">
      <c r="A69" s="6" t="s">
        <v>91</v>
      </c>
      <c r="B69" s="8" t="s">
        <v>92</v>
      </c>
      <c r="C69" s="8">
        <v>836.0</v>
      </c>
      <c r="D69" s="8">
        <v>211.0</v>
      </c>
      <c r="E69" s="6" t="s">
        <v>96</v>
      </c>
      <c r="F69" s="17" t="e">
        <v>#N/A</v>
      </c>
      <c r="G69" s="6" t="s">
        <v>97</v>
      </c>
      <c r="H69" s="8">
        <v>47.8034182</v>
      </c>
      <c r="I69" s="8">
        <v>2.24756632</v>
      </c>
      <c r="J69" s="8">
        <v>1.1658707</v>
      </c>
      <c r="K69" s="8">
        <v>3.08611788</v>
      </c>
      <c r="L69" s="6" t="s">
        <v>130</v>
      </c>
      <c r="M69" s="16">
        <v>4.176888675</v>
      </c>
      <c r="P69" s="8"/>
      <c r="Q69" s="8"/>
      <c r="R69" s="8"/>
    </row>
    <row r="70" ht="15.75" customHeight="1">
      <c r="A70" s="6" t="s">
        <v>58</v>
      </c>
      <c r="B70" s="8" t="s">
        <v>59</v>
      </c>
      <c r="C70" s="8">
        <v>1345.0</v>
      </c>
      <c r="D70" s="8">
        <v>382.0</v>
      </c>
      <c r="E70" s="6" t="s">
        <v>22</v>
      </c>
      <c r="F70" s="17" t="e">
        <v>#N/A</v>
      </c>
      <c r="G70" s="6" t="s">
        <v>63</v>
      </c>
      <c r="H70" s="8">
        <v>100.742088</v>
      </c>
      <c r="I70" s="8">
        <v>4.75960326</v>
      </c>
      <c r="J70" s="8">
        <v>2.5605193</v>
      </c>
      <c r="K70" s="8">
        <v>5.86712277</v>
      </c>
      <c r="L70" s="6" t="s">
        <v>130</v>
      </c>
      <c r="M70" s="16">
        <v>3.965881449</v>
      </c>
      <c r="P70" s="8"/>
      <c r="Q70" s="8"/>
      <c r="R70" s="8"/>
    </row>
    <row r="71" ht="15.75" customHeight="1">
      <c r="A71" s="6" t="s">
        <v>339</v>
      </c>
      <c r="B71" s="8" t="s">
        <v>134</v>
      </c>
      <c r="C71" s="8">
        <v>1310.0</v>
      </c>
      <c r="D71" s="8">
        <v>370.0</v>
      </c>
      <c r="E71" s="6" t="s">
        <v>22</v>
      </c>
      <c r="F71" s="17" t="e">
        <v>#N/A</v>
      </c>
      <c r="G71" s="6" t="s">
        <v>63</v>
      </c>
      <c r="H71" s="8">
        <v>45.5881349</v>
      </c>
      <c r="I71" s="8">
        <v>2.34065583</v>
      </c>
      <c r="J71" s="8">
        <v>1.71882086</v>
      </c>
      <c r="K71" s="8">
        <v>1.81195405</v>
      </c>
      <c r="L71" s="6" t="s">
        <v>130</v>
      </c>
      <c r="M71" s="16">
        <v>3.888799815</v>
      </c>
      <c r="P71" s="8"/>
      <c r="Q71" s="8"/>
      <c r="R71" s="8"/>
    </row>
    <row r="72" ht="15.75" customHeight="1">
      <c r="A72" s="6" t="s">
        <v>343</v>
      </c>
      <c r="B72" s="8" t="s">
        <v>338</v>
      </c>
      <c r="C72" s="8">
        <v>1336.0</v>
      </c>
      <c r="D72" s="8">
        <v>378.0</v>
      </c>
      <c r="E72" s="6" t="s">
        <v>22</v>
      </c>
      <c r="F72" s="17" t="e">
        <v>#N/A</v>
      </c>
      <c r="G72" s="6" t="s">
        <v>63</v>
      </c>
      <c r="H72" s="8">
        <v>23.7694249</v>
      </c>
      <c r="I72" s="8">
        <v>1.22596242</v>
      </c>
      <c r="J72" s="8">
        <v>0.95513633</v>
      </c>
      <c r="K72" s="8">
        <v>2.35472887</v>
      </c>
      <c r="L72" s="6" t="s">
        <v>130</v>
      </c>
      <c r="M72" s="16">
        <v>3.702942037</v>
      </c>
      <c r="P72" s="8"/>
      <c r="Q72" s="8"/>
      <c r="R72" s="8"/>
    </row>
    <row r="73" ht="15.75" customHeight="1">
      <c r="A73" s="6" t="s">
        <v>347</v>
      </c>
      <c r="B73" s="8" t="s">
        <v>348</v>
      </c>
      <c r="C73" s="8">
        <v>1470.0</v>
      </c>
      <c r="D73" s="8">
        <v>420.0</v>
      </c>
      <c r="E73" s="6" t="s">
        <v>22</v>
      </c>
      <c r="F73" s="17" t="e">
        <v>#N/A</v>
      </c>
      <c r="G73" s="6" t="s">
        <v>63</v>
      </c>
      <c r="H73" s="8">
        <v>6.96801213</v>
      </c>
      <c r="I73" s="8">
        <v>0.39847653</v>
      </c>
      <c r="J73" s="8">
        <v>2.17884185</v>
      </c>
      <c r="K73" s="8">
        <v>4.50842778</v>
      </c>
      <c r="L73" s="6" t="s">
        <v>130</v>
      </c>
      <c r="M73" s="16">
        <v>3.516126976</v>
      </c>
      <c r="P73" s="8"/>
      <c r="Q73" s="8"/>
      <c r="R73" s="8"/>
    </row>
    <row r="74" ht="15.75" customHeight="1">
      <c r="A74" s="6" t="s">
        <v>349</v>
      </c>
      <c r="B74" s="8"/>
      <c r="C74" s="8">
        <v>1965.0</v>
      </c>
      <c r="D74" s="8">
        <v>210.0</v>
      </c>
      <c r="E74" s="6" t="s">
        <v>350</v>
      </c>
      <c r="F74" s="17" t="e">
        <v>#N/A</v>
      </c>
      <c r="G74" s="6" t="s">
        <v>324</v>
      </c>
      <c r="H74" s="8">
        <v>7.45468555</v>
      </c>
      <c r="I74" s="8">
        <v>0.50410106</v>
      </c>
      <c r="J74" s="8">
        <v>5.89346418</v>
      </c>
      <c r="K74" s="8">
        <v>2.75259606</v>
      </c>
      <c r="L74" s="6" t="s">
        <v>130</v>
      </c>
      <c r="M74" s="16">
        <v>3.261243273</v>
      </c>
      <c r="P74" s="8"/>
      <c r="Q74" s="8"/>
      <c r="R74" s="8"/>
    </row>
    <row r="75" ht="15.75" customHeight="1">
      <c r="A75" s="6" t="s">
        <v>351</v>
      </c>
      <c r="B75" s="8"/>
      <c r="C75" s="8">
        <v>3149.0</v>
      </c>
      <c r="D75" s="8">
        <v>791.0</v>
      </c>
      <c r="E75" s="6" t="s">
        <v>352</v>
      </c>
      <c r="F75" s="6" t="s">
        <v>353</v>
      </c>
      <c r="G75" s="6" t="s">
        <v>354</v>
      </c>
      <c r="H75" s="8">
        <v>12.1915603</v>
      </c>
      <c r="I75" s="8">
        <v>1.17048069</v>
      </c>
      <c r="J75" s="8">
        <v>2.66300828</v>
      </c>
      <c r="K75" s="8">
        <v>7.18443692</v>
      </c>
      <c r="L75" s="6" t="s">
        <v>130</v>
      </c>
      <c r="M75" s="16">
        <v>2.907671637</v>
      </c>
      <c r="P75" s="8"/>
      <c r="Q75" s="8"/>
      <c r="R75" s="8"/>
    </row>
    <row r="76" ht="15.75" customHeight="1">
      <c r="A76" s="6" t="s">
        <v>355</v>
      </c>
      <c r="B76" s="8" t="s">
        <v>357</v>
      </c>
      <c r="C76" s="8">
        <v>2215.0</v>
      </c>
      <c r="D76" s="8">
        <v>488.0</v>
      </c>
      <c r="E76" s="6" t="s">
        <v>361</v>
      </c>
      <c r="F76" s="6" t="s">
        <v>362</v>
      </c>
      <c r="G76" s="6" t="s">
        <v>363</v>
      </c>
      <c r="H76" s="8">
        <v>162.469014</v>
      </c>
      <c r="I76" s="8">
        <v>15.6433958</v>
      </c>
      <c r="J76" s="8">
        <v>46.3472232</v>
      </c>
      <c r="K76" s="8">
        <v>128.174051</v>
      </c>
      <c r="L76" s="6" t="s">
        <v>130</v>
      </c>
      <c r="M76" s="16">
        <v>3.07431511</v>
      </c>
      <c r="P76" s="8"/>
      <c r="Q76" s="8"/>
      <c r="R76" s="8"/>
    </row>
    <row r="77" ht="15.75" customHeight="1">
      <c r="A77" s="6" t="s">
        <v>368</v>
      </c>
      <c r="B77" s="8" t="s">
        <v>204</v>
      </c>
      <c r="C77" s="8">
        <v>411.0</v>
      </c>
      <c r="D77" s="8">
        <v>137.0</v>
      </c>
      <c r="E77" s="6" t="s">
        <v>86</v>
      </c>
      <c r="F77" s="17" t="e">
        <v>#N/A</v>
      </c>
      <c r="G77" s="6" t="s">
        <v>154</v>
      </c>
      <c r="H77" s="8">
        <v>969.476658</v>
      </c>
      <c r="I77" s="8">
        <v>104.4785</v>
      </c>
      <c r="J77" s="8">
        <v>503.702303</v>
      </c>
      <c r="K77" s="8">
        <v>889.987141</v>
      </c>
      <c r="L77" s="6" t="s">
        <v>130</v>
      </c>
      <c r="M77" s="16">
        <v>2.867559252</v>
      </c>
      <c r="P77" s="8"/>
      <c r="Q77" s="8"/>
      <c r="R77" s="8"/>
    </row>
    <row r="78" ht="15.75" customHeight="1">
      <c r="A78" s="6" t="s">
        <v>369</v>
      </c>
      <c r="B78" s="8" t="s">
        <v>370</v>
      </c>
      <c r="C78" s="8">
        <v>1247.0</v>
      </c>
      <c r="D78" s="8">
        <v>306.0</v>
      </c>
      <c r="E78" s="6" t="s">
        <v>371</v>
      </c>
      <c r="F78" s="6" t="s">
        <v>372</v>
      </c>
      <c r="G78" s="6" t="s">
        <v>373</v>
      </c>
      <c r="H78" s="8">
        <v>39.0552574</v>
      </c>
      <c r="I78" s="8">
        <v>4.3800151</v>
      </c>
      <c r="J78" s="8">
        <v>7.91834073</v>
      </c>
      <c r="K78" s="8">
        <v>14.5147411</v>
      </c>
      <c r="L78" s="6" t="s">
        <v>130</v>
      </c>
      <c r="M78" s="16">
        <v>2.58011</v>
      </c>
      <c r="P78" s="8"/>
      <c r="Q78" s="8"/>
      <c r="R78" s="8"/>
    </row>
    <row r="79" ht="15.75" customHeight="1">
      <c r="A79" s="6" t="s">
        <v>375</v>
      </c>
      <c r="B79" s="8"/>
      <c r="C79" s="8">
        <v>2445.0</v>
      </c>
      <c r="D79" s="8">
        <v>350.0</v>
      </c>
      <c r="E79" s="6" t="s">
        <v>350</v>
      </c>
      <c r="F79" s="17" t="e">
        <v>#N/A</v>
      </c>
      <c r="G79" s="6" t="s">
        <v>324</v>
      </c>
      <c r="H79" s="8">
        <v>1.79935024</v>
      </c>
      <c r="I79" s="8">
        <v>0.22556133</v>
      </c>
      <c r="J79" s="8">
        <v>0.93140902</v>
      </c>
      <c r="K79" s="8">
        <v>1.50158709</v>
      </c>
      <c r="L79" s="6" t="s">
        <v>130</v>
      </c>
      <c r="M79" s="16">
        <v>2.668687986</v>
      </c>
      <c r="P79" s="8"/>
      <c r="Q79" s="8"/>
      <c r="R79" s="8"/>
    </row>
    <row r="80" ht="15.75" customHeight="1">
      <c r="A80" s="6" t="s">
        <v>249</v>
      </c>
      <c r="B80" s="8"/>
      <c r="C80" s="8">
        <v>1660.0</v>
      </c>
      <c r="D80" s="8">
        <v>427.0</v>
      </c>
      <c r="E80" s="6" t="s">
        <v>250</v>
      </c>
      <c r="F80" s="6" t="s">
        <v>71</v>
      </c>
      <c r="G80" s="6" t="s">
        <v>251</v>
      </c>
      <c r="H80" s="8">
        <v>12.8874257</v>
      </c>
      <c r="I80" s="8">
        <v>1.63998234</v>
      </c>
      <c r="J80" s="8">
        <v>5.08491772</v>
      </c>
      <c r="K80" s="8">
        <v>3.8141127</v>
      </c>
      <c r="L80" s="6" t="s">
        <v>130</v>
      </c>
      <c r="M80" s="16">
        <v>2.548929573</v>
      </c>
      <c r="P80" s="8"/>
      <c r="Q80" s="8"/>
      <c r="R80" s="8"/>
    </row>
    <row r="81" ht="15.75" customHeight="1">
      <c r="A81" s="6" t="s">
        <v>381</v>
      </c>
      <c r="B81" s="8"/>
      <c r="C81" s="8">
        <v>1316.0</v>
      </c>
      <c r="D81" s="8">
        <v>349.0</v>
      </c>
      <c r="E81" s="6" t="s">
        <v>383</v>
      </c>
      <c r="F81" s="17" t="e">
        <v>#N/A</v>
      </c>
      <c r="G81" s="6" t="s">
        <v>384</v>
      </c>
      <c r="H81" s="8">
        <v>25.8395934</v>
      </c>
      <c r="I81" s="8">
        <v>3.43392196</v>
      </c>
      <c r="J81" s="8">
        <v>4.77730411</v>
      </c>
      <c r="K81" s="8">
        <v>9.86704224</v>
      </c>
      <c r="L81" s="6" t="s">
        <v>130</v>
      </c>
      <c r="M81" s="16">
        <v>2.552625946</v>
      </c>
      <c r="P81" s="17"/>
      <c r="Q81" s="17"/>
      <c r="R81" s="17"/>
    </row>
    <row r="82" ht="15.75" customHeight="1">
      <c r="A82" s="6" t="s">
        <v>386</v>
      </c>
      <c r="B82" s="8" t="s">
        <v>387</v>
      </c>
      <c r="C82" s="8">
        <v>1137.0</v>
      </c>
      <c r="D82" s="8">
        <v>257.0</v>
      </c>
      <c r="E82" s="6" t="s">
        <v>388</v>
      </c>
      <c r="F82" s="6" t="s">
        <v>389</v>
      </c>
      <c r="G82" s="6" t="s">
        <v>390</v>
      </c>
      <c r="H82" s="8">
        <v>59.0198702</v>
      </c>
      <c r="I82" s="8">
        <v>7.98221081</v>
      </c>
      <c r="J82" s="8">
        <v>8.43832442</v>
      </c>
      <c r="K82" s="8">
        <v>23.1697537</v>
      </c>
      <c r="L82" s="6" t="s">
        <v>130</v>
      </c>
      <c r="M82" s="16">
        <v>2.520556727</v>
      </c>
    </row>
    <row r="83" ht="15.75" customHeight="1">
      <c r="A83" s="6" t="s">
        <v>391</v>
      </c>
      <c r="B83" s="8" t="s">
        <v>392</v>
      </c>
      <c r="C83" s="8">
        <v>1346.0</v>
      </c>
      <c r="D83" s="8">
        <v>377.0</v>
      </c>
      <c r="E83" s="6" t="s">
        <v>22</v>
      </c>
      <c r="F83" s="17" t="e">
        <v>#N/A</v>
      </c>
      <c r="G83" s="6" t="s">
        <v>63</v>
      </c>
      <c r="H83" s="8">
        <v>72.8176475</v>
      </c>
      <c r="I83" s="8">
        <v>10.2251706</v>
      </c>
      <c r="J83" s="8">
        <v>32.8452977</v>
      </c>
      <c r="K83" s="8">
        <v>31.4473355</v>
      </c>
      <c r="L83" s="6" t="s">
        <v>130</v>
      </c>
      <c r="M83" s="16">
        <v>2.483989911</v>
      </c>
    </row>
    <row r="84" ht="15.75" customHeight="1">
      <c r="A84" s="6" t="s">
        <v>393</v>
      </c>
      <c r="B84" s="8" t="s">
        <v>394</v>
      </c>
      <c r="C84" s="8">
        <v>2530.0</v>
      </c>
      <c r="D84" s="8">
        <v>668.0</v>
      </c>
      <c r="E84" s="6" t="s">
        <v>395</v>
      </c>
      <c r="F84" s="17" t="e">
        <v>#N/A</v>
      </c>
      <c r="G84" s="6" t="s">
        <v>396</v>
      </c>
      <c r="H84" s="8">
        <v>28.5990985</v>
      </c>
      <c r="I84" s="8">
        <v>4.08712704</v>
      </c>
      <c r="J84" s="8">
        <v>2.20835206</v>
      </c>
      <c r="K84" s="8">
        <v>3.15962394</v>
      </c>
      <c r="L84" s="6" t="s">
        <v>130</v>
      </c>
      <c r="M84" s="16">
        <v>2.447123994</v>
      </c>
    </row>
    <row r="85" ht="15.75" customHeight="1">
      <c r="A85" s="6" t="s">
        <v>398</v>
      </c>
      <c r="B85" s="8" t="s">
        <v>400</v>
      </c>
      <c r="C85" s="8">
        <v>3766.0</v>
      </c>
      <c r="D85" s="8">
        <v>917.0</v>
      </c>
      <c r="E85" s="6" t="s">
        <v>402</v>
      </c>
      <c r="F85" s="17" t="e">
        <v>#N/A</v>
      </c>
      <c r="G85" s="6" t="e">
        <v>#N/A</v>
      </c>
      <c r="H85" s="8">
        <v>11.7073877</v>
      </c>
      <c r="I85" s="8">
        <v>1.70991112</v>
      </c>
      <c r="J85" s="8">
        <v>31.8056354</v>
      </c>
      <c r="K85" s="8">
        <v>14.1951283</v>
      </c>
      <c r="L85" s="6" t="s">
        <v>130</v>
      </c>
      <c r="M85" s="16">
        <v>2.501107</v>
      </c>
    </row>
    <row r="86" ht="15.75" customHeight="1">
      <c r="A86" s="6" t="s">
        <v>407</v>
      </c>
      <c r="B86" s="8"/>
      <c r="C86" s="8">
        <v>561.0</v>
      </c>
      <c r="D86" s="8">
        <v>133.0</v>
      </c>
      <c r="E86" s="6" t="s">
        <v>126</v>
      </c>
      <c r="F86" s="6" t="s">
        <v>127</v>
      </c>
      <c r="G86" s="6" t="s">
        <v>295</v>
      </c>
      <c r="H86" s="8">
        <v>1.31007218</v>
      </c>
      <c r="I86" s="8">
        <v>0.19553163</v>
      </c>
      <c r="J86" s="8">
        <v>0.81912831</v>
      </c>
      <c r="K86" s="8">
        <v>1.70074702</v>
      </c>
      <c r="L86" s="6" t="s">
        <v>130</v>
      </c>
      <c r="M86" s="16">
        <v>2.584106157</v>
      </c>
    </row>
    <row r="87" ht="15.75" customHeight="1">
      <c r="A87" s="6" t="s">
        <v>411</v>
      </c>
      <c r="B87" s="8" t="s">
        <v>412</v>
      </c>
      <c r="C87" s="8">
        <v>1050.0</v>
      </c>
      <c r="D87" s="8">
        <v>245.0</v>
      </c>
      <c r="E87" s="6" t="s">
        <v>358</v>
      </c>
      <c r="F87" s="18" t="s">
        <v>359</v>
      </c>
      <c r="G87" s="6" t="e">
        <v>#N/A</v>
      </c>
      <c r="H87" s="8">
        <v>13.6638091</v>
      </c>
      <c r="I87" s="8">
        <v>2.11926756</v>
      </c>
      <c r="J87" s="8">
        <v>4.64309389</v>
      </c>
      <c r="K87" s="8">
        <v>7.43335945</v>
      </c>
      <c r="L87" s="6" t="s">
        <v>130</v>
      </c>
      <c r="M87" s="16">
        <v>2.165106055</v>
      </c>
    </row>
    <row r="88" ht="15.75" customHeight="1">
      <c r="A88" s="6" t="s">
        <v>422</v>
      </c>
      <c r="B88" s="8" t="s">
        <v>423</v>
      </c>
      <c r="C88" s="8">
        <v>2567.0</v>
      </c>
      <c r="D88" s="8">
        <v>630.0</v>
      </c>
      <c r="E88" s="6" t="s">
        <v>72</v>
      </c>
      <c r="F88" s="6" t="s">
        <v>17</v>
      </c>
      <c r="G88" s="6" t="s">
        <v>426</v>
      </c>
      <c r="H88" s="8">
        <v>52.2115398</v>
      </c>
      <c r="I88" s="8">
        <v>8.47058793</v>
      </c>
      <c r="J88" s="8">
        <v>6.86945995</v>
      </c>
      <c r="K88" s="8">
        <v>9.60851325</v>
      </c>
      <c r="L88" s="6" t="s">
        <v>130</v>
      </c>
      <c r="M88" s="16">
        <v>2.205467884</v>
      </c>
    </row>
    <row r="89" ht="15.75" customHeight="1">
      <c r="A89" s="6" t="s">
        <v>428</v>
      </c>
      <c r="B89" s="8" t="s">
        <v>430</v>
      </c>
      <c r="C89" s="8">
        <v>1255.0</v>
      </c>
      <c r="D89" s="8">
        <v>328.0</v>
      </c>
      <c r="E89" s="6" t="s">
        <v>371</v>
      </c>
      <c r="F89" s="18" t="s">
        <v>372</v>
      </c>
      <c r="G89" s="6" t="s">
        <v>433</v>
      </c>
      <c r="H89" s="8">
        <v>11.8232511</v>
      </c>
      <c r="I89" s="8">
        <v>1.96577114</v>
      </c>
      <c r="J89" s="8">
        <v>1.87036042</v>
      </c>
      <c r="K89" s="8">
        <v>4.80385188</v>
      </c>
      <c r="L89" s="6" t="s">
        <v>130</v>
      </c>
      <c r="M89" s="16">
        <v>2.39364357</v>
      </c>
    </row>
    <row r="90" ht="15.75" customHeight="1">
      <c r="A90" s="6" t="s">
        <v>377</v>
      </c>
      <c r="B90" s="8" t="s">
        <v>378</v>
      </c>
      <c r="C90" s="8">
        <v>1012.0</v>
      </c>
      <c r="D90" s="8">
        <v>302.0</v>
      </c>
      <c r="E90" s="6" t="s">
        <v>358</v>
      </c>
      <c r="F90" s="6" t="s">
        <v>359</v>
      </c>
      <c r="G90" s="6" t="s">
        <v>360</v>
      </c>
      <c r="H90" s="8">
        <v>17.654048</v>
      </c>
      <c r="I90" s="8">
        <v>2.98623781</v>
      </c>
      <c r="J90" s="8">
        <v>3.62760054</v>
      </c>
      <c r="K90" s="8">
        <v>7.78276899</v>
      </c>
      <c r="L90" s="6" t="s">
        <v>130</v>
      </c>
      <c r="M90" s="16">
        <v>2.032682242</v>
      </c>
    </row>
    <row r="91" ht="15.75" customHeight="1">
      <c r="A91" s="6" t="s">
        <v>438</v>
      </c>
      <c r="B91" s="8" t="s">
        <v>439</v>
      </c>
      <c r="C91" s="8">
        <v>1547.0</v>
      </c>
      <c r="D91" s="8">
        <v>406.0</v>
      </c>
      <c r="E91" s="6" t="s">
        <v>70</v>
      </c>
      <c r="F91" s="6" t="s">
        <v>71</v>
      </c>
      <c r="G91" s="6" t="s">
        <v>441</v>
      </c>
      <c r="H91" s="8">
        <v>17.1743857</v>
      </c>
      <c r="I91" s="8">
        <v>2.92222063</v>
      </c>
      <c r="J91" s="8">
        <v>3.24629557</v>
      </c>
      <c r="K91" s="8">
        <v>6.96534861</v>
      </c>
      <c r="L91" s="6" t="s">
        <v>130</v>
      </c>
      <c r="M91" s="16">
        <v>2.187546973</v>
      </c>
    </row>
    <row r="92" ht="15.75" customHeight="1">
      <c r="A92" s="6" t="s">
        <v>462</v>
      </c>
      <c r="B92" s="8" t="s">
        <v>463</v>
      </c>
      <c r="C92" s="8">
        <v>2858.0</v>
      </c>
      <c r="D92" s="8">
        <v>813.0</v>
      </c>
      <c r="E92" s="6" t="s">
        <v>273</v>
      </c>
      <c r="F92" s="6" t="s">
        <v>274</v>
      </c>
      <c r="G92" s="6" t="s">
        <v>464</v>
      </c>
      <c r="H92" s="8">
        <v>166.270254</v>
      </c>
      <c r="I92" s="8">
        <v>28.9570366</v>
      </c>
      <c r="J92" s="8">
        <v>23.5464735</v>
      </c>
      <c r="K92" s="8">
        <v>55.5337484</v>
      </c>
      <c r="L92" s="6" t="s">
        <v>130</v>
      </c>
      <c r="M92" s="16">
        <v>2.123320768</v>
      </c>
    </row>
    <row r="93" ht="15.75" customHeight="1">
      <c r="A93" s="6" t="s">
        <v>466</v>
      </c>
      <c r="B93" s="8"/>
      <c r="C93" s="8">
        <v>988.0</v>
      </c>
      <c r="D93" s="8">
        <v>258.0</v>
      </c>
      <c r="E93" s="6" t="s">
        <v>467</v>
      </c>
      <c r="F93" s="6" t="s">
        <v>404</v>
      </c>
      <c r="G93" s="6" t="s">
        <v>405</v>
      </c>
      <c r="H93" s="8">
        <v>39.7572824</v>
      </c>
      <c r="I93" s="8">
        <v>7.02141524</v>
      </c>
      <c r="J93" s="8">
        <v>11.5582349</v>
      </c>
      <c r="K93" s="8">
        <v>20.2851523</v>
      </c>
      <c r="L93" s="6" t="s">
        <v>130</v>
      </c>
      <c r="M93" s="16">
        <v>2.767638701</v>
      </c>
    </row>
    <row r="94" ht="15.75" customHeight="1">
      <c r="A94" s="6" t="s">
        <v>468</v>
      </c>
      <c r="B94" s="8" t="s">
        <v>469</v>
      </c>
      <c r="C94" s="8">
        <v>1510.0</v>
      </c>
      <c r="D94" s="8">
        <v>327.0</v>
      </c>
      <c r="E94" s="6" t="s">
        <v>470</v>
      </c>
      <c r="F94" s="17" t="e">
        <v>#N/A</v>
      </c>
      <c r="G94" s="6" t="s">
        <v>471</v>
      </c>
      <c r="H94" s="8">
        <v>780.029007</v>
      </c>
      <c r="I94" s="8">
        <v>150.143932</v>
      </c>
      <c r="J94" s="8">
        <v>136.217449</v>
      </c>
      <c r="K94" s="8">
        <v>243.084857</v>
      </c>
      <c r="L94" s="6" t="s">
        <v>130</v>
      </c>
      <c r="M94" s="16">
        <v>1.966566012</v>
      </c>
    </row>
    <row r="95" ht="15.75" customHeight="1">
      <c r="A95" s="6" t="s">
        <v>473</v>
      </c>
      <c r="B95" s="8" t="s">
        <v>125</v>
      </c>
      <c r="C95" s="8">
        <v>1218.0</v>
      </c>
      <c r="D95" s="8">
        <v>229.0</v>
      </c>
      <c r="E95" s="6" t="s">
        <v>126</v>
      </c>
      <c r="F95" s="6" t="s">
        <v>127</v>
      </c>
      <c r="G95" s="6" t="s">
        <v>474</v>
      </c>
      <c r="H95" s="8">
        <v>3.88624128</v>
      </c>
      <c r="I95" s="8">
        <v>0.76739186</v>
      </c>
      <c r="J95" s="8">
        <v>1.6260647</v>
      </c>
      <c r="K95" s="8">
        <v>4.49515015</v>
      </c>
      <c r="L95" s="6" t="s">
        <v>130</v>
      </c>
      <c r="M95" s="16">
        <v>1.875442714</v>
      </c>
    </row>
    <row r="96" ht="15.75" customHeight="1">
      <c r="A96" s="6" t="s">
        <v>475</v>
      </c>
      <c r="B96" s="8" t="s">
        <v>476</v>
      </c>
      <c r="C96" s="8">
        <v>1855.0</v>
      </c>
      <c r="D96" s="8">
        <v>424.0</v>
      </c>
      <c r="E96" s="6" t="s">
        <v>383</v>
      </c>
      <c r="F96" s="17" t="e">
        <v>#N/A</v>
      </c>
      <c r="G96" s="6" t="s">
        <v>496</v>
      </c>
      <c r="H96" s="8">
        <v>23.5893649</v>
      </c>
      <c r="I96" s="8">
        <v>4.68328202</v>
      </c>
      <c r="J96" s="8">
        <v>4.94291341</v>
      </c>
      <c r="K96" s="8">
        <v>14.2246624</v>
      </c>
      <c r="L96" s="6" t="s">
        <v>130</v>
      </c>
      <c r="M96" s="16">
        <v>1.857450338</v>
      </c>
    </row>
    <row r="97" ht="15.75" customHeight="1">
      <c r="A97" s="6" t="s">
        <v>499</v>
      </c>
      <c r="B97" s="8" t="s">
        <v>500</v>
      </c>
      <c r="C97" s="8">
        <v>2816.0</v>
      </c>
      <c r="D97" s="8">
        <v>844.0</v>
      </c>
      <c r="E97" s="6" t="s">
        <v>96</v>
      </c>
      <c r="F97" s="17" t="e">
        <v>#N/A</v>
      </c>
      <c r="G97" s="6" t="s">
        <v>97</v>
      </c>
      <c r="H97" s="8">
        <v>57.0223339</v>
      </c>
      <c r="I97" s="8">
        <v>11.4437695</v>
      </c>
      <c r="J97" s="8">
        <v>59.5855532</v>
      </c>
      <c r="K97" s="8">
        <v>152.520805</v>
      </c>
      <c r="L97" s="6" t="s">
        <v>130</v>
      </c>
      <c r="M97" s="16">
        <v>1.95667409</v>
      </c>
    </row>
    <row r="98" ht="15.75" customHeight="1">
      <c r="A98" s="6" t="s">
        <v>505</v>
      </c>
      <c r="B98" s="8" t="s">
        <v>506</v>
      </c>
      <c r="C98" s="8">
        <v>2824.0</v>
      </c>
      <c r="D98" s="8">
        <v>741.0</v>
      </c>
      <c r="E98" s="6" t="s">
        <v>507</v>
      </c>
      <c r="F98" s="17" t="e">
        <v>#N/A</v>
      </c>
      <c r="G98" s="6" t="s">
        <v>508</v>
      </c>
      <c r="H98" s="8">
        <v>1411.23732</v>
      </c>
      <c r="I98" s="8">
        <v>291.954457</v>
      </c>
      <c r="J98" s="8">
        <v>585.212175</v>
      </c>
      <c r="K98" s="8">
        <v>670.523668</v>
      </c>
      <c r="L98" s="6" t="s">
        <v>130</v>
      </c>
      <c r="M98" s="16">
        <v>1.854754414</v>
      </c>
    </row>
    <row r="99" ht="15.75" customHeight="1">
      <c r="A99" s="6" t="s">
        <v>510</v>
      </c>
      <c r="B99" s="8"/>
      <c r="C99" s="8">
        <v>2040.0</v>
      </c>
      <c r="D99" s="8">
        <v>449.0</v>
      </c>
      <c r="E99" s="6" t="s">
        <v>70</v>
      </c>
      <c r="F99" s="6" t="s">
        <v>71</v>
      </c>
      <c r="G99" s="6" t="s">
        <v>242</v>
      </c>
      <c r="H99" s="8">
        <v>23.5871036</v>
      </c>
      <c r="I99" s="8">
        <v>4.93290204</v>
      </c>
      <c r="J99" s="8">
        <v>5.81696349</v>
      </c>
      <c r="K99" s="8">
        <v>11.5362581</v>
      </c>
      <c r="L99" s="6" t="s">
        <v>130</v>
      </c>
      <c r="M99" s="16">
        <v>1.851043728</v>
      </c>
    </row>
    <row r="100" ht="15.75" customHeight="1">
      <c r="A100" s="6" t="s">
        <v>516</v>
      </c>
      <c r="B100" s="8" t="s">
        <v>519</v>
      </c>
      <c r="C100" s="8">
        <v>2237.0</v>
      </c>
      <c r="D100" s="8">
        <v>427.0</v>
      </c>
      <c r="E100" s="6" t="s">
        <v>520</v>
      </c>
      <c r="F100" s="6" t="s">
        <v>521</v>
      </c>
      <c r="G100" s="6" t="s">
        <v>522</v>
      </c>
      <c r="H100" s="8">
        <v>56.0321107</v>
      </c>
      <c r="I100" s="8">
        <v>11.7836821</v>
      </c>
      <c r="J100" s="8">
        <v>33.7643575</v>
      </c>
      <c r="K100" s="8">
        <v>53.7530933</v>
      </c>
      <c r="L100" s="6" t="s">
        <v>130</v>
      </c>
      <c r="M100" s="16">
        <v>1.899327675</v>
      </c>
    </row>
    <row r="101" ht="15.75" customHeight="1">
      <c r="A101" s="6" t="s">
        <v>527</v>
      </c>
      <c r="B101" s="8" t="s">
        <v>528</v>
      </c>
      <c r="C101" s="8">
        <v>2748.0</v>
      </c>
      <c r="D101" s="8">
        <v>662.0</v>
      </c>
      <c r="E101" s="6" t="s">
        <v>72</v>
      </c>
      <c r="F101" s="6" t="s">
        <v>17</v>
      </c>
      <c r="G101" s="6" t="s">
        <v>530</v>
      </c>
      <c r="H101" s="8">
        <v>3.68973665</v>
      </c>
      <c r="I101" s="8">
        <v>0.78727273</v>
      </c>
      <c r="J101" s="8">
        <v>1.28822876</v>
      </c>
      <c r="K101" s="8">
        <v>1.18105907</v>
      </c>
      <c r="L101" s="6" t="s">
        <v>130</v>
      </c>
      <c r="M101" s="16">
        <v>1.825718341</v>
      </c>
    </row>
    <row r="102" ht="15.75" customHeight="1">
      <c r="A102" s="6" t="s">
        <v>532</v>
      </c>
      <c r="B102" s="8" t="s">
        <v>533</v>
      </c>
      <c r="C102" s="8">
        <v>1495.0</v>
      </c>
      <c r="D102" s="8">
        <v>337.0</v>
      </c>
      <c r="E102" s="6" t="s">
        <v>534</v>
      </c>
      <c r="F102" s="17" t="e">
        <v>#N/A</v>
      </c>
      <c r="G102" s="6" t="s">
        <v>536</v>
      </c>
      <c r="H102" s="8">
        <v>4.28472981</v>
      </c>
      <c r="I102" s="8">
        <v>0.92468422</v>
      </c>
      <c r="J102" s="8">
        <v>1.37064008</v>
      </c>
      <c r="K102" s="8">
        <v>1.83590026</v>
      </c>
      <c r="L102" s="6" t="s">
        <v>130</v>
      </c>
      <c r="M102" s="16">
        <v>1.756279531</v>
      </c>
    </row>
    <row r="103" ht="15.75" customHeight="1">
      <c r="A103" s="6" t="s">
        <v>539</v>
      </c>
      <c r="B103" s="8" t="s">
        <v>540</v>
      </c>
      <c r="C103" s="8">
        <v>1149.0</v>
      </c>
      <c r="D103" s="8">
        <v>278.0</v>
      </c>
      <c r="E103" s="6" t="s">
        <v>145</v>
      </c>
      <c r="F103" s="17" t="e">
        <v>#N/A</v>
      </c>
      <c r="G103" s="6" t="s">
        <v>146</v>
      </c>
      <c r="H103" s="8">
        <v>2.49556497</v>
      </c>
      <c r="I103" s="8">
        <v>0.54447219</v>
      </c>
      <c r="J103" s="8">
        <v>1.98114927</v>
      </c>
      <c r="K103" s="8">
        <v>2.14811139</v>
      </c>
      <c r="L103" s="6" t="s">
        <v>130</v>
      </c>
      <c r="M103" s="16">
        <v>1.725728469</v>
      </c>
    </row>
    <row r="104" ht="15.75" customHeight="1">
      <c r="A104" s="6" t="s">
        <v>545</v>
      </c>
      <c r="B104" s="8" t="s">
        <v>547</v>
      </c>
      <c r="C104" s="8">
        <v>1915.0</v>
      </c>
      <c r="D104" s="8">
        <v>468.0</v>
      </c>
      <c r="E104" s="6" t="s">
        <v>550</v>
      </c>
      <c r="F104" s="17" t="e">
        <v>#N/A</v>
      </c>
      <c r="G104" s="6" t="s">
        <v>551</v>
      </c>
      <c r="H104" s="8">
        <v>10.9663845</v>
      </c>
      <c r="I104" s="8">
        <v>2.50797915</v>
      </c>
      <c r="J104" s="8">
        <v>4.32465191</v>
      </c>
      <c r="K104" s="8">
        <v>5.4140142</v>
      </c>
      <c r="L104" s="6" t="s">
        <v>130</v>
      </c>
      <c r="M104" s="16">
        <v>1.810673612</v>
      </c>
    </row>
    <row r="105" ht="15.75" customHeight="1">
      <c r="A105" s="6" t="s">
        <v>675</v>
      </c>
      <c r="B105" s="8" t="s">
        <v>443</v>
      </c>
      <c r="C105" s="8">
        <v>952.0</v>
      </c>
      <c r="D105" s="8">
        <v>247.0</v>
      </c>
      <c r="E105" s="6" t="s">
        <v>105</v>
      </c>
      <c r="F105" s="17" t="e">
        <v>#N/A</v>
      </c>
      <c r="G105" s="6" t="s">
        <v>679</v>
      </c>
      <c r="H105" s="8">
        <v>95.7644884</v>
      </c>
      <c r="I105" s="8">
        <v>23.3797991</v>
      </c>
      <c r="J105" s="8">
        <v>173.449571</v>
      </c>
      <c r="K105" s="8">
        <v>118.217083</v>
      </c>
      <c r="L105" s="6" t="s">
        <v>130</v>
      </c>
      <c r="M105" s="16">
        <v>1.510408591</v>
      </c>
    </row>
    <row r="106" ht="15.75" customHeight="1">
      <c r="A106" s="6" t="s">
        <v>235</v>
      </c>
      <c r="B106" s="8" t="s">
        <v>236</v>
      </c>
      <c r="C106" s="8">
        <v>3365.0</v>
      </c>
      <c r="D106" s="8">
        <v>645.0</v>
      </c>
      <c r="E106" s="6" t="s">
        <v>142</v>
      </c>
      <c r="F106" s="6" t="s">
        <v>127</v>
      </c>
      <c r="G106" s="6" t="s">
        <v>238</v>
      </c>
      <c r="H106" s="8">
        <v>36.7984236</v>
      </c>
      <c r="I106" s="8">
        <v>8.99047745</v>
      </c>
      <c r="J106" s="8">
        <v>16.9620162</v>
      </c>
      <c r="K106" s="8">
        <v>7.7051254</v>
      </c>
      <c r="L106" s="6" t="s">
        <v>130</v>
      </c>
      <c r="M106" s="16">
        <v>1.805260117</v>
      </c>
    </row>
    <row r="107" ht="15.75" customHeight="1">
      <c r="A107" s="6" t="s">
        <v>680</v>
      </c>
      <c r="B107" s="8" t="s">
        <v>681</v>
      </c>
      <c r="C107" s="8">
        <v>2032.0</v>
      </c>
      <c r="D107" s="8">
        <v>532.0</v>
      </c>
      <c r="E107" s="6" t="s">
        <v>395</v>
      </c>
      <c r="F107" s="17" t="e">
        <v>#N/A</v>
      </c>
      <c r="G107" s="6" t="s">
        <v>645</v>
      </c>
      <c r="H107" s="8">
        <v>4.73616027</v>
      </c>
      <c r="I107" s="8">
        <v>1.16221702</v>
      </c>
      <c r="J107" s="8">
        <v>2.55580014</v>
      </c>
      <c r="K107" s="8">
        <v>3.44350495</v>
      </c>
      <c r="L107" s="6" t="s">
        <v>130</v>
      </c>
      <c r="M107" s="16">
        <v>1.51540747</v>
      </c>
    </row>
    <row r="108" ht="15.75" customHeight="1">
      <c r="A108" s="6" t="s">
        <v>685</v>
      </c>
      <c r="B108" s="8" t="s">
        <v>686</v>
      </c>
      <c r="C108" s="8">
        <v>1219.0</v>
      </c>
      <c r="D108" s="8">
        <v>367.0</v>
      </c>
      <c r="E108" s="6" t="s">
        <v>687</v>
      </c>
      <c r="F108" s="17" t="e">
        <v>#N/A</v>
      </c>
      <c r="G108" s="6" t="e">
        <v>#N/A</v>
      </c>
      <c r="H108" s="8">
        <v>269.315038</v>
      </c>
      <c r="I108" s="8">
        <v>67.9783256</v>
      </c>
      <c r="J108" s="8">
        <v>90.294907</v>
      </c>
      <c r="K108" s="8">
        <v>77.7123668</v>
      </c>
      <c r="L108" s="6" t="s">
        <v>130</v>
      </c>
      <c r="M108" s="16">
        <v>1.506580987</v>
      </c>
    </row>
    <row r="109" ht="15.75" customHeight="1">
      <c r="A109" s="6" t="s">
        <v>691</v>
      </c>
      <c r="B109" s="8" t="s">
        <v>692</v>
      </c>
      <c r="C109" s="8">
        <v>2575.0</v>
      </c>
      <c r="D109" s="8">
        <v>617.0</v>
      </c>
      <c r="E109" s="6" t="s">
        <v>72</v>
      </c>
      <c r="F109" s="6" t="s">
        <v>17</v>
      </c>
      <c r="G109" s="6" t="s">
        <v>530</v>
      </c>
      <c r="H109" s="8">
        <v>25.0807468</v>
      </c>
      <c r="I109" s="8">
        <v>6.6986743</v>
      </c>
      <c r="J109" s="8">
        <v>10.3079517</v>
      </c>
      <c r="K109" s="8">
        <v>16.2777177</v>
      </c>
      <c r="L109" s="6" t="s">
        <v>130</v>
      </c>
      <c r="M109" s="16">
        <v>1.496534535</v>
      </c>
    </row>
    <row r="110" ht="15.75" customHeight="1">
      <c r="A110" s="6" t="s">
        <v>688</v>
      </c>
      <c r="B110" s="8" t="s">
        <v>689</v>
      </c>
      <c r="C110" s="8">
        <v>2480.0</v>
      </c>
      <c r="D110" s="8">
        <v>664.0</v>
      </c>
      <c r="E110" s="6" t="s">
        <v>683</v>
      </c>
      <c r="F110" s="6" t="s">
        <v>389</v>
      </c>
      <c r="G110" s="6" t="s">
        <v>690</v>
      </c>
      <c r="H110" s="8">
        <v>20.464421</v>
      </c>
      <c r="I110" s="8">
        <v>5.51387326</v>
      </c>
      <c r="J110" s="8">
        <v>25.3594714</v>
      </c>
      <c r="K110" s="8">
        <v>28.2259713</v>
      </c>
      <c r="L110" s="6" t="s">
        <v>130</v>
      </c>
      <c r="M110" s="16">
        <v>1.807816219</v>
      </c>
    </row>
    <row r="111" ht="15.75" customHeight="1">
      <c r="A111" s="6" t="s">
        <v>700</v>
      </c>
      <c r="B111" s="8" t="s">
        <v>701</v>
      </c>
      <c r="C111" s="8">
        <v>2061.0</v>
      </c>
      <c r="D111" s="8">
        <v>531.0</v>
      </c>
      <c r="E111" s="6" t="s">
        <v>703</v>
      </c>
      <c r="F111" s="17" t="e">
        <v>#N/A</v>
      </c>
      <c r="G111" s="6" t="s">
        <v>704</v>
      </c>
      <c r="H111" s="8">
        <v>112.766205</v>
      </c>
      <c r="I111" s="8">
        <v>30.8285111</v>
      </c>
      <c r="J111" s="8">
        <v>33.7905984</v>
      </c>
      <c r="K111" s="8">
        <v>49.6935901</v>
      </c>
      <c r="L111" s="6" t="s">
        <v>130</v>
      </c>
      <c r="M111" s="16">
        <v>1.462184306</v>
      </c>
    </row>
    <row r="112" ht="15.75" customHeight="1">
      <c r="A112" s="6" t="s">
        <v>356</v>
      </c>
      <c r="B112" s="8"/>
      <c r="C112" s="8">
        <v>1076.0</v>
      </c>
      <c r="D112" s="8">
        <v>308.0</v>
      </c>
      <c r="E112" s="6" t="s">
        <v>358</v>
      </c>
      <c r="F112" s="6" t="s">
        <v>359</v>
      </c>
      <c r="G112" s="6" t="s">
        <v>360</v>
      </c>
      <c r="H112" s="8">
        <v>20.9398405</v>
      </c>
      <c r="I112" s="8">
        <v>5.77860994</v>
      </c>
      <c r="J112" s="8">
        <v>22.2518864</v>
      </c>
      <c r="K112" s="8">
        <v>17.7848985</v>
      </c>
      <c r="L112" s="6" t="s">
        <v>130</v>
      </c>
      <c r="M112" s="16">
        <v>1.441656045</v>
      </c>
    </row>
    <row r="113" ht="15.75" customHeight="1">
      <c r="A113" s="6" t="s">
        <v>708</v>
      </c>
      <c r="B113" s="8"/>
      <c r="C113" s="8">
        <v>2584.0</v>
      </c>
      <c r="D113" s="8">
        <v>793.0</v>
      </c>
      <c r="E113" s="6" t="s">
        <v>93</v>
      </c>
      <c r="F113" s="6" t="s">
        <v>94</v>
      </c>
      <c r="G113" s="6" t="s">
        <v>709</v>
      </c>
      <c r="H113" s="8">
        <v>49.339969</v>
      </c>
      <c r="I113" s="8">
        <v>13.7666856</v>
      </c>
      <c r="J113" s="8">
        <v>14.3281814</v>
      </c>
      <c r="K113" s="8">
        <v>17.4388196</v>
      </c>
      <c r="L113" s="6" t="s">
        <v>130</v>
      </c>
      <c r="M113" s="16">
        <v>1.409215863</v>
      </c>
    </row>
    <row r="114" ht="15.75" customHeight="1">
      <c r="A114" s="6" t="s">
        <v>710</v>
      </c>
      <c r="B114" s="8"/>
      <c r="C114" s="8">
        <v>2499.0</v>
      </c>
      <c r="D114" s="8">
        <v>611.0</v>
      </c>
      <c r="E114" s="6" t="s">
        <v>257</v>
      </c>
      <c r="F114" s="17" t="e">
        <v>#N/A</v>
      </c>
      <c r="G114" s="6" t="s">
        <v>712</v>
      </c>
      <c r="H114" s="8">
        <v>12.0192832</v>
      </c>
      <c r="I114" s="8">
        <v>3.40169246</v>
      </c>
      <c r="J114" s="8">
        <v>9.49779318</v>
      </c>
      <c r="K114" s="8">
        <v>12.9017811</v>
      </c>
      <c r="L114" s="6" t="s">
        <v>130</v>
      </c>
      <c r="M114" s="16">
        <v>1.410930531</v>
      </c>
    </row>
    <row r="115" ht="15.75" customHeight="1">
      <c r="A115" s="6" t="s">
        <v>714</v>
      </c>
      <c r="B115" s="8" t="s">
        <v>715</v>
      </c>
      <c r="C115" s="8">
        <v>1168.0</v>
      </c>
      <c r="D115" s="8">
        <v>293.0</v>
      </c>
      <c r="E115" s="6" t="s">
        <v>86</v>
      </c>
      <c r="F115" s="17" t="e">
        <v>#N/A</v>
      </c>
      <c r="G115" s="6" t="s">
        <v>88</v>
      </c>
      <c r="H115" s="8">
        <v>702.162622</v>
      </c>
      <c r="I115" s="8">
        <v>200.951864</v>
      </c>
      <c r="J115" s="8">
        <v>166.137252</v>
      </c>
      <c r="K115" s="8">
        <v>233.931474</v>
      </c>
      <c r="L115" s="6" t="s">
        <v>130</v>
      </c>
      <c r="M115" s="16">
        <v>1.346853247</v>
      </c>
    </row>
    <row r="116" ht="15.75" customHeight="1">
      <c r="A116" s="6" t="s">
        <v>719</v>
      </c>
      <c r="B116" s="8"/>
      <c r="C116" s="8">
        <v>1319.0</v>
      </c>
      <c r="D116" s="8">
        <v>344.0</v>
      </c>
      <c r="E116" s="6" t="s">
        <v>383</v>
      </c>
      <c r="F116" s="17" t="e">
        <v>#N/A</v>
      </c>
      <c r="G116" s="6" t="s">
        <v>384</v>
      </c>
      <c r="H116" s="8">
        <v>13.3784246</v>
      </c>
      <c r="I116" s="8">
        <v>3.88923288</v>
      </c>
      <c r="J116" s="8">
        <v>1.22314585</v>
      </c>
      <c r="K116" s="8">
        <v>3.34808134</v>
      </c>
      <c r="L116" s="6" t="s">
        <v>130</v>
      </c>
      <c r="M116" s="16">
        <v>1.366704842</v>
      </c>
    </row>
    <row r="117" ht="15.75" customHeight="1">
      <c r="A117" s="6" t="s">
        <v>722</v>
      </c>
      <c r="B117" s="8" t="s">
        <v>723</v>
      </c>
      <c r="C117" s="8">
        <v>1413.0</v>
      </c>
      <c r="D117" s="8">
        <v>345.0</v>
      </c>
      <c r="E117" s="6" t="s">
        <v>371</v>
      </c>
      <c r="F117" s="6" t="s">
        <v>372</v>
      </c>
      <c r="G117" s="6" t="s">
        <v>724</v>
      </c>
      <c r="H117" s="8">
        <v>2.89325471</v>
      </c>
      <c r="I117" s="8">
        <v>0.84342023</v>
      </c>
      <c r="J117" s="8">
        <v>0.93140408</v>
      </c>
      <c r="K117" s="8">
        <v>3.33757648</v>
      </c>
      <c r="L117" s="6" t="s">
        <v>130</v>
      </c>
      <c r="M117" s="16">
        <v>1.359185264</v>
      </c>
    </row>
    <row r="118" ht="15.75" customHeight="1">
      <c r="A118" s="6" t="s">
        <v>727</v>
      </c>
      <c r="B118" s="8" t="s">
        <v>728</v>
      </c>
      <c r="C118" s="8">
        <v>2643.0</v>
      </c>
      <c r="D118" s="8">
        <v>613.0</v>
      </c>
      <c r="E118" s="6" t="s">
        <v>72</v>
      </c>
      <c r="F118" s="6" t="s">
        <v>17</v>
      </c>
      <c r="G118" s="6" t="s">
        <v>483</v>
      </c>
      <c r="H118" s="8">
        <v>69.2974907</v>
      </c>
      <c r="I118" s="8">
        <v>20.275197</v>
      </c>
      <c r="J118" s="8">
        <v>38.3763743</v>
      </c>
      <c r="K118" s="8">
        <v>42.2379876</v>
      </c>
      <c r="L118" s="6" t="s">
        <v>130</v>
      </c>
      <c r="M118" s="16">
        <v>1.385584903</v>
      </c>
    </row>
    <row r="119" ht="15.75" customHeight="1">
      <c r="A119" s="6" t="s">
        <v>730</v>
      </c>
      <c r="B119" s="8" t="s">
        <v>731</v>
      </c>
      <c r="C119" s="8">
        <v>2144.0</v>
      </c>
      <c r="D119" s="8">
        <v>538.0</v>
      </c>
      <c r="E119" s="6" t="s">
        <v>703</v>
      </c>
      <c r="F119" s="17" t="e">
        <v>#N/A</v>
      </c>
      <c r="G119" s="6" t="s">
        <v>733</v>
      </c>
      <c r="H119" s="8">
        <v>1.9971889</v>
      </c>
      <c r="I119" s="8">
        <v>0.58557672</v>
      </c>
      <c r="J119" s="8">
        <v>0.59357814</v>
      </c>
      <c r="K119" s="8">
        <v>0.75782986</v>
      </c>
      <c r="L119" s="6" t="s">
        <v>130</v>
      </c>
      <c r="M119" s="16">
        <v>1.337628192</v>
      </c>
    </row>
    <row r="120" ht="15.75" customHeight="1">
      <c r="A120" s="6" t="s">
        <v>736</v>
      </c>
      <c r="B120" s="8" t="s">
        <v>737</v>
      </c>
      <c r="C120" s="8">
        <v>1680.0</v>
      </c>
      <c r="D120" s="8">
        <v>390.0</v>
      </c>
      <c r="E120" s="6" t="s">
        <v>96</v>
      </c>
      <c r="F120" s="17" t="e">
        <v>#N/A</v>
      </c>
      <c r="G120" s="6" t="s">
        <v>97</v>
      </c>
      <c r="H120" s="8">
        <v>29.1689146</v>
      </c>
      <c r="I120" s="8">
        <v>8.70180979</v>
      </c>
      <c r="J120" s="8">
        <v>47.6745626</v>
      </c>
      <c r="K120" s="8">
        <v>72.5640092</v>
      </c>
      <c r="L120" s="6" t="s">
        <v>130</v>
      </c>
      <c r="M120" s="16">
        <v>1.76459912</v>
      </c>
    </row>
    <row r="121" ht="15.75" customHeight="1">
      <c r="A121" s="6" t="s">
        <v>716</v>
      </c>
      <c r="B121" s="8" t="s">
        <v>717</v>
      </c>
      <c r="C121" s="8">
        <v>1406.0</v>
      </c>
      <c r="D121" s="8">
        <v>370.0</v>
      </c>
      <c r="E121" s="6" t="s">
        <v>695</v>
      </c>
      <c r="F121" s="6" t="s">
        <v>389</v>
      </c>
      <c r="G121" s="6" t="s">
        <v>718</v>
      </c>
      <c r="H121" s="8">
        <v>52.2786607</v>
      </c>
      <c r="I121" s="8">
        <v>15.6094099</v>
      </c>
      <c r="J121" s="8">
        <v>86.6599538</v>
      </c>
      <c r="K121" s="8">
        <v>105.96271</v>
      </c>
      <c r="L121" s="6" t="s">
        <v>130</v>
      </c>
      <c r="M121" s="16">
        <v>1.33660708</v>
      </c>
    </row>
    <row r="122" ht="15.75" customHeight="1">
      <c r="A122" s="6" t="s">
        <v>379</v>
      </c>
      <c r="B122" s="8" t="s">
        <v>380</v>
      </c>
      <c r="C122" s="8">
        <v>2248.0</v>
      </c>
      <c r="D122" s="8">
        <v>563.0</v>
      </c>
      <c r="E122" s="6" t="s">
        <v>382</v>
      </c>
      <c r="F122" s="17" t="e">
        <v>#N/A</v>
      </c>
      <c r="G122" s="6" t="s">
        <v>385</v>
      </c>
      <c r="H122" s="8">
        <v>13.6852202</v>
      </c>
      <c r="I122" s="8">
        <v>4.11631752</v>
      </c>
      <c r="J122" s="8">
        <v>3.42438229</v>
      </c>
      <c r="K122" s="8">
        <v>5.30450851</v>
      </c>
      <c r="L122" s="6" t="s">
        <v>130</v>
      </c>
      <c r="M122" s="16">
        <v>1.411889741</v>
      </c>
    </row>
    <row r="123" ht="15.75" customHeight="1">
      <c r="A123" s="6" t="s">
        <v>754</v>
      </c>
      <c r="B123" s="8" t="s">
        <v>755</v>
      </c>
      <c r="C123" s="8">
        <v>2548.0</v>
      </c>
      <c r="D123" s="8">
        <v>609.0</v>
      </c>
      <c r="E123" s="6" t="s">
        <v>72</v>
      </c>
      <c r="F123" s="6" t="s">
        <v>17</v>
      </c>
      <c r="G123" s="6" t="s">
        <v>757</v>
      </c>
      <c r="H123" s="8">
        <v>206.847165</v>
      </c>
      <c r="I123" s="8">
        <v>63.5611457</v>
      </c>
      <c r="J123" s="8">
        <v>112.317407</v>
      </c>
      <c r="K123" s="8">
        <v>156.20296</v>
      </c>
      <c r="L123" s="6" t="s">
        <v>130</v>
      </c>
      <c r="M123" s="16">
        <v>1.272782986</v>
      </c>
    </row>
    <row r="124" ht="15.75" customHeight="1">
      <c r="A124" s="6" t="s">
        <v>761</v>
      </c>
      <c r="B124" s="8"/>
      <c r="C124" s="8">
        <v>1344.0</v>
      </c>
      <c r="D124" s="8">
        <v>263.0</v>
      </c>
      <c r="E124" s="6" t="s">
        <v>320</v>
      </c>
      <c r="F124" s="6" t="s">
        <v>17</v>
      </c>
      <c r="G124" s="6" t="s">
        <v>321</v>
      </c>
      <c r="H124" s="8">
        <v>5.23866166</v>
      </c>
      <c r="I124" s="8">
        <v>1.61123479</v>
      </c>
      <c r="J124" s="8">
        <v>2.25113109</v>
      </c>
      <c r="K124" s="8">
        <v>2.6787542</v>
      </c>
      <c r="L124" s="6" t="s">
        <v>130</v>
      </c>
      <c r="M124" s="16">
        <v>1.167473427</v>
      </c>
      <c r="S124" s="6"/>
      <c r="T124" s="6"/>
      <c r="U124" s="6"/>
      <c r="V124" s="8"/>
      <c r="W124" s="8"/>
      <c r="X124" s="8"/>
      <c r="Y124" s="8"/>
    </row>
    <row r="125" ht="15.75" customHeight="1">
      <c r="A125" s="6" t="s">
        <v>766</v>
      </c>
      <c r="B125" s="8" t="s">
        <v>768</v>
      </c>
      <c r="C125" s="8">
        <v>833.0</v>
      </c>
      <c r="D125" s="8">
        <v>227.0</v>
      </c>
      <c r="E125" s="6" t="s">
        <v>86</v>
      </c>
      <c r="F125" s="17" t="e">
        <v>#N/A</v>
      </c>
      <c r="G125" s="6" t="s">
        <v>88</v>
      </c>
      <c r="H125" s="8">
        <v>3.71224137</v>
      </c>
      <c r="I125" s="8">
        <v>1.17675085</v>
      </c>
      <c r="J125" s="8">
        <v>2.69099853</v>
      </c>
      <c r="K125" s="8">
        <v>4.51213899</v>
      </c>
      <c r="L125" s="6" t="s">
        <v>130</v>
      </c>
      <c r="M125" s="16">
        <v>1.457464232</v>
      </c>
    </row>
    <row r="126" ht="15.75" customHeight="1">
      <c r="A126" s="6" t="s">
        <v>770</v>
      </c>
      <c r="B126" s="8" t="s">
        <v>401</v>
      </c>
      <c r="C126" s="8">
        <v>848.0</v>
      </c>
      <c r="D126" s="8">
        <v>229.0</v>
      </c>
      <c r="E126" s="6" t="s">
        <v>467</v>
      </c>
      <c r="F126" s="6" t="s">
        <v>404</v>
      </c>
      <c r="G126" s="6" t="s">
        <v>405</v>
      </c>
      <c r="H126" s="8">
        <v>27.7074681</v>
      </c>
      <c r="I126" s="8">
        <v>9.97052599</v>
      </c>
      <c r="J126" s="8">
        <v>23.6047729</v>
      </c>
      <c r="K126" s="8">
        <v>7.48695833</v>
      </c>
      <c r="L126" s="6" t="s">
        <v>130</v>
      </c>
      <c r="M126" s="16">
        <v>1.224756619</v>
      </c>
    </row>
    <row r="127" ht="15.75" customHeight="1">
      <c r="A127" s="6" t="s">
        <v>772</v>
      </c>
      <c r="B127" s="8" t="s">
        <v>773</v>
      </c>
      <c r="C127" s="8">
        <v>796.0</v>
      </c>
      <c r="D127" s="8">
        <v>197.0</v>
      </c>
      <c r="E127" s="6" t="s">
        <v>96</v>
      </c>
      <c r="F127" s="17" t="e">
        <v>#N/A</v>
      </c>
      <c r="G127" s="6" t="s">
        <v>97</v>
      </c>
      <c r="H127" s="8">
        <v>3.85819216</v>
      </c>
      <c r="I127" s="8">
        <v>1.23005081</v>
      </c>
      <c r="J127" s="8">
        <v>0.61571391</v>
      </c>
      <c r="K127" s="8">
        <v>2.01058192</v>
      </c>
      <c r="L127" s="6" t="s">
        <v>130</v>
      </c>
      <c r="M127" s="16">
        <v>1.221520276</v>
      </c>
    </row>
    <row r="128" ht="15.75" customHeight="1">
      <c r="A128" s="6" t="s">
        <v>673</v>
      </c>
      <c r="B128" s="8" t="s">
        <v>674</v>
      </c>
      <c r="C128" s="8">
        <v>4281.0</v>
      </c>
      <c r="D128" s="8">
        <v>1046.0</v>
      </c>
      <c r="E128" s="6" t="s">
        <v>220</v>
      </c>
      <c r="F128" s="6" t="s">
        <v>221</v>
      </c>
      <c r="G128" s="6" t="s">
        <v>676</v>
      </c>
      <c r="H128" s="8">
        <v>21.8178289</v>
      </c>
      <c r="I128" s="8">
        <v>7.01453225</v>
      </c>
      <c r="J128" s="8">
        <v>12.143237</v>
      </c>
      <c r="K128" s="8">
        <v>12.0180947</v>
      </c>
      <c r="L128" s="6" t="s">
        <v>130</v>
      </c>
      <c r="M128" s="16">
        <v>1.211293106</v>
      </c>
    </row>
    <row r="129" ht="15.75" customHeight="1">
      <c r="A129" s="6" t="s">
        <v>779</v>
      </c>
      <c r="B129" s="8" t="s">
        <v>780</v>
      </c>
      <c r="C129" s="8">
        <v>2114.0</v>
      </c>
      <c r="D129" s="8">
        <v>545.0</v>
      </c>
      <c r="E129" s="6" t="s">
        <v>683</v>
      </c>
      <c r="F129" s="6" t="s">
        <v>389</v>
      </c>
      <c r="G129" s="6" t="s">
        <v>690</v>
      </c>
      <c r="H129" s="8">
        <v>4.99815085</v>
      </c>
      <c r="I129" s="8">
        <v>1.62096631</v>
      </c>
      <c r="J129" s="8">
        <v>1.76355835</v>
      </c>
      <c r="K129" s="8">
        <v>3.44453228</v>
      </c>
      <c r="L129" s="6" t="s">
        <v>130</v>
      </c>
      <c r="M129" s="16">
        <v>1.197906554</v>
      </c>
    </row>
    <row r="130" ht="15.75" customHeight="1">
      <c r="A130" s="6" t="s">
        <v>782</v>
      </c>
      <c r="B130" s="8" t="s">
        <v>783</v>
      </c>
      <c r="C130" s="8">
        <v>3429.0</v>
      </c>
      <c r="D130" s="8">
        <v>780.0</v>
      </c>
      <c r="E130" s="6" t="s">
        <v>785</v>
      </c>
      <c r="F130" s="17" t="e">
        <v>#N/A</v>
      </c>
      <c r="G130" s="6" t="s">
        <v>786</v>
      </c>
      <c r="H130" s="8">
        <v>20.7524415</v>
      </c>
      <c r="I130" s="8">
        <v>6.75558907</v>
      </c>
      <c r="J130" s="8">
        <v>14.4467537</v>
      </c>
      <c r="K130" s="8">
        <v>23.6337771</v>
      </c>
      <c r="L130" s="6" t="s">
        <v>130</v>
      </c>
      <c r="M130" s="16">
        <v>1.374395598</v>
      </c>
    </row>
    <row r="131" ht="15.75" customHeight="1">
      <c r="A131" s="6" t="s">
        <v>788</v>
      </c>
      <c r="B131" s="8" t="s">
        <v>609</v>
      </c>
      <c r="C131" s="8">
        <v>2244.0</v>
      </c>
      <c r="D131" s="8">
        <v>429.0</v>
      </c>
      <c r="E131" s="6" t="s">
        <v>70</v>
      </c>
      <c r="F131" s="6" t="s">
        <v>71</v>
      </c>
      <c r="G131" s="6" t="s">
        <v>790</v>
      </c>
      <c r="H131" s="8">
        <v>11.0762853</v>
      </c>
      <c r="I131" s="8">
        <v>3.61801024</v>
      </c>
      <c r="J131" s="8">
        <v>17.6157472</v>
      </c>
      <c r="K131" s="8">
        <v>19.8784062</v>
      </c>
      <c r="L131" s="6" t="s">
        <v>130</v>
      </c>
      <c r="M131" s="16">
        <v>1.308803776</v>
      </c>
    </row>
    <row r="132" ht="15.75" customHeight="1">
      <c r="A132" s="6" t="s">
        <v>793</v>
      </c>
      <c r="B132" s="8" t="s">
        <v>794</v>
      </c>
      <c r="C132" s="8">
        <v>2434.0</v>
      </c>
      <c r="D132" s="8">
        <v>587.0</v>
      </c>
      <c r="E132" s="6" t="s">
        <v>795</v>
      </c>
      <c r="F132" s="6" t="s">
        <v>153</v>
      </c>
      <c r="G132" s="6" t="s">
        <v>752</v>
      </c>
      <c r="H132" s="8">
        <v>268.701473</v>
      </c>
      <c r="I132" s="8">
        <v>89.1727658</v>
      </c>
      <c r="J132" s="8">
        <v>109.200753</v>
      </c>
      <c r="K132" s="8">
        <v>202.499844</v>
      </c>
      <c r="L132" s="6" t="s">
        <v>130</v>
      </c>
      <c r="M132" s="16">
        <v>1.189363233</v>
      </c>
    </row>
    <row r="133" ht="15.75" customHeight="1">
      <c r="A133" s="6" t="s">
        <v>226</v>
      </c>
      <c r="B133" s="8" t="s">
        <v>160</v>
      </c>
      <c r="C133" s="8">
        <v>1495.0</v>
      </c>
      <c r="D133" s="8">
        <v>312.0</v>
      </c>
      <c r="E133" s="6" t="s">
        <v>142</v>
      </c>
      <c r="F133" s="6" t="s">
        <v>127</v>
      </c>
      <c r="G133" s="6" t="s">
        <v>229</v>
      </c>
      <c r="H133" s="8">
        <v>9.46900224</v>
      </c>
      <c r="I133" s="8">
        <v>3.16237024</v>
      </c>
      <c r="J133" s="8">
        <v>9.70367964</v>
      </c>
      <c r="K133" s="8">
        <v>8.23033706</v>
      </c>
      <c r="L133" s="6" t="s">
        <v>130</v>
      </c>
      <c r="M133" s="16">
        <v>1.145432192</v>
      </c>
    </row>
    <row r="134" ht="15.75" customHeight="1">
      <c r="A134" s="6" t="s">
        <v>801</v>
      </c>
      <c r="B134" s="8" t="s">
        <v>802</v>
      </c>
      <c r="C134" s="8">
        <v>7220.0</v>
      </c>
      <c r="D134" s="8">
        <v>1836.0</v>
      </c>
      <c r="E134" s="6" t="s">
        <v>804</v>
      </c>
      <c r="F134" s="6" t="s">
        <v>177</v>
      </c>
      <c r="G134" s="6" t="s">
        <v>805</v>
      </c>
      <c r="H134" s="8">
        <v>51.2133636</v>
      </c>
      <c r="I134" s="8">
        <v>17.3129367</v>
      </c>
      <c r="J134" s="8">
        <v>11.943777</v>
      </c>
      <c r="K134" s="8">
        <v>23.9933442</v>
      </c>
      <c r="L134" s="6" t="s">
        <v>130</v>
      </c>
      <c r="M134" s="16">
        <v>1.082038638</v>
      </c>
    </row>
    <row r="135" ht="15.75" customHeight="1">
      <c r="A135" s="6" t="s">
        <v>807</v>
      </c>
      <c r="B135" s="8" t="s">
        <v>809</v>
      </c>
      <c r="C135" s="8">
        <v>2293.0</v>
      </c>
      <c r="D135" s="8">
        <v>584.0</v>
      </c>
      <c r="E135" s="6" t="s">
        <v>810</v>
      </c>
      <c r="F135" s="17" t="e">
        <v>#N/A</v>
      </c>
      <c r="G135" s="6" t="s">
        <v>811</v>
      </c>
      <c r="H135" s="8">
        <v>96.3949135</v>
      </c>
      <c r="I135" s="8">
        <v>33.0175424</v>
      </c>
      <c r="J135" s="8">
        <v>14.1082177</v>
      </c>
      <c r="K135" s="8">
        <v>34.033468</v>
      </c>
      <c r="L135" s="6" t="s">
        <v>130</v>
      </c>
      <c r="M135" s="16">
        <v>1.131757717</v>
      </c>
    </row>
    <row r="136" ht="15.75" customHeight="1">
      <c r="A136" s="6" t="s">
        <v>678</v>
      </c>
      <c r="B136" s="8" t="s">
        <v>498</v>
      </c>
      <c r="C136" s="8">
        <v>3429.0</v>
      </c>
      <c r="D136" s="8">
        <v>559.0</v>
      </c>
      <c r="E136" s="6" t="s">
        <v>361</v>
      </c>
      <c r="F136" s="6" t="s">
        <v>362</v>
      </c>
      <c r="G136" s="6" t="s">
        <v>501</v>
      </c>
      <c r="H136" s="8">
        <v>5.75204196</v>
      </c>
      <c r="I136" s="8">
        <v>2.03383185</v>
      </c>
      <c r="J136" s="8">
        <v>2.87399962</v>
      </c>
      <c r="K136" s="8">
        <v>5.3159967</v>
      </c>
      <c r="L136" s="6" t="s">
        <v>130</v>
      </c>
      <c r="M136" s="16">
        <v>1.390044164</v>
      </c>
    </row>
    <row r="137" ht="15.75" customHeight="1">
      <c r="A137" s="6" t="s">
        <v>816</v>
      </c>
      <c r="B137" s="8" t="s">
        <v>817</v>
      </c>
      <c r="C137" s="8">
        <v>1892.0</v>
      </c>
      <c r="D137" s="8">
        <v>468.0</v>
      </c>
      <c r="E137" s="6" t="s">
        <v>819</v>
      </c>
      <c r="F137" s="17" t="e">
        <v>#N/A</v>
      </c>
      <c r="G137" s="6" t="s">
        <v>822</v>
      </c>
      <c r="H137" s="8">
        <v>61.9445833</v>
      </c>
      <c r="I137" s="8">
        <v>22.1117515</v>
      </c>
      <c r="J137" s="8">
        <v>25.0976749</v>
      </c>
      <c r="K137" s="8">
        <v>41.3578799</v>
      </c>
      <c r="L137" s="6" t="s">
        <v>130</v>
      </c>
      <c r="M137" s="16">
        <v>1.059476543</v>
      </c>
    </row>
    <row r="138" ht="15.75" customHeight="1">
      <c r="A138" s="6" t="s">
        <v>824</v>
      </c>
      <c r="B138" s="8" t="s">
        <v>825</v>
      </c>
      <c r="C138" s="8">
        <v>3888.0</v>
      </c>
      <c r="D138" s="8">
        <v>987.0</v>
      </c>
      <c r="E138" s="6" t="s">
        <v>270</v>
      </c>
      <c r="F138" s="17" t="e">
        <v>#N/A</v>
      </c>
      <c r="G138" s="6" t="s">
        <v>827</v>
      </c>
      <c r="H138" s="8">
        <v>5.02551228</v>
      </c>
      <c r="I138" s="8">
        <v>1.81217198</v>
      </c>
      <c r="J138" s="8">
        <v>3.4083978</v>
      </c>
      <c r="K138" s="8">
        <v>3.75350018</v>
      </c>
      <c r="L138" s="6" t="s">
        <v>130</v>
      </c>
      <c r="M138" s="16">
        <v>1.062474668</v>
      </c>
    </row>
    <row r="139" ht="15.75" customHeight="1">
      <c r="A139" s="6" t="s">
        <v>829</v>
      </c>
      <c r="B139" s="8" t="s">
        <v>830</v>
      </c>
      <c r="C139" s="8">
        <v>2238.0</v>
      </c>
      <c r="D139" s="8">
        <v>587.0</v>
      </c>
      <c r="E139" s="6" t="s">
        <v>72</v>
      </c>
      <c r="F139" s="6" t="s">
        <v>17</v>
      </c>
      <c r="G139" s="6" t="s">
        <v>530</v>
      </c>
      <c r="H139" s="8">
        <v>0.46873458</v>
      </c>
      <c r="I139" s="8">
        <v>0.17010383</v>
      </c>
      <c r="J139" s="8">
        <v>0.13613097</v>
      </c>
      <c r="K139" s="8">
        <v>0.27741371</v>
      </c>
      <c r="L139" s="6" t="s">
        <v>130</v>
      </c>
      <c r="M139" s="16">
        <v>1.016863592</v>
      </c>
    </row>
    <row r="140" ht="15.75" customHeight="1">
      <c r="A140" s="6" t="s">
        <v>834</v>
      </c>
      <c r="B140" s="8" t="s">
        <v>835</v>
      </c>
      <c r="C140" s="8">
        <v>2530.0</v>
      </c>
      <c r="D140" s="8">
        <v>504.0</v>
      </c>
      <c r="E140" s="6" t="s">
        <v>837</v>
      </c>
      <c r="F140" s="17" t="e">
        <v>#N/A</v>
      </c>
      <c r="G140" s="6" t="s">
        <v>838</v>
      </c>
      <c r="H140" s="8">
        <v>10.3092513</v>
      </c>
      <c r="I140" s="8">
        <v>3.98631538</v>
      </c>
      <c r="J140" s="8">
        <v>6.26154679</v>
      </c>
      <c r="K140" s="8">
        <v>10.2679415</v>
      </c>
      <c r="L140" s="6" t="s">
        <v>130</v>
      </c>
      <c r="M140" s="16">
        <v>1.017783141</v>
      </c>
    </row>
    <row r="141" ht="15.75" customHeight="1">
      <c r="A141" s="6" t="s">
        <v>839</v>
      </c>
      <c r="B141" s="8" t="s">
        <v>840</v>
      </c>
      <c r="C141" s="8">
        <v>1285.0</v>
      </c>
      <c r="D141" s="8">
        <v>338.0</v>
      </c>
      <c r="E141" s="6" t="s">
        <v>145</v>
      </c>
      <c r="F141" s="17" t="e">
        <v>#N/A</v>
      </c>
      <c r="G141" s="6" t="s">
        <v>146</v>
      </c>
      <c r="H141" s="8">
        <v>157.693734</v>
      </c>
      <c r="I141" s="8">
        <v>60.395512</v>
      </c>
      <c r="J141" s="8">
        <v>22.0237374</v>
      </c>
      <c r="K141" s="8">
        <v>72.0476536</v>
      </c>
      <c r="L141" s="6" t="s">
        <v>842</v>
      </c>
      <c r="M141" s="16" t="e">
        <v>#N/A</v>
      </c>
    </row>
    <row r="142" ht="15.75" customHeight="1">
      <c r="A142" s="6" t="s">
        <v>843</v>
      </c>
      <c r="B142" s="8" t="s">
        <v>845</v>
      </c>
      <c r="C142" s="8">
        <v>1583.0</v>
      </c>
      <c r="D142" s="8">
        <v>349.0</v>
      </c>
      <c r="E142" s="6" t="s">
        <v>213</v>
      </c>
      <c r="F142" s="17" t="e">
        <v>#N/A</v>
      </c>
      <c r="G142" s="6" t="s">
        <v>847</v>
      </c>
      <c r="H142" s="8">
        <v>0.58447145</v>
      </c>
      <c r="I142" s="8">
        <v>0.32025308</v>
      </c>
      <c r="J142" s="8">
        <v>0.70782314</v>
      </c>
      <c r="K142" s="8">
        <v>14.3073874</v>
      </c>
      <c r="L142" s="6" t="s">
        <v>842</v>
      </c>
      <c r="M142" s="16" t="e">
        <v>#N/A</v>
      </c>
    </row>
    <row r="143" ht="15.75" customHeight="1">
      <c r="A143" s="6" t="s">
        <v>848</v>
      </c>
      <c r="B143" s="8" t="s">
        <v>849</v>
      </c>
      <c r="C143" s="8">
        <v>707.0</v>
      </c>
      <c r="D143" s="8">
        <v>139.0</v>
      </c>
      <c r="E143" s="6" t="s">
        <v>145</v>
      </c>
      <c r="F143" s="17" t="e">
        <v>#N/A</v>
      </c>
      <c r="G143" s="6" t="s">
        <v>853</v>
      </c>
      <c r="H143" s="8">
        <v>2.83345674</v>
      </c>
      <c r="I143" s="8">
        <v>3.49630768</v>
      </c>
      <c r="J143" s="8">
        <v>1.63914716</v>
      </c>
      <c r="K143" s="8">
        <v>10.8170296</v>
      </c>
      <c r="L143" s="6" t="s">
        <v>842</v>
      </c>
      <c r="M143" s="16" t="e">
        <v>#N/A</v>
      </c>
    </row>
    <row r="144" ht="15.75" customHeight="1">
      <c r="A144" s="6" t="s">
        <v>855</v>
      </c>
      <c r="B144" s="8" t="s">
        <v>857</v>
      </c>
      <c r="C144" s="8">
        <v>1426.0</v>
      </c>
      <c r="D144" s="8">
        <v>347.0</v>
      </c>
      <c r="E144" s="6" t="s">
        <v>250</v>
      </c>
      <c r="F144" s="6" t="s">
        <v>71</v>
      </c>
      <c r="G144" s="6" t="s">
        <v>859</v>
      </c>
      <c r="H144" s="8">
        <v>3.61785451</v>
      </c>
      <c r="I144" s="8">
        <v>1.59066252</v>
      </c>
      <c r="J144" s="8">
        <v>24.1435154</v>
      </c>
      <c r="K144" s="8">
        <v>1.35892297</v>
      </c>
      <c r="L144" s="6" t="s">
        <v>332</v>
      </c>
      <c r="M144" s="16" t="e">
        <v>#N/A</v>
      </c>
      <c r="P144" s="8"/>
      <c r="Q144" s="8"/>
      <c r="R144" s="8"/>
    </row>
    <row r="145" ht="15.75" customHeight="1">
      <c r="A145" s="6" t="s">
        <v>862</v>
      </c>
      <c r="B145" s="8" t="s">
        <v>864</v>
      </c>
      <c r="C145" s="8">
        <v>1890.0</v>
      </c>
      <c r="D145" s="8">
        <v>381.0</v>
      </c>
      <c r="E145" s="6" t="s">
        <v>70</v>
      </c>
      <c r="F145" s="6" t="s">
        <v>71</v>
      </c>
      <c r="G145" s="6" t="s">
        <v>518</v>
      </c>
      <c r="H145" s="8">
        <v>0.25159419</v>
      </c>
      <c r="I145" s="8">
        <v>0.21776137</v>
      </c>
      <c r="J145" s="8">
        <v>5.44955022</v>
      </c>
      <c r="K145" s="8">
        <v>0.30967433</v>
      </c>
      <c r="L145" s="6" t="s">
        <v>332</v>
      </c>
      <c r="M145" s="16" t="e">
        <v>#N/A</v>
      </c>
      <c r="P145" s="8"/>
      <c r="Q145" s="8"/>
      <c r="R145" s="8"/>
    </row>
    <row r="146" ht="15.75" customHeight="1">
      <c r="A146" s="6" t="s">
        <v>364</v>
      </c>
      <c r="B146" s="8" t="s">
        <v>365</v>
      </c>
      <c r="C146" s="8">
        <v>2227.0</v>
      </c>
      <c r="D146" s="8">
        <v>493.0</v>
      </c>
      <c r="E146" s="6" t="s">
        <v>366</v>
      </c>
      <c r="F146" s="6" t="s">
        <v>127</v>
      </c>
      <c r="G146" s="6" t="s">
        <v>367</v>
      </c>
      <c r="H146" s="8">
        <v>0.87692576</v>
      </c>
      <c r="I146" s="8">
        <v>1.72855679</v>
      </c>
      <c r="J146" s="8">
        <v>9.5184053</v>
      </c>
      <c r="K146" s="8">
        <v>1.50068602</v>
      </c>
      <c r="L146" s="6" t="s">
        <v>332</v>
      </c>
      <c r="M146" s="16" t="e">
        <v>#N/A</v>
      </c>
    </row>
    <row r="147" ht="15.75" customHeight="1">
      <c r="A147" s="6" t="s">
        <v>872</v>
      </c>
      <c r="B147" s="8" t="s">
        <v>653</v>
      </c>
      <c r="C147" s="8">
        <v>1032.0</v>
      </c>
      <c r="D147" s="8">
        <v>264.0</v>
      </c>
      <c r="E147" s="6" t="s">
        <v>732</v>
      </c>
      <c r="F147" s="6" t="s">
        <v>734</v>
      </c>
      <c r="G147" s="6" t="s">
        <v>873</v>
      </c>
      <c r="H147" s="8">
        <v>5.60844192</v>
      </c>
      <c r="I147" s="8">
        <v>3.18136731</v>
      </c>
      <c r="J147" s="8">
        <v>35.5813147</v>
      </c>
      <c r="K147" s="8">
        <v>6.0760824</v>
      </c>
      <c r="L147" s="6" t="s">
        <v>332</v>
      </c>
      <c r="M147" s="16" t="e">
        <v>#N/A</v>
      </c>
    </row>
    <row r="148" ht="15.75" customHeight="1">
      <c r="A148" s="6" t="s">
        <v>874</v>
      </c>
      <c r="B148" s="8" t="s">
        <v>491</v>
      </c>
      <c r="C148" s="8">
        <v>1512.0</v>
      </c>
      <c r="D148" s="8">
        <v>346.0</v>
      </c>
      <c r="E148" s="6" t="s">
        <v>250</v>
      </c>
      <c r="F148" s="6" t="s">
        <v>71</v>
      </c>
      <c r="G148" s="6" t="s">
        <v>614</v>
      </c>
      <c r="H148" s="8">
        <v>1.7888465</v>
      </c>
      <c r="I148" s="8">
        <v>0.99367595</v>
      </c>
      <c r="J148" s="8">
        <v>8.1622789</v>
      </c>
      <c r="K148" s="8">
        <v>2.02552974</v>
      </c>
      <c r="L148" s="6" t="s">
        <v>332</v>
      </c>
      <c r="M148" s="16" t="e">
        <v>#N/A</v>
      </c>
    </row>
    <row r="149" ht="15.75" customHeight="1">
      <c r="A149" s="6" t="s">
        <v>875</v>
      </c>
      <c r="B149" s="8" t="s">
        <v>876</v>
      </c>
      <c r="C149" s="8">
        <v>1040.0</v>
      </c>
      <c r="D149" s="8">
        <v>259.0</v>
      </c>
      <c r="E149" s="6" t="s">
        <v>732</v>
      </c>
      <c r="F149" s="6" t="s">
        <v>734</v>
      </c>
      <c r="G149" s="6" t="s">
        <v>877</v>
      </c>
      <c r="H149" s="8">
        <v>4.92838081</v>
      </c>
      <c r="I149" s="8">
        <v>4.08946149</v>
      </c>
      <c r="J149" s="8">
        <v>15.9591354</v>
      </c>
      <c r="K149" s="8">
        <v>5.17739158</v>
      </c>
      <c r="L149" s="6" t="s">
        <v>332</v>
      </c>
      <c r="M149" s="16" t="e">
        <v>#N/A</v>
      </c>
    </row>
    <row r="150" ht="15.75" customHeight="1">
      <c r="A150" s="6" t="s">
        <v>878</v>
      </c>
      <c r="B150" s="8" t="s">
        <v>879</v>
      </c>
      <c r="C150" s="8">
        <v>1955.0</v>
      </c>
      <c r="D150" s="8">
        <v>438.0</v>
      </c>
      <c r="E150" s="6" t="s">
        <v>880</v>
      </c>
      <c r="F150" s="6" t="s">
        <v>153</v>
      </c>
      <c r="G150" s="6" t="s">
        <v>881</v>
      </c>
      <c r="H150" s="8">
        <v>2.03617101</v>
      </c>
      <c r="I150" s="8">
        <v>1.37876542</v>
      </c>
      <c r="J150" s="8">
        <v>4.73391454</v>
      </c>
      <c r="K150" s="8">
        <v>2.52916514</v>
      </c>
      <c r="L150" s="6" t="s">
        <v>332</v>
      </c>
      <c r="M150" s="16" t="e">
        <v>#N/A</v>
      </c>
    </row>
    <row r="151" ht="15.75" customHeight="1">
      <c r="A151" s="6" t="s">
        <v>882</v>
      </c>
      <c r="B151" s="8"/>
      <c r="C151" s="8">
        <v>1892.0</v>
      </c>
      <c r="D151" s="8">
        <v>364.0</v>
      </c>
      <c r="E151" s="6" t="s">
        <v>70</v>
      </c>
      <c r="F151" s="6" t="s">
        <v>71</v>
      </c>
      <c r="G151" s="6" t="s">
        <v>437</v>
      </c>
      <c r="H151" s="8">
        <v>0.19868828</v>
      </c>
      <c r="I151" s="8">
        <v>0.14946643</v>
      </c>
      <c r="J151" s="8">
        <v>11.722769</v>
      </c>
      <c r="K151" s="8">
        <v>0.18367658</v>
      </c>
      <c r="L151" s="19"/>
      <c r="M151" s="16" t="e">
        <v>#N/A</v>
      </c>
      <c r="P151" s="8"/>
      <c r="Q151" s="8"/>
      <c r="R151" s="8"/>
    </row>
    <row r="152" ht="15.75" customHeight="1">
      <c r="A152" s="6" t="s">
        <v>883</v>
      </c>
      <c r="B152" s="8"/>
      <c r="C152" s="8">
        <v>810.0</v>
      </c>
      <c r="D152" s="8">
        <v>194.0</v>
      </c>
      <c r="E152" s="6" t="s">
        <v>884</v>
      </c>
      <c r="F152" s="6" t="s">
        <v>17</v>
      </c>
      <c r="G152" s="6" t="s">
        <v>885</v>
      </c>
      <c r="H152" s="8">
        <v>1.75970198</v>
      </c>
      <c r="I152" s="8">
        <v>0.29440955</v>
      </c>
      <c r="J152" s="8">
        <v>35.5761826</v>
      </c>
      <c r="K152" s="8">
        <v>0.75896404</v>
      </c>
      <c r="L152" s="19"/>
      <c r="M152" s="16" t="e">
        <v>#N/A</v>
      </c>
      <c r="P152" s="8"/>
      <c r="Q152" s="8"/>
      <c r="R152" s="8"/>
    </row>
    <row r="153" ht="15.75" customHeight="1">
      <c r="A153" s="6" t="s">
        <v>886</v>
      </c>
      <c r="B153" s="8"/>
      <c r="C153" s="8">
        <v>346.0</v>
      </c>
      <c r="D153" s="8">
        <v>78.0</v>
      </c>
      <c r="E153" s="6" t="s">
        <v>350</v>
      </c>
      <c r="F153" s="17" t="e">
        <v>#N/A</v>
      </c>
      <c r="G153" s="6" t="s">
        <v>324</v>
      </c>
      <c r="H153" s="8">
        <v>12.3960463</v>
      </c>
      <c r="I153" s="8">
        <v>0.89019432</v>
      </c>
      <c r="J153" s="8">
        <v>12.8681085</v>
      </c>
      <c r="K153" s="8">
        <v>15.2276247</v>
      </c>
      <c r="L153" s="19"/>
      <c r="M153" s="16" t="e">
        <v>#N/A</v>
      </c>
      <c r="P153" s="8"/>
      <c r="Q153" s="8"/>
      <c r="R153" s="8"/>
    </row>
    <row r="154" ht="15.75" customHeight="1">
      <c r="A154" s="6" t="s">
        <v>887</v>
      </c>
      <c r="B154" s="8"/>
      <c r="C154" s="8">
        <v>346.0</v>
      </c>
      <c r="D154" s="8">
        <v>78.0</v>
      </c>
      <c r="E154" s="6" t="s">
        <v>350</v>
      </c>
      <c r="F154" s="17" t="e">
        <v>#N/A</v>
      </c>
      <c r="G154" s="6" t="s">
        <v>324</v>
      </c>
      <c r="H154" s="8">
        <v>14.9425575</v>
      </c>
      <c r="I154" s="8">
        <v>1.12767285</v>
      </c>
      <c r="J154" s="8">
        <v>6.89860931</v>
      </c>
      <c r="K154" s="8">
        <v>8.55217888</v>
      </c>
      <c r="L154" s="19"/>
      <c r="M154" s="16" t="e">
        <v>#N/A</v>
      </c>
      <c r="P154" s="8"/>
      <c r="Q154" s="8"/>
      <c r="R154" s="8"/>
    </row>
    <row r="155" ht="15.75" customHeight="1">
      <c r="A155" s="6" t="s">
        <v>374</v>
      </c>
      <c r="B155" s="8"/>
      <c r="C155" s="8">
        <v>1898.0</v>
      </c>
      <c r="D155" s="8">
        <v>364.0</v>
      </c>
      <c r="E155" s="6" t="s">
        <v>70</v>
      </c>
      <c r="F155" s="6" t="s">
        <v>71</v>
      </c>
      <c r="G155" s="6" t="s">
        <v>376</v>
      </c>
      <c r="H155" s="8">
        <v>0.24039821</v>
      </c>
      <c r="I155" s="8">
        <v>0.50988009</v>
      </c>
      <c r="J155" s="8">
        <v>6.77377767</v>
      </c>
      <c r="K155" s="8">
        <v>0.80304323</v>
      </c>
      <c r="L155" s="19"/>
      <c r="M155" s="16" t="e">
        <v>#N/A</v>
      </c>
      <c r="P155" s="8"/>
      <c r="Q155" s="8"/>
      <c r="R155" s="8"/>
    </row>
    <row r="156" ht="15.75" customHeight="1">
      <c r="A156" s="6" t="s">
        <v>647</v>
      </c>
      <c r="B156" s="8"/>
      <c r="C156" s="8">
        <v>1427.0</v>
      </c>
      <c r="D156" s="8">
        <v>346.0</v>
      </c>
      <c r="E156" s="6" t="s">
        <v>250</v>
      </c>
      <c r="F156" s="6" t="s">
        <v>71</v>
      </c>
      <c r="G156" s="6" t="s">
        <v>650</v>
      </c>
      <c r="H156" s="8">
        <v>0.13540043</v>
      </c>
      <c r="I156" s="8">
        <v>0.10217826</v>
      </c>
      <c r="J156" s="8">
        <v>1.74365009</v>
      </c>
      <c r="K156" s="8">
        <v>0.21860455</v>
      </c>
      <c r="L156" s="19"/>
      <c r="M156" s="16" t="e">
        <v>#N/A</v>
      </c>
      <c r="P156" s="8"/>
      <c r="Q156" s="8"/>
      <c r="R156" s="8"/>
    </row>
    <row r="157" ht="15.75" customHeight="1">
      <c r="A157" s="6" t="s">
        <v>515</v>
      </c>
      <c r="B157" s="8" t="s">
        <v>517</v>
      </c>
      <c r="C157" s="8">
        <v>2559.0</v>
      </c>
      <c r="D157" s="8">
        <v>492.0</v>
      </c>
      <c r="E157" s="6" t="s">
        <v>40</v>
      </c>
      <c r="F157" s="6" t="s">
        <v>41</v>
      </c>
      <c r="G157" s="6" t="s">
        <v>523</v>
      </c>
      <c r="H157" s="8">
        <v>0.38399226</v>
      </c>
      <c r="I157" s="8">
        <v>0.28976481</v>
      </c>
      <c r="J157" s="8">
        <v>4.66751327</v>
      </c>
      <c r="K157" s="8">
        <v>0.6325503</v>
      </c>
      <c r="L157" s="19"/>
      <c r="M157" s="16" t="e">
        <v>#N/A</v>
      </c>
    </row>
    <row r="158" ht="15.75" customHeight="1">
      <c r="A158" s="6" t="s">
        <v>78</v>
      </c>
      <c r="B158" s="8"/>
      <c r="C158" s="8">
        <v>1896.0</v>
      </c>
      <c r="D158" s="8">
        <v>364.0</v>
      </c>
      <c r="E158" s="6" t="s">
        <v>70</v>
      </c>
      <c r="F158" s="6" t="s">
        <v>71</v>
      </c>
      <c r="G158" s="6" t="s">
        <v>80</v>
      </c>
      <c r="H158" s="8">
        <v>1.05089031</v>
      </c>
      <c r="I158" s="8">
        <v>0.61225879</v>
      </c>
      <c r="J158" s="8">
        <v>7.14592194</v>
      </c>
      <c r="K158" s="8">
        <v>1.05791342</v>
      </c>
      <c r="L158" s="19"/>
      <c r="M158" s="16" t="e">
        <v>#N/A</v>
      </c>
    </row>
    <row r="159" ht="15.75" customHeight="1">
      <c r="A159" s="6" t="s">
        <v>623</v>
      </c>
      <c r="B159" s="8" t="s">
        <v>586</v>
      </c>
      <c r="C159" s="8">
        <v>2588.0</v>
      </c>
      <c r="D159" s="8">
        <v>521.0</v>
      </c>
      <c r="E159" s="6" t="s">
        <v>40</v>
      </c>
      <c r="F159" s="6" t="s">
        <v>41</v>
      </c>
      <c r="G159" s="6" t="s">
        <v>624</v>
      </c>
      <c r="H159" s="8">
        <v>1.36754648</v>
      </c>
      <c r="I159" s="8">
        <v>1.3929619</v>
      </c>
      <c r="J159" s="8">
        <v>3.57904383</v>
      </c>
      <c r="K159" s="8">
        <v>0.67413063</v>
      </c>
      <c r="L159" s="19"/>
      <c r="M159" s="16" t="e">
        <v>#N/A</v>
      </c>
    </row>
    <row r="160" ht="15.75" customHeight="1">
      <c r="A160" s="6" t="s">
        <v>897</v>
      </c>
      <c r="B160" s="8"/>
      <c r="C160" s="8">
        <v>1629.0</v>
      </c>
      <c r="D160" s="8">
        <v>249.0</v>
      </c>
      <c r="E160" s="6" t="s">
        <v>126</v>
      </c>
      <c r="F160" s="6" t="s">
        <v>127</v>
      </c>
      <c r="G160" s="6" t="s">
        <v>899</v>
      </c>
      <c r="H160" s="8">
        <v>0.3358563</v>
      </c>
      <c r="I160" s="8">
        <v>0.27235007</v>
      </c>
      <c r="J160" s="8">
        <v>0.89920133</v>
      </c>
      <c r="K160" s="8">
        <v>0.16966316</v>
      </c>
      <c r="L160" s="19"/>
      <c r="M160" s="16" t="e">
        <v>#N/A</v>
      </c>
    </row>
    <row r="161" ht="15.75" customHeight="1">
      <c r="A161" s="6" t="s">
        <v>720</v>
      </c>
      <c r="B161" s="8" t="s">
        <v>721</v>
      </c>
      <c r="C161" s="8">
        <v>1416.0</v>
      </c>
      <c r="D161" s="8">
        <v>455.0</v>
      </c>
      <c r="E161" s="6" t="s">
        <v>566</v>
      </c>
      <c r="F161" s="6" t="s">
        <v>17</v>
      </c>
      <c r="G161" s="6" t="s">
        <v>644</v>
      </c>
      <c r="H161" s="8">
        <v>2.95115955</v>
      </c>
      <c r="I161" s="8">
        <v>2.11167963</v>
      </c>
      <c r="J161" s="8">
        <v>20.485954</v>
      </c>
      <c r="K161" s="8">
        <v>4.25542302</v>
      </c>
      <c r="L161" s="19"/>
      <c r="M161" s="16" t="e">
        <v>#N/A</v>
      </c>
      <c r="S161" s="6"/>
      <c r="T161" s="6"/>
      <c r="U161" s="6"/>
      <c r="V161" s="8"/>
      <c r="W161" s="8"/>
      <c r="X161" s="8"/>
      <c r="Y161" s="8"/>
    </row>
    <row r="162" ht="15.75" customHeight="1">
      <c r="A162" s="6" t="s">
        <v>908</v>
      </c>
      <c r="B162" s="8" t="s">
        <v>891</v>
      </c>
      <c r="C162" s="8">
        <v>1012.0</v>
      </c>
      <c r="D162" s="8">
        <v>252.0</v>
      </c>
      <c r="E162" s="6" t="s">
        <v>170</v>
      </c>
      <c r="F162" s="17" t="e">
        <v>#N/A</v>
      </c>
      <c r="G162" s="6" t="s">
        <v>171</v>
      </c>
      <c r="H162" s="8">
        <v>0.65540815</v>
      </c>
      <c r="I162" s="8">
        <v>3.22032769</v>
      </c>
      <c r="J162" s="8">
        <v>58.6103525</v>
      </c>
      <c r="K162" s="8">
        <v>12.3228936</v>
      </c>
      <c r="L162" s="19"/>
      <c r="M162" s="16" t="e">
        <v>#N/A</v>
      </c>
    </row>
    <row r="163" ht="15.75" customHeight="1">
      <c r="A163" s="6" t="s">
        <v>910</v>
      </c>
      <c r="B163" s="8"/>
      <c r="C163" s="8">
        <v>2095.0</v>
      </c>
      <c r="D163" s="8">
        <v>440.0</v>
      </c>
      <c r="E163" s="6" t="s">
        <v>70</v>
      </c>
      <c r="F163" s="6" t="s">
        <v>71</v>
      </c>
      <c r="G163" s="6" t="s">
        <v>911</v>
      </c>
      <c r="H163" s="8">
        <v>0.21963692</v>
      </c>
      <c r="I163" s="8">
        <v>0.19359076</v>
      </c>
      <c r="J163" s="8">
        <v>1.48610451</v>
      </c>
      <c r="K163" s="8">
        <v>0.31332662</v>
      </c>
      <c r="L163" s="19"/>
      <c r="M163" s="16" t="e">
        <v>#N/A</v>
      </c>
    </row>
    <row r="164" ht="15.75" customHeight="1">
      <c r="A164" s="6" t="s">
        <v>914</v>
      </c>
      <c r="B164" s="8" t="s">
        <v>185</v>
      </c>
      <c r="C164" s="8">
        <v>2593.0</v>
      </c>
      <c r="D164" s="8">
        <v>578.0</v>
      </c>
      <c r="E164" s="6" t="s">
        <v>40</v>
      </c>
      <c r="F164" s="6" t="s">
        <v>41</v>
      </c>
      <c r="G164" s="6" t="s">
        <v>916</v>
      </c>
      <c r="H164" s="8">
        <v>0.30875359</v>
      </c>
      <c r="I164" s="8">
        <v>0.06768447</v>
      </c>
      <c r="J164" s="8">
        <v>3.46037548</v>
      </c>
      <c r="K164" s="8">
        <v>0.73596134</v>
      </c>
      <c r="L164" s="19"/>
      <c r="M164" s="16" t="e">
        <v>#N/A</v>
      </c>
    </row>
    <row r="165" ht="15.75" customHeight="1">
      <c r="A165" s="6" t="s">
        <v>919</v>
      </c>
      <c r="B165" s="8" t="s">
        <v>504</v>
      </c>
      <c r="C165" s="8">
        <v>1384.0</v>
      </c>
      <c r="D165" s="8">
        <v>264.0</v>
      </c>
      <c r="E165" s="6" t="s">
        <v>53</v>
      </c>
      <c r="F165" s="6" t="s">
        <v>54</v>
      </c>
      <c r="G165" s="6" t="s">
        <v>56</v>
      </c>
      <c r="H165" s="8">
        <v>19.4213374</v>
      </c>
      <c r="I165" s="8">
        <v>4.2142018</v>
      </c>
      <c r="J165" s="8">
        <v>97.0786322</v>
      </c>
      <c r="K165" s="8">
        <v>176.375356</v>
      </c>
      <c r="L165" s="19"/>
      <c r="M165" s="16" t="e">
        <v>#N/A</v>
      </c>
    </row>
    <row r="166" ht="15.75" customHeight="1">
      <c r="A166" s="6" t="s">
        <v>921</v>
      </c>
      <c r="B166" s="8" t="s">
        <v>330</v>
      </c>
      <c r="C166" s="8">
        <v>2631.0</v>
      </c>
      <c r="D166" s="8">
        <v>521.0</v>
      </c>
      <c r="E166" s="6" t="s">
        <v>40</v>
      </c>
      <c r="F166" s="6" t="s">
        <v>41</v>
      </c>
      <c r="G166" s="6" t="s">
        <v>923</v>
      </c>
      <c r="H166" s="8">
        <v>1.30708925</v>
      </c>
      <c r="I166" s="8">
        <v>2.79421168</v>
      </c>
      <c r="J166" s="8">
        <v>9.38961525</v>
      </c>
      <c r="K166" s="8">
        <v>2.06821846</v>
      </c>
      <c r="L166" s="19"/>
      <c r="M166" s="16" t="e">
        <v>#N/A</v>
      </c>
    </row>
    <row r="167" ht="15.75" customHeight="1">
      <c r="A167" s="6" t="s">
        <v>548</v>
      </c>
      <c r="B167" s="8" t="s">
        <v>549</v>
      </c>
      <c r="C167" s="8">
        <v>3225.0</v>
      </c>
      <c r="D167" s="8">
        <v>822.0</v>
      </c>
      <c r="E167" s="6" t="s">
        <v>273</v>
      </c>
      <c r="F167" s="6" t="s">
        <v>274</v>
      </c>
      <c r="G167" s="6" t="s">
        <v>552</v>
      </c>
      <c r="H167" s="8">
        <v>20.0953131</v>
      </c>
      <c r="I167" s="8">
        <v>4.56106246</v>
      </c>
      <c r="J167" s="8">
        <v>9.37599234</v>
      </c>
      <c r="K167" s="8">
        <v>11.4953878</v>
      </c>
      <c r="L167" s="19"/>
      <c r="M167" s="16" t="e">
        <v>#N/A</v>
      </c>
    </row>
    <row r="168" ht="15.75" customHeight="1">
      <c r="A168" s="6" t="s">
        <v>926</v>
      </c>
      <c r="B168" s="8" t="s">
        <v>486</v>
      </c>
      <c r="C168" s="8">
        <v>989.0</v>
      </c>
      <c r="D168" s="8">
        <v>258.0</v>
      </c>
      <c r="E168" s="6" t="s">
        <v>467</v>
      </c>
      <c r="F168" s="6" t="s">
        <v>404</v>
      </c>
      <c r="G168" s="6" t="s">
        <v>405</v>
      </c>
      <c r="H168" s="8">
        <v>3.2556354</v>
      </c>
      <c r="I168" s="8">
        <v>0.77525268</v>
      </c>
      <c r="J168" s="8">
        <v>1.00617031</v>
      </c>
      <c r="K168" s="8">
        <v>1.39012824</v>
      </c>
      <c r="L168" s="19"/>
      <c r="M168" s="16" t="e">
        <v>#N/A</v>
      </c>
    </row>
    <row r="169" ht="15.75" customHeight="1">
      <c r="A169" s="6" t="s">
        <v>930</v>
      </c>
      <c r="B169" s="8" t="s">
        <v>931</v>
      </c>
      <c r="C169" s="8">
        <v>2224.0</v>
      </c>
      <c r="D169" s="8">
        <v>583.0</v>
      </c>
      <c r="E169" s="6" t="s">
        <v>72</v>
      </c>
      <c r="F169" s="6" t="s">
        <v>17</v>
      </c>
      <c r="G169" s="6" t="s">
        <v>933</v>
      </c>
      <c r="H169" s="8">
        <v>0.45618885</v>
      </c>
      <c r="I169" s="8">
        <v>0.11581553</v>
      </c>
      <c r="J169" s="8">
        <v>0.13291698</v>
      </c>
      <c r="K169" s="8">
        <v>0.27368249</v>
      </c>
      <c r="L169" s="19"/>
      <c r="M169" s="16" t="e">
        <v>#N/A</v>
      </c>
    </row>
    <row r="170" ht="15.75" customHeight="1">
      <c r="A170" s="6" t="s">
        <v>935</v>
      </c>
      <c r="B170" s="8" t="s">
        <v>936</v>
      </c>
      <c r="C170" s="8">
        <v>1419.0</v>
      </c>
      <c r="D170" s="8">
        <v>352.0</v>
      </c>
      <c r="E170" s="6" t="s">
        <v>250</v>
      </c>
      <c r="F170" s="6" t="s">
        <v>71</v>
      </c>
      <c r="G170" s="6" t="s">
        <v>937</v>
      </c>
      <c r="H170" s="8">
        <v>0.22755101</v>
      </c>
      <c r="I170" s="8">
        <v>0.19497939</v>
      </c>
      <c r="J170" s="8">
        <v>4.86411798</v>
      </c>
      <c r="K170" s="8">
        <v>1.25095496</v>
      </c>
      <c r="L170" s="19"/>
      <c r="M170" s="16" t="e">
        <v>#N/A</v>
      </c>
    </row>
    <row r="171" ht="15.75" customHeight="1">
      <c r="A171" s="6" t="s">
        <v>939</v>
      </c>
      <c r="B171" s="8"/>
      <c r="C171" s="8">
        <v>2419.0</v>
      </c>
      <c r="D171" s="8">
        <v>515.0</v>
      </c>
      <c r="E171" s="6" t="s">
        <v>40</v>
      </c>
      <c r="F171" s="6" t="s">
        <v>41</v>
      </c>
      <c r="G171" s="6" t="s">
        <v>940</v>
      </c>
      <c r="H171" s="8">
        <v>0.12261026</v>
      </c>
      <c r="I171" s="8">
        <v>0.37304451</v>
      </c>
      <c r="J171" s="8">
        <v>1.08196634</v>
      </c>
      <c r="K171" s="8">
        <v>0.27850916</v>
      </c>
      <c r="L171" s="19"/>
      <c r="M171" s="16" t="e">
        <v>#N/A</v>
      </c>
    </row>
    <row r="172" ht="15.75" customHeight="1">
      <c r="A172" s="6" t="s">
        <v>942</v>
      </c>
      <c r="B172" s="8" t="s">
        <v>944</v>
      </c>
      <c r="C172" s="8">
        <v>2239.0</v>
      </c>
      <c r="D172" s="8">
        <v>441.0</v>
      </c>
      <c r="E172" s="6" t="s">
        <v>945</v>
      </c>
      <c r="F172" s="6" t="s">
        <v>153</v>
      </c>
      <c r="G172" s="6" t="s">
        <v>752</v>
      </c>
      <c r="H172" s="8">
        <v>36.0206648</v>
      </c>
      <c r="I172" s="8">
        <v>9.4434185</v>
      </c>
      <c r="J172" s="8">
        <v>8.71668741</v>
      </c>
      <c r="K172" s="8">
        <v>14.6622601</v>
      </c>
      <c r="L172" s="19"/>
      <c r="M172" s="16" t="e">
        <v>#N/A</v>
      </c>
    </row>
    <row r="173" ht="15.75" customHeight="1">
      <c r="A173" s="6" t="s">
        <v>946</v>
      </c>
      <c r="B173" s="8" t="s">
        <v>948</v>
      </c>
      <c r="C173" s="8">
        <v>1227.0</v>
      </c>
      <c r="D173" s="8">
        <v>390.0</v>
      </c>
      <c r="E173" s="6" t="s">
        <v>949</v>
      </c>
      <c r="F173" s="18" t="s">
        <v>404</v>
      </c>
      <c r="G173" s="6" t="s">
        <v>952</v>
      </c>
      <c r="H173" s="8">
        <v>7.29900427</v>
      </c>
      <c r="I173" s="8">
        <v>1.97140688</v>
      </c>
      <c r="J173" s="8">
        <v>1.3956047</v>
      </c>
      <c r="K173" s="8">
        <v>1.6960655</v>
      </c>
      <c r="L173" s="19"/>
      <c r="M173" s="16" t="e">
        <v>#N/A</v>
      </c>
    </row>
    <row r="174" ht="15.75" customHeight="1">
      <c r="A174" s="6" t="s">
        <v>953</v>
      </c>
      <c r="B174" s="8"/>
      <c r="C174" s="8">
        <v>1112.0</v>
      </c>
      <c r="D174" s="8">
        <v>286.0</v>
      </c>
      <c r="E174" s="6" t="s">
        <v>96</v>
      </c>
      <c r="F174" s="17" t="e">
        <v>#N/A</v>
      </c>
      <c r="G174" s="6" t="s">
        <v>97</v>
      </c>
      <c r="H174" s="8">
        <v>0.76310918</v>
      </c>
      <c r="I174" s="8">
        <v>0.20936319</v>
      </c>
      <c r="J174" s="8">
        <v>0.4670285</v>
      </c>
      <c r="K174" s="8">
        <v>0.94302092</v>
      </c>
      <c r="L174" s="19"/>
      <c r="M174" s="16" t="e">
        <v>#N/A</v>
      </c>
    </row>
    <row r="175" ht="15.75" customHeight="1">
      <c r="A175" s="6" t="s">
        <v>956</v>
      </c>
      <c r="B175" s="8" t="s">
        <v>957</v>
      </c>
      <c r="C175" s="8">
        <v>4260.0</v>
      </c>
      <c r="D175" s="8">
        <v>792.0</v>
      </c>
      <c r="E175" s="6" t="s">
        <v>959</v>
      </c>
      <c r="F175" s="17" t="e">
        <v>#N/A</v>
      </c>
      <c r="G175" s="6" t="s">
        <v>960</v>
      </c>
      <c r="H175" s="8">
        <v>1.17338391</v>
      </c>
      <c r="I175" s="8">
        <v>2.48773631</v>
      </c>
      <c r="J175" s="8">
        <v>6.72013184</v>
      </c>
      <c r="K175" s="8">
        <v>1.86339223</v>
      </c>
      <c r="L175" s="19"/>
      <c r="M175" s="16" t="e">
        <v>#N/A</v>
      </c>
    </row>
    <row r="176" ht="15.75" customHeight="1">
      <c r="A176" s="6" t="s">
        <v>964</v>
      </c>
      <c r="B176" s="8" t="s">
        <v>602</v>
      </c>
      <c r="C176" s="8">
        <v>2398.0</v>
      </c>
      <c r="D176" s="8">
        <v>534.0</v>
      </c>
      <c r="E176" s="6" t="s">
        <v>176</v>
      </c>
      <c r="F176" s="6" t="s">
        <v>177</v>
      </c>
      <c r="G176" s="6" t="s">
        <v>178</v>
      </c>
      <c r="H176" s="8">
        <v>61.3955866</v>
      </c>
      <c r="I176" s="8">
        <v>17.0257932</v>
      </c>
      <c r="J176" s="8">
        <v>26.0388453</v>
      </c>
      <c r="K176" s="8">
        <v>16.1436285</v>
      </c>
      <c r="L176" s="19"/>
      <c r="M176" s="16" t="e">
        <v>#N/A</v>
      </c>
    </row>
    <row r="177" ht="15.75" customHeight="1">
      <c r="A177" s="6" t="s">
        <v>966</v>
      </c>
      <c r="B177" s="8" t="s">
        <v>967</v>
      </c>
      <c r="C177" s="8">
        <v>3474.0</v>
      </c>
      <c r="D177" s="8">
        <v>779.0</v>
      </c>
      <c r="E177" s="6" t="s">
        <v>278</v>
      </c>
      <c r="F177" s="17" t="e">
        <v>#N/A</v>
      </c>
      <c r="G177" s="6" t="s">
        <v>969</v>
      </c>
      <c r="H177" s="8">
        <v>36.6074458</v>
      </c>
      <c r="I177" s="8">
        <v>10.2957635</v>
      </c>
      <c r="J177" s="8">
        <v>36.4290491</v>
      </c>
      <c r="K177" s="8">
        <v>241.191383</v>
      </c>
      <c r="L177" s="19"/>
      <c r="M177" s="16" t="e">
        <v>#N/A</v>
      </c>
    </row>
    <row r="178" ht="15.75" customHeight="1">
      <c r="A178" s="6" t="s">
        <v>971</v>
      </c>
      <c r="B178" s="8" t="s">
        <v>973</v>
      </c>
      <c r="C178" s="8">
        <v>2615.0</v>
      </c>
      <c r="D178" s="8">
        <v>596.0</v>
      </c>
      <c r="E178" s="6" t="s">
        <v>315</v>
      </c>
      <c r="F178" s="6" t="s">
        <v>316</v>
      </c>
      <c r="G178" s="6" t="s">
        <v>976</v>
      </c>
      <c r="H178" s="8">
        <v>46.8452088</v>
      </c>
      <c r="I178" s="8">
        <v>13.5752978</v>
      </c>
      <c r="J178" s="8">
        <v>25.3426551</v>
      </c>
      <c r="K178" s="8">
        <v>38.6019226</v>
      </c>
      <c r="L178" s="19"/>
      <c r="M178" s="16" t="e">
        <v>#N/A</v>
      </c>
    </row>
    <row r="179" ht="15.75" customHeight="1">
      <c r="A179" s="6" t="s">
        <v>978</v>
      </c>
      <c r="B179" s="8" t="s">
        <v>740</v>
      </c>
      <c r="C179" s="8">
        <v>1695.0</v>
      </c>
      <c r="D179" s="8">
        <v>318.0</v>
      </c>
      <c r="E179" s="6" t="s">
        <v>371</v>
      </c>
      <c r="F179" s="6" t="s">
        <v>372</v>
      </c>
      <c r="G179" s="6" t="s">
        <v>1017</v>
      </c>
      <c r="H179" s="8">
        <v>1.64620224</v>
      </c>
      <c r="I179" s="8">
        <v>0.48724662</v>
      </c>
      <c r="J179" s="8">
        <v>2.5791044</v>
      </c>
      <c r="K179" s="8">
        <v>0.85725148</v>
      </c>
      <c r="L179" s="19"/>
      <c r="M179" s="16" t="e">
        <v>#N/A</v>
      </c>
    </row>
    <row r="180" ht="15.75" customHeight="1">
      <c r="A180" s="6" t="s">
        <v>1038</v>
      </c>
      <c r="B180" s="8"/>
      <c r="C180" s="8">
        <v>346.0</v>
      </c>
      <c r="D180" s="8">
        <v>78.0</v>
      </c>
      <c r="E180" s="6" t="s">
        <v>350</v>
      </c>
      <c r="F180" s="17" t="e">
        <v>#N/A</v>
      </c>
      <c r="G180" s="6" t="s">
        <v>324</v>
      </c>
      <c r="H180" s="8">
        <v>12.1385066</v>
      </c>
      <c r="I180" s="8">
        <v>241.854025</v>
      </c>
      <c r="J180" s="8">
        <v>520.241254</v>
      </c>
      <c r="K180" s="8">
        <v>158.561213</v>
      </c>
      <c r="L180" s="19"/>
      <c r="M180" s="16" t="e">
        <v>#N/A</v>
      </c>
    </row>
    <row r="181" ht="15.75" customHeight="1">
      <c r="A181" s="6" t="s">
        <v>1039</v>
      </c>
      <c r="B181" s="8" t="s">
        <v>833</v>
      </c>
      <c r="C181" s="8">
        <v>2341.0</v>
      </c>
      <c r="D181" s="8">
        <v>549.0</v>
      </c>
      <c r="E181" s="6" t="s">
        <v>213</v>
      </c>
      <c r="F181" s="17" t="e">
        <v>#N/A</v>
      </c>
      <c r="G181" s="6" t="s">
        <v>1040</v>
      </c>
      <c r="H181" s="8">
        <v>55.3618809</v>
      </c>
      <c r="I181" s="8">
        <v>17.2300467</v>
      </c>
      <c r="J181" s="8">
        <v>52.4916579</v>
      </c>
      <c r="K181" s="8">
        <v>117.869744</v>
      </c>
      <c r="L181" s="19"/>
      <c r="M181" s="16" t="e">
        <v>#N/A</v>
      </c>
    </row>
    <row r="182" ht="15.75" customHeight="1">
      <c r="A182" s="6" t="s">
        <v>84</v>
      </c>
      <c r="B182" s="8" t="s">
        <v>85</v>
      </c>
      <c r="C182" s="8">
        <v>590.0</v>
      </c>
      <c r="D182" s="8">
        <v>138.0</v>
      </c>
      <c r="E182" s="6" t="s">
        <v>86</v>
      </c>
      <c r="F182" s="17" t="e">
        <v>#N/A</v>
      </c>
      <c r="G182" s="6" t="s">
        <v>88</v>
      </c>
      <c r="H182" s="8">
        <v>8.80956599</v>
      </c>
      <c r="I182" s="8">
        <v>12.1665419</v>
      </c>
      <c r="J182" s="8">
        <v>113.029459</v>
      </c>
      <c r="K182" s="8">
        <v>35.2504652</v>
      </c>
      <c r="L182" s="19"/>
      <c r="M182" s="16" t="e">
        <v>#N/A</v>
      </c>
    </row>
    <row r="183" ht="15.75" customHeight="1">
      <c r="A183" s="6" t="s">
        <v>1041</v>
      </c>
      <c r="B183" s="8" t="s">
        <v>562</v>
      </c>
      <c r="C183" s="8">
        <v>907.0</v>
      </c>
      <c r="D183" s="8">
        <v>210.0</v>
      </c>
      <c r="E183" s="6" t="s">
        <v>86</v>
      </c>
      <c r="F183" s="17" t="e">
        <v>#N/A</v>
      </c>
      <c r="G183" s="6" t="s">
        <v>88</v>
      </c>
      <c r="H183" s="8">
        <v>6.61562882</v>
      </c>
      <c r="I183" s="8">
        <v>2.1016636</v>
      </c>
      <c r="J183" s="8">
        <v>3.00393079</v>
      </c>
      <c r="K183" s="8">
        <v>5.00911903</v>
      </c>
      <c r="L183" s="19"/>
      <c r="M183" s="16" t="e">
        <v>#N/A</v>
      </c>
    </row>
    <row r="184" ht="15.75" customHeight="1">
      <c r="A184" s="6" t="s">
        <v>1042</v>
      </c>
      <c r="B184" s="8" t="s">
        <v>1043</v>
      </c>
      <c r="C184" s="8">
        <v>1092.0</v>
      </c>
      <c r="D184" s="8">
        <v>296.0</v>
      </c>
      <c r="E184" s="6" t="s">
        <v>86</v>
      </c>
      <c r="F184" s="17" t="e">
        <v>#N/A</v>
      </c>
      <c r="G184" s="6" t="s">
        <v>88</v>
      </c>
      <c r="H184" s="8">
        <v>148.595961</v>
      </c>
      <c r="I184" s="8">
        <v>47.4538332</v>
      </c>
      <c r="J184" s="8">
        <v>40.7808408</v>
      </c>
      <c r="K184" s="8">
        <v>61.0797189</v>
      </c>
      <c r="L184" s="19"/>
      <c r="M184" s="16" t="e">
        <v>#N/A</v>
      </c>
    </row>
    <row r="185" ht="15.75" customHeight="1">
      <c r="A185" s="6" t="s">
        <v>1044</v>
      </c>
      <c r="B185" s="8"/>
      <c r="C185" s="8">
        <v>648.0</v>
      </c>
      <c r="D185" s="8">
        <v>162.0</v>
      </c>
      <c r="E185" s="6" t="s">
        <v>40</v>
      </c>
      <c r="F185" s="6" t="s">
        <v>41</v>
      </c>
      <c r="G185" s="6" t="s">
        <v>1045</v>
      </c>
      <c r="H185" s="8">
        <v>2.0724001</v>
      </c>
      <c r="I185" s="8">
        <v>0.66648714</v>
      </c>
      <c r="J185" s="8">
        <v>0.66139042</v>
      </c>
      <c r="K185" s="8">
        <v>1.10547945</v>
      </c>
      <c r="L185" s="19"/>
      <c r="M185" s="16" t="e">
        <v>#N/A</v>
      </c>
    </row>
    <row r="186" ht="15.75" customHeight="1">
      <c r="A186" s="6" t="s">
        <v>1046</v>
      </c>
      <c r="B186" s="8" t="s">
        <v>1047</v>
      </c>
      <c r="C186" s="8">
        <v>1373.0</v>
      </c>
      <c r="D186" s="8">
        <v>318.0</v>
      </c>
      <c r="E186" s="6" t="s">
        <v>142</v>
      </c>
      <c r="F186" s="6" t="s">
        <v>127</v>
      </c>
      <c r="G186" s="6" t="s">
        <v>342</v>
      </c>
      <c r="H186" s="8">
        <v>1.29528575</v>
      </c>
      <c r="I186" s="8">
        <v>0.4166172</v>
      </c>
      <c r="J186" s="8">
        <v>0.65587896</v>
      </c>
      <c r="K186" s="8">
        <v>0.85850461</v>
      </c>
      <c r="L186" s="19"/>
      <c r="M186" s="16" t="e">
        <v>#N/A</v>
      </c>
    </row>
    <row r="187" ht="15.75" customHeight="1">
      <c r="A187" s="6" t="s">
        <v>1048</v>
      </c>
      <c r="B187" s="8" t="s">
        <v>1049</v>
      </c>
      <c r="C187" s="8">
        <v>1470.0</v>
      </c>
      <c r="D187" s="8">
        <v>257.0</v>
      </c>
      <c r="E187" s="6" t="s">
        <v>320</v>
      </c>
      <c r="F187" s="6" t="s">
        <v>17</v>
      </c>
      <c r="G187" s="6" t="s">
        <v>1050</v>
      </c>
      <c r="H187" s="8">
        <v>0.58155266</v>
      </c>
      <c r="I187" s="8">
        <v>0.18881086</v>
      </c>
      <c r="J187" s="8">
        <v>0.33623791</v>
      </c>
      <c r="K187" s="8">
        <v>0.60414739</v>
      </c>
      <c r="L187" s="19"/>
      <c r="M187" s="16" t="e">
        <v>#N/A</v>
      </c>
      <c r="S187" s="6"/>
      <c r="T187" s="6"/>
      <c r="U187" s="6"/>
      <c r="V187" s="8"/>
      <c r="W187" s="8"/>
      <c r="X187" s="8"/>
      <c r="Y187" s="8"/>
    </row>
    <row r="188" ht="15.75" customHeight="1">
      <c r="A188" s="6" t="s">
        <v>485</v>
      </c>
      <c r="B188" s="8" t="s">
        <v>487</v>
      </c>
      <c r="C188" s="8">
        <v>3394.0</v>
      </c>
      <c r="D188" s="8">
        <v>931.0</v>
      </c>
      <c r="E188" s="6" t="s">
        <v>93</v>
      </c>
      <c r="F188" s="6" t="s">
        <v>94</v>
      </c>
      <c r="G188" s="6" t="s">
        <v>489</v>
      </c>
      <c r="H188" s="8">
        <v>7.01727271</v>
      </c>
      <c r="I188" s="8">
        <v>2.33333108</v>
      </c>
      <c r="J188" s="8">
        <v>1.91498711</v>
      </c>
      <c r="K188" s="8">
        <v>3.75825771</v>
      </c>
      <c r="L188" s="19"/>
      <c r="M188" s="16" t="e">
        <v>#N/A</v>
      </c>
    </row>
    <row r="189" ht="15.75" customHeight="1">
      <c r="A189" s="6" t="s">
        <v>1051</v>
      </c>
      <c r="B189" s="8"/>
      <c r="C189" s="8">
        <v>1715.0</v>
      </c>
      <c r="D189" s="8">
        <v>447.0</v>
      </c>
      <c r="E189" s="6" t="s">
        <v>72</v>
      </c>
      <c r="F189" s="6" t="s">
        <v>17</v>
      </c>
      <c r="G189" s="6" t="s">
        <v>1054</v>
      </c>
      <c r="H189" s="8">
        <v>0.12868661</v>
      </c>
      <c r="I189" s="8">
        <v>0.10189389</v>
      </c>
      <c r="J189" s="8">
        <v>0.37742423</v>
      </c>
      <c r="K189" s="8">
        <v>0.12620984</v>
      </c>
      <c r="L189" s="19"/>
      <c r="M189" s="16" t="e">
        <v>#N/A</v>
      </c>
    </row>
    <row r="190" ht="15.75" customHeight="1">
      <c r="A190" s="6" t="s">
        <v>1057</v>
      </c>
      <c r="B190" s="8" t="s">
        <v>1058</v>
      </c>
      <c r="C190" s="8">
        <v>1248.0</v>
      </c>
      <c r="D190" s="8">
        <v>305.0</v>
      </c>
      <c r="E190" s="6" t="s">
        <v>358</v>
      </c>
      <c r="F190" s="18" t="s">
        <v>359</v>
      </c>
      <c r="G190" s="6" t="e">
        <v>#N/A</v>
      </c>
      <c r="H190" s="8">
        <v>53.5639303</v>
      </c>
      <c r="I190" s="8">
        <v>18.5018791</v>
      </c>
      <c r="J190" s="8">
        <v>23.4787153</v>
      </c>
      <c r="K190" s="8">
        <v>49.5899231</v>
      </c>
      <c r="L190" s="19"/>
      <c r="M190" s="16" t="e">
        <v>#N/A</v>
      </c>
    </row>
    <row r="191" ht="15.75" customHeight="1">
      <c r="A191" s="6" t="s">
        <v>1060</v>
      </c>
      <c r="B191" s="8"/>
      <c r="C191" s="8">
        <v>1364.0</v>
      </c>
      <c r="D191" s="8">
        <v>281.0</v>
      </c>
      <c r="E191" s="6" t="s">
        <v>121</v>
      </c>
      <c r="F191" s="6" t="s">
        <v>41</v>
      </c>
      <c r="G191" s="6" t="s">
        <v>1062</v>
      </c>
      <c r="H191" s="8">
        <v>0.33037717</v>
      </c>
      <c r="I191" s="8">
        <v>0.11466556</v>
      </c>
      <c r="J191" s="8">
        <v>0.11851653</v>
      </c>
      <c r="K191" s="8">
        <v>0.36354595</v>
      </c>
      <c r="L191" s="19"/>
      <c r="M191" s="16" t="e">
        <v>#N/A</v>
      </c>
    </row>
    <row r="192" ht="15.75" customHeight="1">
      <c r="A192" s="6" t="s">
        <v>1063</v>
      </c>
      <c r="B192" s="8" t="s">
        <v>1064</v>
      </c>
      <c r="C192" s="8">
        <v>2217.0</v>
      </c>
      <c r="D192" s="8">
        <v>527.0</v>
      </c>
      <c r="E192" s="6" t="s">
        <v>40</v>
      </c>
      <c r="F192" s="6" t="s">
        <v>41</v>
      </c>
      <c r="G192" s="6" t="s">
        <v>1066</v>
      </c>
      <c r="H192" s="8">
        <v>0.76566831</v>
      </c>
      <c r="I192" s="8">
        <v>0.26967595</v>
      </c>
      <c r="J192" s="8">
        <v>0.63163743</v>
      </c>
      <c r="K192" s="8">
        <v>0.67375779</v>
      </c>
      <c r="L192" s="19"/>
      <c r="M192" s="16" t="e">
        <v>#N/A</v>
      </c>
    </row>
    <row r="193" ht="15.75" customHeight="1">
      <c r="A193" s="6" t="s">
        <v>1179</v>
      </c>
      <c r="B193" s="8" t="s">
        <v>776</v>
      </c>
      <c r="C193" s="8">
        <v>1109.0</v>
      </c>
      <c r="D193" s="8">
        <v>319.0</v>
      </c>
      <c r="E193" s="6" t="s">
        <v>320</v>
      </c>
      <c r="F193" s="6" t="s">
        <v>17</v>
      </c>
      <c r="G193" s="6" t="s">
        <v>321</v>
      </c>
      <c r="H193" s="8">
        <v>25.2330677</v>
      </c>
      <c r="I193" s="8">
        <v>8.96364352</v>
      </c>
      <c r="J193" s="8">
        <v>8.6704255</v>
      </c>
      <c r="K193" s="8">
        <v>9.47425759</v>
      </c>
      <c r="L193" s="19"/>
      <c r="M193" s="16" t="e">
        <v>#N/A</v>
      </c>
      <c r="S193" s="6"/>
      <c r="T193" s="6"/>
      <c r="U193" s="6"/>
      <c r="V193" s="8"/>
      <c r="W193" s="8"/>
      <c r="X193" s="8"/>
      <c r="Y193" s="8"/>
    </row>
    <row r="194" ht="15.75" customHeight="1">
      <c r="A194" s="6" t="s">
        <v>1180</v>
      </c>
      <c r="B194" s="8" t="s">
        <v>798</v>
      </c>
      <c r="C194" s="8">
        <v>1331.0</v>
      </c>
      <c r="D194" s="8">
        <v>270.0</v>
      </c>
      <c r="E194" s="6" t="s">
        <v>358</v>
      </c>
      <c r="F194" s="18" t="s">
        <v>359</v>
      </c>
      <c r="G194" s="6" t="s">
        <v>405</v>
      </c>
      <c r="H194" s="8">
        <v>57.5021465</v>
      </c>
      <c r="I194" s="8">
        <v>20.4880259</v>
      </c>
      <c r="J194" s="8">
        <v>11.5346327</v>
      </c>
      <c r="K194" s="8">
        <v>24.9680263</v>
      </c>
      <c r="L194" s="19"/>
      <c r="M194" s="16" t="e">
        <v>#N/A</v>
      </c>
    </row>
    <row r="195" ht="15.75" customHeight="1">
      <c r="A195" s="6" t="s">
        <v>1181</v>
      </c>
      <c r="B195" s="8"/>
      <c r="C195" s="8">
        <v>1881.0</v>
      </c>
      <c r="D195" s="8">
        <v>364.0</v>
      </c>
      <c r="E195" s="6" t="s">
        <v>70</v>
      </c>
      <c r="F195" s="6" t="s">
        <v>71</v>
      </c>
      <c r="G195" s="6" t="s">
        <v>1182</v>
      </c>
      <c r="H195" s="8">
        <v>2.20731427</v>
      </c>
      <c r="I195" s="8">
        <v>1.57179597</v>
      </c>
      <c r="J195" s="8">
        <v>4.93690616</v>
      </c>
      <c r="K195" s="8">
        <v>1.76753503</v>
      </c>
      <c r="L195" s="19"/>
      <c r="M195" s="16" t="e">
        <v>#N/A</v>
      </c>
    </row>
    <row r="196" ht="15.75" customHeight="1">
      <c r="A196" s="6" t="s">
        <v>1183</v>
      </c>
      <c r="B196" s="8"/>
      <c r="C196" s="8">
        <v>4128.0</v>
      </c>
      <c r="D196" s="8">
        <v>994.0</v>
      </c>
      <c r="E196" s="6" t="s">
        <v>494</v>
      </c>
      <c r="F196" s="18" t="s">
        <v>54</v>
      </c>
      <c r="G196" s="6" t="s">
        <v>1184</v>
      </c>
      <c r="H196" s="8">
        <v>24.8286563</v>
      </c>
      <c r="I196" s="8">
        <v>8.91441513</v>
      </c>
      <c r="J196" s="8">
        <v>5.3280291</v>
      </c>
      <c r="K196" s="8">
        <v>9.14292495</v>
      </c>
      <c r="L196" s="19"/>
      <c r="M196" s="16" t="e">
        <v>#N/A</v>
      </c>
    </row>
    <row r="197" ht="15.75" customHeight="1">
      <c r="A197" s="6" t="s">
        <v>1185</v>
      </c>
      <c r="B197" s="8"/>
      <c r="C197" s="8">
        <v>1348.0</v>
      </c>
      <c r="D197" s="8">
        <v>375.0</v>
      </c>
      <c r="E197" s="6" t="s">
        <v>22</v>
      </c>
      <c r="F197" s="17" t="e">
        <v>#N/A</v>
      </c>
      <c r="G197" s="6" t="s">
        <v>63</v>
      </c>
      <c r="H197" s="8">
        <v>18.0841001</v>
      </c>
      <c r="I197" s="8">
        <v>6.57094792</v>
      </c>
      <c r="J197" s="8">
        <v>160.033712</v>
      </c>
      <c r="K197" s="8">
        <v>90.9575289</v>
      </c>
      <c r="L197" s="19"/>
      <c r="M197" s="16" t="e">
        <v>#N/A</v>
      </c>
    </row>
    <row r="198" ht="15.75" customHeight="1">
      <c r="A198" s="6" t="s">
        <v>1186</v>
      </c>
      <c r="B198" s="8" t="s">
        <v>1187</v>
      </c>
      <c r="C198" s="8">
        <v>708.0</v>
      </c>
      <c r="D198" s="8">
        <v>162.0</v>
      </c>
      <c r="E198" s="6" t="s">
        <v>86</v>
      </c>
      <c r="F198" s="17" t="e">
        <v>#N/A</v>
      </c>
      <c r="G198" s="6" t="s">
        <v>88</v>
      </c>
      <c r="H198" s="8">
        <v>1.01256175</v>
      </c>
      <c r="I198" s="8">
        <v>0.37474929</v>
      </c>
      <c r="J198" s="8">
        <v>0.47937831</v>
      </c>
      <c r="K198" s="8">
        <v>0.55828459</v>
      </c>
      <c r="L198" s="19"/>
      <c r="M198" s="16" t="e">
        <v>#N/A</v>
      </c>
    </row>
    <row r="199" ht="15.75" customHeight="1">
      <c r="A199" s="6" t="s">
        <v>1189</v>
      </c>
      <c r="B199" s="8"/>
      <c r="C199" s="8">
        <v>1260.0</v>
      </c>
      <c r="D199" s="8">
        <v>200.0</v>
      </c>
      <c r="E199" s="6" t="s">
        <v>145</v>
      </c>
      <c r="F199" s="17" t="e">
        <v>#N/A</v>
      </c>
      <c r="G199" s="6" t="e">
        <v>#N/A</v>
      </c>
      <c r="H199" s="8">
        <v>4.92591456</v>
      </c>
      <c r="I199" s="8">
        <v>1.82537415</v>
      </c>
      <c r="J199" s="8">
        <v>2.63382076</v>
      </c>
      <c r="K199" s="8">
        <v>2.97335696</v>
      </c>
      <c r="L199" s="19"/>
      <c r="M199" s="16" t="e">
        <v>#N/A</v>
      </c>
    </row>
    <row r="200" ht="15.75" customHeight="1">
      <c r="A200" s="6" t="s">
        <v>1191</v>
      </c>
      <c r="B200" s="8"/>
      <c r="C200" s="8">
        <v>1403.0</v>
      </c>
      <c r="D200" s="8">
        <v>325.0</v>
      </c>
      <c r="E200" s="6" t="s">
        <v>1001</v>
      </c>
      <c r="F200" s="17" t="e">
        <v>#N/A</v>
      </c>
      <c r="G200" s="6" t="s">
        <v>551</v>
      </c>
      <c r="H200" s="8">
        <v>0.89307659</v>
      </c>
      <c r="I200" s="8">
        <v>0.33270572</v>
      </c>
      <c r="J200" s="8">
        <v>0.21610791</v>
      </c>
      <c r="K200" s="8">
        <v>0.47655116</v>
      </c>
      <c r="L200" s="19"/>
      <c r="M200" s="16" t="e">
        <v>#N/A</v>
      </c>
    </row>
    <row r="201" ht="15.75" customHeight="1">
      <c r="A201" s="6" t="s">
        <v>1194</v>
      </c>
      <c r="B201" s="8" t="s">
        <v>1195</v>
      </c>
      <c r="C201" s="8">
        <v>1170.0</v>
      </c>
      <c r="D201" s="8">
        <v>337.0</v>
      </c>
      <c r="E201" s="6" t="s">
        <v>371</v>
      </c>
      <c r="F201" s="18" t="s">
        <v>372</v>
      </c>
      <c r="G201" s="6" t="s">
        <v>433</v>
      </c>
      <c r="H201" s="8">
        <v>10.9221346</v>
      </c>
      <c r="I201" s="8">
        <v>4.10591342</v>
      </c>
      <c r="J201" s="8">
        <v>9.36653177</v>
      </c>
      <c r="K201" s="8">
        <v>11.7420967</v>
      </c>
      <c r="L201" s="19"/>
      <c r="M201" s="16" t="e">
        <v>#N/A</v>
      </c>
    </row>
    <row r="202" ht="15.75" customHeight="1">
      <c r="A202" s="6" t="s">
        <v>1196</v>
      </c>
      <c r="B202" s="8"/>
      <c r="C202" s="8">
        <v>1333.0</v>
      </c>
      <c r="D202" s="8">
        <v>302.0</v>
      </c>
      <c r="E202" s="6" t="s">
        <v>1001</v>
      </c>
      <c r="F202" s="17" t="e">
        <v>#N/A</v>
      </c>
      <c r="G202" s="6" t="s">
        <v>551</v>
      </c>
      <c r="H202" s="8">
        <v>0.46308997</v>
      </c>
      <c r="I202" s="8">
        <v>0.17701538</v>
      </c>
      <c r="J202" s="8">
        <v>0.13293232</v>
      </c>
      <c r="K202" s="8">
        <v>0.11815236</v>
      </c>
      <c r="L202" s="19"/>
      <c r="M202" s="16" t="e">
        <v>#N/A</v>
      </c>
    </row>
    <row r="203" ht="15.75" customHeight="1">
      <c r="A203" s="6" t="s">
        <v>1202</v>
      </c>
      <c r="B203" s="8" t="s">
        <v>1203</v>
      </c>
      <c r="C203" s="8">
        <v>898.0</v>
      </c>
      <c r="D203" s="8">
        <v>210.0</v>
      </c>
      <c r="E203" s="6" t="s">
        <v>884</v>
      </c>
      <c r="F203" s="6" t="s">
        <v>17</v>
      </c>
      <c r="G203" s="6" t="s">
        <v>88</v>
      </c>
      <c r="H203" s="8">
        <v>1.61843708</v>
      </c>
      <c r="I203" s="8">
        <v>0.63297429</v>
      </c>
      <c r="J203" s="8">
        <v>0.82627802</v>
      </c>
      <c r="K203" s="8">
        <v>0.84980118</v>
      </c>
      <c r="L203" s="19"/>
      <c r="M203" s="16" t="e">
        <v>#N/A</v>
      </c>
    </row>
    <row r="204" ht="15.75" customHeight="1">
      <c r="A204" s="6" t="s">
        <v>1207</v>
      </c>
      <c r="B204" s="8"/>
      <c r="C204" s="8">
        <v>1332.0</v>
      </c>
      <c r="D204" s="8">
        <v>339.0</v>
      </c>
      <c r="E204" s="6" t="s">
        <v>22</v>
      </c>
      <c r="F204" s="17" t="e">
        <v>#N/A</v>
      </c>
      <c r="G204" s="6" t="s">
        <v>63</v>
      </c>
      <c r="H204" s="8">
        <v>0.60829568</v>
      </c>
      <c r="I204" s="8">
        <v>0.23950753</v>
      </c>
      <c r="J204" s="8">
        <v>0.254256</v>
      </c>
      <c r="K204" s="8">
        <v>0.43940276</v>
      </c>
      <c r="L204" s="19"/>
      <c r="M204" s="16" t="e">
        <v>#N/A</v>
      </c>
    </row>
    <row r="205" ht="15.75" customHeight="1">
      <c r="A205" s="6" t="s">
        <v>1368</v>
      </c>
      <c r="B205" s="8"/>
      <c r="C205" s="8">
        <v>3501.0</v>
      </c>
      <c r="D205" s="8">
        <v>814.0</v>
      </c>
      <c r="E205" s="6" t="s">
        <v>278</v>
      </c>
      <c r="F205" s="17" t="e">
        <v>#N/A</v>
      </c>
      <c r="G205" s="6" t="s">
        <v>969</v>
      </c>
      <c r="H205" s="8">
        <v>2.64419094</v>
      </c>
      <c r="I205" s="8">
        <v>1.04566653</v>
      </c>
      <c r="J205" s="8">
        <v>1.70982912</v>
      </c>
      <c r="K205" s="8">
        <v>2.1985511</v>
      </c>
      <c r="L205" s="19"/>
      <c r="M205" s="16" t="e">
        <v>#N/A</v>
      </c>
    </row>
    <row r="206" ht="15.75" customHeight="1">
      <c r="A206" s="6" t="s">
        <v>1372</v>
      </c>
      <c r="B206" s="8" t="s">
        <v>570</v>
      </c>
      <c r="C206" s="8">
        <v>1277.0</v>
      </c>
      <c r="D206" s="8">
        <v>279.0</v>
      </c>
      <c r="E206" s="6" t="s">
        <v>571</v>
      </c>
      <c r="F206" s="17" t="e">
        <v>#N/A</v>
      </c>
      <c r="G206" s="6" t="s">
        <v>572</v>
      </c>
      <c r="H206" s="8">
        <v>0.6604325</v>
      </c>
      <c r="I206" s="8">
        <v>0.26127277</v>
      </c>
      <c r="J206" s="8">
        <v>0.43263763</v>
      </c>
      <c r="K206" s="8">
        <v>0.61666835</v>
      </c>
      <c r="L206" s="19"/>
      <c r="M206" s="16" t="e">
        <v>#N/A</v>
      </c>
    </row>
    <row r="207" ht="15.75" customHeight="1">
      <c r="A207" s="6" t="s">
        <v>1373</v>
      </c>
      <c r="B207" s="8"/>
      <c r="C207" s="8">
        <v>561.0</v>
      </c>
      <c r="D207" s="8">
        <v>133.0</v>
      </c>
      <c r="E207" s="6" t="s">
        <v>126</v>
      </c>
      <c r="F207" s="6" t="s">
        <v>127</v>
      </c>
      <c r="G207" s="6" t="s">
        <v>295</v>
      </c>
      <c r="H207" s="8">
        <v>1.15594028</v>
      </c>
      <c r="I207" s="8">
        <v>1.1066219</v>
      </c>
      <c r="J207" s="8">
        <v>0.81040764</v>
      </c>
      <c r="K207" s="8">
        <v>0.32242867</v>
      </c>
      <c r="L207" s="19"/>
      <c r="M207" s="16" t="e">
        <v>#N/A</v>
      </c>
    </row>
    <row r="208" ht="15.75" customHeight="1">
      <c r="A208" s="6" t="s">
        <v>241</v>
      </c>
      <c r="B208" s="8"/>
      <c r="C208" s="8">
        <v>1450.0</v>
      </c>
      <c r="D208" s="8">
        <v>332.0</v>
      </c>
      <c r="E208" s="6" t="s">
        <v>70</v>
      </c>
      <c r="F208" s="6" t="s">
        <v>71</v>
      </c>
      <c r="G208" s="6" t="s">
        <v>242</v>
      </c>
      <c r="H208" s="8">
        <v>6.7623082</v>
      </c>
      <c r="I208" s="8">
        <v>2.84864553</v>
      </c>
      <c r="J208" s="8">
        <v>25.1621025</v>
      </c>
      <c r="K208" s="8">
        <v>10.0121246</v>
      </c>
      <c r="L208" s="19"/>
      <c r="M208" s="16" t="e">
        <v>#N/A</v>
      </c>
    </row>
    <row r="209" ht="15.75" customHeight="1">
      <c r="A209" s="6" t="s">
        <v>1374</v>
      </c>
      <c r="B209" s="8" t="s">
        <v>346</v>
      </c>
      <c r="C209" s="8">
        <v>1766.0</v>
      </c>
      <c r="D209" s="8">
        <v>513.0</v>
      </c>
      <c r="E209" s="6" t="s">
        <v>62</v>
      </c>
      <c r="F209" s="17" t="e">
        <v>#N/A</v>
      </c>
      <c r="G209" s="6" t="s">
        <v>103</v>
      </c>
      <c r="H209" s="8">
        <v>52.7766102</v>
      </c>
      <c r="I209" s="8">
        <v>21.2133402</v>
      </c>
      <c r="J209" s="8">
        <v>14.9633453</v>
      </c>
      <c r="K209" s="8">
        <v>76.4298263</v>
      </c>
      <c r="L209" s="19"/>
      <c r="M209" s="16" t="e">
        <v>#N/A</v>
      </c>
    </row>
    <row r="210" ht="15.75" customHeight="1">
      <c r="A210" s="6" t="s">
        <v>1375</v>
      </c>
      <c r="B210" s="8"/>
      <c r="C210" s="8">
        <v>414.0</v>
      </c>
      <c r="D210" s="8">
        <v>138.0</v>
      </c>
      <c r="E210" s="6" t="s">
        <v>86</v>
      </c>
      <c r="F210" s="17" t="e">
        <v>#N/A</v>
      </c>
      <c r="G210" s="6" t="s">
        <v>205</v>
      </c>
      <c r="H210" s="8">
        <v>146.896704</v>
      </c>
      <c r="I210" s="8">
        <v>59.3312659</v>
      </c>
      <c r="J210" s="8">
        <v>102.981748</v>
      </c>
      <c r="K210" s="8">
        <v>290.085921</v>
      </c>
      <c r="L210" s="19"/>
      <c r="M210" s="16" t="e">
        <v>#N/A</v>
      </c>
    </row>
    <row r="211" ht="15.75" customHeight="1">
      <c r="A211" s="6" t="s">
        <v>1376</v>
      </c>
      <c r="B211" s="8" t="s">
        <v>15</v>
      </c>
      <c r="C211" s="8">
        <v>2124.0</v>
      </c>
      <c r="D211" s="8">
        <v>577.0</v>
      </c>
      <c r="E211" s="6" t="s">
        <v>16</v>
      </c>
      <c r="F211" s="6" t="s">
        <v>17</v>
      </c>
      <c r="G211" s="6" t="s">
        <v>1377</v>
      </c>
      <c r="H211" s="8">
        <v>2.10722871</v>
      </c>
      <c r="I211" s="8">
        <v>0.85211335</v>
      </c>
      <c r="J211" s="8">
        <v>0.80056835</v>
      </c>
      <c r="K211" s="8">
        <v>1.05778123</v>
      </c>
      <c r="L211" s="19"/>
      <c r="M211" s="16" t="e">
        <v>#N/A</v>
      </c>
    </row>
    <row r="212" ht="15.75" customHeight="1">
      <c r="A212" s="6" t="s">
        <v>218</v>
      </c>
      <c r="B212" s="8" t="s">
        <v>219</v>
      </c>
      <c r="C212" s="8">
        <v>4605.0</v>
      </c>
      <c r="D212" s="8">
        <v>1034.0</v>
      </c>
      <c r="E212" s="6" t="s">
        <v>220</v>
      </c>
      <c r="F212" s="6" t="s">
        <v>221</v>
      </c>
      <c r="G212" s="6" t="s">
        <v>224</v>
      </c>
      <c r="H212" s="8">
        <v>6.41411334</v>
      </c>
      <c r="I212" s="8">
        <v>2.60329011</v>
      </c>
      <c r="J212" s="8">
        <v>5.23586047</v>
      </c>
      <c r="K212" s="8">
        <v>6.12324232</v>
      </c>
      <c r="L212" s="19"/>
      <c r="M212" s="16" t="e">
        <v>#N/A</v>
      </c>
    </row>
    <row r="213" ht="15.75" customHeight="1">
      <c r="A213" s="6" t="s">
        <v>1378</v>
      </c>
      <c r="B213" s="8" t="s">
        <v>1284</v>
      </c>
      <c r="C213" s="8">
        <v>1483.0</v>
      </c>
      <c r="D213" s="8">
        <v>388.0</v>
      </c>
      <c r="E213" s="6" t="s">
        <v>320</v>
      </c>
      <c r="F213" s="6" t="s">
        <v>17</v>
      </c>
      <c r="G213" s="6" t="s">
        <v>321</v>
      </c>
      <c r="H213" s="8">
        <v>745.060886</v>
      </c>
      <c r="I213" s="8">
        <v>304.619194</v>
      </c>
      <c r="J213" s="8">
        <v>555.851652</v>
      </c>
      <c r="K213" s="8">
        <v>428.205649</v>
      </c>
      <c r="L213" s="19"/>
      <c r="M213" s="16" t="e">
        <v>#N/A</v>
      </c>
      <c r="S213" s="6"/>
      <c r="T213" s="6"/>
      <c r="U213" s="6"/>
      <c r="V213" s="8"/>
      <c r="W213" s="8"/>
      <c r="X213" s="8"/>
      <c r="Y213" s="8"/>
    </row>
    <row r="214" ht="15.75" customHeight="1">
      <c r="A214" s="6" t="s">
        <v>1379</v>
      </c>
      <c r="B214" s="8" t="s">
        <v>1380</v>
      </c>
      <c r="C214" s="8">
        <v>2731.0</v>
      </c>
      <c r="D214" s="8">
        <v>614.0</v>
      </c>
      <c r="E214" s="6" t="s">
        <v>176</v>
      </c>
      <c r="F214" s="6" t="s">
        <v>177</v>
      </c>
      <c r="G214" s="6" t="s">
        <v>178</v>
      </c>
      <c r="H214" s="8">
        <v>6.19959796</v>
      </c>
      <c r="I214" s="8">
        <v>2.54777491</v>
      </c>
      <c r="J214" s="8">
        <v>2.09034491</v>
      </c>
      <c r="K214" s="8">
        <v>2.14351264</v>
      </c>
      <c r="L214" s="19"/>
      <c r="M214" s="16" t="e">
        <v>#N/A</v>
      </c>
    </row>
    <row r="215" ht="15.75" customHeight="1">
      <c r="A215" s="6" t="s">
        <v>1237</v>
      </c>
      <c r="B215" s="8" t="s">
        <v>431</v>
      </c>
      <c r="C215" s="8">
        <v>1985.0</v>
      </c>
      <c r="D215" s="8">
        <v>515.0</v>
      </c>
      <c r="E215" s="6" t="s">
        <v>432</v>
      </c>
      <c r="F215" s="17" t="e">
        <v>#N/A</v>
      </c>
      <c r="G215" s="6" t="s">
        <v>1239</v>
      </c>
      <c r="H215" s="8">
        <v>66.370107</v>
      </c>
      <c r="I215" s="8">
        <v>27.5285953</v>
      </c>
      <c r="J215" s="8">
        <v>46.1283716</v>
      </c>
      <c r="K215" s="8">
        <v>282.668753</v>
      </c>
      <c r="L215" s="19"/>
      <c r="M215" s="16" t="e">
        <v>#N/A</v>
      </c>
    </row>
    <row r="216" ht="15.75" customHeight="1">
      <c r="A216" s="6" t="s">
        <v>1539</v>
      </c>
      <c r="B216" s="8"/>
      <c r="C216" s="8">
        <v>2380.0</v>
      </c>
      <c r="D216" s="8">
        <v>602.0</v>
      </c>
      <c r="E216" s="6" t="s">
        <v>72</v>
      </c>
      <c r="F216" s="6" t="s">
        <v>17</v>
      </c>
      <c r="G216" s="6" t="s">
        <v>803</v>
      </c>
      <c r="H216" s="8">
        <v>2.11766941</v>
      </c>
      <c r="I216" s="8">
        <v>0.88459951</v>
      </c>
      <c r="J216" s="8">
        <v>2.07918875</v>
      </c>
      <c r="K216" s="8">
        <v>3.17737255</v>
      </c>
      <c r="L216" s="19"/>
      <c r="M216" s="16" t="e">
        <v>#N/A</v>
      </c>
    </row>
    <row r="217" ht="15.75" customHeight="1">
      <c r="A217" s="6" t="s">
        <v>1540</v>
      </c>
      <c r="B217" s="8" t="s">
        <v>981</v>
      </c>
      <c r="C217" s="8">
        <v>2207.0</v>
      </c>
      <c r="D217" s="8">
        <v>499.0</v>
      </c>
      <c r="E217" s="6" t="s">
        <v>432</v>
      </c>
      <c r="F217" s="17" t="e">
        <v>#N/A</v>
      </c>
      <c r="G217" s="6" t="s">
        <v>1541</v>
      </c>
      <c r="H217" s="8">
        <v>27.7240626</v>
      </c>
      <c r="I217" s="8">
        <v>11.609101</v>
      </c>
      <c r="J217" s="8">
        <v>23.9417379</v>
      </c>
      <c r="K217" s="8">
        <v>124.505434</v>
      </c>
      <c r="L217" s="19"/>
      <c r="M217" s="16" t="e">
        <v>#N/A</v>
      </c>
    </row>
    <row r="218" ht="15.75" customHeight="1">
      <c r="A218" s="6" t="s">
        <v>1542</v>
      </c>
      <c r="B218" s="8" t="s">
        <v>1235</v>
      </c>
      <c r="C218" s="8">
        <v>3574.0</v>
      </c>
      <c r="D218" s="8">
        <v>896.0</v>
      </c>
      <c r="E218" s="6" t="s">
        <v>166</v>
      </c>
      <c r="F218" s="17" t="e">
        <v>#N/A</v>
      </c>
      <c r="G218" s="6" t="s">
        <v>1543</v>
      </c>
      <c r="H218" s="8">
        <v>6.59556789</v>
      </c>
      <c r="I218" s="8">
        <v>2.78510957</v>
      </c>
      <c r="J218" s="8">
        <v>3.00096897</v>
      </c>
      <c r="K218" s="8">
        <v>4.92828266</v>
      </c>
      <c r="L218" s="19"/>
      <c r="M218" s="16" t="e">
        <v>#N/A</v>
      </c>
    </row>
    <row r="219" ht="15.75" customHeight="1">
      <c r="A219" s="6" t="s">
        <v>1544</v>
      </c>
      <c r="B219" s="8"/>
      <c r="C219" s="8">
        <v>800.0</v>
      </c>
      <c r="D219" s="8">
        <v>193.0</v>
      </c>
      <c r="E219" s="6" t="s">
        <v>884</v>
      </c>
      <c r="F219" s="6" t="s">
        <v>17</v>
      </c>
      <c r="G219" s="6" t="s">
        <v>1096</v>
      </c>
      <c r="H219" s="8">
        <v>2.50815018</v>
      </c>
      <c r="I219" s="8">
        <v>3.0342785</v>
      </c>
      <c r="J219" s="8">
        <v>5.8180364</v>
      </c>
      <c r="K219" s="8">
        <v>2.47679978</v>
      </c>
      <c r="L219" s="19"/>
      <c r="M219" s="16" t="e">
        <v>#N/A</v>
      </c>
    </row>
    <row r="220" ht="15.75" customHeight="1">
      <c r="A220" s="6" t="s">
        <v>1545</v>
      </c>
      <c r="B220" s="8" t="s">
        <v>1390</v>
      </c>
      <c r="C220" s="8">
        <v>3274.0</v>
      </c>
      <c r="D220" s="8">
        <v>821.0</v>
      </c>
      <c r="E220" s="6" t="s">
        <v>352</v>
      </c>
      <c r="F220" s="6" t="s">
        <v>353</v>
      </c>
      <c r="G220" s="6" t="s">
        <v>1391</v>
      </c>
      <c r="H220" s="8">
        <v>17.3987254</v>
      </c>
      <c r="I220" s="8">
        <v>7.43904885</v>
      </c>
      <c r="J220" s="8">
        <v>3.63118298</v>
      </c>
      <c r="K220" s="8">
        <v>11.5998495</v>
      </c>
      <c r="L220" s="19"/>
      <c r="M220" s="16" t="e">
        <v>#N/A</v>
      </c>
    </row>
    <row r="221" ht="15.75" customHeight="1">
      <c r="A221" s="6" t="s">
        <v>1546</v>
      </c>
      <c r="B221" s="8" t="s">
        <v>905</v>
      </c>
      <c r="C221" s="8">
        <v>1749.0</v>
      </c>
      <c r="D221" s="8">
        <v>350.0</v>
      </c>
      <c r="E221" s="6" t="s">
        <v>906</v>
      </c>
      <c r="F221" s="6" t="s">
        <v>153</v>
      </c>
      <c r="G221" s="6" t="s">
        <v>907</v>
      </c>
      <c r="H221" s="8">
        <v>1.28049778</v>
      </c>
      <c r="I221" s="8">
        <v>1.91832513</v>
      </c>
      <c r="J221" s="8">
        <v>4.490686</v>
      </c>
      <c r="K221" s="8">
        <v>1.93003882</v>
      </c>
      <c r="L221" s="19"/>
      <c r="M221" s="16" t="e">
        <v>#N/A</v>
      </c>
    </row>
    <row r="222" ht="15.75" customHeight="1">
      <c r="A222" s="6" t="s">
        <v>1438</v>
      </c>
      <c r="B222" s="8" t="s">
        <v>1439</v>
      </c>
      <c r="C222" s="8">
        <v>1929.0</v>
      </c>
      <c r="D222" s="8">
        <v>501.0</v>
      </c>
      <c r="E222" s="6" t="s">
        <v>53</v>
      </c>
      <c r="F222" s="6" t="s">
        <v>54</v>
      </c>
      <c r="G222" s="6" t="s">
        <v>79</v>
      </c>
      <c r="H222" s="8">
        <v>511.493521</v>
      </c>
      <c r="I222" s="8">
        <v>219.838932</v>
      </c>
      <c r="J222" s="8">
        <v>291.426131</v>
      </c>
      <c r="K222" s="8">
        <v>363.669421</v>
      </c>
      <c r="L222" s="19"/>
      <c r="M222" s="16" t="e">
        <v>#N/A</v>
      </c>
    </row>
    <row r="223" ht="15.75" customHeight="1">
      <c r="A223" s="6" t="s">
        <v>1547</v>
      </c>
      <c r="B223" s="8" t="s">
        <v>1548</v>
      </c>
      <c r="C223" s="8">
        <v>2923.0</v>
      </c>
      <c r="D223" s="8">
        <v>716.0</v>
      </c>
      <c r="E223" s="6" t="s">
        <v>170</v>
      </c>
      <c r="F223" s="17" t="e">
        <v>#N/A</v>
      </c>
      <c r="G223" s="6" t="s">
        <v>1549</v>
      </c>
      <c r="H223" s="8">
        <v>23.4060559</v>
      </c>
      <c r="I223" s="8">
        <v>10.0670797</v>
      </c>
      <c r="J223" s="8">
        <v>12.1037841</v>
      </c>
      <c r="K223" s="8">
        <v>26.589953</v>
      </c>
      <c r="L223" s="19"/>
      <c r="M223" s="16" t="e">
        <v>#N/A</v>
      </c>
    </row>
    <row r="224" ht="15.75" customHeight="1">
      <c r="A224" s="6" t="s">
        <v>1550</v>
      </c>
      <c r="B224" s="8" t="s">
        <v>613</v>
      </c>
      <c r="C224" s="8">
        <v>1515.0</v>
      </c>
      <c r="D224" s="8">
        <v>324.0</v>
      </c>
      <c r="E224" s="6" t="s">
        <v>250</v>
      </c>
      <c r="F224" s="6" t="s">
        <v>71</v>
      </c>
      <c r="G224" s="6" t="s">
        <v>492</v>
      </c>
      <c r="H224" s="8">
        <v>0.27254405</v>
      </c>
      <c r="I224" s="8">
        <v>0.11908112</v>
      </c>
      <c r="J224" s="8">
        <v>0.35378316</v>
      </c>
      <c r="K224" s="8">
        <v>0.38632639</v>
      </c>
      <c r="L224" s="19"/>
      <c r="M224" s="16" t="e">
        <v>#N/A</v>
      </c>
    </row>
    <row r="225" ht="15.75" customHeight="1">
      <c r="A225" s="6" t="s">
        <v>1551</v>
      </c>
      <c r="B225" s="8" t="s">
        <v>1552</v>
      </c>
      <c r="C225" s="8">
        <v>2696.0</v>
      </c>
      <c r="D225" s="8">
        <v>602.0</v>
      </c>
      <c r="E225" s="6" t="s">
        <v>100</v>
      </c>
      <c r="F225" s="17" t="e">
        <v>#N/A</v>
      </c>
      <c r="G225" s="6" t="e">
        <v>#N/A</v>
      </c>
      <c r="H225" s="8">
        <v>29.2192156</v>
      </c>
      <c r="I225" s="8">
        <v>12.7812656</v>
      </c>
      <c r="J225" s="8">
        <v>19.7448834</v>
      </c>
      <c r="K225" s="8">
        <v>30.3836324</v>
      </c>
      <c r="L225" s="19"/>
      <c r="M225" s="16" t="e">
        <v>#N/A</v>
      </c>
    </row>
    <row r="226" ht="15.75" customHeight="1">
      <c r="A226" s="6" t="s">
        <v>1553</v>
      </c>
      <c r="B226" s="8" t="s">
        <v>1554</v>
      </c>
      <c r="C226" s="8">
        <v>1216.0</v>
      </c>
      <c r="D226" s="8">
        <v>335.0</v>
      </c>
      <c r="E226" s="6" t="s">
        <v>145</v>
      </c>
      <c r="F226" s="17" t="e">
        <v>#N/A</v>
      </c>
      <c r="G226" s="6" t="s">
        <v>146</v>
      </c>
      <c r="H226" s="8">
        <v>3.63816253</v>
      </c>
      <c r="I226" s="8">
        <v>1.60053146</v>
      </c>
      <c r="J226" s="8">
        <v>1.18189331</v>
      </c>
      <c r="K226" s="8">
        <v>1.88771002</v>
      </c>
      <c r="L226" s="19"/>
      <c r="M226" s="16" t="e">
        <v>#N/A</v>
      </c>
    </row>
    <row r="227" ht="15.75" customHeight="1">
      <c r="A227" s="6" t="s">
        <v>1555</v>
      </c>
      <c r="B227" s="8" t="s">
        <v>1556</v>
      </c>
      <c r="C227" s="8">
        <v>1339.0</v>
      </c>
      <c r="D227" s="8">
        <v>305.0</v>
      </c>
      <c r="E227" s="6" t="s">
        <v>358</v>
      </c>
      <c r="F227" s="6" t="s">
        <v>359</v>
      </c>
      <c r="G227" s="6" t="s">
        <v>405</v>
      </c>
      <c r="H227" s="8">
        <v>0.47299198</v>
      </c>
      <c r="I227" s="8">
        <v>0.20923216</v>
      </c>
      <c r="J227" s="8">
        <v>0.12767484</v>
      </c>
      <c r="K227" s="8">
        <v>0.113074</v>
      </c>
      <c r="L227" s="19"/>
      <c r="M227" s="16" t="e">
        <v>#N/A</v>
      </c>
    </row>
    <row r="228" ht="15.75" customHeight="1">
      <c r="A228" s="6" t="s">
        <v>1558</v>
      </c>
      <c r="B228" s="8" t="s">
        <v>985</v>
      </c>
      <c r="C228" s="8">
        <v>1245.0</v>
      </c>
      <c r="D228" s="8">
        <v>306.0</v>
      </c>
      <c r="E228" s="6" t="s">
        <v>371</v>
      </c>
      <c r="F228" s="6" t="s">
        <v>372</v>
      </c>
      <c r="G228" s="6" t="s">
        <v>373</v>
      </c>
      <c r="H228" s="8">
        <v>20.3132452</v>
      </c>
      <c r="I228" s="8">
        <v>9.00654831</v>
      </c>
      <c r="J228" s="8">
        <v>2.20539443</v>
      </c>
      <c r="K228" s="8">
        <v>13.610947</v>
      </c>
      <c r="L228" s="19"/>
      <c r="M228" s="16" t="e">
        <v>#N/A</v>
      </c>
    </row>
    <row r="229" ht="15.75" customHeight="1">
      <c r="A229" s="6" t="s">
        <v>1560</v>
      </c>
      <c r="B229" s="8"/>
      <c r="C229" s="8">
        <v>892.0</v>
      </c>
      <c r="D229" s="8">
        <v>243.0</v>
      </c>
      <c r="E229" s="6" t="s">
        <v>315</v>
      </c>
      <c r="F229" s="6" t="s">
        <v>316</v>
      </c>
      <c r="G229" s="6" t="s">
        <v>1087</v>
      </c>
      <c r="H229" s="8">
        <v>0.92051154</v>
      </c>
      <c r="I229" s="8">
        <v>1.03632912</v>
      </c>
      <c r="J229" s="8">
        <v>0.69606429</v>
      </c>
      <c r="K229" s="8">
        <v>0.3098445</v>
      </c>
      <c r="L229" s="19"/>
      <c r="M229" s="16" t="e">
        <v>#N/A</v>
      </c>
    </row>
    <row r="230" ht="15.75" customHeight="1">
      <c r="A230" s="6" t="s">
        <v>1428</v>
      </c>
      <c r="B230" s="8" t="s">
        <v>1429</v>
      </c>
      <c r="C230" s="8">
        <v>3411.0</v>
      </c>
      <c r="D230" s="8">
        <v>698.0</v>
      </c>
      <c r="E230" s="6" t="s">
        <v>361</v>
      </c>
      <c r="F230" s="6" t="s">
        <v>362</v>
      </c>
      <c r="G230" s="6" t="s">
        <v>1430</v>
      </c>
      <c r="H230" s="8">
        <v>5.20497517</v>
      </c>
      <c r="I230" s="8">
        <v>2.32837944</v>
      </c>
      <c r="J230" s="8">
        <v>1.23320351</v>
      </c>
      <c r="K230" s="8">
        <v>2.18420759</v>
      </c>
      <c r="L230" s="19"/>
      <c r="M230" s="16" t="e">
        <v>#N/A</v>
      </c>
    </row>
    <row r="231" ht="15.75" customHeight="1">
      <c r="A231" s="6" t="s">
        <v>1566</v>
      </c>
      <c r="B231" s="8" t="s">
        <v>1262</v>
      </c>
      <c r="C231" s="8">
        <v>2729.0</v>
      </c>
      <c r="D231" s="8">
        <v>628.0</v>
      </c>
      <c r="E231" s="6" t="s">
        <v>46</v>
      </c>
      <c r="F231" s="6" t="s">
        <v>17</v>
      </c>
      <c r="G231" s="6" t="s">
        <v>530</v>
      </c>
      <c r="H231" s="8">
        <v>3.82698115</v>
      </c>
      <c r="I231" s="8">
        <v>1.7145906</v>
      </c>
      <c r="J231" s="8">
        <v>17.158869</v>
      </c>
      <c r="K231" s="8">
        <v>16.169276</v>
      </c>
      <c r="L231" s="19"/>
      <c r="M231" s="16" t="e">
        <v>#N/A</v>
      </c>
    </row>
    <row r="232" ht="15.75" customHeight="1">
      <c r="A232" s="6" t="s">
        <v>1416</v>
      </c>
      <c r="B232" s="8" t="s">
        <v>995</v>
      </c>
      <c r="C232" s="8">
        <v>1681.0</v>
      </c>
      <c r="D232" s="8">
        <v>474.0</v>
      </c>
      <c r="E232" s="6" t="s">
        <v>996</v>
      </c>
      <c r="F232" s="6" t="s">
        <v>153</v>
      </c>
      <c r="G232" s="6" t="s">
        <v>881</v>
      </c>
      <c r="H232" s="8">
        <v>126.806673</v>
      </c>
      <c r="I232" s="8">
        <v>57.1961814</v>
      </c>
      <c r="J232" s="8">
        <v>51.7936878</v>
      </c>
      <c r="K232" s="8">
        <v>82.7013797</v>
      </c>
      <c r="L232" s="19"/>
      <c r="M232" s="16" t="e">
        <v>#N/A</v>
      </c>
    </row>
    <row r="233" ht="15.75" customHeight="1">
      <c r="A233" s="6" t="s">
        <v>1537</v>
      </c>
      <c r="B233" s="8" t="s">
        <v>1269</v>
      </c>
      <c r="C233" s="8">
        <v>2673.0</v>
      </c>
      <c r="D233" s="8">
        <v>727.0</v>
      </c>
      <c r="E233" s="6" t="s">
        <v>1270</v>
      </c>
      <c r="F233" s="17" t="e">
        <v>#N/A</v>
      </c>
      <c r="G233" s="6" t="s">
        <v>1538</v>
      </c>
      <c r="H233" s="8">
        <v>48.4215853</v>
      </c>
      <c r="I233" s="8">
        <v>21.870722</v>
      </c>
      <c r="J233" s="8">
        <v>20.217207</v>
      </c>
      <c r="K233" s="8">
        <v>24.7035236</v>
      </c>
      <c r="L233" s="19"/>
      <c r="M233" s="16" t="e">
        <v>#N/A</v>
      </c>
    </row>
    <row r="234" ht="15.75" customHeight="1">
      <c r="A234" s="6" t="s">
        <v>1384</v>
      </c>
      <c r="B234" s="8" t="s">
        <v>1385</v>
      </c>
      <c r="C234" s="8">
        <v>3212.0</v>
      </c>
      <c r="D234" s="8">
        <v>852.0</v>
      </c>
      <c r="E234" s="6" t="s">
        <v>93</v>
      </c>
      <c r="F234" s="6" t="s">
        <v>94</v>
      </c>
      <c r="G234" s="6" t="s">
        <v>1414</v>
      </c>
      <c r="H234" s="8">
        <v>22.2538724</v>
      </c>
      <c r="I234" s="8">
        <v>10.1113498</v>
      </c>
      <c r="J234" s="8">
        <v>26.1353399</v>
      </c>
      <c r="K234" s="8">
        <v>32.3299453</v>
      </c>
      <c r="L234" s="19"/>
      <c r="M234" s="16" t="e">
        <v>#N/A</v>
      </c>
    </row>
    <row r="235" ht="15.75" customHeight="1">
      <c r="A235" s="6" t="s">
        <v>1576</v>
      </c>
      <c r="B235" s="8"/>
      <c r="C235" s="8">
        <v>1811.0</v>
      </c>
      <c r="D235" s="8">
        <v>362.0</v>
      </c>
      <c r="E235" s="6" t="s">
        <v>121</v>
      </c>
      <c r="F235" s="6" t="s">
        <v>41</v>
      </c>
      <c r="G235" s="6" t="s">
        <v>1577</v>
      </c>
      <c r="H235" s="8">
        <v>0.90738191</v>
      </c>
      <c r="I235" s="8">
        <v>0.41294365</v>
      </c>
      <c r="J235" s="8">
        <v>0.37445795</v>
      </c>
      <c r="K235" s="8">
        <v>0.65477442</v>
      </c>
      <c r="L235" s="19"/>
      <c r="M235" s="16" t="e">
        <v>#N/A</v>
      </c>
    </row>
    <row r="236" ht="15.75" customHeight="1">
      <c r="A236" s="6" t="s">
        <v>1578</v>
      </c>
      <c r="B236" s="8" t="s">
        <v>1579</v>
      </c>
      <c r="C236" s="8">
        <v>2486.0</v>
      </c>
      <c r="D236" s="8">
        <v>517.0</v>
      </c>
      <c r="E236" s="6" t="s">
        <v>419</v>
      </c>
      <c r="F236" s="6" t="s">
        <v>420</v>
      </c>
      <c r="G236" s="6" t="s">
        <v>707</v>
      </c>
      <c r="H236" s="8">
        <v>3.49216502</v>
      </c>
      <c r="I236" s="8">
        <v>1.59057828</v>
      </c>
      <c r="J236" s="8">
        <v>2.08466416</v>
      </c>
      <c r="K236" s="8">
        <v>2.62042495</v>
      </c>
      <c r="L236" s="19"/>
      <c r="M236" s="16" t="e">
        <v>#N/A</v>
      </c>
    </row>
    <row r="237" ht="15.75" customHeight="1">
      <c r="A237" s="6" t="s">
        <v>705</v>
      </c>
      <c r="B237" s="8" t="s">
        <v>706</v>
      </c>
      <c r="C237" s="8">
        <v>2511.0</v>
      </c>
      <c r="D237" s="8">
        <v>539.0</v>
      </c>
      <c r="E237" s="6" t="s">
        <v>419</v>
      </c>
      <c r="F237" s="6" t="s">
        <v>420</v>
      </c>
      <c r="G237" s="6" t="s">
        <v>707</v>
      </c>
      <c r="H237" s="8">
        <v>10.3884592</v>
      </c>
      <c r="I237" s="8">
        <v>4.74928251</v>
      </c>
      <c r="J237" s="8">
        <v>16.6543992</v>
      </c>
      <c r="K237" s="8">
        <v>24.755571</v>
      </c>
      <c r="L237" s="19"/>
      <c r="M237" s="16" t="e">
        <v>#N/A</v>
      </c>
    </row>
    <row r="238" ht="15.75" customHeight="1">
      <c r="A238" s="6" t="s">
        <v>1580</v>
      </c>
      <c r="B238" s="8"/>
      <c r="C238" s="8">
        <v>1606.0</v>
      </c>
      <c r="D238" s="8">
        <v>347.0</v>
      </c>
      <c r="E238" s="6" t="s">
        <v>1581</v>
      </c>
      <c r="F238" s="18" t="s">
        <v>1582</v>
      </c>
      <c r="G238" s="6" t="s">
        <v>690</v>
      </c>
      <c r="H238" s="8">
        <v>19.9276218</v>
      </c>
      <c r="I238" s="8">
        <v>9.11150713</v>
      </c>
      <c r="J238" s="8">
        <v>27.1012497</v>
      </c>
      <c r="K238" s="8">
        <v>35.5687999</v>
      </c>
      <c r="L238" s="19"/>
      <c r="M238" s="16" t="e">
        <v>#N/A</v>
      </c>
    </row>
    <row r="239" ht="15.75" customHeight="1">
      <c r="A239" s="6" t="s">
        <v>1583</v>
      </c>
      <c r="B239" s="8"/>
      <c r="C239" s="8">
        <v>2592.0</v>
      </c>
      <c r="D239" s="8">
        <v>450.0</v>
      </c>
      <c r="E239" s="6" t="s">
        <v>40</v>
      </c>
      <c r="F239" s="6" t="s">
        <v>41</v>
      </c>
      <c r="G239" s="6" t="s">
        <v>1584</v>
      </c>
      <c r="H239" s="8">
        <v>0.75638898</v>
      </c>
      <c r="I239" s="8">
        <v>0.40359267</v>
      </c>
      <c r="J239" s="8">
        <v>1.50589528</v>
      </c>
      <c r="K239" s="8">
        <v>0.68878466</v>
      </c>
      <c r="L239" s="19"/>
      <c r="M239" s="16" t="e">
        <v>#N/A</v>
      </c>
    </row>
    <row r="240" ht="15.75" customHeight="1">
      <c r="A240" s="6" t="s">
        <v>1585</v>
      </c>
      <c r="B240" s="8"/>
      <c r="C240" s="8">
        <v>562.0</v>
      </c>
      <c r="D240" s="8">
        <v>118.0</v>
      </c>
      <c r="E240" s="6" t="s">
        <v>40</v>
      </c>
      <c r="F240" s="6" t="s">
        <v>41</v>
      </c>
      <c r="G240" s="6" t="s">
        <v>1586</v>
      </c>
      <c r="H240" s="8">
        <v>0.80422777</v>
      </c>
      <c r="I240" s="8">
        <v>0.37229385</v>
      </c>
      <c r="J240" s="8">
        <v>0.37711303</v>
      </c>
      <c r="K240" s="8">
        <v>0.62919411</v>
      </c>
      <c r="L240" s="19"/>
      <c r="M240" s="16" t="e">
        <v>#N/A</v>
      </c>
    </row>
    <row r="241" ht="15.75" customHeight="1">
      <c r="A241" s="6" t="s">
        <v>1138</v>
      </c>
      <c r="B241" s="8" t="s">
        <v>814</v>
      </c>
      <c r="C241" s="8">
        <v>3122.0</v>
      </c>
      <c r="D241" s="8">
        <v>791.0</v>
      </c>
      <c r="E241" s="6" t="s">
        <v>93</v>
      </c>
      <c r="F241" s="6" t="s">
        <v>94</v>
      </c>
      <c r="G241" s="6" t="s">
        <v>1139</v>
      </c>
      <c r="H241" s="8">
        <v>9.10028845</v>
      </c>
      <c r="I241" s="8">
        <v>4.22840268</v>
      </c>
      <c r="J241" s="8">
        <v>41.2331557</v>
      </c>
      <c r="K241" s="8">
        <v>19.3744907</v>
      </c>
      <c r="L241" s="19"/>
      <c r="M241" s="16" t="e">
        <v>#N/A</v>
      </c>
    </row>
    <row r="242" ht="15.75" customHeight="1">
      <c r="A242" s="6" t="s">
        <v>1587</v>
      </c>
      <c r="B242" s="8" t="s">
        <v>1588</v>
      </c>
      <c r="C242" s="8">
        <v>2277.0</v>
      </c>
      <c r="D242" s="8">
        <v>609.0</v>
      </c>
      <c r="E242" s="6" t="s">
        <v>72</v>
      </c>
      <c r="F242" s="6" t="s">
        <v>17</v>
      </c>
      <c r="G242" s="6" t="s">
        <v>119</v>
      </c>
      <c r="H242" s="8">
        <v>9.20026835</v>
      </c>
      <c r="I242" s="8">
        <v>4.29358302</v>
      </c>
      <c r="J242" s="8">
        <v>3.32841707</v>
      </c>
      <c r="K242" s="8">
        <v>5.22123344</v>
      </c>
      <c r="L242" s="19"/>
      <c r="M242" s="16" t="e">
        <v>#N/A</v>
      </c>
    </row>
    <row r="243" ht="15.75" customHeight="1">
      <c r="A243" s="6" t="s">
        <v>1589</v>
      </c>
      <c r="B243" s="8" t="s">
        <v>863</v>
      </c>
      <c r="C243" s="8">
        <v>1675.0</v>
      </c>
      <c r="D243" s="8">
        <v>345.0</v>
      </c>
      <c r="E243" s="6" t="s">
        <v>371</v>
      </c>
      <c r="F243" s="6" t="s">
        <v>372</v>
      </c>
      <c r="G243" s="6" t="s">
        <v>373</v>
      </c>
      <c r="H243" s="8">
        <v>0.94283699</v>
      </c>
      <c r="I243" s="8">
        <v>0.63896608</v>
      </c>
      <c r="J243" s="8">
        <v>2.9105516</v>
      </c>
      <c r="K243" s="8">
        <v>1.37100538</v>
      </c>
      <c r="L243" s="19"/>
      <c r="M243" s="16" t="e">
        <v>#N/A</v>
      </c>
    </row>
    <row r="244" ht="15.75" customHeight="1">
      <c r="A244" s="6" t="s">
        <v>1590</v>
      </c>
      <c r="B244" s="8"/>
      <c r="C244" s="8">
        <v>1259.0</v>
      </c>
      <c r="D244" s="8">
        <v>148.0</v>
      </c>
      <c r="E244" s="6" t="s">
        <v>145</v>
      </c>
      <c r="F244" s="17" t="e">
        <v>#N/A</v>
      </c>
      <c r="G244" s="6" t="e">
        <v>#N/A</v>
      </c>
      <c r="H244" s="8">
        <v>6.48875364</v>
      </c>
      <c r="I244" s="8">
        <v>3.05824837</v>
      </c>
      <c r="J244" s="8">
        <v>4.48681859</v>
      </c>
      <c r="K244" s="8">
        <v>4.31472331</v>
      </c>
      <c r="L244" s="19"/>
      <c r="M244" s="16" t="e">
        <v>#N/A</v>
      </c>
    </row>
    <row r="245" ht="15.75" customHeight="1">
      <c r="A245" s="6" t="s">
        <v>1591</v>
      </c>
      <c r="B245" s="8" t="s">
        <v>1333</v>
      </c>
      <c r="C245" s="8">
        <v>1772.0</v>
      </c>
      <c r="D245" s="8">
        <v>481.0</v>
      </c>
      <c r="E245" s="6" t="s">
        <v>213</v>
      </c>
      <c r="F245" s="17" t="e">
        <v>#N/A</v>
      </c>
      <c r="G245" s="6" t="s">
        <v>1592</v>
      </c>
      <c r="H245" s="8">
        <v>7.62855087</v>
      </c>
      <c r="I245" s="8">
        <v>3.60346505</v>
      </c>
      <c r="J245" s="8">
        <v>2.7770599</v>
      </c>
      <c r="K245" s="8">
        <v>3.43720248</v>
      </c>
      <c r="L245" s="19"/>
      <c r="M245" s="16" t="e">
        <v>#N/A</v>
      </c>
    </row>
    <row r="246" ht="15.75" customHeight="1">
      <c r="A246" s="6" t="s">
        <v>1593</v>
      </c>
      <c r="B246" s="8" t="s">
        <v>1594</v>
      </c>
      <c r="C246" s="8">
        <v>2369.0</v>
      </c>
      <c r="D246" s="8">
        <v>649.0</v>
      </c>
      <c r="E246" s="6" t="s">
        <v>395</v>
      </c>
      <c r="F246" s="17" t="e">
        <v>#N/A</v>
      </c>
      <c r="G246" s="6" t="s">
        <v>396</v>
      </c>
      <c r="H246" s="8">
        <v>3.28803711</v>
      </c>
      <c r="I246" s="8">
        <v>1.55540911</v>
      </c>
      <c r="J246" s="8">
        <v>2.59955412</v>
      </c>
      <c r="K246" s="8">
        <v>2.00994871</v>
      </c>
      <c r="L246" s="19"/>
      <c r="M246" s="16" t="e">
        <v>#N/A</v>
      </c>
    </row>
    <row r="247" ht="15.75" customHeight="1">
      <c r="A247" s="6" t="s">
        <v>1595</v>
      </c>
      <c r="B247" s="8" t="s">
        <v>544</v>
      </c>
      <c r="C247" s="8">
        <v>2344.0</v>
      </c>
      <c r="D247" s="8">
        <v>486.0</v>
      </c>
      <c r="E247" s="6" t="s">
        <v>40</v>
      </c>
      <c r="F247" s="6" t="s">
        <v>41</v>
      </c>
      <c r="G247" s="6" t="s">
        <v>1596</v>
      </c>
      <c r="H247" s="8">
        <v>2.47133497</v>
      </c>
      <c r="I247" s="8">
        <v>1.1703318</v>
      </c>
      <c r="J247" s="8">
        <v>0.89384242</v>
      </c>
      <c r="K247" s="8">
        <v>0.71312201</v>
      </c>
      <c r="L247" s="19"/>
      <c r="M247" s="16" t="e">
        <v>#N/A</v>
      </c>
    </row>
    <row r="248" ht="15.75" customHeight="1">
      <c r="A248" s="6" t="s">
        <v>1459</v>
      </c>
      <c r="B248" s="8" t="s">
        <v>1460</v>
      </c>
      <c r="C248" s="8">
        <v>2409.0</v>
      </c>
      <c r="D248" s="8">
        <v>686.0</v>
      </c>
      <c r="E248" s="6" t="s">
        <v>72</v>
      </c>
      <c r="F248" s="6" t="s">
        <v>17</v>
      </c>
      <c r="G248" s="6" t="s">
        <v>1461</v>
      </c>
      <c r="H248" s="8">
        <v>204.501443</v>
      </c>
      <c r="I248" s="8">
        <v>97.0979394</v>
      </c>
      <c r="J248" s="8">
        <v>210.907125</v>
      </c>
      <c r="K248" s="8">
        <v>187.011612</v>
      </c>
      <c r="L248" s="19"/>
      <c r="M248" s="16" t="e">
        <v>#N/A</v>
      </c>
    </row>
    <row r="249" ht="15.75" customHeight="1">
      <c r="A249" s="6" t="s">
        <v>1228</v>
      </c>
      <c r="B249" s="8" t="s">
        <v>1230</v>
      </c>
      <c r="C249" s="8">
        <v>1279.0</v>
      </c>
      <c r="D249" s="8">
        <v>341.0</v>
      </c>
      <c r="E249" s="6" t="s">
        <v>358</v>
      </c>
      <c r="F249" s="6" t="s">
        <v>359</v>
      </c>
      <c r="G249" s="6" t="s">
        <v>405</v>
      </c>
      <c r="H249" s="8">
        <v>20.5057328</v>
      </c>
      <c r="I249" s="8">
        <v>9.76252964</v>
      </c>
      <c r="J249" s="8">
        <v>32.2843825</v>
      </c>
      <c r="K249" s="8">
        <v>96.9321823</v>
      </c>
      <c r="L249" s="19"/>
      <c r="M249" s="16" t="e">
        <v>#N/A</v>
      </c>
    </row>
    <row r="250" ht="15.75" customHeight="1">
      <c r="A250" s="6" t="s">
        <v>693</v>
      </c>
      <c r="B250" s="8" t="s">
        <v>694</v>
      </c>
      <c r="C250" s="8">
        <v>1575.0</v>
      </c>
      <c r="D250" s="8">
        <v>437.0</v>
      </c>
      <c r="E250" s="6" t="s">
        <v>695</v>
      </c>
      <c r="F250" s="6" t="s">
        <v>389</v>
      </c>
      <c r="G250" s="6" t="s">
        <v>696</v>
      </c>
      <c r="H250" s="8">
        <v>11.6198214</v>
      </c>
      <c r="I250" s="8">
        <v>5.54687057</v>
      </c>
      <c r="J250" s="8">
        <v>24.3966294</v>
      </c>
      <c r="K250" s="8">
        <v>14.4961437</v>
      </c>
      <c r="L250" s="19"/>
      <c r="M250" s="16" t="e">
        <v>#N/A</v>
      </c>
    </row>
    <row r="251" ht="15.75" customHeight="1">
      <c r="A251" s="6" t="s">
        <v>1597</v>
      </c>
      <c r="B251" s="8" t="s">
        <v>1598</v>
      </c>
      <c r="C251" s="8">
        <v>1109.0</v>
      </c>
      <c r="D251" s="8">
        <v>275.0</v>
      </c>
      <c r="E251" s="6" t="s">
        <v>358</v>
      </c>
      <c r="F251" s="6" t="s">
        <v>359</v>
      </c>
      <c r="G251" s="6" t="s">
        <v>405</v>
      </c>
      <c r="H251" s="8">
        <v>1.41880029</v>
      </c>
      <c r="I251" s="8">
        <v>0.68200859</v>
      </c>
      <c r="J251" s="8">
        <v>1.17458291</v>
      </c>
      <c r="K251" s="8">
        <v>1.83435672</v>
      </c>
      <c r="L251" s="19"/>
      <c r="M251" s="16" t="e">
        <v>#N/A</v>
      </c>
    </row>
    <row r="252" ht="15.75" customHeight="1">
      <c r="A252" s="6" t="s">
        <v>1473</v>
      </c>
      <c r="B252" s="8" t="s">
        <v>1474</v>
      </c>
      <c r="C252" s="8">
        <v>3199.0</v>
      </c>
      <c r="D252" s="8">
        <v>858.0</v>
      </c>
      <c r="E252" s="6" t="s">
        <v>1475</v>
      </c>
      <c r="F252" s="6" t="s">
        <v>353</v>
      </c>
      <c r="G252" s="6" t="s">
        <v>1476</v>
      </c>
      <c r="H252" s="8">
        <v>17.3076851</v>
      </c>
      <c r="I252" s="8">
        <v>8.39406573</v>
      </c>
      <c r="J252" s="8">
        <v>14.4510823</v>
      </c>
      <c r="K252" s="8">
        <v>16.8807784</v>
      </c>
      <c r="L252" s="19"/>
      <c r="M252" s="16" t="e">
        <v>#N/A</v>
      </c>
    </row>
    <row r="253" ht="15.75" customHeight="1">
      <c r="A253" s="6" t="s">
        <v>1599</v>
      </c>
      <c r="B253" s="8" t="s">
        <v>1600</v>
      </c>
      <c r="C253" s="8">
        <v>2280.0</v>
      </c>
      <c r="D253" s="8">
        <v>457.0</v>
      </c>
      <c r="E253" s="6" t="s">
        <v>1415</v>
      </c>
      <c r="F253" s="6" t="s">
        <v>17</v>
      </c>
      <c r="G253" s="6" t="s">
        <v>1601</v>
      </c>
      <c r="H253" s="8">
        <v>7.58224248</v>
      </c>
      <c r="I253" s="8">
        <v>3.71959501</v>
      </c>
      <c r="J253" s="8">
        <v>4.2264058</v>
      </c>
      <c r="K253" s="8">
        <v>5.12663334</v>
      </c>
      <c r="L253" s="19"/>
      <c r="M253" s="16" t="e">
        <v>#N/A</v>
      </c>
      <c r="S253" s="6"/>
      <c r="T253" s="6"/>
      <c r="U253" s="6"/>
      <c r="V253" s="8"/>
      <c r="W253" s="8"/>
      <c r="X253" s="8"/>
      <c r="Y253" s="8"/>
    </row>
    <row r="254" ht="15.75" customHeight="1">
      <c r="A254" s="6" t="s">
        <v>1602</v>
      </c>
      <c r="B254" s="8" t="s">
        <v>1603</v>
      </c>
      <c r="C254" s="8">
        <v>2223.0</v>
      </c>
      <c r="D254" s="8">
        <v>586.0</v>
      </c>
      <c r="E254" s="6" t="s">
        <v>72</v>
      </c>
      <c r="F254" s="6" t="s">
        <v>17</v>
      </c>
      <c r="G254" s="6" t="s">
        <v>1174</v>
      </c>
      <c r="H254" s="8">
        <v>1.0326823</v>
      </c>
      <c r="I254" s="8">
        <v>0.53850246</v>
      </c>
      <c r="J254" s="8">
        <v>1.61392724</v>
      </c>
      <c r="K254" s="8">
        <v>0.80311733</v>
      </c>
      <c r="L254" s="19"/>
      <c r="M254" s="16" t="e">
        <v>#N/A</v>
      </c>
    </row>
    <row r="255" ht="15.75" customHeight="1">
      <c r="A255" s="6" t="s">
        <v>1214</v>
      </c>
      <c r="B255" s="8" t="s">
        <v>1215</v>
      </c>
      <c r="C255" s="8">
        <v>2008.0</v>
      </c>
      <c r="D255" s="8">
        <v>532.0</v>
      </c>
      <c r="E255" s="6" t="s">
        <v>395</v>
      </c>
      <c r="F255" s="17" t="e">
        <v>#N/A</v>
      </c>
      <c r="G255" s="6" t="s">
        <v>396</v>
      </c>
      <c r="H255" s="8">
        <v>14.4080924</v>
      </c>
      <c r="I255" s="8">
        <v>7.20249105</v>
      </c>
      <c r="J255" s="8">
        <v>32.4409058</v>
      </c>
      <c r="K255" s="8">
        <v>30.3201552</v>
      </c>
      <c r="L255" s="19"/>
      <c r="M255" s="16" t="e">
        <v>#N/A</v>
      </c>
    </row>
    <row r="256" ht="15.75" customHeight="1">
      <c r="A256" s="6" t="s">
        <v>1604</v>
      </c>
      <c r="B256" s="8" t="s">
        <v>1605</v>
      </c>
      <c r="C256" s="8">
        <v>1509.0</v>
      </c>
      <c r="D256" s="8">
        <v>342.0</v>
      </c>
      <c r="E256" s="6" t="s">
        <v>250</v>
      </c>
      <c r="F256" s="6" t="s">
        <v>71</v>
      </c>
      <c r="G256" s="6" t="s">
        <v>1093</v>
      </c>
      <c r="H256" s="8">
        <v>2.31014352</v>
      </c>
      <c r="I256" s="8">
        <v>1.1560966</v>
      </c>
      <c r="J256" s="8">
        <v>0.83096598</v>
      </c>
      <c r="K256" s="8">
        <v>2.16225627</v>
      </c>
      <c r="L256" s="19"/>
      <c r="M256" s="16" t="e">
        <v>#N/A</v>
      </c>
    </row>
    <row r="257" ht="15.75" customHeight="1">
      <c r="A257" s="6" t="s">
        <v>1606</v>
      </c>
      <c r="B257" s="8" t="s">
        <v>1607</v>
      </c>
      <c r="C257" s="8">
        <v>1408.0</v>
      </c>
      <c r="D257" s="8">
        <v>379.0</v>
      </c>
      <c r="E257" s="6" t="s">
        <v>1608</v>
      </c>
      <c r="F257" s="6" t="s">
        <v>17</v>
      </c>
      <c r="G257" s="6" t="s">
        <v>1609</v>
      </c>
      <c r="H257" s="8">
        <v>4.21574967</v>
      </c>
      <c r="I257" s="8">
        <v>2.45819161</v>
      </c>
      <c r="J257" s="8">
        <v>7.0487337</v>
      </c>
      <c r="K257" s="8">
        <v>3.54062331</v>
      </c>
      <c r="L257" s="19"/>
      <c r="M257" s="16" t="e">
        <v>#N/A</v>
      </c>
      <c r="S257" s="6"/>
      <c r="T257" s="6"/>
      <c r="U257" s="6"/>
      <c r="V257" s="8"/>
      <c r="W257" s="8"/>
      <c r="X257" s="8"/>
      <c r="Y257" s="8"/>
    </row>
    <row r="258" ht="15.75" customHeight="1">
      <c r="A258" s="6" t="s">
        <v>1610</v>
      </c>
      <c r="B258" s="8" t="s">
        <v>1611</v>
      </c>
      <c r="C258" s="8">
        <v>3653.0</v>
      </c>
      <c r="D258" s="8">
        <v>701.0</v>
      </c>
      <c r="E258" s="6" t="s">
        <v>880</v>
      </c>
      <c r="F258" s="18" t="s">
        <v>153</v>
      </c>
      <c r="G258" s="6" t="s">
        <v>551</v>
      </c>
      <c r="H258" s="8">
        <v>26.2960847</v>
      </c>
      <c r="I258" s="8">
        <v>13.217999</v>
      </c>
      <c r="J258" s="8">
        <v>20.7557967</v>
      </c>
      <c r="K258" s="8">
        <v>19.3992148</v>
      </c>
      <c r="L258" s="19"/>
      <c r="M258" s="16" t="e">
        <v>#N/A</v>
      </c>
    </row>
    <row r="259" ht="15.75" customHeight="1">
      <c r="A259" s="6" t="s">
        <v>1612</v>
      </c>
      <c r="B259" s="8" t="s">
        <v>1613</v>
      </c>
      <c r="C259" s="8">
        <v>3072.0</v>
      </c>
      <c r="D259" s="8">
        <v>587.0</v>
      </c>
      <c r="E259" s="6" t="s">
        <v>213</v>
      </c>
      <c r="F259" s="17" t="e">
        <v>#N/A</v>
      </c>
      <c r="G259" s="6" t="s">
        <v>1614</v>
      </c>
      <c r="H259" s="8">
        <v>3.5357634</v>
      </c>
      <c r="I259" s="8">
        <v>1.78755022</v>
      </c>
      <c r="J259" s="8">
        <v>1.81836358</v>
      </c>
      <c r="K259" s="8">
        <v>2.56385489</v>
      </c>
      <c r="L259" s="19"/>
      <c r="M259" s="16" t="e">
        <v>#N/A</v>
      </c>
    </row>
    <row r="260" ht="15.75" customHeight="1">
      <c r="A260" s="6" t="s">
        <v>1615</v>
      </c>
      <c r="B260" s="8" t="s">
        <v>1616</v>
      </c>
      <c r="C260" s="8">
        <v>2333.0</v>
      </c>
      <c r="D260" s="8">
        <v>505.0</v>
      </c>
      <c r="E260" s="6" t="s">
        <v>1617</v>
      </c>
      <c r="F260" s="17" t="e">
        <v>#N/A</v>
      </c>
      <c r="G260" s="6" t="s">
        <v>1618</v>
      </c>
      <c r="H260" s="8">
        <v>8.15232863</v>
      </c>
      <c r="I260" s="8">
        <v>4.1294451</v>
      </c>
      <c r="J260" s="8">
        <v>5.70764554</v>
      </c>
      <c r="K260" s="8">
        <v>11.5501411</v>
      </c>
      <c r="L260" s="19"/>
      <c r="M260" s="16" t="e">
        <v>#N/A</v>
      </c>
    </row>
    <row r="261" ht="15.75" customHeight="1">
      <c r="A261" s="6" t="s">
        <v>1619</v>
      </c>
      <c r="B261" s="8" t="s">
        <v>1620</v>
      </c>
      <c r="C261" s="8">
        <v>2405.0</v>
      </c>
      <c r="D261" s="8">
        <v>514.0</v>
      </c>
      <c r="E261" s="6" t="s">
        <v>40</v>
      </c>
      <c r="F261" s="6" t="s">
        <v>41</v>
      </c>
      <c r="G261" s="6" t="s">
        <v>1621</v>
      </c>
      <c r="H261" s="8">
        <v>3.17428417</v>
      </c>
      <c r="I261" s="8">
        <v>4.1845073</v>
      </c>
      <c r="J261" s="8">
        <v>14.1968279</v>
      </c>
      <c r="K261" s="8">
        <v>7.22875673</v>
      </c>
      <c r="L261" s="19"/>
      <c r="M261" s="16" t="e">
        <v>#N/A</v>
      </c>
    </row>
    <row r="262" ht="15.75" customHeight="1">
      <c r="A262" s="6" t="s">
        <v>1622</v>
      </c>
      <c r="B262" s="8" t="s">
        <v>1120</v>
      </c>
      <c r="C262" s="8">
        <v>2540.0</v>
      </c>
      <c r="D262" s="8">
        <v>614.0</v>
      </c>
      <c r="E262" s="6" t="s">
        <v>72</v>
      </c>
      <c r="F262" s="6" t="s">
        <v>17</v>
      </c>
      <c r="G262" s="6" t="s">
        <v>1687</v>
      </c>
      <c r="H262" s="8">
        <v>20.1572601</v>
      </c>
      <c r="I262" s="8">
        <v>10.2870691</v>
      </c>
      <c r="J262" s="8">
        <v>6.94720037</v>
      </c>
      <c r="K262" s="8">
        <v>12.751721</v>
      </c>
      <c r="L262" s="19"/>
      <c r="M262" s="16" t="e">
        <v>#N/A</v>
      </c>
    </row>
    <row r="263" ht="15.75" customHeight="1">
      <c r="A263" s="6" t="s">
        <v>666</v>
      </c>
      <c r="B263" s="8" t="s">
        <v>667</v>
      </c>
      <c r="C263" s="8">
        <v>2520.0</v>
      </c>
      <c r="D263" s="8">
        <v>523.0</v>
      </c>
      <c r="E263" s="6" t="s">
        <v>115</v>
      </c>
      <c r="F263" s="17" t="e">
        <v>#N/A</v>
      </c>
      <c r="G263" s="6" t="s">
        <v>668</v>
      </c>
      <c r="H263" s="8">
        <v>11.6138164</v>
      </c>
      <c r="I263" s="8">
        <v>5.95136688</v>
      </c>
      <c r="J263" s="8">
        <v>9.50591687</v>
      </c>
      <c r="K263" s="8">
        <v>8.83793414</v>
      </c>
      <c r="L263" s="19"/>
      <c r="M263" s="16" t="e">
        <v>#N/A</v>
      </c>
    </row>
    <row r="264" ht="15.75" customHeight="1">
      <c r="A264" s="6" t="s">
        <v>1688</v>
      </c>
      <c r="B264" s="8" t="s">
        <v>1689</v>
      </c>
      <c r="C264" s="8">
        <v>930.0</v>
      </c>
      <c r="D264" s="8">
        <v>250.0</v>
      </c>
      <c r="E264" s="6" t="s">
        <v>166</v>
      </c>
      <c r="F264" s="17" t="e">
        <v>#N/A</v>
      </c>
      <c r="G264" s="6" t="s">
        <v>1690</v>
      </c>
      <c r="H264" s="8">
        <v>31.8122607</v>
      </c>
      <c r="I264" s="8">
        <v>16.3348782</v>
      </c>
      <c r="J264" s="8">
        <v>19.643092</v>
      </c>
      <c r="K264" s="8">
        <v>30.620856</v>
      </c>
      <c r="L264" s="19"/>
      <c r="M264" s="16" t="e">
        <v>#N/A</v>
      </c>
    </row>
    <row r="265" ht="15.75" customHeight="1">
      <c r="A265" s="6" t="s">
        <v>1691</v>
      </c>
      <c r="B265" s="8" t="s">
        <v>1692</v>
      </c>
      <c r="C265" s="8">
        <v>1703.0</v>
      </c>
      <c r="D265" s="8">
        <v>473.0</v>
      </c>
      <c r="E265" s="6" t="s">
        <v>996</v>
      </c>
      <c r="F265" s="6" t="s">
        <v>153</v>
      </c>
      <c r="G265" s="6" t="s">
        <v>881</v>
      </c>
      <c r="H265" s="8">
        <v>14.4264878</v>
      </c>
      <c r="I265" s="8">
        <v>7.42435926</v>
      </c>
      <c r="J265" s="8">
        <v>2.53035651</v>
      </c>
      <c r="K265" s="8">
        <v>5.04315254</v>
      </c>
      <c r="L265" s="19"/>
      <c r="M265" s="16" t="e">
        <v>#N/A</v>
      </c>
    </row>
    <row r="266" ht="15.75" customHeight="1">
      <c r="A266" s="6" t="s">
        <v>1446</v>
      </c>
      <c r="B266" s="8" t="s">
        <v>1447</v>
      </c>
      <c r="C266" s="8">
        <v>3377.0</v>
      </c>
      <c r="D266" s="8">
        <v>645.0</v>
      </c>
      <c r="E266" s="6" t="s">
        <v>46</v>
      </c>
      <c r="F266" s="6" t="s">
        <v>17</v>
      </c>
      <c r="G266" s="6" t="s">
        <v>1448</v>
      </c>
      <c r="H266" s="8">
        <v>257.63897</v>
      </c>
      <c r="I266" s="8">
        <v>132.864222</v>
      </c>
      <c r="J266" s="8">
        <v>314.538942</v>
      </c>
      <c r="K266" s="8">
        <v>582.815066</v>
      </c>
      <c r="L266" s="19"/>
      <c r="M266" s="16" t="e">
        <v>#N/A</v>
      </c>
    </row>
    <row r="267" ht="15.75" customHeight="1">
      <c r="A267" s="6" t="s">
        <v>1693</v>
      </c>
      <c r="B267" s="8" t="s">
        <v>1694</v>
      </c>
      <c r="C267" s="8">
        <v>2373.0</v>
      </c>
      <c r="D267" s="8">
        <v>325.0</v>
      </c>
      <c r="E267" s="6" t="s">
        <v>145</v>
      </c>
      <c r="F267" s="17" t="e">
        <v>#N/A</v>
      </c>
      <c r="G267" s="6" t="s">
        <v>146</v>
      </c>
      <c r="H267" s="8">
        <v>2.334649</v>
      </c>
      <c r="I267" s="8">
        <v>1.20407868</v>
      </c>
      <c r="J267" s="8">
        <v>0.63836838</v>
      </c>
      <c r="K267" s="8">
        <v>1.28844863</v>
      </c>
      <c r="L267" s="19"/>
      <c r="M267" s="16" t="e">
        <v>#N/A</v>
      </c>
    </row>
    <row r="268" ht="15.75" customHeight="1">
      <c r="A268" s="6" t="s">
        <v>741</v>
      </c>
      <c r="B268" s="8" t="s">
        <v>742</v>
      </c>
      <c r="C268" s="8">
        <v>3563.0</v>
      </c>
      <c r="D268" s="8">
        <v>935.0</v>
      </c>
      <c r="E268" s="6" t="s">
        <v>270</v>
      </c>
      <c r="F268" s="17" t="e">
        <v>#N/A</v>
      </c>
      <c r="G268" s="6" t="s">
        <v>744</v>
      </c>
      <c r="H268" s="8">
        <v>38.4104466</v>
      </c>
      <c r="I268" s="8">
        <v>19.8307975</v>
      </c>
      <c r="J268" s="8">
        <v>13.8714127</v>
      </c>
      <c r="K268" s="8">
        <v>18.2350793</v>
      </c>
      <c r="L268" s="19"/>
      <c r="M268" s="16" t="e">
        <v>#N/A</v>
      </c>
    </row>
    <row r="269" ht="15.75" customHeight="1">
      <c r="A269" s="6" t="s">
        <v>1695</v>
      </c>
      <c r="B269" s="8" t="s">
        <v>1696</v>
      </c>
      <c r="C269" s="8">
        <v>1323.0</v>
      </c>
      <c r="D269" s="8">
        <v>390.0</v>
      </c>
      <c r="E269" s="6" t="s">
        <v>1646</v>
      </c>
      <c r="F269" s="6" t="s">
        <v>54</v>
      </c>
      <c r="G269" s="6" t="s">
        <v>1697</v>
      </c>
      <c r="H269" s="8">
        <v>2.46761527</v>
      </c>
      <c r="I269" s="8">
        <v>1.28865932</v>
      </c>
      <c r="J269" s="8">
        <v>1.48434556</v>
      </c>
      <c r="K269" s="8">
        <v>1.56452683</v>
      </c>
      <c r="L269" s="19"/>
      <c r="M269" s="16" t="e">
        <v>#N/A</v>
      </c>
    </row>
    <row r="270" ht="15.75" customHeight="1">
      <c r="A270" s="6" t="s">
        <v>1698</v>
      </c>
      <c r="B270" s="8" t="s">
        <v>1699</v>
      </c>
      <c r="C270" s="8">
        <v>1691.0</v>
      </c>
      <c r="D270" s="8">
        <v>411.0</v>
      </c>
      <c r="E270" s="6" t="s">
        <v>1001</v>
      </c>
      <c r="F270" s="17" t="e">
        <v>#N/A</v>
      </c>
      <c r="G270" s="6" t="s">
        <v>1098</v>
      </c>
      <c r="H270" s="8">
        <v>9.91787488</v>
      </c>
      <c r="I270" s="8">
        <v>5.21221944</v>
      </c>
      <c r="J270" s="8">
        <v>10.3651741</v>
      </c>
      <c r="K270" s="8">
        <v>19.7829798</v>
      </c>
      <c r="L270" s="19"/>
      <c r="M270" s="16" t="e">
        <v>#N/A</v>
      </c>
    </row>
    <row r="271" ht="15.75" customHeight="1">
      <c r="A271" s="6" t="s">
        <v>1700</v>
      </c>
      <c r="B271" s="8" t="s">
        <v>1701</v>
      </c>
      <c r="C271" s="8">
        <v>2655.0</v>
      </c>
      <c r="D271" s="8">
        <v>746.0</v>
      </c>
      <c r="E271" s="6" t="s">
        <v>880</v>
      </c>
      <c r="F271" s="6" t="s">
        <v>153</v>
      </c>
      <c r="G271" s="6" t="s">
        <v>752</v>
      </c>
      <c r="H271" s="8">
        <v>35.147565</v>
      </c>
      <c r="I271" s="8">
        <v>18.4870996</v>
      </c>
      <c r="J271" s="8">
        <v>39.5953497</v>
      </c>
      <c r="K271" s="8">
        <v>45.7354332</v>
      </c>
      <c r="L271" s="19"/>
      <c r="M271" s="16" t="e">
        <v>#N/A</v>
      </c>
    </row>
    <row r="272" ht="15.75" customHeight="1">
      <c r="A272" s="6" t="s">
        <v>1702</v>
      </c>
      <c r="B272" s="8" t="s">
        <v>1703</v>
      </c>
      <c r="C272" s="8">
        <v>1510.0</v>
      </c>
      <c r="D272" s="8">
        <v>453.0</v>
      </c>
      <c r="E272" s="6" t="s">
        <v>1200</v>
      </c>
      <c r="F272" s="6" t="s">
        <v>153</v>
      </c>
      <c r="G272" s="6" t="s">
        <v>752</v>
      </c>
      <c r="H272" s="8">
        <v>2.66342855</v>
      </c>
      <c r="I272" s="8">
        <v>1.40338192</v>
      </c>
      <c r="J272" s="8">
        <v>0.92834562</v>
      </c>
      <c r="K272" s="8">
        <v>1.05988292</v>
      </c>
      <c r="L272" s="19"/>
      <c r="M272" s="16" t="e">
        <v>#N/A</v>
      </c>
    </row>
    <row r="273" ht="15.75" customHeight="1">
      <c r="A273" s="6" t="s">
        <v>1116</v>
      </c>
      <c r="B273" s="8" t="s">
        <v>579</v>
      </c>
      <c r="C273" s="8">
        <v>2961.0</v>
      </c>
      <c r="D273" s="8">
        <v>669.0</v>
      </c>
      <c r="E273" s="6" t="s">
        <v>361</v>
      </c>
      <c r="F273" s="6" t="s">
        <v>362</v>
      </c>
      <c r="G273" s="6" t="s">
        <v>1118</v>
      </c>
      <c r="H273" s="8">
        <v>22.5932486</v>
      </c>
      <c r="I273" s="8">
        <v>11.9178981</v>
      </c>
      <c r="J273" s="8">
        <v>15.4264202</v>
      </c>
      <c r="K273" s="8">
        <v>13.9880778</v>
      </c>
      <c r="L273" s="19"/>
      <c r="M273" s="16" t="e">
        <v>#N/A</v>
      </c>
    </row>
    <row r="274" ht="15.75" customHeight="1">
      <c r="A274" s="6" t="s">
        <v>529</v>
      </c>
      <c r="B274" s="8"/>
      <c r="C274" s="8">
        <v>2615.0</v>
      </c>
      <c r="D274" s="8">
        <v>589.0</v>
      </c>
      <c r="E274" s="6" t="s">
        <v>315</v>
      </c>
      <c r="F274" s="6" t="s">
        <v>316</v>
      </c>
      <c r="G274" s="6" t="s">
        <v>531</v>
      </c>
      <c r="H274" s="8">
        <v>0.3711391</v>
      </c>
      <c r="I274" s="8">
        <v>0.19586966</v>
      </c>
      <c r="J274" s="8">
        <v>0.40247353</v>
      </c>
      <c r="K274" s="8">
        <v>0.75539152</v>
      </c>
      <c r="L274" s="19"/>
      <c r="M274" s="16" t="e">
        <v>#N/A</v>
      </c>
    </row>
    <row r="275" ht="15.75" customHeight="1">
      <c r="A275" s="6" t="s">
        <v>1135</v>
      </c>
      <c r="B275" s="8" t="s">
        <v>1136</v>
      </c>
      <c r="C275" s="8">
        <v>2406.0</v>
      </c>
      <c r="D275" s="8">
        <v>670.0</v>
      </c>
      <c r="E275" s="6" t="s">
        <v>683</v>
      </c>
      <c r="F275" s="6" t="s">
        <v>389</v>
      </c>
      <c r="G275" s="6" t="s">
        <v>1137</v>
      </c>
      <c r="H275" s="8">
        <v>66.8502557</v>
      </c>
      <c r="I275" s="8">
        <v>35.3800673</v>
      </c>
      <c r="J275" s="8">
        <v>82.2161839</v>
      </c>
      <c r="K275" s="8">
        <v>89.6800493</v>
      </c>
      <c r="L275" s="19"/>
      <c r="M275" s="16" t="e">
        <v>#N/A</v>
      </c>
    </row>
    <row r="276" ht="15.75" customHeight="1">
      <c r="A276" s="6" t="s">
        <v>1925</v>
      </c>
      <c r="B276" s="8" t="s">
        <v>1926</v>
      </c>
      <c r="C276" s="8">
        <v>1872.0</v>
      </c>
      <c r="D276" s="8">
        <v>498.0</v>
      </c>
      <c r="E276" s="6" t="s">
        <v>1309</v>
      </c>
      <c r="F276" s="17" t="e">
        <v>#N/A</v>
      </c>
      <c r="G276" s="6" t="s">
        <v>1928</v>
      </c>
      <c r="H276" s="8">
        <v>8.65283632</v>
      </c>
      <c r="I276" s="8">
        <v>4.58525586</v>
      </c>
      <c r="J276" s="8">
        <v>2.21976933</v>
      </c>
      <c r="K276" s="8">
        <v>3.42406555</v>
      </c>
      <c r="L276" s="19"/>
      <c r="M276" s="16" t="e">
        <v>#N/A</v>
      </c>
    </row>
    <row r="277" ht="15.75" customHeight="1">
      <c r="A277" s="6" t="s">
        <v>1943</v>
      </c>
      <c r="B277" s="8" t="s">
        <v>1944</v>
      </c>
      <c r="C277" s="8">
        <v>2543.0</v>
      </c>
      <c r="D277" s="8">
        <v>603.0</v>
      </c>
      <c r="E277" s="6" t="s">
        <v>145</v>
      </c>
      <c r="F277" s="17" t="e">
        <v>#N/A</v>
      </c>
      <c r="G277" s="6" t="s">
        <v>237</v>
      </c>
      <c r="H277" s="8">
        <v>115.664419</v>
      </c>
      <c r="I277" s="8">
        <v>61.4437275</v>
      </c>
      <c r="J277" s="8">
        <v>60.5621025</v>
      </c>
      <c r="K277" s="8">
        <v>86.5808982</v>
      </c>
      <c r="L277" s="19"/>
      <c r="M277" s="16" t="e">
        <v>#N/A</v>
      </c>
    </row>
    <row r="278" ht="15.75" customHeight="1">
      <c r="A278" s="6" t="s">
        <v>1300</v>
      </c>
      <c r="B278" s="8" t="s">
        <v>1301</v>
      </c>
      <c r="C278" s="8">
        <v>7923.0</v>
      </c>
      <c r="D278" s="8">
        <v>2343.0</v>
      </c>
      <c r="E278" s="6" t="s">
        <v>1302</v>
      </c>
      <c r="F278" s="17" t="e">
        <v>#N/A</v>
      </c>
      <c r="G278" s="6" t="s">
        <v>1303</v>
      </c>
      <c r="H278" s="8">
        <v>151.341285</v>
      </c>
      <c r="I278" s="8">
        <v>80.5494912</v>
      </c>
      <c r="J278" s="8">
        <v>120.433461</v>
      </c>
      <c r="K278" s="8">
        <v>110.692509</v>
      </c>
      <c r="L278" s="19"/>
      <c r="M278" s="16" t="e">
        <v>#N/A</v>
      </c>
    </row>
    <row r="279" ht="15.75" customHeight="1">
      <c r="A279" s="6" t="s">
        <v>1951</v>
      </c>
      <c r="B279" s="8" t="s">
        <v>1952</v>
      </c>
      <c r="C279" s="8">
        <v>1454.0</v>
      </c>
      <c r="D279" s="8">
        <v>414.0</v>
      </c>
      <c r="E279" s="6" t="s">
        <v>213</v>
      </c>
      <c r="F279" s="17" t="e">
        <v>#N/A</v>
      </c>
      <c r="G279" s="6" t="s">
        <v>1953</v>
      </c>
      <c r="H279" s="8">
        <v>2.49103275</v>
      </c>
      <c r="I279" s="8">
        <v>1.32729861</v>
      </c>
      <c r="J279" s="8">
        <v>22.2858078</v>
      </c>
      <c r="K279" s="8">
        <v>18.284219</v>
      </c>
      <c r="L279" s="19"/>
      <c r="M279" s="16" t="e">
        <v>#N/A</v>
      </c>
    </row>
    <row r="280" ht="15.75" customHeight="1">
      <c r="A280" s="6" t="s">
        <v>1061</v>
      </c>
      <c r="B280" s="8" t="s">
        <v>1065</v>
      </c>
      <c r="C280" s="8">
        <v>2802.0</v>
      </c>
      <c r="D280" s="8">
        <v>783.0</v>
      </c>
      <c r="E280" s="6" t="s">
        <v>671</v>
      </c>
      <c r="F280" s="17" t="e">
        <v>#N/A</v>
      </c>
      <c r="G280" s="6" t="s">
        <v>1067</v>
      </c>
      <c r="H280" s="8">
        <v>85.3399592</v>
      </c>
      <c r="I280" s="8">
        <v>45.4858833</v>
      </c>
      <c r="J280" s="8">
        <v>58.0257209</v>
      </c>
      <c r="K280" s="8">
        <v>58.6146999</v>
      </c>
      <c r="L280" s="19"/>
      <c r="M280" s="16" t="e">
        <v>#N/A</v>
      </c>
    </row>
    <row r="281" ht="15.75" customHeight="1">
      <c r="A281" s="6" t="s">
        <v>1958</v>
      </c>
      <c r="B281" s="8" t="s">
        <v>1959</v>
      </c>
      <c r="C281" s="8">
        <v>1765.0</v>
      </c>
      <c r="D281" s="8">
        <v>364.0</v>
      </c>
      <c r="E281" s="6" t="s">
        <v>121</v>
      </c>
      <c r="F281" s="6" t="s">
        <v>41</v>
      </c>
      <c r="G281" s="6" t="s">
        <v>1962</v>
      </c>
      <c r="H281" s="8">
        <v>0.30884119</v>
      </c>
      <c r="I281" s="8">
        <v>0.16461147</v>
      </c>
      <c r="J281" s="8">
        <v>0.15133756</v>
      </c>
      <c r="K281" s="8">
        <v>0.18364346</v>
      </c>
      <c r="L281" s="19"/>
      <c r="M281" s="16" t="e">
        <v>#N/A</v>
      </c>
    </row>
    <row r="282" ht="15.75" customHeight="1">
      <c r="A282" s="6" t="s">
        <v>711</v>
      </c>
      <c r="B282" s="8" t="s">
        <v>620</v>
      </c>
      <c r="C282" s="8">
        <v>2428.0</v>
      </c>
      <c r="D282" s="8">
        <v>628.0</v>
      </c>
      <c r="E282" s="6" t="s">
        <v>621</v>
      </c>
      <c r="F282" s="6" t="s">
        <v>41</v>
      </c>
      <c r="G282" s="6" t="s">
        <v>713</v>
      </c>
      <c r="H282" s="8">
        <v>58.5197334</v>
      </c>
      <c r="I282" s="8">
        <v>31.2037271</v>
      </c>
      <c r="J282" s="8">
        <v>34.4760304</v>
      </c>
      <c r="K282" s="8">
        <v>44.3408224</v>
      </c>
      <c r="L282" s="19"/>
      <c r="M282" s="16" t="e">
        <v>#N/A</v>
      </c>
    </row>
    <row r="283" ht="15.75" customHeight="1">
      <c r="A283" s="6" t="s">
        <v>1971</v>
      </c>
      <c r="B283" s="8" t="s">
        <v>1972</v>
      </c>
      <c r="C283" s="8">
        <v>1741.0</v>
      </c>
      <c r="D283" s="8">
        <v>424.0</v>
      </c>
      <c r="E283" s="6" t="s">
        <v>145</v>
      </c>
      <c r="F283" s="17" t="e">
        <v>#N/A</v>
      </c>
      <c r="G283" s="6" t="s">
        <v>146</v>
      </c>
      <c r="H283" s="8">
        <v>57.3346926</v>
      </c>
      <c r="I283" s="8">
        <v>30.6289787</v>
      </c>
      <c r="J283" s="8">
        <v>30.8646567</v>
      </c>
      <c r="K283" s="8">
        <v>55.1706162</v>
      </c>
      <c r="L283" s="19"/>
      <c r="M283" s="16" t="e">
        <v>#N/A</v>
      </c>
    </row>
    <row r="284" ht="15.75" customHeight="1">
      <c r="A284" s="6" t="s">
        <v>1994</v>
      </c>
      <c r="B284" s="8" t="s">
        <v>1996</v>
      </c>
      <c r="C284" s="8">
        <v>1319.0</v>
      </c>
      <c r="D284" s="8">
        <v>254.0</v>
      </c>
      <c r="E284" s="6" t="s">
        <v>53</v>
      </c>
      <c r="F284" s="6" t="s">
        <v>54</v>
      </c>
      <c r="G284" s="6" t="s">
        <v>56</v>
      </c>
      <c r="H284" s="8">
        <v>0.47099547</v>
      </c>
      <c r="I284" s="8">
        <v>0.25187973</v>
      </c>
      <c r="J284" s="8">
        <v>0.32437463</v>
      </c>
      <c r="K284" s="8">
        <v>0.5469773</v>
      </c>
      <c r="L284" s="19"/>
      <c r="M284" s="16" t="e">
        <v>#N/A</v>
      </c>
    </row>
    <row r="285" ht="15.75" customHeight="1">
      <c r="A285" s="6" t="s">
        <v>767</v>
      </c>
      <c r="B285" s="8" t="s">
        <v>1000</v>
      </c>
      <c r="C285" s="8">
        <v>1427.0</v>
      </c>
      <c r="D285" s="8">
        <v>339.0</v>
      </c>
      <c r="E285" s="6" t="s">
        <v>1001</v>
      </c>
      <c r="F285" s="17" t="e">
        <v>#N/A</v>
      </c>
      <c r="G285" s="6" t="s">
        <v>551</v>
      </c>
      <c r="H285" s="8">
        <v>11.1225322</v>
      </c>
      <c r="I285" s="8">
        <v>5.95647927</v>
      </c>
      <c r="J285" s="8">
        <v>15.9097507</v>
      </c>
      <c r="K285" s="8">
        <v>82.9898022</v>
      </c>
      <c r="L285" s="19"/>
      <c r="M285" s="16" t="e">
        <v>#N/A</v>
      </c>
    </row>
    <row r="286" ht="15.75" customHeight="1">
      <c r="A286" s="6" t="s">
        <v>1442</v>
      </c>
      <c r="B286" s="8" t="s">
        <v>1354</v>
      </c>
      <c r="C286" s="8">
        <v>4076.0</v>
      </c>
      <c r="D286" s="8">
        <v>821.0</v>
      </c>
      <c r="E286" s="6" t="s">
        <v>145</v>
      </c>
      <c r="F286" s="17" t="e">
        <v>#N/A</v>
      </c>
      <c r="G286" s="6" t="s">
        <v>1444</v>
      </c>
      <c r="H286" s="8">
        <v>23.0437324</v>
      </c>
      <c r="I286" s="8">
        <v>12.374157</v>
      </c>
      <c r="J286" s="8">
        <v>7.87523056</v>
      </c>
      <c r="K286" s="8">
        <v>13.9832393</v>
      </c>
      <c r="L286" s="19"/>
      <c r="M286" s="16" t="e">
        <v>#N/A</v>
      </c>
    </row>
    <row r="287" ht="15.75" customHeight="1">
      <c r="A287" s="6" t="s">
        <v>2003</v>
      </c>
      <c r="B287" s="8" t="s">
        <v>149</v>
      </c>
      <c r="C287" s="8">
        <v>426.0</v>
      </c>
      <c r="D287" s="8">
        <v>142.0</v>
      </c>
      <c r="E287" s="6" t="s">
        <v>86</v>
      </c>
      <c r="F287" s="17" t="e">
        <v>#N/A</v>
      </c>
      <c r="G287" s="6" t="s">
        <v>205</v>
      </c>
      <c r="H287" s="8">
        <v>573.380423</v>
      </c>
      <c r="I287" s="8">
        <v>308.959377</v>
      </c>
      <c r="J287" s="8">
        <v>673.882986</v>
      </c>
      <c r="K287" s="8">
        <v>1186.18241</v>
      </c>
      <c r="L287" s="19"/>
      <c r="M287" s="16" t="e">
        <v>#N/A</v>
      </c>
    </row>
    <row r="288" ht="15.75" customHeight="1">
      <c r="A288" s="6" t="s">
        <v>1018</v>
      </c>
      <c r="B288" s="8" t="s">
        <v>1019</v>
      </c>
      <c r="C288" s="8">
        <v>3306.0</v>
      </c>
      <c r="D288" s="8">
        <v>855.0</v>
      </c>
      <c r="E288" s="6" t="s">
        <v>93</v>
      </c>
      <c r="F288" s="6" t="s">
        <v>94</v>
      </c>
      <c r="G288" s="6" t="s">
        <v>1020</v>
      </c>
      <c r="H288" s="8">
        <v>20.0071045</v>
      </c>
      <c r="I288" s="8">
        <v>10.8743811</v>
      </c>
      <c r="J288" s="8">
        <v>9.69590063</v>
      </c>
      <c r="K288" s="8">
        <v>10.3012482</v>
      </c>
      <c r="L288" s="19"/>
      <c r="M288" s="16" t="e">
        <v>#N/A</v>
      </c>
    </row>
    <row r="289" ht="15.75" customHeight="1">
      <c r="A289" s="6" t="s">
        <v>2010</v>
      </c>
      <c r="B289" s="8" t="s">
        <v>1856</v>
      </c>
      <c r="C289" s="8">
        <v>1471.0</v>
      </c>
      <c r="D289" s="8">
        <v>420.0</v>
      </c>
      <c r="E289" s="6" t="s">
        <v>247</v>
      </c>
      <c r="F289" s="17" t="e">
        <v>#N/A</v>
      </c>
      <c r="G289" s="6" t="s">
        <v>248</v>
      </c>
      <c r="H289" s="8">
        <v>19.309345</v>
      </c>
      <c r="I289" s="8">
        <v>10.5133961</v>
      </c>
      <c r="J289" s="8">
        <v>5.90862864</v>
      </c>
      <c r="K289" s="8">
        <v>6.6536747</v>
      </c>
      <c r="L289" s="19"/>
      <c r="M289" s="16" t="e">
        <v>#N/A</v>
      </c>
    </row>
    <row r="290" ht="15.75" customHeight="1">
      <c r="A290" s="6" t="s">
        <v>2015</v>
      </c>
      <c r="B290" s="8" t="s">
        <v>565</v>
      </c>
      <c r="C290" s="8">
        <v>1477.0</v>
      </c>
      <c r="D290" s="8">
        <v>474.0</v>
      </c>
      <c r="E290" s="6" t="s">
        <v>566</v>
      </c>
      <c r="F290" s="6" t="s">
        <v>17</v>
      </c>
      <c r="G290" s="6" t="s">
        <v>644</v>
      </c>
      <c r="H290" s="8">
        <v>0.62249836</v>
      </c>
      <c r="I290" s="8">
        <v>0.86067082</v>
      </c>
      <c r="J290" s="8">
        <v>4.73851425</v>
      </c>
      <c r="K290" s="8">
        <v>2.60330649</v>
      </c>
      <c r="L290" s="19"/>
      <c r="M290" s="16" t="e">
        <v>#N/A</v>
      </c>
      <c r="S290" s="6"/>
      <c r="T290" s="6"/>
      <c r="U290" s="6"/>
      <c r="V290" s="8"/>
      <c r="W290" s="8"/>
      <c r="X290" s="8"/>
      <c r="Y290" s="8"/>
    </row>
    <row r="291" ht="15.75" customHeight="1">
      <c r="A291" s="6" t="s">
        <v>493</v>
      </c>
      <c r="B291" s="8"/>
      <c r="C291" s="8">
        <v>4443.0</v>
      </c>
      <c r="D291" s="8">
        <v>1063.0</v>
      </c>
      <c r="E291" s="6" t="s">
        <v>494</v>
      </c>
      <c r="F291" s="18" t="s">
        <v>54</v>
      </c>
      <c r="G291" s="6" t="s">
        <v>495</v>
      </c>
      <c r="H291" s="8">
        <v>12.1699383</v>
      </c>
      <c r="I291" s="8">
        <v>6.71587958</v>
      </c>
      <c r="J291" s="8">
        <v>3.39106058</v>
      </c>
      <c r="K291" s="8">
        <v>5.78354463</v>
      </c>
      <c r="L291" s="19"/>
      <c r="M291" s="16" t="e">
        <v>#N/A</v>
      </c>
    </row>
    <row r="292" ht="15.75" customHeight="1">
      <c r="A292" s="6" t="s">
        <v>2026</v>
      </c>
      <c r="B292" s="8" t="s">
        <v>2027</v>
      </c>
      <c r="C292" s="8">
        <v>1549.0</v>
      </c>
      <c r="D292" s="8">
        <v>340.0</v>
      </c>
      <c r="E292" s="6" t="s">
        <v>1511</v>
      </c>
      <c r="F292" s="17" t="e">
        <v>#N/A</v>
      </c>
      <c r="G292" s="6" t="s">
        <v>1512</v>
      </c>
      <c r="H292" s="8">
        <v>0.52926746</v>
      </c>
      <c r="I292" s="8">
        <v>0.29212479</v>
      </c>
      <c r="J292" s="8">
        <v>0.39079865</v>
      </c>
      <c r="K292" s="8">
        <v>0.39294375</v>
      </c>
      <c r="L292" s="19"/>
      <c r="M292" s="16" t="e">
        <v>#N/A</v>
      </c>
    </row>
    <row r="293" ht="15.75" customHeight="1">
      <c r="A293" s="6" t="s">
        <v>663</v>
      </c>
      <c r="B293" s="8" t="s">
        <v>664</v>
      </c>
      <c r="C293" s="8">
        <v>819.0</v>
      </c>
      <c r="D293" s="8">
        <v>202.0</v>
      </c>
      <c r="E293" s="6" t="s">
        <v>105</v>
      </c>
      <c r="F293" s="17" t="e">
        <v>#N/A</v>
      </c>
      <c r="G293" s="6" t="s">
        <v>665</v>
      </c>
      <c r="H293" s="8">
        <v>4.67184108</v>
      </c>
      <c r="I293" s="8">
        <v>2.58540062</v>
      </c>
      <c r="J293" s="8">
        <v>3.50629653</v>
      </c>
      <c r="K293" s="8">
        <v>2.60673111</v>
      </c>
      <c r="L293" s="19"/>
      <c r="M293" s="16" t="e">
        <v>#N/A</v>
      </c>
    </row>
    <row r="294" ht="15.75" customHeight="1">
      <c r="A294" s="6" t="s">
        <v>1534</v>
      </c>
      <c r="B294" s="8" t="s">
        <v>1535</v>
      </c>
      <c r="C294" s="8">
        <v>4568.0</v>
      </c>
      <c r="D294" s="8">
        <v>1333.0</v>
      </c>
      <c r="E294" s="6" t="s">
        <v>93</v>
      </c>
      <c r="F294" s="6" t="s">
        <v>94</v>
      </c>
      <c r="G294" s="6" t="s">
        <v>1536</v>
      </c>
      <c r="H294" s="8">
        <v>33.526299</v>
      </c>
      <c r="I294" s="8">
        <v>18.6033231</v>
      </c>
      <c r="J294" s="8">
        <v>17.1535133</v>
      </c>
      <c r="K294" s="8">
        <v>24.45825</v>
      </c>
      <c r="L294" s="19"/>
      <c r="M294" s="16" t="e">
        <v>#N/A</v>
      </c>
    </row>
    <row r="295" ht="15.75" customHeight="1">
      <c r="A295" s="6" t="s">
        <v>1242</v>
      </c>
      <c r="B295" s="8" t="s">
        <v>1243</v>
      </c>
      <c r="C295" s="8">
        <v>3189.0</v>
      </c>
      <c r="D295" s="8">
        <v>880.0</v>
      </c>
      <c r="E295" s="6" t="s">
        <v>273</v>
      </c>
      <c r="F295" s="6" t="s">
        <v>274</v>
      </c>
      <c r="G295" s="6" t="s">
        <v>1245</v>
      </c>
      <c r="H295" s="8">
        <v>44.213657</v>
      </c>
      <c r="I295" s="8">
        <v>24.5742085</v>
      </c>
      <c r="J295" s="8">
        <v>45.5369777</v>
      </c>
      <c r="K295" s="8">
        <v>64.0734828</v>
      </c>
      <c r="L295" s="19"/>
      <c r="M295" s="16" t="e">
        <v>#N/A</v>
      </c>
    </row>
    <row r="296" ht="15.75" customHeight="1">
      <c r="A296" s="6" t="s">
        <v>2144</v>
      </c>
      <c r="B296" s="8" t="s">
        <v>2146</v>
      </c>
      <c r="C296" s="8">
        <v>1604.0</v>
      </c>
      <c r="D296" s="8">
        <v>470.0</v>
      </c>
      <c r="E296" s="6" t="s">
        <v>507</v>
      </c>
      <c r="F296" s="17" t="e">
        <v>#N/A</v>
      </c>
      <c r="G296" s="6" t="s">
        <v>2147</v>
      </c>
      <c r="H296" s="8">
        <v>17.655178</v>
      </c>
      <c r="I296" s="8">
        <v>9.81466398</v>
      </c>
      <c r="J296" s="8">
        <v>10.5649857</v>
      </c>
      <c r="K296" s="8">
        <v>14.3291275</v>
      </c>
      <c r="L296" s="19"/>
      <c r="M296" s="16" t="e">
        <v>#N/A</v>
      </c>
    </row>
    <row r="297" ht="15.75" customHeight="1">
      <c r="A297" s="6" t="s">
        <v>2149</v>
      </c>
      <c r="B297" s="8" t="s">
        <v>2150</v>
      </c>
      <c r="C297" s="8">
        <v>2725.0</v>
      </c>
      <c r="D297" s="8">
        <v>571.0</v>
      </c>
      <c r="E297" s="6" t="s">
        <v>72</v>
      </c>
      <c r="F297" s="6" t="s">
        <v>17</v>
      </c>
      <c r="G297" s="6" t="s">
        <v>1709</v>
      </c>
      <c r="H297" s="8">
        <v>0.39128807</v>
      </c>
      <c r="I297" s="8">
        <v>0.21792504</v>
      </c>
      <c r="J297" s="8">
        <v>0.54607692</v>
      </c>
      <c r="K297" s="8">
        <v>0.37176949</v>
      </c>
      <c r="L297" s="19"/>
      <c r="M297" s="16" t="e">
        <v>#N/A</v>
      </c>
    </row>
    <row r="298" ht="15.75" customHeight="1">
      <c r="A298" s="6" t="s">
        <v>2154</v>
      </c>
      <c r="B298" s="8" t="s">
        <v>425</v>
      </c>
      <c r="C298" s="8">
        <v>1116.0</v>
      </c>
      <c r="D298" s="8">
        <v>239.0</v>
      </c>
      <c r="E298" s="6" t="s">
        <v>320</v>
      </c>
      <c r="F298" s="6" t="s">
        <v>17</v>
      </c>
      <c r="G298" s="6" t="s">
        <v>321</v>
      </c>
      <c r="H298" s="8">
        <v>0.84848674</v>
      </c>
      <c r="I298" s="8">
        <v>0.47284647</v>
      </c>
      <c r="J298" s="8">
        <v>0.40990167</v>
      </c>
      <c r="K298" s="8">
        <v>0.80670132</v>
      </c>
      <c r="L298" s="19"/>
      <c r="M298" s="16" t="e">
        <v>#N/A</v>
      </c>
      <c r="S298" s="6"/>
      <c r="T298" s="6"/>
      <c r="U298" s="6"/>
      <c r="V298" s="8"/>
      <c r="W298" s="8"/>
      <c r="X298" s="8"/>
      <c r="Y298" s="8"/>
    </row>
    <row r="299" ht="15.75" customHeight="1">
      <c r="A299" s="6" t="s">
        <v>2158</v>
      </c>
      <c r="B299" s="8" t="s">
        <v>2159</v>
      </c>
      <c r="C299" s="8">
        <v>3463.0</v>
      </c>
      <c r="D299" s="8">
        <v>791.0</v>
      </c>
      <c r="E299" s="6" t="s">
        <v>62</v>
      </c>
      <c r="F299" s="17" t="e">
        <v>#N/A</v>
      </c>
      <c r="G299" s="6" t="s">
        <v>2161</v>
      </c>
      <c r="H299" s="8">
        <v>1.87435936</v>
      </c>
      <c r="I299" s="8">
        <v>1.04480943</v>
      </c>
      <c r="J299" s="8">
        <v>1.37692621</v>
      </c>
      <c r="K299" s="8">
        <v>2.13438617</v>
      </c>
      <c r="L299" s="19"/>
      <c r="M299" s="16" t="e">
        <v>#N/A</v>
      </c>
    </row>
    <row r="300" ht="15.75" customHeight="1">
      <c r="A300" s="6" t="s">
        <v>2163</v>
      </c>
      <c r="B300" s="8"/>
      <c r="C300" s="8">
        <v>2352.0</v>
      </c>
      <c r="D300" s="8">
        <v>252.0</v>
      </c>
      <c r="E300" s="6" t="s">
        <v>566</v>
      </c>
      <c r="F300" s="6" t="s">
        <v>17</v>
      </c>
      <c r="G300" s="6" t="s">
        <v>567</v>
      </c>
      <c r="H300" s="8">
        <v>22.2662122</v>
      </c>
      <c r="I300" s="8">
        <v>12.4515394</v>
      </c>
      <c r="J300" s="8">
        <v>7.72664249</v>
      </c>
      <c r="K300" s="8">
        <v>17.2355443</v>
      </c>
      <c r="L300" s="19"/>
      <c r="M300" s="16" t="e">
        <v>#N/A</v>
      </c>
      <c r="S300" s="6"/>
      <c r="T300" s="6"/>
      <c r="U300" s="6"/>
      <c r="V300" s="8"/>
      <c r="W300" s="8"/>
      <c r="X300" s="8"/>
      <c r="Y300" s="8"/>
    </row>
    <row r="301" ht="15.75" customHeight="1">
      <c r="A301" s="6" t="s">
        <v>1073</v>
      </c>
      <c r="B301" s="8" t="s">
        <v>1074</v>
      </c>
      <c r="C301" s="8">
        <v>4550.0</v>
      </c>
      <c r="D301" s="8">
        <v>1430.0</v>
      </c>
      <c r="E301" s="6" t="s">
        <v>270</v>
      </c>
      <c r="F301" s="17" t="e">
        <v>#N/A</v>
      </c>
      <c r="G301" s="6" t="s">
        <v>248</v>
      </c>
      <c r="H301" s="8">
        <v>244.68496</v>
      </c>
      <c r="I301" s="8">
        <v>136.980078</v>
      </c>
      <c r="J301" s="8">
        <v>198.26603</v>
      </c>
      <c r="K301" s="8">
        <v>188.83005</v>
      </c>
      <c r="L301" s="19"/>
      <c r="M301" s="16" t="e">
        <v>#N/A</v>
      </c>
    </row>
    <row r="302" ht="15.75" customHeight="1">
      <c r="A302" s="6" t="s">
        <v>2171</v>
      </c>
      <c r="B302" s="8" t="s">
        <v>2009</v>
      </c>
      <c r="C302" s="8">
        <v>1949.0</v>
      </c>
      <c r="D302" s="8">
        <v>473.0</v>
      </c>
      <c r="E302" s="6" t="s">
        <v>880</v>
      </c>
      <c r="F302" s="6" t="s">
        <v>153</v>
      </c>
      <c r="G302" s="6" t="s">
        <v>752</v>
      </c>
      <c r="H302" s="8">
        <v>24.1820508</v>
      </c>
      <c r="I302" s="8">
        <v>13.5708353</v>
      </c>
      <c r="J302" s="8">
        <v>19.8759077</v>
      </c>
      <c r="K302" s="8">
        <v>26.4277879</v>
      </c>
      <c r="L302" s="19"/>
      <c r="M302" s="16" t="e">
        <v>#N/A</v>
      </c>
    </row>
    <row r="303" ht="15.75" customHeight="1">
      <c r="A303" s="6" t="s">
        <v>1465</v>
      </c>
      <c r="B303" s="8" t="s">
        <v>1466</v>
      </c>
      <c r="C303" s="8">
        <v>3660.0</v>
      </c>
      <c r="D303" s="8">
        <v>866.0</v>
      </c>
      <c r="E303" s="6" t="s">
        <v>53</v>
      </c>
      <c r="F303" s="6" t="s">
        <v>54</v>
      </c>
      <c r="G303" s="6" t="s">
        <v>1467</v>
      </c>
      <c r="H303" s="8">
        <v>104.377527</v>
      </c>
      <c r="I303" s="8">
        <v>58.6250916</v>
      </c>
      <c r="J303" s="8">
        <v>61.3846789</v>
      </c>
      <c r="K303" s="8">
        <v>78.1606456</v>
      </c>
      <c r="L303" s="19"/>
      <c r="M303" s="16" t="e">
        <v>#N/A</v>
      </c>
    </row>
    <row r="304" ht="15.75" customHeight="1">
      <c r="A304" s="6" t="s">
        <v>2175</v>
      </c>
      <c r="B304" s="8" t="s">
        <v>2177</v>
      </c>
      <c r="C304" s="8">
        <v>1551.0</v>
      </c>
      <c r="D304" s="8">
        <v>298.0</v>
      </c>
      <c r="E304" s="6" t="s">
        <v>100</v>
      </c>
      <c r="F304" s="17" t="e">
        <v>#N/A</v>
      </c>
      <c r="G304" s="6" t="e">
        <v>#N/A</v>
      </c>
      <c r="H304" s="8">
        <v>0.45191665</v>
      </c>
      <c r="I304" s="8">
        <v>0.25438804</v>
      </c>
      <c r="J304" s="8">
        <v>0.33570958</v>
      </c>
      <c r="K304" s="8">
        <v>0.41536896</v>
      </c>
      <c r="L304" s="19"/>
      <c r="M304" s="16" t="e">
        <v>#N/A</v>
      </c>
    </row>
    <row r="305" ht="15.75" customHeight="1">
      <c r="A305" s="6" t="s">
        <v>2182</v>
      </c>
      <c r="B305" s="8" t="s">
        <v>2183</v>
      </c>
      <c r="C305" s="8">
        <v>3266.0</v>
      </c>
      <c r="D305" s="8">
        <v>842.0</v>
      </c>
      <c r="E305" s="6" t="s">
        <v>270</v>
      </c>
      <c r="F305" s="17" t="e">
        <v>#N/A</v>
      </c>
      <c r="G305" s="6" t="s">
        <v>2185</v>
      </c>
      <c r="H305" s="8">
        <v>209.640841</v>
      </c>
      <c r="I305" s="8">
        <v>118.089898</v>
      </c>
      <c r="J305" s="8">
        <v>84.4228973</v>
      </c>
      <c r="K305" s="8">
        <v>102.607216</v>
      </c>
      <c r="L305" s="19"/>
      <c r="M305" s="16" t="e">
        <v>#N/A</v>
      </c>
    </row>
    <row r="306" ht="15.75" customHeight="1">
      <c r="A306" s="6" t="s">
        <v>2186</v>
      </c>
      <c r="B306" s="8"/>
      <c r="C306" s="8">
        <v>2038.0</v>
      </c>
      <c r="D306" s="8">
        <v>588.0</v>
      </c>
      <c r="E306" s="6" t="s">
        <v>230</v>
      </c>
      <c r="F306" s="17" t="e">
        <v>#N/A</v>
      </c>
      <c r="G306" s="6" t="s">
        <v>231</v>
      </c>
      <c r="H306" s="8">
        <v>28.4663694</v>
      </c>
      <c r="I306" s="8">
        <v>16.1252327</v>
      </c>
      <c r="J306" s="8">
        <v>11.9569309</v>
      </c>
      <c r="K306" s="8">
        <v>19.2008837</v>
      </c>
      <c r="L306" s="19"/>
      <c r="M306" s="16" t="e">
        <v>#N/A</v>
      </c>
    </row>
    <row r="307" ht="15.75" customHeight="1">
      <c r="A307" s="6" t="s">
        <v>636</v>
      </c>
      <c r="B307" s="8" t="s">
        <v>637</v>
      </c>
      <c r="C307" s="8">
        <v>1104.0</v>
      </c>
      <c r="D307" s="8">
        <v>268.0</v>
      </c>
      <c r="E307" s="6" t="s">
        <v>270</v>
      </c>
      <c r="F307" s="17" t="e">
        <v>#N/A</v>
      </c>
      <c r="G307" s="6" t="s">
        <v>638</v>
      </c>
      <c r="H307" s="8">
        <v>40.7482267</v>
      </c>
      <c r="I307" s="8">
        <v>23.0907134</v>
      </c>
      <c r="J307" s="8">
        <v>40.0152018</v>
      </c>
      <c r="K307" s="8">
        <v>47.2194194</v>
      </c>
      <c r="L307" s="19"/>
      <c r="M307" s="16" t="e">
        <v>#N/A</v>
      </c>
    </row>
    <row r="308" ht="15.75" customHeight="1">
      <c r="A308" s="6" t="s">
        <v>1010</v>
      </c>
      <c r="B308" s="8" t="s">
        <v>858</v>
      </c>
      <c r="C308" s="8">
        <v>909.0</v>
      </c>
      <c r="D308" s="8">
        <v>270.0</v>
      </c>
      <c r="E308" s="6" t="s">
        <v>358</v>
      </c>
      <c r="F308" s="6" t="s">
        <v>359</v>
      </c>
      <c r="G308" s="6" t="s">
        <v>1004</v>
      </c>
      <c r="H308" s="8">
        <v>21.1992849</v>
      </c>
      <c r="I308" s="8">
        <v>12.0184555</v>
      </c>
      <c r="J308" s="8">
        <v>36.745315</v>
      </c>
      <c r="K308" s="8">
        <v>27.5205229</v>
      </c>
      <c r="L308" s="19"/>
      <c r="M308" s="16" t="e">
        <v>#N/A</v>
      </c>
    </row>
    <row r="309" ht="15.75" customHeight="1">
      <c r="A309" s="6" t="s">
        <v>1253</v>
      </c>
      <c r="B309" s="8" t="s">
        <v>1199</v>
      </c>
      <c r="C309" s="8">
        <v>1599.0</v>
      </c>
      <c r="D309" s="8">
        <v>533.0</v>
      </c>
      <c r="E309" s="6" t="s">
        <v>1200</v>
      </c>
      <c r="F309" s="6" t="s">
        <v>153</v>
      </c>
      <c r="G309" s="6" t="s">
        <v>881</v>
      </c>
      <c r="H309" s="8">
        <v>104.919639</v>
      </c>
      <c r="I309" s="8">
        <v>59.5578838</v>
      </c>
      <c r="J309" s="8">
        <v>107.307699</v>
      </c>
      <c r="K309" s="8">
        <v>110.001711</v>
      </c>
      <c r="L309" s="19"/>
      <c r="M309" s="16" t="e">
        <v>#N/A</v>
      </c>
    </row>
    <row r="310" ht="15.75" customHeight="1">
      <c r="A310" s="6" t="s">
        <v>2201</v>
      </c>
      <c r="B310" s="8" t="s">
        <v>341</v>
      </c>
      <c r="C310" s="8">
        <v>1482.0</v>
      </c>
      <c r="D310" s="8">
        <v>324.0</v>
      </c>
      <c r="E310" s="6" t="s">
        <v>142</v>
      </c>
      <c r="F310" s="6" t="s">
        <v>127</v>
      </c>
      <c r="G310" s="6" t="s">
        <v>163</v>
      </c>
      <c r="H310" s="8">
        <v>1.39527772</v>
      </c>
      <c r="I310" s="8">
        <v>0.79205798</v>
      </c>
      <c r="J310" s="8">
        <v>2.02652022</v>
      </c>
      <c r="K310" s="8">
        <v>2.17963105</v>
      </c>
      <c r="L310" s="19"/>
      <c r="M310" s="16" t="e">
        <v>#N/A</v>
      </c>
    </row>
    <row r="311" ht="15.75" customHeight="1">
      <c r="A311" s="6" t="s">
        <v>2204</v>
      </c>
      <c r="B311" s="8" t="s">
        <v>2205</v>
      </c>
      <c r="C311" s="8">
        <v>923.0</v>
      </c>
      <c r="D311" s="8">
        <v>255.0</v>
      </c>
      <c r="E311" s="6" t="s">
        <v>145</v>
      </c>
      <c r="F311" s="17" t="e">
        <v>#N/A</v>
      </c>
      <c r="G311" s="6" t="s">
        <v>301</v>
      </c>
      <c r="H311" s="8">
        <v>0.67909406</v>
      </c>
      <c r="I311" s="8">
        <v>0.38608</v>
      </c>
      <c r="J311" s="8">
        <v>0.54795487</v>
      </c>
      <c r="K311" s="8">
        <v>0.42164083</v>
      </c>
      <c r="L311" s="19"/>
      <c r="M311" s="16" t="e">
        <v>#N/A</v>
      </c>
    </row>
    <row r="312" ht="15.75" customHeight="1">
      <c r="A312" s="6" t="s">
        <v>1002</v>
      </c>
      <c r="B312" s="8" t="s">
        <v>1003</v>
      </c>
      <c r="C312" s="8">
        <v>976.0</v>
      </c>
      <c r="D312" s="8">
        <v>310.0</v>
      </c>
      <c r="E312" s="6" t="s">
        <v>358</v>
      </c>
      <c r="F312" s="6" t="s">
        <v>359</v>
      </c>
      <c r="G312" s="6" t="s">
        <v>1004</v>
      </c>
      <c r="H312" s="8">
        <v>40.2267602</v>
      </c>
      <c r="I312" s="8">
        <v>22.8982409</v>
      </c>
      <c r="J312" s="8">
        <v>41.7576648</v>
      </c>
      <c r="K312" s="8">
        <v>52.9470794</v>
      </c>
      <c r="L312" s="19"/>
      <c r="M312" s="16" t="e">
        <v>#N/A</v>
      </c>
    </row>
    <row r="313" ht="15.75" customHeight="1">
      <c r="A313" s="6" t="s">
        <v>1032</v>
      </c>
      <c r="B313" s="8" t="s">
        <v>1033</v>
      </c>
      <c r="C313" s="8">
        <v>1623.0</v>
      </c>
      <c r="D313" s="8">
        <v>450.0</v>
      </c>
      <c r="E313" s="6" t="s">
        <v>213</v>
      </c>
      <c r="F313" s="17" t="e">
        <v>#N/A</v>
      </c>
      <c r="G313" s="6" t="s">
        <v>1034</v>
      </c>
      <c r="H313" s="8">
        <v>336.993874</v>
      </c>
      <c r="I313" s="8">
        <v>192.031997</v>
      </c>
      <c r="J313" s="8">
        <v>176.919945</v>
      </c>
      <c r="K313" s="8">
        <v>231.688745</v>
      </c>
      <c r="L313" s="19"/>
      <c r="M313" s="16" t="e">
        <v>#N/A</v>
      </c>
    </row>
    <row r="314" ht="15.75" customHeight="1">
      <c r="A314" s="6" t="s">
        <v>2214</v>
      </c>
      <c r="B314" s="8" t="s">
        <v>2215</v>
      </c>
      <c r="C314" s="8">
        <v>3053.0</v>
      </c>
      <c r="D314" s="8">
        <v>800.0</v>
      </c>
      <c r="E314" s="6" t="s">
        <v>152</v>
      </c>
      <c r="F314" s="6" t="s">
        <v>153</v>
      </c>
      <c r="G314" s="6" t="s">
        <v>2221</v>
      </c>
      <c r="H314" s="8">
        <v>38.3772159</v>
      </c>
      <c r="I314" s="8">
        <v>21.9370578</v>
      </c>
      <c r="J314" s="8">
        <v>20.2972732</v>
      </c>
      <c r="K314" s="8">
        <v>25.9420718</v>
      </c>
      <c r="L314" s="19"/>
      <c r="M314" s="16" t="e">
        <v>#N/A</v>
      </c>
    </row>
    <row r="315" ht="15.75" customHeight="1">
      <c r="A315" s="6" t="s">
        <v>1011</v>
      </c>
      <c r="B315" s="8"/>
      <c r="C315" s="8">
        <v>1054.0</v>
      </c>
      <c r="D315" s="8">
        <v>279.0</v>
      </c>
      <c r="E315" s="6" t="s">
        <v>86</v>
      </c>
      <c r="F315" s="17" t="e">
        <v>#N/A</v>
      </c>
      <c r="G315" s="6" t="s">
        <v>88</v>
      </c>
      <c r="H315" s="8">
        <v>732.326268</v>
      </c>
      <c r="I315" s="8">
        <v>420.255917</v>
      </c>
      <c r="J315" s="8">
        <v>469.59161</v>
      </c>
      <c r="K315" s="8">
        <v>387.190184</v>
      </c>
      <c r="L315" s="19"/>
      <c r="M315" s="16" t="e">
        <v>#N/A</v>
      </c>
    </row>
    <row r="316" ht="15.75" customHeight="1">
      <c r="A316" s="6" t="s">
        <v>1313</v>
      </c>
      <c r="B316" s="8" t="s">
        <v>1314</v>
      </c>
      <c r="C316" s="8">
        <v>2470.0</v>
      </c>
      <c r="D316" s="8">
        <v>441.0</v>
      </c>
      <c r="E316" s="6" t="s">
        <v>520</v>
      </c>
      <c r="F316" s="6" t="s">
        <v>521</v>
      </c>
      <c r="G316" s="6" t="s">
        <v>1315</v>
      </c>
      <c r="H316" s="8">
        <v>32.6132552</v>
      </c>
      <c r="I316" s="8">
        <v>18.749658</v>
      </c>
      <c r="J316" s="8">
        <v>26.7115948</v>
      </c>
      <c r="K316" s="8">
        <v>56.4504075</v>
      </c>
      <c r="L316" s="19"/>
      <c r="M316" s="16" t="e">
        <v>#N/A</v>
      </c>
    </row>
    <row r="317" ht="15.75" customHeight="1">
      <c r="A317" s="6" t="s">
        <v>2223</v>
      </c>
      <c r="B317" s="8" t="s">
        <v>2224</v>
      </c>
      <c r="C317" s="8">
        <v>1480.0</v>
      </c>
      <c r="D317" s="8">
        <v>333.0</v>
      </c>
      <c r="E317" s="6" t="s">
        <v>1001</v>
      </c>
      <c r="F317" s="17" t="e">
        <v>#N/A</v>
      </c>
      <c r="G317" s="6" t="s">
        <v>551</v>
      </c>
      <c r="H317" s="8">
        <v>0.63504187</v>
      </c>
      <c r="I317" s="8">
        <v>0.36512229</v>
      </c>
      <c r="J317" s="8">
        <v>0.59119682</v>
      </c>
      <c r="K317" s="8">
        <v>1.32646406</v>
      </c>
      <c r="L317" s="19"/>
      <c r="M317" s="16" t="e">
        <v>#N/A</v>
      </c>
    </row>
    <row r="318" ht="15.75" customHeight="1">
      <c r="A318" s="6" t="s">
        <v>2225</v>
      </c>
      <c r="B318" s="8"/>
      <c r="C318" s="8">
        <v>2380.0</v>
      </c>
      <c r="D318" s="8">
        <v>602.0</v>
      </c>
      <c r="E318" s="6" t="s">
        <v>72</v>
      </c>
      <c r="F318" s="6" t="s">
        <v>17</v>
      </c>
      <c r="G318" s="6" t="s">
        <v>655</v>
      </c>
      <c r="H318" s="8">
        <v>0.97885139</v>
      </c>
      <c r="I318" s="8">
        <v>0.56304817</v>
      </c>
      <c r="J318" s="8">
        <v>1.12456385</v>
      </c>
      <c r="K318" s="8">
        <v>1.7325764</v>
      </c>
      <c r="L318" s="19"/>
      <c r="M318" s="16" t="e">
        <v>#N/A</v>
      </c>
    </row>
    <row r="319" ht="15.75" customHeight="1">
      <c r="A319" s="6" t="s">
        <v>2239</v>
      </c>
      <c r="B319" s="8"/>
      <c r="C319" s="8">
        <v>2151.0</v>
      </c>
      <c r="D319" s="8">
        <v>627.0</v>
      </c>
      <c r="E319" s="6" t="s">
        <v>230</v>
      </c>
      <c r="F319" s="17" t="e">
        <v>#N/A</v>
      </c>
      <c r="G319" s="6" t="s">
        <v>231</v>
      </c>
      <c r="H319" s="8">
        <v>17.2644218</v>
      </c>
      <c r="I319" s="8">
        <v>9.94395357</v>
      </c>
      <c r="J319" s="8">
        <v>8.68212199</v>
      </c>
      <c r="K319" s="8">
        <v>12.3802179</v>
      </c>
      <c r="L319" s="19"/>
      <c r="M319" s="16" t="e">
        <v>#N/A</v>
      </c>
    </row>
    <row r="320" ht="15.75" customHeight="1">
      <c r="A320" s="6" t="s">
        <v>2244</v>
      </c>
      <c r="B320" s="8" t="s">
        <v>2246</v>
      </c>
      <c r="C320" s="8">
        <v>2753.0</v>
      </c>
      <c r="D320" s="8">
        <v>538.0</v>
      </c>
      <c r="E320" s="6" t="s">
        <v>520</v>
      </c>
      <c r="F320" s="6" t="s">
        <v>521</v>
      </c>
      <c r="G320" s="6" t="s">
        <v>1155</v>
      </c>
      <c r="H320" s="8">
        <v>1.06086974</v>
      </c>
      <c r="I320" s="8">
        <v>0.61497205</v>
      </c>
      <c r="J320" s="8">
        <v>0.70936081</v>
      </c>
      <c r="K320" s="8">
        <v>0.90282396</v>
      </c>
      <c r="L320" s="19"/>
      <c r="M320" s="16" t="e">
        <v>#N/A</v>
      </c>
    </row>
    <row r="321" ht="15.75" customHeight="1">
      <c r="A321" s="6" t="s">
        <v>2248</v>
      </c>
      <c r="B321" s="8" t="s">
        <v>2249</v>
      </c>
      <c r="C321" s="8">
        <v>572.0</v>
      </c>
      <c r="D321" s="8">
        <v>136.0</v>
      </c>
      <c r="E321" s="6" t="s">
        <v>328</v>
      </c>
      <c r="F321" s="17" t="e">
        <v>#N/A</v>
      </c>
      <c r="G321" s="6" t="s">
        <v>324</v>
      </c>
      <c r="H321" s="8">
        <v>4.73078868</v>
      </c>
      <c r="I321" s="8">
        <v>2.75721535</v>
      </c>
      <c r="J321" s="8">
        <v>3.43454058</v>
      </c>
      <c r="K321" s="8">
        <v>6.27797122</v>
      </c>
      <c r="L321" s="19"/>
      <c r="M321" s="16" t="e">
        <v>#N/A</v>
      </c>
    </row>
    <row r="322" ht="15.75" customHeight="1">
      <c r="A322" s="6" t="s">
        <v>2250</v>
      </c>
      <c r="B322" s="8" t="s">
        <v>2023</v>
      </c>
      <c r="C322" s="8">
        <v>2394.0</v>
      </c>
      <c r="D322" s="8">
        <v>728.0</v>
      </c>
      <c r="E322" s="6" t="s">
        <v>2024</v>
      </c>
      <c r="F322" s="17" t="e">
        <v>#N/A</v>
      </c>
      <c r="G322" s="6" t="e">
        <v>#N/A</v>
      </c>
      <c r="H322" s="8">
        <v>73.0692414</v>
      </c>
      <c r="I322" s="8">
        <v>42.664935</v>
      </c>
      <c r="J322" s="8">
        <v>42.0674177</v>
      </c>
      <c r="K322" s="8">
        <v>55.3834564</v>
      </c>
      <c r="L322" s="19"/>
      <c r="M322" s="16" t="e">
        <v>#N/A</v>
      </c>
    </row>
    <row r="323" ht="15.75" customHeight="1">
      <c r="A323" s="6" t="s">
        <v>2253</v>
      </c>
      <c r="B323" s="8" t="s">
        <v>1092</v>
      </c>
      <c r="C323" s="8">
        <v>1245.0</v>
      </c>
      <c r="D323" s="8">
        <v>323.0</v>
      </c>
      <c r="E323" s="6" t="s">
        <v>250</v>
      </c>
      <c r="F323" s="6" t="s">
        <v>71</v>
      </c>
      <c r="G323" s="6" t="s">
        <v>1837</v>
      </c>
      <c r="H323" s="8">
        <v>1.47880858</v>
      </c>
      <c r="I323" s="8">
        <v>0.86867714</v>
      </c>
      <c r="J323" s="8">
        <v>1.45564276</v>
      </c>
      <c r="K323" s="8">
        <v>1.41932274</v>
      </c>
      <c r="L323" s="19"/>
      <c r="M323" s="16" t="e">
        <v>#N/A</v>
      </c>
    </row>
    <row r="324" ht="15.75" customHeight="1">
      <c r="A324" s="6" t="s">
        <v>2257</v>
      </c>
      <c r="B324" s="8"/>
      <c r="C324" s="8">
        <v>1760.0</v>
      </c>
      <c r="D324" s="8">
        <v>456.0</v>
      </c>
      <c r="E324" s="6" t="s">
        <v>507</v>
      </c>
      <c r="F324" s="17" t="e">
        <v>#N/A</v>
      </c>
      <c r="G324" s="6" t="s">
        <v>2261</v>
      </c>
      <c r="H324" s="8">
        <v>19.1161622</v>
      </c>
      <c r="I324" s="8">
        <v>11.2520355</v>
      </c>
      <c r="J324" s="8">
        <v>11.0436943</v>
      </c>
      <c r="K324" s="8">
        <v>14.1681782</v>
      </c>
      <c r="L324" s="19"/>
      <c r="M324" s="16" t="e">
        <v>#N/A</v>
      </c>
    </row>
    <row r="325" ht="15.75" customHeight="1">
      <c r="A325" s="6" t="s">
        <v>2283</v>
      </c>
      <c r="B325" s="8" t="s">
        <v>749</v>
      </c>
      <c r="C325" s="8">
        <v>3860.0</v>
      </c>
      <c r="D325" s="8">
        <v>768.0</v>
      </c>
      <c r="E325" s="6" t="s">
        <v>751</v>
      </c>
      <c r="F325" s="17" t="e">
        <v>#N/A</v>
      </c>
      <c r="G325" s="6" t="s">
        <v>2284</v>
      </c>
      <c r="H325" s="8">
        <v>2.34388102</v>
      </c>
      <c r="I325" s="8">
        <v>1.38240294</v>
      </c>
      <c r="J325" s="8">
        <v>1.20472662</v>
      </c>
      <c r="K325" s="8">
        <v>1.34729514</v>
      </c>
      <c r="L325" s="19"/>
      <c r="M325" s="16" t="e">
        <v>#N/A</v>
      </c>
    </row>
    <row r="326" ht="15.75" customHeight="1">
      <c r="A326" s="6" t="s">
        <v>2286</v>
      </c>
      <c r="B326" s="8" t="s">
        <v>1575</v>
      </c>
      <c r="C326" s="8">
        <v>2573.0</v>
      </c>
      <c r="D326" s="8">
        <v>647.0</v>
      </c>
      <c r="E326" s="6" t="s">
        <v>621</v>
      </c>
      <c r="F326" s="6" t="s">
        <v>41</v>
      </c>
      <c r="G326" s="6" t="s">
        <v>2289</v>
      </c>
      <c r="H326" s="8">
        <v>16.3910107</v>
      </c>
      <c r="I326" s="8">
        <v>9.680125</v>
      </c>
      <c r="J326" s="8">
        <v>14.4010455</v>
      </c>
      <c r="K326" s="8">
        <v>10.0044397</v>
      </c>
      <c r="L326" s="19"/>
      <c r="M326" s="16" t="e">
        <v>#N/A</v>
      </c>
    </row>
    <row r="327" ht="15.75" customHeight="1">
      <c r="A327" s="6" t="s">
        <v>1525</v>
      </c>
      <c r="B327" s="8" t="s">
        <v>1526</v>
      </c>
      <c r="C327" s="8">
        <v>1951.0</v>
      </c>
      <c r="D327" s="8">
        <v>562.0</v>
      </c>
      <c r="E327" s="6" t="s">
        <v>1527</v>
      </c>
      <c r="F327" s="17" t="e">
        <v>#N/A</v>
      </c>
      <c r="G327" s="6" t="s">
        <v>1528</v>
      </c>
      <c r="H327" s="8">
        <v>241.585488</v>
      </c>
      <c r="I327" s="8">
        <v>143.919419</v>
      </c>
      <c r="J327" s="8">
        <v>190.949981</v>
      </c>
      <c r="K327" s="8">
        <v>203.223149</v>
      </c>
      <c r="L327" s="19"/>
      <c r="M327" s="16" t="e">
        <v>#N/A</v>
      </c>
    </row>
    <row r="328" ht="15.75" customHeight="1">
      <c r="A328" s="6" t="s">
        <v>1322</v>
      </c>
      <c r="B328" s="8" t="s">
        <v>1323</v>
      </c>
      <c r="C328" s="8">
        <v>4224.0</v>
      </c>
      <c r="D328" s="8">
        <v>990.0</v>
      </c>
      <c r="E328" s="6" t="s">
        <v>220</v>
      </c>
      <c r="F328" s="6" t="s">
        <v>221</v>
      </c>
      <c r="G328" s="6" t="s">
        <v>1381</v>
      </c>
      <c r="H328" s="8">
        <v>15.8618616</v>
      </c>
      <c r="I328" s="8">
        <v>9.46285452</v>
      </c>
      <c r="J328" s="8">
        <v>12.2078585</v>
      </c>
      <c r="K328" s="8">
        <v>13.6092233</v>
      </c>
      <c r="L328" s="19"/>
      <c r="M328" s="16" t="e">
        <v>#N/A</v>
      </c>
    </row>
    <row r="329" ht="15.75" customHeight="1">
      <c r="A329" s="6" t="s">
        <v>2311</v>
      </c>
      <c r="B329" s="8" t="s">
        <v>459</v>
      </c>
      <c r="C329" s="8">
        <v>1232.0</v>
      </c>
      <c r="D329" s="8">
        <v>232.0</v>
      </c>
      <c r="E329" s="6" t="s">
        <v>320</v>
      </c>
      <c r="F329" s="6" t="s">
        <v>17</v>
      </c>
      <c r="G329" s="6" t="s">
        <v>321</v>
      </c>
      <c r="H329" s="8">
        <v>0.4776593</v>
      </c>
      <c r="I329" s="8">
        <v>0.28526768</v>
      </c>
      <c r="J329" s="8">
        <v>0.27598933</v>
      </c>
      <c r="K329" s="8">
        <v>0.21444747</v>
      </c>
      <c r="L329" s="19"/>
      <c r="M329" s="16" t="e">
        <v>#N/A</v>
      </c>
      <c r="S329" s="6"/>
      <c r="T329" s="6"/>
      <c r="U329" s="6"/>
      <c r="V329" s="8"/>
      <c r="W329" s="8"/>
      <c r="X329" s="8"/>
      <c r="Y329" s="8"/>
    </row>
    <row r="330" ht="15.75" customHeight="1">
      <c r="A330" s="6" t="s">
        <v>1680</v>
      </c>
      <c r="B330" s="8" t="s">
        <v>1681</v>
      </c>
      <c r="C330" s="8">
        <v>8747.0</v>
      </c>
      <c r="D330" s="8">
        <v>1881.0</v>
      </c>
      <c r="E330" s="6" t="s">
        <v>1520</v>
      </c>
      <c r="F330" s="17" t="e">
        <v>#N/A</v>
      </c>
      <c r="G330" s="6" t="s">
        <v>1682</v>
      </c>
      <c r="H330" s="8">
        <v>25.6078848</v>
      </c>
      <c r="I330" s="8">
        <v>15.3033582</v>
      </c>
      <c r="J330" s="8">
        <v>28.0480146</v>
      </c>
      <c r="K330" s="8">
        <v>34.5766325</v>
      </c>
      <c r="L330" s="19"/>
      <c r="M330" s="16" t="e">
        <v>#N/A</v>
      </c>
    </row>
    <row r="331" ht="15.75" customHeight="1">
      <c r="A331" s="6" t="s">
        <v>2319</v>
      </c>
      <c r="B331" s="8"/>
      <c r="C331" s="8">
        <v>2142.0</v>
      </c>
      <c r="D331" s="8">
        <v>574.0</v>
      </c>
      <c r="E331" s="6" t="s">
        <v>72</v>
      </c>
      <c r="F331" s="6" t="s">
        <v>17</v>
      </c>
      <c r="G331" s="6" t="s">
        <v>757</v>
      </c>
      <c r="H331" s="8">
        <v>0.80530708</v>
      </c>
      <c r="I331" s="8">
        <v>1.02269684</v>
      </c>
      <c r="J331" s="8">
        <v>2.64457451</v>
      </c>
      <c r="K331" s="8">
        <v>1.58537263</v>
      </c>
      <c r="L331" s="19"/>
      <c r="M331" s="16" t="e">
        <v>#N/A</v>
      </c>
    </row>
    <row r="332" ht="15.75" customHeight="1">
      <c r="A332" s="6" t="s">
        <v>2324</v>
      </c>
      <c r="B332" s="8" t="s">
        <v>2325</v>
      </c>
      <c r="C332" s="8">
        <v>1110.0</v>
      </c>
      <c r="D332" s="8">
        <v>230.0</v>
      </c>
      <c r="E332" s="6" t="s">
        <v>1511</v>
      </c>
      <c r="F332" s="17" t="e">
        <v>#N/A</v>
      </c>
      <c r="G332" s="6" t="s">
        <v>1512</v>
      </c>
      <c r="H332" s="8">
        <v>2.60519453</v>
      </c>
      <c r="I332" s="8">
        <v>1.56348644</v>
      </c>
      <c r="J332" s="8">
        <v>2.00601672</v>
      </c>
      <c r="K332" s="8">
        <v>2.12569417</v>
      </c>
      <c r="L332" s="19"/>
      <c r="M332" s="16" t="e">
        <v>#N/A</v>
      </c>
    </row>
    <row r="333" ht="15.75" customHeight="1">
      <c r="A333" s="6" t="s">
        <v>2330</v>
      </c>
      <c r="B333" s="8" t="s">
        <v>2332</v>
      </c>
      <c r="C333" s="8">
        <v>2616.0</v>
      </c>
      <c r="D333" s="8">
        <v>629.0</v>
      </c>
      <c r="E333" s="6" t="s">
        <v>315</v>
      </c>
      <c r="F333" s="6" t="s">
        <v>316</v>
      </c>
      <c r="G333" s="6" t="s">
        <v>2334</v>
      </c>
      <c r="H333" s="8">
        <v>1.98949459</v>
      </c>
      <c r="I333" s="8">
        <v>1.19489208</v>
      </c>
      <c r="J333" s="8">
        <v>0.84371045</v>
      </c>
      <c r="K333" s="8">
        <v>0.79589106</v>
      </c>
      <c r="L333" s="19"/>
      <c r="M333" s="16" t="e">
        <v>#N/A</v>
      </c>
    </row>
    <row r="334" ht="15.75" customHeight="1">
      <c r="A334" s="6" t="s">
        <v>2336</v>
      </c>
      <c r="B334" s="8" t="s">
        <v>2337</v>
      </c>
      <c r="C334" s="8">
        <v>1150.0</v>
      </c>
      <c r="D334" s="8">
        <v>332.0</v>
      </c>
      <c r="E334" s="6" t="s">
        <v>320</v>
      </c>
      <c r="F334" s="6" t="s">
        <v>17</v>
      </c>
      <c r="G334" s="6" t="s">
        <v>321</v>
      </c>
      <c r="H334" s="8">
        <v>799.280688</v>
      </c>
      <c r="I334" s="8">
        <v>480.979015</v>
      </c>
      <c r="J334" s="8">
        <v>463.654877</v>
      </c>
      <c r="K334" s="8">
        <v>483.6543</v>
      </c>
      <c r="L334" s="19"/>
      <c r="M334" s="16" t="e">
        <v>#N/A</v>
      </c>
      <c r="S334" s="6"/>
      <c r="T334" s="6"/>
      <c r="U334" s="6"/>
      <c r="V334" s="8"/>
      <c r="W334" s="8"/>
      <c r="X334" s="8"/>
      <c r="Y334" s="8"/>
    </row>
    <row r="335" ht="15.75" customHeight="1">
      <c r="A335" s="6" t="s">
        <v>1493</v>
      </c>
      <c r="B335" s="8" t="s">
        <v>1494</v>
      </c>
      <c r="C335" s="8">
        <v>3095.0</v>
      </c>
      <c r="D335" s="8">
        <v>661.0</v>
      </c>
      <c r="E335" s="6" t="s">
        <v>170</v>
      </c>
      <c r="F335" s="17" t="e">
        <v>#N/A</v>
      </c>
      <c r="G335" s="6" t="s">
        <v>1495</v>
      </c>
      <c r="H335" s="8">
        <v>157.181417</v>
      </c>
      <c r="I335" s="8">
        <v>94.7264873</v>
      </c>
      <c r="J335" s="8">
        <v>120.869773</v>
      </c>
      <c r="K335" s="8">
        <v>216.715502</v>
      </c>
      <c r="L335" s="19"/>
      <c r="M335" s="16" t="e">
        <v>#N/A</v>
      </c>
    </row>
    <row r="336" ht="15.75" customHeight="1">
      <c r="A336" s="6" t="s">
        <v>2342</v>
      </c>
      <c r="B336" s="8" t="s">
        <v>2343</v>
      </c>
      <c r="C336" s="8">
        <v>1628.0</v>
      </c>
      <c r="D336" s="8">
        <v>525.0</v>
      </c>
      <c r="E336" s="6" t="s">
        <v>2345</v>
      </c>
      <c r="F336" s="17" t="e">
        <v>#N/A</v>
      </c>
      <c r="G336" s="6" t="s">
        <v>2347</v>
      </c>
      <c r="H336" s="8">
        <v>73.3682819</v>
      </c>
      <c r="I336" s="8">
        <v>44.2246045</v>
      </c>
      <c r="J336" s="8">
        <v>50.7334195</v>
      </c>
      <c r="K336" s="8">
        <v>63.0826619</v>
      </c>
      <c r="L336" s="19"/>
      <c r="M336" s="16" t="e">
        <v>#N/A</v>
      </c>
    </row>
    <row r="337" ht="15.75" customHeight="1">
      <c r="A337" s="6" t="s">
        <v>2348</v>
      </c>
      <c r="B337" s="8" t="s">
        <v>2349</v>
      </c>
      <c r="C337" s="8">
        <v>3963.0</v>
      </c>
      <c r="D337" s="8">
        <v>1126.0</v>
      </c>
      <c r="E337" s="6" t="s">
        <v>2350</v>
      </c>
      <c r="F337" s="17" t="e">
        <v>#N/A</v>
      </c>
      <c r="G337" s="6" t="s">
        <v>2352</v>
      </c>
      <c r="H337" s="8">
        <v>16.6734823</v>
      </c>
      <c r="I337" s="8">
        <v>10.0606495</v>
      </c>
      <c r="J337" s="8">
        <v>15.5906237</v>
      </c>
      <c r="K337" s="8">
        <v>18.1951185</v>
      </c>
      <c r="L337" s="19"/>
      <c r="M337" s="16" t="e">
        <v>#N/A</v>
      </c>
    </row>
    <row r="338" ht="15.75" customHeight="1">
      <c r="A338" s="6" t="s">
        <v>472</v>
      </c>
      <c r="B338" s="8"/>
      <c r="C338" s="8">
        <v>1805.0</v>
      </c>
      <c r="D338" s="8">
        <v>391.0</v>
      </c>
      <c r="E338" s="6" t="s">
        <v>70</v>
      </c>
      <c r="F338" s="6" t="s">
        <v>71</v>
      </c>
      <c r="G338" s="6" t="s">
        <v>441</v>
      </c>
      <c r="H338" s="8">
        <v>2.9592438</v>
      </c>
      <c r="I338" s="8">
        <v>1.79086784</v>
      </c>
      <c r="J338" s="8">
        <v>5.2013639</v>
      </c>
      <c r="K338" s="8">
        <v>4.10898724</v>
      </c>
      <c r="L338" s="19"/>
      <c r="M338" s="16" t="e">
        <v>#N/A</v>
      </c>
    </row>
    <row r="339" ht="15.75" customHeight="1">
      <c r="A339" s="6" t="s">
        <v>2359</v>
      </c>
      <c r="B339" s="8"/>
      <c r="C339" s="8">
        <v>535.0</v>
      </c>
      <c r="D339" s="8">
        <v>163.0</v>
      </c>
      <c r="E339" s="6" t="s">
        <v>1646</v>
      </c>
      <c r="F339" s="6" t="s">
        <v>54</v>
      </c>
      <c r="G339" s="6" t="s">
        <v>1697</v>
      </c>
      <c r="H339" s="8">
        <v>4.61608988</v>
      </c>
      <c r="I339" s="8">
        <v>2.80039048</v>
      </c>
      <c r="J339" s="8">
        <v>2.62092938</v>
      </c>
      <c r="K339" s="8">
        <v>3.79104784</v>
      </c>
      <c r="L339" s="19"/>
      <c r="M339" s="16" t="e">
        <v>#N/A</v>
      </c>
    </row>
    <row r="340" ht="15.75" customHeight="1">
      <c r="A340" s="6" t="s">
        <v>682</v>
      </c>
      <c r="B340" s="8"/>
      <c r="C340" s="8">
        <v>3652.0</v>
      </c>
      <c r="D340" s="8">
        <v>903.0</v>
      </c>
      <c r="E340" s="6" t="s">
        <v>683</v>
      </c>
      <c r="F340" s="6" t="s">
        <v>389</v>
      </c>
      <c r="G340" s="6" t="s">
        <v>684</v>
      </c>
      <c r="H340" s="8">
        <v>12.2359721</v>
      </c>
      <c r="I340" s="8">
        <v>7.42639834</v>
      </c>
      <c r="J340" s="8">
        <v>10.9283802</v>
      </c>
      <c r="K340" s="8">
        <v>13.3082355</v>
      </c>
      <c r="L340" s="19"/>
      <c r="M340" s="16" t="e">
        <v>#N/A</v>
      </c>
    </row>
    <row r="341" ht="15.75" customHeight="1">
      <c r="A341" s="6" t="s">
        <v>1126</v>
      </c>
      <c r="B341" s="8" t="s">
        <v>1127</v>
      </c>
      <c r="C341" s="8">
        <v>3509.0</v>
      </c>
      <c r="D341" s="8">
        <v>820.0</v>
      </c>
      <c r="E341" s="6" t="s">
        <v>785</v>
      </c>
      <c r="F341" s="17" t="e">
        <v>#N/A</v>
      </c>
      <c r="G341" s="6" t="s">
        <v>1128</v>
      </c>
      <c r="H341" s="8">
        <v>12.8151997</v>
      </c>
      <c r="I341" s="8">
        <v>7.78339272</v>
      </c>
      <c r="J341" s="8">
        <v>22.8723274</v>
      </c>
      <c r="K341" s="8">
        <v>53.6318299</v>
      </c>
      <c r="L341" s="19"/>
      <c r="M341" s="16" t="e">
        <v>#N/A</v>
      </c>
    </row>
    <row r="342" ht="15.75" customHeight="1">
      <c r="A342" s="6" t="s">
        <v>1318</v>
      </c>
      <c r="B342" s="8" t="s">
        <v>1319</v>
      </c>
      <c r="C342" s="8">
        <v>4428.0</v>
      </c>
      <c r="D342" s="8">
        <v>762.0</v>
      </c>
      <c r="E342" s="6" t="s">
        <v>1320</v>
      </c>
      <c r="F342" s="17" t="e">
        <v>#N/A</v>
      </c>
      <c r="G342" s="6" t="s">
        <v>1321</v>
      </c>
      <c r="H342" s="8">
        <v>29.0694702</v>
      </c>
      <c r="I342" s="8">
        <v>17.6741155</v>
      </c>
      <c r="J342" s="8">
        <v>10.3584401</v>
      </c>
      <c r="K342" s="8">
        <v>26.3365744</v>
      </c>
      <c r="L342" s="19"/>
      <c r="M342" s="16" t="e">
        <v>#N/A</v>
      </c>
    </row>
    <row r="343" ht="15.75" customHeight="1">
      <c r="A343" s="6" t="s">
        <v>2370</v>
      </c>
      <c r="B343" s="8"/>
      <c r="C343" s="8">
        <v>1117.0</v>
      </c>
      <c r="D343" s="8">
        <v>285.0</v>
      </c>
      <c r="E343" s="6" t="s">
        <v>96</v>
      </c>
      <c r="F343" s="17" t="e">
        <v>#N/A</v>
      </c>
      <c r="G343" s="6" t="s">
        <v>97</v>
      </c>
      <c r="H343" s="8">
        <v>0.25821923</v>
      </c>
      <c r="I343" s="8">
        <v>0.1571225</v>
      </c>
      <c r="J343" s="8">
        <v>0.35576069</v>
      </c>
      <c r="K343" s="8">
        <v>0.33750445</v>
      </c>
      <c r="L343" s="19"/>
      <c r="M343" s="16" t="e">
        <v>#N/A</v>
      </c>
    </row>
    <row r="344" ht="15.75" customHeight="1">
      <c r="A344" s="6" t="s">
        <v>2374</v>
      </c>
      <c r="B344" s="8" t="s">
        <v>1674</v>
      </c>
      <c r="C344" s="8">
        <v>2099.0</v>
      </c>
      <c r="D344" s="8">
        <v>401.0</v>
      </c>
      <c r="E344" s="6" t="s">
        <v>1646</v>
      </c>
      <c r="F344" s="6" t="s">
        <v>54</v>
      </c>
      <c r="G344" s="6" t="s">
        <v>1505</v>
      </c>
      <c r="H344" s="8">
        <v>0.97328396</v>
      </c>
      <c r="I344" s="8">
        <v>0.59433525</v>
      </c>
      <c r="J344" s="8">
        <v>0.75377335</v>
      </c>
      <c r="K344" s="8">
        <v>1.14489576</v>
      </c>
      <c r="L344" s="19"/>
      <c r="M344" s="16" t="e">
        <v>#N/A</v>
      </c>
    </row>
    <row r="345" ht="15.75" customHeight="1">
      <c r="A345" s="6" t="s">
        <v>1420</v>
      </c>
      <c r="B345" s="8" t="s">
        <v>1422</v>
      </c>
      <c r="C345" s="8">
        <v>2824.0</v>
      </c>
      <c r="D345" s="8">
        <v>810.0</v>
      </c>
      <c r="E345" s="6" t="s">
        <v>880</v>
      </c>
      <c r="F345" s="6" t="s">
        <v>153</v>
      </c>
      <c r="G345" s="6" t="s">
        <v>881</v>
      </c>
      <c r="H345" s="8">
        <v>85.6544046</v>
      </c>
      <c r="I345" s="8">
        <v>52.3290221</v>
      </c>
      <c r="J345" s="8">
        <v>83.8428411</v>
      </c>
      <c r="K345" s="8">
        <v>74.47662</v>
      </c>
      <c r="L345" s="19"/>
      <c r="M345" s="16" t="e">
        <v>#N/A</v>
      </c>
    </row>
    <row r="346" ht="15.75" customHeight="1">
      <c r="A346" s="6" t="s">
        <v>2380</v>
      </c>
      <c r="B346" s="8"/>
      <c r="C346" s="8">
        <v>2124.0</v>
      </c>
      <c r="D346" s="8">
        <v>506.0</v>
      </c>
      <c r="E346" s="6" t="s">
        <v>315</v>
      </c>
      <c r="F346" s="6" t="s">
        <v>316</v>
      </c>
      <c r="G346" s="6" t="s">
        <v>1087</v>
      </c>
      <c r="H346" s="8">
        <v>0.84126485</v>
      </c>
      <c r="I346" s="8">
        <v>0.51472582</v>
      </c>
      <c r="J346" s="8">
        <v>0.50669565</v>
      </c>
      <c r="K346" s="8">
        <v>0.48510652</v>
      </c>
      <c r="L346" s="19"/>
      <c r="M346" s="16" t="e">
        <v>#N/A</v>
      </c>
    </row>
    <row r="347" ht="15.75" customHeight="1">
      <c r="A347" s="6" t="s">
        <v>1477</v>
      </c>
      <c r="B347" s="8" t="s">
        <v>1478</v>
      </c>
      <c r="C347" s="8">
        <v>3467.0</v>
      </c>
      <c r="D347" s="8">
        <v>847.0</v>
      </c>
      <c r="E347" s="6" t="s">
        <v>93</v>
      </c>
      <c r="F347" s="6" t="s">
        <v>94</v>
      </c>
      <c r="G347" s="6" t="s">
        <v>1479</v>
      </c>
      <c r="H347" s="8">
        <v>87.6544241</v>
      </c>
      <c r="I347" s="8">
        <v>53.6516395</v>
      </c>
      <c r="J347" s="8">
        <v>26.7255709</v>
      </c>
      <c r="K347" s="8">
        <v>67.6518674</v>
      </c>
      <c r="L347" s="19"/>
      <c r="M347" s="16" t="e">
        <v>#N/A</v>
      </c>
    </row>
    <row r="348" ht="15.75" customHeight="1">
      <c r="A348" s="6" t="s">
        <v>2387</v>
      </c>
      <c r="B348" s="8" t="s">
        <v>2188</v>
      </c>
      <c r="C348" s="8">
        <v>2776.0</v>
      </c>
      <c r="D348" s="8">
        <v>681.0</v>
      </c>
      <c r="E348" s="6" t="s">
        <v>2189</v>
      </c>
      <c r="F348" s="6" t="s">
        <v>41</v>
      </c>
      <c r="G348" s="6" t="s">
        <v>2389</v>
      </c>
      <c r="H348" s="8">
        <v>5.31698178</v>
      </c>
      <c r="I348" s="8">
        <v>3.26813785</v>
      </c>
      <c r="J348" s="8">
        <v>13.2886615</v>
      </c>
      <c r="K348" s="8">
        <v>12.36637</v>
      </c>
      <c r="L348" s="19"/>
      <c r="M348" s="16" t="e">
        <v>#N/A</v>
      </c>
    </row>
    <row r="349" ht="15.75" customHeight="1">
      <c r="A349" s="6" t="s">
        <v>1805</v>
      </c>
      <c r="B349" s="8" t="s">
        <v>1806</v>
      </c>
      <c r="C349" s="8">
        <v>1857.0</v>
      </c>
      <c r="D349" s="8">
        <v>494.0</v>
      </c>
      <c r="E349" s="6" t="s">
        <v>1309</v>
      </c>
      <c r="F349" s="17" t="e">
        <v>#N/A</v>
      </c>
      <c r="G349" s="6" t="s">
        <v>1807</v>
      </c>
      <c r="H349" s="8">
        <v>4.72257412</v>
      </c>
      <c r="I349" s="8">
        <v>2.90558832</v>
      </c>
      <c r="J349" s="8">
        <v>3.81042897</v>
      </c>
      <c r="K349" s="8">
        <v>7.73616856</v>
      </c>
      <c r="L349" s="19"/>
      <c r="M349" s="16" t="e">
        <v>#N/A</v>
      </c>
    </row>
    <row r="350" ht="15.75" customHeight="1">
      <c r="A350" s="6" t="s">
        <v>2394</v>
      </c>
      <c r="B350" s="8" t="s">
        <v>2395</v>
      </c>
      <c r="C350" s="8">
        <v>1014.0</v>
      </c>
      <c r="D350" s="8">
        <v>267.0</v>
      </c>
      <c r="E350" s="6" t="s">
        <v>884</v>
      </c>
      <c r="F350" s="6" t="s">
        <v>17</v>
      </c>
      <c r="G350" s="6" t="s">
        <v>1096</v>
      </c>
      <c r="H350" s="8">
        <v>9.94992332</v>
      </c>
      <c r="I350" s="8">
        <v>6.13770089</v>
      </c>
      <c r="J350" s="8">
        <v>5.15762589</v>
      </c>
      <c r="K350" s="8">
        <v>7.92166773</v>
      </c>
      <c r="L350" s="19"/>
      <c r="M350" s="16" t="e">
        <v>#N/A</v>
      </c>
    </row>
    <row r="351" ht="15.75" customHeight="1">
      <c r="A351" s="6" t="s">
        <v>1068</v>
      </c>
      <c r="B351" s="8" t="s">
        <v>1069</v>
      </c>
      <c r="C351" s="8">
        <v>6389.0</v>
      </c>
      <c r="D351" s="8">
        <v>1612.0</v>
      </c>
      <c r="E351" s="6" t="s">
        <v>1070</v>
      </c>
      <c r="F351" s="17" t="e">
        <v>#N/A</v>
      </c>
      <c r="G351" s="6" t="s">
        <v>1071</v>
      </c>
      <c r="H351" s="8">
        <v>6.38520721</v>
      </c>
      <c r="I351" s="8">
        <v>3.93956105</v>
      </c>
      <c r="J351" s="8">
        <v>7.96586403</v>
      </c>
      <c r="K351" s="8">
        <v>11.6850377</v>
      </c>
      <c r="L351" s="19"/>
      <c r="M351" s="16" t="e">
        <v>#N/A</v>
      </c>
    </row>
    <row r="352" ht="15.75" customHeight="1">
      <c r="A352" s="6" t="s">
        <v>2463</v>
      </c>
      <c r="B352" s="8" t="s">
        <v>2064</v>
      </c>
      <c r="C352" s="8">
        <v>1926.0</v>
      </c>
      <c r="D352" s="8">
        <v>370.0</v>
      </c>
      <c r="E352" s="6" t="s">
        <v>70</v>
      </c>
      <c r="F352" s="6" t="s">
        <v>71</v>
      </c>
      <c r="G352" s="6" t="s">
        <v>2467</v>
      </c>
      <c r="H352" s="8">
        <v>1.29019492</v>
      </c>
      <c r="I352" s="8">
        <v>0.7972155</v>
      </c>
      <c r="J352" s="8">
        <v>0.97091204</v>
      </c>
      <c r="K352" s="8">
        <v>1.39914071</v>
      </c>
      <c r="L352" s="19"/>
      <c r="M352" s="16" t="e">
        <v>#N/A</v>
      </c>
    </row>
    <row r="353" ht="15.75" customHeight="1">
      <c r="A353" s="6" t="s">
        <v>2469</v>
      </c>
      <c r="B353" s="8" t="s">
        <v>2470</v>
      </c>
      <c r="C353" s="8">
        <v>2225.0</v>
      </c>
      <c r="D353" s="8">
        <v>496.0</v>
      </c>
      <c r="E353" s="6" t="s">
        <v>750</v>
      </c>
      <c r="F353" s="6" t="s">
        <v>153</v>
      </c>
      <c r="G353" s="6" t="s">
        <v>881</v>
      </c>
      <c r="H353" s="8">
        <v>0.6627411</v>
      </c>
      <c r="I353" s="8">
        <v>0.41008164</v>
      </c>
      <c r="J353" s="8">
        <v>0.44579574</v>
      </c>
      <c r="K353" s="8">
        <v>0.44162555</v>
      </c>
      <c r="L353" s="19"/>
      <c r="M353" s="16" t="e">
        <v>#N/A</v>
      </c>
    </row>
    <row r="354" ht="15.75" customHeight="1">
      <c r="A354" s="6" t="s">
        <v>2474</v>
      </c>
      <c r="B354" s="8" t="s">
        <v>2135</v>
      </c>
      <c r="C354" s="8">
        <v>1768.0</v>
      </c>
      <c r="D354" s="8">
        <v>574.0</v>
      </c>
      <c r="E354" s="6" t="s">
        <v>2136</v>
      </c>
      <c r="F354" s="17" t="e">
        <v>#N/A</v>
      </c>
      <c r="G354" s="6" t="s">
        <v>2137</v>
      </c>
      <c r="H354" s="8">
        <v>21.3377646</v>
      </c>
      <c r="I354" s="8">
        <v>13.2118345</v>
      </c>
      <c r="J354" s="8">
        <v>12.3611515</v>
      </c>
      <c r="K354" s="8">
        <v>13.472559</v>
      </c>
      <c r="L354" s="19"/>
      <c r="M354" s="16" t="e">
        <v>#N/A</v>
      </c>
    </row>
    <row r="355" ht="15.75" customHeight="1">
      <c r="A355" s="6" t="s">
        <v>2476</v>
      </c>
      <c r="B355" s="8" t="s">
        <v>2238</v>
      </c>
      <c r="C355" s="8">
        <v>2816.0</v>
      </c>
      <c r="D355" s="8">
        <v>604.0</v>
      </c>
      <c r="E355" s="6" t="s">
        <v>72</v>
      </c>
      <c r="F355" s="6" t="s">
        <v>17</v>
      </c>
      <c r="G355" s="6" t="s">
        <v>852</v>
      </c>
      <c r="H355" s="8">
        <v>2.61105096</v>
      </c>
      <c r="I355" s="8">
        <v>1.61980218</v>
      </c>
      <c r="J355" s="8">
        <v>5.02375427</v>
      </c>
      <c r="K355" s="8">
        <v>4.31822694</v>
      </c>
      <c r="L355" s="19"/>
      <c r="M355" s="16" t="e">
        <v>#N/A</v>
      </c>
    </row>
    <row r="356" ht="15.75" customHeight="1">
      <c r="A356" s="6" t="s">
        <v>2478</v>
      </c>
      <c r="B356" s="8"/>
      <c r="C356" s="8">
        <v>2597.0</v>
      </c>
      <c r="D356" s="8">
        <v>514.0</v>
      </c>
      <c r="E356" s="6" t="s">
        <v>40</v>
      </c>
      <c r="F356" s="6" t="s">
        <v>41</v>
      </c>
      <c r="G356" s="6" t="s">
        <v>2480</v>
      </c>
      <c r="H356" s="8">
        <v>0.56978734</v>
      </c>
      <c r="I356" s="8">
        <v>0.56693799</v>
      </c>
      <c r="J356" s="8">
        <v>0.94104874</v>
      </c>
      <c r="K356" s="8">
        <v>0.58652192</v>
      </c>
      <c r="L356" s="19"/>
      <c r="M356" s="16" t="e">
        <v>#N/A</v>
      </c>
    </row>
    <row r="357" ht="15.75" customHeight="1">
      <c r="A357" s="6" t="s">
        <v>2481</v>
      </c>
      <c r="B357" s="8" t="s">
        <v>2078</v>
      </c>
      <c r="C357" s="8">
        <v>3361.0</v>
      </c>
      <c r="D357" s="8">
        <v>982.0</v>
      </c>
      <c r="E357" s="6" t="s">
        <v>699</v>
      </c>
      <c r="F357" s="17" t="e">
        <v>#N/A</v>
      </c>
      <c r="G357" s="6" t="s">
        <v>2482</v>
      </c>
      <c r="H357" s="8">
        <v>84.2662236</v>
      </c>
      <c r="I357" s="8">
        <v>52.5788338</v>
      </c>
      <c r="J357" s="8">
        <v>44.8645107</v>
      </c>
      <c r="K357" s="8">
        <v>54.8674369</v>
      </c>
      <c r="L357" s="19"/>
      <c r="M357" s="16" t="e">
        <v>#N/A</v>
      </c>
    </row>
    <row r="358" ht="15.75" customHeight="1">
      <c r="A358" s="6" t="s">
        <v>2485</v>
      </c>
      <c r="B358" s="8" t="s">
        <v>1845</v>
      </c>
      <c r="C358" s="8">
        <v>1895.0</v>
      </c>
      <c r="D358" s="8">
        <v>433.0</v>
      </c>
      <c r="E358" s="6" t="s">
        <v>145</v>
      </c>
      <c r="F358" s="17" t="e">
        <v>#N/A</v>
      </c>
      <c r="G358" s="6" t="s">
        <v>301</v>
      </c>
      <c r="H358" s="8">
        <v>18.0962491</v>
      </c>
      <c r="I358" s="8">
        <v>11.3290928</v>
      </c>
      <c r="J358" s="8">
        <v>11.7931494</v>
      </c>
      <c r="K358" s="8">
        <v>16.336775</v>
      </c>
      <c r="L358" s="19"/>
      <c r="M358" s="16" t="e">
        <v>#N/A</v>
      </c>
    </row>
    <row r="359" ht="15.75" customHeight="1">
      <c r="A359" s="6" t="s">
        <v>2487</v>
      </c>
      <c r="B359" s="8" t="s">
        <v>1280</v>
      </c>
      <c r="C359" s="8">
        <v>1571.0</v>
      </c>
      <c r="D359" s="8">
        <v>346.0</v>
      </c>
      <c r="E359" s="6" t="s">
        <v>213</v>
      </c>
      <c r="F359" s="17" t="e">
        <v>#N/A</v>
      </c>
      <c r="G359" s="6" t="s">
        <v>847</v>
      </c>
      <c r="H359" s="8">
        <v>0.83406085</v>
      </c>
      <c r="I359" s="8">
        <v>0.90253255</v>
      </c>
      <c r="J359" s="8">
        <v>1.54550537</v>
      </c>
      <c r="K359" s="8">
        <v>0.97670324</v>
      </c>
      <c r="L359" s="19"/>
      <c r="M359" s="16" t="e">
        <v>#N/A</v>
      </c>
    </row>
    <row r="360" ht="15.75" customHeight="1">
      <c r="A360" s="6" t="s">
        <v>477</v>
      </c>
      <c r="B360" s="8" t="s">
        <v>478</v>
      </c>
      <c r="C360" s="8">
        <v>2769.0</v>
      </c>
      <c r="D360" s="8">
        <v>726.0</v>
      </c>
      <c r="E360" s="6" t="s">
        <v>479</v>
      </c>
      <c r="F360" s="17" t="e">
        <v>#N/A</v>
      </c>
      <c r="G360" s="6" t="s">
        <v>480</v>
      </c>
      <c r="H360" s="8">
        <v>10.1071575</v>
      </c>
      <c r="I360" s="8">
        <v>6.39875892</v>
      </c>
      <c r="J360" s="8">
        <v>7.1468527</v>
      </c>
      <c r="K360" s="8">
        <v>15.7655364</v>
      </c>
      <c r="L360" s="19"/>
      <c r="M360" s="16" t="e">
        <v>#N/A</v>
      </c>
    </row>
    <row r="361" ht="15.75" customHeight="1">
      <c r="A361" s="6" t="s">
        <v>2492</v>
      </c>
      <c r="B361" s="8" t="s">
        <v>2493</v>
      </c>
      <c r="C361" s="8">
        <v>1752.0</v>
      </c>
      <c r="D361" s="8">
        <v>510.0</v>
      </c>
      <c r="E361" s="6" t="s">
        <v>62</v>
      </c>
      <c r="F361" s="17" t="e">
        <v>#N/A</v>
      </c>
      <c r="G361" s="6" t="s">
        <v>103</v>
      </c>
      <c r="H361" s="8">
        <v>3.63110854</v>
      </c>
      <c r="I361" s="8">
        <v>2.30646887</v>
      </c>
      <c r="J361" s="8">
        <v>2.41364816</v>
      </c>
      <c r="K361" s="8">
        <v>3.25896471</v>
      </c>
      <c r="L361" s="19"/>
      <c r="M361" s="16" t="e">
        <v>#N/A</v>
      </c>
    </row>
    <row r="362" ht="15.75" customHeight="1">
      <c r="A362" s="6" t="s">
        <v>1311</v>
      </c>
      <c r="B362" s="8" t="s">
        <v>605</v>
      </c>
      <c r="C362" s="8">
        <v>3424.0</v>
      </c>
      <c r="D362" s="8">
        <v>849.0</v>
      </c>
      <c r="E362" s="6" t="s">
        <v>93</v>
      </c>
      <c r="F362" s="6" t="s">
        <v>94</v>
      </c>
      <c r="G362" s="6" t="s">
        <v>1312</v>
      </c>
      <c r="H362" s="8">
        <v>7.02928376</v>
      </c>
      <c r="I362" s="8">
        <v>4.47043066</v>
      </c>
      <c r="J362" s="8">
        <v>20.0577454</v>
      </c>
      <c r="K362" s="8">
        <v>70.5584647</v>
      </c>
      <c r="L362" s="19"/>
      <c r="M362" s="16" t="e">
        <v>#N/A</v>
      </c>
    </row>
    <row r="363" ht="15.75" customHeight="1">
      <c r="A363" s="6" t="s">
        <v>1683</v>
      </c>
      <c r="B363" s="8" t="s">
        <v>1684</v>
      </c>
      <c r="C363" s="8">
        <v>2786.0</v>
      </c>
      <c r="D363" s="8">
        <v>794.0</v>
      </c>
      <c r="E363" s="6" t="s">
        <v>1685</v>
      </c>
      <c r="F363" s="17" t="e">
        <v>#N/A</v>
      </c>
      <c r="G363" s="6" t="s">
        <v>1686</v>
      </c>
      <c r="H363" s="8">
        <v>35.572106</v>
      </c>
      <c r="I363" s="8">
        <v>22.6858261</v>
      </c>
      <c r="J363" s="8">
        <v>33.774458</v>
      </c>
      <c r="K363" s="8">
        <v>30.9830432</v>
      </c>
      <c r="L363" s="19"/>
      <c r="M363" s="16" t="e">
        <v>#N/A</v>
      </c>
    </row>
    <row r="364" ht="15.75" customHeight="1">
      <c r="A364" s="6" t="s">
        <v>669</v>
      </c>
      <c r="B364" s="8" t="s">
        <v>670</v>
      </c>
      <c r="C364" s="8">
        <v>3119.0</v>
      </c>
      <c r="D364" s="8">
        <v>922.0</v>
      </c>
      <c r="E364" s="6" t="s">
        <v>671</v>
      </c>
      <c r="F364" s="17" t="e">
        <v>#N/A</v>
      </c>
      <c r="G364" s="6" t="s">
        <v>672</v>
      </c>
      <c r="H364" s="8">
        <v>47.5936456</v>
      </c>
      <c r="I364" s="8">
        <v>30.3941308</v>
      </c>
      <c r="J364" s="8">
        <v>35.9855386</v>
      </c>
      <c r="K364" s="8">
        <v>35.6085945</v>
      </c>
      <c r="L364" s="19"/>
      <c r="M364" s="16" t="e">
        <v>#N/A</v>
      </c>
    </row>
    <row r="365" ht="15.75" customHeight="1">
      <c r="A365" s="6" t="s">
        <v>2498</v>
      </c>
      <c r="B365" s="8" t="s">
        <v>1897</v>
      </c>
      <c r="C365" s="8">
        <v>1035.0</v>
      </c>
      <c r="D365" s="8">
        <v>292.0</v>
      </c>
      <c r="E365" s="6" t="s">
        <v>320</v>
      </c>
      <c r="F365" s="6" t="s">
        <v>17</v>
      </c>
      <c r="G365" s="6" t="s">
        <v>321</v>
      </c>
      <c r="H365" s="8">
        <v>106.693143</v>
      </c>
      <c r="I365" s="8">
        <v>68.2021265</v>
      </c>
      <c r="J365" s="8">
        <v>45.7820292</v>
      </c>
      <c r="K365" s="8">
        <v>69.7924305</v>
      </c>
      <c r="L365" s="19"/>
      <c r="M365" s="16" t="e">
        <v>#N/A</v>
      </c>
      <c r="S365" s="6"/>
      <c r="T365" s="6"/>
      <c r="U365" s="6"/>
      <c r="V365" s="8"/>
      <c r="W365" s="8"/>
      <c r="X365" s="8"/>
      <c r="Y365" s="8"/>
    </row>
    <row r="366" ht="15.75" customHeight="1">
      <c r="A366" s="6" t="s">
        <v>2500</v>
      </c>
      <c r="B366" s="8" t="s">
        <v>2501</v>
      </c>
      <c r="C366" s="8">
        <v>3965.0</v>
      </c>
      <c r="D366" s="8">
        <v>966.0</v>
      </c>
      <c r="E366" s="6" t="s">
        <v>507</v>
      </c>
      <c r="F366" s="17" t="e">
        <v>#N/A</v>
      </c>
      <c r="G366" s="6" t="s">
        <v>2502</v>
      </c>
      <c r="H366" s="8">
        <v>13.0487151</v>
      </c>
      <c r="I366" s="8">
        <v>8.37348567</v>
      </c>
      <c r="J366" s="8">
        <v>8.40022629</v>
      </c>
      <c r="K366" s="8">
        <v>9.80844323</v>
      </c>
      <c r="L366" s="19"/>
      <c r="M366" s="16" t="e">
        <v>#N/A</v>
      </c>
    </row>
    <row r="367" ht="15.75" customHeight="1">
      <c r="A367" s="6" t="s">
        <v>2503</v>
      </c>
      <c r="B367" s="8" t="s">
        <v>1947</v>
      </c>
      <c r="C367" s="8">
        <v>1540.0</v>
      </c>
      <c r="D367" s="8">
        <v>465.0</v>
      </c>
      <c r="E367" s="6" t="s">
        <v>1948</v>
      </c>
      <c r="F367" s="6" t="s">
        <v>127</v>
      </c>
      <c r="G367" s="6" t="s">
        <v>1665</v>
      </c>
      <c r="H367" s="8">
        <v>1.81564079</v>
      </c>
      <c r="I367" s="8">
        <v>1.16522306</v>
      </c>
      <c r="J367" s="8">
        <v>2.25494721</v>
      </c>
      <c r="K367" s="8">
        <v>2.68220875</v>
      </c>
      <c r="L367" s="19"/>
      <c r="M367" s="16" t="e">
        <v>#N/A</v>
      </c>
    </row>
    <row r="368" ht="15.75" customHeight="1">
      <c r="A368" s="6" t="s">
        <v>2506</v>
      </c>
      <c r="B368" s="8" t="s">
        <v>2507</v>
      </c>
      <c r="C368" s="8">
        <v>1429.0</v>
      </c>
      <c r="D368" s="8">
        <v>359.0</v>
      </c>
      <c r="E368" s="6" t="s">
        <v>22</v>
      </c>
      <c r="F368" s="17" t="e">
        <v>#N/A</v>
      </c>
      <c r="G368" s="6" t="s">
        <v>63</v>
      </c>
      <c r="H368" s="8">
        <v>2.4888956</v>
      </c>
      <c r="I368" s="8">
        <v>1.59924186</v>
      </c>
      <c r="J368" s="8">
        <v>2.24382443</v>
      </c>
      <c r="K368" s="8">
        <v>4.30979879</v>
      </c>
      <c r="L368" s="19"/>
      <c r="M368" s="16" t="e">
        <v>#N/A</v>
      </c>
    </row>
    <row r="369" ht="15.75" customHeight="1">
      <c r="A369" s="6" t="s">
        <v>1140</v>
      </c>
      <c r="B369" s="8" t="s">
        <v>1141</v>
      </c>
      <c r="C369" s="8">
        <v>5677.0</v>
      </c>
      <c r="D369" s="8">
        <v>1151.0</v>
      </c>
      <c r="E369" s="6" t="s">
        <v>53</v>
      </c>
      <c r="F369" s="6" t="s">
        <v>54</v>
      </c>
      <c r="G369" s="6" t="s">
        <v>1142</v>
      </c>
      <c r="H369" s="8">
        <v>62.5473531</v>
      </c>
      <c r="I369" s="8">
        <v>40.2002023</v>
      </c>
      <c r="J369" s="8">
        <v>126.883208</v>
      </c>
      <c r="K369" s="8">
        <v>88.8510796</v>
      </c>
      <c r="L369" s="19"/>
      <c r="M369" s="16" t="e">
        <v>#N/A</v>
      </c>
    </row>
    <row r="370" ht="15.75" customHeight="1">
      <c r="A370" s="6" t="s">
        <v>2510</v>
      </c>
      <c r="B370" s="8" t="s">
        <v>2372</v>
      </c>
      <c r="C370" s="8">
        <v>2618.0</v>
      </c>
      <c r="D370" s="8">
        <v>599.0</v>
      </c>
      <c r="E370" s="6" t="s">
        <v>72</v>
      </c>
      <c r="F370" s="6" t="s">
        <v>17</v>
      </c>
      <c r="G370" s="6" t="s">
        <v>1770</v>
      </c>
      <c r="H370" s="8">
        <v>6.49427475</v>
      </c>
      <c r="I370" s="8">
        <v>4.19455385</v>
      </c>
      <c r="J370" s="8">
        <v>3.88629203</v>
      </c>
      <c r="K370" s="8">
        <v>6.97208431</v>
      </c>
      <c r="L370" s="19"/>
      <c r="M370" s="16" t="e">
        <v>#N/A</v>
      </c>
    </row>
    <row r="371" ht="15.75" customHeight="1">
      <c r="A371" s="6" t="s">
        <v>2513</v>
      </c>
      <c r="B371" s="8" t="s">
        <v>1863</v>
      </c>
      <c r="C371" s="8">
        <v>2568.0</v>
      </c>
      <c r="D371" s="8">
        <v>570.0</v>
      </c>
      <c r="E371" s="6" t="s">
        <v>40</v>
      </c>
      <c r="F371" s="6" t="s">
        <v>41</v>
      </c>
      <c r="G371" s="6" t="s">
        <v>2515</v>
      </c>
      <c r="H371" s="8">
        <v>2.22320303</v>
      </c>
      <c r="I371" s="8">
        <v>1.43991437</v>
      </c>
      <c r="J371" s="8">
        <v>1.48332151</v>
      </c>
      <c r="K371" s="8">
        <v>1.79803024</v>
      </c>
      <c r="L371" s="19"/>
      <c r="M371" s="16" t="e">
        <v>#N/A</v>
      </c>
    </row>
    <row r="372" ht="15.75" customHeight="1">
      <c r="A372" s="6" t="s">
        <v>2517</v>
      </c>
      <c r="B372" s="8" t="s">
        <v>2518</v>
      </c>
      <c r="C372" s="8">
        <v>2048.0</v>
      </c>
      <c r="D372" s="8">
        <v>421.0</v>
      </c>
      <c r="E372" s="6" t="s">
        <v>70</v>
      </c>
      <c r="F372" s="6" t="s">
        <v>71</v>
      </c>
      <c r="G372" s="6" t="s">
        <v>610</v>
      </c>
      <c r="H372" s="8">
        <v>0.48292078</v>
      </c>
      <c r="I372" s="8">
        <v>0.31389085</v>
      </c>
      <c r="J372" s="8">
        <v>0.35960142</v>
      </c>
      <c r="K372" s="8">
        <v>0.30017621</v>
      </c>
      <c r="L372" s="19"/>
      <c r="M372" s="16" t="e">
        <v>#N/A</v>
      </c>
    </row>
    <row r="373" ht="15.75" customHeight="1">
      <c r="A373" s="6" t="s">
        <v>2519</v>
      </c>
      <c r="B373" s="8" t="s">
        <v>2520</v>
      </c>
      <c r="C373" s="8">
        <v>2045.0</v>
      </c>
      <c r="D373" s="8">
        <v>538.0</v>
      </c>
      <c r="E373" s="6" t="s">
        <v>1759</v>
      </c>
      <c r="F373" s="6" t="s">
        <v>17</v>
      </c>
      <c r="G373" s="6" t="s">
        <v>483</v>
      </c>
      <c r="H373" s="8">
        <v>3.32884683</v>
      </c>
      <c r="I373" s="8">
        <v>2.17419746</v>
      </c>
      <c r="J373" s="8">
        <v>2.69524182</v>
      </c>
      <c r="K373" s="8">
        <v>2.66182886</v>
      </c>
      <c r="L373" s="19"/>
      <c r="M373" s="16" t="e">
        <v>#N/A</v>
      </c>
    </row>
    <row r="374" ht="15.75" customHeight="1">
      <c r="A374" s="6" t="s">
        <v>2521</v>
      </c>
      <c r="B374" s="8" t="s">
        <v>1219</v>
      </c>
      <c r="C374" s="8">
        <v>2471.0</v>
      </c>
      <c r="D374" s="8">
        <v>649.0</v>
      </c>
      <c r="E374" s="6" t="s">
        <v>395</v>
      </c>
      <c r="F374" s="17" t="e">
        <v>#N/A</v>
      </c>
      <c r="G374" s="6" t="s">
        <v>645</v>
      </c>
      <c r="H374" s="8">
        <v>58.7646442</v>
      </c>
      <c r="I374" s="8">
        <v>38.4399645</v>
      </c>
      <c r="J374" s="8">
        <v>29.459426</v>
      </c>
      <c r="K374" s="8">
        <v>30.4843845</v>
      </c>
      <c r="L374" s="19"/>
      <c r="M374" s="16" t="e">
        <v>#N/A</v>
      </c>
    </row>
    <row r="375" ht="15.75" customHeight="1">
      <c r="A375" s="6" t="s">
        <v>2522</v>
      </c>
      <c r="B375" s="8" t="s">
        <v>2523</v>
      </c>
      <c r="C375" s="8">
        <v>2284.0</v>
      </c>
      <c r="D375" s="8">
        <v>602.0</v>
      </c>
      <c r="E375" s="6" t="s">
        <v>72</v>
      </c>
      <c r="F375" s="6" t="s">
        <v>17</v>
      </c>
      <c r="G375" s="6" t="s">
        <v>530</v>
      </c>
      <c r="H375" s="8">
        <v>0.91925678</v>
      </c>
      <c r="I375" s="8">
        <v>0.60171528</v>
      </c>
      <c r="J375" s="8">
        <v>2.70366075</v>
      </c>
      <c r="K375" s="8">
        <v>2.36900548</v>
      </c>
      <c r="L375" s="19"/>
      <c r="M375" s="16" t="e">
        <v>#N/A</v>
      </c>
    </row>
    <row r="376" ht="15.75" customHeight="1">
      <c r="A376" s="6" t="s">
        <v>2524</v>
      </c>
      <c r="B376" s="8" t="s">
        <v>1885</v>
      </c>
      <c r="C376" s="8">
        <v>5844.0</v>
      </c>
      <c r="D376" s="8">
        <v>1755.0</v>
      </c>
      <c r="E376" s="6" t="s">
        <v>661</v>
      </c>
      <c r="F376" s="17" t="e">
        <v>#N/A</v>
      </c>
      <c r="G376" s="6" t="s">
        <v>1886</v>
      </c>
      <c r="H376" s="8">
        <v>287.24606</v>
      </c>
      <c r="I376" s="8">
        <v>188.428522</v>
      </c>
      <c r="J376" s="8">
        <v>160.057157</v>
      </c>
      <c r="K376" s="8">
        <v>189.499059</v>
      </c>
      <c r="L376" s="19"/>
      <c r="M376" s="16" t="e">
        <v>#N/A</v>
      </c>
    </row>
    <row r="377" ht="15.75" customHeight="1">
      <c r="A377" s="6" t="s">
        <v>1246</v>
      </c>
      <c r="B377" s="8" t="s">
        <v>1247</v>
      </c>
      <c r="C377" s="8">
        <v>3427.0</v>
      </c>
      <c r="D377" s="8">
        <v>901.0</v>
      </c>
      <c r="E377" s="6" t="s">
        <v>270</v>
      </c>
      <c r="F377" s="17" t="e">
        <v>#N/A</v>
      </c>
      <c r="G377" s="6" t="s">
        <v>1249</v>
      </c>
      <c r="H377" s="8">
        <v>123.262115</v>
      </c>
      <c r="I377" s="8">
        <v>81.0342255</v>
      </c>
      <c r="J377" s="8">
        <v>103.434801</v>
      </c>
      <c r="K377" s="8">
        <v>95.840488</v>
      </c>
      <c r="L377" s="19"/>
      <c r="M377" s="16" t="e">
        <v>#N/A</v>
      </c>
    </row>
    <row r="378" ht="15.75" customHeight="1">
      <c r="A378" s="6" t="s">
        <v>654</v>
      </c>
      <c r="B378" s="8"/>
      <c r="C378" s="8">
        <v>2380.0</v>
      </c>
      <c r="D378" s="8">
        <v>602.0</v>
      </c>
      <c r="E378" s="6" t="s">
        <v>72</v>
      </c>
      <c r="F378" s="6" t="s">
        <v>17</v>
      </c>
      <c r="G378" s="6" t="s">
        <v>655</v>
      </c>
      <c r="H378" s="8">
        <v>5.06490775</v>
      </c>
      <c r="I378" s="8">
        <v>3.33347887</v>
      </c>
      <c r="J378" s="8">
        <v>7.85840477</v>
      </c>
      <c r="K378" s="8">
        <v>7.05708039</v>
      </c>
      <c r="L378" s="19"/>
      <c r="M378" s="16" t="e">
        <v>#N/A</v>
      </c>
    </row>
    <row r="379" ht="15.75" customHeight="1">
      <c r="A379" s="6" t="s">
        <v>1008</v>
      </c>
      <c r="B379" s="8" t="s">
        <v>594</v>
      </c>
      <c r="C379" s="8">
        <v>3134.0</v>
      </c>
      <c r="D379" s="8">
        <v>727.0</v>
      </c>
      <c r="E379" s="6" t="s">
        <v>273</v>
      </c>
      <c r="F379" s="6" t="s">
        <v>274</v>
      </c>
      <c r="G379" s="6" t="s">
        <v>1009</v>
      </c>
      <c r="H379" s="8">
        <v>14.9819221</v>
      </c>
      <c r="I379" s="8">
        <v>12.3298493</v>
      </c>
      <c r="J379" s="8">
        <v>32.6973125</v>
      </c>
      <c r="K379" s="8">
        <v>21.526281</v>
      </c>
      <c r="L379" s="19"/>
      <c r="M379" s="16" t="e">
        <v>#N/A</v>
      </c>
    </row>
    <row r="380" ht="15.75" customHeight="1">
      <c r="A380" s="6" t="s">
        <v>2525</v>
      </c>
      <c r="B380" s="8" t="s">
        <v>2415</v>
      </c>
      <c r="C380" s="8">
        <v>554.0</v>
      </c>
      <c r="D380" s="8">
        <v>149.0</v>
      </c>
      <c r="E380" s="6" t="s">
        <v>86</v>
      </c>
      <c r="F380" s="17" t="e">
        <v>#N/A</v>
      </c>
      <c r="G380" s="6" t="s">
        <v>88</v>
      </c>
      <c r="H380" s="8">
        <v>0.83982655</v>
      </c>
      <c r="I380" s="8">
        <v>0.55378079</v>
      </c>
      <c r="J380" s="8">
        <v>0.58326129</v>
      </c>
      <c r="K380" s="8">
        <v>0.54109509</v>
      </c>
      <c r="L380" s="19"/>
      <c r="M380" s="16" t="e">
        <v>#N/A</v>
      </c>
    </row>
    <row r="381" ht="15.75" customHeight="1">
      <c r="A381" s="6" t="s">
        <v>2526</v>
      </c>
      <c r="B381" s="8" t="s">
        <v>2397</v>
      </c>
      <c r="C381" s="8">
        <v>3715.0</v>
      </c>
      <c r="D381" s="8">
        <v>810.0</v>
      </c>
      <c r="E381" s="6" t="s">
        <v>2136</v>
      </c>
      <c r="F381" s="17" t="e">
        <v>#N/A</v>
      </c>
      <c r="G381" s="6" t="s">
        <v>2527</v>
      </c>
      <c r="H381" s="8">
        <v>17.0443443</v>
      </c>
      <c r="I381" s="8">
        <v>11.2750798</v>
      </c>
      <c r="J381" s="8">
        <v>16.5221959</v>
      </c>
      <c r="K381" s="8">
        <v>19.6855882</v>
      </c>
      <c r="L381" s="19"/>
      <c r="M381" s="16" t="e">
        <v>#N/A</v>
      </c>
    </row>
    <row r="382" ht="15.75" customHeight="1">
      <c r="A382" s="6" t="s">
        <v>1294</v>
      </c>
      <c r="B382" s="8" t="s">
        <v>1295</v>
      </c>
      <c r="C382" s="8">
        <v>2319.0</v>
      </c>
      <c r="D382" s="8">
        <v>637.0</v>
      </c>
      <c r="E382" s="6" t="s">
        <v>292</v>
      </c>
      <c r="F382" s="17" t="e">
        <v>#N/A</v>
      </c>
      <c r="G382" s="6" t="s">
        <v>1296</v>
      </c>
      <c r="H382" s="8">
        <v>46.1468253</v>
      </c>
      <c r="I382" s="8">
        <v>30.7750379</v>
      </c>
      <c r="J382" s="8">
        <v>27.4402166</v>
      </c>
      <c r="K382" s="8">
        <v>44.7812921</v>
      </c>
      <c r="L382" s="19"/>
      <c r="M382" s="16" t="e">
        <v>#N/A</v>
      </c>
    </row>
    <row r="383" ht="15.75" customHeight="1">
      <c r="A383" s="6" t="s">
        <v>2528</v>
      </c>
      <c r="B383" s="8" t="s">
        <v>2092</v>
      </c>
      <c r="C383" s="8">
        <v>4565.0</v>
      </c>
      <c r="D383" s="8">
        <v>1184.0</v>
      </c>
      <c r="E383" s="6" t="s">
        <v>352</v>
      </c>
      <c r="F383" s="6" t="s">
        <v>353</v>
      </c>
      <c r="G383" s="6" t="s">
        <v>2529</v>
      </c>
      <c r="H383" s="8">
        <v>10.5312102</v>
      </c>
      <c r="I383" s="8">
        <v>7.05319831</v>
      </c>
      <c r="J383" s="8">
        <v>8.66575177</v>
      </c>
      <c r="K383" s="8">
        <v>12.3948464</v>
      </c>
      <c r="L383" s="19"/>
      <c r="M383" s="16" t="e">
        <v>#N/A</v>
      </c>
    </row>
    <row r="384" ht="15.75" customHeight="1">
      <c r="A384" s="6" t="s">
        <v>2530</v>
      </c>
      <c r="B384" s="8" t="s">
        <v>2531</v>
      </c>
      <c r="C384" s="8">
        <v>1536.0</v>
      </c>
      <c r="D384" s="8">
        <v>317.0</v>
      </c>
      <c r="E384" s="6" t="s">
        <v>145</v>
      </c>
      <c r="F384" s="17" t="e">
        <v>#N/A</v>
      </c>
      <c r="G384" s="6" t="s">
        <v>146</v>
      </c>
      <c r="H384" s="8">
        <v>0.87347283</v>
      </c>
      <c r="I384" s="8">
        <v>0.58527962</v>
      </c>
      <c r="J384" s="8">
        <v>0.47096194</v>
      </c>
      <c r="K384" s="8">
        <v>0.78326227</v>
      </c>
      <c r="L384" s="19"/>
      <c r="M384" s="16" t="e">
        <v>#N/A</v>
      </c>
    </row>
    <row r="385" ht="15.75" customHeight="1">
      <c r="A385" s="6" t="s">
        <v>2532</v>
      </c>
      <c r="B385" s="8"/>
      <c r="C385" s="8">
        <v>1455.0</v>
      </c>
      <c r="D385" s="8">
        <v>348.0</v>
      </c>
      <c r="E385" s="6" t="s">
        <v>315</v>
      </c>
      <c r="F385" s="6" t="s">
        <v>316</v>
      </c>
      <c r="G385" s="6" t="s">
        <v>976</v>
      </c>
      <c r="H385" s="8">
        <v>0.52338576</v>
      </c>
      <c r="I385" s="8">
        <v>0.39245416</v>
      </c>
      <c r="J385" s="8">
        <v>0.52584831</v>
      </c>
      <c r="K385" s="8">
        <v>0.35336748</v>
      </c>
      <c r="L385" s="19"/>
      <c r="M385" s="16" t="e">
        <v>#N/A</v>
      </c>
    </row>
    <row r="386" ht="15.75" customHeight="1">
      <c r="A386" s="6" t="s">
        <v>2533</v>
      </c>
      <c r="B386" s="8" t="s">
        <v>2385</v>
      </c>
      <c r="C386" s="8">
        <v>1599.0</v>
      </c>
      <c r="D386" s="8">
        <v>426.0</v>
      </c>
      <c r="E386" s="6" t="s">
        <v>1581</v>
      </c>
      <c r="F386" s="18" t="s">
        <v>1582</v>
      </c>
      <c r="G386" s="6" t="s">
        <v>690</v>
      </c>
      <c r="H386" s="8">
        <v>4.25489714</v>
      </c>
      <c r="I386" s="8">
        <v>2.86336282</v>
      </c>
      <c r="J386" s="8">
        <v>3.14217523</v>
      </c>
      <c r="K386" s="8">
        <v>3.94254357</v>
      </c>
      <c r="L386" s="19"/>
      <c r="M386" s="16" t="e">
        <v>#N/A</v>
      </c>
    </row>
    <row r="387" ht="15.75" customHeight="1">
      <c r="A387" s="6" t="s">
        <v>2534</v>
      </c>
      <c r="B387" s="8"/>
      <c r="C387" s="8">
        <v>1060.0</v>
      </c>
      <c r="D387" s="8">
        <v>274.0</v>
      </c>
      <c r="E387" s="6" t="s">
        <v>2345</v>
      </c>
      <c r="F387" s="17" t="e">
        <v>#N/A</v>
      </c>
      <c r="G387" s="6" t="e">
        <v>#N/A</v>
      </c>
      <c r="H387" s="8">
        <v>2.71126094</v>
      </c>
      <c r="I387" s="8">
        <v>1.82481598</v>
      </c>
      <c r="J387" s="8">
        <v>3.17860363</v>
      </c>
      <c r="K387" s="8">
        <v>2.91705412</v>
      </c>
      <c r="L387" s="19"/>
      <c r="M387" s="16" t="e">
        <v>#N/A</v>
      </c>
    </row>
    <row r="388" ht="15.75" customHeight="1">
      <c r="A388" s="6" t="s">
        <v>2535</v>
      </c>
      <c r="B388" s="8"/>
      <c r="C388" s="8">
        <v>2337.0</v>
      </c>
      <c r="D388" s="8">
        <v>536.0</v>
      </c>
      <c r="E388" s="6" t="s">
        <v>22</v>
      </c>
      <c r="F388" s="17" t="e">
        <v>#N/A</v>
      </c>
      <c r="G388" s="6" t="s">
        <v>2536</v>
      </c>
      <c r="H388" s="8">
        <v>1.02857733</v>
      </c>
      <c r="I388" s="8">
        <v>0.69244503</v>
      </c>
      <c r="J388" s="8">
        <v>0.65574288</v>
      </c>
      <c r="K388" s="8">
        <v>1.00004869</v>
      </c>
      <c r="L388" s="19"/>
      <c r="M388" s="16" t="e">
        <v>#N/A</v>
      </c>
    </row>
    <row r="389" ht="15.75" customHeight="1">
      <c r="A389" s="6" t="s">
        <v>1021</v>
      </c>
      <c r="B389" s="8" t="s">
        <v>1022</v>
      </c>
      <c r="C389" s="8">
        <v>1962.0</v>
      </c>
      <c r="D389" s="8">
        <v>413.0</v>
      </c>
      <c r="E389" s="6" t="s">
        <v>880</v>
      </c>
      <c r="F389" s="6" t="s">
        <v>153</v>
      </c>
      <c r="G389" s="6" t="s">
        <v>881</v>
      </c>
      <c r="H389" s="8">
        <v>33.8632216</v>
      </c>
      <c r="I389" s="8">
        <v>22.8121758</v>
      </c>
      <c r="J389" s="8">
        <v>86.4124084</v>
      </c>
      <c r="K389" s="8">
        <v>129.302594</v>
      </c>
      <c r="L389" s="19"/>
      <c r="M389" s="16" t="e">
        <v>#N/A</v>
      </c>
    </row>
    <row r="390" ht="15.75" customHeight="1">
      <c r="A390" s="6" t="s">
        <v>2537</v>
      </c>
      <c r="B390" s="8" t="s">
        <v>821</v>
      </c>
      <c r="C390" s="8">
        <v>1137.0</v>
      </c>
      <c r="D390" s="8">
        <v>242.0</v>
      </c>
      <c r="E390" s="6" t="s">
        <v>732</v>
      </c>
      <c r="F390" s="6" t="s">
        <v>734</v>
      </c>
      <c r="G390" s="6" t="s">
        <v>877</v>
      </c>
      <c r="H390" s="8">
        <v>3.42985506</v>
      </c>
      <c r="I390" s="8">
        <v>2.3174251</v>
      </c>
      <c r="J390" s="8">
        <v>1.05473961</v>
      </c>
      <c r="K390" s="8">
        <v>0.93300024</v>
      </c>
      <c r="L390" s="19"/>
      <c r="M390" s="16" t="e">
        <v>#N/A</v>
      </c>
    </row>
    <row r="391" ht="15.75" customHeight="1">
      <c r="A391" s="6" t="s">
        <v>2538</v>
      </c>
      <c r="B391" s="8" t="s">
        <v>2539</v>
      </c>
      <c r="C391" s="8">
        <v>2563.0</v>
      </c>
      <c r="D391" s="8">
        <v>735.0</v>
      </c>
      <c r="E391" s="6" t="s">
        <v>2540</v>
      </c>
      <c r="F391" s="17" t="e">
        <v>#N/A</v>
      </c>
      <c r="G391" s="6" t="s">
        <v>2541</v>
      </c>
      <c r="H391" s="8">
        <v>19.6368517</v>
      </c>
      <c r="I391" s="8">
        <v>13.2679913</v>
      </c>
      <c r="J391" s="8">
        <v>10.5169376</v>
      </c>
      <c r="K391" s="8">
        <v>16.8948009</v>
      </c>
      <c r="L391" s="19"/>
      <c r="M391" s="16" t="e">
        <v>#N/A</v>
      </c>
    </row>
    <row r="392" ht="15.75" customHeight="1">
      <c r="A392" s="6" t="s">
        <v>697</v>
      </c>
      <c r="B392" s="8" t="s">
        <v>698</v>
      </c>
      <c r="C392" s="8">
        <v>3318.0</v>
      </c>
      <c r="D392" s="8">
        <v>894.0</v>
      </c>
      <c r="E392" s="6" t="s">
        <v>699</v>
      </c>
      <c r="F392" s="17" t="e">
        <v>#N/A</v>
      </c>
      <c r="G392" s="6" t="s">
        <v>702</v>
      </c>
      <c r="H392" s="8">
        <v>101.746207</v>
      </c>
      <c r="I392" s="8">
        <v>69.0300741</v>
      </c>
      <c r="J392" s="8">
        <v>30.0964476</v>
      </c>
      <c r="K392" s="8">
        <v>66.4958645</v>
      </c>
      <c r="L392" s="19"/>
      <c r="M392" s="16" t="e">
        <v>#N/A</v>
      </c>
    </row>
    <row r="393" ht="15.75" customHeight="1">
      <c r="A393" s="6" t="s">
        <v>2542</v>
      </c>
      <c r="B393" s="8"/>
      <c r="C393" s="8">
        <v>2677.0</v>
      </c>
      <c r="D393" s="8">
        <v>535.0</v>
      </c>
      <c r="E393" s="6" t="s">
        <v>152</v>
      </c>
      <c r="F393" s="18" t="s">
        <v>153</v>
      </c>
      <c r="G393" s="6" t="s">
        <v>551</v>
      </c>
      <c r="H393" s="8">
        <v>4.88818434</v>
      </c>
      <c r="I393" s="8">
        <v>3.31654796</v>
      </c>
      <c r="J393" s="8">
        <v>2.56795301</v>
      </c>
      <c r="K393" s="8">
        <v>2.99185121</v>
      </c>
      <c r="L393" s="19"/>
      <c r="M393" s="16" t="e">
        <v>#N/A</v>
      </c>
    </row>
    <row r="394" ht="15.75" customHeight="1">
      <c r="A394" s="6" t="s">
        <v>2543</v>
      </c>
      <c r="B394" s="8" t="s">
        <v>409</v>
      </c>
      <c r="C394" s="8">
        <v>1406.0</v>
      </c>
      <c r="D394" s="8">
        <v>372.0</v>
      </c>
      <c r="E394" s="6" t="s">
        <v>70</v>
      </c>
      <c r="F394" s="6" t="s">
        <v>71</v>
      </c>
      <c r="G394" s="6" t="s">
        <v>2544</v>
      </c>
      <c r="H394" s="8">
        <v>1.13446789</v>
      </c>
      <c r="I394" s="8">
        <v>0.76997335</v>
      </c>
      <c r="J394" s="8">
        <v>1.49524275</v>
      </c>
      <c r="K394" s="8">
        <v>1.58565644</v>
      </c>
      <c r="L394" s="19"/>
      <c r="M394" s="16" t="e">
        <v>#N/A</v>
      </c>
    </row>
    <row r="395" ht="15.75" customHeight="1">
      <c r="A395" s="6" t="s">
        <v>2545</v>
      </c>
      <c r="B395" s="8" t="s">
        <v>2461</v>
      </c>
      <c r="C395" s="8">
        <v>2147.0</v>
      </c>
      <c r="D395" s="8">
        <v>626.0</v>
      </c>
      <c r="E395" s="6" t="s">
        <v>230</v>
      </c>
      <c r="F395" s="17" t="e">
        <v>#N/A</v>
      </c>
      <c r="G395" s="6" t="s">
        <v>231</v>
      </c>
      <c r="H395" s="8">
        <v>65.7217731</v>
      </c>
      <c r="I395" s="8">
        <v>44.7078706</v>
      </c>
      <c r="J395" s="8">
        <v>52.7497745</v>
      </c>
      <c r="K395" s="8">
        <v>58.4264857</v>
      </c>
      <c r="L395" s="19"/>
      <c r="M395" s="16" t="e">
        <v>#N/A</v>
      </c>
    </row>
    <row r="396" ht="15.75" customHeight="1">
      <c r="A396" s="6" t="s">
        <v>2546</v>
      </c>
      <c r="B396" s="8" t="s">
        <v>1115</v>
      </c>
      <c r="C396" s="8">
        <v>1559.0</v>
      </c>
      <c r="D396" s="8">
        <v>325.0</v>
      </c>
      <c r="E396" s="6" t="s">
        <v>100</v>
      </c>
      <c r="F396" s="17" t="e">
        <v>#N/A</v>
      </c>
      <c r="G396" s="6" t="e">
        <v>#N/A</v>
      </c>
      <c r="H396" s="8">
        <v>11.6103104</v>
      </c>
      <c r="I396" s="8">
        <v>7.92102243</v>
      </c>
      <c r="J396" s="8">
        <v>10.1921221</v>
      </c>
      <c r="K396" s="8">
        <v>13.9084439</v>
      </c>
      <c r="L396" s="19"/>
      <c r="M396" s="16" t="e">
        <v>#N/A</v>
      </c>
    </row>
    <row r="397" ht="15.75" customHeight="1">
      <c r="A397" s="6" t="s">
        <v>2547</v>
      </c>
      <c r="B397" s="8"/>
      <c r="C397" s="8">
        <v>4936.0</v>
      </c>
      <c r="D397" s="8">
        <v>1219.0</v>
      </c>
      <c r="E397" s="6" t="s">
        <v>898</v>
      </c>
      <c r="F397" s="6" t="s">
        <v>420</v>
      </c>
      <c r="G397" s="6" t="s">
        <v>551</v>
      </c>
      <c r="H397" s="8">
        <v>7.6866164</v>
      </c>
      <c r="I397" s="8">
        <v>5.2540099</v>
      </c>
      <c r="J397" s="8">
        <v>2.90218225</v>
      </c>
      <c r="K397" s="8">
        <v>5.29084066</v>
      </c>
      <c r="L397" s="19"/>
      <c r="M397" s="16" t="e">
        <v>#N/A</v>
      </c>
    </row>
    <row r="398" ht="15.75" customHeight="1">
      <c r="A398" s="6" t="s">
        <v>1121</v>
      </c>
      <c r="B398" s="8" t="s">
        <v>1124</v>
      </c>
      <c r="C398" s="8">
        <v>5341.0</v>
      </c>
      <c r="D398" s="8">
        <v>1034.0</v>
      </c>
      <c r="E398" s="6" t="s">
        <v>93</v>
      </c>
      <c r="F398" s="6" t="s">
        <v>94</v>
      </c>
      <c r="G398" s="6" t="s">
        <v>1125</v>
      </c>
      <c r="H398" s="8">
        <v>22.4366367</v>
      </c>
      <c r="I398" s="8">
        <v>15.456527</v>
      </c>
      <c r="J398" s="8">
        <v>15.7213948</v>
      </c>
      <c r="K398" s="8">
        <v>22.8499664</v>
      </c>
      <c r="L398" s="19"/>
      <c r="M398" s="16" t="e">
        <v>#N/A</v>
      </c>
    </row>
    <row r="399" ht="15.75" customHeight="1">
      <c r="A399" s="6" t="s">
        <v>2548</v>
      </c>
      <c r="B399" s="8" t="s">
        <v>2018</v>
      </c>
      <c r="C399" s="8">
        <v>3245.0</v>
      </c>
      <c r="D399" s="8">
        <v>794.0</v>
      </c>
      <c r="E399" s="6" t="s">
        <v>868</v>
      </c>
      <c r="F399" s="18" t="s">
        <v>869</v>
      </c>
      <c r="G399" s="6" t="s">
        <v>870</v>
      </c>
      <c r="H399" s="8">
        <v>1.43762619</v>
      </c>
      <c r="I399" s="8">
        <v>0.99321016</v>
      </c>
      <c r="J399" s="8">
        <v>1.43434319</v>
      </c>
      <c r="K399" s="8">
        <v>1.10632385</v>
      </c>
      <c r="L399" s="19"/>
      <c r="M399" s="16" t="e">
        <v>#N/A</v>
      </c>
    </row>
    <row r="400" ht="15.75" customHeight="1">
      <c r="A400" s="6" t="s">
        <v>1012</v>
      </c>
      <c r="B400" s="8" t="s">
        <v>1013</v>
      </c>
      <c r="C400" s="8">
        <v>2584.0</v>
      </c>
      <c r="D400" s="8">
        <v>793.0</v>
      </c>
      <c r="E400" s="6" t="s">
        <v>93</v>
      </c>
      <c r="F400" s="6" t="s">
        <v>94</v>
      </c>
      <c r="G400" s="6" t="s">
        <v>1014</v>
      </c>
      <c r="H400" s="8">
        <v>10.6914367</v>
      </c>
      <c r="I400" s="8">
        <v>9.06232033</v>
      </c>
      <c r="J400" s="8">
        <v>26.5301795</v>
      </c>
      <c r="K400" s="8">
        <v>18.3625936</v>
      </c>
      <c r="L400" s="19"/>
      <c r="M400" s="16" t="e">
        <v>#N/A</v>
      </c>
    </row>
    <row r="401" ht="15.75" customHeight="1">
      <c r="A401" s="6" t="s">
        <v>2549</v>
      </c>
      <c r="B401" s="8" t="s">
        <v>538</v>
      </c>
      <c r="C401" s="8">
        <v>2574.0</v>
      </c>
      <c r="D401" s="8">
        <v>530.0</v>
      </c>
      <c r="E401" s="6" t="s">
        <v>40</v>
      </c>
      <c r="F401" s="6" t="s">
        <v>41</v>
      </c>
      <c r="G401" s="6" t="s">
        <v>2550</v>
      </c>
      <c r="H401" s="8">
        <v>1.42987872</v>
      </c>
      <c r="I401" s="8">
        <v>0.99077439</v>
      </c>
      <c r="J401" s="8">
        <v>0.87287396</v>
      </c>
      <c r="K401" s="8">
        <v>1.09981491</v>
      </c>
      <c r="L401" s="19"/>
      <c r="M401" s="16" t="e">
        <v>#N/A</v>
      </c>
    </row>
    <row r="402" ht="15.75" customHeight="1">
      <c r="A402" s="6" t="s">
        <v>1059</v>
      </c>
      <c r="B402" s="8"/>
      <c r="C402" s="8">
        <v>1427.0</v>
      </c>
      <c r="D402" s="8">
        <v>270.0</v>
      </c>
      <c r="E402" s="6" t="s">
        <v>170</v>
      </c>
      <c r="F402" s="17" t="e">
        <v>#N/A</v>
      </c>
      <c r="G402" s="6" t="s">
        <v>171</v>
      </c>
      <c r="H402" s="8">
        <v>0.58434997</v>
      </c>
      <c r="I402" s="8">
        <v>1.72611075</v>
      </c>
      <c r="J402" s="8">
        <v>6.62298834</v>
      </c>
      <c r="K402" s="8">
        <v>4.5958033</v>
      </c>
      <c r="L402" s="19"/>
      <c r="M402" s="16" t="e">
        <v>#N/A</v>
      </c>
    </row>
    <row r="403" ht="15.75" customHeight="1">
      <c r="A403" s="6" t="s">
        <v>2551</v>
      </c>
      <c r="B403" s="8" t="s">
        <v>2196</v>
      </c>
      <c r="C403" s="8">
        <v>2619.0</v>
      </c>
      <c r="D403" s="8">
        <v>576.0</v>
      </c>
      <c r="E403" s="6" t="s">
        <v>315</v>
      </c>
      <c r="F403" s="6" t="s">
        <v>316</v>
      </c>
      <c r="G403" s="6" t="s">
        <v>1780</v>
      </c>
      <c r="H403" s="8">
        <v>1.80989568</v>
      </c>
      <c r="I403" s="8">
        <v>1.25591799</v>
      </c>
      <c r="J403" s="8">
        <v>1.17366639</v>
      </c>
      <c r="K403" s="8">
        <v>1.75213589</v>
      </c>
      <c r="L403" s="19"/>
      <c r="M403" s="16" t="e">
        <v>#N/A</v>
      </c>
    </row>
    <row r="404" ht="15.75" customHeight="1">
      <c r="A404" s="6" t="s">
        <v>2552</v>
      </c>
      <c r="B404" s="8" t="s">
        <v>1934</v>
      </c>
      <c r="C404" s="8">
        <v>1339.0</v>
      </c>
      <c r="D404" s="8">
        <v>245.0</v>
      </c>
      <c r="E404" s="6" t="s">
        <v>126</v>
      </c>
      <c r="F404" s="6" t="s">
        <v>127</v>
      </c>
      <c r="G404" s="6" t="s">
        <v>474</v>
      </c>
      <c r="H404" s="8">
        <v>1.55282386</v>
      </c>
      <c r="I404" s="8">
        <v>1.07757533</v>
      </c>
      <c r="J404" s="8">
        <v>1.08768929</v>
      </c>
      <c r="K404" s="8">
        <v>1.58985943</v>
      </c>
      <c r="L404" s="19"/>
      <c r="M404" s="16" t="e">
        <v>#N/A</v>
      </c>
    </row>
    <row r="405" ht="15.75" customHeight="1">
      <c r="A405" s="6" t="s">
        <v>2553</v>
      </c>
      <c r="B405" s="8"/>
      <c r="C405" s="8">
        <v>1001.0</v>
      </c>
      <c r="D405" s="8">
        <v>249.0</v>
      </c>
      <c r="E405" s="6" t="s">
        <v>507</v>
      </c>
      <c r="F405" s="17" t="e">
        <v>#N/A</v>
      </c>
      <c r="G405" s="6" t="s">
        <v>508</v>
      </c>
      <c r="H405" s="8">
        <v>3.62830286</v>
      </c>
      <c r="I405" s="8">
        <v>2.52653189</v>
      </c>
      <c r="J405" s="8">
        <v>1.37060748</v>
      </c>
      <c r="K405" s="8">
        <v>2.15103476</v>
      </c>
      <c r="L405" s="19"/>
      <c r="M405" s="16" t="e">
        <v>#N/A</v>
      </c>
    </row>
    <row r="406" ht="15.75" customHeight="1">
      <c r="A406" s="6" t="s">
        <v>1133</v>
      </c>
      <c r="B406" s="8" t="s">
        <v>988</v>
      </c>
      <c r="C406" s="8">
        <v>1910.0</v>
      </c>
      <c r="D406" s="8">
        <v>550.0</v>
      </c>
      <c r="E406" s="6" t="s">
        <v>989</v>
      </c>
      <c r="F406" s="17" t="e">
        <v>#N/A</v>
      </c>
      <c r="G406" s="6" t="s">
        <v>1134</v>
      </c>
      <c r="H406" s="8">
        <v>36.9762962</v>
      </c>
      <c r="I406" s="8">
        <v>25.7859797</v>
      </c>
      <c r="J406" s="8">
        <v>21.2858323</v>
      </c>
      <c r="K406" s="8">
        <v>35.4763166</v>
      </c>
      <c r="L406" s="19"/>
      <c r="M406" s="16" t="e">
        <v>#N/A</v>
      </c>
    </row>
    <row r="407" ht="15.75" customHeight="1">
      <c r="A407" s="6" t="s">
        <v>2571</v>
      </c>
      <c r="B407" s="8"/>
      <c r="C407" s="8">
        <v>936.0</v>
      </c>
      <c r="D407" s="8">
        <v>201.0</v>
      </c>
      <c r="E407" s="6" t="s">
        <v>72</v>
      </c>
      <c r="F407" s="6" t="s">
        <v>17</v>
      </c>
      <c r="G407" s="6" t="s">
        <v>2054</v>
      </c>
      <c r="H407" s="8">
        <v>3.68861935</v>
      </c>
      <c r="I407" s="8">
        <v>3.03936859</v>
      </c>
      <c r="J407" s="8">
        <v>4.82293326</v>
      </c>
      <c r="K407" s="8">
        <v>3.3643941</v>
      </c>
      <c r="L407" s="19"/>
      <c r="M407" s="16" t="e">
        <v>#N/A</v>
      </c>
    </row>
    <row r="408" ht="15.75" customHeight="1">
      <c r="A408" s="6" t="s">
        <v>2576</v>
      </c>
      <c r="B408" s="8" t="s">
        <v>1848</v>
      </c>
      <c r="C408" s="8">
        <v>1324.0</v>
      </c>
      <c r="D408" s="8">
        <v>260.0</v>
      </c>
      <c r="E408" s="6" t="s">
        <v>732</v>
      </c>
      <c r="F408" s="6" t="s">
        <v>734</v>
      </c>
      <c r="G408" s="6" t="s">
        <v>877</v>
      </c>
      <c r="H408" s="8">
        <v>3.73806631</v>
      </c>
      <c r="I408" s="8">
        <v>2.6127617</v>
      </c>
      <c r="J408" s="8">
        <v>3.33504978</v>
      </c>
      <c r="K408" s="8">
        <v>5.08231016</v>
      </c>
      <c r="L408" s="19"/>
      <c r="M408" s="16" t="e">
        <v>#N/A</v>
      </c>
    </row>
    <row r="409" ht="15.75" customHeight="1">
      <c r="A409" s="6" t="s">
        <v>2577</v>
      </c>
      <c r="B409" s="8" t="s">
        <v>2179</v>
      </c>
      <c r="C409" s="8">
        <v>2367.0</v>
      </c>
      <c r="D409" s="8">
        <v>562.0</v>
      </c>
      <c r="E409" s="6" t="s">
        <v>213</v>
      </c>
      <c r="F409" s="17" t="e">
        <v>#N/A</v>
      </c>
      <c r="G409" s="6" t="s">
        <v>2579</v>
      </c>
      <c r="H409" s="8">
        <v>2.23898614</v>
      </c>
      <c r="I409" s="8">
        <v>1.56608037</v>
      </c>
      <c r="J409" s="8">
        <v>1.14686591</v>
      </c>
      <c r="K409" s="8">
        <v>2.31001438</v>
      </c>
      <c r="L409" s="19"/>
      <c r="M409" s="16" t="e">
        <v>#N/A</v>
      </c>
    </row>
    <row r="410" ht="15.75" customHeight="1">
      <c r="A410" s="6" t="s">
        <v>2580</v>
      </c>
      <c r="B410" s="8" t="s">
        <v>2581</v>
      </c>
      <c r="C410" s="8">
        <v>1906.0</v>
      </c>
      <c r="D410" s="8">
        <v>448.0</v>
      </c>
      <c r="E410" s="6" t="s">
        <v>40</v>
      </c>
      <c r="F410" s="6" t="s">
        <v>41</v>
      </c>
      <c r="G410" s="6" t="s">
        <v>2582</v>
      </c>
      <c r="H410" s="8">
        <v>7.58408197</v>
      </c>
      <c r="I410" s="8">
        <v>5.30745323</v>
      </c>
      <c r="J410" s="8">
        <v>6.9403729</v>
      </c>
      <c r="K410" s="8">
        <v>6.39270256</v>
      </c>
      <c r="L410" s="19"/>
      <c r="M410" s="16" t="e">
        <v>#N/A</v>
      </c>
    </row>
    <row r="411" ht="15.75" customHeight="1">
      <c r="A411" s="6" t="s">
        <v>2583</v>
      </c>
      <c r="B411" s="8"/>
      <c r="C411" s="8">
        <v>2719.0</v>
      </c>
      <c r="D411" s="8">
        <v>555.0</v>
      </c>
      <c r="E411" s="6" t="s">
        <v>40</v>
      </c>
      <c r="F411" s="6" t="s">
        <v>41</v>
      </c>
      <c r="G411" s="6" t="s">
        <v>2584</v>
      </c>
      <c r="H411" s="8">
        <v>0.55825302</v>
      </c>
      <c r="I411" s="8">
        <v>0.39075149</v>
      </c>
      <c r="J411" s="8">
        <v>0.30667742</v>
      </c>
      <c r="K411" s="8">
        <v>0.28290271</v>
      </c>
      <c r="L411" s="19"/>
      <c r="M411" s="16" t="e">
        <v>#N/A</v>
      </c>
    </row>
    <row r="412" ht="15.75" customHeight="1">
      <c r="A412" s="6" t="s">
        <v>1529</v>
      </c>
      <c r="B412" s="8" t="s">
        <v>1530</v>
      </c>
      <c r="C412" s="8">
        <v>1560.0</v>
      </c>
      <c r="D412" s="8">
        <v>499.0</v>
      </c>
      <c r="E412" s="6" t="s">
        <v>1270</v>
      </c>
      <c r="F412" s="17" t="e">
        <v>#N/A</v>
      </c>
      <c r="G412" s="6" t="s">
        <v>1531</v>
      </c>
      <c r="H412" s="8">
        <v>98.0781027</v>
      </c>
      <c r="I412" s="8">
        <v>68.727871</v>
      </c>
      <c r="J412" s="8">
        <v>61.455936</v>
      </c>
      <c r="K412" s="8">
        <v>74.3035466</v>
      </c>
      <c r="L412" s="19"/>
      <c r="M412" s="16" t="e">
        <v>#N/A</v>
      </c>
    </row>
    <row r="413" ht="15.75" customHeight="1">
      <c r="A413" s="6" t="s">
        <v>642</v>
      </c>
      <c r="B413" s="8" t="s">
        <v>643</v>
      </c>
      <c r="C413" s="8">
        <v>2141.0</v>
      </c>
      <c r="D413" s="8">
        <v>539.0</v>
      </c>
      <c r="E413" s="6" t="s">
        <v>395</v>
      </c>
      <c r="F413" s="17" t="e">
        <v>#N/A</v>
      </c>
      <c r="G413" s="6" t="s">
        <v>645</v>
      </c>
      <c r="H413" s="8">
        <v>6.89537564</v>
      </c>
      <c r="I413" s="8">
        <v>4.84468454</v>
      </c>
      <c r="J413" s="8">
        <v>3.94362681</v>
      </c>
      <c r="K413" s="8">
        <v>7.5524416</v>
      </c>
      <c r="L413" s="19"/>
      <c r="M413" s="16" t="e">
        <v>#N/A</v>
      </c>
    </row>
    <row r="414" ht="15.75" customHeight="1">
      <c r="A414" s="6" t="s">
        <v>2585</v>
      </c>
      <c r="B414" s="8" t="s">
        <v>2586</v>
      </c>
      <c r="C414" s="8">
        <v>3818.0</v>
      </c>
      <c r="D414" s="8">
        <v>936.0</v>
      </c>
      <c r="E414" s="6" t="s">
        <v>2166</v>
      </c>
      <c r="F414" s="17" t="e">
        <v>#N/A</v>
      </c>
      <c r="G414" s="6" t="s">
        <v>2587</v>
      </c>
      <c r="H414" s="8">
        <v>24.1604241</v>
      </c>
      <c r="I414" s="8">
        <v>16.9851491</v>
      </c>
      <c r="J414" s="8">
        <v>21.6146946</v>
      </c>
      <c r="K414" s="8">
        <v>21.5096862</v>
      </c>
      <c r="L414" s="19"/>
      <c r="M414" s="16" t="e">
        <v>#N/A</v>
      </c>
    </row>
    <row r="415" ht="15.75" customHeight="1">
      <c r="A415" s="6" t="s">
        <v>1023</v>
      </c>
      <c r="B415" s="8" t="s">
        <v>1024</v>
      </c>
      <c r="C415" s="8">
        <v>2760.0</v>
      </c>
      <c r="D415" s="8">
        <v>753.0</v>
      </c>
      <c r="E415" s="6" t="s">
        <v>1025</v>
      </c>
      <c r="F415" s="17" t="e">
        <v>#N/A</v>
      </c>
      <c r="G415" s="6" t="s">
        <v>1026</v>
      </c>
      <c r="H415" s="8">
        <v>58.4839539</v>
      </c>
      <c r="I415" s="8">
        <v>41.1883241</v>
      </c>
      <c r="J415" s="8">
        <v>53.4758718</v>
      </c>
      <c r="K415" s="8">
        <v>51.1982684</v>
      </c>
      <c r="L415" s="19"/>
      <c r="M415" s="16" t="e">
        <v>#N/A</v>
      </c>
    </row>
    <row r="416" ht="15.75" customHeight="1">
      <c r="A416" s="6" t="s">
        <v>1452</v>
      </c>
      <c r="B416" s="8" t="s">
        <v>1453</v>
      </c>
      <c r="C416" s="8">
        <v>6238.0</v>
      </c>
      <c r="D416" s="8">
        <v>1577.0</v>
      </c>
      <c r="E416" s="6" t="s">
        <v>1454</v>
      </c>
      <c r="F416" s="17" t="e">
        <v>#N/A</v>
      </c>
      <c r="G416" s="6" t="s">
        <v>1455</v>
      </c>
      <c r="H416" s="8">
        <v>25.3068613</v>
      </c>
      <c r="I416" s="8">
        <v>17.9287006</v>
      </c>
      <c r="J416" s="8">
        <v>30.0243526</v>
      </c>
      <c r="K416" s="8">
        <v>28.0614597</v>
      </c>
      <c r="L416" s="19"/>
      <c r="M416" s="16" t="e">
        <v>#N/A</v>
      </c>
    </row>
    <row r="417" ht="15.75" customHeight="1">
      <c r="A417" s="6" t="s">
        <v>2590</v>
      </c>
      <c r="B417" s="8" t="s">
        <v>2591</v>
      </c>
      <c r="C417" s="8">
        <v>1241.0</v>
      </c>
      <c r="D417" s="8">
        <v>321.0</v>
      </c>
      <c r="E417" s="6" t="s">
        <v>2592</v>
      </c>
      <c r="F417" s="17" t="e">
        <v>#N/A</v>
      </c>
      <c r="G417" s="6" t="e">
        <v>#N/A</v>
      </c>
      <c r="H417" s="8">
        <v>31.8756829</v>
      </c>
      <c r="I417" s="8">
        <v>22.6383572</v>
      </c>
      <c r="J417" s="8">
        <v>16.3110217</v>
      </c>
      <c r="K417" s="8">
        <v>23.8970447</v>
      </c>
      <c r="L417" s="19"/>
      <c r="M417" s="16" t="e">
        <v>#N/A</v>
      </c>
    </row>
    <row r="418" ht="15.75" customHeight="1">
      <c r="A418" s="6" t="s">
        <v>2593</v>
      </c>
      <c r="B418" s="8" t="s">
        <v>2594</v>
      </c>
      <c r="C418" s="8">
        <v>3622.0</v>
      </c>
      <c r="D418" s="8">
        <v>577.0</v>
      </c>
      <c r="E418" s="6" t="s">
        <v>320</v>
      </c>
      <c r="F418" s="6" t="s">
        <v>17</v>
      </c>
      <c r="G418" s="6" t="s">
        <v>2595</v>
      </c>
      <c r="H418" s="8">
        <v>0.4573413</v>
      </c>
      <c r="I418" s="8">
        <v>0.32558987</v>
      </c>
      <c r="J418" s="8">
        <v>0.60145953</v>
      </c>
      <c r="K418" s="8">
        <v>1.00240217</v>
      </c>
      <c r="L418" s="19"/>
      <c r="M418" s="16" t="e">
        <v>#N/A</v>
      </c>
      <c r="S418" s="6"/>
      <c r="T418" s="6"/>
      <c r="U418" s="6"/>
      <c r="V418" s="8"/>
      <c r="W418" s="8"/>
      <c r="X418" s="8"/>
      <c r="Y418" s="8"/>
    </row>
    <row r="419" ht="15.75" customHeight="1">
      <c r="A419" s="6" t="s">
        <v>2596</v>
      </c>
      <c r="B419" s="8"/>
      <c r="C419" s="8">
        <v>1336.0</v>
      </c>
      <c r="D419" s="8">
        <v>241.0</v>
      </c>
      <c r="E419" s="6" t="s">
        <v>126</v>
      </c>
      <c r="F419" s="6" t="s">
        <v>127</v>
      </c>
      <c r="G419" s="6" t="s">
        <v>474</v>
      </c>
      <c r="H419" s="8">
        <v>0.9262363</v>
      </c>
      <c r="I419" s="8">
        <v>0.66106965</v>
      </c>
      <c r="J419" s="8">
        <v>0.55702861</v>
      </c>
      <c r="K419" s="8">
        <v>0.74460992</v>
      </c>
      <c r="L419" s="19"/>
      <c r="M419" s="16" t="e">
        <v>#N/A</v>
      </c>
    </row>
    <row r="420" ht="15.75" customHeight="1">
      <c r="A420" s="6" t="s">
        <v>2597</v>
      </c>
      <c r="B420" s="8" t="s">
        <v>2598</v>
      </c>
      <c r="C420" s="8">
        <v>9106.0</v>
      </c>
      <c r="D420" s="8">
        <v>2500.0</v>
      </c>
      <c r="E420" s="6" t="s">
        <v>270</v>
      </c>
      <c r="F420" s="17" t="e">
        <v>#N/A</v>
      </c>
      <c r="G420" s="6" t="s">
        <v>2600</v>
      </c>
      <c r="H420" s="8">
        <v>189.987743</v>
      </c>
      <c r="I420" s="8">
        <v>135.811266</v>
      </c>
      <c r="J420" s="8">
        <v>127.565589</v>
      </c>
      <c r="K420" s="8">
        <v>142.897504</v>
      </c>
      <c r="L420" s="19"/>
      <c r="M420" s="16" t="e">
        <v>#N/A</v>
      </c>
    </row>
    <row r="421" ht="15.75" customHeight="1">
      <c r="A421" s="6" t="s">
        <v>1431</v>
      </c>
      <c r="B421" s="8" t="s">
        <v>1432</v>
      </c>
      <c r="C421" s="8">
        <v>6641.0</v>
      </c>
      <c r="D421" s="8">
        <v>2011.0</v>
      </c>
      <c r="E421" s="6" t="s">
        <v>1433</v>
      </c>
      <c r="F421" s="17" t="e">
        <v>#N/A</v>
      </c>
      <c r="G421" s="6" t="s">
        <v>1434</v>
      </c>
      <c r="H421" s="8">
        <v>115.422357</v>
      </c>
      <c r="I421" s="8">
        <v>82.6122757</v>
      </c>
      <c r="J421" s="8">
        <v>111.517331</v>
      </c>
      <c r="K421" s="8">
        <v>105.985454</v>
      </c>
      <c r="L421" s="19"/>
      <c r="M421" s="16" t="e">
        <v>#N/A</v>
      </c>
    </row>
    <row r="422" ht="15.75" customHeight="1">
      <c r="A422" s="6" t="s">
        <v>1299</v>
      </c>
      <c r="B422" s="8" t="s">
        <v>1224</v>
      </c>
      <c r="C422" s="8">
        <v>2645.0</v>
      </c>
      <c r="D422" s="8">
        <v>618.0</v>
      </c>
      <c r="E422" s="6" t="s">
        <v>72</v>
      </c>
      <c r="F422" s="6" t="s">
        <v>17</v>
      </c>
      <c r="G422" s="6" t="s">
        <v>655</v>
      </c>
      <c r="H422" s="8">
        <v>13.6445211</v>
      </c>
      <c r="I422" s="8">
        <v>13.9707267</v>
      </c>
      <c r="J422" s="8">
        <v>21.2951174</v>
      </c>
      <c r="K422" s="8">
        <v>15.3194889</v>
      </c>
      <c r="L422" s="19"/>
      <c r="M422" s="16" t="e">
        <v>#N/A</v>
      </c>
    </row>
    <row r="423" ht="15.75" customHeight="1">
      <c r="A423" s="6" t="s">
        <v>2601</v>
      </c>
      <c r="B423" s="8"/>
      <c r="C423" s="8">
        <v>1584.0</v>
      </c>
      <c r="D423" s="8">
        <v>307.0</v>
      </c>
      <c r="E423" s="6" t="s">
        <v>96</v>
      </c>
      <c r="F423" s="17" t="e">
        <v>#N/A</v>
      </c>
      <c r="G423" s="6" t="s">
        <v>97</v>
      </c>
      <c r="H423" s="8">
        <v>0.34253958</v>
      </c>
      <c r="I423" s="8">
        <v>0.2474288</v>
      </c>
      <c r="J423" s="8">
        <v>0.14762233</v>
      </c>
      <c r="K423" s="8">
        <v>0.34704361</v>
      </c>
      <c r="L423" s="19"/>
      <c r="M423" s="16" t="e">
        <v>#N/A</v>
      </c>
    </row>
    <row r="424" ht="15.75" customHeight="1">
      <c r="A424" s="6" t="s">
        <v>2602</v>
      </c>
      <c r="B424" s="8"/>
      <c r="C424" s="8">
        <v>412.0</v>
      </c>
      <c r="D424" s="8">
        <v>117.0</v>
      </c>
      <c r="E424" s="6" t="s">
        <v>145</v>
      </c>
      <c r="F424" s="17" t="e">
        <v>#N/A</v>
      </c>
      <c r="G424" s="6" t="s">
        <v>853</v>
      </c>
      <c r="H424" s="8">
        <v>2.81260038</v>
      </c>
      <c r="I424" s="8">
        <v>2.03212689</v>
      </c>
      <c r="J424" s="8">
        <v>3.0580668</v>
      </c>
      <c r="K424" s="8">
        <v>23.8010867</v>
      </c>
      <c r="L424" s="19"/>
      <c r="M424" s="16" t="e">
        <v>#N/A</v>
      </c>
    </row>
    <row r="425" ht="15.75" customHeight="1">
      <c r="A425" s="6" t="s">
        <v>659</v>
      </c>
      <c r="B425" s="8" t="s">
        <v>660</v>
      </c>
      <c r="C425" s="8">
        <v>5899.0</v>
      </c>
      <c r="D425" s="8">
        <v>1776.0</v>
      </c>
      <c r="E425" s="6" t="s">
        <v>661</v>
      </c>
      <c r="F425" s="17" t="e">
        <v>#N/A</v>
      </c>
      <c r="G425" s="6" t="s">
        <v>662</v>
      </c>
      <c r="H425" s="8">
        <v>163.528137</v>
      </c>
      <c r="I425" s="8">
        <v>118.652033</v>
      </c>
      <c r="J425" s="8">
        <v>180.713532</v>
      </c>
      <c r="K425" s="8">
        <v>155.748085</v>
      </c>
      <c r="L425" s="19"/>
      <c r="M425" s="16" t="e">
        <v>#N/A</v>
      </c>
    </row>
    <row r="426" ht="15.75" customHeight="1">
      <c r="A426" s="6" t="s">
        <v>1221</v>
      </c>
      <c r="B426" s="8" t="s">
        <v>1223</v>
      </c>
      <c r="C426" s="8">
        <v>2965.0</v>
      </c>
      <c r="D426" s="8">
        <v>824.0</v>
      </c>
      <c r="E426" s="6" t="s">
        <v>785</v>
      </c>
      <c r="F426" s="17" t="e">
        <v>#N/A</v>
      </c>
      <c r="G426" s="6" t="s">
        <v>1225</v>
      </c>
      <c r="H426" s="8">
        <v>22.8227521</v>
      </c>
      <c r="I426" s="8">
        <v>16.5858763</v>
      </c>
      <c r="J426" s="8">
        <v>17.0497095</v>
      </c>
      <c r="K426" s="8">
        <v>19.3733433</v>
      </c>
      <c r="L426" s="19"/>
      <c r="M426" s="16" t="e">
        <v>#N/A</v>
      </c>
    </row>
    <row r="427" ht="15.75" customHeight="1">
      <c r="A427" s="6" t="s">
        <v>1456</v>
      </c>
      <c r="B427" s="8" t="s">
        <v>1457</v>
      </c>
      <c r="C427" s="8">
        <v>2302.0</v>
      </c>
      <c r="D427" s="8">
        <v>544.0</v>
      </c>
      <c r="E427" s="6" t="s">
        <v>145</v>
      </c>
      <c r="F427" s="17" t="e">
        <v>#N/A</v>
      </c>
      <c r="G427" s="6" t="s">
        <v>1458</v>
      </c>
      <c r="H427" s="8">
        <v>14.8793396</v>
      </c>
      <c r="I427" s="8">
        <v>10.8658266</v>
      </c>
      <c r="J427" s="8">
        <v>12.1255651</v>
      </c>
      <c r="K427" s="8">
        <v>21.4698258</v>
      </c>
      <c r="L427" s="19"/>
      <c r="M427" s="16" t="e">
        <v>#N/A</v>
      </c>
    </row>
    <row r="428" ht="15.75" customHeight="1">
      <c r="A428" s="6" t="s">
        <v>2605</v>
      </c>
      <c r="B428" s="8" t="s">
        <v>1819</v>
      </c>
      <c r="C428" s="8">
        <v>1947.0</v>
      </c>
      <c r="D428" s="8">
        <v>546.0</v>
      </c>
      <c r="E428" s="6" t="s">
        <v>703</v>
      </c>
      <c r="F428" s="17" t="e">
        <v>#N/A</v>
      </c>
      <c r="G428" s="6" t="s">
        <v>2606</v>
      </c>
      <c r="H428" s="8">
        <v>139.37982</v>
      </c>
      <c r="I428" s="8">
        <v>101.939358</v>
      </c>
      <c r="J428" s="8">
        <v>187.517638</v>
      </c>
      <c r="K428" s="8">
        <v>220.451756</v>
      </c>
      <c r="L428" s="19"/>
      <c r="M428" s="16" t="e">
        <v>#N/A</v>
      </c>
    </row>
    <row r="429" ht="15.75" customHeight="1">
      <c r="A429" s="6" t="s">
        <v>2607</v>
      </c>
      <c r="B429" s="8"/>
      <c r="C429" s="8">
        <v>1345.0</v>
      </c>
      <c r="D429" s="8">
        <v>374.0</v>
      </c>
      <c r="E429" s="6" t="s">
        <v>22</v>
      </c>
      <c r="F429" s="17" t="e">
        <v>#N/A</v>
      </c>
      <c r="G429" s="6" t="s">
        <v>63</v>
      </c>
      <c r="H429" s="8">
        <v>0.65321972</v>
      </c>
      <c r="I429" s="8">
        <v>0.47786622</v>
      </c>
      <c r="J429" s="8">
        <v>1.75823643</v>
      </c>
      <c r="K429" s="8">
        <v>2.04808656</v>
      </c>
      <c r="L429" s="19"/>
      <c r="M429" s="16" t="e">
        <v>#N/A</v>
      </c>
    </row>
    <row r="430" ht="15.75" customHeight="1">
      <c r="A430" s="6" t="s">
        <v>2609</v>
      </c>
      <c r="B430" s="8" t="s">
        <v>1564</v>
      </c>
      <c r="C430" s="8">
        <v>1096.0</v>
      </c>
      <c r="D430" s="8">
        <v>310.0</v>
      </c>
      <c r="E430" s="6" t="s">
        <v>247</v>
      </c>
      <c r="F430" s="17" t="e">
        <v>#N/A</v>
      </c>
      <c r="G430" s="6" t="s">
        <v>1524</v>
      </c>
      <c r="H430" s="8">
        <v>16.0684437</v>
      </c>
      <c r="I430" s="8">
        <v>11.7689057</v>
      </c>
      <c r="J430" s="8">
        <v>17.7690009</v>
      </c>
      <c r="K430" s="8">
        <v>25.2615382</v>
      </c>
      <c r="L430" s="19"/>
      <c r="M430" s="16" t="e">
        <v>#N/A</v>
      </c>
    </row>
    <row r="431" ht="15.75" customHeight="1">
      <c r="A431" s="6" t="s">
        <v>2611</v>
      </c>
      <c r="B431" s="8" t="s">
        <v>2612</v>
      </c>
      <c r="C431" s="8">
        <v>2576.0</v>
      </c>
      <c r="D431" s="8">
        <v>584.0</v>
      </c>
      <c r="E431" s="6" t="s">
        <v>145</v>
      </c>
      <c r="F431" s="17" t="e">
        <v>#N/A</v>
      </c>
      <c r="G431" s="6" t="s">
        <v>2613</v>
      </c>
      <c r="H431" s="8">
        <v>13.4887402</v>
      </c>
      <c r="I431" s="8">
        <v>18.6645419</v>
      </c>
      <c r="J431" s="8">
        <v>30.8207889</v>
      </c>
      <c r="K431" s="8">
        <v>22.5912999</v>
      </c>
      <c r="L431" s="19"/>
      <c r="M431" s="16" t="e">
        <v>#N/A</v>
      </c>
    </row>
    <row r="432" ht="15.75" customHeight="1">
      <c r="A432" s="6" t="s">
        <v>2615</v>
      </c>
      <c r="B432" s="8" t="s">
        <v>2616</v>
      </c>
      <c r="C432" s="8">
        <v>1319.0</v>
      </c>
      <c r="D432" s="8">
        <v>317.0</v>
      </c>
      <c r="E432" s="6" t="s">
        <v>1646</v>
      </c>
      <c r="F432" s="6" t="s">
        <v>54</v>
      </c>
      <c r="G432" s="6" t="s">
        <v>1697</v>
      </c>
      <c r="H432" s="8">
        <v>1.93865143</v>
      </c>
      <c r="I432" s="8">
        <v>1.42316212</v>
      </c>
      <c r="J432" s="8">
        <v>0.60880801</v>
      </c>
      <c r="K432" s="8">
        <v>1.85277935</v>
      </c>
      <c r="L432" s="19"/>
      <c r="M432" s="16" t="e">
        <v>#N/A</v>
      </c>
    </row>
    <row r="433" ht="15.75" customHeight="1">
      <c r="A433" s="6" t="s">
        <v>1424</v>
      </c>
      <c r="B433" s="8"/>
      <c r="C433" s="8">
        <v>3497.0</v>
      </c>
      <c r="D433" s="8">
        <v>793.0</v>
      </c>
      <c r="E433" s="6" t="s">
        <v>278</v>
      </c>
      <c r="F433" s="17" t="e">
        <v>#N/A</v>
      </c>
      <c r="G433" s="6" t="s">
        <v>969</v>
      </c>
      <c r="H433" s="8">
        <v>14.8669675</v>
      </c>
      <c r="I433" s="8">
        <v>10.9333456</v>
      </c>
      <c r="J433" s="8">
        <v>7.81843819</v>
      </c>
      <c r="K433" s="8">
        <v>13.8248884</v>
      </c>
      <c r="L433" s="19"/>
      <c r="M433" s="16" t="e">
        <v>#N/A</v>
      </c>
    </row>
    <row r="434" ht="15.75" customHeight="1">
      <c r="A434" s="6" t="s">
        <v>2618</v>
      </c>
      <c r="B434" s="8" t="s">
        <v>1840</v>
      </c>
      <c r="C434" s="8">
        <v>2096.0</v>
      </c>
      <c r="D434" s="8">
        <v>603.0</v>
      </c>
      <c r="E434" s="6" t="s">
        <v>145</v>
      </c>
      <c r="F434" s="17" t="e">
        <v>#N/A</v>
      </c>
      <c r="G434" s="6" t="s">
        <v>2619</v>
      </c>
      <c r="H434" s="8">
        <v>31.9728573</v>
      </c>
      <c r="I434" s="8">
        <v>23.6926803</v>
      </c>
      <c r="J434" s="8">
        <v>49.406157</v>
      </c>
      <c r="K434" s="8">
        <v>42.4609609</v>
      </c>
      <c r="L434" s="19"/>
      <c r="M434" s="16" t="e">
        <v>#N/A</v>
      </c>
    </row>
    <row r="435" ht="15.75" customHeight="1">
      <c r="A435" s="6" t="s">
        <v>2620</v>
      </c>
      <c r="B435" s="8" t="s">
        <v>2621</v>
      </c>
      <c r="C435" s="8">
        <v>3825.0</v>
      </c>
      <c r="D435" s="8">
        <v>877.0</v>
      </c>
      <c r="E435" s="6" t="s">
        <v>520</v>
      </c>
      <c r="F435" s="6" t="s">
        <v>521</v>
      </c>
      <c r="G435" s="6" t="s">
        <v>2622</v>
      </c>
      <c r="H435" s="8">
        <v>4.68216027</v>
      </c>
      <c r="I435" s="8">
        <v>3.46965009</v>
      </c>
      <c r="J435" s="8">
        <v>4.31445352</v>
      </c>
      <c r="K435" s="8">
        <v>5.95333198</v>
      </c>
      <c r="L435" s="19"/>
      <c r="M435" s="16" t="e">
        <v>#N/A</v>
      </c>
    </row>
    <row r="436" ht="15.75" customHeight="1">
      <c r="A436" s="6" t="s">
        <v>2623</v>
      </c>
      <c r="B436" s="8" t="s">
        <v>2624</v>
      </c>
      <c r="C436" s="8">
        <v>1274.0</v>
      </c>
      <c r="D436" s="8">
        <v>245.0</v>
      </c>
      <c r="E436" s="6" t="s">
        <v>53</v>
      </c>
      <c r="F436" s="6" t="s">
        <v>54</v>
      </c>
      <c r="G436" s="6" t="s">
        <v>79</v>
      </c>
      <c r="H436" s="8">
        <v>0.31360737</v>
      </c>
      <c r="I436" s="8">
        <v>0.23275948</v>
      </c>
      <c r="J436" s="8">
        <v>0.17134343</v>
      </c>
      <c r="K436" s="8">
        <v>0.47776285</v>
      </c>
      <c r="L436" s="19"/>
      <c r="M436" s="16" t="e">
        <v>#N/A</v>
      </c>
    </row>
    <row r="437" ht="15.75" customHeight="1">
      <c r="A437" s="6" t="s">
        <v>1006</v>
      </c>
      <c r="B437" s="8" t="s">
        <v>418</v>
      </c>
      <c r="C437" s="8">
        <v>2503.0</v>
      </c>
      <c r="D437" s="8">
        <v>523.0</v>
      </c>
      <c r="E437" s="6" t="s">
        <v>419</v>
      </c>
      <c r="F437" s="6" t="s">
        <v>420</v>
      </c>
      <c r="G437" s="6" t="s">
        <v>707</v>
      </c>
      <c r="H437" s="8">
        <v>10.9344949</v>
      </c>
      <c r="I437" s="8">
        <v>8.14754872</v>
      </c>
      <c r="J437" s="8">
        <v>6.35204168</v>
      </c>
      <c r="K437" s="8">
        <v>12.469035</v>
      </c>
      <c r="L437" s="19"/>
      <c r="M437" s="16" t="e">
        <v>#N/A</v>
      </c>
    </row>
    <row r="438" ht="15.75" customHeight="1">
      <c r="A438" s="6" t="s">
        <v>2628</v>
      </c>
      <c r="B438" s="8" t="s">
        <v>1231</v>
      </c>
      <c r="C438" s="8">
        <v>1948.0</v>
      </c>
      <c r="D438" s="8">
        <v>460.0</v>
      </c>
      <c r="E438" s="6" t="s">
        <v>70</v>
      </c>
      <c r="F438" s="6" t="s">
        <v>71</v>
      </c>
      <c r="G438" s="6" t="s">
        <v>1232</v>
      </c>
      <c r="H438" s="8">
        <v>3.03732002</v>
      </c>
      <c r="I438" s="8">
        <v>3.17853748</v>
      </c>
      <c r="J438" s="8">
        <v>13.24332</v>
      </c>
      <c r="K438" s="8">
        <v>9.88846194</v>
      </c>
      <c r="L438" s="19"/>
      <c r="M438" s="16" t="e">
        <v>#N/A</v>
      </c>
    </row>
    <row r="439" ht="15.75" customHeight="1">
      <c r="A439" s="6" t="s">
        <v>2639</v>
      </c>
      <c r="B439" s="8" t="s">
        <v>1661</v>
      </c>
      <c r="C439" s="8">
        <v>1269.0</v>
      </c>
      <c r="D439" s="8">
        <v>314.0</v>
      </c>
      <c r="E439" s="6" t="s">
        <v>1113</v>
      </c>
      <c r="F439" s="17" t="e">
        <v>#N/A</v>
      </c>
      <c r="G439" s="6" t="e">
        <v>#N/A</v>
      </c>
      <c r="H439" s="8">
        <v>1.6908617</v>
      </c>
      <c r="I439" s="8">
        <v>1.91215749</v>
      </c>
      <c r="J439" s="8">
        <v>2.4817516</v>
      </c>
      <c r="K439" s="8">
        <v>1.86089661</v>
      </c>
      <c r="L439" s="19"/>
      <c r="M439" s="16" t="e">
        <v>#N/A</v>
      </c>
    </row>
    <row r="440" ht="15.75" customHeight="1">
      <c r="A440" s="6" t="s">
        <v>1316</v>
      </c>
      <c r="B440" s="8" t="s">
        <v>1166</v>
      </c>
      <c r="C440" s="8">
        <v>1912.0</v>
      </c>
      <c r="D440" s="8">
        <v>550.0</v>
      </c>
      <c r="E440" s="6" t="s">
        <v>989</v>
      </c>
      <c r="F440" s="17" t="e">
        <v>#N/A</v>
      </c>
      <c r="G440" s="6" t="s">
        <v>1317</v>
      </c>
      <c r="H440" s="8">
        <v>23.8007341</v>
      </c>
      <c r="I440" s="8">
        <v>17.8713267</v>
      </c>
      <c r="J440" s="8">
        <v>71.9188517</v>
      </c>
      <c r="K440" s="8">
        <v>87.1505033</v>
      </c>
      <c r="L440" s="19"/>
      <c r="M440" s="16" t="e">
        <v>#N/A</v>
      </c>
    </row>
    <row r="441" ht="15.75" customHeight="1">
      <c r="A441" s="6" t="s">
        <v>2644</v>
      </c>
      <c r="B441" s="8" t="s">
        <v>335</v>
      </c>
      <c r="C441" s="8">
        <v>1385.0</v>
      </c>
      <c r="D441" s="8">
        <v>386.0</v>
      </c>
      <c r="E441" s="6" t="s">
        <v>22</v>
      </c>
      <c r="F441" s="17" t="e">
        <v>#N/A</v>
      </c>
      <c r="G441" s="6" t="s">
        <v>63</v>
      </c>
      <c r="H441" s="8">
        <v>1.1693171</v>
      </c>
      <c r="I441" s="8">
        <v>0.87826445</v>
      </c>
      <c r="J441" s="8">
        <v>0.74628685</v>
      </c>
      <c r="K441" s="8">
        <v>1.17752941</v>
      </c>
      <c r="L441" s="19"/>
      <c r="M441" s="16" t="e">
        <v>#N/A</v>
      </c>
    </row>
    <row r="442" ht="15.75" customHeight="1">
      <c r="A442" s="6" t="s">
        <v>2646</v>
      </c>
      <c r="B442" s="8" t="s">
        <v>2647</v>
      </c>
      <c r="C442" s="8">
        <v>1757.0</v>
      </c>
      <c r="D442" s="8">
        <v>417.0</v>
      </c>
      <c r="E442" s="6" t="s">
        <v>304</v>
      </c>
      <c r="F442" s="17" t="e">
        <v>#N/A</v>
      </c>
      <c r="G442" s="6" t="s">
        <v>305</v>
      </c>
      <c r="H442" s="8">
        <v>13.0969692</v>
      </c>
      <c r="I442" s="8">
        <v>9.85364108</v>
      </c>
      <c r="J442" s="8">
        <v>5.27898556</v>
      </c>
      <c r="K442" s="8">
        <v>9.79649137</v>
      </c>
      <c r="L442" s="19"/>
      <c r="M442" s="16" t="e">
        <v>#N/A</v>
      </c>
    </row>
    <row r="443" ht="15.75" customHeight="1">
      <c r="A443" s="6" t="s">
        <v>2663</v>
      </c>
      <c r="B443" s="8"/>
      <c r="C443" s="8">
        <v>740.0</v>
      </c>
      <c r="D443" s="8">
        <v>191.0</v>
      </c>
      <c r="E443" s="6" t="s">
        <v>383</v>
      </c>
      <c r="F443" s="17" t="e">
        <v>#N/A</v>
      </c>
      <c r="G443" s="6" t="e">
        <v>#N/A</v>
      </c>
      <c r="H443" s="8">
        <v>0.70652525</v>
      </c>
      <c r="I443" s="8">
        <v>0.53318359</v>
      </c>
      <c r="J443" s="8">
        <v>0.44129371</v>
      </c>
      <c r="K443" s="8">
        <v>0.89528416</v>
      </c>
      <c r="L443" s="19"/>
      <c r="M443" s="16" t="e">
        <v>#N/A</v>
      </c>
    </row>
    <row r="444" ht="15.75" customHeight="1">
      <c r="A444" s="6" t="s">
        <v>2719</v>
      </c>
      <c r="B444" s="8" t="s">
        <v>2112</v>
      </c>
      <c r="C444" s="8">
        <v>1725.0</v>
      </c>
      <c r="D444" s="8">
        <v>449.0</v>
      </c>
      <c r="E444" s="6" t="s">
        <v>320</v>
      </c>
      <c r="F444" s="6" t="s">
        <v>17</v>
      </c>
      <c r="G444" s="6" t="s">
        <v>321</v>
      </c>
      <c r="H444" s="8">
        <v>1.30118253</v>
      </c>
      <c r="I444" s="8">
        <v>1.58707333</v>
      </c>
      <c r="J444" s="8">
        <v>1.78752603</v>
      </c>
      <c r="K444" s="8">
        <v>1.35371392</v>
      </c>
      <c r="L444" s="19"/>
      <c r="M444" s="16" t="e">
        <v>#N/A</v>
      </c>
      <c r="S444" s="6"/>
      <c r="T444" s="6"/>
      <c r="U444" s="6"/>
      <c r="V444" s="8"/>
      <c r="W444" s="8"/>
      <c r="X444" s="8"/>
      <c r="Y444" s="8"/>
    </row>
    <row r="445" ht="15.75" customHeight="1">
      <c r="A445" s="6" t="s">
        <v>2733</v>
      </c>
      <c r="B445" s="8" t="s">
        <v>1628</v>
      </c>
      <c r="C445" s="8">
        <v>1043.0</v>
      </c>
      <c r="D445" s="8">
        <v>288.0</v>
      </c>
      <c r="E445" s="6" t="s">
        <v>1629</v>
      </c>
      <c r="F445" s="17" t="e">
        <v>#N/A</v>
      </c>
      <c r="G445" s="6" t="s">
        <v>2737</v>
      </c>
      <c r="H445" s="8">
        <v>0.40200363</v>
      </c>
      <c r="I445" s="8">
        <v>0.35462978</v>
      </c>
      <c r="J445" s="8">
        <v>0.55107366</v>
      </c>
      <c r="K445" s="8">
        <v>0.41891073</v>
      </c>
      <c r="L445" s="19"/>
      <c r="M445" s="16" t="e">
        <v>#N/A</v>
      </c>
    </row>
    <row r="446" ht="15.75" customHeight="1">
      <c r="A446" s="6" t="s">
        <v>2744</v>
      </c>
      <c r="B446" s="8"/>
      <c r="C446" s="8">
        <v>1412.0</v>
      </c>
      <c r="D446" s="8">
        <v>350.0</v>
      </c>
      <c r="E446" s="6" t="s">
        <v>250</v>
      </c>
      <c r="F446" s="6" t="s">
        <v>71</v>
      </c>
      <c r="G446" s="6" t="s">
        <v>2750</v>
      </c>
      <c r="H446" s="8">
        <v>0.23588062</v>
      </c>
      <c r="I446" s="8">
        <v>0.44112624</v>
      </c>
      <c r="J446" s="8">
        <v>0.38305509</v>
      </c>
      <c r="K446" s="8">
        <v>0.29218121</v>
      </c>
      <c r="L446" s="19"/>
      <c r="M446" s="16" t="e">
        <v>#N/A</v>
      </c>
    </row>
    <row r="447" ht="15.75" customHeight="1">
      <c r="A447" s="6" t="s">
        <v>2753</v>
      </c>
      <c r="B447" s="8"/>
      <c r="C447" s="8">
        <v>1829.0</v>
      </c>
      <c r="D447" s="8">
        <v>391.0</v>
      </c>
      <c r="E447" s="6" t="s">
        <v>945</v>
      </c>
      <c r="F447" s="6" t="s">
        <v>153</v>
      </c>
      <c r="G447" s="6" t="s">
        <v>907</v>
      </c>
      <c r="H447" s="8">
        <v>1.77856643</v>
      </c>
      <c r="I447" s="8">
        <v>1.35882895</v>
      </c>
      <c r="J447" s="8">
        <v>0.73173477</v>
      </c>
      <c r="K447" s="8">
        <v>1.99226972</v>
      </c>
      <c r="L447" s="19"/>
      <c r="M447" s="16" t="e">
        <v>#N/A</v>
      </c>
    </row>
    <row r="448" ht="15.75" customHeight="1">
      <c r="A448" s="6" t="s">
        <v>2763</v>
      </c>
      <c r="B448" s="8" t="s">
        <v>2658</v>
      </c>
      <c r="C448" s="8">
        <v>1843.0</v>
      </c>
      <c r="D448" s="8">
        <v>515.0</v>
      </c>
      <c r="E448" s="6" t="s">
        <v>2466</v>
      </c>
      <c r="F448" s="17" t="e">
        <v>#N/A</v>
      </c>
      <c r="G448" s="6" t="s">
        <v>2468</v>
      </c>
      <c r="H448" s="8">
        <v>10.7625827</v>
      </c>
      <c r="I448" s="8">
        <v>8.23904682</v>
      </c>
      <c r="J448" s="8">
        <v>9.58044208</v>
      </c>
      <c r="K448" s="8">
        <v>12.3132341</v>
      </c>
      <c r="L448" s="19"/>
      <c r="M448" s="16" t="e">
        <v>#N/A</v>
      </c>
    </row>
    <row r="449" ht="15.75" customHeight="1">
      <c r="A449" s="6" t="s">
        <v>2772</v>
      </c>
      <c r="B449" s="8" t="s">
        <v>649</v>
      </c>
      <c r="C449" s="8">
        <v>672.0</v>
      </c>
      <c r="D449" s="8">
        <v>224.0</v>
      </c>
      <c r="E449" s="6" t="s">
        <v>566</v>
      </c>
      <c r="F449" s="6" t="s">
        <v>17</v>
      </c>
      <c r="G449" s="6" t="s">
        <v>644</v>
      </c>
      <c r="H449" s="8">
        <v>1.77392099</v>
      </c>
      <c r="I449" s="8">
        <v>5.78548099</v>
      </c>
      <c r="J449" s="8">
        <v>1.35629851</v>
      </c>
      <c r="K449" s="8">
        <v>1.03880606</v>
      </c>
      <c r="L449" s="19"/>
      <c r="M449" s="16" t="e">
        <v>#N/A</v>
      </c>
      <c r="S449" s="6"/>
      <c r="T449" s="6"/>
      <c r="U449" s="6"/>
      <c r="V449" s="8"/>
      <c r="W449" s="8"/>
      <c r="X449" s="8"/>
      <c r="Y449" s="8"/>
    </row>
    <row r="450" ht="15.75" customHeight="1">
      <c r="A450" s="6" t="s">
        <v>2781</v>
      </c>
      <c r="B450" s="8" t="s">
        <v>2768</v>
      </c>
      <c r="C450" s="8">
        <v>6514.0</v>
      </c>
      <c r="D450" s="8">
        <v>1727.0</v>
      </c>
      <c r="E450" s="6" t="s">
        <v>270</v>
      </c>
      <c r="F450" s="17" t="e">
        <v>#N/A</v>
      </c>
      <c r="G450" s="6" t="s">
        <v>2785</v>
      </c>
      <c r="H450" s="8">
        <v>1.12575596</v>
      </c>
      <c r="I450" s="8">
        <v>0.86611503</v>
      </c>
      <c r="J450" s="8">
        <v>0.67651859</v>
      </c>
      <c r="K450" s="8">
        <v>0.80008637</v>
      </c>
      <c r="L450" s="19"/>
      <c r="M450" s="16" t="e">
        <v>#N/A</v>
      </c>
    </row>
    <row r="451" ht="15.75" customHeight="1">
      <c r="A451" s="6" t="s">
        <v>756</v>
      </c>
      <c r="B451" s="8" t="s">
        <v>758</v>
      </c>
      <c r="C451" s="8">
        <v>1494.0</v>
      </c>
      <c r="D451" s="8">
        <v>463.0</v>
      </c>
      <c r="E451" s="6" t="s">
        <v>760</v>
      </c>
      <c r="F451" s="17" t="e">
        <v>#N/A</v>
      </c>
      <c r="G451" s="6" t="e">
        <v>#N/A</v>
      </c>
      <c r="H451" s="8">
        <v>17.296949</v>
      </c>
      <c r="I451" s="8">
        <v>13.4065236</v>
      </c>
      <c r="J451" s="8">
        <v>29.4257539</v>
      </c>
      <c r="K451" s="8">
        <v>41.0356658</v>
      </c>
      <c r="L451" s="19"/>
      <c r="M451" s="16" t="e">
        <v>#N/A</v>
      </c>
    </row>
    <row r="452" ht="15.75" customHeight="1">
      <c r="A452" s="6" t="s">
        <v>1029</v>
      </c>
      <c r="B452" s="8" t="s">
        <v>1030</v>
      </c>
      <c r="C452" s="8">
        <v>5460.0</v>
      </c>
      <c r="D452" s="8">
        <v>1511.0</v>
      </c>
      <c r="E452" s="6" t="s">
        <v>166</v>
      </c>
      <c r="F452" s="17" t="e">
        <v>#N/A</v>
      </c>
      <c r="G452" s="6" t="s">
        <v>1031</v>
      </c>
      <c r="H452" s="8">
        <v>33.83328</v>
      </c>
      <c r="I452" s="8">
        <v>26.321048</v>
      </c>
      <c r="J452" s="8">
        <v>29.9108817</v>
      </c>
      <c r="K452" s="8">
        <v>36.2437947</v>
      </c>
      <c r="L452" s="19"/>
      <c r="M452" s="16" t="e">
        <v>#N/A</v>
      </c>
    </row>
    <row r="453" ht="15.75" customHeight="1">
      <c r="A453" s="6" t="s">
        <v>2840</v>
      </c>
      <c r="B453" s="8" t="s">
        <v>2841</v>
      </c>
      <c r="C453" s="8">
        <v>1941.0</v>
      </c>
      <c r="D453" s="8">
        <v>511.0</v>
      </c>
      <c r="E453" s="6" t="s">
        <v>507</v>
      </c>
      <c r="F453" s="17" t="e">
        <v>#N/A</v>
      </c>
      <c r="G453" s="6" t="s">
        <v>2843</v>
      </c>
      <c r="H453" s="8">
        <v>28.3624082</v>
      </c>
      <c r="I453" s="8">
        <v>22.0945292</v>
      </c>
      <c r="J453" s="8">
        <v>28.4783861</v>
      </c>
      <c r="K453" s="8">
        <v>33.4014704</v>
      </c>
      <c r="L453" s="19"/>
      <c r="M453" s="16" t="e">
        <v>#N/A</v>
      </c>
    </row>
    <row r="454" ht="15.75" customHeight="1">
      <c r="A454" s="6" t="s">
        <v>2845</v>
      </c>
      <c r="B454" s="8"/>
      <c r="C454" s="8">
        <v>905.0</v>
      </c>
      <c r="D454" s="8">
        <v>194.0</v>
      </c>
      <c r="E454" s="6" t="s">
        <v>40</v>
      </c>
      <c r="F454" s="6" t="s">
        <v>41</v>
      </c>
      <c r="G454" s="6" t="s">
        <v>2848</v>
      </c>
      <c r="H454" s="8">
        <v>0.96014225</v>
      </c>
      <c r="I454" s="8">
        <v>0.75014224</v>
      </c>
      <c r="J454" s="8">
        <v>0.92004477</v>
      </c>
      <c r="K454" s="8">
        <v>1.30919098</v>
      </c>
      <c r="L454" s="19"/>
      <c r="M454" s="16" t="e">
        <v>#N/A</v>
      </c>
    </row>
    <row r="455" ht="15.75" customHeight="1">
      <c r="A455" s="6" t="s">
        <v>2849</v>
      </c>
      <c r="B455" s="8" t="s">
        <v>2850</v>
      </c>
      <c r="C455" s="8">
        <v>1916.0</v>
      </c>
      <c r="D455" s="8">
        <v>558.0</v>
      </c>
      <c r="E455" s="6" t="s">
        <v>2466</v>
      </c>
      <c r="F455" s="17" t="e">
        <v>#N/A</v>
      </c>
      <c r="G455" s="6" t="s">
        <v>2468</v>
      </c>
      <c r="H455" s="8">
        <v>22.0256095</v>
      </c>
      <c r="I455" s="8">
        <v>17.256146</v>
      </c>
      <c r="J455" s="8">
        <v>14.4960149</v>
      </c>
      <c r="K455" s="8">
        <v>19.3531701</v>
      </c>
      <c r="L455" s="19"/>
      <c r="M455" s="16" t="e">
        <v>#N/A</v>
      </c>
    </row>
    <row r="456" ht="15.75" customHeight="1">
      <c r="A456" s="6" t="s">
        <v>625</v>
      </c>
      <c r="B456" s="8" t="s">
        <v>626</v>
      </c>
      <c r="C456" s="8">
        <v>2217.0</v>
      </c>
      <c r="D456" s="8">
        <v>384.0</v>
      </c>
      <c r="E456" s="6" t="s">
        <v>467</v>
      </c>
      <c r="F456" s="6" t="s">
        <v>404</v>
      </c>
      <c r="G456" s="6" t="s">
        <v>405</v>
      </c>
      <c r="H456" s="8">
        <v>21.3852371</v>
      </c>
      <c r="I456" s="8">
        <v>16.7662948</v>
      </c>
      <c r="J456" s="8">
        <v>50.8343132</v>
      </c>
      <c r="K456" s="8">
        <v>51.9116796</v>
      </c>
      <c r="L456" s="19"/>
      <c r="M456" s="16" t="e">
        <v>#N/A</v>
      </c>
    </row>
    <row r="457" ht="15.75" customHeight="1">
      <c r="A457" s="6" t="s">
        <v>1304</v>
      </c>
      <c r="B457" s="8" t="s">
        <v>1305</v>
      </c>
      <c r="C457" s="8">
        <v>2208.0</v>
      </c>
      <c r="D457" s="8">
        <v>633.0</v>
      </c>
      <c r="E457" s="6" t="s">
        <v>145</v>
      </c>
      <c r="F457" s="17" t="e">
        <v>#N/A</v>
      </c>
      <c r="G457" s="6" t="s">
        <v>1306</v>
      </c>
      <c r="H457" s="8">
        <v>128.200666</v>
      </c>
      <c r="I457" s="8">
        <v>100.989144</v>
      </c>
      <c r="J457" s="8">
        <v>136.060428</v>
      </c>
      <c r="K457" s="8">
        <v>171.684048</v>
      </c>
      <c r="L457" s="19"/>
      <c r="M457" s="16" t="e">
        <v>#N/A</v>
      </c>
    </row>
    <row r="458" ht="15.75" customHeight="1">
      <c r="A458" s="6" t="s">
        <v>1488</v>
      </c>
      <c r="B458" s="8" t="s">
        <v>1489</v>
      </c>
      <c r="C458" s="8">
        <v>6213.0</v>
      </c>
      <c r="D458" s="8">
        <v>1909.0</v>
      </c>
      <c r="E458" s="6" t="s">
        <v>1433</v>
      </c>
      <c r="F458" s="17" t="e">
        <v>#N/A</v>
      </c>
      <c r="G458" s="6" t="s">
        <v>1490</v>
      </c>
      <c r="H458" s="8">
        <v>168.573686</v>
      </c>
      <c r="I458" s="8">
        <v>133.388314</v>
      </c>
      <c r="J458" s="8">
        <v>167.743399</v>
      </c>
      <c r="K458" s="8">
        <v>145.365521</v>
      </c>
      <c r="L458" s="19"/>
      <c r="M458" s="16" t="e">
        <v>#N/A</v>
      </c>
    </row>
    <row r="459" ht="15.75" customHeight="1">
      <c r="A459" s="6" t="s">
        <v>2858</v>
      </c>
      <c r="B459" s="8"/>
      <c r="C459" s="8">
        <v>1172.0</v>
      </c>
      <c r="D459" s="8">
        <v>322.0</v>
      </c>
      <c r="E459" s="6" t="s">
        <v>72</v>
      </c>
      <c r="F459" s="6" t="s">
        <v>17</v>
      </c>
      <c r="G459" s="6" t="s">
        <v>2864</v>
      </c>
      <c r="H459" s="8">
        <v>5.12960722</v>
      </c>
      <c r="I459" s="8">
        <v>5.30747757</v>
      </c>
      <c r="J459" s="8">
        <v>7.496233</v>
      </c>
      <c r="K459" s="8">
        <v>5.93559923</v>
      </c>
      <c r="L459" s="19"/>
      <c r="M459" s="16" t="e">
        <v>#N/A</v>
      </c>
    </row>
    <row r="460" ht="15.75" customHeight="1">
      <c r="A460" s="6" t="s">
        <v>2867</v>
      </c>
      <c r="B460" s="8"/>
      <c r="C460" s="8">
        <v>1516.0</v>
      </c>
      <c r="D460" s="8">
        <v>294.0</v>
      </c>
      <c r="E460" s="6" t="s">
        <v>96</v>
      </c>
      <c r="F460" s="17" t="e">
        <v>#N/A</v>
      </c>
      <c r="G460" s="6" t="s">
        <v>97</v>
      </c>
      <c r="H460" s="8">
        <v>0.568619</v>
      </c>
      <c r="I460" s="8">
        <v>0.45038666</v>
      </c>
      <c r="J460" s="8">
        <v>0.24582907</v>
      </c>
      <c r="K460" s="8">
        <v>0.41756853</v>
      </c>
      <c r="L460" s="19"/>
      <c r="M460" s="16" t="e">
        <v>#N/A</v>
      </c>
    </row>
    <row r="461" ht="15.75" customHeight="1">
      <c r="A461" s="6" t="s">
        <v>2868</v>
      </c>
      <c r="B461" s="8" t="s">
        <v>2565</v>
      </c>
      <c r="C461" s="8">
        <v>4001.0</v>
      </c>
      <c r="D461" s="8">
        <v>776.0</v>
      </c>
      <c r="E461" s="6" t="s">
        <v>2566</v>
      </c>
      <c r="F461" s="17" t="e">
        <v>#N/A</v>
      </c>
      <c r="G461" s="6" t="s">
        <v>1834</v>
      </c>
      <c r="H461" s="8">
        <v>16.1717725</v>
      </c>
      <c r="I461" s="8">
        <v>12.907861</v>
      </c>
      <c r="J461" s="8">
        <v>18.1218809</v>
      </c>
      <c r="K461" s="8">
        <v>19.6513365</v>
      </c>
      <c r="L461" s="19"/>
      <c r="M461" s="16" t="e">
        <v>#N/A</v>
      </c>
    </row>
    <row r="462" ht="15.75" customHeight="1">
      <c r="A462" s="6" t="s">
        <v>1015</v>
      </c>
      <c r="B462" s="8" t="s">
        <v>1016</v>
      </c>
      <c r="C462" s="8">
        <v>2645.0</v>
      </c>
      <c r="D462" s="8">
        <v>758.0</v>
      </c>
      <c r="E462" s="6" t="s">
        <v>72</v>
      </c>
      <c r="F462" s="6" t="s">
        <v>17</v>
      </c>
      <c r="G462" s="6" t="s">
        <v>112</v>
      </c>
      <c r="H462" s="8">
        <v>86.5239862</v>
      </c>
      <c r="I462" s="8">
        <v>69.2064205</v>
      </c>
      <c r="J462" s="8">
        <v>48.9790143</v>
      </c>
      <c r="K462" s="8">
        <v>70.17109</v>
      </c>
      <c r="L462" s="19"/>
      <c r="M462" s="16" t="e">
        <v>#N/A</v>
      </c>
    </row>
    <row r="463" ht="15.75" customHeight="1">
      <c r="A463" s="6" t="s">
        <v>2878</v>
      </c>
      <c r="B463" s="8" t="s">
        <v>554</v>
      </c>
      <c r="C463" s="8">
        <v>1742.0</v>
      </c>
      <c r="D463" s="8">
        <v>396.0</v>
      </c>
      <c r="E463" s="6" t="s">
        <v>555</v>
      </c>
      <c r="F463" s="6" t="s">
        <v>127</v>
      </c>
      <c r="G463" s="6" t="s">
        <v>556</v>
      </c>
      <c r="H463" s="8">
        <v>3.03669313</v>
      </c>
      <c r="I463" s="8">
        <v>2.43427755</v>
      </c>
      <c r="J463" s="8">
        <v>2.95712743</v>
      </c>
      <c r="K463" s="8">
        <v>6.32438417</v>
      </c>
      <c r="L463" s="19"/>
      <c r="M463" s="16" t="e">
        <v>#N/A</v>
      </c>
    </row>
    <row r="464" ht="15.75" customHeight="1">
      <c r="A464" s="6" t="s">
        <v>2903</v>
      </c>
      <c r="B464" s="8" t="s">
        <v>1724</v>
      </c>
      <c r="C464" s="8">
        <v>1964.0</v>
      </c>
      <c r="D464" s="8">
        <v>637.0</v>
      </c>
      <c r="E464" s="6" t="s">
        <v>1725</v>
      </c>
      <c r="F464" s="17" t="e">
        <v>#N/A</v>
      </c>
      <c r="G464" s="6" t="s">
        <v>2904</v>
      </c>
      <c r="H464" s="8">
        <v>27.3459655</v>
      </c>
      <c r="I464" s="8">
        <v>37.2730433</v>
      </c>
      <c r="J464" s="8">
        <v>27.8855412</v>
      </c>
      <c r="K464" s="8">
        <v>22.4298394</v>
      </c>
      <c r="L464" s="19"/>
      <c r="M464" s="16" t="e">
        <v>#N/A</v>
      </c>
    </row>
    <row r="465" ht="15.75" customHeight="1">
      <c r="A465" s="6" t="s">
        <v>1462</v>
      </c>
      <c r="B465" s="8" t="s">
        <v>1463</v>
      </c>
      <c r="C465" s="8">
        <v>2508.0</v>
      </c>
      <c r="D465" s="8">
        <v>784.0</v>
      </c>
      <c r="E465" s="6" t="s">
        <v>186</v>
      </c>
      <c r="F465" s="6" t="s">
        <v>41</v>
      </c>
      <c r="G465" s="6" t="s">
        <v>1464</v>
      </c>
      <c r="H465" s="8">
        <v>465.701399</v>
      </c>
      <c r="I465" s="8">
        <v>375.31452</v>
      </c>
      <c r="J465" s="8">
        <v>287.518204</v>
      </c>
      <c r="K465" s="8">
        <v>289.052268</v>
      </c>
      <c r="L465" s="19"/>
      <c r="M465" s="16" t="e">
        <v>#N/A</v>
      </c>
    </row>
    <row r="466" ht="15.75" customHeight="1">
      <c r="A466" s="6" t="s">
        <v>2906</v>
      </c>
      <c r="B466" s="8" t="s">
        <v>2669</v>
      </c>
      <c r="C466" s="8">
        <v>1022.0</v>
      </c>
      <c r="D466" s="8">
        <v>290.0</v>
      </c>
      <c r="E466" s="6" t="s">
        <v>358</v>
      </c>
      <c r="F466" s="6" t="s">
        <v>359</v>
      </c>
      <c r="G466" s="6" t="s">
        <v>1004</v>
      </c>
      <c r="H466" s="8">
        <v>18.4996595</v>
      </c>
      <c r="I466" s="8">
        <v>14.9221922</v>
      </c>
      <c r="J466" s="8">
        <v>18.6757824</v>
      </c>
      <c r="K466" s="8">
        <v>23.5687566</v>
      </c>
      <c r="L466" s="19"/>
      <c r="M466" s="16" t="e">
        <v>#N/A</v>
      </c>
    </row>
    <row r="467" ht="15.75" customHeight="1">
      <c r="A467" s="6" t="s">
        <v>2907</v>
      </c>
      <c r="B467" s="8" t="s">
        <v>998</v>
      </c>
      <c r="C467" s="8">
        <v>2933.0</v>
      </c>
      <c r="D467" s="8">
        <v>563.0</v>
      </c>
      <c r="E467" s="6" t="s">
        <v>366</v>
      </c>
      <c r="F467" s="6" t="s">
        <v>127</v>
      </c>
      <c r="G467" s="6" t="s">
        <v>2908</v>
      </c>
      <c r="H467" s="8">
        <v>2.04466097</v>
      </c>
      <c r="I467" s="8">
        <v>1.65207459</v>
      </c>
      <c r="J467" s="8">
        <v>1.96914246</v>
      </c>
      <c r="K467" s="8">
        <v>1.80326915</v>
      </c>
      <c r="L467" s="19"/>
      <c r="M467" s="16" t="e">
        <v>#N/A</v>
      </c>
    </row>
    <row r="468" ht="15.75" customHeight="1">
      <c r="A468" s="6" t="s">
        <v>628</v>
      </c>
      <c r="B468" s="8" t="s">
        <v>629</v>
      </c>
      <c r="C468" s="8">
        <v>618.0</v>
      </c>
      <c r="D468" s="8">
        <v>172.0</v>
      </c>
      <c r="E468" s="6" t="s">
        <v>166</v>
      </c>
      <c r="F468" s="17" t="e">
        <v>#N/A</v>
      </c>
      <c r="G468" s="6" t="s">
        <v>631</v>
      </c>
      <c r="H468" s="8">
        <v>49.8489806</v>
      </c>
      <c r="I468" s="8">
        <v>40.2785336</v>
      </c>
      <c r="J468" s="8">
        <v>31.7097868</v>
      </c>
      <c r="K468" s="8">
        <v>54.8894905</v>
      </c>
      <c r="L468" s="19"/>
      <c r="M468" s="16" t="e">
        <v>#N/A</v>
      </c>
    </row>
    <row r="469" ht="15.75" customHeight="1">
      <c r="A469" s="6" t="s">
        <v>2912</v>
      </c>
      <c r="B469" s="8" t="s">
        <v>2913</v>
      </c>
      <c r="C469" s="8">
        <v>2066.0</v>
      </c>
      <c r="D469" s="8">
        <v>589.0</v>
      </c>
      <c r="E469" s="6" t="s">
        <v>2914</v>
      </c>
      <c r="F469" s="17" t="e">
        <v>#N/A</v>
      </c>
      <c r="G469" s="6" t="e">
        <v>#N/A</v>
      </c>
      <c r="H469" s="8">
        <v>12.8007455</v>
      </c>
      <c r="I469" s="8">
        <v>10.3501374</v>
      </c>
      <c r="J469" s="8">
        <v>9.36015741</v>
      </c>
      <c r="K469" s="8">
        <v>11.2424014</v>
      </c>
      <c r="L469" s="19"/>
      <c r="M469" s="16" t="e">
        <v>#N/A</v>
      </c>
    </row>
    <row r="470" ht="15.75" customHeight="1">
      <c r="A470" s="6" t="s">
        <v>2916</v>
      </c>
      <c r="B470" s="8" t="s">
        <v>2042</v>
      </c>
      <c r="C470" s="8">
        <v>1397.0</v>
      </c>
      <c r="D470" s="8">
        <v>410.0</v>
      </c>
      <c r="E470" s="6" t="s">
        <v>2043</v>
      </c>
      <c r="F470" s="17" t="e">
        <v>#N/A</v>
      </c>
      <c r="G470" s="6" t="s">
        <v>2044</v>
      </c>
      <c r="H470" s="8">
        <v>15.6736188</v>
      </c>
      <c r="I470" s="8">
        <v>12.698353</v>
      </c>
      <c r="J470" s="8">
        <v>15.8894935</v>
      </c>
      <c r="K470" s="8">
        <v>19.1108292</v>
      </c>
      <c r="L470" s="19"/>
      <c r="M470" s="16" t="e">
        <v>#N/A</v>
      </c>
    </row>
    <row r="471" ht="15.75" customHeight="1">
      <c r="A471" s="6" t="s">
        <v>2917</v>
      </c>
      <c r="B471" s="8" t="s">
        <v>1363</v>
      </c>
      <c r="C471" s="8">
        <v>1989.0</v>
      </c>
      <c r="D471" s="8">
        <v>543.0</v>
      </c>
      <c r="E471" s="6" t="s">
        <v>395</v>
      </c>
      <c r="F471" s="17" t="e">
        <v>#N/A</v>
      </c>
      <c r="G471" s="6" t="s">
        <v>551</v>
      </c>
      <c r="H471" s="8">
        <v>59.0558342</v>
      </c>
      <c r="I471" s="8">
        <v>47.9918209</v>
      </c>
      <c r="J471" s="8">
        <v>58.3246495</v>
      </c>
      <c r="K471" s="8">
        <v>63.7951337</v>
      </c>
      <c r="L471" s="19"/>
      <c r="M471" s="16" t="e">
        <v>#N/A</v>
      </c>
    </row>
    <row r="472" ht="15.75" customHeight="1">
      <c r="A472" s="6" t="s">
        <v>2921</v>
      </c>
      <c r="B472" s="8" t="s">
        <v>2218</v>
      </c>
      <c r="C472" s="8">
        <v>1087.0</v>
      </c>
      <c r="D472" s="8">
        <v>347.0</v>
      </c>
      <c r="E472" s="6" t="s">
        <v>2219</v>
      </c>
      <c r="F472" s="17" t="e">
        <v>#N/A</v>
      </c>
      <c r="G472" s="6" t="s">
        <v>2222</v>
      </c>
      <c r="H472" s="8">
        <v>32.3150058</v>
      </c>
      <c r="I472" s="8">
        <v>26.2854137</v>
      </c>
      <c r="J472" s="8">
        <v>20.6480602</v>
      </c>
      <c r="K472" s="8">
        <v>25.9289868</v>
      </c>
      <c r="L472" s="19"/>
      <c r="M472" s="16" t="e">
        <v>#N/A</v>
      </c>
    </row>
    <row r="473" ht="15.75" customHeight="1">
      <c r="A473" s="6" t="s">
        <v>2923</v>
      </c>
      <c r="B473" s="8" t="s">
        <v>1880</v>
      </c>
      <c r="C473" s="8">
        <v>2344.0</v>
      </c>
      <c r="D473" s="8">
        <v>659.0</v>
      </c>
      <c r="E473" s="6" t="s">
        <v>145</v>
      </c>
      <c r="F473" s="17" t="e">
        <v>#N/A</v>
      </c>
      <c r="G473" s="6" t="s">
        <v>1860</v>
      </c>
      <c r="H473" s="8">
        <v>30.1806687</v>
      </c>
      <c r="I473" s="8">
        <v>24.5988082</v>
      </c>
      <c r="J473" s="8">
        <v>38.3496612</v>
      </c>
      <c r="K473" s="8">
        <v>44.0420572</v>
      </c>
      <c r="L473" s="19"/>
      <c r="M473" s="16" t="e">
        <v>#N/A</v>
      </c>
    </row>
    <row r="474" ht="15.75" customHeight="1">
      <c r="A474" s="6" t="s">
        <v>2925</v>
      </c>
      <c r="B474" s="8" t="s">
        <v>2926</v>
      </c>
      <c r="C474" s="8">
        <v>2178.0</v>
      </c>
      <c r="D474" s="8">
        <v>587.0</v>
      </c>
      <c r="E474" s="6" t="s">
        <v>72</v>
      </c>
      <c r="F474" s="6" t="s">
        <v>17</v>
      </c>
      <c r="G474" s="6" t="s">
        <v>803</v>
      </c>
      <c r="H474" s="8">
        <v>1.51045042</v>
      </c>
      <c r="I474" s="8">
        <v>1.23199248</v>
      </c>
      <c r="J474" s="8">
        <v>1.48843228</v>
      </c>
      <c r="K474" s="8">
        <v>1.77425865</v>
      </c>
      <c r="L474" s="19"/>
      <c r="M474" s="16" t="e">
        <v>#N/A</v>
      </c>
    </row>
    <row r="475" ht="15.75" customHeight="1">
      <c r="A475" s="6" t="s">
        <v>2928</v>
      </c>
      <c r="B475" s="8"/>
      <c r="C475" s="8">
        <v>916.0</v>
      </c>
      <c r="D475" s="8">
        <v>254.0</v>
      </c>
      <c r="E475" s="6" t="s">
        <v>145</v>
      </c>
      <c r="F475" s="17" t="e">
        <v>#N/A</v>
      </c>
      <c r="G475" s="6" t="s">
        <v>146</v>
      </c>
      <c r="H475" s="8">
        <v>0.56087339</v>
      </c>
      <c r="I475" s="8">
        <v>0.45813777</v>
      </c>
      <c r="J475" s="8">
        <v>0.3959017</v>
      </c>
      <c r="K475" s="8">
        <v>0.38603394</v>
      </c>
      <c r="L475" s="19"/>
      <c r="M475" s="16" t="e">
        <v>#N/A</v>
      </c>
    </row>
    <row r="476" ht="15.75" customHeight="1">
      <c r="A476" s="6" t="s">
        <v>2975</v>
      </c>
      <c r="B476" s="8" t="s">
        <v>2976</v>
      </c>
      <c r="C476" s="8">
        <v>1894.0</v>
      </c>
      <c r="D476" s="8">
        <v>376.0</v>
      </c>
      <c r="E476" s="6" t="s">
        <v>121</v>
      </c>
      <c r="F476" s="6" t="s">
        <v>41</v>
      </c>
      <c r="G476" s="6" t="s">
        <v>2978</v>
      </c>
      <c r="H476" s="8">
        <v>0.45807138</v>
      </c>
      <c r="I476" s="8">
        <v>0.62044746</v>
      </c>
      <c r="J476" s="8">
        <v>1.4404777</v>
      </c>
      <c r="K476" s="8">
        <v>1.17761964</v>
      </c>
      <c r="L476" s="19"/>
      <c r="M476" s="16" t="e">
        <v>#N/A</v>
      </c>
    </row>
    <row r="477" ht="15.75" customHeight="1">
      <c r="A477" s="6" t="s">
        <v>2980</v>
      </c>
      <c r="B477" s="8" t="s">
        <v>2095</v>
      </c>
      <c r="C477" s="8">
        <v>1472.0</v>
      </c>
      <c r="D477" s="8">
        <v>455.0</v>
      </c>
      <c r="E477" s="6" t="s">
        <v>2096</v>
      </c>
      <c r="F477" s="17" t="e">
        <v>#N/A</v>
      </c>
      <c r="G477" s="6" t="s">
        <v>2982</v>
      </c>
      <c r="H477" s="8">
        <v>13.9338299</v>
      </c>
      <c r="I477" s="8">
        <v>11.4225802</v>
      </c>
      <c r="J477" s="8">
        <v>11.6508817</v>
      </c>
      <c r="K477" s="8">
        <v>15.3626957</v>
      </c>
      <c r="L477" s="19"/>
      <c r="M477" s="16" t="e">
        <v>#N/A</v>
      </c>
    </row>
    <row r="478" ht="15.75" customHeight="1">
      <c r="A478" s="6" t="s">
        <v>2985</v>
      </c>
      <c r="B478" s="8" t="s">
        <v>1931</v>
      </c>
      <c r="C478" s="8">
        <v>2184.0</v>
      </c>
      <c r="D478" s="8">
        <v>604.0</v>
      </c>
      <c r="E478" s="6" t="s">
        <v>145</v>
      </c>
      <c r="F478" s="17" t="e">
        <v>#N/A</v>
      </c>
      <c r="G478" s="6" t="s">
        <v>146</v>
      </c>
      <c r="H478" s="8">
        <v>155.821192</v>
      </c>
      <c r="I478" s="8">
        <v>184.761215</v>
      </c>
      <c r="J478" s="8">
        <v>297.427459</v>
      </c>
      <c r="K478" s="8">
        <v>246.060919</v>
      </c>
      <c r="L478" s="19"/>
      <c r="M478" s="16" t="e">
        <v>#N/A</v>
      </c>
    </row>
    <row r="479" ht="15.75" customHeight="1">
      <c r="A479" s="6" t="s">
        <v>2990</v>
      </c>
      <c r="B479" s="8" t="s">
        <v>2991</v>
      </c>
      <c r="C479" s="8">
        <v>2995.0</v>
      </c>
      <c r="D479" s="8">
        <v>698.0</v>
      </c>
      <c r="E479" s="6" t="s">
        <v>53</v>
      </c>
      <c r="F479" s="18" t="s">
        <v>54</v>
      </c>
      <c r="G479" s="6" t="s">
        <v>56</v>
      </c>
      <c r="H479" s="8">
        <v>18.4476381</v>
      </c>
      <c r="I479" s="8">
        <v>15.3061772</v>
      </c>
      <c r="J479" s="8">
        <v>11.2773121</v>
      </c>
      <c r="K479" s="8">
        <v>19.0294444</v>
      </c>
      <c r="L479" s="19"/>
      <c r="M479" s="16" t="e">
        <v>#N/A</v>
      </c>
    </row>
    <row r="480" ht="15.75" customHeight="1">
      <c r="A480" s="6" t="s">
        <v>2993</v>
      </c>
      <c r="B480" s="8" t="s">
        <v>2440</v>
      </c>
      <c r="C480" s="8">
        <v>3405.0</v>
      </c>
      <c r="D480" s="8">
        <v>897.0</v>
      </c>
      <c r="E480" s="6" t="s">
        <v>176</v>
      </c>
      <c r="F480" s="6" t="s">
        <v>177</v>
      </c>
      <c r="G480" s="6" t="s">
        <v>178</v>
      </c>
      <c r="H480" s="8">
        <v>14.1597987</v>
      </c>
      <c r="I480" s="8">
        <v>11.7549238</v>
      </c>
      <c r="J480" s="8">
        <v>15.8501803</v>
      </c>
      <c r="K480" s="8">
        <v>20.5120891</v>
      </c>
      <c r="L480" s="19"/>
      <c r="M480" s="16" t="e">
        <v>#N/A</v>
      </c>
    </row>
    <row r="481" ht="15.75" customHeight="1">
      <c r="A481" s="6" t="s">
        <v>1435</v>
      </c>
      <c r="B481" s="8" t="s">
        <v>1436</v>
      </c>
      <c r="C481" s="8">
        <v>1361.0</v>
      </c>
      <c r="D481" s="8">
        <v>347.0</v>
      </c>
      <c r="E481" s="6" t="s">
        <v>86</v>
      </c>
      <c r="F481" s="17" t="e">
        <v>#N/A</v>
      </c>
      <c r="G481" s="6" t="s">
        <v>88</v>
      </c>
      <c r="H481" s="8">
        <v>854.934038</v>
      </c>
      <c r="I481" s="8">
        <v>709.785234</v>
      </c>
      <c r="J481" s="8">
        <v>599.163405</v>
      </c>
      <c r="K481" s="8">
        <v>757.344772</v>
      </c>
      <c r="L481" s="19"/>
      <c r="M481" s="16" t="e">
        <v>#N/A</v>
      </c>
    </row>
    <row r="482" ht="15.75" customHeight="1">
      <c r="A482" s="6" t="s">
        <v>3159</v>
      </c>
      <c r="B482" s="8" t="s">
        <v>3102</v>
      </c>
      <c r="C482" s="8">
        <v>5516.0</v>
      </c>
      <c r="D482" s="8">
        <v>1064.0</v>
      </c>
      <c r="E482" s="6" t="s">
        <v>671</v>
      </c>
      <c r="F482" s="17" t="e">
        <v>#N/A</v>
      </c>
      <c r="G482" s="6" t="s">
        <v>672</v>
      </c>
      <c r="H482" s="8">
        <v>21.1479434</v>
      </c>
      <c r="I482" s="8">
        <v>17.5892144</v>
      </c>
      <c r="J482" s="8">
        <v>18.8912125</v>
      </c>
      <c r="K482" s="8">
        <v>19.5143051</v>
      </c>
      <c r="L482" s="19"/>
      <c r="M482" s="16" t="e">
        <v>#N/A</v>
      </c>
    </row>
    <row r="483" ht="15.75" customHeight="1">
      <c r="A483" s="6" t="s">
        <v>3161</v>
      </c>
      <c r="B483" s="8" t="s">
        <v>3163</v>
      </c>
      <c r="C483" s="8">
        <v>2652.0</v>
      </c>
      <c r="D483" s="8">
        <v>584.0</v>
      </c>
      <c r="E483" s="6" t="s">
        <v>1788</v>
      </c>
      <c r="F483" s="17" t="e">
        <v>#N/A</v>
      </c>
      <c r="G483" s="6" t="s">
        <v>3165</v>
      </c>
      <c r="H483" s="8">
        <v>1.23317379</v>
      </c>
      <c r="I483" s="8">
        <v>1.0290721</v>
      </c>
      <c r="J483" s="8">
        <v>0.36295485</v>
      </c>
      <c r="K483" s="8">
        <v>2.52969395</v>
      </c>
      <c r="L483" s="19"/>
      <c r="M483" s="16" t="e">
        <v>#N/A</v>
      </c>
    </row>
    <row r="484" ht="15.75" customHeight="1">
      <c r="A484" s="6" t="s">
        <v>3166</v>
      </c>
      <c r="B484" s="8" t="s">
        <v>3167</v>
      </c>
      <c r="C484" s="8">
        <v>1725.0</v>
      </c>
      <c r="D484" s="8">
        <v>434.0</v>
      </c>
      <c r="E484" s="6" t="s">
        <v>62</v>
      </c>
      <c r="F484" s="17" t="e">
        <v>#N/A</v>
      </c>
      <c r="G484" s="6" t="s">
        <v>103</v>
      </c>
      <c r="H484" s="8">
        <v>1.51052632</v>
      </c>
      <c r="I484" s="8">
        <v>1.26459038</v>
      </c>
      <c r="J484" s="8">
        <v>1.55811817</v>
      </c>
      <c r="K484" s="8">
        <v>2.18836378</v>
      </c>
      <c r="L484" s="19"/>
      <c r="M484" s="16" t="e">
        <v>#N/A</v>
      </c>
    </row>
    <row r="485" ht="15.75" customHeight="1">
      <c r="A485" s="6" t="s">
        <v>3171</v>
      </c>
      <c r="B485" s="8" t="s">
        <v>3173</v>
      </c>
      <c r="C485" s="8">
        <v>692.0</v>
      </c>
      <c r="D485" s="8">
        <v>180.0</v>
      </c>
      <c r="E485" s="6" t="s">
        <v>350</v>
      </c>
      <c r="F485" s="17" t="e">
        <v>#N/A</v>
      </c>
      <c r="G485" s="6" t="s">
        <v>324</v>
      </c>
      <c r="H485" s="8">
        <v>49.272786</v>
      </c>
      <c r="I485" s="8">
        <v>41.2963409</v>
      </c>
      <c r="J485" s="8">
        <v>36.9986018</v>
      </c>
      <c r="K485" s="8">
        <v>54.6320834</v>
      </c>
      <c r="L485" s="19"/>
      <c r="M485" s="16" t="e">
        <v>#N/A</v>
      </c>
    </row>
    <row r="486" ht="15.75" customHeight="1">
      <c r="A486" s="6" t="s">
        <v>3176</v>
      </c>
      <c r="B486" s="8" t="s">
        <v>1758</v>
      </c>
      <c r="C486" s="8">
        <v>2756.0</v>
      </c>
      <c r="D486" s="8">
        <v>602.0</v>
      </c>
      <c r="E486" s="6" t="s">
        <v>1759</v>
      </c>
      <c r="F486" s="6" t="s">
        <v>17</v>
      </c>
      <c r="G486" s="6" t="s">
        <v>217</v>
      </c>
      <c r="H486" s="8">
        <v>0.35279628</v>
      </c>
      <c r="I486" s="8">
        <v>0.46219229</v>
      </c>
      <c r="J486" s="8">
        <v>0.81063379</v>
      </c>
      <c r="K486" s="8">
        <v>0.67988353</v>
      </c>
      <c r="L486" s="19"/>
      <c r="M486" s="16" t="e">
        <v>#N/A</v>
      </c>
    </row>
    <row r="487" ht="15.75" customHeight="1">
      <c r="A487" s="6" t="s">
        <v>3177</v>
      </c>
      <c r="B487" s="8" t="s">
        <v>3178</v>
      </c>
      <c r="C487" s="8">
        <v>402.0</v>
      </c>
      <c r="D487" s="8">
        <v>134.0</v>
      </c>
      <c r="E487" s="6" t="s">
        <v>383</v>
      </c>
      <c r="F487" s="17" t="e">
        <v>#N/A</v>
      </c>
      <c r="G487" s="6" t="e">
        <v>#N/A</v>
      </c>
      <c r="H487" s="8">
        <v>0.67277277</v>
      </c>
      <c r="I487" s="8">
        <v>0.78734775</v>
      </c>
      <c r="J487" s="8">
        <v>1.04788511</v>
      </c>
      <c r="K487" s="8">
        <v>0.87961963</v>
      </c>
      <c r="L487" s="19"/>
      <c r="M487" s="16" t="e">
        <v>#N/A</v>
      </c>
    </row>
    <row r="488" ht="15.75" customHeight="1">
      <c r="A488" s="6" t="s">
        <v>3180</v>
      </c>
      <c r="B488" s="8" t="s">
        <v>2277</v>
      </c>
      <c r="C488" s="8">
        <v>1750.0</v>
      </c>
      <c r="D488" s="8">
        <v>566.0</v>
      </c>
      <c r="E488" s="6" t="s">
        <v>176</v>
      </c>
      <c r="F488" s="6" t="s">
        <v>177</v>
      </c>
      <c r="G488" s="6" t="s">
        <v>178</v>
      </c>
      <c r="H488" s="8">
        <v>83.7211695</v>
      </c>
      <c r="I488" s="8">
        <v>70.4179188</v>
      </c>
      <c r="J488" s="8">
        <v>46.3693363</v>
      </c>
      <c r="K488" s="8">
        <v>69.4734486</v>
      </c>
      <c r="L488" s="19"/>
      <c r="M488" s="16" t="e">
        <v>#N/A</v>
      </c>
    </row>
    <row r="489" ht="15.75" customHeight="1">
      <c r="A489" s="6" t="s">
        <v>3182</v>
      </c>
      <c r="B489" s="8" t="s">
        <v>2465</v>
      </c>
      <c r="C489" s="8">
        <v>3469.0</v>
      </c>
      <c r="D489" s="8">
        <v>885.0</v>
      </c>
      <c r="E489" s="6" t="s">
        <v>2466</v>
      </c>
      <c r="F489" s="17" t="e">
        <v>#N/A</v>
      </c>
      <c r="G489" s="6" t="s">
        <v>2468</v>
      </c>
      <c r="H489" s="8">
        <v>24.4674248</v>
      </c>
      <c r="I489" s="8">
        <v>20.5805457</v>
      </c>
      <c r="J489" s="8">
        <v>23.7502287</v>
      </c>
      <c r="K489" s="8">
        <v>28.353898</v>
      </c>
      <c r="L489" s="19"/>
      <c r="M489" s="16" t="e">
        <v>#N/A</v>
      </c>
    </row>
    <row r="490" ht="15.75" customHeight="1">
      <c r="A490" s="6" t="s">
        <v>3186</v>
      </c>
      <c r="B490" s="8" t="s">
        <v>1081</v>
      </c>
      <c r="C490" s="8">
        <v>2649.0</v>
      </c>
      <c r="D490" s="8">
        <v>571.0</v>
      </c>
      <c r="E490" s="6" t="s">
        <v>315</v>
      </c>
      <c r="F490" s="6" t="s">
        <v>316</v>
      </c>
      <c r="G490" s="6" t="s">
        <v>976</v>
      </c>
      <c r="H490" s="8">
        <v>1.47549507</v>
      </c>
      <c r="I490" s="8">
        <v>1.25340207</v>
      </c>
      <c r="J490" s="8">
        <v>2.113956</v>
      </c>
      <c r="K490" s="8">
        <v>1.77984059</v>
      </c>
      <c r="L490" s="19"/>
      <c r="M490" s="16" t="e">
        <v>#N/A</v>
      </c>
    </row>
    <row r="491" ht="15.75" customHeight="1">
      <c r="A491" s="6" t="s">
        <v>3189</v>
      </c>
      <c r="B491" s="8" t="s">
        <v>1469</v>
      </c>
      <c r="C491" s="8">
        <v>2332.0</v>
      </c>
      <c r="D491" s="8">
        <v>657.0</v>
      </c>
      <c r="E491" s="6" t="s">
        <v>395</v>
      </c>
      <c r="F491" s="17" t="e">
        <v>#N/A</v>
      </c>
      <c r="G491" s="6" t="s">
        <v>396</v>
      </c>
      <c r="H491" s="8">
        <v>19.168176</v>
      </c>
      <c r="I491" s="8">
        <v>17.4822632</v>
      </c>
      <c r="J491" s="8">
        <v>36.8105024</v>
      </c>
      <c r="K491" s="8">
        <v>31.0121954</v>
      </c>
      <c r="L491" s="19"/>
      <c r="M491" s="16" t="e">
        <v>#N/A</v>
      </c>
    </row>
    <row r="492" ht="15.75" customHeight="1">
      <c r="A492" s="6" t="s">
        <v>3192</v>
      </c>
      <c r="B492" s="8" t="s">
        <v>963</v>
      </c>
      <c r="C492" s="8">
        <v>1085.0</v>
      </c>
      <c r="D492" s="8">
        <v>256.0</v>
      </c>
      <c r="E492" s="6" t="s">
        <v>320</v>
      </c>
      <c r="F492" s="6" t="s">
        <v>17</v>
      </c>
      <c r="G492" s="6" t="s">
        <v>321</v>
      </c>
      <c r="H492" s="8">
        <v>3.8391242</v>
      </c>
      <c r="I492" s="8">
        <v>3.245088</v>
      </c>
      <c r="J492" s="8">
        <v>2.21538341</v>
      </c>
      <c r="K492" s="8">
        <v>3.65162269</v>
      </c>
      <c r="L492" s="19"/>
      <c r="M492" s="16" t="e">
        <v>#N/A</v>
      </c>
      <c r="S492" s="6"/>
      <c r="T492" s="6"/>
      <c r="U492" s="6"/>
      <c r="V492" s="8"/>
      <c r="W492" s="8"/>
      <c r="X492" s="8"/>
      <c r="Y492" s="8"/>
    </row>
    <row r="493" ht="15.75" customHeight="1">
      <c r="A493" s="6" t="s">
        <v>3195</v>
      </c>
      <c r="B493" s="8" t="s">
        <v>951</v>
      </c>
      <c r="C493" s="8">
        <v>577.0</v>
      </c>
      <c r="D493" s="8">
        <v>141.0</v>
      </c>
      <c r="E493" s="6" t="s">
        <v>96</v>
      </c>
      <c r="F493" s="17" t="e">
        <v>#N/A</v>
      </c>
      <c r="G493" s="6" t="s">
        <v>97</v>
      </c>
      <c r="H493" s="8">
        <v>7.83899109</v>
      </c>
      <c r="I493" s="8">
        <v>16.0622012</v>
      </c>
      <c r="J493" s="8">
        <v>192.171433</v>
      </c>
      <c r="K493" s="8">
        <v>162.601124</v>
      </c>
      <c r="L493" s="19"/>
      <c r="M493" s="16" t="e">
        <v>#N/A</v>
      </c>
    </row>
    <row r="494" ht="15.75" customHeight="1">
      <c r="A494" s="6" t="s">
        <v>1307</v>
      </c>
      <c r="B494" s="8" t="s">
        <v>1308</v>
      </c>
      <c r="C494" s="8">
        <v>1877.0</v>
      </c>
      <c r="D494" s="8">
        <v>496.0</v>
      </c>
      <c r="E494" s="6" t="s">
        <v>1309</v>
      </c>
      <c r="F494" s="17" t="e">
        <v>#N/A</v>
      </c>
      <c r="G494" s="6" t="s">
        <v>1310</v>
      </c>
      <c r="H494" s="8">
        <v>26.3496299</v>
      </c>
      <c r="I494" s="8">
        <v>22.2990861</v>
      </c>
      <c r="J494" s="8">
        <v>9.20434412</v>
      </c>
      <c r="K494" s="8">
        <v>19.3703996</v>
      </c>
      <c r="L494" s="19"/>
      <c r="M494" s="16" t="e">
        <v>#N/A</v>
      </c>
    </row>
    <row r="495" ht="15.75" customHeight="1">
      <c r="A495" s="6" t="s">
        <v>1498</v>
      </c>
      <c r="B495" s="8" t="s">
        <v>1499</v>
      </c>
      <c r="C495" s="8">
        <v>1869.0</v>
      </c>
      <c r="D495" s="8">
        <v>497.0</v>
      </c>
      <c r="E495" s="6" t="s">
        <v>1309</v>
      </c>
      <c r="F495" s="17" t="e">
        <v>#N/A</v>
      </c>
      <c r="G495" s="6" t="s">
        <v>1500</v>
      </c>
      <c r="H495" s="8">
        <v>2.36065998</v>
      </c>
      <c r="I495" s="8">
        <v>4.3621804</v>
      </c>
      <c r="J495" s="8">
        <v>17.4513757</v>
      </c>
      <c r="K495" s="8">
        <v>14.8403273</v>
      </c>
      <c r="L495" s="19"/>
      <c r="M495" s="16" t="e">
        <v>#N/A</v>
      </c>
    </row>
    <row r="496" ht="15.75" customHeight="1">
      <c r="A496" s="6" t="s">
        <v>3202</v>
      </c>
      <c r="B496" s="8" t="s">
        <v>1833</v>
      </c>
      <c r="C496" s="8">
        <v>1427.0</v>
      </c>
      <c r="D496" s="8">
        <v>390.0</v>
      </c>
      <c r="E496" s="6" t="s">
        <v>304</v>
      </c>
      <c r="F496" s="17" t="e">
        <v>#N/A</v>
      </c>
      <c r="G496" s="6" t="s">
        <v>305</v>
      </c>
      <c r="H496" s="8">
        <v>31.9878694</v>
      </c>
      <c r="I496" s="8">
        <v>27.258147</v>
      </c>
      <c r="J496" s="8">
        <v>38.0955222</v>
      </c>
      <c r="K496" s="8">
        <v>52.7102993</v>
      </c>
      <c r="L496" s="19"/>
      <c r="M496" s="16" t="e">
        <v>#N/A</v>
      </c>
    </row>
    <row r="497" ht="15.75" customHeight="1">
      <c r="A497" s="6" t="s">
        <v>1470</v>
      </c>
      <c r="B497" s="8" t="s">
        <v>1413</v>
      </c>
      <c r="C497" s="8">
        <v>3719.0</v>
      </c>
      <c r="D497" s="8">
        <v>689.0</v>
      </c>
      <c r="E497" s="6" t="s">
        <v>1415</v>
      </c>
      <c r="F497" s="6" t="s">
        <v>17</v>
      </c>
      <c r="G497" s="6" t="s">
        <v>1417</v>
      </c>
      <c r="H497" s="8">
        <v>4.74520249</v>
      </c>
      <c r="I497" s="8">
        <v>4.092591</v>
      </c>
      <c r="J497" s="8">
        <v>3.0148169</v>
      </c>
      <c r="K497" s="8">
        <v>2.57000144</v>
      </c>
      <c r="L497" s="19"/>
      <c r="M497" s="16" t="e">
        <v>#N/A</v>
      </c>
      <c r="S497" s="6"/>
      <c r="T497" s="6"/>
      <c r="U497" s="6"/>
      <c r="V497" s="8"/>
      <c r="W497" s="8"/>
      <c r="X497" s="8"/>
      <c r="Y497" s="8"/>
    </row>
    <row r="498" ht="15.75" customHeight="1">
      <c r="A498" s="6" t="s">
        <v>1496</v>
      </c>
      <c r="B498" s="8" t="s">
        <v>1497</v>
      </c>
      <c r="C498" s="8">
        <v>1538.0</v>
      </c>
      <c r="D498" s="8">
        <v>314.0</v>
      </c>
      <c r="E498" s="6" t="s">
        <v>145</v>
      </c>
      <c r="F498" s="17" t="e">
        <v>#N/A</v>
      </c>
      <c r="G498" s="6" t="s">
        <v>301</v>
      </c>
      <c r="H498" s="8">
        <v>9.98625256</v>
      </c>
      <c r="I498" s="8">
        <v>8.52510374</v>
      </c>
      <c r="J498" s="8">
        <v>13.1527731</v>
      </c>
      <c r="K498" s="8">
        <v>59.9322951</v>
      </c>
      <c r="L498" s="19"/>
      <c r="M498" s="16" t="e">
        <v>#N/A</v>
      </c>
    </row>
    <row r="499" ht="15.75" customHeight="1">
      <c r="A499" s="6" t="s">
        <v>3211</v>
      </c>
      <c r="B499" s="8" t="s">
        <v>2486</v>
      </c>
      <c r="C499" s="8">
        <v>2628.0</v>
      </c>
      <c r="D499" s="8">
        <v>597.0</v>
      </c>
      <c r="E499" s="6" t="s">
        <v>270</v>
      </c>
      <c r="F499" s="17" t="e">
        <v>#N/A</v>
      </c>
      <c r="G499" s="6" t="s">
        <v>3213</v>
      </c>
      <c r="H499" s="8">
        <v>28.2460329</v>
      </c>
      <c r="I499" s="8">
        <v>24.1690262</v>
      </c>
      <c r="J499" s="8">
        <v>28.7372621</v>
      </c>
      <c r="K499" s="8">
        <v>29.1806479</v>
      </c>
      <c r="L499" s="19"/>
      <c r="M499" s="16" t="e">
        <v>#N/A</v>
      </c>
    </row>
    <row r="500" ht="15.75" customHeight="1">
      <c r="A500" s="6" t="s">
        <v>3214</v>
      </c>
      <c r="B500" s="8" t="s">
        <v>2322</v>
      </c>
      <c r="C500" s="8">
        <v>893.0</v>
      </c>
      <c r="D500" s="8">
        <v>244.0</v>
      </c>
      <c r="E500" s="6" t="s">
        <v>2323</v>
      </c>
      <c r="F500" s="17" t="e">
        <v>#N/A</v>
      </c>
      <c r="G500" s="6" t="s">
        <v>2326</v>
      </c>
      <c r="H500" s="8">
        <v>6.16262228</v>
      </c>
      <c r="I500" s="8">
        <v>5.30049304</v>
      </c>
      <c r="J500" s="8">
        <v>4.51856214</v>
      </c>
      <c r="K500" s="8">
        <v>5.06474969</v>
      </c>
      <c r="L500" s="19"/>
      <c r="M500" s="16" t="e">
        <v>#N/A</v>
      </c>
    </row>
    <row r="501" ht="15.75" customHeight="1">
      <c r="A501" s="6" t="s">
        <v>1502</v>
      </c>
      <c r="B501" s="8" t="s">
        <v>1503</v>
      </c>
      <c r="C501" s="8">
        <v>2088.0</v>
      </c>
      <c r="D501" s="8">
        <v>382.0</v>
      </c>
      <c r="E501" s="6" t="s">
        <v>1504</v>
      </c>
      <c r="F501" s="17" t="e">
        <v>#N/A</v>
      </c>
      <c r="G501" s="6" t="s">
        <v>1505</v>
      </c>
      <c r="H501" s="8">
        <v>4.60413972</v>
      </c>
      <c r="I501" s="8">
        <v>3.96431899</v>
      </c>
      <c r="J501" s="8">
        <v>4.35744813</v>
      </c>
      <c r="K501" s="8">
        <v>6.2817591</v>
      </c>
      <c r="L501" s="19"/>
      <c r="M501" s="16" t="e">
        <v>#N/A</v>
      </c>
    </row>
    <row r="502" ht="15.75" customHeight="1">
      <c r="A502" s="6" t="s">
        <v>3219</v>
      </c>
      <c r="B502" s="8"/>
      <c r="C502" s="8">
        <v>6082.0</v>
      </c>
      <c r="D502" s="8">
        <v>1192.0</v>
      </c>
      <c r="E502" s="6" t="s">
        <v>3220</v>
      </c>
      <c r="F502" s="6" t="s">
        <v>17</v>
      </c>
      <c r="G502" s="6" t="s">
        <v>2428</v>
      </c>
      <c r="H502" s="8">
        <v>0.53780993</v>
      </c>
      <c r="I502" s="8">
        <v>0.4899087</v>
      </c>
      <c r="J502" s="8">
        <v>3.99218252</v>
      </c>
      <c r="K502" s="8">
        <v>3.44057609</v>
      </c>
      <c r="L502" s="19"/>
      <c r="M502" s="16" t="e">
        <v>#N/A</v>
      </c>
    </row>
    <row r="503" ht="15.75" customHeight="1">
      <c r="A503" s="6" t="s">
        <v>3222</v>
      </c>
      <c r="B503" s="8" t="s">
        <v>3223</v>
      </c>
      <c r="C503" s="8">
        <v>1902.0</v>
      </c>
      <c r="D503" s="8">
        <v>581.0</v>
      </c>
      <c r="E503" s="6" t="s">
        <v>2166</v>
      </c>
      <c r="F503" s="17" t="e">
        <v>#N/A</v>
      </c>
      <c r="G503" s="6" t="s">
        <v>2167</v>
      </c>
      <c r="H503" s="8">
        <v>47.6488117</v>
      </c>
      <c r="I503" s="8">
        <v>41.1403977</v>
      </c>
      <c r="J503" s="8">
        <v>49.0982183</v>
      </c>
      <c r="K503" s="8">
        <v>53.6499193</v>
      </c>
      <c r="L503" s="19"/>
      <c r="M503" s="16" t="e">
        <v>#N/A</v>
      </c>
    </row>
    <row r="504" ht="15.75" customHeight="1">
      <c r="A504" s="6" t="s">
        <v>1717</v>
      </c>
      <c r="B504" s="8" t="s">
        <v>1718</v>
      </c>
      <c r="C504" s="8">
        <v>2302.0</v>
      </c>
      <c r="D504" s="8">
        <v>601.0</v>
      </c>
      <c r="E504" s="6" t="s">
        <v>72</v>
      </c>
      <c r="F504" s="6" t="s">
        <v>17</v>
      </c>
      <c r="G504" s="6" t="s">
        <v>852</v>
      </c>
      <c r="H504" s="8">
        <v>5.65720697</v>
      </c>
      <c r="I504" s="8">
        <v>5.67704601</v>
      </c>
      <c r="J504" s="8">
        <v>88.041973</v>
      </c>
      <c r="K504" s="8">
        <v>76.0259479</v>
      </c>
      <c r="L504" s="19"/>
      <c r="M504" s="16" t="e">
        <v>#N/A</v>
      </c>
    </row>
    <row r="505" ht="15.75" customHeight="1">
      <c r="A505" s="6" t="s">
        <v>3130</v>
      </c>
      <c r="B505" s="8" t="s">
        <v>1792</v>
      </c>
      <c r="C505" s="8">
        <v>4298.0</v>
      </c>
      <c r="D505" s="8">
        <v>1065.0</v>
      </c>
      <c r="E505" s="6" t="s">
        <v>220</v>
      </c>
      <c r="F505" s="6" t="s">
        <v>221</v>
      </c>
      <c r="G505" s="6" t="s">
        <v>3132</v>
      </c>
      <c r="H505" s="8">
        <v>5.43440158</v>
      </c>
      <c r="I505" s="8">
        <v>4.69420658</v>
      </c>
      <c r="J505" s="8">
        <v>3.55994177</v>
      </c>
      <c r="K505" s="8">
        <v>3.55080059</v>
      </c>
      <c r="L505" s="19"/>
      <c r="M505" s="16" t="e">
        <v>#N/A</v>
      </c>
    </row>
    <row r="506" ht="15.75" customHeight="1">
      <c r="A506" s="6" t="s">
        <v>3227</v>
      </c>
      <c r="B506" s="8"/>
      <c r="C506" s="8">
        <v>3968.0</v>
      </c>
      <c r="D506" s="8">
        <v>696.0</v>
      </c>
      <c r="E506" s="6" t="s">
        <v>371</v>
      </c>
      <c r="F506" s="6" t="s">
        <v>372</v>
      </c>
      <c r="G506" s="6" t="s">
        <v>3230</v>
      </c>
      <c r="H506" s="8">
        <v>10.4946868</v>
      </c>
      <c r="I506" s="8">
        <v>9.09930471</v>
      </c>
      <c r="J506" s="8">
        <v>8.64779036</v>
      </c>
      <c r="K506" s="8">
        <v>9.35383623</v>
      </c>
      <c r="L506" s="19"/>
      <c r="M506" s="16" t="e">
        <v>#N/A</v>
      </c>
    </row>
    <row r="507" ht="15.75" customHeight="1">
      <c r="A507" s="6" t="s">
        <v>3231</v>
      </c>
      <c r="B507" s="8" t="s">
        <v>2456</v>
      </c>
      <c r="C507" s="8">
        <v>1334.0</v>
      </c>
      <c r="D507" s="8">
        <v>381.0</v>
      </c>
      <c r="E507" s="6" t="s">
        <v>2457</v>
      </c>
      <c r="F507" s="17" t="e">
        <v>#N/A</v>
      </c>
      <c r="G507" s="6" t="s">
        <v>2458</v>
      </c>
      <c r="H507" s="8">
        <v>52.255209</v>
      </c>
      <c r="I507" s="8">
        <v>45.3725857</v>
      </c>
      <c r="J507" s="8">
        <v>51.7127082</v>
      </c>
      <c r="K507" s="8">
        <v>61.7358766</v>
      </c>
      <c r="L507" s="19"/>
      <c r="M507" s="16" t="e">
        <v>#N/A</v>
      </c>
    </row>
    <row r="508" ht="15.75" customHeight="1">
      <c r="A508" s="6" t="s">
        <v>1736</v>
      </c>
      <c r="B508" s="8" t="s">
        <v>1737</v>
      </c>
      <c r="C508" s="8">
        <v>4248.0</v>
      </c>
      <c r="D508" s="8">
        <v>1013.0</v>
      </c>
      <c r="E508" s="6" t="s">
        <v>186</v>
      </c>
      <c r="F508" s="6" t="s">
        <v>41</v>
      </c>
      <c r="G508" s="6" t="s">
        <v>1748</v>
      </c>
      <c r="H508" s="8">
        <v>36.7463572</v>
      </c>
      <c r="I508" s="8">
        <v>32.0084573</v>
      </c>
      <c r="J508" s="8">
        <v>91.3957692</v>
      </c>
      <c r="K508" s="8">
        <v>89.3142939</v>
      </c>
      <c r="L508" s="19"/>
      <c r="M508" s="16" t="e">
        <v>#N/A</v>
      </c>
    </row>
    <row r="509" ht="15.75" customHeight="1">
      <c r="A509" s="6" t="s">
        <v>3234</v>
      </c>
      <c r="B509" s="8" t="s">
        <v>3235</v>
      </c>
      <c r="C509" s="8">
        <v>1448.0</v>
      </c>
      <c r="D509" s="8">
        <v>375.0</v>
      </c>
      <c r="E509" s="6" t="s">
        <v>304</v>
      </c>
      <c r="F509" s="17" t="e">
        <v>#N/A</v>
      </c>
      <c r="G509" s="6" t="s">
        <v>305</v>
      </c>
      <c r="H509" s="8">
        <v>2.73785989</v>
      </c>
      <c r="I509" s="8">
        <v>2.38628231</v>
      </c>
      <c r="J509" s="8">
        <v>1.43823926</v>
      </c>
      <c r="K509" s="8">
        <v>2.22945852</v>
      </c>
      <c r="L509" s="19"/>
      <c r="M509" s="16" t="e">
        <v>#N/A</v>
      </c>
    </row>
    <row r="510" ht="15.75" customHeight="1">
      <c r="A510" s="6" t="s">
        <v>2950</v>
      </c>
      <c r="B510" s="8" t="s">
        <v>2212</v>
      </c>
      <c r="C510" s="8">
        <v>2385.0</v>
      </c>
      <c r="D510" s="8">
        <v>760.0</v>
      </c>
      <c r="E510" s="6" t="s">
        <v>186</v>
      </c>
      <c r="F510" s="6" t="s">
        <v>41</v>
      </c>
      <c r="G510" s="6" t="s">
        <v>2952</v>
      </c>
      <c r="H510" s="8">
        <v>1.57788048</v>
      </c>
      <c r="I510" s="8">
        <v>1.38276267</v>
      </c>
      <c r="J510" s="8">
        <v>0.9260786</v>
      </c>
      <c r="K510" s="8">
        <v>1.22915504</v>
      </c>
      <c r="L510" s="19"/>
      <c r="M510" s="16" t="e">
        <v>#N/A</v>
      </c>
    </row>
    <row r="511" ht="15.75" customHeight="1">
      <c r="A511" s="6" t="s">
        <v>3237</v>
      </c>
      <c r="B511" s="8" t="s">
        <v>2242</v>
      </c>
      <c r="C511" s="8">
        <v>2452.0</v>
      </c>
      <c r="D511" s="8">
        <v>643.0</v>
      </c>
      <c r="E511" s="6" t="s">
        <v>186</v>
      </c>
      <c r="F511" s="6" t="s">
        <v>41</v>
      </c>
      <c r="G511" s="6" t="s">
        <v>3239</v>
      </c>
      <c r="H511" s="8">
        <v>2.58744618</v>
      </c>
      <c r="I511" s="8">
        <v>2.26951249</v>
      </c>
      <c r="J511" s="8">
        <v>1.1116045</v>
      </c>
      <c r="K511" s="8">
        <v>1.4782258</v>
      </c>
      <c r="L511" s="19"/>
      <c r="M511" s="16" t="e">
        <v>#N/A</v>
      </c>
    </row>
    <row r="512" ht="15.75" customHeight="1">
      <c r="A512" s="6" t="s">
        <v>3240</v>
      </c>
      <c r="B512" s="8" t="s">
        <v>1871</v>
      </c>
      <c r="C512" s="8">
        <v>1740.0</v>
      </c>
      <c r="D512" s="8">
        <v>330.0</v>
      </c>
      <c r="E512" s="6" t="s">
        <v>371</v>
      </c>
      <c r="F512" s="6" t="s">
        <v>372</v>
      </c>
      <c r="G512" s="6" t="s">
        <v>373</v>
      </c>
      <c r="H512" s="8">
        <v>1.22697563</v>
      </c>
      <c r="I512" s="8">
        <v>1.07637252</v>
      </c>
      <c r="J512" s="8">
        <v>1.16672237</v>
      </c>
      <c r="K512" s="8">
        <v>1.49269479</v>
      </c>
      <c r="L512" s="19"/>
      <c r="M512" s="16" t="e">
        <v>#N/A</v>
      </c>
    </row>
    <row r="513" ht="15.75" customHeight="1">
      <c r="A513" s="6" t="s">
        <v>3243</v>
      </c>
      <c r="B513" s="8" t="s">
        <v>2562</v>
      </c>
      <c r="C513" s="8">
        <v>1715.0</v>
      </c>
      <c r="D513" s="8">
        <v>345.0</v>
      </c>
      <c r="E513" s="6" t="s">
        <v>1646</v>
      </c>
      <c r="F513" s="6" t="s">
        <v>54</v>
      </c>
      <c r="G513" s="6" t="s">
        <v>2109</v>
      </c>
      <c r="H513" s="8">
        <v>0.99381282</v>
      </c>
      <c r="I513" s="8">
        <v>0.88262765</v>
      </c>
      <c r="J513" s="8">
        <v>1.12224063</v>
      </c>
      <c r="K513" s="8">
        <v>0.98532421</v>
      </c>
      <c r="L513" s="19"/>
      <c r="M513" s="16" t="e">
        <v>#N/A</v>
      </c>
    </row>
    <row r="514" ht="15.75" customHeight="1">
      <c r="A514" s="6" t="s">
        <v>3225</v>
      </c>
      <c r="B514" s="8"/>
      <c r="C514" s="8">
        <v>10792.0</v>
      </c>
      <c r="D514" s="8">
        <v>698.0</v>
      </c>
      <c r="E514" s="6" t="s">
        <v>22</v>
      </c>
      <c r="F514" s="17" t="e">
        <v>#N/A</v>
      </c>
      <c r="G514" s="6" t="s">
        <v>63</v>
      </c>
      <c r="H514" s="8">
        <v>2.53840786</v>
      </c>
      <c r="I514" s="8">
        <v>2.23013494</v>
      </c>
      <c r="J514" s="8">
        <v>1.75521926</v>
      </c>
      <c r="K514" s="8">
        <v>2.84690462</v>
      </c>
      <c r="L514" s="19"/>
      <c r="M514" s="16" t="e">
        <v>#N/A</v>
      </c>
    </row>
    <row r="515" ht="15.75" customHeight="1">
      <c r="A515" s="6" t="s">
        <v>3248</v>
      </c>
      <c r="B515" s="8" t="s">
        <v>1345</v>
      </c>
      <c r="C515" s="8">
        <v>3394.0</v>
      </c>
      <c r="D515" s="8">
        <v>810.0</v>
      </c>
      <c r="E515" s="6" t="s">
        <v>1346</v>
      </c>
      <c r="F515" s="6" t="s">
        <v>17</v>
      </c>
      <c r="G515" s="6" t="s">
        <v>3252</v>
      </c>
      <c r="H515" s="8">
        <v>6.78196748</v>
      </c>
      <c r="I515" s="8">
        <v>5.96173631</v>
      </c>
      <c r="J515" s="8">
        <v>7.96102977</v>
      </c>
      <c r="K515" s="8">
        <v>8.7763935</v>
      </c>
      <c r="L515" s="19"/>
      <c r="M515" s="16" t="e">
        <v>#N/A</v>
      </c>
    </row>
    <row r="516" ht="15.75" customHeight="1">
      <c r="A516" s="6" t="s">
        <v>3253</v>
      </c>
      <c r="B516" s="8" t="s">
        <v>3254</v>
      </c>
      <c r="C516" s="8">
        <v>1434.0</v>
      </c>
      <c r="D516" s="8">
        <v>370.0</v>
      </c>
      <c r="E516" s="6" t="s">
        <v>145</v>
      </c>
      <c r="F516" s="17" t="e">
        <v>#N/A</v>
      </c>
      <c r="G516" s="6" t="s">
        <v>853</v>
      </c>
      <c r="H516" s="8">
        <v>37.7896449</v>
      </c>
      <c r="I516" s="8">
        <v>33.225313</v>
      </c>
      <c r="J516" s="8">
        <v>32.5201276</v>
      </c>
      <c r="K516" s="8">
        <v>45.3545116</v>
      </c>
      <c r="L516" s="19"/>
      <c r="M516" s="16" t="e">
        <v>#N/A</v>
      </c>
    </row>
    <row r="517" ht="15.75" customHeight="1">
      <c r="A517" s="6" t="s">
        <v>3255</v>
      </c>
      <c r="B517" s="8"/>
      <c r="C517" s="8">
        <v>1508.0</v>
      </c>
      <c r="D517" s="8">
        <v>370.0</v>
      </c>
      <c r="E517" s="6" t="s">
        <v>388</v>
      </c>
      <c r="F517" s="6" t="s">
        <v>389</v>
      </c>
      <c r="G517" s="6" t="s">
        <v>2366</v>
      </c>
      <c r="H517" s="8">
        <v>0.16624711</v>
      </c>
      <c r="I517" s="8">
        <v>0.1462748</v>
      </c>
      <c r="J517" s="8">
        <v>0.28696448</v>
      </c>
      <c r="K517" s="8">
        <v>0.59700177</v>
      </c>
      <c r="L517" s="19"/>
      <c r="M517" s="16" t="e">
        <v>#N/A</v>
      </c>
    </row>
    <row r="518" ht="15.75" customHeight="1">
      <c r="A518" s="6" t="s">
        <v>3257</v>
      </c>
      <c r="B518" s="8" t="s">
        <v>2490</v>
      </c>
      <c r="C518" s="8">
        <v>2215.0</v>
      </c>
      <c r="D518" s="8">
        <v>609.0</v>
      </c>
      <c r="E518" s="6" t="s">
        <v>145</v>
      </c>
      <c r="F518" s="17" t="e">
        <v>#N/A</v>
      </c>
      <c r="G518" s="6" t="s">
        <v>2619</v>
      </c>
      <c r="H518" s="8">
        <v>2.07287328</v>
      </c>
      <c r="I518" s="8">
        <v>1.82942942</v>
      </c>
      <c r="J518" s="8">
        <v>2.16865192</v>
      </c>
      <c r="K518" s="8">
        <v>2.21348056</v>
      </c>
      <c r="L518" s="19"/>
      <c r="M518" s="16" t="e">
        <v>#N/A</v>
      </c>
    </row>
    <row r="519" ht="15.75" customHeight="1">
      <c r="A519" s="6" t="s">
        <v>1484</v>
      </c>
      <c r="B519" s="8" t="s">
        <v>1486</v>
      </c>
      <c r="C519" s="8">
        <v>2349.0</v>
      </c>
      <c r="D519" s="8">
        <v>719.0</v>
      </c>
      <c r="E519" s="6" t="s">
        <v>273</v>
      </c>
      <c r="F519" s="6" t="s">
        <v>274</v>
      </c>
      <c r="G519" s="6" t="s">
        <v>1487</v>
      </c>
      <c r="H519" s="8">
        <v>77.1264646</v>
      </c>
      <c r="I519" s="8">
        <v>68.3011793</v>
      </c>
      <c r="J519" s="8">
        <v>118.045081</v>
      </c>
      <c r="K519" s="8">
        <v>112.250438</v>
      </c>
      <c r="L519" s="19"/>
      <c r="M519" s="16" t="e">
        <v>#N/A</v>
      </c>
    </row>
    <row r="520" ht="15.75" customHeight="1">
      <c r="A520" s="6" t="s">
        <v>3258</v>
      </c>
      <c r="B520" s="8" t="s">
        <v>2957</v>
      </c>
      <c r="C520" s="8">
        <v>2085.0</v>
      </c>
      <c r="D520" s="8">
        <v>523.0</v>
      </c>
      <c r="E520" s="6" t="s">
        <v>213</v>
      </c>
      <c r="F520" s="17" t="e">
        <v>#N/A</v>
      </c>
      <c r="G520" s="6" t="s">
        <v>3259</v>
      </c>
      <c r="H520" s="8">
        <v>0.43324326</v>
      </c>
      <c r="I520" s="8">
        <v>0.38501447</v>
      </c>
      <c r="J520" s="8">
        <v>0.32371052</v>
      </c>
      <c r="K520" s="8">
        <v>0.46835771</v>
      </c>
      <c r="L520" s="19"/>
      <c r="M520" s="16" t="e">
        <v>#N/A</v>
      </c>
    </row>
    <row r="521" ht="15.75" customHeight="1">
      <c r="A521" s="6" t="s">
        <v>1801</v>
      </c>
      <c r="B521" s="8"/>
      <c r="C521" s="8">
        <v>2656.0</v>
      </c>
      <c r="D521" s="8">
        <v>540.0</v>
      </c>
      <c r="E521" s="6" t="s">
        <v>40</v>
      </c>
      <c r="F521" s="6" t="s">
        <v>41</v>
      </c>
      <c r="G521" s="6" t="s">
        <v>1802</v>
      </c>
      <c r="H521" s="8">
        <v>0.6029546</v>
      </c>
      <c r="I521" s="8">
        <v>0.69447357</v>
      </c>
      <c r="J521" s="8">
        <v>4.00761183</v>
      </c>
      <c r="K521" s="8">
        <v>3.56860462</v>
      </c>
      <c r="L521" s="19"/>
      <c r="M521" s="16" t="e">
        <v>#N/A</v>
      </c>
    </row>
    <row r="522" ht="15.75" customHeight="1">
      <c r="A522" s="6" t="s">
        <v>1767</v>
      </c>
      <c r="B522" s="8" t="s">
        <v>1768</v>
      </c>
      <c r="C522" s="8">
        <v>2232.0</v>
      </c>
      <c r="D522" s="8">
        <v>586.0</v>
      </c>
      <c r="E522" s="6" t="s">
        <v>72</v>
      </c>
      <c r="F522" s="6" t="s">
        <v>17</v>
      </c>
      <c r="G522" s="6" t="s">
        <v>1770</v>
      </c>
      <c r="H522" s="8">
        <v>4.49539831</v>
      </c>
      <c r="I522" s="8">
        <v>5.18473405</v>
      </c>
      <c r="J522" s="8">
        <v>21.0464793</v>
      </c>
      <c r="K522" s="8">
        <v>18.7678228</v>
      </c>
      <c r="L522" s="19"/>
      <c r="M522" s="16" t="e">
        <v>#N/A</v>
      </c>
    </row>
    <row r="523" ht="15.75" customHeight="1">
      <c r="A523" s="6" t="s">
        <v>3260</v>
      </c>
      <c r="B523" s="8" t="s">
        <v>1772</v>
      </c>
      <c r="C523" s="8">
        <v>628.0</v>
      </c>
      <c r="D523" s="8">
        <v>137.0</v>
      </c>
      <c r="E523" s="6" t="s">
        <v>86</v>
      </c>
      <c r="F523" s="17" t="e">
        <v>#N/A</v>
      </c>
      <c r="G523" s="6" t="s">
        <v>88</v>
      </c>
      <c r="H523" s="8">
        <v>1.09081572</v>
      </c>
      <c r="I523" s="8">
        <v>0.97394171</v>
      </c>
      <c r="J523" s="8">
        <v>0.41754537</v>
      </c>
      <c r="K523" s="8">
        <v>1.19576345</v>
      </c>
      <c r="L523" s="19"/>
      <c r="M523" s="16" t="e">
        <v>#N/A</v>
      </c>
    </row>
    <row r="524" ht="15.75" customHeight="1">
      <c r="A524" s="6" t="s">
        <v>3263</v>
      </c>
      <c r="B524" s="8"/>
      <c r="C524" s="8">
        <v>1650.0</v>
      </c>
      <c r="D524" s="8">
        <v>369.0</v>
      </c>
      <c r="E524" s="6" t="s">
        <v>53</v>
      </c>
      <c r="F524" s="6" t="s">
        <v>54</v>
      </c>
      <c r="G524" s="6" t="s">
        <v>56</v>
      </c>
      <c r="H524" s="8">
        <v>0.7987211</v>
      </c>
      <c r="I524" s="8">
        <v>0.71683189</v>
      </c>
      <c r="J524" s="8">
        <v>0.64881126</v>
      </c>
      <c r="K524" s="8">
        <v>1.07094352</v>
      </c>
      <c r="L524" s="19"/>
      <c r="M524" s="16" t="e">
        <v>#N/A</v>
      </c>
    </row>
    <row r="525" ht="15.75" customHeight="1">
      <c r="A525" s="6" t="s">
        <v>3265</v>
      </c>
      <c r="B525" s="8" t="s">
        <v>3266</v>
      </c>
      <c r="C525" s="8">
        <v>2697.0</v>
      </c>
      <c r="D525" s="8">
        <v>605.0</v>
      </c>
      <c r="E525" s="6" t="s">
        <v>145</v>
      </c>
      <c r="F525" s="17" t="e">
        <v>#N/A</v>
      </c>
      <c r="G525" s="6" t="s">
        <v>2619</v>
      </c>
      <c r="H525" s="8">
        <v>23.614345</v>
      </c>
      <c r="I525" s="8">
        <v>21.2121012</v>
      </c>
      <c r="J525" s="8">
        <v>5.89003463</v>
      </c>
      <c r="K525" s="8">
        <v>8.07796474</v>
      </c>
      <c r="L525" s="19"/>
      <c r="M525" s="16" t="e">
        <v>#N/A</v>
      </c>
    </row>
    <row r="526" ht="15.75" customHeight="1">
      <c r="A526" s="6" t="s">
        <v>3270</v>
      </c>
      <c r="B526" s="8" t="s">
        <v>2317</v>
      </c>
      <c r="C526" s="8">
        <v>1653.0</v>
      </c>
      <c r="D526" s="8">
        <v>480.0</v>
      </c>
      <c r="E526" s="6" t="s">
        <v>166</v>
      </c>
      <c r="F526" s="17" t="e">
        <v>#N/A</v>
      </c>
      <c r="G526" s="6" t="s">
        <v>2318</v>
      </c>
      <c r="H526" s="8">
        <v>7.47750397</v>
      </c>
      <c r="I526" s="8">
        <v>6.75344764</v>
      </c>
      <c r="J526" s="8">
        <v>10.6652058</v>
      </c>
      <c r="K526" s="8">
        <v>12.1856515</v>
      </c>
      <c r="L526" s="19"/>
      <c r="M526" s="16" t="e">
        <v>#N/A</v>
      </c>
    </row>
    <row r="527" ht="15.75" customHeight="1">
      <c r="A527" s="6" t="s">
        <v>3274</v>
      </c>
      <c r="B527" s="8" t="s">
        <v>975</v>
      </c>
      <c r="C527" s="8">
        <v>2625.0</v>
      </c>
      <c r="D527" s="8">
        <v>597.0</v>
      </c>
      <c r="E527" s="6" t="s">
        <v>315</v>
      </c>
      <c r="F527" s="6" t="s">
        <v>316</v>
      </c>
      <c r="G527" s="6" t="s">
        <v>1780</v>
      </c>
      <c r="H527" s="8">
        <v>0.95949994</v>
      </c>
      <c r="I527" s="8">
        <v>1.0462196</v>
      </c>
      <c r="J527" s="8">
        <v>1.19969286</v>
      </c>
      <c r="K527" s="8">
        <v>1.0846626</v>
      </c>
      <c r="L527" s="19"/>
      <c r="M527" s="16" t="e">
        <v>#N/A</v>
      </c>
    </row>
    <row r="528" ht="15.75" customHeight="1">
      <c r="A528" s="6" t="s">
        <v>3275</v>
      </c>
      <c r="B528" s="8" t="s">
        <v>3276</v>
      </c>
      <c r="C528" s="8">
        <v>1568.0</v>
      </c>
      <c r="D528" s="8">
        <v>454.0</v>
      </c>
      <c r="E528" s="6" t="s">
        <v>2166</v>
      </c>
      <c r="F528" s="17" t="e">
        <v>#N/A</v>
      </c>
      <c r="G528" s="6" t="s">
        <v>2167</v>
      </c>
      <c r="H528" s="8">
        <v>8.07748286</v>
      </c>
      <c r="I528" s="8">
        <v>7.33027976</v>
      </c>
      <c r="J528" s="8">
        <v>5.30376175</v>
      </c>
      <c r="K528" s="8">
        <v>9.71419932</v>
      </c>
      <c r="L528" s="19"/>
      <c r="M528" s="16" t="e">
        <v>#N/A</v>
      </c>
    </row>
    <row r="529" ht="15.75" customHeight="1">
      <c r="A529" s="6" t="s">
        <v>3277</v>
      </c>
      <c r="B529" s="8"/>
      <c r="C529" s="8">
        <v>1459.0</v>
      </c>
      <c r="D529" s="8">
        <v>415.0</v>
      </c>
      <c r="E529" s="6" t="s">
        <v>213</v>
      </c>
      <c r="F529" s="17" t="e">
        <v>#N/A</v>
      </c>
      <c r="G529" s="6" t="s">
        <v>3278</v>
      </c>
      <c r="H529" s="8">
        <v>127.369637</v>
      </c>
      <c r="I529" s="8">
        <v>160.792821</v>
      </c>
      <c r="J529" s="8">
        <v>280.742729</v>
      </c>
      <c r="K529" s="8">
        <v>254.823048</v>
      </c>
      <c r="L529" s="19"/>
      <c r="M529" s="16" t="e">
        <v>#N/A</v>
      </c>
    </row>
    <row r="530" ht="15.75" customHeight="1">
      <c r="A530" s="6" t="s">
        <v>3280</v>
      </c>
      <c r="B530" s="8" t="s">
        <v>1924</v>
      </c>
      <c r="C530" s="8">
        <v>3955.0</v>
      </c>
      <c r="D530" s="8">
        <v>1057.0</v>
      </c>
      <c r="E530" s="6" t="s">
        <v>166</v>
      </c>
      <c r="F530" s="17" t="e">
        <v>#N/A</v>
      </c>
      <c r="G530" s="6" t="s">
        <v>3282</v>
      </c>
      <c r="H530" s="8">
        <v>17.8230074</v>
      </c>
      <c r="I530" s="8">
        <v>16.2186496</v>
      </c>
      <c r="J530" s="8">
        <v>19.6399633</v>
      </c>
      <c r="K530" s="8">
        <v>24.2671184</v>
      </c>
      <c r="L530" s="19"/>
      <c r="M530" s="16" t="e">
        <v>#N/A</v>
      </c>
    </row>
    <row r="531" ht="15.75" customHeight="1">
      <c r="A531" s="6" t="s">
        <v>1518</v>
      </c>
      <c r="B531" s="8" t="s">
        <v>1519</v>
      </c>
      <c r="C531" s="8">
        <v>2815.0</v>
      </c>
      <c r="D531" s="8">
        <v>775.0</v>
      </c>
      <c r="E531" s="6" t="s">
        <v>1520</v>
      </c>
      <c r="F531" s="17" t="e">
        <v>#N/A</v>
      </c>
      <c r="G531" s="6" t="s">
        <v>1521</v>
      </c>
      <c r="H531" s="8">
        <v>45.8781751</v>
      </c>
      <c r="I531" s="8">
        <v>41.7658514</v>
      </c>
      <c r="J531" s="8">
        <v>103.44611</v>
      </c>
      <c r="K531" s="8">
        <v>100.187822</v>
      </c>
      <c r="L531" s="19"/>
      <c r="M531" s="16" t="e">
        <v>#N/A</v>
      </c>
    </row>
    <row r="532" ht="15.75" customHeight="1">
      <c r="A532" s="6" t="s">
        <v>1297</v>
      </c>
      <c r="B532" s="8" t="s">
        <v>1298</v>
      </c>
      <c r="C532" s="8">
        <v>2761.0</v>
      </c>
      <c r="D532" s="8">
        <v>614.0</v>
      </c>
      <c r="E532" s="6" t="s">
        <v>46</v>
      </c>
      <c r="F532" s="6" t="s">
        <v>17</v>
      </c>
      <c r="G532" s="6" t="s">
        <v>655</v>
      </c>
      <c r="H532" s="8">
        <v>5.31459323</v>
      </c>
      <c r="I532" s="8">
        <v>5.14087337</v>
      </c>
      <c r="J532" s="8">
        <v>12.8881999</v>
      </c>
      <c r="K532" s="8">
        <v>11.7501749</v>
      </c>
      <c r="L532" s="19"/>
      <c r="M532" s="16" t="e">
        <v>#N/A</v>
      </c>
    </row>
    <row r="533" ht="15.75" customHeight="1">
      <c r="A533" s="6" t="s">
        <v>3286</v>
      </c>
      <c r="B533" s="8" t="s">
        <v>1859</v>
      </c>
      <c r="C533" s="8">
        <v>2589.0</v>
      </c>
      <c r="D533" s="8">
        <v>578.0</v>
      </c>
      <c r="E533" s="6" t="s">
        <v>145</v>
      </c>
      <c r="F533" s="17" t="e">
        <v>#N/A</v>
      </c>
      <c r="G533" s="6" t="s">
        <v>1860</v>
      </c>
      <c r="H533" s="8">
        <v>26.7082109</v>
      </c>
      <c r="I533" s="8">
        <v>24.3885922</v>
      </c>
      <c r="J533" s="8">
        <v>37.0137127</v>
      </c>
      <c r="K533" s="8">
        <v>36.7980695</v>
      </c>
      <c r="L533" s="19"/>
      <c r="M533" s="16" t="e">
        <v>#N/A</v>
      </c>
    </row>
    <row r="534" ht="15.75" customHeight="1">
      <c r="A534" s="6" t="s">
        <v>3289</v>
      </c>
      <c r="B534" s="8"/>
      <c r="C534" s="8">
        <v>952.0</v>
      </c>
      <c r="D534" s="8">
        <v>247.0</v>
      </c>
      <c r="E534" s="6" t="s">
        <v>105</v>
      </c>
      <c r="F534" s="17" t="e">
        <v>#N/A</v>
      </c>
      <c r="G534" s="6" t="s">
        <v>679</v>
      </c>
      <c r="H534" s="8">
        <v>0.6685458</v>
      </c>
      <c r="I534" s="8">
        <v>0.61357824</v>
      </c>
      <c r="J534" s="8">
        <v>0.46870163</v>
      </c>
      <c r="K534" s="8">
        <v>0.6703217</v>
      </c>
      <c r="L534" s="19"/>
      <c r="M534" s="16" t="e">
        <v>#N/A</v>
      </c>
    </row>
    <row r="535" ht="15.75" customHeight="1">
      <c r="A535" s="6" t="s">
        <v>1781</v>
      </c>
      <c r="B535" s="8" t="s">
        <v>1782</v>
      </c>
      <c r="C535" s="8">
        <v>2530.0</v>
      </c>
      <c r="D535" s="8">
        <v>583.0</v>
      </c>
      <c r="E535" s="6" t="s">
        <v>72</v>
      </c>
      <c r="F535" s="6" t="s">
        <v>17</v>
      </c>
      <c r="G535" s="6" t="s">
        <v>933</v>
      </c>
      <c r="H535" s="8">
        <v>0.39244479</v>
      </c>
      <c r="I535" s="8">
        <v>0.36064492</v>
      </c>
      <c r="J535" s="8">
        <v>12.786532</v>
      </c>
      <c r="K535" s="8">
        <v>17.5368692</v>
      </c>
      <c r="L535" s="19"/>
      <c r="M535" s="16" t="e">
        <v>#N/A</v>
      </c>
    </row>
    <row r="536" ht="15.75" customHeight="1">
      <c r="A536" s="6" t="s">
        <v>3292</v>
      </c>
      <c r="B536" s="8" t="s">
        <v>1421</v>
      </c>
      <c r="C536" s="8">
        <v>2287.0</v>
      </c>
      <c r="D536" s="8">
        <v>491.0</v>
      </c>
      <c r="E536" s="6" t="s">
        <v>176</v>
      </c>
      <c r="F536" s="6" t="s">
        <v>177</v>
      </c>
      <c r="G536" s="6" t="s">
        <v>178</v>
      </c>
      <c r="H536" s="8">
        <v>1.34968171</v>
      </c>
      <c r="I536" s="8">
        <v>1.24987226</v>
      </c>
      <c r="J536" s="8">
        <v>0.60568136</v>
      </c>
      <c r="K536" s="8">
        <v>1.08678372</v>
      </c>
      <c r="L536" s="19"/>
      <c r="M536" s="16" t="e">
        <v>#N/A</v>
      </c>
    </row>
    <row r="537" ht="15.75" customHeight="1">
      <c r="A537" s="6" t="s">
        <v>3294</v>
      </c>
      <c r="B537" s="8"/>
      <c r="C537" s="8">
        <v>1219.0</v>
      </c>
      <c r="D537" s="8">
        <v>390.0</v>
      </c>
      <c r="E537" s="6" t="s">
        <v>2345</v>
      </c>
      <c r="F537" s="17" t="e">
        <v>#N/A</v>
      </c>
      <c r="G537" s="6" t="s">
        <v>2473</v>
      </c>
      <c r="H537" s="8">
        <v>52.7659658</v>
      </c>
      <c r="I537" s="8">
        <v>49.0806997</v>
      </c>
      <c r="J537" s="8">
        <v>39.7327205</v>
      </c>
      <c r="K537" s="8">
        <v>51.8908981</v>
      </c>
      <c r="L537" s="19"/>
      <c r="M537" s="16" t="e">
        <v>#N/A</v>
      </c>
    </row>
    <row r="538" ht="15.75" customHeight="1">
      <c r="A538" s="6" t="s">
        <v>3296</v>
      </c>
      <c r="B538" s="8" t="s">
        <v>867</v>
      </c>
      <c r="C538" s="8">
        <v>3363.0</v>
      </c>
      <c r="D538" s="8">
        <v>814.0</v>
      </c>
      <c r="E538" s="6" t="s">
        <v>868</v>
      </c>
      <c r="F538" s="18" t="s">
        <v>869</v>
      </c>
      <c r="G538" s="6" t="s">
        <v>870</v>
      </c>
      <c r="H538" s="8">
        <v>2.99694794</v>
      </c>
      <c r="I538" s="8">
        <v>2.8098467</v>
      </c>
      <c r="J538" s="8">
        <v>2.67722143</v>
      </c>
      <c r="K538" s="8">
        <v>3.88569282</v>
      </c>
      <c r="L538" s="19"/>
      <c r="M538" s="16" t="e">
        <v>#N/A</v>
      </c>
    </row>
    <row r="539" ht="15.75" customHeight="1">
      <c r="A539" s="6" t="s">
        <v>1129</v>
      </c>
      <c r="B539" s="8" t="s">
        <v>1130</v>
      </c>
      <c r="C539" s="8">
        <v>2204.0</v>
      </c>
      <c r="D539" s="8">
        <v>524.0</v>
      </c>
      <c r="E539" s="6" t="s">
        <v>1131</v>
      </c>
      <c r="F539" s="17" t="e">
        <v>#N/A</v>
      </c>
      <c r="G539" s="6" t="s">
        <v>1132</v>
      </c>
      <c r="H539" s="8">
        <v>585.273953</v>
      </c>
      <c r="I539" s="8">
        <v>674.213884</v>
      </c>
      <c r="J539" s="8">
        <v>686.617855</v>
      </c>
      <c r="K539" s="8">
        <v>646.246636</v>
      </c>
      <c r="L539" s="19"/>
      <c r="M539" s="16" t="e">
        <v>#N/A</v>
      </c>
    </row>
    <row r="540" ht="15.75" customHeight="1">
      <c r="A540" s="6" t="s">
        <v>3298</v>
      </c>
      <c r="B540" s="8" t="s">
        <v>3299</v>
      </c>
      <c r="C540" s="8">
        <v>2542.0</v>
      </c>
      <c r="D540" s="8">
        <v>577.0</v>
      </c>
      <c r="E540" s="6" t="s">
        <v>145</v>
      </c>
      <c r="F540" s="17" t="e">
        <v>#N/A</v>
      </c>
      <c r="G540" s="6" t="s">
        <v>1306</v>
      </c>
      <c r="H540" s="8">
        <v>0.66820871</v>
      </c>
      <c r="I540" s="8">
        <v>0.62934704</v>
      </c>
      <c r="J540" s="8">
        <v>0.23920018</v>
      </c>
      <c r="K540" s="8">
        <v>0.43092448</v>
      </c>
      <c r="L540" s="19"/>
      <c r="M540" s="16" t="e">
        <v>#N/A</v>
      </c>
    </row>
    <row r="541" ht="15.75" customHeight="1">
      <c r="A541" s="6" t="s">
        <v>3301</v>
      </c>
      <c r="B541" s="8" t="s">
        <v>3144</v>
      </c>
      <c r="C541" s="8">
        <v>1459.0</v>
      </c>
      <c r="D541" s="8">
        <v>456.0</v>
      </c>
      <c r="E541" s="6" t="s">
        <v>3145</v>
      </c>
      <c r="F541" s="17" t="e">
        <v>#N/A</v>
      </c>
      <c r="G541" s="6" t="e">
        <v>#N/A</v>
      </c>
      <c r="H541" s="8">
        <v>11.0141887</v>
      </c>
      <c r="I541" s="8">
        <v>10.4190053</v>
      </c>
      <c r="J541" s="8">
        <v>12.4745992</v>
      </c>
      <c r="K541" s="8">
        <v>15.0637615</v>
      </c>
      <c r="L541" s="19"/>
      <c r="M541" s="16" t="e">
        <v>#N/A</v>
      </c>
    </row>
    <row r="542" ht="15.75" customHeight="1">
      <c r="A542" s="6" t="s">
        <v>3216</v>
      </c>
      <c r="B542" s="8"/>
      <c r="C542" s="8">
        <v>1409.0</v>
      </c>
      <c r="D542" s="8">
        <v>345.0</v>
      </c>
      <c r="E542" s="6" t="s">
        <v>577</v>
      </c>
      <c r="F542" s="17" t="e">
        <v>#N/A</v>
      </c>
      <c r="G542" s="6" t="s">
        <v>63</v>
      </c>
      <c r="H542" s="8">
        <v>0.36557954</v>
      </c>
      <c r="I542" s="8">
        <v>0.34710525</v>
      </c>
      <c r="J542" s="8">
        <v>0.44117828</v>
      </c>
      <c r="K542" s="8">
        <v>0.60073688</v>
      </c>
      <c r="L542" s="19"/>
      <c r="M542" s="16" t="e">
        <v>#N/A</v>
      </c>
    </row>
    <row r="543" ht="15.75" customHeight="1">
      <c r="A543" s="6" t="s">
        <v>656</v>
      </c>
      <c r="B543" s="8" t="s">
        <v>657</v>
      </c>
      <c r="C543" s="8">
        <v>4717.0</v>
      </c>
      <c r="D543" s="8">
        <v>1007.0</v>
      </c>
      <c r="E543" s="6" t="s">
        <v>220</v>
      </c>
      <c r="F543" s="6" t="s">
        <v>221</v>
      </c>
      <c r="G543" s="6" t="s">
        <v>658</v>
      </c>
      <c r="H543" s="8">
        <v>3.79404017</v>
      </c>
      <c r="I543" s="8">
        <v>3.61198807</v>
      </c>
      <c r="J543" s="8">
        <v>3.75852945</v>
      </c>
      <c r="K543" s="8">
        <v>7.80729875</v>
      </c>
      <c r="L543" s="19"/>
      <c r="M543" s="16" t="e">
        <v>#N/A</v>
      </c>
    </row>
    <row r="544" ht="15.75" customHeight="1">
      <c r="A544" s="6" t="s">
        <v>1035</v>
      </c>
      <c r="B544" s="8" t="s">
        <v>1036</v>
      </c>
      <c r="C544" s="8">
        <v>699.0</v>
      </c>
      <c r="D544" s="8">
        <v>233.0</v>
      </c>
      <c r="E544" s="6" t="s">
        <v>273</v>
      </c>
      <c r="F544" s="6" t="s">
        <v>274</v>
      </c>
      <c r="G544" s="6" t="s">
        <v>1037</v>
      </c>
      <c r="H544" s="8">
        <v>78.4174926</v>
      </c>
      <c r="I544" s="8">
        <v>74.8032413</v>
      </c>
      <c r="J544" s="8">
        <v>132.287075</v>
      </c>
      <c r="K544" s="8">
        <v>128.37169</v>
      </c>
      <c r="L544" s="19"/>
      <c r="M544" s="16" t="e">
        <v>#N/A</v>
      </c>
    </row>
    <row r="545" ht="15.75" customHeight="1">
      <c r="A545" s="6" t="s">
        <v>3306</v>
      </c>
      <c r="B545" s="8" t="s">
        <v>2235</v>
      </c>
      <c r="C545" s="8">
        <v>1079.0</v>
      </c>
      <c r="D545" s="8">
        <v>294.0</v>
      </c>
      <c r="E545" s="6" t="s">
        <v>687</v>
      </c>
      <c r="F545" s="17" t="e">
        <v>#N/A</v>
      </c>
      <c r="G545" s="6" t="e">
        <v>#N/A</v>
      </c>
      <c r="H545" s="8">
        <v>5.43988841</v>
      </c>
      <c r="I545" s="8">
        <v>5.26965272</v>
      </c>
      <c r="J545" s="8">
        <v>4.04503622</v>
      </c>
      <c r="K545" s="8">
        <v>5.51293161</v>
      </c>
      <c r="L545" s="19"/>
      <c r="M545" s="16" t="e">
        <v>#N/A</v>
      </c>
    </row>
    <row r="546" ht="15.75" customHeight="1">
      <c r="A546" s="6" t="s">
        <v>725</v>
      </c>
      <c r="B546" s="8" t="s">
        <v>726</v>
      </c>
      <c r="C546" s="8">
        <v>1749.0</v>
      </c>
      <c r="D546" s="8">
        <v>535.0</v>
      </c>
      <c r="E546" s="6" t="s">
        <v>699</v>
      </c>
      <c r="F546" s="17" t="e">
        <v>#N/A</v>
      </c>
      <c r="G546" s="6" t="s">
        <v>729</v>
      </c>
      <c r="H546" s="8">
        <v>88.6539647</v>
      </c>
      <c r="I546" s="8">
        <v>86.4326829</v>
      </c>
      <c r="J546" s="8">
        <v>99.0763092</v>
      </c>
      <c r="K546" s="8">
        <v>134.271307</v>
      </c>
      <c r="L546" s="19"/>
      <c r="M546" s="16" t="e">
        <v>#N/A</v>
      </c>
    </row>
    <row r="547" ht="15.75" customHeight="1">
      <c r="A547" s="6" t="s">
        <v>3307</v>
      </c>
      <c r="B547" s="8" t="s">
        <v>3308</v>
      </c>
      <c r="C547" s="8">
        <v>1740.0</v>
      </c>
      <c r="D547" s="8">
        <v>358.0</v>
      </c>
      <c r="E547" s="6" t="s">
        <v>121</v>
      </c>
      <c r="F547" s="6" t="s">
        <v>41</v>
      </c>
      <c r="G547" s="6" t="s">
        <v>3309</v>
      </c>
      <c r="H547" s="8">
        <v>2.97385088</v>
      </c>
      <c r="I547" s="8">
        <v>2.89941357</v>
      </c>
      <c r="J547" s="8">
        <v>1.90034007</v>
      </c>
      <c r="K547" s="8">
        <v>3.32932355</v>
      </c>
      <c r="L547" s="19"/>
      <c r="M547" s="16" t="e">
        <v>#N/A</v>
      </c>
    </row>
    <row r="548" ht="15.75" customHeight="1">
      <c r="A548" s="6" t="s">
        <v>3310</v>
      </c>
      <c r="B548" s="8" t="s">
        <v>1178</v>
      </c>
      <c r="C548" s="8">
        <v>1875.0</v>
      </c>
      <c r="D548" s="8">
        <v>414.0</v>
      </c>
      <c r="E548" s="6" t="s">
        <v>320</v>
      </c>
      <c r="F548" s="6" t="s">
        <v>17</v>
      </c>
      <c r="G548" s="6" t="s">
        <v>321</v>
      </c>
      <c r="H548" s="8">
        <v>0.96117653</v>
      </c>
      <c r="I548" s="8">
        <v>0.93943706</v>
      </c>
      <c r="J548" s="8">
        <v>0.78203328</v>
      </c>
      <c r="K548" s="8">
        <v>1.03077962</v>
      </c>
      <c r="L548" s="19"/>
      <c r="M548" s="16" t="e">
        <v>#N/A</v>
      </c>
      <c r="S548" s="6"/>
      <c r="T548" s="6"/>
      <c r="U548" s="6"/>
      <c r="V548" s="8"/>
      <c r="W548" s="8"/>
      <c r="X548" s="8"/>
      <c r="Y548" s="8"/>
    </row>
    <row r="549" ht="15.75" customHeight="1">
      <c r="A549" s="6" t="s">
        <v>1450</v>
      </c>
      <c r="B549" s="8" t="s">
        <v>1451</v>
      </c>
      <c r="C549" s="8">
        <v>2045.0</v>
      </c>
      <c r="D549" s="8">
        <v>595.0</v>
      </c>
      <c r="E549" s="6" t="s">
        <v>72</v>
      </c>
      <c r="F549" s="6" t="s">
        <v>17</v>
      </c>
      <c r="G549" s="6" t="s">
        <v>1448</v>
      </c>
      <c r="H549" s="8">
        <v>56.6391733</v>
      </c>
      <c r="I549" s="8">
        <v>55.3810991</v>
      </c>
      <c r="J549" s="8">
        <v>162.031082</v>
      </c>
      <c r="K549" s="8">
        <v>209.905604</v>
      </c>
      <c r="L549" s="19"/>
      <c r="M549" s="16" t="e">
        <v>#N/A</v>
      </c>
    </row>
    <row r="550" ht="15.75" customHeight="1">
      <c r="A550" s="6" t="s">
        <v>3311</v>
      </c>
      <c r="B550" s="8" t="s">
        <v>2819</v>
      </c>
      <c r="C550" s="8">
        <v>1436.0</v>
      </c>
      <c r="D550" s="8">
        <v>409.0</v>
      </c>
      <c r="E550" s="6" t="s">
        <v>247</v>
      </c>
      <c r="F550" s="17" t="e">
        <v>#N/A</v>
      </c>
      <c r="G550" s="6" t="s">
        <v>248</v>
      </c>
      <c r="H550" s="8">
        <v>4.77797612</v>
      </c>
      <c r="I550" s="8">
        <v>4.7036178</v>
      </c>
      <c r="J550" s="8">
        <v>3.5704767</v>
      </c>
      <c r="K550" s="8">
        <v>5.89517468</v>
      </c>
      <c r="L550" s="19"/>
      <c r="M550" s="16" t="e">
        <v>#N/A</v>
      </c>
    </row>
    <row r="551" ht="15.75" customHeight="1">
      <c r="A551" s="6" t="s">
        <v>3312</v>
      </c>
      <c r="B551" s="8" t="s">
        <v>1251</v>
      </c>
      <c r="C551" s="8">
        <v>2556.0</v>
      </c>
      <c r="D551" s="8">
        <v>514.0</v>
      </c>
      <c r="E551" s="6" t="s">
        <v>40</v>
      </c>
      <c r="F551" s="6" t="s">
        <v>41</v>
      </c>
      <c r="G551" s="6" t="s">
        <v>3314</v>
      </c>
      <c r="H551" s="8">
        <v>0.82678362</v>
      </c>
      <c r="I551" s="8">
        <v>0.86767806</v>
      </c>
      <c r="J551" s="8">
        <v>1.57167712</v>
      </c>
      <c r="K551" s="8">
        <v>1.55323118</v>
      </c>
      <c r="L551" s="19"/>
      <c r="M551" s="16" t="e">
        <v>#N/A</v>
      </c>
    </row>
    <row r="552" ht="15.75" customHeight="1">
      <c r="A552" s="6" t="s">
        <v>3315</v>
      </c>
      <c r="B552" s="8" t="s">
        <v>3170</v>
      </c>
      <c r="C552" s="8">
        <v>1452.0</v>
      </c>
      <c r="D552" s="8">
        <v>402.0</v>
      </c>
      <c r="E552" s="6" t="s">
        <v>3172</v>
      </c>
      <c r="F552" s="17" t="e">
        <v>#N/A</v>
      </c>
      <c r="G552" s="6" t="s">
        <v>3174</v>
      </c>
      <c r="H552" s="8">
        <v>12.6959365</v>
      </c>
      <c r="I552" s="8">
        <v>12.5646052</v>
      </c>
      <c r="J552" s="8">
        <v>11.2875143</v>
      </c>
      <c r="K552" s="8">
        <v>13.8647923</v>
      </c>
      <c r="L552" s="19"/>
      <c r="M552" s="16" t="e">
        <v>#N/A</v>
      </c>
    </row>
    <row r="553" ht="15.75" customHeight="1">
      <c r="A553" s="6" t="s">
        <v>1756</v>
      </c>
      <c r="B553" s="8" t="s">
        <v>450</v>
      </c>
      <c r="C553" s="8">
        <v>2452.0</v>
      </c>
      <c r="D553" s="8">
        <v>637.0</v>
      </c>
      <c r="E553" s="6" t="s">
        <v>72</v>
      </c>
      <c r="F553" s="6" t="s">
        <v>17</v>
      </c>
      <c r="G553" s="6" t="s">
        <v>483</v>
      </c>
      <c r="H553" s="8">
        <v>0.28904175</v>
      </c>
      <c r="I553" s="8">
        <v>1.08758232</v>
      </c>
      <c r="J553" s="8">
        <v>35.5889011</v>
      </c>
      <c r="K553" s="8">
        <v>35.5976713</v>
      </c>
      <c r="L553" s="19"/>
      <c r="M553" s="16" t="e">
        <v>#N/A</v>
      </c>
    </row>
    <row r="554" ht="15.75" customHeight="1">
      <c r="A554" s="6" t="s">
        <v>3317</v>
      </c>
      <c r="B554" s="8"/>
      <c r="C554" s="8">
        <v>2092.0</v>
      </c>
      <c r="D554" s="8">
        <v>543.0</v>
      </c>
      <c r="E554" s="6" t="s">
        <v>72</v>
      </c>
      <c r="F554" s="6" t="s">
        <v>17</v>
      </c>
      <c r="G554" s="6" t="s">
        <v>261</v>
      </c>
      <c r="H554" s="8">
        <v>1.16935875</v>
      </c>
      <c r="I554" s="8">
        <v>1.46293747</v>
      </c>
      <c r="J554" s="8">
        <v>0.59015138</v>
      </c>
      <c r="K554" s="8">
        <v>0.59209285</v>
      </c>
      <c r="L554" s="19"/>
      <c r="M554" s="16" t="e">
        <v>#N/A</v>
      </c>
    </row>
    <row r="555" ht="15.75" customHeight="1">
      <c r="A555" s="6" t="s">
        <v>3318</v>
      </c>
      <c r="B555" s="8" t="s">
        <v>3319</v>
      </c>
      <c r="C555" s="8">
        <v>2533.0</v>
      </c>
      <c r="D555" s="8">
        <v>602.0</v>
      </c>
      <c r="E555" s="6" t="s">
        <v>145</v>
      </c>
      <c r="F555" s="17" t="e">
        <v>#N/A</v>
      </c>
      <c r="G555" s="6" t="s">
        <v>3271</v>
      </c>
      <c r="H555" s="8">
        <v>7.95493277</v>
      </c>
      <c r="I555" s="8">
        <v>11.3382256</v>
      </c>
      <c r="J555" s="8">
        <v>10.4409639</v>
      </c>
      <c r="K555" s="8">
        <v>10.6507043</v>
      </c>
      <c r="L555" s="19"/>
      <c r="M555" s="16" t="e">
        <v>#N/A</v>
      </c>
    </row>
    <row r="556" ht="15.75" customHeight="1">
      <c r="A556" s="6" t="s">
        <v>1522</v>
      </c>
      <c r="B556" s="8" t="s">
        <v>1523</v>
      </c>
      <c r="C556" s="8">
        <v>3137.0</v>
      </c>
      <c r="D556" s="8">
        <v>949.0</v>
      </c>
      <c r="E556" s="6" t="s">
        <v>247</v>
      </c>
      <c r="F556" s="17" t="e">
        <v>#N/A</v>
      </c>
      <c r="G556" s="6" t="s">
        <v>1524</v>
      </c>
      <c r="H556" s="8">
        <v>24.4753825</v>
      </c>
      <c r="I556" s="8">
        <v>24.9833275</v>
      </c>
      <c r="J556" s="8">
        <v>27.7852327</v>
      </c>
      <c r="K556" s="8">
        <v>30.8999241</v>
      </c>
      <c r="L556" s="19"/>
      <c r="M556" s="16" t="e">
        <v>#N/A</v>
      </c>
    </row>
    <row r="557" ht="15.75" customHeight="1">
      <c r="A557" s="6" t="s">
        <v>3320</v>
      </c>
      <c r="B557" s="8" t="s">
        <v>2447</v>
      </c>
      <c r="C557" s="8">
        <v>2591.0</v>
      </c>
      <c r="D557" s="8">
        <v>595.0</v>
      </c>
      <c r="E557" s="6" t="s">
        <v>176</v>
      </c>
      <c r="F557" s="6" t="s">
        <v>177</v>
      </c>
      <c r="G557" s="6" t="s">
        <v>178</v>
      </c>
      <c r="H557" s="8">
        <v>17.3122032</v>
      </c>
      <c r="I557" s="8">
        <v>17.6894169</v>
      </c>
      <c r="J557" s="8">
        <v>23.7774835</v>
      </c>
      <c r="K557" s="8">
        <v>27.3089276</v>
      </c>
      <c r="L557" s="19"/>
      <c r="M557" s="16" t="e">
        <v>#N/A</v>
      </c>
    </row>
    <row r="558" ht="15.75" customHeight="1">
      <c r="A558" s="6" t="s">
        <v>3321</v>
      </c>
      <c r="B558" s="8" t="s">
        <v>1827</v>
      </c>
      <c r="C558" s="8">
        <v>1637.0</v>
      </c>
      <c r="D558" s="8">
        <v>257.0</v>
      </c>
      <c r="E558" s="6" t="s">
        <v>126</v>
      </c>
      <c r="F558" s="6" t="s">
        <v>127</v>
      </c>
      <c r="G558" s="6" t="s">
        <v>128</v>
      </c>
      <c r="H558" s="8">
        <v>0.62644532</v>
      </c>
      <c r="I558" s="8">
        <v>0.64085357</v>
      </c>
      <c r="J558" s="8">
        <v>1.03252894</v>
      </c>
      <c r="K558" s="8">
        <v>1.15147366</v>
      </c>
      <c r="L558" s="19"/>
      <c r="M558" s="16" t="e">
        <v>#N/A</v>
      </c>
    </row>
    <row r="559" ht="15.75" customHeight="1">
      <c r="A559" s="6" t="s">
        <v>3322</v>
      </c>
      <c r="B559" s="8" t="s">
        <v>1979</v>
      </c>
      <c r="C559" s="8">
        <v>2640.0</v>
      </c>
      <c r="D559" s="8">
        <v>523.0</v>
      </c>
      <c r="E559" s="6" t="s">
        <v>40</v>
      </c>
      <c r="F559" s="6" t="s">
        <v>41</v>
      </c>
      <c r="G559" s="6" t="s">
        <v>3323</v>
      </c>
      <c r="H559" s="8">
        <v>0.37175816</v>
      </c>
      <c r="I559" s="8">
        <v>0.38092225</v>
      </c>
      <c r="J559" s="8">
        <v>0.35131894</v>
      </c>
      <c r="K559" s="8">
        <v>0.39721184</v>
      </c>
      <c r="L559" s="19"/>
      <c r="M559" s="16" t="e">
        <v>#N/A</v>
      </c>
    </row>
    <row r="560" ht="15.75" customHeight="1">
      <c r="A560" s="6" t="s">
        <v>3324</v>
      </c>
      <c r="B560" s="8"/>
      <c r="C560" s="8">
        <v>291.0</v>
      </c>
      <c r="D560" s="8">
        <v>77.0</v>
      </c>
      <c r="E560" s="6" t="s">
        <v>350</v>
      </c>
      <c r="F560" s="17" t="e">
        <v>#N/A</v>
      </c>
      <c r="G560" s="6" t="s">
        <v>324</v>
      </c>
      <c r="H560" s="8">
        <v>1.68689584</v>
      </c>
      <c r="I560" s="8">
        <v>1.96007353</v>
      </c>
      <c r="J560" s="8">
        <v>1.3609444</v>
      </c>
      <c r="K560" s="8">
        <v>1.39680023</v>
      </c>
      <c r="L560" s="19"/>
      <c r="M560" s="16" t="e">
        <v>#N/A</v>
      </c>
    </row>
    <row r="561" ht="15.75" customHeight="1">
      <c r="A561" s="6" t="s">
        <v>3326</v>
      </c>
      <c r="B561" s="8" t="s">
        <v>1366</v>
      </c>
      <c r="C561" s="8">
        <v>2106.0</v>
      </c>
      <c r="D561" s="8">
        <v>558.0</v>
      </c>
      <c r="E561" s="6" t="s">
        <v>371</v>
      </c>
      <c r="F561" s="6" t="s">
        <v>372</v>
      </c>
      <c r="G561" s="6" t="s">
        <v>3327</v>
      </c>
      <c r="H561" s="8">
        <v>0.58339253</v>
      </c>
      <c r="I561" s="8">
        <v>0.63604696</v>
      </c>
      <c r="J561" s="8">
        <v>1.75240972</v>
      </c>
      <c r="K561" s="8">
        <v>1.80113986</v>
      </c>
      <c r="L561" s="19"/>
      <c r="M561" s="16" t="e">
        <v>#N/A</v>
      </c>
    </row>
    <row r="562" ht="15.75" customHeight="1">
      <c r="A562" s="6" t="s">
        <v>1052</v>
      </c>
      <c r="B562" s="8" t="s">
        <v>1053</v>
      </c>
      <c r="C562" s="8">
        <v>2043.0</v>
      </c>
      <c r="D562" s="8">
        <v>559.0</v>
      </c>
      <c r="E562" s="6" t="s">
        <v>1055</v>
      </c>
      <c r="F562" s="17" t="e">
        <v>#N/A</v>
      </c>
      <c r="G562" s="6" t="s">
        <v>1056</v>
      </c>
      <c r="H562" s="8">
        <v>50.3057012</v>
      </c>
      <c r="I562" s="8">
        <v>51.8516818</v>
      </c>
      <c r="J562" s="8">
        <v>57.0336052</v>
      </c>
      <c r="K562" s="8">
        <v>68.8824958</v>
      </c>
      <c r="L562" s="19"/>
      <c r="M562" s="16" t="e">
        <v>#N/A</v>
      </c>
    </row>
    <row r="563" ht="15.75" customHeight="1">
      <c r="A563" s="6" t="s">
        <v>3233</v>
      </c>
      <c r="B563" s="8"/>
      <c r="C563" s="8">
        <v>1725.0</v>
      </c>
      <c r="D563" s="8">
        <v>472.0</v>
      </c>
      <c r="E563" s="6" t="s">
        <v>22</v>
      </c>
      <c r="F563" s="17" t="e">
        <v>#N/A</v>
      </c>
      <c r="G563" s="6" t="s">
        <v>63</v>
      </c>
      <c r="H563" s="8">
        <v>3.40371198</v>
      </c>
      <c r="I563" s="8">
        <v>3.55748333</v>
      </c>
      <c r="J563" s="8">
        <v>3.45647453</v>
      </c>
      <c r="K563" s="8">
        <v>5.84173207</v>
      </c>
      <c r="L563" s="19"/>
      <c r="M563" s="16" t="e">
        <v>#N/A</v>
      </c>
    </row>
    <row r="564" ht="15.75" customHeight="1">
      <c r="A564" s="6" t="s">
        <v>3055</v>
      </c>
      <c r="B564" s="8" t="s">
        <v>1968</v>
      </c>
      <c r="C564" s="8">
        <v>2934.0</v>
      </c>
      <c r="D564" s="8">
        <v>807.0</v>
      </c>
      <c r="E564" s="6" t="s">
        <v>804</v>
      </c>
      <c r="F564" s="6" t="s">
        <v>177</v>
      </c>
      <c r="G564" s="6" t="s">
        <v>3057</v>
      </c>
      <c r="H564" s="8">
        <v>21.3105095</v>
      </c>
      <c r="I564" s="8">
        <v>22.2802861</v>
      </c>
      <c r="J564" s="8">
        <v>11.0994093</v>
      </c>
      <c r="K564" s="8">
        <v>25.0761983</v>
      </c>
      <c r="L564" s="19"/>
      <c r="M564" s="16" t="e">
        <v>#N/A</v>
      </c>
    </row>
    <row r="565" ht="15.75" customHeight="1">
      <c r="A565" s="6" t="s">
        <v>3328</v>
      </c>
      <c r="B565" s="8" t="s">
        <v>1158</v>
      </c>
      <c r="C565" s="8">
        <v>1217.0</v>
      </c>
      <c r="D565" s="8">
        <v>247.0</v>
      </c>
      <c r="E565" s="6" t="s">
        <v>320</v>
      </c>
      <c r="F565" s="6" t="s">
        <v>17</v>
      </c>
      <c r="G565" s="6" t="s">
        <v>321</v>
      </c>
      <c r="H565" s="8">
        <v>0.77861534</v>
      </c>
      <c r="I565" s="8">
        <v>0.90388807</v>
      </c>
      <c r="J565" s="8">
        <v>0.64496698</v>
      </c>
      <c r="K565" s="8">
        <v>0.68130146</v>
      </c>
      <c r="L565" s="19"/>
      <c r="M565" s="16" t="e">
        <v>#N/A</v>
      </c>
      <c r="S565" s="6"/>
      <c r="T565" s="6"/>
      <c r="U565" s="6"/>
      <c r="V565" s="8"/>
      <c r="W565" s="8"/>
      <c r="X565" s="8"/>
      <c r="Y565" s="8"/>
    </row>
    <row r="566" ht="15.75" customHeight="1">
      <c r="A566" s="6" t="s">
        <v>3329</v>
      </c>
      <c r="B566" s="8"/>
      <c r="C566" s="8">
        <v>1151.0</v>
      </c>
      <c r="D566" s="8">
        <v>311.0</v>
      </c>
      <c r="E566" s="6" t="s">
        <v>72</v>
      </c>
      <c r="F566" s="6" t="s">
        <v>17</v>
      </c>
      <c r="G566" s="6" t="s">
        <v>1226</v>
      </c>
      <c r="H566" s="8">
        <v>0.38589779</v>
      </c>
      <c r="I566" s="8">
        <v>0.4082273</v>
      </c>
      <c r="J566" s="8">
        <v>0.66067826</v>
      </c>
      <c r="K566" s="8">
        <v>0.93582712</v>
      </c>
      <c r="L566" s="19"/>
      <c r="M566" s="16" t="e">
        <v>#N/A</v>
      </c>
    </row>
    <row r="567" ht="15.75" customHeight="1">
      <c r="A567" s="6" t="s">
        <v>3330</v>
      </c>
      <c r="B567" s="8" t="s">
        <v>1106</v>
      </c>
      <c r="C567" s="8">
        <v>2140.0</v>
      </c>
      <c r="D567" s="8">
        <v>538.0</v>
      </c>
      <c r="E567" s="6" t="s">
        <v>703</v>
      </c>
      <c r="F567" s="17" t="e">
        <v>#N/A</v>
      </c>
      <c r="G567" s="6" t="s">
        <v>1107</v>
      </c>
      <c r="H567" s="8">
        <v>0.95254576</v>
      </c>
      <c r="I567" s="8">
        <v>1.00905142</v>
      </c>
      <c r="J567" s="8">
        <v>0.94168053</v>
      </c>
      <c r="K567" s="8">
        <v>1.61348771</v>
      </c>
      <c r="L567" s="19"/>
      <c r="M567" s="16" t="e">
        <v>#N/A</v>
      </c>
    </row>
    <row r="568" ht="15.75" customHeight="1">
      <c r="A568" s="6" t="s">
        <v>3331</v>
      </c>
      <c r="B568" s="8" t="s">
        <v>2031</v>
      </c>
      <c r="C568" s="8">
        <v>954.0</v>
      </c>
      <c r="D568" s="8">
        <v>259.0</v>
      </c>
      <c r="E568" s="6" t="s">
        <v>328</v>
      </c>
      <c r="F568" s="17" t="e">
        <v>#N/A</v>
      </c>
      <c r="G568" s="6" t="s">
        <v>324</v>
      </c>
      <c r="H568" s="8">
        <v>258.325904</v>
      </c>
      <c r="I568" s="8">
        <v>274.921043</v>
      </c>
      <c r="J568" s="8">
        <v>227.94024</v>
      </c>
      <c r="K568" s="8">
        <v>305.552802</v>
      </c>
      <c r="L568" s="19"/>
      <c r="M568" s="16" t="e">
        <v>#N/A</v>
      </c>
    </row>
    <row r="569" ht="15.75" customHeight="1">
      <c r="A569" s="6" t="s">
        <v>3332</v>
      </c>
      <c r="B569" s="8" t="s">
        <v>3333</v>
      </c>
      <c r="C569" s="8">
        <v>2137.0</v>
      </c>
      <c r="D569" s="8">
        <v>489.0</v>
      </c>
      <c r="E569" s="6" t="s">
        <v>145</v>
      </c>
      <c r="F569" s="17" t="e">
        <v>#N/A</v>
      </c>
      <c r="G569" s="6" t="s">
        <v>301</v>
      </c>
      <c r="H569" s="8">
        <v>8.84394829</v>
      </c>
      <c r="I569" s="8">
        <v>9.46018132</v>
      </c>
      <c r="J569" s="8">
        <v>14.9458951</v>
      </c>
      <c r="K569" s="8">
        <v>27.1115625</v>
      </c>
      <c r="L569" s="19"/>
      <c r="M569" s="16" t="e">
        <v>#N/A</v>
      </c>
    </row>
    <row r="570" ht="15.75" customHeight="1">
      <c r="A570" s="6" t="s">
        <v>3334</v>
      </c>
      <c r="B570" s="8"/>
      <c r="C570" s="8">
        <v>2380.0</v>
      </c>
      <c r="D570" s="8">
        <v>602.0</v>
      </c>
      <c r="E570" s="6" t="s">
        <v>72</v>
      </c>
      <c r="F570" s="6" t="s">
        <v>17</v>
      </c>
      <c r="G570" s="6" t="s">
        <v>1174</v>
      </c>
      <c r="H570" s="8">
        <v>0.89999447</v>
      </c>
      <c r="I570" s="8">
        <v>0.97470493</v>
      </c>
      <c r="J570" s="8">
        <v>1.08998527</v>
      </c>
      <c r="K570" s="8">
        <v>1.33122879</v>
      </c>
      <c r="L570" s="19"/>
      <c r="M570" s="16" t="e">
        <v>#N/A</v>
      </c>
    </row>
    <row r="571" ht="15.75" customHeight="1">
      <c r="A571" s="6" t="s">
        <v>3335</v>
      </c>
      <c r="B571" s="8" t="s">
        <v>1337</v>
      </c>
      <c r="C571" s="8">
        <v>1688.0</v>
      </c>
      <c r="D571" s="8">
        <v>477.0</v>
      </c>
      <c r="E571" s="6" t="s">
        <v>270</v>
      </c>
      <c r="F571" s="17" t="e">
        <v>#N/A</v>
      </c>
      <c r="G571" s="6" t="s">
        <v>248</v>
      </c>
      <c r="H571" s="8">
        <v>161.275475</v>
      </c>
      <c r="I571" s="8">
        <v>254.105836</v>
      </c>
      <c r="J571" s="8">
        <v>250.938317</v>
      </c>
      <c r="K571" s="8">
        <v>273.418515</v>
      </c>
      <c r="L571" s="19"/>
      <c r="M571" s="16" t="e">
        <v>#N/A</v>
      </c>
    </row>
    <row r="572" ht="15.75" customHeight="1">
      <c r="A572" s="6" t="s">
        <v>3336</v>
      </c>
      <c r="B572" s="8"/>
      <c r="C572" s="8">
        <v>1032.0</v>
      </c>
      <c r="D572" s="8">
        <v>256.0</v>
      </c>
      <c r="E572" s="6" t="s">
        <v>571</v>
      </c>
      <c r="F572" s="17" t="e">
        <v>#N/A</v>
      </c>
      <c r="G572" s="6" t="s">
        <v>572</v>
      </c>
      <c r="H572" s="8">
        <v>2.83798844</v>
      </c>
      <c r="I572" s="8">
        <v>3.10895484</v>
      </c>
      <c r="J572" s="8">
        <v>1.21469914</v>
      </c>
      <c r="K572" s="8">
        <v>2.16620539</v>
      </c>
      <c r="L572" s="19"/>
      <c r="M572" s="16" t="e">
        <v>#N/A</v>
      </c>
    </row>
    <row r="573" ht="15.75" customHeight="1">
      <c r="A573" s="6" t="s">
        <v>1514</v>
      </c>
      <c r="B573" s="8" t="s">
        <v>1515</v>
      </c>
      <c r="C573" s="8">
        <v>5095.0</v>
      </c>
      <c r="D573" s="8">
        <v>1102.0</v>
      </c>
      <c r="E573" s="6" t="s">
        <v>1516</v>
      </c>
      <c r="F573" s="17" t="e">
        <v>#N/A</v>
      </c>
      <c r="G573" s="6" t="s">
        <v>1517</v>
      </c>
      <c r="H573" s="8">
        <v>32.4199661</v>
      </c>
      <c r="I573" s="8">
        <v>35.6556853</v>
      </c>
      <c r="J573" s="8">
        <v>43.1298803</v>
      </c>
      <c r="K573" s="8">
        <v>52.3917719</v>
      </c>
      <c r="L573" s="19"/>
      <c r="M573" s="16" t="e">
        <v>#N/A</v>
      </c>
    </row>
    <row r="574" ht="15.75" customHeight="1">
      <c r="A574" s="6" t="s">
        <v>3337</v>
      </c>
      <c r="B574" s="8" t="s">
        <v>2103</v>
      </c>
      <c r="C574" s="8">
        <v>2013.0</v>
      </c>
      <c r="D574" s="8">
        <v>561.0</v>
      </c>
      <c r="E574" s="6" t="s">
        <v>395</v>
      </c>
      <c r="F574" s="17" t="e">
        <v>#N/A</v>
      </c>
      <c r="G574" s="6" t="s">
        <v>551</v>
      </c>
      <c r="H574" s="8">
        <v>13.1350119</v>
      </c>
      <c r="I574" s="8">
        <v>14.4538887</v>
      </c>
      <c r="J574" s="8">
        <v>4.92237713</v>
      </c>
      <c r="K574" s="8">
        <v>10.2066995</v>
      </c>
      <c r="L574" s="19"/>
      <c r="M574" s="16" t="e">
        <v>#N/A</v>
      </c>
    </row>
    <row r="575" ht="15.75" customHeight="1">
      <c r="A575" s="6" t="s">
        <v>3338</v>
      </c>
      <c r="B575" s="8" t="s">
        <v>2001</v>
      </c>
      <c r="C575" s="8">
        <v>2398.0</v>
      </c>
      <c r="D575" s="8">
        <v>779.0</v>
      </c>
      <c r="E575" s="6" t="s">
        <v>1725</v>
      </c>
      <c r="F575" s="17" t="e">
        <v>#N/A</v>
      </c>
      <c r="G575" s="6" t="s">
        <v>1726</v>
      </c>
      <c r="H575" s="8">
        <v>40.9951148</v>
      </c>
      <c r="I575" s="8">
        <v>45.211346</v>
      </c>
      <c r="J575" s="8">
        <v>18.3355157</v>
      </c>
      <c r="K575" s="8">
        <v>27.2657117</v>
      </c>
      <c r="L575" s="19"/>
      <c r="M575" s="16" t="e">
        <v>#N/A</v>
      </c>
    </row>
    <row r="576" ht="15.75" customHeight="1">
      <c r="A576" s="6" t="s">
        <v>3339</v>
      </c>
      <c r="B576" s="8" t="s">
        <v>2035</v>
      </c>
      <c r="C576" s="8">
        <v>2249.0</v>
      </c>
      <c r="D576" s="8">
        <v>596.0</v>
      </c>
      <c r="E576" s="6" t="s">
        <v>72</v>
      </c>
      <c r="F576" s="6" t="s">
        <v>17</v>
      </c>
      <c r="G576" s="6" t="s">
        <v>915</v>
      </c>
      <c r="H576" s="8">
        <v>0.73512241</v>
      </c>
      <c r="I576" s="8">
        <v>2.19686308</v>
      </c>
      <c r="J576" s="8">
        <v>0.99435273</v>
      </c>
      <c r="K576" s="8">
        <v>1.10287328</v>
      </c>
      <c r="L576" s="19"/>
      <c r="M576" s="16" t="e">
        <v>#N/A</v>
      </c>
    </row>
    <row r="577" ht="15.75" customHeight="1">
      <c r="A577" s="6" t="s">
        <v>1506</v>
      </c>
      <c r="B577" s="8" t="s">
        <v>1507</v>
      </c>
      <c r="C577" s="8">
        <v>1466.0</v>
      </c>
      <c r="D577" s="8">
        <v>459.0</v>
      </c>
      <c r="E577" s="6" t="s">
        <v>213</v>
      </c>
      <c r="F577" s="17" t="e">
        <v>#N/A</v>
      </c>
      <c r="G577" s="6" t="s">
        <v>1508</v>
      </c>
      <c r="H577" s="8">
        <v>47.0681151</v>
      </c>
      <c r="I577" s="8">
        <v>58.6977252</v>
      </c>
      <c r="J577" s="8">
        <v>63.6671366</v>
      </c>
      <c r="K577" s="8">
        <v>71.3861975</v>
      </c>
      <c r="L577" s="19"/>
      <c r="M577" s="16" t="e">
        <v>#N/A</v>
      </c>
    </row>
    <row r="578" ht="15.75" customHeight="1">
      <c r="A578" s="6" t="s">
        <v>3340</v>
      </c>
      <c r="B578" s="8" t="s">
        <v>1800</v>
      </c>
      <c r="C578" s="8">
        <v>699.0</v>
      </c>
      <c r="D578" s="8">
        <v>145.0</v>
      </c>
      <c r="E578" s="6" t="s">
        <v>1113</v>
      </c>
      <c r="F578" s="17" t="e">
        <v>#N/A</v>
      </c>
      <c r="G578" s="6" t="e">
        <v>#N/A</v>
      </c>
      <c r="H578" s="8">
        <v>0.6337452</v>
      </c>
      <c r="I578" s="8">
        <v>0.71434947</v>
      </c>
      <c r="J578" s="8">
        <v>1.11957544</v>
      </c>
      <c r="K578" s="8">
        <v>1.66016283</v>
      </c>
      <c r="L578" s="19"/>
      <c r="M578" s="16" t="e">
        <v>#N/A</v>
      </c>
    </row>
    <row r="579" ht="15.75" customHeight="1">
      <c r="A579" s="6" t="s">
        <v>3341</v>
      </c>
      <c r="B579" s="8" t="s">
        <v>2208</v>
      </c>
      <c r="C579" s="8">
        <v>1815.0</v>
      </c>
      <c r="D579" s="8">
        <v>364.0</v>
      </c>
      <c r="E579" s="6" t="s">
        <v>121</v>
      </c>
      <c r="F579" s="6" t="s">
        <v>41</v>
      </c>
      <c r="G579" s="6" t="s">
        <v>3342</v>
      </c>
      <c r="H579" s="8">
        <v>2.4149333</v>
      </c>
      <c r="I579" s="8">
        <v>9.99851127</v>
      </c>
      <c r="J579" s="8">
        <v>2.12063344</v>
      </c>
      <c r="K579" s="8">
        <v>2.39728677</v>
      </c>
      <c r="L579" s="19"/>
      <c r="M579" s="16" t="e">
        <v>#N/A</v>
      </c>
    </row>
    <row r="580" ht="15.75" customHeight="1">
      <c r="A580" s="6" t="s">
        <v>3343</v>
      </c>
      <c r="B580" s="8"/>
      <c r="C580" s="8">
        <v>414.0</v>
      </c>
      <c r="D580" s="8">
        <v>138.0</v>
      </c>
      <c r="E580" s="6" t="s">
        <v>86</v>
      </c>
      <c r="F580" s="17" t="e">
        <v>#N/A</v>
      </c>
      <c r="G580" s="6" t="s">
        <v>154</v>
      </c>
      <c r="H580" s="8">
        <v>1.16259772</v>
      </c>
      <c r="I580" s="8">
        <v>2.02215008</v>
      </c>
      <c r="J580" s="8">
        <v>37.5902305</v>
      </c>
      <c r="K580" s="8">
        <v>42.7794683</v>
      </c>
      <c r="L580" s="19"/>
      <c r="M580" s="16" t="e">
        <v>#N/A</v>
      </c>
    </row>
    <row r="581" ht="15.75" customHeight="1">
      <c r="A581" s="6" t="s">
        <v>1532</v>
      </c>
      <c r="B581" s="8" t="s">
        <v>1533</v>
      </c>
      <c r="C581" s="8">
        <v>2285.0</v>
      </c>
      <c r="D581" s="8">
        <v>596.0</v>
      </c>
      <c r="E581" s="6" t="s">
        <v>72</v>
      </c>
      <c r="F581" s="6" t="s">
        <v>17</v>
      </c>
      <c r="G581" s="6" t="s">
        <v>217</v>
      </c>
      <c r="H581" s="8">
        <v>2.67745688</v>
      </c>
      <c r="I581" s="8">
        <v>3.05294446</v>
      </c>
      <c r="J581" s="8">
        <v>13.3538929</v>
      </c>
      <c r="K581" s="8">
        <v>21.9353018</v>
      </c>
      <c r="L581" s="19"/>
      <c r="M581" s="16" t="e">
        <v>#N/A</v>
      </c>
    </row>
    <row r="582" ht="15.75" customHeight="1">
      <c r="A582" s="6" t="s">
        <v>3344</v>
      </c>
      <c r="B582" s="8"/>
      <c r="C582" s="8">
        <v>414.0</v>
      </c>
      <c r="D582" s="8">
        <v>138.0</v>
      </c>
      <c r="E582" s="6" t="s">
        <v>86</v>
      </c>
      <c r="F582" s="17" t="e">
        <v>#N/A</v>
      </c>
      <c r="G582" s="6" t="s">
        <v>205</v>
      </c>
      <c r="H582" s="8">
        <v>23.0799777</v>
      </c>
      <c r="I582" s="8">
        <v>26.409583</v>
      </c>
      <c r="J582" s="8">
        <v>39.5428777</v>
      </c>
      <c r="K582" s="8">
        <v>120.581949</v>
      </c>
      <c r="L582" s="19"/>
      <c r="M582" s="16" t="e">
        <v>#N/A</v>
      </c>
    </row>
    <row r="583" ht="15.75" customHeight="1">
      <c r="A583" s="6" t="s">
        <v>2918</v>
      </c>
      <c r="B583" s="8" t="s">
        <v>3345</v>
      </c>
      <c r="C583" s="8">
        <v>3898.0</v>
      </c>
      <c r="D583" s="8">
        <v>843.0</v>
      </c>
      <c r="E583" s="6" t="s">
        <v>22</v>
      </c>
      <c r="F583" s="17" t="e">
        <v>#N/A</v>
      </c>
      <c r="G583" s="6" t="s">
        <v>2920</v>
      </c>
      <c r="H583" s="8">
        <v>7.07897846</v>
      </c>
      <c r="I583" s="8">
        <v>8.93764062</v>
      </c>
      <c r="J583" s="8">
        <v>9.86576526</v>
      </c>
      <c r="K583" s="8">
        <v>11.3471625</v>
      </c>
      <c r="L583" s="19"/>
      <c r="M583" s="16" t="e">
        <v>#N/A</v>
      </c>
    </row>
    <row r="584" ht="15.75" customHeight="1">
      <c r="A584" s="6" t="s">
        <v>3348</v>
      </c>
      <c r="B584" s="8"/>
      <c r="C584" s="8">
        <v>1320.0</v>
      </c>
      <c r="D584" s="8">
        <v>247.0</v>
      </c>
      <c r="E584" s="6" t="s">
        <v>53</v>
      </c>
      <c r="F584" s="6" t="s">
        <v>54</v>
      </c>
      <c r="G584" s="6" t="s">
        <v>79</v>
      </c>
      <c r="H584" s="8">
        <v>0.84023847</v>
      </c>
      <c r="I584" s="8">
        <v>1.00278858</v>
      </c>
      <c r="J584" s="8">
        <v>0.80351677</v>
      </c>
      <c r="K584" s="8">
        <v>0.92989005</v>
      </c>
      <c r="L584" s="19"/>
      <c r="M584" s="16" t="e">
        <v>#N/A</v>
      </c>
    </row>
    <row r="585" ht="15.75" customHeight="1">
      <c r="A585" s="6" t="s">
        <v>3350</v>
      </c>
      <c r="B585" s="8" t="s">
        <v>3197</v>
      </c>
      <c r="C585" s="8">
        <v>2978.0</v>
      </c>
      <c r="D585" s="8">
        <v>580.0</v>
      </c>
      <c r="E585" s="6" t="s">
        <v>72</v>
      </c>
      <c r="F585" s="6" t="s">
        <v>17</v>
      </c>
      <c r="G585" s="6" t="s">
        <v>803</v>
      </c>
      <c r="H585" s="8">
        <v>1.84003779</v>
      </c>
      <c r="I585" s="8">
        <v>2.13460391</v>
      </c>
      <c r="J585" s="8">
        <v>1.19832903</v>
      </c>
      <c r="K585" s="8">
        <v>1.69585003</v>
      </c>
      <c r="L585" s="19"/>
      <c r="M585" s="16" t="e">
        <v>#N/A</v>
      </c>
    </row>
    <row r="586" ht="15.75" customHeight="1">
      <c r="A586" s="6" t="s">
        <v>3351</v>
      </c>
      <c r="B586" s="8" t="s">
        <v>2106</v>
      </c>
      <c r="C586" s="8">
        <v>1478.0</v>
      </c>
      <c r="D586" s="8">
        <v>475.0</v>
      </c>
      <c r="E586" s="6" t="s">
        <v>350</v>
      </c>
      <c r="F586" s="17" t="e">
        <v>#N/A</v>
      </c>
      <c r="G586" s="6" t="s">
        <v>324</v>
      </c>
      <c r="H586" s="8">
        <v>11.1213829</v>
      </c>
      <c r="I586" s="8">
        <v>13.05382</v>
      </c>
      <c r="J586" s="8">
        <v>12.1522664</v>
      </c>
      <c r="K586" s="8">
        <v>17.7954627</v>
      </c>
      <c r="L586" s="19"/>
      <c r="M586" s="16" t="e">
        <v>#N/A</v>
      </c>
    </row>
    <row r="587" ht="15.75" customHeight="1">
      <c r="A587" s="6" t="s">
        <v>481</v>
      </c>
      <c r="B587" s="8" t="s">
        <v>482</v>
      </c>
      <c r="C587" s="8">
        <v>2564.0</v>
      </c>
      <c r="D587" s="8">
        <v>651.0</v>
      </c>
      <c r="E587" s="6" t="s">
        <v>72</v>
      </c>
      <c r="F587" s="6" t="s">
        <v>17</v>
      </c>
      <c r="G587" s="6" t="s">
        <v>483</v>
      </c>
      <c r="H587" s="8">
        <v>17.2374742</v>
      </c>
      <c r="I587" s="8">
        <v>20.3092002</v>
      </c>
      <c r="J587" s="8">
        <v>19.3611226</v>
      </c>
      <c r="K587" s="8">
        <v>24.9144066</v>
      </c>
      <c r="L587" s="19"/>
      <c r="M587" s="16" t="e">
        <v>#N/A</v>
      </c>
    </row>
    <row r="588" ht="15.75" customHeight="1">
      <c r="A588" s="6" t="s">
        <v>1027</v>
      </c>
      <c r="B588" s="8" t="s">
        <v>1028</v>
      </c>
      <c r="C588" s="8">
        <v>1474.0</v>
      </c>
      <c r="D588" s="8">
        <v>375.0</v>
      </c>
      <c r="E588" s="6" t="s">
        <v>949</v>
      </c>
      <c r="F588" s="18" t="s">
        <v>404</v>
      </c>
      <c r="G588" s="6" t="s">
        <v>952</v>
      </c>
      <c r="H588" s="8">
        <v>1.48920674</v>
      </c>
      <c r="I588" s="8">
        <v>4.00086528</v>
      </c>
      <c r="J588" s="8">
        <v>14.6806134</v>
      </c>
      <c r="K588" s="8">
        <v>17.411855</v>
      </c>
      <c r="L588" s="19"/>
      <c r="M588" s="16" t="e">
        <v>#N/A</v>
      </c>
    </row>
    <row r="589" ht="15.75" customHeight="1">
      <c r="A589" s="6" t="s">
        <v>746</v>
      </c>
      <c r="B589" s="8" t="s">
        <v>748</v>
      </c>
      <c r="C589" s="8">
        <v>2232.0</v>
      </c>
      <c r="D589" s="8">
        <v>462.0</v>
      </c>
      <c r="E589" s="6" t="s">
        <v>750</v>
      </c>
      <c r="F589" s="6" t="s">
        <v>153</v>
      </c>
      <c r="G589" s="6" t="s">
        <v>752</v>
      </c>
      <c r="H589" s="8">
        <v>3.03852059</v>
      </c>
      <c r="I589" s="8">
        <v>3.6114613</v>
      </c>
      <c r="J589" s="8">
        <v>5.71446942</v>
      </c>
      <c r="K589" s="8">
        <v>17.6906157</v>
      </c>
      <c r="L589" s="19"/>
      <c r="M589" s="16" t="e">
        <v>#N/A</v>
      </c>
    </row>
    <row r="590" ht="15.75" customHeight="1">
      <c r="A590" s="6" t="s">
        <v>3358</v>
      </c>
      <c r="B590" s="8" t="s">
        <v>2014</v>
      </c>
      <c r="C590" s="8">
        <v>2232.0</v>
      </c>
      <c r="D590" s="8">
        <v>640.0</v>
      </c>
      <c r="E590" s="6" t="s">
        <v>62</v>
      </c>
      <c r="F590" s="17" t="e">
        <v>#N/A</v>
      </c>
      <c r="G590" s="6" t="s">
        <v>3360</v>
      </c>
      <c r="H590" s="8">
        <v>18.9566228</v>
      </c>
      <c r="I590" s="8">
        <v>41.2848798</v>
      </c>
      <c r="J590" s="8">
        <v>36.9136914</v>
      </c>
      <c r="K590" s="8">
        <v>43.9323306</v>
      </c>
      <c r="L590" s="19"/>
      <c r="M590" s="16" t="e">
        <v>#N/A</v>
      </c>
    </row>
    <row r="591" ht="15.75" customHeight="1">
      <c r="A591" s="6" t="s">
        <v>3361</v>
      </c>
      <c r="B591" s="8"/>
      <c r="C591" s="8">
        <v>1702.0</v>
      </c>
      <c r="D591" s="8">
        <v>268.0</v>
      </c>
      <c r="E591" s="6" t="s">
        <v>126</v>
      </c>
      <c r="F591" s="6" t="s">
        <v>127</v>
      </c>
      <c r="G591" s="6" t="s">
        <v>128</v>
      </c>
      <c r="H591" s="8">
        <v>1.89840312</v>
      </c>
      <c r="I591" s="8">
        <v>2.26037975</v>
      </c>
      <c r="J591" s="8">
        <v>1.41577536</v>
      </c>
      <c r="K591" s="8">
        <v>1.74272828</v>
      </c>
      <c r="L591" s="19"/>
      <c r="M591" s="16" t="e">
        <v>#N/A</v>
      </c>
    </row>
    <row r="592" ht="15.75" customHeight="1">
      <c r="A592" s="6" t="s">
        <v>1382</v>
      </c>
      <c r="B592" s="8"/>
      <c r="C592" s="8">
        <v>442.0</v>
      </c>
      <c r="D592" s="8">
        <v>131.0</v>
      </c>
      <c r="E592" s="6" t="s">
        <v>1270</v>
      </c>
      <c r="F592" s="17" t="e">
        <v>#N/A</v>
      </c>
      <c r="G592" s="6" t="s">
        <v>1383</v>
      </c>
      <c r="H592" s="8">
        <v>74.501014</v>
      </c>
      <c r="I592" s="8">
        <v>92.2708767</v>
      </c>
      <c r="J592" s="8">
        <v>94.6198423</v>
      </c>
      <c r="K592" s="8">
        <v>112.738053</v>
      </c>
      <c r="L592" s="19"/>
      <c r="M592" s="16" t="e">
        <v>#N/A</v>
      </c>
    </row>
    <row r="593" ht="15.75" customHeight="1">
      <c r="A593" s="6" t="s">
        <v>3365</v>
      </c>
      <c r="B593" s="8" t="s">
        <v>1883</v>
      </c>
      <c r="C593" s="8">
        <v>1545.0</v>
      </c>
      <c r="D593" s="8">
        <v>319.0</v>
      </c>
      <c r="E593" s="6" t="s">
        <v>145</v>
      </c>
      <c r="F593" s="17" t="e">
        <v>#N/A</v>
      </c>
      <c r="G593" s="6" t="s">
        <v>301</v>
      </c>
      <c r="H593" s="8">
        <v>0.41728122</v>
      </c>
      <c r="I593" s="8">
        <v>0.5106095</v>
      </c>
      <c r="J593" s="8">
        <v>0.4687639</v>
      </c>
      <c r="K593" s="8">
        <v>0.79777815</v>
      </c>
      <c r="L593" s="19"/>
      <c r="M593" s="16" t="e">
        <v>#N/A</v>
      </c>
    </row>
    <row r="594" ht="15.75" customHeight="1">
      <c r="A594" s="6" t="s">
        <v>3368</v>
      </c>
      <c r="B594" s="8" t="s">
        <v>1776</v>
      </c>
      <c r="C594" s="8">
        <v>3144.0</v>
      </c>
      <c r="D594" s="8">
        <v>807.0</v>
      </c>
      <c r="E594" s="6" t="s">
        <v>785</v>
      </c>
      <c r="F594" s="17" t="e">
        <v>#N/A</v>
      </c>
      <c r="G594" s="6" t="s">
        <v>3370</v>
      </c>
      <c r="H594" s="8">
        <v>1.20010622</v>
      </c>
      <c r="I594" s="8">
        <v>1.47853515</v>
      </c>
      <c r="J594" s="8">
        <v>2.93500988</v>
      </c>
      <c r="K594" s="8">
        <v>5.58494987</v>
      </c>
      <c r="L594" s="19"/>
      <c r="M594" s="16" t="e">
        <v>#N/A</v>
      </c>
    </row>
    <row r="595" ht="15.75" customHeight="1">
      <c r="A595" s="6" t="s">
        <v>1076</v>
      </c>
      <c r="B595" s="8" t="s">
        <v>1077</v>
      </c>
      <c r="C595" s="8">
        <v>2218.0</v>
      </c>
      <c r="D595" s="8">
        <v>471.0</v>
      </c>
      <c r="E595" s="6" t="s">
        <v>1001</v>
      </c>
      <c r="F595" s="17" t="e">
        <v>#N/A</v>
      </c>
      <c r="G595" s="6" t="s">
        <v>1098</v>
      </c>
      <c r="H595" s="8">
        <v>43.2266698</v>
      </c>
      <c r="I595" s="8">
        <v>56.8021714</v>
      </c>
      <c r="J595" s="8">
        <v>34.6305444</v>
      </c>
      <c r="K595" s="8">
        <v>42.7515068</v>
      </c>
      <c r="L595" s="19"/>
      <c r="M595" s="16" t="e">
        <v>#N/A</v>
      </c>
    </row>
    <row r="596" ht="15.75" customHeight="1">
      <c r="A596" s="6" t="s">
        <v>1752</v>
      </c>
      <c r="B596" s="8" t="s">
        <v>1753</v>
      </c>
      <c r="C596" s="8">
        <v>2207.0</v>
      </c>
      <c r="D596" s="8">
        <v>575.0</v>
      </c>
      <c r="E596" s="6" t="s">
        <v>72</v>
      </c>
      <c r="F596" s="6" t="s">
        <v>17</v>
      </c>
      <c r="G596" s="6" t="s">
        <v>1687</v>
      </c>
      <c r="H596" s="8">
        <v>58.2986378</v>
      </c>
      <c r="I596" s="8">
        <v>72.1794046</v>
      </c>
      <c r="J596" s="8">
        <v>66.0913769</v>
      </c>
      <c r="K596" s="8">
        <v>99.6332572</v>
      </c>
      <c r="L596" s="19"/>
      <c r="M596" s="16" t="e">
        <v>#N/A</v>
      </c>
    </row>
    <row r="597" ht="15.75" customHeight="1">
      <c r="A597" s="6" t="s">
        <v>3374</v>
      </c>
      <c r="B597" s="8" t="s">
        <v>1100</v>
      </c>
      <c r="C597" s="8">
        <v>1366.0</v>
      </c>
      <c r="D597" s="8">
        <v>350.0</v>
      </c>
      <c r="E597" s="6" t="s">
        <v>145</v>
      </c>
      <c r="F597" s="17" t="e">
        <v>#N/A</v>
      </c>
      <c r="G597" s="6" t="s">
        <v>146</v>
      </c>
      <c r="H597" s="8">
        <v>73.3982638</v>
      </c>
      <c r="I597" s="8">
        <v>93.6234787</v>
      </c>
      <c r="J597" s="8">
        <v>33.4502894</v>
      </c>
      <c r="K597" s="8">
        <v>46.6814442</v>
      </c>
      <c r="L597" s="19"/>
      <c r="M597" s="16" t="e">
        <v>#N/A</v>
      </c>
    </row>
    <row r="598" ht="15.75" customHeight="1">
      <c r="A598" s="6" t="s">
        <v>3376</v>
      </c>
      <c r="B598" s="8" t="s">
        <v>2165</v>
      </c>
      <c r="C598" s="8">
        <v>1730.0</v>
      </c>
      <c r="D598" s="8">
        <v>529.0</v>
      </c>
      <c r="E598" s="6" t="s">
        <v>2166</v>
      </c>
      <c r="F598" s="17" t="e">
        <v>#N/A</v>
      </c>
      <c r="G598" s="6" t="s">
        <v>2167</v>
      </c>
      <c r="H598" s="8">
        <v>11.2904119</v>
      </c>
      <c r="I598" s="8">
        <v>14.53591</v>
      </c>
      <c r="J598" s="8">
        <v>6.7458639</v>
      </c>
      <c r="K598" s="8">
        <v>10.2776392</v>
      </c>
      <c r="L598" s="19"/>
      <c r="M598" s="16" t="e">
        <v>#N/A</v>
      </c>
    </row>
    <row r="599" ht="15.75" customHeight="1">
      <c r="A599" s="6" t="s">
        <v>1762</v>
      </c>
      <c r="B599" s="8" t="s">
        <v>1764</v>
      </c>
      <c r="C599" s="8">
        <v>2707.0</v>
      </c>
      <c r="D599" s="8">
        <v>619.0</v>
      </c>
      <c r="E599" s="6" t="s">
        <v>46</v>
      </c>
      <c r="F599" s="6" t="s">
        <v>17</v>
      </c>
      <c r="G599" s="6" t="s">
        <v>530</v>
      </c>
      <c r="H599" s="8">
        <v>8.95276019</v>
      </c>
      <c r="I599" s="8">
        <v>11.617977</v>
      </c>
      <c r="J599" s="8">
        <v>6.04836099</v>
      </c>
      <c r="K599" s="8">
        <v>11.6232282</v>
      </c>
      <c r="L599" s="19"/>
      <c r="M599" s="16" t="e">
        <v>#N/A</v>
      </c>
    </row>
    <row r="600" ht="15.75" customHeight="1">
      <c r="A600" s="6" t="s">
        <v>3379</v>
      </c>
      <c r="B600" s="8" t="s">
        <v>1112</v>
      </c>
      <c r="C600" s="8">
        <v>1155.0</v>
      </c>
      <c r="D600" s="8">
        <v>312.0</v>
      </c>
      <c r="E600" s="6" t="s">
        <v>1113</v>
      </c>
      <c r="F600" s="17" t="e">
        <v>#N/A</v>
      </c>
      <c r="G600" s="6" t="e">
        <v>#N/A</v>
      </c>
      <c r="H600" s="8">
        <v>5.89907496</v>
      </c>
      <c r="I600" s="8">
        <v>7.81901085</v>
      </c>
      <c r="J600" s="8">
        <v>1.43486656</v>
      </c>
      <c r="K600" s="8">
        <v>3.59567813</v>
      </c>
      <c r="L600" s="19"/>
      <c r="M600" s="16" t="e">
        <v>#N/A</v>
      </c>
    </row>
    <row r="601" ht="15.75" customHeight="1">
      <c r="A601" s="6" t="s">
        <v>3380</v>
      </c>
      <c r="B601" s="8"/>
      <c r="C601" s="8">
        <v>2226.0</v>
      </c>
      <c r="D601" s="8">
        <v>539.0</v>
      </c>
      <c r="E601" s="6" t="s">
        <v>72</v>
      </c>
      <c r="F601" s="6" t="s">
        <v>17</v>
      </c>
      <c r="G601" s="6" t="s">
        <v>1735</v>
      </c>
      <c r="H601" s="8">
        <v>1.07005635</v>
      </c>
      <c r="I601" s="8">
        <v>1.43355604</v>
      </c>
      <c r="J601" s="8">
        <v>1.38993977</v>
      </c>
      <c r="K601" s="8">
        <v>1.94918845</v>
      </c>
      <c r="L601" s="19"/>
      <c r="M601" s="16" t="e">
        <v>#N/A</v>
      </c>
    </row>
    <row r="602" ht="15.75" customHeight="1">
      <c r="A602" s="6" t="s">
        <v>1480</v>
      </c>
      <c r="B602" s="8" t="s">
        <v>1481</v>
      </c>
      <c r="C602" s="8">
        <v>2316.0</v>
      </c>
      <c r="D602" s="8">
        <v>462.0</v>
      </c>
      <c r="E602" s="6" t="s">
        <v>520</v>
      </c>
      <c r="F602" s="6" t="s">
        <v>521</v>
      </c>
      <c r="G602" s="6" t="s">
        <v>385</v>
      </c>
      <c r="H602" s="8">
        <v>14.4471221</v>
      </c>
      <c r="I602" s="8">
        <v>19.3721057</v>
      </c>
      <c r="J602" s="8">
        <v>21.4942544</v>
      </c>
      <c r="K602" s="8">
        <v>31.2938814</v>
      </c>
      <c r="L602" s="19"/>
      <c r="M602" s="16" t="e">
        <v>#N/A</v>
      </c>
    </row>
    <row r="603" ht="15.75" customHeight="1">
      <c r="A603" s="6" t="s">
        <v>3383</v>
      </c>
      <c r="B603" s="8" t="s">
        <v>3384</v>
      </c>
      <c r="C603" s="8">
        <v>1089.0</v>
      </c>
      <c r="D603" s="8">
        <v>222.0</v>
      </c>
      <c r="E603" s="6" t="s">
        <v>320</v>
      </c>
      <c r="F603" s="6" t="s">
        <v>17</v>
      </c>
      <c r="G603" s="6" t="s">
        <v>321</v>
      </c>
      <c r="H603" s="8">
        <v>0.32753076</v>
      </c>
      <c r="I603" s="8">
        <v>0.44328604</v>
      </c>
      <c r="J603" s="8">
        <v>0.41882497</v>
      </c>
      <c r="K603" s="8">
        <v>0.6569073</v>
      </c>
      <c r="L603" s="19"/>
      <c r="M603" s="16" t="e">
        <v>#N/A</v>
      </c>
      <c r="S603" s="6"/>
      <c r="T603" s="6"/>
      <c r="U603" s="6"/>
      <c r="V603" s="8"/>
      <c r="W603" s="8"/>
      <c r="X603" s="8"/>
      <c r="Y603" s="8"/>
    </row>
    <row r="604" ht="15.75" customHeight="1">
      <c r="A604" s="6" t="s">
        <v>3389</v>
      </c>
      <c r="B604" s="8" t="s">
        <v>1293</v>
      </c>
      <c r="C604" s="8">
        <v>1895.0</v>
      </c>
      <c r="D604" s="8">
        <v>407.0</v>
      </c>
      <c r="E604" s="6" t="s">
        <v>1720</v>
      </c>
      <c r="F604" s="17" t="e">
        <v>#N/A</v>
      </c>
      <c r="G604" s="6" t="s">
        <v>3391</v>
      </c>
      <c r="H604" s="8">
        <v>0.37196138</v>
      </c>
      <c r="I604" s="8">
        <v>0.51345948</v>
      </c>
      <c r="J604" s="8">
        <v>0.26593271</v>
      </c>
      <c r="K604" s="8">
        <v>0.43111444</v>
      </c>
      <c r="L604" s="19"/>
      <c r="M604" s="16" t="e">
        <v>#N/A</v>
      </c>
    </row>
    <row r="605" ht="15.75" customHeight="1">
      <c r="A605" s="6" t="s">
        <v>3393</v>
      </c>
      <c r="B605" s="8" t="s">
        <v>2006</v>
      </c>
      <c r="C605" s="8">
        <v>2267.0</v>
      </c>
      <c r="D605" s="8">
        <v>588.0</v>
      </c>
      <c r="E605" s="6" t="s">
        <v>72</v>
      </c>
      <c r="F605" s="6" t="s">
        <v>17</v>
      </c>
      <c r="G605" s="6" t="s">
        <v>261</v>
      </c>
      <c r="H605" s="8">
        <v>0.60531747</v>
      </c>
      <c r="I605" s="8">
        <v>0.84308809</v>
      </c>
      <c r="J605" s="8">
        <v>2.02191285</v>
      </c>
      <c r="K605" s="8">
        <v>3.03141899</v>
      </c>
      <c r="L605" s="19"/>
      <c r="M605" s="16" t="e">
        <v>#N/A</v>
      </c>
    </row>
    <row r="606" ht="15.75" customHeight="1">
      <c r="A606" s="6" t="s">
        <v>1797</v>
      </c>
      <c r="B606" s="8"/>
      <c r="C606" s="8">
        <v>2258.0</v>
      </c>
      <c r="D606" s="8">
        <v>596.0</v>
      </c>
      <c r="E606" s="6" t="s">
        <v>72</v>
      </c>
      <c r="F606" s="6" t="s">
        <v>17</v>
      </c>
      <c r="G606" s="6" t="s">
        <v>803</v>
      </c>
      <c r="H606" s="8">
        <v>0.43514422</v>
      </c>
      <c r="I606" s="8">
        <v>0.91067304</v>
      </c>
      <c r="J606" s="8">
        <v>13.1053612</v>
      </c>
      <c r="K606" s="8">
        <v>18.31684</v>
      </c>
      <c r="L606" s="19"/>
      <c r="M606" s="16" t="e">
        <v>#N/A</v>
      </c>
    </row>
    <row r="607" ht="15.75" customHeight="1">
      <c r="A607" s="6" t="s">
        <v>3396</v>
      </c>
      <c r="B607" s="8" t="s">
        <v>2451</v>
      </c>
      <c r="C607" s="8">
        <v>2729.0</v>
      </c>
      <c r="D607" s="8">
        <v>609.0</v>
      </c>
      <c r="E607" s="6" t="s">
        <v>46</v>
      </c>
      <c r="F607" s="6" t="s">
        <v>17</v>
      </c>
      <c r="G607" s="6" t="s">
        <v>803</v>
      </c>
      <c r="H607" s="8">
        <v>2.33962307</v>
      </c>
      <c r="I607" s="8">
        <v>3.28569852</v>
      </c>
      <c r="J607" s="8">
        <v>1.84497475</v>
      </c>
      <c r="K607" s="8">
        <v>2.69060142</v>
      </c>
      <c r="L607" s="19"/>
      <c r="M607" s="16" t="e">
        <v>#N/A</v>
      </c>
    </row>
    <row r="608" ht="15.75" customHeight="1">
      <c r="A608" s="6" t="s">
        <v>3399</v>
      </c>
      <c r="B608" s="8" t="s">
        <v>3400</v>
      </c>
      <c r="C608" s="8">
        <v>1143.0</v>
      </c>
      <c r="D608" s="8">
        <v>329.0</v>
      </c>
      <c r="E608" s="6" t="s">
        <v>170</v>
      </c>
      <c r="F608" s="17" t="e">
        <v>#N/A</v>
      </c>
      <c r="G608" s="6" t="s">
        <v>892</v>
      </c>
      <c r="H608" s="8">
        <v>4.85759363</v>
      </c>
      <c r="I608" s="8">
        <v>7.84179888</v>
      </c>
      <c r="J608" s="8">
        <v>38.2293884</v>
      </c>
      <c r="K608" s="8">
        <v>53.7997851</v>
      </c>
      <c r="L608" s="19"/>
      <c r="M608" s="16" t="e">
        <v>#N/A</v>
      </c>
    </row>
    <row r="609" ht="15.75" customHeight="1">
      <c r="A609" s="6" t="s">
        <v>3402</v>
      </c>
      <c r="B609" s="8" t="s">
        <v>526</v>
      </c>
      <c r="C609" s="8">
        <v>984.0</v>
      </c>
      <c r="D609" s="8">
        <v>219.0</v>
      </c>
      <c r="E609" s="6" t="s">
        <v>320</v>
      </c>
      <c r="F609" s="6" t="s">
        <v>17</v>
      </c>
      <c r="G609" s="6" t="s">
        <v>321</v>
      </c>
      <c r="H609" s="8">
        <v>0.23726488</v>
      </c>
      <c r="I609" s="8">
        <v>0.33609121</v>
      </c>
      <c r="J609" s="8">
        <v>1.3429378</v>
      </c>
      <c r="K609" s="8">
        <v>2.27187395</v>
      </c>
      <c r="L609" s="19"/>
      <c r="M609" s="16" t="e">
        <v>#N/A</v>
      </c>
      <c r="S609" s="6"/>
      <c r="T609" s="6"/>
      <c r="U609" s="6"/>
      <c r="V609" s="8"/>
      <c r="W609" s="8"/>
      <c r="X609" s="8"/>
      <c r="Y609" s="8"/>
    </row>
    <row r="610" ht="15.75" customHeight="1">
      <c r="A610" s="6" t="s">
        <v>1749</v>
      </c>
      <c r="B610" s="8" t="s">
        <v>1750</v>
      </c>
      <c r="C610" s="8">
        <v>1398.0</v>
      </c>
      <c r="D610" s="8">
        <v>356.0</v>
      </c>
      <c r="E610" s="6" t="s">
        <v>358</v>
      </c>
      <c r="F610" s="6" t="s">
        <v>359</v>
      </c>
      <c r="G610" s="6" t="s">
        <v>360</v>
      </c>
      <c r="H610" s="8">
        <v>8.48636444</v>
      </c>
      <c r="I610" s="8">
        <v>12.1164624</v>
      </c>
      <c r="J610" s="8">
        <v>9.53344571</v>
      </c>
      <c r="K610" s="8">
        <v>22.6290317</v>
      </c>
      <c r="L610" s="19"/>
      <c r="M610" s="16" t="e">
        <v>#N/A</v>
      </c>
    </row>
    <row r="611" ht="15.75" customHeight="1">
      <c r="A611" s="6" t="s">
        <v>3406</v>
      </c>
      <c r="B611" s="8" t="s">
        <v>3407</v>
      </c>
      <c r="C611" s="8">
        <v>1493.0</v>
      </c>
      <c r="D611" s="8">
        <v>390.0</v>
      </c>
      <c r="E611" s="6" t="s">
        <v>145</v>
      </c>
      <c r="F611" s="17" t="e">
        <v>#N/A</v>
      </c>
      <c r="G611" s="6" t="s">
        <v>146</v>
      </c>
      <c r="H611" s="8">
        <v>0.58886661</v>
      </c>
      <c r="I611" s="8">
        <v>0.84661611</v>
      </c>
      <c r="J611" s="8">
        <v>0.36891685</v>
      </c>
      <c r="K611" s="8">
        <v>0.68670722</v>
      </c>
      <c r="L611" s="19"/>
      <c r="M611" s="16" t="e">
        <v>#N/A</v>
      </c>
    </row>
    <row r="612" ht="15.75" customHeight="1">
      <c r="A612" s="6" t="s">
        <v>3412</v>
      </c>
      <c r="B612" s="8" t="s">
        <v>3413</v>
      </c>
      <c r="C612" s="8">
        <v>1249.0</v>
      </c>
      <c r="D612" s="8">
        <v>304.0</v>
      </c>
      <c r="E612" s="6" t="s">
        <v>358</v>
      </c>
      <c r="F612" s="18" t="s">
        <v>359</v>
      </c>
      <c r="G612" s="6" t="e">
        <v>#N/A</v>
      </c>
      <c r="H612" s="8">
        <v>1.09148647</v>
      </c>
      <c r="I612" s="8">
        <v>1.5735256</v>
      </c>
      <c r="J612" s="8">
        <v>1.06221077</v>
      </c>
      <c r="K612" s="8">
        <v>1.79472776</v>
      </c>
      <c r="L612" s="19"/>
      <c r="M612" s="16" t="e">
        <v>#N/A</v>
      </c>
    </row>
    <row r="613" ht="15.75" customHeight="1">
      <c r="A613" s="6" t="s">
        <v>1510</v>
      </c>
      <c r="B613" s="8"/>
      <c r="C613" s="8">
        <v>2012.0</v>
      </c>
      <c r="D613" s="8">
        <v>352.0</v>
      </c>
      <c r="E613" s="6" t="s">
        <v>1511</v>
      </c>
      <c r="F613" s="17" t="e">
        <v>#N/A</v>
      </c>
      <c r="G613" s="6" t="s">
        <v>1512</v>
      </c>
      <c r="H613" s="8">
        <v>0.31348594</v>
      </c>
      <c r="I613" s="8">
        <v>0.45316039</v>
      </c>
      <c r="J613" s="8">
        <v>0.55561438</v>
      </c>
      <c r="K613" s="8">
        <v>2.00357263</v>
      </c>
      <c r="L613" s="19"/>
      <c r="M613" s="16" t="e">
        <v>#N/A</v>
      </c>
    </row>
    <row r="614" ht="15.75" customHeight="1">
      <c r="A614" s="6" t="s">
        <v>3418</v>
      </c>
      <c r="B614" s="8" t="s">
        <v>1341</v>
      </c>
      <c r="C614" s="8">
        <v>1255.0</v>
      </c>
      <c r="D614" s="8">
        <v>344.0</v>
      </c>
      <c r="E614" s="6" t="s">
        <v>1342</v>
      </c>
      <c r="F614" s="17" t="e">
        <v>#N/A</v>
      </c>
      <c r="G614" s="6" t="e">
        <v>#N/A</v>
      </c>
      <c r="H614" s="8">
        <v>6.07222916</v>
      </c>
      <c r="I614" s="8">
        <v>9.89241024</v>
      </c>
      <c r="J614" s="8">
        <v>9.20679193</v>
      </c>
      <c r="K614" s="8">
        <v>13.9418123</v>
      </c>
      <c r="L614" s="19"/>
      <c r="M614" s="16" t="e">
        <v>#N/A</v>
      </c>
    </row>
    <row r="615" ht="15.75" customHeight="1">
      <c r="A615" s="6" t="s">
        <v>3419</v>
      </c>
      <c r="B615" s="8"/>
      <c r="C615" s="8">
        <v>1546.0</v>
      </c>
      <c r="D615" s="8">
        <v>336.0</v>
      </c>
      <c r="E615" s="6" t="s">
        <v>213</v>
      </c>
      <c r="F615" s="17" t="e">
        <v>#N/A</v>
      </c>
      <c r="G615" s="6" t="s">
        <v>3421</v>
      </c>
      <c r="H615" s="8">
        <v>0.25430157</v>
      </c>
      <c r="I615" s="8">
        <v>0.40289149</v>
      </c>
      <c r="J615" s="8">
        <v>0.466097</v>
      </c>
      <c r="K615" s="8">
        <v>1.16599237</v>
      </c>
      <c r="L615" s="19"/>
      <c r="M615" s="16" t="e">
        <v>#N/A</v>
      </c>
    </row>
    <row r="616" ht="15.75" customHeight="1">
      <c r="A616" s="6" t="s">
        <v>3422</v>
      </c>
      <c r="B616" s="8" t="s">
        <v>2329</v>
      </c>
      <c r="C616" s="8">
        <v>1360.0</v>
      </c>
      <c r="D616" s="8">
        <v>358.0</v>
      </c>
      <c r="E616" s="6" t="s">
        <v>2331</v>
      </c>
      <c r="F616" s="17" t="e">
        <v>#N/A</v>
      </c>
      <c r="G616" s="6" t="s">
        <v>3423</v>
      </c>
      <c r="H616" s="8">
        <v>5.70229657</v>
      </c>
      <c r="I616" s="8">
        <v>9.22587584</v>
      </c>
      <c r="J616" s="8">
        <v>4.41808074</v>
      </c>
      <c r="K616" s="8">
        <v>9.62715266</v>
      </c>
      <c r="L616" s="19"/>
      <c r="M616" s="16" t="e">
        <v>#N/A</v>
      </c>
    </row>
    <row r="617" ht="15.75" customHeight="1">
      <c r="A617" s="6" t="s">
        <v>1216</v>
      </c>
      <c r="B617" s="8" t="s">
        <v>1217</v>
      </c>
      <c r="C617" s="8">
        <v>2474.0</v>
      </c>
      <c r="D617" s="8">
        <v>555.0</v>
      </c>
      <c r="E617" s="6" t="s">
        <v>176</v>
      </c>
      <c r="F617" s="6" t="s">
        <v>177</v>
      </c>
      <c r="G617" s="6" t="s">
        <v>178</v>
      </c>
      <c r="H617" s="8">
        <v>6.04467964</v>
      </c>
      <c r="I617" s="8">
        <v>10.1933765</v>
      </c>
      <c r="J617" s="8">
        <v>16.3848034</v>
      </c>
      <c r="K617" s="8">
        <v>32.1993771</v>
      </c>
      <c r="L617" s="19"/>
      <c r="M617" s="16" t="e">
        <v>#N/A</v>
      </c>
    </row>
    <row r="618" ht="15.75" customHeight="1">
      <c r="A618" s="6" t="s">
        <v>3428</v>
      </c>
      <c r="B618" s="8"/>
      <c r="C618" s="8">
        <v>1032.0</v>
      </c>
      <c r="D618" s="8">
        <v>240.0</v>
      </c>
      <c r="E618" s="6" t="s">
        <v>571</v>
      </c>
      <c r="F618" s="17" t="e">
        <v>#N/A</v>
      </c>
      <c r="G618" s="6" t="s">
        <v>572</v>
      </c>
      <c r="H618" s="8">
        <v>17.7890964</v>
      </c>
      <c r="I618" s="8">
        <v>31.0458061</v>
      </c>
      <c r="J618" s="8">
        <v>12.1751545</v>
      </c>
      <c r="K618" s="8">
        <v>27.0561209</v>
      </c>
      <c r="L618" s="19"/>
      <c r="M618" s="16" t="e">
        <v>#N/A</v>
      </c>
    </row>
    <row r="619" ht="15.75" customHeight="1">
      <c r="A619" s="6" t="s">
        <v>1785</v>
      </c>
      <c r="B619" s="8" t="s">
        <v>1786</v>
      </c>
      <c r="C619" s="8">
        <v>2658.0</v>
      </c>
      <c r="D619" s="8">
        <v>592.0</v>
      </c>
      <c r="E619" s="6" t="s">
        <v>1788</v>
      </c>
      <c r="F619" s="17" t="e">
        <v>#N/A</v>
      </c>
      <c r="G619" s="6" t="s">
        <v>1789</v>
      </c>
      <c r="H619" s="8">
        <v>2.18776184</v>
      </c>
      <c r="I619" s="8">
        <v>3.89105783</v>
      </c>
      <c r="J619" s="8">
        <v>2.27084581</v>
      </c>
      <c r="K619" s="8">
        <v>11.845195</v>
      </c>
      <c r="L619" s="19"/>
      <c r="M619" s="16" t="e">
        <v>#N/A</v>
      </c>
    </row>
    <row r="620" ht="15.75" customHeight="1">
      <c r="A620" s="6" t="s">
        <v>3433</v>
      </c>
      <c r="B620" s="8" t="s">
        <v>641</v>
      </c>
      <c r="C620" s="8">
        <v>684.0</v>
      </c>
      <c r="D620" s="8">
        <v>228.0</v>
      </c>
      <c r="E620" s="6" t="s">
        <v>566</v>
      </c>
      <c r="F620" s="6" t="s">
        <v>17</v>
      </c>
      <c r="G620" s="6" t="s">
        <v>644</v>
      </c>
      <c r="H620" s="8">
        <v>1.52064391</v>
      </c>
      <c r="I620" s="8">
        <v>4.64651915</v>
      </c>
      <c r="J620" s="8">
        <v>0.72960553</v>
      </c>
      <c r="K620" s="8">
        <v>1.56728749</v>
      </c>
      <c r="L620" s="19"/>
      <c r="M620" s="16" t="e">
        <v>#N/A</v>
      </c>
      <c r="S620" s="6"/>
      <c r="T620" s="6"/>
      <c r="U620" s="6"/>
      <c r="V620" s="8"/>
      <c r="W620" s="8"/>
      <c r="X620" s="8"/>
      <c r="Y620" s="8"/>
    </row>
    <row r="621" ht="15.75" customHeight="1">
      <c r="A621" s="6" t="s">
        <v>3434</v>
      </c>
      <c r="B621" s="8"/>
      <c r="C621" s="8">
        <v>1807.0</v>
      </c>
      <c r="D621" s="8">
        <v>344.0</v>
      </c>
      <c r="E621" s="6" t="s">
        <v>72</v>
      </c>
      <c r="F621" s="6" t="s">
        <v>17</v>
      </c>
      <c r="G621" s="6" t="s">
        <v>129</v>
      </c>
      <c r="H621" s="17" t="e">
        <v>#N/A</v>
      </c>
      <c r="I621" s="17" t="e">
        <v>#N/A</v>
      </c>
      <c r="J621" s="17" t="e">
        <v>#N/A</v>
      </c>
      <c r="K621" s="17" t="e">
        <v>#N/A</v>
      </c>
      <c r="L621" s="19"/>
      <c r="M621" s="16" t="e">
        <v>#N/A</v>
      </c>
    </row>
    <row r="622" ht="15.75" customHeight="1">
      <c r="A622" s="6" t="s">
        <v>3505</v>
      </c>
      <c r="B622" s="8"/>
      <c r="C622" s="8">
        <v>385.0</v>
      </c>
      <c r="D622" s="8">
        <v>107.0</v>
      </c>
      <c r="E622" s="6" t="s">
        <v>72</v>
      </c>
      <c r="F622" s="6" t="s">
        <v>17</v>
      </c>
      <c r="G622" s="6" t="s">
        <v>3506</v>
      </c>
      <c r="H622" s="17" t="e">
        <v>#N/A</v>
      </c>
      <c r="I622" s="17" t="e">
        <v>#N/A</v>
      </c>
      <c r="J622" s="17" t="e">
        <v>#N/A</v>
      </c>
      <c r="K622" s="17" t="e">
        <v>#N/A</v>
      </c>
      <c r="L622" s="19"/>
      <c r="M622" s="16" t="e">
        <v>#N/A</v>
      </c>
    </row>
    <row r="623" ht="15.75" customHeight="1">
      <c r="A623" s="6" t="s">
        <v>3507</v>
      </c>
      <c r="B623" s="8"/>
      <c r="C623" s="8">
        <v>755.0</v>
      </c>
      <c r="D623" s="8">
        <v>186.0</v>
      </c>
      <c r="E623" s="6" t="s">
        <v>320</v>
      </c>
      <c r="F623" s="6" t="s">
        <v>17</v>
      </c>
      <c r="G623" s="6" t="s">
        <v>321</v>
      </c>
      <c r="H623" s="17" t="e">
        <v>#N/A</v>
      </c>
      <c r="I623" s="17" t="e">
        <v>#N/A</v>
      </c>
      <c r="J623" s="17" t="e">
        <v>#N/A</v>
      </c>
      <c r="K623" s="17" t="e">
        <v>#N/A</v>
      </c>
      <c r="L623" s="19"/>
      <c r="M623" s="16" t="e">
        <v>#N/A</v>
      </c>
      <c r="S623" s="6"/>
      <c r="T623" s="6"/>
      <c r="U623" s="6"/>
      <c r="V623" s="17"/>
      <c r="W623" s="17"/>
      <c r="X623" s="17"/>
      <c r="Y623" s="17"/>
    </row>
    <row r="624" ht="15.75" customHeight="1">
      <c r="A624" s="6" t="s">
        <v>3508</v>
      </c>
      <c r="B624" s="8"/>
      <c r="C624" s="8">
        <v>386.0</v>
      </c>
      <c r="D624" s="8">
        <v>93.0</v>
      </c>
      <c r="E624" s="6" t="s">
        <v>350</v>
      </c>
      <c r="F624" s="17" t="e">
        <v>#N/A</v>
      </c>
      <c r="G624" s="6" t="s">
        <v>324</v>
      </c>
      <c r="H624" s="17" t="e">
        <v>#N/A</v>
      </c>
      <c r="I624" s="17" t="e">
        <v>#N/A</v>
      </c>
      <c r="J624" s="17" t="e">
        <v>#N/A</v>
      </c>
      <c r="K624" s="17" t="e">
        <v>#N/A</v>
      </c>
      <c r="L624" s="19"/>
      <c r="M624" s="16" t="e">
        <v>#N/A</v>
      </c>
    </row>
    <row r="625" ht="15.75" customHeight="1">
      <c r="A625" s="6" t="s">
        <v>1513</v>
      </c>
      <c r="B625" s="8"/>
      <c r="C625" s="8">
        <v>386.0</v>
      </c>
      <c r="D625" s="8">
        <v>93.0</v>
      </c>
      <c r="E625" s="6" t="s">
        <v>350</v>
      </c>
      <c r="F625" s="17" t="e">
        <v>#N/A</v>
      </c>
      <c r="G625" s="6" t="s">
        <v>324</v>
      </c>
      <c r="H625" s="17" t="e">
        <v>#N/A</v>
      </c>
      <c r="I625" s="17" t="e">
        <v>#N/A</v>
      </c>
      <c r="J625" s="17" t="e">
        <v>#N/A</v>
      </c>
      <c r="K625" s="17" t="e">
        <v>#N/A</v>
      </c>
      <c r="L625" s="19"/>
      <c r="M625" s="16" t="e">
        <v>#N/A</v>
      </c>
    </row>
    <row r="626" ht="15.75" customHeight="1">
      <c r="A626" s="6" t="s">
        <v>3509</v>
      </c>
      <c r="B626" s="8"/>
      <c r="C626" s="8">
        <v>346.0</v>
      </c>
      <c r="D626" s="8">
        <v>78.0</v>
      </c>
      <c r="E626" s="6" t="s">
        <v>350</v>
      </c>
      <c r="F626" s="17" t="e">
        <v>#N/A</v>
      </c>
      <c r="G626" s="6" t="s">
        <v>324</v>
      </c>
      <c r="H626" s="17" t="e">
        <v>#N/A</v>
      </c>
      <c r="I626" s="17" t="e">
        <v>#N/A</v>
      </c>
      <c r="J626" s="17" t="e">
        <v>#N/A</v>
      </c>
      <c r="K626" s="17" t="e">
        <v>#N/A</v>
      </c>
      <c r="L626" s="19"/>
      <c r="M626" s="16" t="e">
        <v>#N/A</v>
      </c>
    </row>
    <row r="627" ht="15.75" customHeight="1">
      <c r="A627" s="6" t="s">
        <v>3510</v>
      </c>
      <c r="B627" s="8" t="s">
        <v>3511</v>
      </c>
      <c r="C627" s="8">
        <v>606.0</v>
      </c>
      <c r="D627" s="8">
        <v>132.0</v>
      </c>
      <c r="E627" s="6" t="s">
        <v>86</v>
      </c>
      <c r="F627" s="17" t="e">
        <v>#N/A</v>
      </c>
      <c r="G627" s="6" t="s">
        <v>88</v>
      </c>
      <c r="H627" s="17" t="e">
        <v>#N/A</v>
      </c>
      <c r="I627" s="17" t="e">
        <v>#N/A</v>
      </c>
      <c r="J627" s="17" t="e">
        <v>#N/A</v>
      </c>
      <c r="K627" s="17" t="e">
        <v>#N/A</v>
      </c>
      <c r="L627" s="19"/>
      <c r="M627" s="16" t="e">
        <v>#N/A</v>
      </c>
    </row>
    <row r="628" ht="15.75" customHeight="1">
      <c r="A628" s="6" t="s">
        <v>3512</v>
      </c>
      <c r="B628" s="8"/>
      <c r="C628" s="8">
        <v>457.0</v>
      </c>
      <c r="D628" s="8">
        <v>117.0</v>
      </c>
      <c r="E628" s="6" t="s">
        <v>86</v>
      </c>
      <c r="F628" s="17" t="e">
        <v>#N/A</v>
      </c>
      <c r="G628" s="6" t="s">
        <v>88</v>
      </c>
      <c r="H628" s="17" t="e">
        <v>#N/A</v>
      </c>
      <c r="I628" s="17" t="e">
        <v>#N/A</v>
      </c>
      <c r="J628" s="17" t="e">
        <v>#N/A</v>
      </c>
      <c r="K628" s="17" t="e">
        <v>#N/A</v>
      </c>
      <c r="L628" s="19"/>
      <c r="M628" s="16" t="e">
        <v>#N/A</v>
      </c>
    </row>
    <row r="629" ht="15.75" customHeight="1">
      <c r="A629" s="6" t="s">
        <v>3513</v>
      </c>
      <c r="B629" s="8"/>
      <c r="C629" s="8">
        <v>393.0</v>
      </c>
      <c r="D629" s="8">
        <v>113.0</v>
      </c>
      <c r="E629" s="6" t="s">
        <v>86</v>
      </c>
      <c r="F629" s="17" t="e">
        <v>#N/A</v>
      </c>
      <c r="G629" s="6" t="s">
        <v>1096</v>
      </c>
      <c r="H629" s="17" t="e">
        <v>#N/A</v>
      </c>
      <c r="I629" s="17" t="e">
        <v>#N/A</v>
      </c>
      <c r="J629" s="17" t="e">
        <v>#N/A</v>
      </c>
      <c r="K629" s="17" t="e">
        <v>#N/A</v>
      </c>
      <c r="L629" s="19"/>
      <c r="M629" s="16" t="e">
        <v>#N/A</v>
      </c>
    </row>
    <row r="630" ht="15.75" customHeight="1">
      <c r="A630" s="6" t="s">
        <v>3514</v>
      </c>
      <c r="B630" s="8"/>
      <c r="C630" s="8">
        <v>456.0</v>
      </c>
      <c r="D630" s="8">
        <v>117.0</v>
      </c>
      <c r="E630" s="6" t="s">
        <v>86</v>
      </c>
      <c r="F630" s="17" t="e">
        <v>#N/A</v>
      </c>
      <c r="G630" s="6" t="s">
        <v>88</v>
      </c>
      <c r="H630" s="17" t="e">
        <v>#N/A</v>
      </c>
      <c r="I630" s="17" t="e">
        <v>#N/A</v>
      </c>
      <c r="J630" s="17" t="e">
        <v>#N/A</v>
      </c>
      <c r="K630" s="17" t="e">
        <v>#N/A</v>
      </c>
      <c r="L630" s="19"/>
      <c r="M630" s="16" t="e">
        <v>#N/A</v>
      </c>
    </row>
    <row r="631" ht="15.75" customHeight="1">
      <c r="A631" s="6" t="s">
        <v>3515</v>
      </c>
      <c r="B631" s="8" t="s">
        <v>1572</v>
      </c>
      <c r="C631" s="8">
        <v>461.0</v>
      </c>
      <c r="D631" s="8">
        <v>118.0</v>
      </c>
      <c r="E631" s="6" t="s">
        <v>86</v>
      </c>
      <c r="F631" s="17" t="e">
        <v>#N/A</v>
      </c>
      <c r="G631" s="6" t="s">
        <v>88</v>
      </c>
      <c r="H631" s="17" t="e">
        <v>#N/A</v>
      </c>
      <c r="I631" s="17" t="e">
        <v>#N/A</v>
      </c>
      <c r="J631" s="17" t="e">
        <v>#N/A</v>
      </c>
      <c r="K631" s="17" t="e">
        <v>#N/A</v>
      </c>
      <c r="L631" s="19"/>
      <c r="M631" s="16" t="e">
        <v>#N/A</v>
      </c>
    </row>
    <row r="632" ht="15.75" customHeight="1">
      <c r="A632" s="6" t="s">
        <v>3516</v>
      </c>
      <c r="B632" s="8"/>
      <c r="C632" s="8">
        <v>414.0</v>
      </c>
      <c r="D632" s="8">
        <v>103.0</v>
      </c>
      <c r="E632" s="6" t="s">
        <v>86</v>
      </c>
      <c r="F632" s="17" t="e">
        <v>#N/A</v>
      </c>
      <c r="G632" s="6" t="s">
        <v>88</v>
      </c>
      <c r="H632" s="17" t="e">
        <v>#N/A</v>
      </c>
      <c r="I632" s="17" t="e">
        <v>#N/A</v>
      </c>
      <c r="J632" s="17" t="e">
        <v>#N/A</v>
      </c>
      <c r="K632" s="17" t="e">
        <v>#N/A</v>
      </c>
      <c r="L632" s="19"/>
      <c r="M632" s="16" t="e">
        <v>#N/A</v>
      </c>
    </row>
    <row r="633" ht="15.75" customHeight="1">
      <c r="A633" s="6" t="s">
        <v>3517</v>
      </c>
      <c r="B633" s="8"/>
      <c r="C633" s="8">
        <v>456.0</v>
      </c>
      <c r="D633" s="8">
        <v>117.0</v>
      </c>
      <c r="E633" s="6" t="s">
        <v>86</v>
      </c>
      <c r="F633" s="17" t="e">
        <v>#N/A</v>
      </c>
      <c r="G633" s="6" t="s">
        <v>88</v>
      </c>
      <c r="H633" s="17" t="e">
        <v>#N/A</v>
      </c>
      <c r="I633" s="17" t="e">
        <v>#N/A</v>
      </c>
      <c r="J633" s="17" t="e">
        <v>#N/A</v>
      </c>
      <c r="K633" s="17" t="e">
        <v>#N/A</v>
      </c>
      <c r="L633" s="19"/>
      <c r="M633" s="16" t="e">
        <v>#N/A</v>
      </c>
    </row>
    <row r="634" ht="15.75" customHeight="1">
      <c r="A634" s="6" t="s">
        <v>3518</v>
      </c>
      <c r="B634" s="8"/>
      <c r="C634" s="8">
        <v>1235.0</v>
      </c>
      <c r="D634" s="8">
        <v>171.0</v>
      </c>
      <c r="E634" s="6" t="s">
        <v>395</v>
      </c>
      <c r="F634" s="17" t="e">
        <v>#N/A</v>
      </c>
      <c r="G634" s="6" t="e">
        <v>#N/A</v>
      </c>
      <c r="H634" s="17" t="e">
        <v>#N/A</v>
      </c>
      <c r="I634" s="17" t="e">
        <v>#N/A</v>
      </c>
      <c r="J634" s="17" t="e">
        <v>#N/A</v>
      </c>
      <c r="K634" s="17" t="e">
        <v>#N/A</v>
      </c>
      <c r="L634" s="19"/>
      <c r="M634" s="16" t="e">
        <v>#N/A</v>
      </c>
    </row>
    <row r="635" ht="15.75" customHeight="1">
      <c r="A635" s="6" t="s">
        <v>3519</v>
      </c>
      <c r="B635" s="8"/>
      <c r="C635" s="8">
        <v>881.0</v>
      </c>
      <c r="D635" s="8">
        <v>256.0</v>
      </c>
      <c r="E635" s="6" t="s">
        <v>395</v>
      </c>
      <c r="F635" s="17" t="e">
        <v>#N/A</v>
      </c>
      <c r="G635" s="6" t="e">
        <v>#N/A</v>
      </c>
      <c r="H635" s="17" t="e">
        <v>#N/A</v>
      </c>
      <c r="I635" s="17" t="e">
        <v>#N/A</v>
      </c>
      <c r="J635" s="17" t="e">
        <v>#N/A</v>
      </c>
      <c r="K635" s="17" t="e">
        <v>#N/A</v>
      </c>
      <c r="L635" s="19"/>
      <c r="M635" s="16" t="e">
        <v>#N/A</v>
      </c>
    </row>
    <row r="636" ht="15.75" customHeight="1">
      <c r="A636" s="6" t="s">
        <v>3520</v>
      </c>
      <c r="B636" s="8"/>
      <c r="C636" s="8">
        <v>243.0</v>
      </c>
      <c r="D636" s="8">
        <v>63.0</v>
      </c>
      <c r="E636" s="6" t="s">
        <v>3521</v>
      </c>
      <c r="F636" s="17" t="e">
        <v>#N/A</v>
      </c>
      <c r="G636" s="6" t="s">
        <v>958</v>
      </c>
      <c r="H636" s="17" t="e">
        <v>#N/A</v>
      </c>
      <c r="I636" s="17" t="e">
        <v>#N/A</v>
      </c>
      <c r="J636" s="17" t="e">
        <v>#N/A</v>
      </c>
      <c r="K636" s="17" t="e">
        <v>#N/A</v>
      </c>
      <c r="L636" s="19"/>
      <c r="M636" s="16" t="e">
        <v>#N/A</v>
      </c>
    </row>
    <row r="637" ht="15.75" customHeight="1">
      <c r="A637" s="6" t="s">
        <v>3522</v>
      </c>
      <c r="B637" s="8"/>
      <c r="C637" s="8">
        <v>2517.0</v>
      </c>
      <c r="D637" s="8">
        <v>554.0</v>
      </c>
      <c r="E637" s="6" t="s">
        <v>220</v>
      </c>
      <c r="F637" s="6" t="s">
        <v>221</v>
      </c>
      <c r="G637" s="6" t="s">
        <v>3523</v>
      </c>
      <c r="H637" s="17" t="e">
        <v>#N/A</v>
      </c>
      <c r="I637" s="17" t="e">
        <v>#N/A</v>
      </c>
      <c r="J637" s="17" t="e">
        <v>#N/A</v>
      </c>
      <c r="K637" s="17" t="e">
        <v>#N/A</v>
      </c>
      <c r="L637" s="19"/>
      <c r="M637" s="16" t="e">
        <v>#N/A</v>
      </c>
    </row>
    <row r="638" ht="15.75" customHeight="1">
      <c r="A638" s="6" t="s">
        <v>3524</v>
      </c>
      <c r="B638" s="8"/>
      <c r="C638" s="8">
        <v>564.0</v>
      </c>
      <c r="D638" s="8">
        <v>188.0</v>
      </c>
      <c r="E638" s="6" t="s">
        <v>145</v>
      </c>
      <c r="F638" s="17" t="e">
        <v>#N/A</v>
      </c>
      <c r="G638" s="6" t="s">
        <v>301</v>
      </c>
      <c r="H638" s="17" t="e">
        <v>#N/A</v>
      </c>
      <c r="I638" s="17" t="e">
        <v>#N/A</v>
      </c>
      <c r="J638" s="17" t="e">
        <v>#N/A</v>
      </c>
      <c r="K638" s="17" t="e">
        <v>#N/A</v>
      </c>
      <c r="L638" s="19"/>
      <c r="M638" s="16" t="e">
        <v>#N/A</v>
      </c>
    </row>
    <row r="639" ht="15.75" customHeight="1">
      <c r="A639" s="6" t="s">
        <v>3525</v>
      </c>
      <c r="B639" s="8"/>
      <c r="C639" s="8">
        <v>2020.0</v>
      </c>
      <c r="D639" s="8">
        <v>531.0</v>
      </c>
      <c r="E639" s="6" t="s">
        <v>703</v>
      </c>
      <c r="F639" s="17" t="e">
        <v>#N/A</v>
      </c>
      <c r="G639" s="6" t="s">
        <v>733</v>
      </c>
      <c r="H639" s="17" t="e">
        <v>#N/A</v>
      </c>
      <c r="I639" s="17" t="e">
        <v>#N/A</v>
      </c>
      <c r="J639" s="17" t="e">
        <v>#N/A</v>
      </c>
      <c r="K639" s="17" t="e">
        <v>#N/A</v>
      </c>
      <c r="L639" s="19"/>
      <c r="M639" s="16" t="e">
        <v>#N/A</v>
      </c>
    </row>
    <row r="640" ht="15.75" customHeight="1">
      <c r="A640" s="6" t="s">
        <v>3526</v>
      </c>
      <c r="B640" s="8" t="s">
        <v>456</v>
      </c>
      <c r="C640" s="8">
        <v>2706.0</v>
      </c>
      <c r="D640" s="8">
        <v>627.0</v>
      </c>
      <c r="E640" s="6" t="s">
        <v>145</v>
      </c>
      <c r="F640" s="17" t="e">
        <v>#N/A</v>
      </c>
      <c r="G640" s="6" t="s">
        <v>2619</v>
      </c>
      <c r="H640" s="17" t="e">
        <v>#N/A</v>
      </c>
      <c r="I640" s="17" t="e">
        <v>#N/A</v>
      </c>
      <c r="J640" s="17" t="e">
        <v>#N/A</v>
      </c>
      <c r="K640" s="17" t="e">
        <v>#N/A</v>
      </c>
      <c r="L640" s="19"/>
      <c r="M640" s="16" t="e">
        <v>#N/A</v>
      </c>
    </row>
    <row r="641" ht="15.75" customHeight="1">
      <c r="A641" s="6" t="s">
        <v>3527</v>
      </c>
      <c r="B641" s="8"/>
      <c r="C641" s="8">
        <v>486.0</v>
      </c>
      <c r="D641" s="8">
        <v>162.0</v>
      </c>
      <c r="E641" s="6" t="s">
        <v>699</v>
      </c>
      <c r="F641" s="17" t="e">
        <v>#N/A</v>
      </c>
      <c r="G641" s="6" t="s">
        <v>3528</v>
      </c>
      <c r="H641" s="17" t="e">
        <v>#N/A</v>
      </c>
      <c r="I641" s="17" t="e">
        <v>#N/A</v>
      </c>
      <c r="J641" s="17" t="e">
        <v>#N/A</v>
      </c>
      <c r="K641" s="17" t="e">
        <v>#N/A</v>
      </c>
      <c r="L641" s="19"/>
      <c r="M641" s="16" t="e">
        <v>#N/A</v>
      </c>
    </row>
    <row r="642" ht="15.75" customHeight="1">
      <c r="A642" s="6" t="s">
        <v>3529</v>
      </c>
      <c r="B642" s="8" t="s">
        <v>415</v>
      </c>
      <c r="C642" s="8">
        <v>1528.0</v>
      </c>
      <c r="D642" s="8">
        <v>220.0</v>
      </c>
      <c r="E642" s="6" t="s">
        <v>126</v>
      </c>
      <c r="F642" s="6" t="s">
        <v>127</v>
      </c>
      <c r="G642" s="6" t="s">
        <v>3530</v>
      </c>
      <c r="H642" s="17" t="e">
        <v>#N/A</v>
      </c>
      <c r="I642" s="17" t="e">
        <v>#N/A</v>
      </c>
      <c r="J642" s="17" t="e">
        <v>#N/A</v>
      </c>
      <c r="K642" s="17" t="e">
        <v>#N/A</v>
      </c>
      <c r="L642" s="19"/>
      <c r="M642" s="16" t="e">
        <v>#N/A</v>
      </c>
    </row>
    <row r="643" ht="15.75" customHeight="1">
      <c r="A643" s="6" t="s">
        <v>3531</v>
      </c>
      <c r="B643" s="8"/>
      <c r="C643" s="8">
        <v>927.0</v>
      </c>
      <c r="D643" s="8">
        <v>172.0</v>
      </c>
      <c r="E643" s="6" t="s">
        <v>126</v>
      </c>
      <c r="F643" s="6" t="s">
        <v>127</v>
      </c>
      <c r="G643" s="6" t="s">
        <v>899</v>
      </c>
      <c r="H643" s="17" t="e">
        <v>#N/A</v>
      </c>
      <c r="I643" s="17" t="e">
        <v>#N/A</v>
      </c>
      <c r="J643" s="17" t="e">
        <v>#N/A</v>
      </c>
      <c r="K643" s="17" t="e">
        <v>#N/A</v>
      </c>
      <c r="L643" s="19"/>
      <c r="M643" s="16" t="e">
        <v>#N/A</v>
      </c>
    </row>
    <row r="644" ht="15.75" customHeight="1">
      <c r="A644" s="6" t="s">
        <v>3532</v>
      </c>
      <c r="B644" s="8"/>
      <c r="C644" s="8">
        <v>1191.0</v>
      </c>
      <c r="D644" s="8">
        <v>217.0</v>
      </c>
      <c r="E644" s="6" t="s">
        <v>126</v>
      </c>
      <c r="F644" s="6" t="s">
        <v>127</v>
      </c>
      <c r="G644" s="6" t="s">
        <v>474</v>
      </c>
      <c r="H644" s="17" t="e">
        <v>#N/A</v>
      </c>
      <c r="I644" s="17" t="e">
        <v>#N/A</v>
      </c>
      <c r="J644" s="17" t="e">
        <v>#N/A</v>
      </c>
      <c r="K644" s="17" t="e">
        <v>#N/A</v>
      </c>
      <c r="L644" s="19"/>
      <c r="M644" s="16" t="e">
        <v>#N/A</v>
      </c>
    </row>
    <row r="645" ht="15.75" customHeight="1">
      <c r="A645" s="6" t="s">
        <v>3533</v>
      </c>
      <c r="B645" s="8"/>
      <c r="C645" s="8">
        <v>845.0</v>
      </c>
      <c r="D645" s="8">
        <v>136.0</v>
      </c>
      <c r="E645" s="6" t="s">
        <v>126</v>
      </c>
      <c r="F645" s="6" t="s">
        <v>127</v>
      </c>
      <c r="G645" s="6" t="s">
        <v>474</v>
      </c>
      <c r="H645" s="17" t="e">
        <v>#N/A</v>
      </c>
      <c r="I645" s="17" t="e">
        <v>#N/A</v>
      </c>
      <c r="J645" s="17" t="e">
        <v>#N/A</v>
      </c>
      <c r="K645" s="17" t="e">
        <v>#N/A</v>
      </c>
      <c r="L645" s="19"/>
      <c r="M645" s="16" t="e">
        <v>#N/A</v>
      </c>
    </row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6" width="14.43"/>
  </cols>
  <sheetData>
    <row r="1" ht="15.75" customHeight="1">
      <c r="A1" s="1" t="s">
        <v>0</v>
      </c>
      <c r="B1" s="2" t="s">
        <v>1</v>
      </c>
      <c r="C1" s="1" t="s">
        <v>2</v>
      </c>
      <c r="D1" s="3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O1" s="4" t="s">
        <v>12</v>
      </c>
      <c r="P1" s="5" t="s">
        <v>13</v>
      </c>
    </row>
    <row r="2" ht="15.75" customHeight="1">
      <c r="A2" s="6" t="s">
        <v>14</v>
      </c>
      <c r="B2" s="7" t="s">
        <v>15</v>
      </c>
      <c r="C2" s="7">
        <v>2113.0</v>
      </c>
      <c r="D2" s="8">
        <v>581.0</v>
      </c>
      <c r="E2" s="6" t="s">
        <v>16</v>
      </c>
      <c r="F2" s="6" t="s">
        <v>17</v>
      </c>
      <c r="G2" s="6" t="s">
        <v>18</v>
      </c>
      <c r="H2" s="8">
        <v>57.4939144</v>
      </c>
      <c r="I2" s="8">
        <v>0.17621224</v>
      </c>
      <c r="J2" s="8">
        <v>79.736433</v>
      </c>
      <c r="K2" s="8">
        <v>7.03787519</v>
      </c>
      <c r="L2" s="8" t="s">
        <v>19</v>
      </c>
      <c r="O2" s="9" t="s">
        <v>20</v>
      </c>
      <c r="P2" s="10">
        <v>7.382598921</v>
      </c>
    </row>
    <row r="3" ht="15.75" customHeight="1">
      <c r="A3" s="6" t="s">
        <v>21</v>
      </c>
      <c r="B3" s="7"/>
      <c r="C3" s="7">
        <v>1323.0</v>
      </c>
      <c r="D3" s="8">
        <v>372.0</v>
      </c>
      <c r="E3" s="6" t="s">
        <v>22</v>
      </c>
      <c r="F3" s="17" t="e">
        <v>#N/A</v>
      </c>
      <c r="G3" s="6" t="s">
        <v>63</v>
      </c>
      <c r="H3" s="8">
        <v>496.014703</v>
      </c>
      <c r="I3" s="8">
        <v>1.71406017</v>
      </c>
      <c r="J3" s="8">
        <v>16.7032668</v>
      </c>
      <c r="K3" s="8">
        <v>3.06354195</v>
      </c>
      <c r="L3" s="8" t="s">
        <v>19</v>
      </c>
      <c r="O3" s="9" t="s">
        <v>68</v>
      </c>
      <c r="P3" s="10">
        <v>5.761395502</v>
      </c>
    </row>
    <row r="4" ht="15.75" customHeight="1">
      <c r="A4" s="6" t="s">
        <v>123</v>
      </c>
      <c r="B4" s="7" t="s">
        <v>125</v>
      </c>
      <c r="C4" s="7">
        <v>1409.0</v>
      </c>
      <c r="D4" s="8">
        <v>240.0</v>
      </c>
      <c r="E4" s="6" t="s">
        <v>126</v>
      </c>
      <c r="F4" s="6" t="s">
        <v>127</v>
      </c>
      <c r="G4" s="6" t="s">
        <v>128</v>
      </c>
      <c r="H4" s="8">
        <v>255.510286</v>
      </c>
      <c r="I4" s="8">
        <v>0.97413682</v>
      </c>
      <c r="J4" s="8">
        <v>19.6875622</v>
      </c>
      <c r="K4" s="8">
        <v>5.26598171</v>
      </c>
      <c r="L4" s="8" t="s">
        <v>130</v>
      </c>
      <c r="O4" s="9" t="s">
        <v>132</v>
      </c>
      <c r="P4" s="10">
        <v>5.494481682</v>
      </c>
    </row>
    <row r="5" ht="15.75" customHeight="1">
      <c r="A5" s="6" t="s">
        <v>133</v>
      </c>
      <c r="B5" s="7" t="s">
        <v>134</v>
      </c>
      <c r="C5" s="7">
        <v>1299.0</v>
      </c>
      <c r="D5" s="8">
        <v>368.0</v>
      </c>
      <c r="E5" s="6" t="s">
        <v>22</v>
      </c>
      <c r="F5" s="17" t="e">
        <v>#N/A</v>
      </c>
      <c r="G5" s="6" t="s">
        <v>63</v>
      </c>
      <c r="H5" s="8">
        <v>225.715078</v>
      </c>
      <c r="I5" s="8">
        <v>1.2150258</v>
      </c>
      <c r="J5" s="8">
        <v>18.6428163</v>
      </c>
      <c r="K5" s="8">
        <v>2.54634415</v>
      </c>
      <c r="L5" s="8" t="s">
        <v>19</v>
      </c>
      <c r="O5" s="9" t="s">
        <v>138</v>
      </c>
      <c r="P5" s="10">
        <v>5.361632488</v>
      </c>
    </row>
    <row r="6" ht="15.75" customHeight="1">
      <c r="A6" s="6" t="s">
        <v>140</v>
      </c>
      <c r="B6" s="7"/>
      <c r="C6" s="8">
        <v>342.0</v>
      </c>
      <c r="D6" s="8">
        <v>80.0</v>
      </c>
      <c r="E6" s="6" t="s">
        <v>142</v>
      </c>
      <c r="F6" s="6" t="s">
        <v>127</v>
      </c>
      <c r="G6" s="6" t="s">
        <v>144</v>
      </c>
      <c r="H6" s="8">
        <v>242.479229</v>
      </c>
      <c r="I6" s="8">
        <v>1.31992706</v>
      </c>
      <c r="J6" s="8">
        <v>23.9776263</v>
      </c>
      <c r="K6" s="8">
        <v>1.80634002</v>
      </c>
      <c r="L6" s="8" t="s">
        <v>130</v>
      </c>
      <c r="O6" s="9" t="s">
        <v>147</v>
      </c>
      <c r="P6" s="10">
        <v>5.2310196</v>
      </c>
    </row>
    <row r="7" ht="15.75" customHeight="1">
      <c r="A7" s="6" t="s">
        <v>148</v>
      </c>
      <c r="B7" s="7" t="s">
        <v>149</v>
      </c>
      <c r="C7" s="8">
        <v>426.0</v>
      </c>
      <c r="D7" s="8">
        <v>142.0</v>
      </c>
      <c r="E7" s="6" t="s">
        <v>86</v>
      </c>
      <c r="F7" s="17" t="e">
        <v>#N/A</v>
      </c>
      <c r="G7" s="6" t="s">
        <v>154</v>
      </c>
      <c r="H7" s="8">
        <v>1261.67342</v>
      </c>
      <c r="I7" s="8">
        <v>9.85526505</v>
      </c>
      <c r="J7" s="8">
        <v>760.273025</v>
      </c>
      <c r="K7" s="8">
        <v>292.621857</v>
      </c>
      <c r="L7" s="8" t="s">
        <v>130</v>
      </c>
      <c r="O7" s="9" t="s">
        <v>156</v>
      </c>
      <c r="P7" s="10">
        <v>5.154302421</v>
      </c>
    </row>
    <row r="8" ht="15.75" customHeight="1">
      <c r="A8" s="6" t="s">
        <v>158</v>
      </c>
      <c r="B8" s="7" t="s">
        <v>160</v>
      </c>
      <c r="C8" s="7">
        <v>1105.0</v>
      </c>
      <c r="D8" s="8">
        <v>260.0</v>
      </c>
      <c r="E8" s="6" t="s">
        <v>142</v>
      </c>
      <c r="F8" s="6" t="s">
        <v>127</v>
      </c>
      <c r="G8" s="6" t="s">
        <v>163</v>
      </c>
      <c r="H8" s="8">
        <v>210.275243</v>
      </c>
      <c r="I8" s="8">
        <v>2.57531568</v>
      </c>
      <c r="J8" s="8">
        <v>22.6174611</v>
      </c>
      <c r="K8" s="8">
        <v>2.83028894</v>
      </c>
      <c r="L8" s="8" t="s">
        <v>130</v>
      </c>
      <c r="O8" s="9" t="s">
        <v>181</v>
      </c>
      <c r="P8" s="10">
        <v>4.87204171</v>
      </c>
    </row>
    <row r="9" ht="15.75" customHeight="1">
      <c r="A9" s="6" t="s">
        <v>183</v>
      </c>
      <c r="B9" s="7" t="s">
        <v>185</v>
      </c>
      <c r="C9" s="7">
        <v>2588.0</v>
      </c>
      <c r="D9" s="8">
        <v>554.0</v>
      </c>
      <c r="E9" s="6" t="s">
        <v>40</v>
      </c>
      <c r="F9" s="6" t="s">
        <v>41</v>
      </c>
      <c r="G9" s="6" t="s">
        <v>188</v>
      </c>
      <c r="H9" s="8">
        <v>24.7399319</v>
      </c>
      <c r="I9" s="8">
        <v>0.37052003</v>
      </c>
      <c r="J9" s="8">
        <v>102.187585</v>
      </c>
      <c r="K9" s="8">
        <v>6.06261302</v>
      </c>
      <c r="L9" s="8" t="s">
        <v>19</v>
      </c>
      <c r="O9" s="9" t="s">
        <v>193</v>
      </c>
      <c r="P9" s="10">
        <v>4.804556004</v>
      </c>
    </row>
    <row r="10" ht="15.75" customHeight="1">
      <c r="A10" s="6" t="s">
        <v>194</v>
      </c>
      <c r="B10" s="7"/>
      <c r="C10" s="7">
        <v>5201.0</v>
      </c>
      <c r="D10" s="8">
        <v>771.0</v>
      </c>
      <c r="E10" s="6" t="s">
        <v>22</v>
      </c>
      <c r="F10" s="17" t="e">
        <v>#N/A</v>
      </c>
      <c r="G10" s="6" t="s">
        <v>197</v>
      </c>
      <c r="H10" s="8">
        <v>422.424306</v>
      </c>
      <c r="I10" s="8">
        <v>7.38551652</v>
      </c>
      <c r="J10" s="8">
        <v>150.897891</v>
      </c>
      <c r="K10" s="8">
        <v>18.616809</v>
      </c>
      <c r="L10" s="8" t="s">
        <v>19</v>
      </c>
      <c r="O10" s="9" t="s">
        <v>200</v>
      </c>
      <c r="P10" s="10">
        <v>4.795322042</v>
      </c>
    </row>
    <row r="11" ht="15.75" customHeight="1">
      <c r="A11" s="6" t="s">
        <v>202</v>
      </c>
      <c r="B11" s="7" t="s">
        <v>204</v>
      </c>
      <c r="C11" s="8">
        <v>411.0</v>
      </c>
      <c r="D11" s="8">
        <v>137.0</v>
      </c>
      <c r="E11" s="6" t="s">
        <v>86</v>
      </c>
      <c r="F11" s="17" t="e">
        <v>#N/A</v>
      </c>
      <c r="G11" s="6" t="s">
        <v>205</v>
      </c>
      <c r="H11" s="8">
        <v>149.125397</v>
      </c>
      <c r="I11" s="8">
        <v>3.24025287</v>
      </c>
      <c r="J11" s="8">
        <v>55.4426954</v>
      </c>
      <c r="K11" s="8">
        <v>88.7786135</v>
      </c>
      <c r="L11" s="8" t="s">
        <v>130</v>
      </c>
      <c r="O11" s="9" t="s">
        <v>256</v>
      </c>
      <c r="P11" s="10">
        <v>4.749686356</v>
      </c>
    </row>
    <row r="12" ht="15.75" customHeight="1">
      <c r="A12" s="6" t="s">
        <v>329</v>
      </c>
      <c r="B12" s="7" t="s">
        <v>330</v>
      </c>
      <c r="C12" s="7">
        <v>2639.0</v>
      </c>
      <c r="D12" s="8">
        <v>539.0</v>
      </c>
      <c r="E12" s="6" t="s">
        <v>40</v>
      </c>
      <c r="F12" s="6" t="s">
        <v>41</v>
      </c>
      <c r="G12" s="6" t="s">
        <v>331</v>
      </c>
      <c r="H12" s="8">
        <v>1.03530482</v>
      </c>
      <c r="I12" s="8">
        <v>3.06183637</v>
      </c>
      <c r="J12" s="8">
        <v>142.784707</v>
      </c>
      <c r="K12" s="8">
        <v>3.35591128</v>
      </c>
      <c r="L12" s="8" t="s">
        <v>332</v>
      </c>
      <c r="O12" s="9" t="s">
        <v>333</v>
      </c>
      <c r="P12" s="10">
        <v>4.734824397</v>
      </c>
    </row>
    <row r="13" ht="15.75" customHeight="1">
      <c r="A13" s="6" t="s">
        <v>334</v>
      </c>
      <c r="B13" s="7" t="s">
        <v>335</v>
      </c>
      <c r="C13" s="7">
        <v>1532.0</v>
      </c>
      <c r="D13" s="8">
        <v>433.0</v>
      </c>
      <c r="E13" s="6" t="s">
        <v>22</v>
      </c>
      <c r="F13" s="17" t="e">
        <v>#N/A</v>
      </c>
      <c r="G13" s="6" t="s">
        <v>63</v>
      </c>
      <c r="H13" s="8">
        <v>41.380688</v>
      </c>
      <c r="I13" s="8">
        <v>1.0006974</v>
      </c>
      <c r="J13" s="8">
        <v>1.55947157</v>
      </c>
      <c r="K13" s="8">
        <v>0.83111902</v>
      </c>
      <c r="L13" s="8" t="s">
        <v>130</v>
      </c>
      <c r="O13" s="9" t="s">
        <v>336</v>
      </c>
      <c r="P13" s="10">
        <v>4.653417782</v>
      </c>
    </row>
    <row r="14" ht="15.75" customHeight="1">
      <c r="A14" s="6" t="s">
        <v>337</v>
      </c>
      <c r="B14" s="7" t="s">
        <v>338</v>
      </c>
      <c r="C14" s="7">
        <v>1337.0</v>
      </c>
      <c r="D14" s="8">
        <v>378.0</v>
      </c>
      <c r="E14" s="6" t="s">
        <v>22</v>
      </c>
      <c r="F14" s="17" t="e">
        <v>#N/A</v>
      </c>
      <c r="G14" s="6" t="s">
        <v>63</v>
      </c>
      <c r="H14" s="8">
        <v>258.129784</v>
      </c>
      <c r="I14" s="8">
        <v>6.9327912</v>
      </c>
      <c r="J14" s="8">
        <v>35.4551515</v>
      </c>
      <c r="K14" s="8">
        <v>3.71624191</v>
      </c>
      <c r="L14" s="8" t="s">
        <v>19</v>
      </c>
      <c r="O14" s="9" t="s">
        <v>326</v>
      </c>
      <c r="P14" s="10">
        <v>4.520936839</v>
      </c>
    </row>
    <row r="15" ht="15.75" customHeight="1">
      <c r="A15" s="6" t="s">
        <v>340</v>
      </c>
      <c r="B15" s="7" t="s">
        <v>341</v>
      </c>
      <c r="C15" s="7">
        <v>1484.0</v>
      </c>
      <c r="D15" s="8">
        <v>324.0</v>
      </c>
      <c r="E15" s="6" t="s">
        <v>142</v>
      </c>
      <c r="F15" s="6" t="s">
        <v>127</v>
      </c>
      <c r="G15" s="6" t="s">
        <v>342</v>
      </c>
      <c r="H15" s="8">
        <v>44.3626184</v>
      </c>
      <c r="I15" s="8">
        <v>1.3006031</v>
      </c>
      <c r="J15" s="8">
        <v>4.32964239</v>
      </c>
      <c r="K15" s="8">
        <v>1.12101674</v>
      </c>
      <c r="L15" s="8" t="s">
        <v>130</v>
      </c>
      <c r="O15" s="9" t="s">
        <v>344</v>
      </c>
      <c r="P15" s="10">
        <v>4.484036303</v>
      </c>
    </row>
    <row r="16" ht="15.75" customHeight="1">
      <c r="A16" s="6" t="s">
        <v>345</v>
      </c>
      <c r="B16" s="7" t="s">
        <v>346</v>
      </c>
      <c r="C16" s="7">
        <v>1962.0</v>
      </c>
      <c r="D16" s="8">
        <v>560.0</v>
      </c>
      <c r="E16" s="6" t="s">
        <v>62</v>
      </c>
      <c r="F16" s="17" t="e">
        <v>#N/A</v>
      </c>
      <c r="G16" s="6" t="s">
        <v>103</v>
      </c>
      <c r="H16" s="8">
        <v>92.6127241</v>
      </c>
      <c r="I16" s="8">
        <v>3.06652003</v>
      </c>
      <c r="J16" s="8">
        <v>53.3620213</v>
      </c>
      <c r="K16" s="8">
        <v>36.6746415</v>
      </c>
      <c r="L16" s="8" t="s">
        <v>130</v>
      </c>
      <c r="O16" s="9" t="s">
        <v>397</v>
      </c>
      <c r="P16" s="10">
        <v>4.353158312</v>
      </c>
    </row>
    <row r="17" ht="15.75" customHeight="1">
      <c r="A17" s="6" t="s">
        <v>399</v>
      </c>
      <c r="B17" s="7" t="s">
        <v>401</v>
      </c>
      <c r="C17" s="7">
        <v>2277.0</v>
      </c>
      <c r="D17" s="8">
        <v>448.0</v>
      </c>
      <c r="E17" s="6" t="s">
        <v>403</v>
      </c>
      <c r="F17" s="6" t="s">
        <v>404</v>
      </c>
      <c r="G17" s="6" t="s">
        <v>405</v>
      </c>
      <c r="H17" s="8">
        <v>30.5801682</v>
      </c>
      <c r="I17" s="8">
        <v>1.0532319</v>
      </c>
      <c r="J17" s="8">
        <v>7.70562365</v>
      </c>
      <c r="K17" s="8">
        <v>6.88131439</v>
      </c>
      <c r="L17" s="8" t="s">
        <v>130</v>
      </c>
      <c r="O17" s="9" t="s">
        <v>406</v>
      </c>
      <c r="P17" s="10">
        <v>4.249720652</v>
      </c>
    </row>
    <row r="18" ht="15.75" customHeight="1">
      <c r="A18" s="6" t="s">
        <v>408</v>
      </c>
      <c r="B18" s="7" t="s">
        <v>409</v>
      </c>
      <c r="C18" s="7">
        <v>1500.0</v>
      </c>
      <c r="D18" s="8">
        <v>409.0</v>
      </c>
      <c r="E18" s="6" t="s">
        <v>70</v>
      </c>
      <c r="F18" s="6" t="s">
        <v>71</v>
      </c>
      <c r="G18" s="6" t="s">
        <v>410</v>
      </c>
      <c r="H18" s="8">
        <v>14.2265498</v>
      </c>
      <c r="I18" s="8">
        <v>0.52167501</v>
      </c>
      <c r="J18" s="8">
        <v>2.10208714</v>
      </c>
      <c r="K18" s="8">
        <v>1.2398759</v>
      </c>
      <c r="L18" s="8" t="s">
        <v>130</v>
      </c>
      <c r="O18" s="9" t="s">
        <v>413</v>
      </c>
      <c r="P18" s="10">
        <v>4.201805577</v>
      </c>
    </row>
    <row r="19" ht="15.75" customHeight="1">
      <c r="A19" s="6" t="s">
        <v>414</v>
      </c>
      <c r="B19" s="7" t="s">
        <v>415</v>
      </c>
      <c r="C19" s="7">
        <v>1517.0</v>
      </c>
      <c r="D19" s="8">
        <v>219.0</v>
      </c>
      <c r="E19" s="6" t="s">
        <v>126</v>
      </c>
      <c r="F19" s="6" t="s">
        <v>127</v>
      </c>
      <c r="G19" s="6" t="s">
        <v>295</v>
      </c>
      <c r="H19" s="8">
        <v>2.86777933</v>
      </c>
      <c r="I19" s="8">
        <v>0.12302616</v>
      </c>
      <c r="J19" s="8">
        <v>1.56503318</v>
      </c>
      <c r="K19" s="8">
        <v>0.49815196</v>
      </c>
      <c r="L19" s="8" t="s">
        <v>130</v>
      </c>
      <c r="O19" s="9" t="s">
        <v>416</v>
      </c>
      <c r="P19" s="10">
        <v>4.200566003</v>
      </c>
    </row>
    <row r="20" ht="15.75" customHeight="1">
      <c r="A20" s="6" t="s">
        <v>417</v>
      </c>
      <c r="B20" s="7" t="s">
        <v>418</v>
      </c>
      <c r="C20" s="7">
        <v>2513.0</v>
      </c>
      <c r="D20" s="8">
        <v>506.0</v>
      </c>
      <c r="E20" s="6" t="s">
        <v>419</v>
      </c>
      <c r="F20" s="6" t="s">
        <v>420</v>
      </c>
      <c r="G20" s="6" t="s">
        <v>421</v>
      </c>
      <c r="H20" s="8">
        <v>39.3788712</v>
      </c>
      <c r="I20" s="8">
        <v>1.80391095</v>
      </c>
      <c r="J20" s="8">
        <v>33.8136166</v>
      </c>
      <c r="K20" s="8">
        <v>9.12932068</v>
      </c>
      <c r="L20" s="8" t="s">
        <v>19</v>
      </c>
      <c r="O20" s="9" t="s">
        <v>91</v>
      </c>
      <c r="P20" s="10">
        <v>4.176888675</v>
      </c>
    </row>
    <row r="21" ht="15.75" customHeight="1">
      <c r="A21" s="6" t="s">
        <v>424</v>
      </c>
      <c r="B21" s="7" t="s">
        <v>425</v>
      </c>
      <c r="C21" s="7">
        <v>1116.0</v>
      </c>
      <c r="D21" s="8">
        <v>239.0</v>
      </c>
      <c r="E21" s="6" t="s">
        <v>320</v>
      </c>
      <c r="F21" s="6" t="s">
        <v>17</v>
      </c>
      <c r="G21" s="6" t="s">
        <v>321</v>
      </c>
      <c r="H21" s="8">
        <v>16.8760066</v>
      </c>
      <c r="I21" s="8">
        <v>0.81309472</v>
      </c>
      <c r="J21" s="8">
        <v>4.5478817</v>
      </c>
      <c r="K21" s="8">
        <v>1.54516537</v>
      </c>
      <c r="L21" s="8" t="s">
        <v>130</v>
      </c>
      <c r="O21" s="9" t="s">
        <v>427</v>
      </c>
      <c r="P21" s="10">
        <v>4.122024259</v>
      </c>
    </row>
    <row r="22" ht="15.75" customHeight="1">
      <c r="A22" s="6" t="s">
        <v>429</v>
      </c>
      <c r="B22" s="7" t="s">
        <v>431</v>
      </c>
      <c r="C22" s="7">
        <v>1967.0</v>
      </c>
      <c r="D22" s="8">
        <v>511.0</v>
      </c>
      <c r="E22" s="6" t="s">
        <v>432</v>
      </c>
      <c r="F22" s="17" t="e">
        <v>#N/A</v>
      </c>
      <c r="G22" s="6" t="s">
        <v>434</v>
      </c>
      <c r="H22" s="8">
        <v>157.469191</v>
      </c>
      <c r="I22" s="8">
        <v>7.90218055</v>
      </c>
      <c r="J22" s="8">
        <v>118.364927</v>
      </c>
      <c r="K22" s="8">
        <v>62.9807421</v>
      </c>
      <c r="L22" s="8" t="s">
        <v>130</v>
      </c>
      <c r="O22" s="9" t="s">
        <v>435</v>
      </c>
      <c r="P22" s="10">
        <v>4.121511233</v>
      </c>
    </row>
    <row r="23" ht="15.75" customHeight="1">
      <c r="A23" s="6" t="s">
        <v>436</v>
      </c>
      <c r="B23" s="7" t="s">
        <v>67</v>
      </c>
      <c r="C23" s="7">
        <v>1923.0</v>
      </c>
      <c r="D23" s="8">
        <v>387.0</v>
      </c>
      <c r="E23" s="6" t="s">
        <v>70</v>
      </c>
      <c r="F23" s="6" t="s">
        <v>71</v>
      </c>
      <c r="G23" s="6" t="s">
        <v>437</v>
      </c>
      <c r="H23" s="8">
        <v>33.7167644</v>
      </c>
      <c r="I23" s="8">
        <v>2.04898894</v>
      </c>
      <c r="J23" s="8">
        <v>7.06041697</v>
      </c>
      <c r="K23" s="8">
        <v>9.23155144</v>
      </c>
      <c r="L23" s="8" t="s">
        <v>130</v>
      </c>
      <c r="O23" s="9" t="s">
        <v>440</v>
      </c>
      <c r="P23" s="10">
        <v>4.086287152</v>
      </c>
    </row>
    <row r="24" ht="15.75" customHeight="1">
      <c r="A24" s="6" t="s">
        <v>442</v>
      </c>
      <c r="B24" s="7" t="s">
        <v>443</v>
      </c>
      <c r="C24" s="8">
        <v>952.0</v>
      </c>
      <c r="D24" s="8">
        <v>247.0</v>
      </c>
      <c r="E24" s="6" t="s">
        <v>105</v>
      </c>
      <c r="F24" s="17" t="e">
        <v>#N/A</v>
      </c>
      <c r="G24" s="6" t="s">
        <v>444</v>
      </c>
      <c r="H24" s="8">
        <v>395.630699</v>
      </c>
      <c r="I24" s="8">
        <v>24.2513289</v>
      </c>
      <c r="J24" s="8">
        <v>223.130121</v>
      </c>
      <c r="K24" s="8">
        <v>235.197164</v>
      </c>
      <c r="L24" s="8" t="s">
        <v>130</v>
      </c>
      <c r="O24" s="9" t="s">
        <v>445</v>
      </c>
      <c r="P24" s="10">
        <v>4.083322877</v>
      </c>
    </row>
    <row r="25" ht="15.75" customHeight="1">
      <c r="A25" s="6" t="s">
        <v>446</v>
      </c>
      <c r="B25" s="7" t="s">
        <v>236</v>
      </c>
      <c r="C25" s="7">
        <v>3383.0</v>
      </c>
      <c r="D25" s="8">
        <v>645.0</v>
      </c>
      <c r="E25" s="6" t="s">
        <v>142</v>
      </c>
      <c r="F25" s="6" t="s">
        <v>127</v>
      </c>
      <c r="G25" s="6" t="s">
        <v>447</v>
      </c>
      <c r="H25" s="8">
        <v>487.565278</v>
      </c>
      <c r="I25" s="8">
        <v>33.7689632</v>
      </c>
      <c r="J25" s="8">
        <v>72.4537051</v>
      </c>
      <c r="K25" s="8">
        <v>29.992968</v>
      </c>
      <c r="L25" s="8" t="s">
        <v>130</v>
      </c>
      <c r="O25" s="9" t="s">
        <v>448</v>
      </c>
      <c r="P25" s="10">
        <v>4.075359387</v>
      </c>
    </row>
    <row r="26" ht="15.75" customHeight="1">
      <c r="A26" s="6" t="s">
        <v>449</v>
      </c>
      <c r="B26" s="7" t="s">
        <v>450</v>
      </c>
      <c r="C26" s="7">
        <v>2452.0</v>
      </c>
      <c r="D26" s="8">
        <v>637.0</v>
      </c>
      <c r="E26" s="6" t="s">
        <v>72</v>
      </c>
      <c r="F26" s="6" t="s">
        <v>17</v>
      </c>
      <c r="G26" s="6" t="s">
        <v>47</v>
      </c>
      <c r="H26" s="8">
        <v>33.8460605</v>
      </c>
      <c r="I26" s="8">
        <v>2.42682995</v>
      </c>
      <c r="J26" s="8">
        <v>61.5091197</v>
      </c>
      <c r="K26" s="8">
        <v>17.6948686</v>
      </c>
      <c r="L26" s="8" t="s">
        <v>130</v>
      </c>
      <c r="O26" s="9" t="s">
        <v>451</v>
      </c>
      <c r="P26" s="10">
        <v>4.058502816</v>
      </c>
    </row>
    <row r="27" ht="15.75" customHeight="1">
      <c r="A27" s="6" t="s">
        <v>452</v>
      </c>
      <c r="B27" s="7"/>
      <c r="C27" s="7">
        <v>1898.0</v>
      </c>
      <c r="D27" s="8">
        <v>364.0</v>
      </c>
      <c r="E27" s="6" t="s">
        <v>70</v>
      </c>
      <c r="F27" s="6" t="s">
        <v>71</v>
      </c>
      <c r="G27" s="6" t="s">
        <v>453</v>
      </c>
      <c r="H27" s="8">
        <v>14.377678</v>
      </c>
      <c r="I27" s="8">
        <v>3.78086606</v>
      </c>
      <c r="J27" s="8">
        <v>74.1678645</v>
      </c>
      <c r="K27" s="8">
        <v>5.34835477</v>
      </c>
      <c r="L27" s="19"/>
      <c r="O27" s="9" t="s">
        <v>454</v>
      </c>
      <c r="P27" s="10">
        <v>4.000068529</v>
      </c>
    </row>
    <row r="28" ht="15.75" customHeight="1">
      <c r="A28" s="6" t="s">
        <v>455</v>
      </c>
      <c r="B28" s="7" t="s">
        <v>456</v>
      </c>
      <c r="C28" s="7">
        <v>3655.0</v>
      </c>
      <c r="D28" s="8">
        <v>802.0</v>
      </c>
      <c r="E28" s="6" t="s">
        <v>145</v>
      </c>
      <c r="F28" s="17" t="e">
        <v>#N/A</v>
      </c>
      <c r="G28" s="6" t="s">
        <v>457</v>
      </c>
      <c r="H28" s="8">
        <v>2.38429366</v>
      </c>
      <c r="I28" s="8">
        <v>0.18702035</v>
      </c>
      <c r="J28" s="8">
        <v>0.83691505</v>
      </c>
      <c r="K28" s="8">
        <v>0.4579682</v>
      </c>
      <c r="L28" s="8" t="s">
        <v>130</v>
      </c>
      <c r="O28" s="9" t="s">
        <v>58</v>
      </c>
      <c r="P28" s="10">
        <v>3.965881449</v>
      </c>
    </row>
    <row r="29" ht="15.75" customHeight="1">
      <c r="A29" s="6" t="s">
        <v>458</v>
      </c>
      <c r="B29" s="7" t="s">
        <v>459</v>
      </c>
      <c r="C29" s="7">
        <v>1238.0</v>
      </c>
      <c r="D29" s="8">
        <v>252.0</v>
      </c>
      <c r="E29" s="6" t="s">
        <v>320</v>
      </c>
      <c r="F29" s="6" t="s">
        <v>17</v>
      </c>
      <c r="G29" s="6" t="s">
        <v>321</v>
      </c>
      <c r="H29" s="8">
        <v>3.92982686</v>
      </c>
      <c r="I29" s="8">
        <v>0.32052119</v>
      </c>
      <c r="J29" s="8">
        <v>1.58135468</v>
      </c>
      <c r="K29" s="8">
        <v>4.35555328</v>
      </c>
      <c r="L29" s="8" t="s">
        <v>130</v>
      </c>
      <c r="O29" s="9" t="s">
        <v>460</v>
      </c>
      <c r="P29" s="10">
        <v>3.922776263</v>
      </c>
    </row>
    <row r="30" ht="15.75" customHeight="1">
      <c r="A30" s="6" t="s">
        <v>461</v>
      </c>
      <c r="B30" s="7" t="s">
        <v>357</v>
      </c>
      <c r="C30" s="7">
        <v>2217.0</v>
      </c>
      <c r="D30" s="8">
        <v>500.0</v>
      </c>
      <c r="E30" s="6" t="s">
        <v>361</v>
      </c>
      <c r="F30" s="6" t="s">
        <v>362</v>
      </c>
      <c r="G30" s="6" t="s">
        <v>363</v>
      </c>
      <c r="H30" s="8">
        <v>175.581469</v>
      </c>
      <c r="I30" s="8">
        <v>14.3260213</v>
      </c>
      <c r="J30" s="8">
        <v>46.5733847</v>
      </c>
      <c r="K30" s="8">
        <v>55.9559851</v>
      </c>
      <c r="L30" s="8" t="s">
        <v>130</v>
      </c>
      <c r="O30" s="9" t="s">
        <v>465</v>
      </c>
      <c r="P30" s="10">
        <v>3.914877504</v>
      </c>
    </row>
    <row r="31" ht="15.75" customHeight="1">
      <c r="A31" s="6" t="s">
        <v>484</v>
      </c>
      <c r="B31" s="7" t="s">
        <v>486</v>
      </c>
      <c r="C31" s="8">
        <v>824.0</v>
      </c>
      <c r="D31" s="8">
        <v>222.0</v>
      </c>
      <c r="E31" s="6" t="s">
        <v>467</v>
      </c>
      <c r="F31" s="6" t="s">
        <v>404</v>
      </c>
      <c r="G31" s="6" t="s">
        <v>405</v>
      </c>
      <c r="H31" s="8">
        <v>54.3845005</v>
      </c>
      <c r="I31" s="8">
        <v>4.54614432</v>
      </c>
      <c r="J31" s="8">
        <v>19.5337213</v>
      </c>
      <c r="K31" s="8">
        <v>4.60950904</v>
      </c>
      <c r="L31" s="8" t="s">
        <v>130</v>
      </c>
      <c r="O31" s="9" t="s">
        <v>488</v>
      </c>
      <c r="P31" s="10">
        <v>3.909378167</v>
      </c>
    </row>
    <row r="32" ht="15.75" customHeight="1">
      <c r="A32" s="6" t="s">
        <v>490</v>
      </c>
      <c r="B32" s="7" t="s">
        <v>491</v>
      </c>
      <c r="C32" s="7">
        <v>2931.0</v>
      </c>
      <c r="D32" s="8">
        <v>325.0</v>
      </c>
      <c r="E32" s="6" t="s">
        <v>250</v>
      </c>
      <c r="F32" s="6" t="s">
        <v>71</v>
      </c>
      <c r="G32" s="6" t="s">
        <v>492</v>
      </c>
      <c r="H32" s="8">
        <v>41.1283579</v>
      </c>
      <c r="I32" s="8">
        <v>3.50821693</v>
      </c>
      <c r="J32" s="8">
        <v>13.8033013</v>
      </c>
      <c r="K32" s="8">
        <v>25.5314333</v>
      </c>
      <c r="L32" s="8" t="s">
        <v>130</v>
      </c>
      <c r="O32" s="9" t="s">
        <v>339</v>
      </c>
      <c r="P32" s="10">
        <v>3.888799815</v>
      </c>
    </row>
    <row r="33" ht="15.75" customHeight="1">
      <c r="A33" s="6" t="s">
        <v>497</v>
      </c>
      <c r="B33" s="7" t="s">
        <v>498</v>
      </c>
      <c r="C33" s="7">
        <v>3211.0</v>
      </c>
      <c r="D33" s="8">
        <v>587.0</v>
      </c>
      <c r="E33" s="6" t="s">
        <v>361</v>
      </c>
      <c r="F33" s="6" t="s">
        <v>362</v>
      </c>
      <c r="G33" s="6" t="s">
        <v>501</v>
      </c>
      <c r="H33" s="8">
        <v>26.861901</v>
      </c>
      <c r="I33" s="8">
        <v>2.36169211</v>
      </c>
      <c r="J33" s="8">
        <v>10.4303798</v>
      </c>
      <c r="K33" s="8">
        <v>4.01245861</v>
      </c>
      <c r="L33" s="8" t="s">
        <v>130</v>
      </c>
      <c r="O33" s="9" t="s">
        <v>502</v>
      </c>
      <c r="P33" s="10">
        <v>3.888002653</v>
      </c>
    </row>
    <row r="34" ht="15.75" customHeight="1">
      <c r="A34" s="6" t="s">
        <v>503</v>
      </c>
      <c r="B34" s="7" t="s">
        <v>504</v>
      </c>
      <c r="C34" s="7">
        <v>1386.0</v>
      </c>
      <c r="D34" s="8">
        <v>264.0</v>
      </c>
      <c r="E34" s="6" t="s">
        <v>53</v>
      </c>
      <c r="F34" s="6" t="s">
        <v>54</v>
      </c>
      <c r="G34" s="6" t="s">
        <v>56</v>
      </c>
      <c r="H34" s="8">
        <v>78.3175146</v>
      </c>
      <c r="I34" s="8">
        <v>7.41926381</v>
      </c>
      <c r="J34" s="8">
        <v>330.760829</v>
      </c>
      <c r="K34" s="8">
        <v>90.1651427</v>
      </c>
      <c r="L34" s="8" t="s">
        <v>19</v>
      </c>
      <c r="O34" s="9" t="s">
        <v>509</v>
      </c>
      <c r="P34" s="10">
        <v>3.886071672</v>
      </c>
    </row>
    <row r="35" ht="15.75" customHeight="1">
      <c r="A35" s="6" t="s">
        <v>511</v>
      </c>
      <c r="B35" s="7" t="s">
        <v>92</v>
      </c>
      <c r="C35" s="8">
        <v>835.0</v>
      </c>
      <c r="D35" s="8">
        <v>211.0</v>
      </c>
      <c r="E35" s="6" t="s">
        <v>96</v>
      </c>
      <c r="F35" s="17" t="e">
        <v>#N/A</v>
      </c>
      <c r="G35" s="6" t="s">
        <v>97</v>
      </c>
      <c r="H35" s="8">
        <v>44.7664651</v>
      </c>
      <c r="I35" s="8">
        <v>4.33793315</v>
      </c>
      <c r="J35" s="8">
        <v>3.65293269</v>
      </c>
      <c r="K35" s="8">
        <v>9.20531624</v>
      </c>
      <c r="L35" s="8" t="s">
        <v>512</v>
      </c>
      <c r="O35" s="9" t="s">
        <v>513</v>
      </c>
      <c r="P35" s="10">
        <v>3.883470945</v>
      </c>
    </row>
    <row r="36" ht="15.75" customHeight="1">
      <c r="A36" s="6" t="s">
        <v>514</v>
      </c>
      <c r="B36" s="7"/>
      <c r="C36" s="7">
        <v>1910.0</v>
      </c>
      <c r="D36" s="8">
        <v>364.0</v>
      </c>
      <c r="E36" s="6" t="s">
        <v>70</v>
      </c>
      <c r="F36" s="6" t="s">
        <v>71</v>
      </c>
      <c r="G36" s="6" t="s">
        <v>518</v>
      </c>
      <c r="H36" s="8">
        <v>10.927347</v>
      </c>
      <c r="I36" s="8">
        <v>1.06088667</v>
      </c>
      <c r="J36" s="8">
        <v>16.656224</v>
      </c>
      <c r="K36" s="8">
        <v>9.64709774</v>
      </c>
      <c r="L36" s="19"/>
      <c r="O36" s="9" t="s">
        <v>524</v>
      </c>
      <c r="P36" s="10">
        <v>3.810463881</v>
      </c>
    </row>
    <row r="37" ht="15.75" customHeight="1">
      <c r="A37" s="6" t="s">
        <v>525</v>
      </c>
      <c r="B37" s="7" t="s">
        <v>526</v>
      </c>
      <c r="C37" s="8">
        <v>982.0</v>
      </c>
      <c r="D37" s="8">
        <v>219.0</v>
      </c>
      <c r="E37" s="6" t="s">
        <v>320</v>
      </c>
      <c r="F37" s="6" t="s">
        <v>17</v>
      </c>
      <c r="G37" s="6" t="s">
        <v>321</v>
      </c>
      <c r="H37" s="8">
        <v>2.41913216</v>
      </c>
      <c r="I37" s="8">
        <v>0.2417615</v>
      </c>
      <c r="J37" s="8">
        <v>1.06835816</v>
      </c>
      <c r="K37" s="8">
        <v>1.60445575</v>
      </c>
      <c r="L37" s="8" t="s">
        <v>130</v>
      </c>
      <c r="O37" s="9" t="s">
        <v>535</v>
      </c>
      <c r="P37" s="10">
        <v>3.729528834</v>
      </c>
    </row>
    <row r="38" ht="15.75" customHeight="1">
      <c r="A38" s="6" t="s">
        <v>537</v>
      </c>
      <c r="B38" s="7" t="s">
        <v>538</v>
      </c>
      <c r="C38" s="7">
        <v>2579.0</v>
      </c>
      <c r="D38" s="8">
        <v>530.0</v>
      </c>
      <c r="E38" s="6" t="s">
        <v>40</v>
      </c>
      <c r="F38" s="6" t="s">
        <v>41</v>
      </c>
      <c r="G38" s="6" t="s">
        <v>541</v>
      </c>
      <c r="H38" s="8">
        <v>23.2106229</v>
      </c>
      <c r="I38" s="8">
        <v>2.34651703</v>
      </c>
      <c r="J38" s="8">
        <v>2.20330491</v>
      </c>
      <c r="K38" s="8">
        <v>2.36475251</v>
      </c>
      <c r="L38" s="8" t="s">
        <v>130</v>
      </c>
      <c r="O38" s="9" t="s">
        <v>542</v>
      </c>
      <c r="P38" s="10">
        <v>3.703023401</v>
      </c>
    </row>
    <row r="39" ht="15.75" customHeight="1">
      <c r="A39" s="6" t="s">
        <v>543</v>
      </c>
      <c r="B39" s="7" t="s">
        <v>544</v>
      </c>
      <c r="C39" s="7">
        <v>2554.0</v>
      </c>
      <c r="D39" s="8">
        <v>528.0</v>
      </c>
      <c r="E39" s="6" t="s">
        <v>40</v>
      </c>
      <c r="F39" s="6" t="s">
        <v>41</v>
      </c>
      <c r="G39" s="6" t="s">
        <v>546</v>
      </c>
      <c r="H39" s="8">
        <v>54.6300123</v>
      </c>
      <c r="I39" s="8">
        <v>5.56467562</v>
      </c>
      <c r="J39" s="8">
        <v>3.53805621</v>
      </c>
      <c r="K39" s="8">
        <v>3.24515104</v>
      </c>
      <c r="L39" s="8" t="s">
        <v>130</v>
      </c>
      <c r="O39" s="9" t="s">
        <v>343</v>
      </c>
      <c r="P39" s="10">
        <v>3.702942037</v>
      </c>
    </row>
    <row r="40" ht="15.75" customHeight="1">
      <c r="A40" s="6" t="s">
        <v>553</v>
      </c>
      <c r="B40" s="7" t="s">
        <v>554</v>
      </c>
      <c r="C40" s="7">
        <v>1734.0</v>
      </c>
      <c r="D40" s="8">
        <v>396.0</v>
      </c>
      <c r="E40" s="6" t="s">
        <v>555</v>
      </c>
      <c r="F40" s="6" t="s">
        <v>127</v>
      </c>
      <c r="G40" s="6" t="s">
        <v>556</v>
      </c>
      <c r="H40" s="8">
        <v>9.01810751</v>
      </c>
      <c r="I40" s="8">
        <v>0.94389998</v>
      </c>
      <c r="J40" s="8">
        <v>2.15969707</v>
      </c>
      <c r="K40" s="8">
        <v>1.27437509</v>
      </c>
      <c r="L40" s="8" t="s">
        <v>130</v>
      </c>
      <c r="O40" s="9" t="s">
        <v>557</v>
      </c>
      <c r="P40" s="10">
        <v>3.648479015</v>
      </c>
    </row>
    <row r="41" ht="15.75" customHeight="1">
      <c r="A41" s="6" t="s">
        <v>558</v>
      </c>
      <c r="B41" s="7" t="s">
        <v>219</v>
      </c>
      <c r="C41" s="7">
        <v>4608.0</v>
      </c>
      <c r="D41" s="7">
        <v>1071.0</v>
      </c>
      <c r="E41" s="6" t="s">
        <v>220</v>
      </c>
      <c r="F41" s="6" t="s">
        <v>221</v>
      </c>
      <c r="G41" s="6" t="s">
        <v>559</v>
      </c>
      <c r="H41" s="8">
        <v>39.1210497</v>
      </c>
      <c r="I41" s="8">
        <v>4.20210281</v>
      </c>
      <c r="J41" s="8">
        <v>7.59165149</v>
      </c>
      <c r="K41" s="8">
        <v>10.6712548</v>
      </c>
      <c r="L41" s="8" t="s">
        <v>130</v>
      </c>
      <c r="O41" s="9" t="s">
        <v>560</v>
      </c>
      <c r="P41" s="10">
        <v>3.612398747</v>
      </c>
    </row>
    <row r="42" ht="15.75" customHeight="1">
      <c r="A42" s="6" t="s">
        <v>561</v>
      </c>
      <c r="B42" s="7" t="s">
        <v>562</v>
      </c>
      <c r="C42" s="7">
        <v>1058.0</v>
      </c>
      <c r="D42" s="8">
        <v>282.0</v>
      </c>
      <c r="E42" s="6" t="s">
        <v>86</v>
      </c>
      <c r="F42" s="17" t="e">
        <v>#N/A</v>
      </c>
      <c r="G42" s="6" t="s">
        <v>88</v>
      </c>
      <c r="H42" s="8">
        <v>8.80443532</v>
      </c>
      <c r="I42" s="8">
        <v>0.99768441</v>
      </c>
      <c r="J42" s="8">
        <v>2.86639208</v>
      </c>
      <c r="K42" s="8">
        <v>1.34020865</v>
      </c>
      <c r="L42" s="8" t="s">
        <v>19</v>
      </c>
      <c r="O42" s="9" t="s">
        <v>563</v>
      </c>
      <c r="P42" s="10">
        <v>3.611269542</v>
      </c>
    </row>
    <row r="43" ht="15.75" customHeight="1">
      <c r="A43" s="6" t="s">
        <v>564</v>
      </c>
      <c r="B43" s="7" t="s">
        <v>565</v>
      </c>
      <c r="C43" s="7">
        <v>1420.0</v>
      </c>
      <c r="D43" s="8">
        <v>456.0</v>
      </c>
      <c r="E43" s="6" t="s">
        <v>566</v>
      </c>
      <c r="F43" s="6" t="s">
        <v>17</v>
      </c>
      <c r="G43" s="6" t="s">
        <v>567</v>
      </c>
      <c r="H43" s="8">
        <v>17.5335493</v>
      </c>
      <c r="I43" s="8">
        <v>2.00313713</v>
      </c>
      <c r="J43" s="8">
        <v>5.07415722</v>
      </c>
      <c r="K43" s="8">
        <v>2.28480498</v>
      </c>
      <c r="L43" s="8" t="s">
        <v>130</v>
      </c>
      <c r="O43" s="9" t="s">
        <v>568</v>
      </c>
      <c r="P43" s="10">
        <v>3.594112851</v>
      </c>
    </row>
    <row r="44" ht="15.75" customHeight="1">
      <c r="A44" s="6" t="s">
        <v>569</v>
      </c>
      <c r="B44" s="7" t="s">
        <v>570</v>
      </c>
      <c r="C44" s="7">
        <v>1355.0</v>
      </c>
      <c r="D44" s="8">
        <v>287.0</v>
      </c>
      <c r="E44" s="6" t="s">
        <v>571</v>
      </c>
      <c r="F44" s="17" t="e">
        <v>#N/A</v>
      </c>
      <c r="G44" s="6" t="s">
        <v>572</v>
      </c>
      <c r="H44" s="8">
        <v>6.86010131</v>
      </c>
      <c r="I44" s="8">
        <v>0.81029887</v>
      </c>
      <c r="J44" s="8">
        <v>2.51174127</v>
      </c>
      <c r="K44" s="8">
        <v>1.40849428</v>
      </c>
      <c r="L44" s="8" t="s">
        <v>130</v>
      </c>
      <c r="O44" s="9" t="s">
        <v>573</v>
      </c>
      <c r="P44" s="10">
        <v>3.577897088</v>
      </c>
    </row>
    <row r="45" ht="15.75" customHeight="1">
      <c r="A45" s="6" t="s">
        <v>574</v>
      </c>
      <c r="B45" s="7" t="s">
        <v>392</v>
      </c>
      <c r="C45" s="7">
        <v>4463.0</v>
      </c>
      <c r="D45" s="8">
        <v>632.0</v>
      </c>
      <c r="E45" s="6" t="s">
        <v>22</v>
      </c>
      <c r="F45" s="17" t="e">
        <v>#N/A</v>
      </c>
      <c r="G45" s="6" t="s">
        <v>63</v>
      </c>
      <c r="H45" s="8">
        <v>37.6216036</v>
      </c>
      <c r="I45" s="8">
        <v>4.64867472</v>
      </c>
      <c r="J45" s="8">
        <v>11.1564449</v>
      </c>
      <c r="K45" s="8">
        <v>8.75008033</v>
      </c>
      <c r="L45" s="8" t="s">
        <v>130</v>
      </c>
      <c r="O45" s="9" t="s">
        <v>575</v>
      </c>
      <c r="P45" s="10">
        <v>3.539617857</v>
      </c>
    </row>
    <row r="46" ht="15.75" customHeight="1">
      <c r="A46" s="6" t="s">
        <v>576</v>
      </c>
      <c r="B46" s="7" t="s">
        <v>348</v>
      </c>
      <c r="C46" s="7">
        <v>1321.0</v>
      </c>
      <c r="D46" s="8">
        <v>373.0</v>
      </c>
      <c r="E46" s="6" t="s">
        <v>577</v>
      </c>
      <c r="F46" s="17" t="e">
        <v>#N/A</v>
      </c>
      <c r="G46" s="6" t="s">
        <v>63</v>
      </c>
      <c r="H46" s="8">
        <v>43.3627872</v>
      </c>
      <c r="I46" s="8">
        <v>5.37821793</v>
      </c>
      <c r="J46" s="8">
        <v>76.7575916</v>
      </c>
      <c r="K46" s="8">
        <v>24.5328683</v>
      </c>
      <c r="L46" s="8" t="s">
        <v>130</v>
      </c>
      <c r="O46" s="9" t="s">
        <v>347</v>
      </c>
      <c r="P46" s="10">
        <v>3.516126976</v>
      </c>
    </row>
    <row r="47" ht="15.75" customHeight="1">
      <c r="A47" s="6" t="s">
        <v>578</v>
      </c>
      <c r="B47" s="7" t="s">
        <v>579</v>
      </c>
      <c r="C47" s="7">
        <v>2958.0</v>
      </c>
      <c r="D47" s="8">
        <v>673.0</v>
      </c>
      <c r="E47" s="6" t="s">
        <v>361</v>
      </c>
      <c r="F47" s="6" t="s">
        <v>362</v>
      </c>
      <c r="G47" s="6" t="s">
        <v>580</v>
      </c>
      <c r="H47" s="8">
        <v>67.9992443</v>
      </c>
      <c r="I47" s="8">
        <v>8.54029547</v>
      </c>
      <c r="J47" s="8">
        <v>16.7245114</v>
      </c>
      <c r="K47" s="8">
        <v>13.7184086</v>
      </c>
      <c r="L47" s="8" t="s">
        <v>130</v>
      </c>
      <c r="O47" s="9" t="s">
        <v>581</v>
      </c>
      <c r="P47" s="10">
        <v>3.488906749</v>
      </c>
    </row>
    <row r="48" ht="15.75" customHeight="1">
      <c r="A48" s="6" t="s">
        <v>582</v>
      </c>
      <c r="B48" s="7"/>
      <c r="C48" s="7">
        <v>1897.0</v>
      </c>
      <c r="D48" s="8">
        <v>364.0</v>
      </c>
      <c r="E48" s="6" t="s">
        <v>70</v>
      </c>
      <c r="F48" s="6" t="s">
        <v>71</v>
      </c>
      <c r="G48" s="6" t="s">
        <v>583</v>
      </c>
      <c r="H48" s="8">
        <v>4.25071727</v>
      </c>
      <c r="I48" s="8">
        <v>1.58041572</v>
      </c>
      <c r="J48" s="8">
        <v>19.1939843</v>
      </c>
      <c r="K48" s="8">
        <v>2.41439586</v>
      </c>
      <c r="L48" s="19"/>
      <c r="O48" s="9" t="s">
        <v>584</v>
      </c>
      <c r="P48" s="10">
        <v>3.44793412</v>
      </c>
    </row>
    <row r="49" ht="15.75" customHeight="1">
      <c r="A49" s="6" t="s">
        <v>585</v>
      </c>
      <c r="B49" s="7" t="s">
        <v>586</v>
      </c>
      <c r="C49" s="7">
        <v>2593.0</v>
      </c>
      <c r="D49" s="8">
        <v>537.0</v>
      </c>
      <c r="E49" s="6" t="s">
        <v>40</v>
      </c>
      <c r="F49" s="6" t="s">
        <v>41</v>
      </c>
      <c r="G49" s="6" t="s">
        <v>587</v>
      </c>
      <c r="H49" s="8">
        <v>24.3388321</v>
      </c>
      <c r="I49" s="8">
        <v>3.08200771</v>
      </c>
      <c r="J49" s="8">
        <v>26.6179244</v>
      </c>
      <c r="K49" s="8">
        <v>38.3949569</v>
      </c>
      <c r="L49" s="19"/>
      <c r="O49" s="9" t="s">
        <v>588</v>
      </c>
      <c r="P49" s="10">
        <v>3.420582245</v>
      </c>
    </row>
    <row r="50" ht="15.75" customHeight="1">
      <c r="A50" s="6" t="s">
        <v>589</v>
      </c>
      <c r="B50" s="7"/>
      <c r="C50" s="7">
        <v>1368.0</v>
      </c>
      <c r="D50" s="8">
        <v>256.0</v>
      </c>
      <c r="E50" s="6" t="s">
        <v>320</v>
      </c>
      <c r="F50" s="6" t="s">
        <v>17</v>
      </c>
      <c r="G50" s="6" t="s">
        <v>321</v>
      </c>
      <c r="H50" s="8">
        <v>6.43887268</v>
      </c>
      <c r="I50" s="8">
        <v>0.81733969</v>
      </c>
      <c r="J50" s="8">
        <v>2.24351862</v>
      </c>
      <c r="K50" s="8">
        <v>0.59304942</v>
      </c>
      <c r="L50" s="8" t="s">
        <v>130</v>
      </c>
      <c r="O50" s="9" t="s">
        <v>590</v>
      </c>
      <c r="P50" s="10">
        <v>3.395184987</v>
      </c>
    </row>
    <row r="51" ht="15.75" customHeight="1">
      <c r="A51" s="6" t="s">
        <v>591</v>
      </c>
      <c r="B51" s="7"/>
      <c r="C51" s="7">
        <v>1392.0</v>
      </c>
      <c r="D51" s="8">
        <v>411.0</v>
      </c>
      <c r="E51" s="6" t="s">
        <v>22</v>
      </c>
      <c r="F51" s="17" t="e">
        <v>#N/A</v>
      </c>
      <c r="G51" s="6" t="s">
        <v>63</v>
      </c>
      <c r="H51" s="8">
        <v>2173.9249</v>
      </c>
      <c r="I51" s="8">
        <v>276.144045</v>
      </c>
      <c r="J51" s="8">
        <v>1506.06041</v>
      </c>
      <c r="K51" s="8">
        <v>394.723493</v>
      </c>
      <c r="L51" s="8" t="s">
        <v>19</v>
      </c>
      <c r="O51" s="9" t="s">
        <v>592</v>
      </c>
      <c r="P51" s="10">
        <v>3.388464787</v>
      </c>
    </row>
    <row r="52" ht="15.75" customHeight="1">
      <c r="A52" s="6" t="s">
        <v>593</v>
      </c>
      <c r="B52" s="7" t="s">
        <v>594</v>
      </c>
      <c r="C52" s="7">
        <v>3137.0</v>
      </c>
      <c r="D52" s="8">
        <v>727.0</v>
      </c>
      <c r="E52" s="6" t="s">
        <v>273</v>
      </c>
      <c r="F52" s="6" t="s">
        <v>274</v>
      </c>
      <c r="G52" s="6" t="s">
        <v>595</v>
      </c>
      <c r="H52" s="8">
        <v>45.1792998</v>
      </c>
      <c r="I52" s="8">
        <v>5.96548363</v>
      </c>
      <c r="J52" s="8">
        <v>35.2317554</v>
      </c>
      <c r="K52" s="8">
        <v>23.8842708</v>
      </c>
      <c r="L52" s="8" t="s">
        <v>130</v>
      </c>
      <c r="O52" s="9" t="s">
        <v>596</v>
      </c>
      <c r="P52" s="10">
        <v>3.373205332</v>
      </c>
    </row>
    <row r="53" ht="15.75" customHeight="1">
      <c r="A53" s="6" t="s">
        <v>597</v>
      </c>
      <c r="B53" s="7" t="s">
        <v>85</v>
      </c>
      <c r="C53" s="8">
        <v>590.0</v>
      </c>
      <c r="D53" s="8">
        <v>138.0</v>
      </c>
      <c r="E53" s="6" t="s">
        <v>86</v>
      </c>
      <c r="F53" s="17" t="e">
        <v>#N/A</v>
      </c>
      <c r="G53" s="6" t="s">
        <v>88</v>
      </c>
      <c r="H53" s="8">
        <v>66.2374235</v>
      </c>
      <c r="I53" s="8">
        <v>8.78233345</v>
      </c>
      <c r="J53" s="8">
        <v>120.511857</v>
      </c>
      <c r="K53" s="8">
        <v>138.697056</v>
      </c>
      <c r="L53" s="19"/>
      <c r="O53" s="9" t="s">
        <v>598</v>
      </c>
      <c r="P53" s="10">
        <v>3.351677494</v>
      </c>
    </row>
    <row r="54" ht="15.75" customHeight="1">
      <c r="A54" s="6" t="s">
        <v>599</v>
      </c>
      <c r="B54" s="7"/>
      <c r="C54" s="7">
        <v>1317.0</v>
      </c>
      <c r="D54" s="8">
        <v>375.0</v>
      </c>
      <c r="E54" s="6" t="s">
        <v>383</v>
      </c>
      <c r="F54" s="17" t="e">
        <v>#N/A</v>
      </c>
      <c r="G54" s="6" t="s">
        <v>496</v>
      </c>
      <c r="H54" s="8">
        <v>8.81996087</v>
      </c>
      <c r="I54" s="8">
        <v>1.22195327</v>
      </c>
      <c r="J54" s="8">
        <v>2.51086559</v>
      </c>
      <c r="K54" s="8">
        <v>2.30413784</v>
      </c>
      <c r="L54" s="8" t="s">
        <v>130</v>
      </c>
      <c r="O54" s="9" t="s">
        <v>600</v>
      </c>
      <c r="P54" s="10">
        <v>3.351286228</v>
      </c>
    </row>
    <row r="55" ht="15.75" customHeight="1">
      <c r="A55" s="6" t="s">
        <v>601</v>
      </c>
      <c r="B55" s="7" t="s">
        <v>602</v>
      </c>
      <c r="C55" s="7">
        <v>2401.0</v>
      </c>
      <c r="D55" s="8">
        <v>534.0</v>
      </c>
      <c r="E55" s="6" t="s">
        <v>176</v>
      </c>
      <c r="F55" s="6" t="s">
        <v>177</v>
      </c>
      <c r="G55" s="6" t="s">
        <v>178</v>
      </c>
      <c r="H55" s="8">
        <v>47.175152</v>
      </c>
      <c r="I55" s="8">
        <v>6.61169073</v>
      </c>
      <c r="J55" s="8">
        <v>22.9044961</v>
      </c>
      <c r="K55" s="8">
        <v>18.9555693</v>
      </c>
      <c r="L55" s="8" t="s">
        <v>130</v>
      </c>
      <c r="O55" s="9" t="s">
        <v>603</v>
      </c>
      <c r="P55" s="10">
        <v>3.349619311</v>
      </c>
    </row>
    <row r="56" ht="15.75" customHeight="1">
      <c r="A56" s="6" t="s">
        <v>604</v>
      </c>
      <c r="B56" s="7" t="s">
        <v>605</v>
      </c>
      <c r="C56" s="7">
        <v>3430.0</v>
      </c>
      <c r="D56" s="8">
        <v>849.0</v>
      </c>
      <c r="E56" s="6" t="s">
        <v>93</v>
      </c>
      <c r="F56" s="6" t="s">
        <v>94</v>
      </c>
      <c r="G56" s="6" t="s">
        <v>606</v>
      </c>
      <c r="H56" s="8">
        <v>34.1272041</v>
      </c>
      <c r="I56" s="8">
        <v>4.92599233</v>
      </c>
      <c r="J56" s="8">
        <v>53.9283759</v>
      </c>
      <c r="K56" s="8">
        <v>31.7968369</v>
      </c>
      <c r="L56" s="8" t="s">
        <v>130</v>
      </c>
      <c r="O56" s="9" t="s">
        <v>607</v>
      </c>
      <c r="P56" s="10">
        <v>3.348838157</v>
      </c>
    </row>
    <row r="57" ht="15.75" customHeight="1">
      <c r="A57" s="6" t="s">
        <v>608</v>
      </c>
      <c r="B57" s="7" t="s">
        <v>609</v>
      </c>
      <c r="C57" s="7">
        <v>2245.0</v>
      </c>
      <c r="D57" s="8">
        <v>429.0</v>
      </c>
      <c r="E57" s="6" t="s">
        <v>70</v>
      </c>
      <c r="F57" s="6" t="s">
        <v>71</v>
      </c>
      <c r="G57" s="6" t="s">
        <v>610</v>
      </c>
      <c r="H57" s="8">
        <v>40.1675926</v>
      </c>
      <c r="I57" s="8">
        <v>5.82748204</v>
      </c>
      <c r="J57" s="8">
        <v>9.54931195</v>
      </c>
      <c r="K57" s="8">
        <v>9.07186979</v>
      </c>
      <c r="L57" s="8" t="s">
        <v>130</v>
      </c>
      <c r="O57" s="9" t="s">
        <v>611</v>
      </c>
      <c r="P57" s="10">
        <v>3.34342143</v>
      </c>
    </row>
    <row r="58" ht="15.75" customHeight="1">
      <c r="A58" s="6" t="s">
        <v>612</v>
      </c>
      <c r="B58" s="7" t="s">
        <v>613</v>
      </c>
      <c r="C58" s="7">
        <v>1512.0</v>
      </c>
      <c r="D58" s="8">
        <v>324.0</v>
      </c>
      <c r="E58" s="6" t="s">
        <v>250</v>
      </c>
      <c r="F58" s="6" t="s">
        <v>71</v>
      </c>
      <c r="G58" s="6" t="s">
        <v>614</v>
      </c>
      <c r="H58" s="8">
        <v>4.2236443</v>
      </c>
      <c r="I58" s="8">
        <v>0.62279105</v>
      </c>
      <c r="J58" s="8">
        <v>0.81194268</v>
      </c>
      <c r="K58" s="8">
        <v>0.75186605</v>
      </c>
      <c r="L58" s="8" t="s">
        <v>130</v>
      </c>
      <c r="O58" s="9" t="s">
        <v>615</v>
      </c>
      <c r="P58" s="10">
        <v>3.307230449</v>
      </c>
    </row>
    <row r="59" ht="15.75" customHeight="1">
      <c r="A59" s="6" t="s">
        <v>616</v>
      </c>
      <c r="B59" s="7" t="s">
        <v>266</v>
      </c>
      <c r="C59" s="7">
        <v>2571.0</v>
      </c>
      <c r="D59" s="8">
        <v>519.0</v>
      </c>
      <c r="E59" s="6" t="s">
        <v>40</v>
      </c>
      <c r="F59" s="6" t="s">
        <v>41</v>
      </c>
      <c r="G59" s="6" t="s">
        <v>617</v>
      </c>
      <c r="H59" s="8">
        <v>21.2111881</v>
      </c>
      <c r="I59" s="8">
        <v>3.14595913</v>
      </c>
      <c r="J59" s="8">
        <v>4.23918726</v>
      </c>
      <c r="K59" s="8">
        <v>4.88060192</v>
      </c>
      <c r="L59" s="8" t="s">
        <v>130</v>
      </c>
      <c r="O59" s="9" t="s">
        <v>618</v>
      </c>
      <c r="P59" s="10">
        <v>3.301241851</v>
      </c>
    </row>
    <row r="60" ht="15.75" customHeight="1">
      <c r="A60" s="6" t="s">
        <v>619</v>
      </c>
      <c r="B60" s="7" t="s">
        <v>620</v>
      </c>
      <c r="C60" s="7">
        <v>2220.0</v>
      </c>
      <c r="D60" s="8">
        <v>574.0</v>
      </c>
      <c r="E60" s="6" t="s">
        <v>621</v>
      </c>
      <c r="F60" s="6" t="s">
        <v>41</v>
      </c>
      <c r="G60" s="6" t="s">
        <v>622</v>
      </c>
      <c r="H60" s="8">
        <v>430.393783</v>
      </c>
      <c r="I60" s="8">
        <v>65.6482312</v>
      </c>
      <c r="J60" s="8">
        <v>115.794677</v>
      </c>
      <c r="K60" s="8">
        <v>110.371549</v>
      </c>
      <c r="L60" s="8" t="s">
        <v>130</v>
      </c>
      <c r="O60" s="9" t="s">
        <v>349</v>
      </c>
      <c r="P60" s="10">
        <v>3.261243273</v>
      </c>
    </row>
    <row r="61" ht="15.75" customHeight="1">
      <c r="A61" s="6" t="s">
        <v>627</v>
      </c>
      <c r="B61" s="7" t="s">
        <v>430</v>
      </c>
      <c r="C61" s="7">
        <v>1136.0</v>
      </c>
      <c r="D61" s="8">
        <v>306.0</v>
      </c>
      <c r="E61" s="6" t="s">
        <v>371</v>
      </c>
      <c r="F61" s="18" t="s">
        <v>372</v>
      </c>
      <c r="G61" s="6" t="s">
        <v>433</v>
      </c>
      <c r="H61" s="8">
        <v>44.9948628</v>
      </c>
      <c r="I61" s="8">
        <v>7.04094094</v>
      </c>
      <c r="J61" s="8">
        <v>22.9535832</v>
      </c>
      <c r="K61" s="8">
        <v>9.97040892</v>
      </c>
      <c r="L61" s="8" t="s">
        <v>19</v>
      </c>
      <c r="O61" s="9" t="s">
        <v>630</v>
      </c>
      <c r="P61" s="10">
        <v>3.246563181</v>
      </c>
    </row>
    <row r="62" ht="15.75" customHeight="1">
      <c r="A62" s="6" t="s">
        <v>632</v>
      </c>
      <c r="B62" s="7"/>
      <c r="C62" s="7">
        <v>1905.0</v>
      </c>
      <c r="D62" s="8">
        <v>364.0</v>
      </c>
      <c r="E62" s="6" t="s">
        <v>70</v>
      </c>
      <c r="F62" s="6" t="s">
        <v>71</v>
      </c>
      <c r="G62" s="6" t="s">
        <v>633</v>
      </c>
      <c r="H62" s="8">
        <v>10.7336246</v>
      </c>
      <c r="I62" s="8">
        <v>1.68471917</v>
      </c>
      <c r="J62" s="8">
        <v>13.8290332</v>
      </c>
      <c r="K62" s="8">
        <v>7.55150555</v>
      </c>
      <c r="L62" s="19"/>
      <c r="O62" s="9" t="s">
        <v>634</v>
      </c>
      <c r="P62" s="10">
        <v>3.238842888</v>
      </c>
    </row>
    <row r="63" ht="15.75" customHeight="1">
      <c r="A63" s="6" t="s">
        <v>635</v>
      </c>
      <c r="B63" s="7" t="s">
        <v>547</v>
      </c>
      <c r="C63" s="7">
        <v>1910.0</v>
      </c>
      <c r="D63" s="8">
        <v>469.0</v>
      </c>
      <c r="E63" s="6" t="s">
        <v>550</v>
      </c>
      <c r="F63" s="17" t="e">
        <v>#N/A</v>
      </c>
      <c r="G63" s="6" t="s">
        <v>551</v>
      </c>
      <c r="H63" s="8">
        <v>59.3828908</v>
      </c>
      <c r="I63" s="8">
        <v>9.39375974</v>
      </c>
      <c r="J63" s="8">
        <v>9.87125648</v>
      </c>
      <c r="K63" s="8">
        <v>22.2151616</v>
      </c>
      <c r="L63" s="8" t="s">
        <v>512</v>
      </c>
      <c r="O63" s="9" t="s">
        <v>639</v>
      </c>
      <c r="P63" s="10">
        <v>3.238358305</v>
      </c>
    </row>
    <row r="64" ht="15.75" customHeight="1">
      <c r="A64" s="6" t="s">
        <v>640</v>
      </c>
      <c r="B64" s="7" t="s">
        <v>641</v>
      </c>
      <c r="C64" s="8">
        <v>684.0</v>
      </c>
      <c r="D64" s="8">
        <v>228.0</v>
      </c>
      <c r="E64" s="6" t="s">
        <v>566</v>
      </c>
      <c r="F64" s="6" t="s">
        <v>17</v>
      </c>
      <c r="G64" s="6" t="s">
        <v>644</v>
      </c>
      <c r="H64" s="8">
        <v>12.8479866</v>
      </c>
      <c r="I64" s="8">
        <v>2.05725436</v>
      </c>
      <c r="J64" s="8">
        <v>2.75165003</v>
      </c>
      <c r="K64" s="8">
        <v>1.26045282</v>
      </c>
      <c r="L64" s="8" t="s">
        <v>130</v>
      </c>
      <c r="O64" s="9" t="s">
        <v>646</v>
      </c>
      <c r="P64" s="10">
        <v>3.218113567</v>
      </c>
    </row>
    <row r="65" ht="15.75" customHeight="1">
      <c r="A65" s="6" t="s">
        <v>648</v>
      </c>
      <c r="B65" s="7" t="s">
        <v>649</v>
      </c>
      <c r="C65" s="8">
        <v>654.0</v>
      </c>
      <c r="D65" s="8">
        <v>218.0</v>
      </c>
      <c r="E65" s="6" t="s">
        <v>566</v>
      </c>
      <c r="F65" s="6" t="s">
        <v>17</v>
      </c>
      <c r="G65" s="6" t="s">
        <v>644</v>
      </c>
      <c r="H65" s="8">
        <v>16.0733614</v>
      </c>
      <c r="I65" s="8">
        <v>2.61302383</v>
      </c>
      <c r="J65" s="8">
        <v>3.09439193</v>
      </c>
      <c r="K65" s="8">
        <v>2.42589458</v>
      </c>
      <c r="L65" s="8" t="s">
        <v>130</v>
      </c>
      <c r="O65" s="9" t="s">
        <v>651</v>
      </c>
      <c r="P65" s="10">
        <v>3.214985962</v>
      </c>
    </row>
    <row r="66" ht="15.75" customHeight="1">
      <c r="A66" s="6" t="s">
        <v>652</v>
      </c>
      <c r="B66" s="7" t="s">
        <v>653</v>
      </c>
      <c r="C66" s="7">
        <v>1032.0</v>
      </c>
      <c r="D66" s="8">
        <v>263.0</v>
      </c>
      <c r="E66" s="6" t="s">
        <v>732</v>
      </c>
      <c r="F66" s="6" t="s">
        <v>734</v>
      </c>
      <c r="G66" s="6" t="s">
        <v>735</v>
      </c>
      <c r="H66" s="8">
        <v>9.71432486</v>
      </c>
      <c r="I66" s="8">
        <v>1.6583049</v>
      </c>
      <c r="J66" s="8">
        <v>8.1773276</v>
      </c>
      <c r="K66" s="8">
        <v>1.72300701</v>
      </c>
      <c r="L66" s="8" t="s">
        <v>130</v>
      </c>
      <c r="O66" s="9" t="s">
        <v>738</v>
      </c>
      <c r="P66" s="10">
        <v>3.195975553</v>
      </c>
    </row>
    <row r="67" ht="15.75" customHeight="1">
      <c r="A67" s="6" t="s">
        <v>739</v>
      </c>
      <c r="B67" s="7" t="s">
        <v>740</v>
      </c>
      <c r="C67" s="7">
        <v>1688.0</v>
      </c>
      <c r="D67" s="8">
        <v>318.0</v>
      </c>
      <c r="E67" s="6" t="s">
        <v>371</v>
      </c>
      <c r="F67" s="6" t="s">
        <v>372</v>
      </c>
      <c r="G67" s="6" t="s">
        <v>743</v>
      </c>
      <c r="H67" s="8">
        <v>9.78347397</v>
      </c>
      <c r="I67" s="8">
        <v>3.52068623</v>
      </c>
      <c r="J67" s="8">
        <v>15.5241092</v>
      </c>
      <c r="K67" s="8">
        <v>2.66930851</v>
      </c>
      <c r="L67" s="19"/>
      <c r="O67" s="9" t="s">
        <v>745</v>
      </c>
      <c r="P67" s="10">
        <v>3.192518989</v>
      </c>
    </row>
    <row r="68" ht="15.75" customHeight="1">
      <c r="A68" s="6" t="s">
        <v>747</v>
      </c>
      <c r="B68" s="7" t="s">
        <v>749</v>
      </c>
      <c r="C68" s="7">
        <v>3850.0</v>
      </c>
      <c r="D68" s="8">
        <v>768.0</v>
      </c>
      <c r="E68" s="6" t="s">
        <v>751</v>
      </c>
      <c r="F68" s="17" t="e">
        <v>#N/A</v>
      </c>
      <c r="G68" s="6" t="s">
        <v>753</v>
      </c>
      <c r="H68" s="8">
        <v>36.2106796</v>
      </c>
      <c r="I68" s="8">
        <v>6.27268395</v>
      </c>
      <c r="J68" s="8">
        <v>5.71455876</v>
      </c>
      <c r="K68" s="8">
        <v>11.6024026</v>
      </c>
      <c r="L68" s="8" t="s">
        <v>130</v>
      </c>
      <c r="O68" s="9" t="s">
        <v>759</v>
      </c>
      <c r="P68" s="10">
        <v>3.180292696</v>
      </c>
    </row>
    <row r="69" ht="15.75" customHeight="1">
      <c r="A69" s="6" t="s">
        <v>762</v>
      </c>
      <c r="B69" s="7" t="s">
        <v>674</v>
      </c>
      <c r="C69" s="7">
        <v>4283.0</v>
      </c>
      <c r="D69" s="7">
        <v>1063.0</v>
      </c>
      <c r="E69" s="6" t="s">
        <v>220</v>
      </c>
      <c r="F69" s="6" t="s">
        <v>221</v>
      </c>
      <c r="G69" s="6" t="s">
        <v>763</v>
      </c>
      <c r="H69" s="8">
        <v>163.338638</v>
      </c>
      <c r="I69" s="8">
        <v>28.667898</v>
      </c>
      <c r="J69" s="8">
        <v>46.108411</v>
      </c>
      <c r="K69" s="8">
        <v>50.3002516</v>
      </c>
      <c r="L69" s="8" t="s">
        <v>130</v>
      </c>
      <c r="O69" s="9" t="s">
        <v>764</v>
      </c>
      <c r="P69" s="10">
        <v>3.175178238</v>
      </c>
    </row>
    <row r="70" ht="15.75" customHeight="1">
      <c r="A70" s="6" t="s">
        <v>765</v>
      </c>
      <c r="B70" s="7"/>
      <c r="C70" s="7">
        <v>2380.0</v>
      </c>
      <c r="D70" s="8">
        <v>602.0</v>
      </c>
      <c r="E70" s="6" t="s">
        <v>72</v>
      </c>
      <c r="F70" s="6" t="s">
        <v>17</v>
      </c>
      <c r="G70" s="6" t="s">
        <v>655</v>
      </c>
      <c r="H70" s="8">
        <v>0.3945708</v>
      </c>
      <c r="I70" s="8">
        <v>0.79503223</v>
      </c>
      <c r="J70" s="8">
        <v>2.25065882</v>
      </c>
      <c r="K70" s="8">
        <v>0.40487808</v>
      </c>
      <c r="L70" s="19"/>
      <c r="O70" s="9" t="s">
        <v>769</v>
      </c>
      <c r="P70" s="10">
        <v>3.174494721</v>
      </c>
    </row>
    <row r="71" ht="15.75" customHeight="1">
      <c r="A71" s="6" t="s">
        <v>771</v>
      </c>
      <c r="B71" s="7" t="s">
        <v>737</v>
      </c>
      <c r="C71" s="7">
        <v>1683.0</v>
      </c>
      <c r="D71" s="8">
        <v>390.0</v>
      </c>
      <c r="E71" s="6" t="s">
        <v>96</v>
      </c>
      <c r="F71" s="17" t="e">
        <v>#N/A</v>
      </c>
      <c r="G71" s="6" t="s">
        <v>97</v>
      </c>
      <c r="H71" s="8">
        <v>216.534304</v>
      </c>
      <c r="I71" s="8">
        <v>39.1649537</v>
      </c>
      <c r="J71" s="8">
        <v>301.755201</v>
      </c>
      <c r="K71" s="8">
        <v>188.943654</v>
      </c>
      <c r="L71" s="8" t="s">
        <v>130</v>
      </c>
      <c r="O71" s="9" t="s">
        <v>774</v>
      </c>
      <c r="P71" s="10">
        <v>3.162518775</v>
      </c>
    </row>
    <row r="72" ht="15.75" customHeight="1">
      <c r="A72" s="6" t="s">
        <v>775</v>
      </c>
      <c r="B72" s="7" t="s">
        <v>776</v>
      </c>
      <c r="C72" s="7">
        <v>1175.0</v>
      </c>
      <c r="D72" s="8">
        <v>341.0</v>
      </c>
      <c r="E72" s="6" t="s">
        <v>320</v>
      </c>
      <c r="F72" s="6" t="s">
        <v>17</v>
      </c>
      <c r="G72" s="6" t="s">
        <v>321</v>
      </c>
      <c r="H72" s="8">
        <v>15.099972</v>
      </c>
      <c r="I72" s="8">
        <v>2.87646498</v>
      </c>
      <c r="J72" s="8">
        <v>3.45826492</v>
      </c>
      <c r="K72" s="8">
        <v>9.40365485</v>
      </c>
      <c r="L72" s="8" t="s">
        <v>512</v>
      </c>
      <c r="O72" s="9" t="s">
        <v>777</v>
      </c>
      <c r="P72" s="10">
        <v>3.151825686</v>
      </c>
    </row>
    <row r="73" ht="15.75" customHeight="1">
      <c r="A73" s="6" t="s">
        <v>778</v>
      </c>
      <c r="B73" s="7" t="s">
        <v>758</v>
      </c>
      <c r="C73" s="7">
        <v>1495.0</v>
      </c>
      <c r="D73" s="8">
        <v>463.0</v>
      </c>
      <c r="E73" s="6" t="s">
        <v>760</v>
      </c>
      <c r="F73" s="17" t="e">
        <v>#N/A</v>
      </c>
      <c r="G73" s="6" t="e">
        <v>#N/A</v>
      </c>
      <c r="H73" s="8">
        <v>81.7870076</v>
      </c>
      <c r="I73" s="8">
        <v>15.88407</v>
      </c>
      <c r="J73" s="8">
        <v>21.8227293</v>
      </c>
      <c r="K73" s="8">
        <v>21.404726</v>
      </c>
      <c r="L73" s="8" t="s">
        <v>130</v>
      </c>
      <c r="O73" s="9" t="s">
        <v>781</v>
      </c>
      <c r="P73" s="10">
        <v>3.143289215</v>
      </c>
    </row>
    <row r="74" ht="15.75" customHeight="1">
      <c r="A74" s="6" t="s">
        <v>784</v>
      </c>
      <c r="B74" s="7" t="s">
        <v>380</v>
      </c>
      <c r="C74" s="7">
        <v>2320.0</v>
      </c>
      <c r="D74" s="8">
        <v>588.0</v>
      </c>
      <c r="E74" s="6" t="s">
        <v>382</v>
      </c>
      <c r="F74" s="17" t="e">
        <v>#N/A</v>
      </c>
      <c r="G74" s="6" t="s">
        <v>787</v>
      </c>
      <c r="H74" s="8">
        <v>16.1778371</v>
      </c>
      <c r="I74" s="8">
        <v>3.15253418</v>
      </c>
      <c r="J74" s="8">
        <v>4.39932467</v>
      </c>
      <c r="K74" s="8">
        <v>6.28664409</v>
      </c>
      <c r="L74" s="8" t="s">
        <v>130</v>
      </c>
      <c r="O74" s="9" t="s">
        <v>789</v>
      </c>
      <c r="P74" s="10">
        <v>3.132859276</v>
      </c>
    </row>
    <row r="75" ht="15.75" customHeight="1">
      <c r="A75" s="6" t="s">
        <v>791</v>
      </c>
      <c r="B75" s="7"/>
      <c r="C75" s="7">
        <v>1874.0</v>
      </c>
      <c r="D75" s="8">
        <v>380.0</v>
      </c>
      <c r="E75" s="6" t="s">
        <v>70</v>
      </c>
      <c r="F75" s="6" t="s">
        <v>71</v>
      </c>
      <c r="G75" s="6" t="s">
        <v>792</v>
      </c>
      <c r="H75" s="8">
        <v>0.62420502</v>
      </c>
      <c r="I75" s="8">
        <v>0.3066648</v>
      </c>
      <c r="J75" s="8">
        <v>2.561786</v>
      </c>
      <c r="K75" s="8">
        <v>0.50507322</v>
      </c>
      <c r="L75" s="19"/>
      <c r="O75" s="9" t="s">
        <v>796</v>
      </c>
      <c r="P75" s="10">
        <v>3.124738273</v>
      </c>
    </row>
    <row r="76" ht="15.75" customHeight="1">
      <c r="A76" s="6" t="s">
        <v>797</v>
      </c>
      <c r="B76" s="7" t="s">
        <v>798</v>
      </c>
      <c r="C76" s="7">
        <v>1336.0</v>
      </c>
      <c r="D76" s="8">
        <v>308.0</v>
      </c>
      <c r="E76" s="6" t="s">
        <v>358</v>
      </c>
      <c r="F76" s="6" t="s">
        <v>359</v>
      </c>
      <c r="G76" s="6" t="s">
        <v>405</v>
      </c>
      <c r="H76" s="8">
        <v>123.37679</v>
      </c>
      <c r="I76" s="8">
        <v>24.4837449</v>
      </c>
      <c r="J76" s="8">
        <v>80.4764976</v>
      </c>
      <c r="K76" s="8">
        <v>87.7690144</v>
      </c>
      <c r="L76" s="8" t="s">
        <v>130</v>
      </c>
      <c r="O76" s="9" t="s">
        <v>799</v>
      </c>
      <c r="P76" s="10">
        <v>3.124043978</v>
      </c>
    </row>
    <row r="77" ht="15.75" customHeight="1">
      <c r="A77" s="6" t="s">
        <v>800</v>
      </c>
      <c r="B77" s="7"/>
      <c r="C77" s="7">
        <v>2254.0</v>
      </c>
      <c r="D77" s="8">
        <v>594.0</v>
      </c>
      <c r="E77" s="6" t="s">
        <v>72</v>
      </c>
      <c r="F77" s="6" t="s">
        <v>17</v>
      </c>
      <c r="G77" s="6" t="s">
        <v>803</v>
      </c>
      <c r="H77" s="8">
        <v>1.10485358</v>
      </c>
      <c r="I77" s="8">
        <v>0.22262546</v>
      </c>
      <c r="J77" s="8">
        <v>1.56161639</v>
      </c>
      <c r="K77" s="8">
        <v>6.67820005</v>
      </c>
      <c r="L77" s="19"/>
      <c r="O77" s="9" t="s">
        <v>806</v>
      </c>
      <c r="P77" s="10">
        <v>3.119304355</v>
      </c>
    </row>
    <row r="78" ht="15.75" customHeight="1">
      <c r="A78" s="6" t="s">
        <v>808</v>
      </c>
      <c r="B78" s="7"/>
      <c r="C78" s="7">
        <v>1263.0</v>
      </c>
      <c r="D78" s="8">
        <v>312.0</v>
      </c>
      <c r="E78" s="6" t="s">
        <v>467</v>
      </c>
      <c r="F78" s="6" t="s">
        <v>404</v>
      </c>
      <c r="G78" s="6" t="s">
        <v>405</v>
      </c>
      <c r="H78" s="8">
        <v>30.5976947</v>
      </c>
      <c r="I78" s="8">
        <v>6.30459308</v>
      </c>
      <c r="J78" s="8">
        <v>10.6997276</v>
      </c>
      <c r="K78" s="8">
        <v>14.2822205</v>
      </c>
      <c r="L78" s="8" t="s">
        <v>130</v>
      </c>
      <c r="O78" s="9" t="s">
        <v>812</v>
      </c>
      <c r="P78" s="10">
        <v>3.108376824</v>
      </c>
    </row>
    <row r="79" ht="15.75" customHeight="1">
      <c r="A79" s="6" t="s">
        <v>813</v>
      </c>
      <c r="B79" s="7" t="s">
        <v>814</v>
      </c>
      <c r="C79" s="7">
        <v>3180.0</v>
      </c>
      <c r="D79" s="8">
        <v>810.0</v>
      </c>
      <c r="E79" s="6" t="s">
        <v>93</v>
      </c>
      <c r="F79" s="6" t="s">
        <v>94</v>
      </c>
      <c r="G79" s="6" t="s">
        <v>815</v>
      </c>
      <c r="H79" s="8">
        <v>32.1645044</v>
      </c>
      <c r="I79" s="8">
        <v>6.64476218</v>
      </c>
      <c r="J79" s="8">
        <v>9.6616911</v>
      </c>
      <c r="K79" s="8">
        <v>12.1877766</v>
      </c>
      <c r="L79" s="8" t="s">
        <v>130</v>
      </c>
      <c r="O79" s="9" t="s">
        <v>818</v>
      </c>
      <c r="P79" s="10">
        <v>3.107206252</v>
      </c>
    </row>
    <row r="80" ht="15.75" customHeight="1">
      <c r="A80" s="6" t="s">
        <v>820</v>
      </c>
      <c r="B80" s="7" t="s">
        <v>821</v>
      </c>
      <c r="C80" s="7">
        <v>1135.0</v>
      </c>
      <c r="D80" s="8">
        <v>242.0</v>
      </c>
      <c r="E80" s="6" t="s">
        <v>732</v>
      </c>
      <c r="F80" s="6" t="s">
        <v>734</v>
      </c>
      <c r="G80" s="6" t="s">
        <v>823</v>
      </c>
      <c r="H80" s="8">
        <v>13.6058462</v>
      </c>
      <c r="I80" s="8">
        <v>2.81408099</v>
      </c>
      <c r="J80" s="8">
        <v>2.75160116</v>
      </c>
      <c r="K80" s="8">
        <v>2.76035748</v>
      </c>
      <c r="L80" s="8" t="s">
        <v>130</v>
      </c>
      <c r="O80" s="9" t="s">
        <v>826</v>
      </c>
      <c r="P80" s="10">
        <v>3.100992075</v>
      </c>
    </row>
    <row r="81" ht="15.75" customHeight="1">
      <c r="A81" s="6" t="s">
        <v>828</v>
      </c>
      <c r="B81" s="7" t="s">
        <v>469</v>
      </c>
      <c r="C81" s="7">
        <v>1848.0</v>
      </c>
      <c r="D81" s="8">
        <v>421.0</v>
      </c>
      <c r="E81" s="6" t="s">
        <v>470</v>
      </c>
      <c r="F81" s="17" t="e">
        <v>#N/A</v>
      </c>
      <c r="G81" s="6" t="s">
        <v>471</v>
      </c>
      <c r="H81" s="8">
        <v>936.34071</v>
      </c>
      <c r="I81" s="8">
        <v>195.65451</v>
      </c>
      <c r="J81" s="8">
        <v>291.803001</v>
      </c>
      <c r="K81" s="8">
        <v>357.87779</v>
      </c>
      <c r="L81" s="8" t="s">
        <v>130</v>
      </c>
      <c r="O81" s="9" t="s">
        <v>831</v>
      </c>
      <c r="P81" s="10">
        <v>3.076176176</v>
      </c>
    </row>
    <row r="82" ht="15.75" customHeight="1">
      <c r="A82" s="6" t="s">
        <v>832</v>
      </c>
      <c r="B82" s="7" t="s">
        <v>833</v>
      </c>
      <c r="C82" s="7">
        <v>2346.0</v>
      </c>
      <c r="D82" s="8">
        <v>551.0</v>
      </c>
      <c r="E82" s="6" t="s">
        <v>213</v>
      </c>
      <c r="F82" s="17" t="e">
        <v>#N/A</v>
      </c>
      <c r="G82" s="6" t="s">
        <v>836</v>
      </c>
      <c r="H82" s="8">
        <v>187.649069</v>
      </c>
      <c r="I82" s="8">
        <v>39.2783535</v>
      </c>
      <c r="J82" s="8">
        <v>193.349226</v>
      </c>
      <c r="K82" s="8">
        <v>179.727613</v>
      </c>
      <c r="L82" s="8" t="s">
        <v>130</v>
      </c>
      <c r="O82" s="9" t="s">
        <v>355</v>
      </c>
      <c r="P82" s="10">
        <v>3.07431511</v>
      </c>
    </row>
    <row r="83" ht="15.75" customHeight="1">
      <c r="A83" s="6" t="s">
        <v>841</v>
      </c>
      <c r="B83" s="7" t="s">
        <v>223</v>
      </c>
      <c r="C83" s="7">
        <v>2395.0</v>
      </c>
      <c r="D83" s="8">
        <v>617.0</v>
      </c>
      <c r="E83" s="6" t="s">
        <v>145</v>
      </c>
      <c r="F83" s="17" t="e">
        <v>#N/A</v>
      </c>
      <c r="G83" s="6" t="s">
        <v>146</v>
      </c>
      <c r="H83" s="8">
        <v>307.415495</v>
      </c>
      <c r="I83" s="8">
        <v>64.5306138</v>
      </c>
      <c r="J83" s="8">
        <v>395.98587</v>
      </c>
      <c r="K83" s="8">
        <v>157.789581</v>
      </c>
      <c r="L83" s="8" t="s">
        <v>19</v>
      </c>
      <c r="O83" s="9" t="s">
        <v>844</v>
      </c>
      <c r="P83" s="10">
        <v>3.072407852</v>
      </c>
    </row>
    <row r="84" ht="15.75" customHeight="1">
      <c r="A84" s="6" t="s">
        <v>846</v>
      </c>
      <c r="B84" s="7" t="s">
        <v>723</v>
      </c>
      <c r="C84" s="8">
        <v>980.0</v>
      </c>
      <c r="D84" s="8">
        <v>247.0</v>
      </c>
      <c r="E84" s="6" t="s">
        <v>371</v>
      </c>
      <c r="F84" s="6" t="s">
        <v>372</v>
      </c>
      <c r="G84" s="6" t="s">
        <v>373</v>
      </c>
      <c r="H84" s="8">
        <v>13.6646303</v>
      </c>
      <c r="I84" s="8">
        <v>2.8999264</v>
      </c>
      <c r="J84" s="8">
        <v>4.50599076</v>
      </c>
      <c r="K84" s="8">
        <v>5.94704727</v>
      </c>
      <c r="L84" s="8" t="s">
        <v>130</v>
      </c>
      <c r="O84" s="9" t="s">
        <v>850</v>
      </c>
      <c r="P84" s="10">
        <v>3.004719442</v>
      </c>
    </row>
    <row r="85" ht="15.75" customHeight="1">
      <c r="A85" s="6" t="s">
        <v>851</v>
      </c>
      <c r="B85" s="7"/>
      <c r="C85" s="7">
        <v>2377.0</v>
      </c>
      <c r="D85" s="8">
        <v>602.0</v>
      </c>
      <c r="E85" s="6" t="s">
        <v>72</v>
      </c>
      <c r="F85" s="6" t="s">
        <v>17</v>
      </c>
      <c r="G85" s="6" t="s">
        <v>852</v>
      </c>
      <c r="H85" s="8">
        <v>4.10212948</v>
      </c>
      <c r="I85" s="8">
        <v>0.89415655</v>
      </c>
      <c r="J85" s="8">
        <v>3.13748131</v>
      </c>
      <c r="K85" s="8">
        <v>1.22304176</v>
      </c>
      <c r="L85" s="8" t="s">
        <v>19</v>
      </c>
      <c r="O85" s="9" t="s">
        <v>854</v>
      </c>
      <c r="P85" s="10">
        <v>2.999235092</v>
      </c>
    </row>
    <row r="86" ht="15.75" customHeight="1">
      <c r="A86" s="6" t="s">
        <v>856</v>
      </c>
      <c r="B86" s="7" t="s">
        <v>858</v>
      </c>
      <c r="C86" s="8">
        <v>964.0</v>
      </c>
      <c r="D86" s="8">
        <v>291.0</v>
      </c>
      <c r="E86" s="6" t="s">
        <v>358</v>
      </c>
      <c r="F86" s="6" t="s">
        <v>359</v>
      </c>
      <c r="G86" s="6" t="s">
        <v>405</v>
      </c>
      <c r="H86" s="8">
        <v>33.9582438</v>
      </c>
      <c r="I86" s="8">
        <v>7.55309265</v>
      </c>
      <c r="J86" s="8">
        <v>10.9652134</v>
      </c>
      <c r="K86" s="8">
        <v>11.6189128</v>
      </c>
      <c r="L86" s="8" t="s">
        <v>130</v>
      </c>
      <c r="O86" s="9" t="s">
        <v>860</v>
      </c>
      <c r="P86" s="10">
        <v>2.989661901</v>
      </c>
    </row>
    <row r="87" ht="15.75" customHeight="1">
      <c r="A87" s="6" t="s">
        <v>861</v>
      </c>
      <c r="B87" s="7" t="s">
        <v>863</v>
      </c>
      <c r="C87" s="7">
        <v>1681.0</v>
      </c>
      <c r="D87" s="8">
        <v>317.0</v>
      </c>
      <c r="E87" s="6" t="s">
        <v>371</v>
      </c>
      <c r="F87" s="6" t="s">
        <v>372</v>
      </c>
      <c r="G87" s="6" t="s">
        <v>373</v>
      </c>
      <c r="H87" s="8">
        <v>4.7080472</v>
      </c>
      <c r="I87" s="8">
        <v>1.04822258</v>
      </c>
      <c r="J87" s="8">
        <v>3.62814123</v>
      </c>
      <c r="K87" s="8">
        <v>2.84849712</v>
      </c>
      <c r="L87" s="19"/>
      <c r="O87" s="9" t="s">
        <v>865</v>
      </c>
      <c r="P87" s="10">
        <v>2.983341101</v>
      </c>
    </row>
    <row r="88" ht="15.75" customHeight="1">
      <c r="A88" s="6" t="s">
        <v>866</v>
      </c>
      <c r="B88" s="7" t="s">
        <v>867</v>
      </c>
      <c r="C88" s="7">
        <v>3365.0</v>
      </c>
      <c r="D88" s="8">
        <v>805.0</v>
      </c>
      <c r="E88" s="6" t="s">
        <v>868</v>
      </c>
      <c r="F88" s="18" t="s">
        <v>869</v>
      </c>
      <c r="G88" s="6" t="s">
        <v>870</v>
      </c>
      <c r="H88" s="8">
        <v>15.0803759</v>
      </c>
      <c r="I88" s="8">
        <v>3.39009607</v>
      </c>
      <c r="J88" s="8">
        <v>7.2532189</v>
      </c>
      <c r="K88" s="8">
        <v>6.0183645</v>
      </c>
      <c r="L88" s="8" t="s">
        <v>130</v>
      </c>
      <c r="O88" s="9" t="s">
        <v>871</v>
      </c>
      <c r="P88" s="10">
        <v>2.980792299</v>
      </c>
    </row>
    <row r="89" ht="15.75" customHeight="1">
      <c r="A89" s="6" t="s">
        <v>888</v>
      </c>
      <c r="B89" s="7" t="s">
        <v>400</v>
      </c>
      <c r="C89" s="7">
        <v>3765.0</v>
      </c>
      <c r="D89" s="8">
        <v>913.0</v>
      </c>
      <c r="E89" s="6" t="s">
        <v>402</v>
      </c>
      <c r="F89" s="17" t="e">
        <v>#N/A</v>
      </c>
      <c r="G89" s="6" t="e">
        <v>#N/A</v>
      </c>
      <c r="H89" s="8">
        <v>46.2980441</v>
      </c>
      <c r="I89" s="8">
        <v>10.5702492</v>
      </c>
      <c r="J89" s="8">
        <v>16.7064331</v>
      </c>
      <c r="K89" s="8">
        <v>15.3461752</v>
      </c>
      <c r="L89" s="8" t="s">
        <v>130</v>
      </c>
      <c r="O89" s="9" t="s">
        <v>889</v>
      </c>
      <c r="P89" s="10">
        <v>2.980622176</v>
      </c>
    </row>
    <row r="90" ht="15.75" customHeight="1">
      <c r="A90" s="6" t="s">
        <v>890</v>
      </c>
      <c r="B90" s="7" t="s">
        <v>891</v>
      </c>
      <c r="C90" s="7">
        <v>1018.0</v>
      </c>
      <c r="D90" s="8">
        <v>252.0</v>
      </c>
      <c r="E90" s="6" t="s">
        <v>170</v>
      </c>
      <c r="F90" s="17" t="e">
        <v>#N/A</v>
      </c>
      <c r="G90" s="6" t="s">
        <v>892</v>
      </c>
      <c r="H90" s="8">
        <v>8.97066199</v>
      </c>
      <c r="I90" s="8">
        <v>2.09325016</v>
      </c>
      <c r="J90" s="8">
        <v>18.4056979</v>
      </c>
      <c r="K90" s="8">
        <v>17.506461</v>
      </c>
      <c r="L90" s="19"/>
      <c r="O90" s="9" t="s">
        <v>893</v>
      </c>
      <c r="P90" s="10">
        <v>2.955497258</v>
      </c>
    </row>
    <row r="91" ht="15.75" customHeight="1">
      <c r="A91" s="6" t="s">
        <v>894</v>
      </c>
      <c r="B91" s="7" t="s">
        <v>694</v>
      </c>
      <c r="C91" s="7">
        <v>1578.0</v>
      </c>
      <c r="D91" s="8">
        <v>417.0</v>
      </c>
      <c r="E91" s="6" t="s">
        <v>695</v>
      </c>
      <c r="F91" s="6" t="s">
        <v>389</v>
      </c>
      <c r="G91" s="6" t="s">
        <v>718</v>
      </c>
      <c r="H91" s="8">
        <v>28.7777969</v>
      </c>
      <c r="I91" s="8">
        <v>6.73920396</v>
      </c>
      <c r="J91" s="8">
        <v>34.6497863</v>
      </c>
      <c r="K91" s="8">
        <v>21.4957614</v>
      </c>
      <c r="L91" s="8" t="s">
        <v>130</v>
      </c>
      <c r="O91" s="9" t="s">
        <v>895</v>
      </c>
      <c r="P91" s="10">
        <v>2.954976613</v>
      </c>
    </row>
    <row r="92" ht="15.75" customHeight="1">
      <c r="A92" s="6" t="s">
        <v>896</v>
      </c>
      <c r="B92" s="7"/>
      <c r="C92" s="7">
        <v>5312.0</v>
      </c>
      <c r="D92" s="7">
        <v>1032.0</v>
      </c>
      <c r="E92" s="6" t="s">
        <v>898</v>
      </c>
      <c r="F92" s="6" t="s">
        <v>420</v>
      </c>
      <c r="G92" s="6" t="s">
        <v>551</v>
      </c>
      <c r="H92" s="8">
        <v>21.0361759</v>
      </c>
      <c r="I92" s="8">
        <v>4.9468297</v>
      </c>
      <c r="J92" s="8">
        <v>6.10646839</v>
      </c>
      <c r="K92" s="8">
        <v>6.64716909</v>
      </c>
      <c r="L92" s="8" t="s">
        <v>130</v>
      </c>
      <c r="O92" s="9" t="s">
        <v>900</v>
      </c>
      <c r="P92" s="10">
        <v>2.941250885</v>
      </c>
    </row>
    <row r="93" ht="15.75" customHeight="1">
      <c r="A93" s="6" t="s">
        <v>901</v>
      </c>
      <c r="B93" s="7" t="s">
        <v>533</v>
      </c>
      <c r="C93" s="7">
        <v>2135.0</v>
      </c>
      <c r="D93" s="8">
        <v>448.0</v>
      </c>
      <c r="E93" s="6" t="s">
        <v>534</v>
      </c>
      <c r="F93" s="17" t="e">
        <v>#N/A</v>
      </c>
      <c r="G93" s="6" t="s">
        <v>902</v>
      </c>
      <c r="H93" s="8">
        <v>20.285245</v>
      </c>
      <c r="I93" s="8">
        <v>4.77855537</v>
      </c>
      <c r="J93" s="8">
        <v>3.42047755</v>
      </c>
      <c r="K93" s="8">
        <v>10.6231751</v>
      </c>
      <c r="L93" s="8" t="s">
        <v>512</v>
      </c>
      <c r="O93" s="9" t="s">
        <v>903</v>
      </c>
      <c r="P93" s="10">
        <v>2.916505713</v>
      </c>
    </row>
    <row r="94" ht="15.75" customHeight="1">
      <c r="A94" s="6" t="s">
        <v>904</v>
      </c>
      <c r="B94" s="7" t="s">
        <v>905</v>
      </c>
      <c r="C94" s="7">
        <v>1756.0</v>
      </c>
      <c r="D94" s="8">
        <v>351.0</v>
      </c>
      <c r="E94" s="6" t="s">
        <v>906</v>
      </c>
      <c r="F94" s="6" t="s">
        <v>153</v>
      </c>
      <c r="G94" s="6" t="s">
        <v>907</v>
      </c>
      <c r="H94" s="8">
        <v>12.0833036</v>
      </c>
      <c r="I94" s="8">
        <v>2.84890839</v>
      </c>
      <c r="J94" s="8">
        <v>5.2689463</v>
      </c>
      <c r="K94" s="8">
        <v>3.86358302</v>
      </c>
      <c r="L94" s="8" t="s">
        <v>130</v>
      </c>
      <c r="O94" s="9" t="s">
        <v>351</v>
      </c>
      <c r="P94" s="10">
        <v>2.907671637</v>
      </c>
    </row>
    <row r="95" ht="15.75" customHeight="1">
      <c r="A95" s="6" t="s">
        <v>909</v>
      </c>
      <c r="B95" s="7"/>
      <c r="C95" s="7">
        <v>1585.0</v>
      </c>
      <c r="D95" s="8">
        <v>356.0</v>
      </c>
      <c r="E95" s="6" t="s">
        <v>371</v>
      </c>
      <c r="F95" s="18" t="s">
        <v>372</v>
      </c>
      <c r="G95" s="6" t="s">
        <v>433</v>
      </c>
      <c r="H95" s="8">
        <v>0.54940938</v>
      </c>
      <c r="I95" s="8">
        <v>0.13050342</v>
      </c>
      <c r="J95" s="8">
        <v>0.54000381</v>
      </c>
      <c r="K95" s="8">
        <v>0.26125143</v>
      </c>
      <c r="L95" s="8" t="s">
        <v>130</v>
      </c>
      <c r="O95" s="9" t="s">
        <v>912</v>
      </c>
      <c r="P95" s="10">
        <v>2.900359247</v>
      </c>
    </row>
    <row r="96" ht="15.75" customHeight="1">
      <c r="A96" s="6" t="s">
        <v>913</v>
      </c>
      <c r="B96" s="7"/>
      <c r="C96" s="7">
        <v>2379.0</v>
      </c>
      <c r="D96" s="8">
        <v>602.0</v>
      </c>
      <c r="E96" s="6" t="s">
        <v>72</v>
      </c>
      <c r="F96" s="6" t="s">
        <v>17</v>
      </c>
      <c r="G96" s="6" t="s">
        <v>915</v>
      </c>
      <c r="H96" s="8">
        <v>1.69278455</v>
      </c>
      <c r="I96" s="8">
        <v>0.4034085</v>
      </c>
      <c r="J96" s="8">
        <v>1.78284193</v>
      </c>
      <c r="K96" s="8">
        <v>0.85727002</v>
      </c>
      <c r="L96" s="8" t="s">
        <v>130</v>
      </c>
      <c r="O96" s="9" t="s">
        <v>917</v>
      </c>
      <c r="P96" s="10">
        <v>2.898720692</v>
      </c>
    </row>
    <row r="97" ht="15.75" customHeight="1">
      <c r="A97" s="6" t="s">
        <v>918</v>
      </c>
      <c r="B97" s="7"/>
      <c r="C97" s="7">
        <v>2686.0</v>
      </c>
      <c r="D97" s="8">
        <v>530.0</v>
      </c>
      <c r="E97" s="6" t="s">
        <v>315</v>
      </c>
      <c r="F97" s="6" t="s">
        <v>316</v>
      </c>
      <c r="G97" s="6" t="s">
        <v>920</v>
      </c>
      <c r="H97" s="8">
        <v>1.92148842</v>
      </c>
      <c r="I97" s="8">
        <v>0.45840819</v>
      </c>
      <c r="J97" s="8">
        <v>0.86203777</v>
      </c>
      <c r="K97" s="8">
        <v>0.98068229</v>
      </c>
      <c r="L97" s="8" t="s">
        <v>130</v>
      </c>
      <c r="O97" s="9" t="s">
        <v>368</v>
      </c>
      <c r="P97" s="10">
        <v>2.867559252</v>
      </c>
    </row>
    <row r="98" ht="15.75" customHeight="1">
      <c r="A98" s="6" t="s">
        <v>922</v>
      </c>
      <c r="B98" s="7" t="s">
        <v>681</v>
      </c>
      <c r="C98" s="7">
        <v>2045.0</v>
      </c>
      <c r="D98" s="8">
        <v>532.0</v>
      </c>
      <c r="E98" s="6" t="s">
        <v>395</v>
      </c>
      <c r="F98" s="17" t="e">
        <v>#N/A</v>
      </c>
      <c r="G98" s="6" t="s">
        <v>645</v>
      </c>
      <c r="H98" s="8">
        <v>3.59248565</v>
      </c>
      <c r="I98" s="8">
        <v>0.88088918</v>
      </c>
      <c r="J98" s="8">
        <v>3.06105992</v>
      </c>
      <c r="K98" s="8">
        <v>2.15699653</v>
      </c>
      <c r="L98" s="8" t="s">
        <v>130</v>
      </c>
      <c r="O98" s="9" t="s">
        <v>924</v>
      </c>
      <c r="P98" s="10">
        <v>2.859295203</v>
      </c>
    </row>
    <row r="99" ht="15.75" customHeight="1">
      <c r="A99" s="6" t="s">
        <v>925</v>
      </c>
      <c r="B99" s="7" t="s">
        <v>517</v>
      </c>
      <c r="C99" s="7">
        <v>2557.0</v>
      </c>
      <c r="D99" s="8">
        <v>490.0</v>
      </c>
      <c r="E99" s="6" t="s">
        <v>40</v>
      </c>
      <c r="F99" s="6" t="s">
        <v>41</v>
      </c>
      <c r="G99" s="6" t="s">
        <v>927</v>
      </c>
      <c r="H99" s="8">
        <v>8.40697654</v>
      </c>
      <c r="I99" s="8">
        <v>3.71485045</v>
      </c>
      <c r="J99" s="8">
        <v>26.4551947</v>
      </c>
      <c r="K99" s="8">
        <v>6.53480794</v>
      </c>
      <c r="L99" s="19"/>
      <c r="O99" s="9" t="s">
        <v>928</v>
      </c>
      <c r="P99" s="10">
        <v>2.856761537</v>
      </c>
    </row>
    <row r="100" ht="15.75" customHeight="1">
      <c r="A100" s="6" t="s">
        <v>929</v>
      </c>
      <c r="B100" s="7"/>
      <c r="C100" s="7">
        <v>7332.0</v>
      </c>
      <c r="D100" s="8">
        <v>849.0</v>
      </c>
      <c r="E100" s="6" t="s">
        <v>884</v>
      </c>
      <c r="F100" s="6" t="s">
        <v>17</v>
      </c>
      <c r="G100" s="6" t="s">
        <v>932</v>
      </c>
      <c r="H100" s="8">
        <v>6.37743732</v>
      </c>
      <c r="I100" s="8">
        <v>1.57983605</v>
      </c>
      <c r="J100" s="8">
        <v>4.43902701</v>
      </c>
      <c r="K100" s="8">
        <v>1.94386214</v>
      </c>
      <c r="L100" s="8" t="s">
        <v>130</v>
      </c>
      <c r="O100" s="9" t="s">
        <v>934</v>
      </c>
      <c r="P100" s="10">
        <v>2.847169555</v>
      </c>
    </row>
    <row r="101" ht="15.75" customHeight="1">
      <c r="A101" s="6" t="s">
        <v>938</v>
      </c>
      <c r="B101" s="7" t="s">
        <v>540</v>
      </c>
      <c r="C101" s="7">
        <v>1153.0</v>
      </c>
      <c r="D101" s="8">
        <v>277.0</v>
      </c>
      <c r="E101" s="6" t="s">
        <v>145</v>
      </c>
      <c r="F101" s="17" t="e">
        <v>#N/A</v>
      </c>
      <c r="G101" s="6" t="s">
        <v>146</v>
      </c>
      <c r="H101" s="8">
        <v>4.3310183</v>
      </c>
      <c r="I101" s="8">
        <v>1.08964479</v>
      </c>
      <c r="J101" s="8">
        <v>6.01167473</v>
      </c>
      <c r="K101" s="8">
        <v>8.60016113</v>
      </c>
      <c r="L101" s="8" t="s">
        <v>130</v>
      </c>
      <c r="O101" s="9" t="s">
        <v>941</v>
      </c>
      <c r="P101" s="10">
        <v>2.826482489</v>
      </c>
    </row>
    <row r="102" ht="15.75" customHeight="1">
      <c r="A102" s="6" t="s">
        <v>943</v>
      </c>
      <c r="B102" s="7" t="s">
        <v>840</v>
      </c>
      <c r="C102" s="7">
        <v>1273.0</v>
      </c>
      <c r="D102" s="8">
        <v>334.0</v>
      </c>
      <c r="E102" s="6" t="s">
        <v>145</v>
      </c>
      <c r="F102" s="17" t="e">
        <v>#N/A</v>
      </c>
      <c r="G102" s="6" t="s">
        <v>146</v>
      </c>
      <c r="H102" s="8">
        <v>55.8755886</v>
      </c>
      <c r="I102" s="8">
        <v>14.2144501</v>
      </c>
      <c r="J102" s="8">
        <v>20.3231795</v>
      </c>
      <c r="K102" s="8">
        <v>20.8227944</v>
      </c>
      <c r="L102" s="8" t="s">
        <v>130</v>
      </c>
      <c r="O102" s="9" t="s">
        <v>947</v>
      </c>
      <c r="P102" s="10">
        <v>2.820806395</v>
      </c>
    </row>
    <row r="103" ht="15.75" customHeight="1">
      <c r="A103" s="6" t="s">
        <v>950</v>
      </c>
      <c r="B103" s="7" t="s">
        <v>951</v>
      </c>
      <c r="C103" s="8">
        <v>578.0</v>
      </c>
      <c r="D103" s="8">
        <v>141.0</v>
      </c>
      <c r="E103" s="6" t="s">
        <v>96</v>
      </c>
      <c r="F103" s="17" t="e">
        <v>#N/A</v>
      </c>
      <c r="G103" s="6" t="s">
        <v>97</v>
      </c>
      <c r="H103" s="8">
        <v>426.423524</v>
      </c>
      <c r="I103" s="8">
        <v>110.497486</v>
      </c>
      <c r="J103" s="8">
        <v>216.31821</v>
      </c>
      <c r="K103" s="8">
        <v>129.897304</v>
      </c>
      <c r="L103" s="8" t="s">
        <v>130</v>
      </c>
      <c r="O103" s="9" t="s">
        <v>954</v>
      </c>
      <c r="P103" s="10">
        <v>2.811802459</v>
      </c>
    </row>
    <row r="104" ht="15.75" customHeight="1">
      <c r="A104" s="6" t="s">
        <v>955</v>
      </c>
      <c r="B104" s="7"/>
      <c r="C104" s="7">
        <v>2374.0</v>
      </c>
      <c r="D104" s="8">
        <v>593.0</v>
      </c>
      <c r="E104" s="6" t="s">
        <v>810</v>
      </c>
      <c r="F104" s="17" t="e">
        <v>#N/A</v>
      </c>
      <c r="G104" s="6" t="s">
        <v>958</v>
      </c>
      <c r="H104" s="8">
        <v>94.0769677</v>
      </c>
      <c r="I104" s="8">
        <v>24.4023328</v>
      </c>
      <c r="J104" s="8">
        <v>19.8107665</v>
      </c>
      <c r="K104" s="8">
        <v>32.4566312</v>
      </c>
      <c r="L104" s="8" t="s">
        <v>130</v>
      </c>
      <c r="O104" s="9" t="s">
        <v>961</v>
      </c>
      <c r="P104" s="10">
        <v>2.801540732</v>
      </c>
    </row>
    <row r="105" ht="15.75" customHeight="1">
      <c r="A105" s="6" t="s">
        <v>962</v>
      </c>
      <c r="B105" s="7" t="s">
        <v>963</v>
      </c>
      <c r="C105" s="7">
        <v>1085.0</v>
      </c>
      <c r="D105" s="8">
        <v>251.0</v>
      </c>
      <c r="E105" s="6" t="s">
        <v>320</v>
      </c>
      <c r="F105" s="6" t="s">
        <v>17</v>
      </c>
      <c r="G105" s="6" t="s">
        <v>321</v>
      </c>
      <c r="H105" s="8">
        <v>3.56001738</v>
      </c>
      <c r="I105" s="8">
        <v>0.92888652</v>
      </c>
      <c r="J105" s="8">
        <v>1.89215362</v>
      </c>
      <c r="K105" s="8">
        <v>1.58556843</v>
      </c>
      <c r="L105" s="8" t="s">
        <v>130</v>
      </c>
      <c r="O105" s="9" t="s">
        <v>965</v>
      </c>
      <c r="P105" s="10">
        <v>2.795560475</v>
      </c>
    </row>
    <row r="106" ht="15.75" customHeight="1">
      <c r="A106" s="6" t="s">
        <v>968</v>
      </c>
      <c r="B106" s="7" t="s">
        <v>857</v>
      </c>
      <c r="C106" s="7">
        <v>1419.0</v>
      </c>
      <c r="D106" s="8">
        <v>347.0</v>
      </c>
      <c r="E106" s="6" t="s">
        <v>250</v>
      </c>
      <c r="F106" s="6" t="s">
        <v>71</v>
      </c>
      <c r="G106" s="6" t="s">
        <v>970</v>
      </c>
      <c r="H106" s="8">
        <v>4.42140054</v>
      </c>
      <c r="I106" s="8">
        <v>3.75658708</v>
      </c>
      <c r="J106" s="8">
        <v>9.6951161</v>
      </c>
      <c r="K106" s="8">
        <v>2.54574594</v>
      </c>
      <c r="L106" s="19"/>
      <c r="O106" s="9" t="s">
        <v>972</v>
      </c>
      <c r="P106" s="10">
        <v>2.793796979</v>
      </c>
    </row>
    <row r="107" ht="15.75" customHeight="1">
      <c r="A107" s="6" t="s">
        <v>974</v>
      </c>
      <c r="B107" s="7" t="s">
        <v>975</v>
      </c>
      <c r="C107" s="7">
        <v>2632.0</v>
      </c>
      <c r="D107" s="8">
        <v>595.0</v>
      </c>
      <c r="E107" s="6" t="s">
        <v>315</v>
      </c>
      <c r="F107" s="6" t="s">
        <v>316</v>
      </c>
      <c r="G107" s="6" t="s">
        <v>977</v>
      </c>
      <c r="H107" s="8">
        <v>1.99185756</v>
      </c>
      <c r="I107" s="8">
        <v>0.52827505</v>
      </c>
      <c r="J107" s="8">
        <v>1.55249134</v>
      </c>
      <c r="K107" s="8">
        <v>1.01647598</v>
      </c>
      <c r="L107" s="8" t="s">
        <v>130</v>
      </c>
      <c r="O107" s="9" t="s">
        <v>979</v>
      </c>
      <c r="P107" s="10">
        <v>2.785968126</v>
      </c>
    </row>
    <row r="108" ht="15.75" customHeight="1">
      <c r="A108" s="6" t="s">
        <v>980</v>
      </c>
      <c r="B108" s="7" t="s">
        <v>981</v>
      </c>
      <c r="C108" s="7">
        <v>2216.0</v>
      </c>
      <c r="D108" s="8">
        <v>499.0</v>
      </c>
      <c r="E108" s="6" t="s">
        <v>432</v>
      </c>
      <c r="F108" s="17" t="e">
        <v>#N/A</v>
      </c>
      <c r="G108" s="6" t="s">
        <v>982</v>
      </c>
      <c r="H108" s="8">
        <v>106.668333</v>
      </c>
      <c r="I108" s="8">
        <v>28.7109082</v>
      </c>
      <c r="J108" s="8">
        <v>116.368091</v>
      </c>
      <c r="K108" s="8">
        <v>198.935951</v>
      </c>
      <c r="L108" s="8" t="s">
        <v>130</v>
      </c>
      <c r="O108" s="9" t="s">
        <v>983</v>
      </c>
      <c r="P108" s="10">
        <v>2.782606558</v>
      </c>
    </row>
    <row r="109" ht="15.75" customHeight="1">
      <c r="A109" s="6" t="s">
        <v>984</v>
      </c>
      <c r="B109" s="7" t="s">
        <v>985</v>
      </c>
      <c r="C109" s="7">
        <v>1242.0</v>
      </c>
      <c r="D109" s="8">
        <v>306.0</v>
      </c>
      <c r="E109" s="6" t="s">
        <v>371</v>
      </c>
      <c r="F109" s="6" t="s">
        <v>372</v>
      </c>
      <c r="G109" s="6" t="s">
        <v>724</v>
      </c>
      <c r="H109" s="8">
        <v>50.770677</v>
      </c>
      <c r="I109" s="8">
        <v>13.7040752</v>
      </c>
      <c r="J109" s="8">
        <v>13.9154076</v>
      </c>
      <c r="K109" s="8">
        <v>21.5575867</v>
      </c>
      <c r="L109" s="8" t="s">
        <v>130</v>
      </c>
      <c r="O109" s="9" t="s">
        <v>986</v>
      </c>
      <c r="P109" s="10">
        <v>2.781401956</v>
      </c>
    </row>
    <row r="110" ht="15.75" customHeight="1">
      <c r="A110" s="6" t="s">
        <v>987</v>
      </c>
      <c r="B110" s="7" t="s">
        <v>988</v>
      </c>
      <c r="C110" s="7">
        <v>1909.0</v>
      </c>
      <c r="D110" s="8">
        <v>550.0</v>
      </c>
      <c r="E110" s="6" t="s">
        <v>989</v>
      </c>
      <c r="F110" s="17" t="e">
        <v>#N/A</v>
      </c>
      <c r="G110" s="6" t="s">
        <v>990</v>
      </c>
      <c r="H110" s="8">
        <v>54.5126116</v>
      </c>
      <c r="I110" s="8">
        <v>14.7908974</v>
      </c>
      <c r="J110" s="8">
        <v>34.2953768</v>
      </c>
      <c r="K110" s="8">
        <v>16.9799184</v>
      </c>
      <c r="L110" s="8" t="s">
        <v>130</v>
      </c>
      <c r="O110" s="9" t="s">
        <v>991</v>
      </c>
      <c r="P110" s="10">
        <v>2.780307714</v>
      </c>
    </row>
    <row r="111" ht="15.75" customHeight="1">
      <c r="A111" s="6" t="s">
        <v>992</v>
      </c>
      <c r="B111" s="7" t="s">
        <v>59</v>
      </c>
      <c r="C111" s="7">
        <v>1348.0</v>
      </c>
      <c r="D111" s="8">
        <v>382.0</v>
      </c>
      <c r="E111" s="6" t="s">
        <v>22</v>
      </c>
      <c r="F111" s="17" t="e">
        <v>#N/A</v>
      </c>
      <c r="G111" s="6" t="s">
        <v>63</v>
      </c>
      <c r="H111" s="8">
        <v>18.6641969</v>
      </c>
      <c r="I111" s="8">
        <v>5.1235069</v>
      </c>
      <c r="J111" s="8">
        <v>6.42587388</v>
      </c>
      <c r="K111" s="8">
        <v>5.23134314</v>
      </c>
      <c r="L111" s="8" t="s">
        <v>130</v>
      </c>
      <c r="O111" s="9" t="s">
        <v>993</v>
      </c>
      <c r="P111" s="10">
        <v>2.775488741</v>
      </c>
    </row>
    <row r="112" ht="15.75" customHeight="1">
      <c r="A112" s="6" t="s">
        <v>994</v>
      </c>
      <c r="B112" s="7" t="s">
        <v>995</v>
      </c>
      <c r="C112" s="7">
        <v>1682.0</v>
      </c>
      <c r="D112" s="8">
        <v>474.0</v>
      </c>
      <c r="E112" s="6" t="s">
        <v>996</v>
      </c>
      <c r="F112" s="6" t="s">
        <v>153</v>
      </c>
      <c r="G112" s="6" t="s">
        <v>752</v>
      </c>
      <c r="H112" s="8">
        <v>99.560164</v>
      </c>
      <c r="I112" s="8">
        <v>27.5535558</v>
      </c>
      <c r="J112" s="8">
        <v>20.9396706</v>
      </c>
      <c r="K112" s="8">
        <v>29.4511934</v>
      </c>
      <c r="L112" s="8" t="s">
        <v>130</v>
      </c>
      <c r="O112" s="9" t="s">
        <v>466</v>
      </c>
      <c r="P112" s="10">
        <v>2.767638701</v>
      </c>
    </row>
    <row r="113" ht="15.75" customHeight="1">
      <c r="A113" s="6" t="s">
        <v>997</v>
      </c>
      <c r="B113" s="7" t="s">
        <v>998</v>
      </c>
      <c r="C113" s="7">
        <v>2249.0</v>
      </c>
      <c r="D113" s="8">
        <v>490.0</v>
      </c>
      <c r="E113" s="6" t="s">
        <v>366</v>
      </c>
      <c r="F113" s="6" t="s">
        <v>127</v>
      </c>
      <c r="G113" s="6" t="s">
        <v>999</v>
      </c>
      <c r="H113" s="8">
        <v>18.5891579</v>
      </c>
      <c r="I113" s="8">
        <v>5.22313641</v>
      </c>
      <c r="J113" s="8">
        <v>8.84274805</v>
      </c>
      <c r="K113" s="8">
        <v>13.0893826</v>
      </c>
      <c r="L113" s="8" t="s">
        <v>130</v>
      </c>
      <c r="O113" s="9" t="s">
        <v>1072</v>
      </c>
      <c r="P113" s="10">
        <v>2.743188463</v>
      </c>
    </row>
    <row r="114" ht="15.75" customHeight="1">
      <c r="A114" s="6" t="s">
        <v>1075</v>
      </c>
      <c r="B114" s="7" t="s">
        <v>549</v>
      </c>
      <c r="C114" s="7">
        <v>3219.0</v>
      </c>
      <c r="D114" s="8">
        <v>867.0</v>
      </c>
      <c r="E114" s="6" t="s">
        <v>273</v>
      </c>
      <c r="F114" s="6" t="s">
        <v>274</v>
      </c>
      <c r="G114" s="6" t="s">
        <v>1078</v>
      </c>
      <c r="H114" s="8">
        <v>34.9084945</v>
      </c>
      <c r="I114" s="8">
        <v>9.86111015</v>
      </c>
      <c r="J114" s="8">
        <v>6.86774694</v>
      </c>
      <c r="K114" s="8">
        <v>11.0416623</v>
      </c>
      <c r="L114" s="8" t="s">
        <v>130</v>
      </c>
      <c r="O114" s="9" t="s">
        <v>1079</v>
      </c>
      <c r="P114" s="10">
        <v>2.740099209</v>
      </c>
    </row>
    <row r="115" ht="15.75" customHeight="1">
      <c r="A115" s="6" t="s">
        <v>1080</v>
      </c>
      <c r="B115" s="7" t="s">
        <v>1081</v>
      </c>
      <c r="C115" s="7">
        <v>2647.0</v>
      </c>
      <c r="D115" s="8">
        <v>607.0</v>
      </c>
      <c r="E115" s="6" t="s">
        <v>315</v>
      </c>
      <c r="F115" s="6" t="s">
        <v>316</v>
      </c>
      <c r="G115" s="6" t="s">
        <v>976</v>
      </c>
      <c r="H115" s="8">
        <v>9.76899644</v>
      </c>
      <c r="I115" s="8">
        <v>2.76882549</v>
      </c>
      <c r="J115" s="8">
        <v>3.88476927</v>
      </c>
      <c r="K115" s="8">
        <v>3.32758624</v>
      </c>
      <c r="L115" s="8" t="s">
        <v>130</v>
      </c>
      <c r="O115" s="9" t="s">
        <v>1082</v>
      </c>
      <c r="P115" s="10">
        <v>2.735648163</v>
      </c>
    </row>
    <row r="116" ht="15.75" customHeight="1">
      <c r="A116" s="6" t="s">
        <v>1083</v>
      </c>
      <c r="B116" s="7" t="s">
        <v>365</v>
      </c>
      <c r="C116" s="7">
        <v>2227.0</v>
      </c>
      <c r="D116" s="8">
        <v>493.0</v>
      </c>
      <c r="E116" s="6" t="s">
        <v>366</v>
      </c>
      <c r="F116" s="6" t="s">
        <v>127</v>
      </c>
      <c r="G116" s="6" t="s">
        <v>1084</v>
      </c>
      <c r="H116" s="8">
        <v>8.57918728</v>
      </c>
      <c r="I116" s="8">
        <v>2.44930396</v>
      </c>
      <c r="J116" s="8">
        <v>4.98598866</v>
      </c>
      <c r="K116" s="8">
        <v>2.92866957</v>
      </c>
      <c r="L116" s="8" t="s">
        <v>130</v>
      </c>
      <c r="O116" s="9" t="s">
        <v>1085</v>
      </c>
      <c r="P116" s="10">
        <v>2.710446251</v>
      </c>
    </row>
    <row r="117" ht="15.75" customHeight="1">
      <c r="A117" s="6" t="s">
        <v>1086</v>
      </c>
      <c r="B117" s="7"/>
      <c r="C117" s="7">
        <v>1949.0</v>
      </c>
      <c r="D117" s="8">
        <v>460.0</v>
      </c>
      <c r="E117" s="6" t="s">
        <v>315</v>
      </c>
      <c r="F117" s="6" t="s">
        <v>316</v>
      </c>
      <c r="G117" s="6" t="s">
        <v>1087</v>
      </c>
      <c r="H117" s="8">
        <v>7.81936316</v>
      </c>
      <c r="I117" s="8">
        <v>2.23620893</v>
      </c>
      <c r="J117" s="8">
        <v>3.18814708</v>
      </c>
      <c r="K117" s="8">
        <v>3.46708413</v>
      </c>
      <c r="L117" s="8" t="s">
        <v>130</v>
      </c>
      <c r="O117" s="9" t="s">
        <v>1088</v>
      </c>
      <c r="P117" s="10">
        <v>2.708909028</v>
      </c>
    </row>
    <row r="118" ht="15.75" customHeight="1">
      <c r="A118" s="6" t="s">
        <v>1089</v>
      </c>
      <c r="B118" s="7" t="s">
        <v>973</v>
      </c>
      <c r="C118" s="7">
        <v>2628.0</v>
      </c>
      <c r="D118" s="8">
        <v>596.0</v>
      </c>
      <c r="E118" s="6" t="s">
        <v>315</v>
      </c>
      <c r="F118" s="6" t="s">
        <v>316</v>
      </c>
      <c r="G118" s="6" t="s">
        <v>976</v>
      </c>
      <c r="H118" s="8">
        <v>14.446124</v>
      </c>
      <c r="I118" s="8">
        <v>4.14709378</v>
      </c>
      <c r="J118" s="8">
        <v>6.06920085</v>
      </c>
      <c r="K118" s="8">
        <v>7.02446556</v>
      </c>
      <c r="L118" s="8" t="s">
        <v>130</v>
      </c>
      <c r="O118" s="9" t="s">
        <v>1090</v>
      </c>
      <c r="P118" s="10">
        <v>2.708379501</v>
      </c>
    </row>
    <row r="119" ht="15.75" customHeight="1">
      <c r="A119" s="6" t="s">
        <v>1091</v>
      </c>
      <c r="B119" s="7" t="s">
        <v>1092</v>
      </c>
      <c r="C119" s="7">
        <v>1243.0</v>
      </c>
      <c r="D119" s="8">
        <v>323.0</v>
      </c>
      <c r="E119" s="6" t="s">
        <v>250</v>
      </c>
      <c r="F119" s="6" t="s">
        <v>71</v>
      </c>
      <c r="G119" s="6" t="s">
        <v>1093</v>
      </c>
      <c r="H119" s="8">
        <v>6.90567192</v>
      </c>
      <c r="I119" s="8">
        <v>2.02090343</v>
      </c>
      <c r="J119" s="8">
        <v>2.55931241</v>
      </c>
      <c r="K119" s="8">
        <v>3.25844066</v>
      </c>
      <c r="L119" s="8" t="s">
        <v>130</v>
      </c>
      <c r="O119" s="9" t="s">
        <v>1094</v>
      </c>
      <c r="P119" s="10">
        <v>2.696355041</v>
      </c>
    </row>
    <row r="120" ht="15.75" customHeight="1">
      <c r="A120" s="6" t="s">
        <v>1095</v>
      </c>
      <c r="B120" s="7"/>
      <c r="C120" s="8">
        <v>806.0</v>
      </c>
      <c r="D120" s="8">
        <v>193.0</v>
      </c>
      <c r="E120" s="6" t="s">
        <v>884</v>
      </c>
      <c r="F120" s="6" t="s">
        <v>17</v>
      </c>
      <c r="G120" s="6" t="s">
        <v>1096</v>
      </c>
      <c r="H120" s="8">
        <v>3.17706288</v>
      </c>
      <c r="I120" s="8">
        <v>0.9443928</v>
      </c>
      <c r="J120" s="8">
        <v>2.63319124</v>
      </c>
      <c r="K120" s="8">
        <v>1.85743359</v>
      </c>
      <c r="L120" s="19"/>
      <c r="O120" s="9" t="s">
        <v>1097</v>
      </c>
      <c r="P120" s="10">
        <v>2.688671038</v>
      </c>
    </row>
    <row r="121" ht="15.75" customHeight="1">
      <c r="A121" s="6" t="s">
        <v>1099</v>
      </c>
      <c r="B121" s="7" t="s">
        <v>1100</v>
      </c>
      <c r="C121" s="7">
        <v>1365.0</v>
      </c>
      <c r="D121" s="8">
        <v>350.0</v>
      </c>
      <c r="E121" s="6" t="s">
        <v>145</v>
      </c>
      <c r="F121" s="17" t="e">
        <v>#N/A</v>
      </c>
      <c r="G121" s="6" t="s">
        <v>146</v>
      </c>
      <c r="H121" s="8">
        <v>6.97783927</v>
      </c>
      <c r="I121" s="8">
        <v>2.07763629</v>
      </c>
      <c r="J121" s="8">
        <v>2.69755573</v>
      </c>
      <c r="K121" s="8">
        <v>3.37613353</v>
      </c>
      <c r="L121" s="8" t="s">
        <v>130</v>
      </c>
      <c r="O121" s="9" t="s">
        <v>1102</v>
      </c>
      <c r="P121" s="10">
        <v>2.686352305</v>
      </c>
    </row>
    <row r="122" ht="15.75" customHeight="1">
      <c r="A122" s="6" t="s">
        <v>1103</v>
      </c>
      <c r="B122" s="7" t="s">
        <v>83</v>
      </c>
      <c r="C122" s="7">
        <v>1261.0</v>
      </c>
      <c r="D122" s="8">
        <v>351.0</v>
      </c>
      <c r="E122" s="6" t="s">
        <v>53</v>
      </c>
      <c r="F122" s="6" t="s">
        <v>54</v>
      </c>
      <c r="G122" s="6" t="s">
        <v>56</v>
      </c>
      <c r="H122" s="8">
        <v>19.1562394</v>
      </c>
      <c r="I122" s="8">
        <v>9.39466455</v>
      </c>
      <c r="J122" s="8">
        <v>42.8535256</v>
      </c>
      <c r="K122" s="8">
        <v>12.7695408</v>
      </c>
      <c r="L122" s="8" t="s">
        <v>332</v>
      </c>
      <c r="O122" s="9" t="s">
        <v>1104</v>
      </c>
      <c r="P122" s="10">
        <v>2.685256335</v>
      </c>
    </row>
    <row r="123" ht="15.75" customHeight="1">
      <c r="A123" s="6" t="s">
        <v>1105</v>
      </c>
      <c r="B123" s="7" t="s">
        <v>1106</v>
      </c>
      <c r="C123" s="7">
        <v>2108.0</v>
      </c>
      <c r="D123" s="8">
        <v>527.0</v>
      </c>
      <c r="E123" s="6" t="s">
        <v>703</v>
      </c>
      <c r="F123" s="17" t="e">
        <v>#N/A</v>
      </c>
      <c r="G123" s="6" t="s">
        <v>1107</v>
      </c>
      <c r="H123" s="8">
        <v>2.4343613</v>
      </c>
      <c r="I123" s="8">
        <v>0.74894345</v>
      </c>
      <c r="J123" s="8">
        <v>0.5164556</v>
      </c>
      <c r="K123" s="8">
        <v>1.30106493</v>
      </c>
      <c r="L123" s="8" t="s">
        <v>512</v>
      </c>
      <c r="O123" s="9" t="s">
        <v>1108</v>
      </c>
      <c r="P123" s="10">
        <v>2.676057387</v>
      </c>
    </row>
    <row r="124" ht="15.75" customHeight="1">
      <c r="A124" s="6" t="s">
        <v>1109</v>
      </c>
      <c r="B124" s="7"/>
      <c r="C124" s="7">
        <v>1336.0</v>
      </c>
      <c r="D124" s="8">
        <v>374.0</v>
      </c>
      <c r="E124" s="6" t="s">
        <v>22</v>
      </c>
      <c r="F124" s="17" t="e">
        <v>#N/A</v>
      </c>
      <c r="G124" s="6" t="s">
        <v>63</v>
      </c>
      <c r="H124" s="8">
        <v>21.5328313</v>
      </c>
      <c r="I124" s="8">
        <v>6.92687761</v>
      </c>
      <c r="J124" s="8">
        <v>15.8559598</v>
      </c>
      <c r="K124" s="8">
        <v>6.23924396</v>
      </c>
      <c r="L124" s="8" t="s">
        <v>130</v>
      </c>
      <c r="O124" s="9" t="s">
        <v>1110</v>
      </c>
      <c r="P124" s="10">
        <v>2.671726189</v>
      </c>
    </row>
    <row r="125" ht="15.75" customHeight="1">
      <c r="A125" s="6" t="s">
        <v>1111</v>
      </c>
      <c r="B125" s="7" t="s">
        <v>1112</v>
      </c>
      <c r="C125" s="7">
        <v>1148.0</v>
      </c>
      <c r="D125" s="8">
        <v>312.0</v>
      </c>
      <c r="E125" s="6" t="s">
        <v>1113</v>
      </c>
      <c r="F125" s="17" t="e">
        <v>#N/A</v>
      </c>
      <c r="G125" s="6" t="e">
        <v>#N/A</v>
      </c>
      <c r="H125" s="8">
        <v>5.45457264</v>
      </c>
      <c r="I125" s="8">
        <v>1.79535223</v>
      </c>
      <c r="J125" s="8">
        <v>2.3924468</v>
      </c>
      <c r="K125" s="8">
        <v>2.74159578</v>
      </c>
      <c r="L125" s="8" t="s">
        <v>130</v>
      </c>
      <c r="O125" s="9" t="s">
        <v>375</v>
      </c>
      <c r="P125" s="10">
        <v>2.668687986</v>
      </c>
    </row>
    <row r="126" ht="15.75" customHeight="1">
      <c r="A126" s="6" t="s">
        <v>1114</v>
      </c>
      <c r="B126" s="7" t="s">
        <v>1115</v>
      </c>
      <c r="C126" s="7">
        <v>1567.0</v>
      </c>
      <c r="D126" s="8">
        <v>325.0</v>
      </c>
      <c r="E126" s="6" t="s">
        <v>100</v>
      </c>
      <c r="F126" s="17" t="e">
        <v>#N/A</v>
      </c>
      <c r="G126" s="6" t="e">
        <v>#N/A</v>
      </c>
      <c r="H126" s="8">
        <v>51.783646</v>
      </c>
      <c r="I126" s="8">
        <v>17.1700708</v>
      </c>
      <c r="J126" s="8">
        <v>23.67612</v>
      </c>
      <c r="K126" s="8">
        <v>16.4242655</v>
      </c>
      <c r="L126" s="8" t="s">
        <v>130</v>
      </c>
      <c r="O126" s="9" t="s">
        <v>1117</v>
      </c>
      <c r="P126" s="10">
        <v>2.662246937</v>
      </c>
    </row>
    <row r="127" ht="15.75" customHeight="1">
      <c r="A127" s="6" t="s">
        <v>1119</v>
      </c>
      <c r="B127" s="7" t="s">
        <v>1120</v>
      </c>
      <c r="C127" s="7">
        <v>2532.0</v>
      </c>
      <c r="D127" s="8">
        <v>628.0</v>
      </c>
      <c r="E127" s="6" t="s">
        <v>72</v>
      </c>
      <c r="F127" s="6" t="s">
        <v>17</v>
      </c>
      <c r="G127" s="6" t="s">
        <v>426</v>
      </c>
      <c r="H127" s="8">
        <v>10.5768985</v>
      </c>
      <c r="I127" s="8">
        <v>3.50727133</v>
      </c>
      <c r="J127" s="8">
        <v>3.97600613</v>
      </c>
      <c r="K127" s="8">
        <v>4.33932964</v>
      </c>
      <c r="L127" s="8" t="s">
        <v>130</v>
      </c>
      <c r="O127" s="9" t="s">
        <v>1122</v>
      </c>
      <c r="P127" s="10">
        <v>2.657261237</v>
      </c>
    </row>
    <row r="128" ht="15.75" customHeight="1">
      <c r="A128" s="6" t="s">
        <v>1123</v>
      </c>
      <c r="B128" s="7"/>
      <c r="C128" s="8">
        <v>346.0</v>
      </c>
      <c r="D128" s="8">
        <v>78.0</v>
      </c>
      <c r="E128" s="6" t="s">
        <v>350</v>
      </c>
      <c r="F128" s="17" t="e">
        <v>#N/A</v>
      </c>
      <c r="G128" s="6" t="s">
        <v>324</v>
      </c>
      <c r="H128" s="8">
        <v>4690.77819</v>
      </c>
      <c r="I128" s="8">
        <v>1562.13471</v>
      </c>
      <c r="J128" s="8">
        <v>3625.31188</v>
      </c>
      <c r="K128" s="8">
        <v>2137.71695</v>
      </c>
      <c r="L128" s="19"/>
      <c r="O128" s="9" t="s">
        <v>1143</v>
      </c>
      <c r="P128" s="10">
        <v>2.655263368</v>
      </c>
    </row>
    <row r="129" ht="15.75" customHeight="1">
      <c r="A129" s="6" t="s">
        <v>1144</v>
      </c>
      <c r="B129" s="7" t="s">
        <v>1000</v>
      </c>
      <c r="C129" s="7">
        <v>1432.0</v>
      </c>
      <c r="D129" s="8">
        <v>357.0</v>
      </c>
      <c r="E129" s="6" t="s">
        <v>1001</v>
      </c>
      <c r="F129" s="17" t="e">
        <v>#N/A</v>
      </c>
      <c r="G129" s="6" t="s">
        <v>551</v>
      </c>
      <c r="H129" s="8">
        <v>79.5555932</v>
      </c>
      <c r="I129" s="8">
        <v>26.6267193</v>
      </c>
      <c r="J129" s="8">
        <v>158.707874</v>
      </c>
      <c r="K129" s="8">
        <v>66.2331958</v>
      </c>
      <c r="L129" s="8" t="s">
        <v>19</v>
      </c>
      <c r="O129" s="9" t="s">
        <v>1145</v>
      </c>
      <c r="P129" s="10">
        <v>2.649923108</v>
      </c>
    </row>
    <row r="130" ht="15.75" customHeight="1">
      <c r="A130" s="6" t="s">
        <v>1146</v>
      </c>
      <c r="B130" s="7"/>
      <c r="C130" s="8">
        <v>414.0</v>
      </c>
      <c r="D130" s="8">
        <v>138.0</v>
      </c>
      <c r="E130" s="6" t="s">
        <v>86</v>
      </c>
      <c r="F130" s="17" t="e">
        <v>#N/A</v>
      </c>
      <c r="G130" s="6" t="s">
        <v>154</v>
      </c>
      <c r="H130" s="8">
        <v>1.51419243</v>
      </c>
      <c r="I130" s="8">
        <v>0.50839619</v>
      </c>
      <c r="J130" s="8">
        <v>3.32858508</v>
      </c>
      <c r="K130" s="8">
        <v>1.38633077</v>
      </c>
      <c r="L130" s="19"/>
      <c r="O130" s="9" t="s">
        <v>1147</v>
      </c>
      <c r="P130" s="10">
        <v>2.645680126</v>
      </c>
    </row>
    <row r="131" ht="15.75" customHeight="1">
      <c r="A131" s="6" t="s">
        <v>1148</v>
      </c>
      <c r="B131" s="7" t="s">
        <v>209</v>
      </c>
      <c r="C131" s="7">
        <v>2239.0</v>
      </c>
      <c r="D131" s="8">
        <v>542.0</v>
      </c>
      <c r="E131" s="6" t="s">
        <v>40</v>
      </c>
      <c r="F131" s="6" t="s">
        <v>41</v>
      </c>
      <c r="G131" s="6" t="s">
        <v>1149</v>
      </c>
      <c r="H131" s="8">
        <v>13.7411771</v>
      </c>
      <c r="I131" s="8">
        <v>575.060227</v>
      </c>
      <c r="J131" s="8">
        <v>195.571012</v>
      </c>
      <c r="K131" s="8">
        <v>65.7457435</v>
      </c>
      <c r="L131" s="8" t="s">
        <v>43</v>
      </c>
      <c r="O131" s="9" t="s">
        <v>1150</v>
      </c>
      <c r="P131" s="10">
        <v>2.644147049</v>
      </c>
    </row>
    <row r="132" ht="15.75" customHeight="1">
      <c r="A132" s="6" t="s">
        <v>1151</v>
      </c>
      <c r="B132" s="7" t="s">
        <v>90</v>
      </c>
      <c r="C132" s="7">
        <v>3619.0</v>
      </c>
      <c r="D132" s="8">
        <v>920.0</v>
      </c>
      <c r="E132" s="6" t="s">
        <v>93</v>
      </c>
      <c r="F132" s="6" t="s">
        <v>94</v>
      </c>
      <c r="G132" s="6" t="s">
        <v>1152</v>
      </c>
      <c r="H132" s="8">
        <v>100.066969</v>
      </c>
      <c r="I132" s="8">
        <v>34.3045349</v>
      </c>
      <c r="J132" s="8">
        <v>137.899243</v>
      </c>
      <c r="K132" s="8">
        <v>72.3458381</v>
      </c>
      <c r="L132" s="8" t="s">
        <v>130</v>
      </c>
      <c r="O132" s="9" t="s">
        <v>1153</v>
      </c>
      <c r="P132" s="10">
        <v>2.643203624</v>
      </c>
    </row>
    <row r="133" ht="15.75" customHeight="1">
      <c r="A133" s="6" t="s">
        <v>1154</v>
      </c>
      <c r="B133" s="7" t="s">
        <v>519</v>
      </c>
      <c r="C133" s="7">
        <v>2409.0</v>
      </c>
      <c r="D133" s="8">
        <v>445.0</v>
      </c>
      <c r="E133" s="6" t="s">
        <v>520</v>
      </c>
      <c r="F133" s="6" t="s">
        <v>521</v>
      </c>
      <c r="G133" s="6" t="s">
        <v>1155</v>
      </c>
      <c r="H133" s="8">
        <v>64.4664675</v>
      </c>
      <c r="I133" s="8">
        <v>22.1176853</v>
      </c>
      <c r="J133" s="8">
        <v>34.0332235</v>
      </c>
      <c r="K133" s="8">
        <v>42.2069283</v>
      </c>
      <c r="L133" s="8" t="s">
        <v>130</v>
      </c>
      <c r="O133" s="9" t="s">
        <v>1156</v>
      </c>
      <c r="P133" s="10">
        <v>2.639913234</v>
      </c>
    </row>
    <row r="134" ht="15.75" customHeight="1">
      <c r="A134" s="6" t="s">
        <v>1157</v>
      </c>
      <c r="B134" s="7" t="s">
        <v>1158</v>
      </c>
      <c r="C134" s="7">
        <v>1215.0</v>
      </c>
      <c r="D134" s="8">
        <v>247.0</v>
      </c>
      <c r="E134" s="6" t="s">
        <v>320</v>
      </c>
      <c r="F134" s="6" t="s">
        <v>17</v>
      </c>
      <c r="G134" s="6" t="s">
        <v>321</v>
      </c>
      <c r="H134" s="8">
        <v>3.334886</v>
      </c>
      <c r="I134" s="8">
        <v>1.15622191</v>
      </c>
      <c r="J134" s="8">
        <v>1.68287401</v>
      </c>
      <c r="K134" s="8">
        <v>2.47891393</v>
      </c>
      <c r="L134" s="8" t="s">
        <v>130</v>
      </c>
      <c r="O134" s="9" t="s">
        <v>1159</v>
      </c>
      <c r="P134" s="10">
        <v>2.639339282</v>
      </c>
    </row>
    <row r="135" ht="15.75" customHeight="1">
      <c r="A135" s="6" t="s">
        <v>1160</v>
      </c>
      <c r="B135" s="7"/>
      <c r="C135" s="7">
        <v>3373.0</v>
      </c>
      <c r="D135" s="8">
        <v>521.0</v>
      </c>
      <c r="E135" s="6" t="s">
        <v>72</v>
      </c>
      <c r="F135" s="6" t="s">
        <v>17</v>
      </c>
      <c r="G135" s="6" t="s">
        <v>1161</v>
      </c>
      <c r="H135" s="8">
        <v>1.79271501</v>
      </c>
      <c r="I135" s="8">
        <v>0.62183776</v>
      </c>
      <c r="J135" s="8">
        <v>1.28456632</v>
      </c>
      <c r="K135" s="8">
        <v>1.09406038</v>
      </c>
      <c r="L135" s="8" t="s">
        <v>130</v>
      </c>
      <c r="O135" s="9" t="s">
        <v>1162</v>
      </c>
      <c r="P135" s="10">
        <v>2.616673631</v>
      </c>
    </row>
    <row r="136" ht="15.75" customHeight="1">
      <c r="A136" s="6" t="s">
        <v>1163</v>
      </c>
      <c r="B136" s="7" t="s">
        <v>721</v>
      </c>
      <c r="C136" s="7">
        <v>1416.0</v>
      </c>
      <c r="D136" s="8">
        <v>455.0</v>
      </c>
      <c r="E136" s="6" t="s">
        <v>566</v>
      </c>
      <c r="F136" s="6" t="s">
        <v>17</v>
      </c>
      <c r="G136" s="6" t="s">
        <v>644</v>
      </c>
      <c r="H136" s="8">
        <v>8.40217304</v>
      </c>
      <c r="I136" s="8">
        <v>2.9338504</v>
      </c>
      <c r="J136" s="8">
        <v>6.42502837</v>
      </c>
      <c r="K136" s="8">
        <v>3.11613663</v>
      </c>
      <c r="L136" s="8" t="s">
        <v>130</v>
      </c>
      <c r="O136" s="9" t="s">
        <v>1164</v>
      </c>
      <c r="P136" s="10">
        <v>2.610557939</v>
      </c>
    </row>
    <row r="137" ht="15.75" customHeight="1">
      <c r="A137" s="6" t="s">
        <v>1165</v>
      </c>
      <c r="B137" s="7" t="s">
        <v>1166</v>
      </c>
      <c r="C137" s="7">
        <v>1911.0</v>
      </c>
      <c r="D137" s="8">
        <v>550.0</v>
      </c>
      <c r="E137" s="6" t="s">
        <v>989</v>
      </c>
      <c r="F137" s="17" t="e">
        <v>#N/A</v>
      </c>
      <c r="G137" s="6" t="s">
        <v>1167</v>
      </c>
      <c r="H137" s="8">
        <v>88.7963098</v>
      </c>
      <c r="I137" s="8">
        <v>58.0122862</v>
      </c>
      <c r="J137" s="8">
        <v>217.626715</v>
      </c>
      <c r="K137" s="8">
        <v>76.6186769</v>
      </c>
      <c r="L137" s="8" t="s">
        <v>332</v>
      </c>
      <c r="O137" s="9" t="s">
        <v>1168</v>
      </c>
      <c r="P137" s="10">
        <v>2.600615535</v>
      </c>
    </row>
    <row r="138" ht="15.75" customHeight="1">
      <c r="A138" s="6" t="s">
        <v>1169</v>
      </c>
      <c r="B138" s="7" t="s">
        <v>717</v>
      </c>
      <c r="C138" s="7">
        <v>1406.0</v>
      </c>
      <c r="D138" s="8">
        <v>371.0</v>
      </c>
      <c r="E138" s="6" t="s">
        <v>695</v>
      </c>
      <c r="F138" s="6" t="s">
        <v>389</v>
      </c>
      <c r="G138" s="6" t="s">
        <v>696</v>
      </c>
      <c r="H138" s="8">
        <v>117.05416</v>
      </c>
      <c r="I138" s="8">
        <v>41.3581157</v>
      </c>
      <c r="J138" s="8">
        <v>59.3936906</v>
      </c>
      <c r="K138" s="8">
        <v>59.1128367</v>
      </c>
      <c r="L138" s="8" t="s">
        <v>130</v>
      </c>
      <c r="O138" s="9" t="s">
        <v>1170</v>
      </c>
      <c r="P138" s="10">
        <v>2.600225899</v>
      </c>
    </row>
    <row r="139" ht="15.75" customHeight="1">
      <c r="A139" s="6" t="s">
        <v>1171</v>
      </c>
      <c r="B139" s="7"/>
      <c r="C139" s="7">
        <v>1323.0</v>
      </c>
      <c r="D139" s="8">
        <v>351.0</v>
      </c>
      <c r="E139" s="6" t="s">
        <v>383</v>
      </c>
      <c r="F139" s="17" t="e">
        <v>#N/A</v>
      </c>
      <c r="G139" s="6" t="s">
        <v>384</v>
      </c>
      <c r="H139" s="8">
        <v>97.0123088</v>
      </c>
      <c r="I139" s="8">
        <v>35.3172364</v>
      </c>
      <c r="J139" s="8">
        <v>19.0191342</v>
      </c>
      <c r="K139" s="8">
        <v>18.0666461</v>
      </c>
      <c r="L139" s="8" t="s">
        <v>130</v>
      </c>
      <c r="O139" s="9" t="s">
        <v>1172</v>
      </c>
      <c r="P139" s="10">
        <v>2.587008092</v>
      </c>
    </row>
    <row r="140" ht="15.75" customHeight="1">
      <c r="A140" s="6" t="s">
        <v>1173</v>
      </c>
      <c r="B140" s="7" t="s">
        <v>728</v>
      </c>
      <c r="C140" s="7">
        <v>2631.0</v>
      </c>
      <c r="D140" s="8">
        <v>624.0</v>
      </c>
      <c r="E140" s="6" t="s">
        <v>72</v>
      </c>
      <c r="F140" s="6" t="s">
        <v>17</v>
      </c>
      <c r="G140" s="6" t="s">
        <v>1174</v>
      </c>
      <c r="H140" s="8">
        <v>169.595813</v>
      </c>
      <c r="I140" s="8">
        <v>61.8414912</v>
      </c>
      <c r="J140" s="8">
        <v>138.82127</v>
      </c>
      <c r="K140" s="8">
        <v>88.6817926</v>
      </c>
      <c r="L140" s="8" t="s">
        <v>130</v>
      </c>
      <c r="O140" s="9" t="s">
        <v>407</v>
      </c>
      <c r="P140" s="10">
        <v>2.584106157</v>
      </c>
    </row>
    <row r="141" ht="15.75" customHeight="1">
      <c r="A141" s="6" t="s">
        <v>1175</v>
      </c>
      <c r="B141" s="7" t="s">
        <v>287</v>
      </c>
      <c r="C141" s="7">
        <v>1706.0</v>
      </c>
      <c r="D141" s="8">
        <v>451.0</v>
      </c>
      <c r="E141" s="6" t="s">
        <v>288</v>
      </c>
      <c r="F141" s="17" t="e">
        <v>#N/A</v>
      </c>
      <c r="G141" s="6" t="s">
        <v>1176</v>
      </c>
      <c r="H141" s="8">
        <v>8.53671858</v>
      </c>
      <c r="I141" s="8">
        <v>3.11302645</v>
      </c>
      <c r="J141" s="8">
        <v>5.40884425</v>
      </c>
      <c r="K141" s="8">
        <v>3.61427173</v>
      </c>
      <c r="L141" s="8" t="s">
        <v>130</v>
      </c>
      <c r="O141" s="9" t="s">
        <v>369</v>
      </c>
      <c r="P141" s="10">
        <v>2.58011</v>
      </c>
    </row>
    <row r="142" ht="15.75" customHeight="1">
      <c r="A142" s="6" t="s">
        <v>1177</v>
      </c>
      <c r="B142" s="7" t="s">
        <v>1178</v>
      </c>
      <c r="C142" s="7">
        <v>1891.0</v>
      </c>
      <c r="D142" s="8">
        <v>417.0</v>
      </c>
      <c r="E142" s="6" t="s">
        <v>320</v>
      </c>
      <c r="F142" s="6" t="s">
        <v>17</v>
      </c>
      <c r="G142" s="6" t="s">
        <v>321</v>
      </c>
      <c r="H142" s="8">
        <v>4.2502197</v>
      </c>
      <c r="I142" s="8">
        <v>1.55170944</v>
      </c>
      <c r="J142" s="8">
        <v>1.57129262</v>
      </c>
      <c r="K142" s="8">
        <v>1.49530137</v>
      </c>
      <c r="L142" s="8" t="s">
        <v>130</v>
      </c>
      <c r="O142" s="9" t="s">
        <v>1188</v>
      </c>
      <c r="P142" s="10">
        <v>2.575194342</v>
      </c>
    </row>
    <row r="143" ht="15.75" customHeight="1">
      <c r="A143" s="6" t="s">
        <v>1190</v>
      </c>
      <c r="B143" s="7"/>
      <c r="C143" s="7">
        <v>1035.0</v>
      </c>
      <c r="D143" s="8">
        <v>240.0</v>
      </c>
      <c r="E143" s="6" t="s">
        <v>571</v>
      </c>
      <c r="F143" s="17" t="e">
        <v>#N/A</v>
      </c>
      <c r="G143" s="6" t="s">
        <v>572</v>
      </c>
      <c r="H143" s="8">
        <v>15.4633305</v>
      </c>
      <c r="I143" s="8">
        <v>5.65704217</v>
      </c>
      <c r="J143" s="8">
        <v>11.0697742</v>
      </c>
      <c r="K143" s="8">
        <v>12.6735714</v>
      </c>
      <c r="L143" s="8" t="s">
        <v>130</v>
      </c>
      <c r="O143" s="9" t="s">
        <v>1192</v>
      </c>
      <c r="P143" s="10">
        <v>2.5743819</v>
      </c>
    </row>
    <row r="144" ht="15.75" customHeight="1">
      <c r="A144" s="6" t="s">
        <v>1193</v>
      </c>
      <c r="B144" s="7" t="s">
        <v>849</v>
      </c>
      <c r="C144" s="7">
        <v>1567.0</v>
      </c>
      <c r="D144" s="8">
        <v>325.0</v>
      </c>
      <c r="E144" s="6" t="s">
        <v>145</v>
      </c>
      <c r="F144" s="17" t="e">
        <v>#N/A</v>
      </c>
      <c r="G144" s="6" t="s">
        <v>853</v>
      </c>
      <c r="H144" s="8">
        <v>88.752245</v>
      </c>
      <c r="I144" s="8">
        <v>32.5443625</v>
      </c>
      <c r="J144" s="8">
        <v>42.8086035</v>
      </c>
      <c r="K144" s="8">
        <v>241.963792</v>
      </c>
      <c r="L144" s="8" t="s">
        <v>512</v>
      </c>
      <c r="O144" s="9" t="s">
        <v>1197</v>
      </c>
      <c r="P144" s="10">
        <v>2.564103255</v>
      </c>
    </row>
    <row r="145" ht="15.75" customHeight="1">
      <c r="A145" s="6" t="s">
        <v>1198</v>
      </c>
      <c r="B145" s="7" t="s">
        <v>1199</v>
      </c>
      <c r="C145" s="7">
        <v>3273.0</v>
      </c>
      <c r="D145" s="8">
        <v>951.0</v>
      </c>
      <c r="E145" s="6" t="s">
        <v>1200</v>
      </c>
      <c r="F145" s="6" t="s">
        <v>153</v>
      </c>
      <c r="G145" s="6" t="s">
        <v>1201</v>
      </c>
      <c r="H145" s="8">
        <v>44.121607</v>
      </c>
      <c r="I145" s="8">
        <v>16.3117659</v>
      </c>
      <c r="J145" s="8">
        <v>39.1947383</v>
      </c>
      <c r="K145" s="8">
        <v>22.1577977</v>
      </c>
      <c r="L145" s="8" t="s">
        <v>130</v>
      </c>
      <c r="O145" s="9" t="s">
        <v>1204</v>
      </c>
      <c r="P145" s="10">
        <v>2.559648709</v>
      </c>
    </row>
    <row r="146" ht="15.75" customHeight="1">
      <c r="A146" s="6" t="s">
        <v>1205</v>
      </c>
      <c r="B146" s="7" t="s">
        <v>1124</v>
      </c>
      <c r="C146" s="7">
        <v>5362.0</v>
      </c>
      <c r="D146" s="7">
        <v>1057.0</v>
      </c>
      <c r="E146" s="6" t="s">
        <v>93</v>
      </c>
      <c r="F146" s="6" t="s">
        <v>94</v>
      </c>
      <c r="G146" s="6" t="s">
        <v>1206</v>
      </c>
      <c r="H146" s="8">
        <v>32.9525285</v>
      </c>
      <c r="I146" s="8">
        <v>12.2490697</v>
      </c>
      <c r="J146" s="8">
        <v>23.5220107</v>
      </c>
      <c r="K146" s="8">
        <v>17.9901293</v>
      </c>
      <c r="L146" s="8" t="s">
        <v>130</v>
      </c>
      <c r="O146" s="9" t="s">
        <v>381</v>
      </c>
      <c r="P146" s="10">
        <v>2.552625946</v>
      </c>
    </row>
    <row r="147" ht="15.75" customHeight="1">
      <c r="A147" s="6" t="s">
        <v>1208</v>
      </c>
      <c r="B147" s="7" t="s">
        <v>657</v>
      </c>
      <c r="C147" s="7">
        <v>4727.0</v>
      </c>
      <c r="D147" s="7">
        <v>1113.0</v>
      </c>
      <c r="E147" s="6" t="s">
        <v>220</v>
      </c>
      <c r="F147" s="6" t="s">
        <v>221</v>
      </c>
      <c r="G147" s="6" t="s">
        <v>1209</v>
      </c>
      <c r="H147" s="8">
        <v>29.5035835</v>
      </c>
      <c r="I147" s="8">
        <v>10.9784553</v>
      </c>
      <c r="J147" s="8">
        <v>14.1972542</v>
      </c>
      <c r="K147" s="8">
        <v>11.4775087</v>
      </c>
      <c r="L147" s="8" t="s">
        <v>130</v>
      </c>
      <c r="O147" s="9" t="s">
        <v>249</v>
      </c>
      <c r="P147" s="10">
        <v>2.548929573</v>
      </c>
    </row>
    <row r="148" ht="15.75" customHeight="1">
      <c r="A148" s="6" t="s">
        <v>1210</v>
      </c>
      <c r="B148" s="7" t="s">
        <v>1211</v>
      </c>
      <c r="C148" s="7">
        <v>4816.0</v>
      </c>
      <c r="D148" s="8">
        <v>969.0</v>
      </c>
      <c r="E148" s="6" t="s">
        <v>213</v>
      </c>
      <c r="F148" s="17" t="e">
        <v>#N/A</v>
      </c>
      <c r="G148" s="6" t="s">
        <v>1212</v>
      </c>
      <c r="H148" s="8">
        <v>138.778152</v>
      </c>
      <c r="I148" s="8">
        <v>51.6475569</v>
      </c>
      <c r="J148" s="8">
        <v>119.770727</v>
      </c>
      <c r="K148" s="8">
        <v>74.6204811</v>
      </c>
      <c r="L148" s="8" t="s">
        <v>130</v>
      </c>
      <c r="O148" s="9" t="s">
        <v>1213</v>
      </c>
      <c r="P148" s="10">
        <v>2.547764379</v>
      </c>
    </row>
    <row r="149" ht="15.75" customHeight="1">
      <c r="A149" s="6" t="s">
        <v>1218</v>
      </c>
      <c r="B149" s="7" t="s">
        <v>1219</v>
      </c>
      <c r="C149" s="7">
        <v>2482.0</v>
      </c>
      <c r="D149" s="8">
        <v>649.0</v>
      </c>
      <c r="E149" s="6" t="s">
        <v>395</v>
      </c>
      <c r="F149" s="17" t="e">
        <v>#N/A</v>
      </c>
      <c r="G149" s="6" t="s">
        <v>645</v>
      </c>
      <c r="H149" s="8">
        <v>117.391365</v>
      </c>
      <c r="I149" s="8">
        <v>43.7333679</v>
      </c>
      <c r="J149" s="8">
        <v>55.4444605</v>
      </c>
      <c r="K149" s="8">
        <v>43.5271841</v>
      </c>
      <c r="L149" s="8" t="s">
        <v>130</v>
      </c>
      <c r="O149" s="9" t="s">
        <v>1220</v>
      </c>
      <c r="P149" s="10">
        <v>2.547213338</v>
      </c>
    </row>
    <row r="150" ht="15.75" customHeight="1">
      <c r="A150" s="6" t="s">
        <v>1222</v>
      </c>
      <c r="B150" s="7" t="s">
        <v>1224</v>
      </c>
      <c r="C150" s="8">
        <v>946.0</v>
      </c>
      <c r="D150" s="8">
        <v>229.0</v>
      </c>
      <c r="E150" s="6" t="s">
        <v>72</v>
      </c>
      <c r="F150" s="6" t="s">
        <v>17</v>
      </c>
      <c r="G150" s="6" t="s">
        <v>1226</v>
      </c>
      <c r="H150" s="8">
        <v>2.67979786</v>
      </c>
      <c r="I150" s="8">
        <v>1.01297075</v>
      </c>
      <c r="J150" s="8">
        <v>1.86905732</v>
      </c>
      <c r="K150" s="8">
        <v>1.61979247</v>
      </c>
      <c r="L150" s="8" t="s">
        <v>130</v>
      </c>
      <c r="O150" s="9" t="s">
        <v>1227</v>
      </c>
      <c r="P150" s="10">
        <v>2.538224076</v>
      </c>
    </row>
    <row r="151" ht="15.75" customHeight="1">
      <c r="A151" s="6" t="s">
        <v>1229</v>
      </c>
      <c r="B151" s="7" t="s">
        <v>1231</v>
      </c>
      <c r="C151" s="7">
        <v>1956.0</v>
      </c>
      <c r="D151" s="8">
        <v>460.0</v>
      </c>
      <c r="E151" s="6" t="s">
        <v>70</v>
      </c>
      <c r="F151" s="6" t="s">
        <v>71</v>
      </c>
      <c r="G151" s="6" t="s">
        <v>1232</v>
      </c>
      <c r="H151" s="8">
        <v>11.164975</v>
      </c>
      <c r="I151" s="8">
        <v>4.29607944</v>
      </c>
      <c r="J151" s="8">
        <v>11.7333918</v>
      </c>
      <c r="K151" s="8">
        <v>9.73391284</v>
      </c>
      <c r="L151" s="8" t="s">
        <v>130</v>
      </c>
      <c r="O151" s="9" t="s">
        <v>1233</v>
      </c>
      <c r="P151" s="10">
        <v>2.536043459</v>
      </c>
    </row>
    <row r="152" ht="15.75" customHeight="1">
      <c r="A152" s="6" t="s">
        <v>1234</v>
      </c>
      <c r="B152" s="7" t="s">
        <v>1235</v>
      </c>
      <c r="C152" s="7">
        <v>3490.0</v>
      </c>
      <c r="D152" s="8">
        <v>861.0</v>
      </c>
      <c r="E152" s="6" t="s">
        <v>166</v>
      </c>
      <c r="F152" s="17" t="e">
        <v>#N/A</v>
      </c>
      <c r="G152" s="6" t="s">
        <v>167</v>
      </c>
      <c r="H152" s="8">
        <v>11.1990691</v>
      </c>
      <c r="I152" s="8">
        <v>4.31828784</v>
      </c>
      <c r="J152" s="8">
        <v>4.9517441</v>
      </c>
      <c r="K152" s="8">
        <v>4.47361667</v>
      </c>
      <c r="L152" s="8" t="s">
        <v>130</v>
      </c>
      <c r="O152" s="9" t="s">
        <v>1238</v>
      </c>
      <c r="P152" s="10">
        <v>2.534099423</v>
      </c>
    </row>
    <row r="153" ht="15.75" customHeight="1">
      <c r="A153" s="6" t="s">
        <v>1240</v>
      </c>
      <c r="B153" s="7" t="s">
        <v>783</v>
      </c>
      <c r="C153" s="7">
        <v>3430.0</v>
      </c>
      <c r="D153" s="8">
        <v>780.0</v>
      </c>
      <c r="E153" s="6" t="s">
        <v>785</v>
      </c>
      <c r="F153" s="17" t="e">
        <v>#N/A</v>
      </c>
      <c r="G153" s="6" t="s">
        <v>1241</v>
      </c>
      <c r="H153" s="8">
        <v>52.0859216</v>
      </c>
      <c r="I153" s="8">
        <v>20.1377541</v>
      </c>
      <c r="J153" s="8">
        <v>39.8609224</v>
      </c>
      <c r="K153" s="8">
        <v>20.8071189</v>
      </c>
      <c r="L153" s="8" t="s">
        <v>130</v>
      </c>
      <c r="O153" s="9" t="s">
        <v>386</v>
      </c>
      <c r="P153" s="10">
        <v>2.520556727</v>
      </c>
    </row>
    <row r="154" ht="15.75" customHeight="1">
      <c r="A154" s="6" t="s">
        <v>1244</v>
      </c>
      <c r="B154" s="7" t="s">
        <v>500</v>
      </c>
      <c r="C154" s="7">
        <v>2616.0</v>
      </c>
      <c r="D154" s="8">
        <v>776.0</v>
      </c>
      <c r="E154" s="6" t="s">
        <v>96</v>
      </c>
      <c r="F154" s="17" t="e">
        <v>#N/A</v>
      </c>
      <c r="G154" s="6" t="s">
        <v>97</v>
      </c>
      <c r="H154" s="8">
        <v>145.749278</v>
      </c>
      <c r="I154" s="8">
        <v>56.3888694</v>
      </c>
      <c r="J154" s="8">
        <v>92.513529</v>
      </c>
      <c r="K154" s="8">
        <v>48.9430016</v>
      </c>
      <c r="L154" s="19"/>
      <c r="O154" s="9" t="s">
        <v>1248</v>
      </c>
      <c r="P154" s="10">
        <v>2.514322333</v>
      </c>
    </row>
    <row r="155" ht="15.75" customHeight="1">
      <c r="A155" s="6" t="s">
        <v>1250</v>
      </c>
      <c r="B155" s="7" t="s">
        <v>1251</v>
      </c>
      <c r="C155" s="7">
        <v>2559.0</v>
      </c>
      <c r="D155" s="8">
        <v>517.0</v>
      </c>
      <c r="E155" s="6" t="s">
        <v>40</v>
      </c>
      <c r="F155" s="6" t="s">
        <v>41</v>
      </c>
      <c r="G155" s="6" t="s">
        <v>1252</v>
      </c>
      <c r="H155" s="8">
        <v>2.56418681</v>
      </c>
      <c r="I155" s="8">
        <v>1.46500248</v>
      </c>
      <c r="J155" s="8">
        <v>6.95000676</v>
      </c>
      <c r="K155" s="8">
        <v>2.72959744</v>
      </c>
      <c r="L155" s="19"/>
      <c r="O155" s="9" t="s">
        <v>1254</v>
      </c>
      <c r="P155" s="10">
        <v>2.514195696</v>
      </c>
    </row>
    <row r="156" ht="15.75" customHeight="1">
      <c r="A156" s="6" t="s">
        <v>1255</v>
      </c>
      <c r="B156" s="7" t="s">
        <v>439</v>
      </c>
      <c r="C156" s="7">
        <v>1551.0</v>
      </c>
      <c r="D156" s="8">
        <v>406.0</v>
      </c>
      <c r="E156" s="6" t="s">
        <v>70</v>
      </c>
      <c r="F156" s="6" t="s">
        <v>71</v>
      </c>
      <c r="G156" s="6" t="s">
        <v>1232</v>
      </c>
      <c r="H156" s="8">
        <v>30.6522886</v>
      </c>
      <c r="I156" s="8">
        <v>12.0707808</v>
      </c>
      <c r="J156" s="8">
        <v>10.7926686</v>
      </c>
      <c r="K156" s="8">
        <v>17.1397236</v>
      </c>
      <c r="L156" s="8" t="s">
        <v>130</v>
      </c>
      <c r="O156" s="9" t="s">
        <v>1256</v>
      </c>
      <c r="P156" s="10">
        <v>2.513054052</v>
      </c>
    </row>
    <row r="157" ht="15.75" customHeight="1">
      <c r="A157" s="6" t="s">
        <v>1257</v>
      </c>
      <c r="B157" s="7" t="s">
        <v>506</v>
      </c>
      <c r="C157" s="7">
        <v>2824.0</v>
      </c>
      <c r="D157" s="8">
        <v>741.0</v>
      </c>
      <c r="E157" s="6" t="s">
        <v>507</v>
      </c>
      <c r="F157" s="17" t="e">
        <v>#N/A</v>
      </c>
      <c r="G157" s="6" t="s">
        <v>508</v>
      </c>
      <c r="H157" s="8">
        <v>2098.02816</v>
      </c>
      <c r="I157" s="8">
        <v>832.758142</v>
      </c>
      <c r="J157" s="8">
        <v>1194.56011</v>
      </c>
      <c r="K157" s="8">
        <v>799.646182</v>
      </c>
      <c r="L157" s="8" t="s">
        <v>130</v>
      </c>
      <c r="O157" s="9" t="s">
        <v>1258</v>
      </c>
      <c r="P157" s="10">
        <v>2.505860355</v>
      </c>
    </row>
    <row r="158" ht="15.75" customHeight="1">
      <c r="A158" s="6" t="s">
        <v>1259</v>
      </c>
      <c r="B158" s="7" t="s">
        <v>936</v>
      </c>
      <c r="C158" s="7">
        <v>1428.0</v>
      </c>
      <c r="D158" s="8">
        <v>350.0</v>
      </c>
      <c r="E158" s="6" t="s">
        <v>250</v>
      </c>
      <c r="F158" s="6" t="s">
        <v>71</v>
      </c>
      <c r="G158" s="6" t="s">
        <v>1260</v>
      </c>
      <c r="H158" s="8">
        <v>1.51320881</v>
      </c>
      <c r="I158" s="8">
        <v>0.60854774</v>
      </c>
      <c r="J158" s="8">
        <v>1.45423944</v>
      </c>
      <c r="K158" s="8">
        <v>0.94132842</v>
      </c>
      <c r="L158" s="19"/>
      <c r="O158" s="9" t="s">
        <v>398</v>
      </c>
      <c r="P158" s="10">
        <v>2.501107</v>
      </c>
    </row>
    <row r="159" ht="15.75" customHeight="1">
      <c r="A159" s="6" t="s">
        <v>1261</v>
      </c>
      <c r="B159" s="7" t="s">
        <v>1262</v>
      </c>
      <c r="C159" s="7">
        <v>2727.0</v>
      </c>
      <c r="D159" s="8">
        <v>631.0</v>
      </c>
      <c r="E159" s="6" t="s">
        <v>46</v>
      </c>
      <c r="F159" s="6" t="s">
        <v>17</v>
      </c>
      <c r="G159" s="6" t="s">
        <v>483</v>
      </c>
      <c r="H159" s="8">
        <v>28.8268136</v>
      </c>
      <c r="I159" s="8">
        <v>11.6660277</v>
      </c>
      <c r="J159" s="8">
        <v>119.923038</v>
      </c>
      <c r="K159" s="8">
        <v>49.423268</v>
      </c>
      <c r="L159" s="8" t="s">
        <v>19</v>
      </c>
      <c r="O159" s="9" t="s">
        <v>391</v>
      </c>
      <c r="P159" s="10">
        <v>2.483989911</v>
      </c>
    </row>
    <row r="160" ht="15.75" customHeight="1">
      <c r="A160" s="6" t="s">
        <v>1263</v>
      </c>
      <c r="B160" s="7"/>
      <c r="C160" s="7">
        <v>2571.0</v>
      </c>
      <c r="D160" s="8">
        <v>536.0</v>
      </c>
      <c r="E160" s="6" t="s">
        <v>315</v>
      </c>
      <c r="F160" s="6" t="s">
        <v>316</v>
      </c>
      <c r="G160" s="6" t="s">
        <v>976</v>
      </c>
      <c r="H160" s="8">
        <v>6.43006144</v>
      </c>
      <c r="I160" s="8">
        <v>2.6362229</v>
      </c>
      <c r="J160" s="8">
        <v>5.99574841</v>
      </c>
      <c r="K160" s="8">
        <v>4.35674945</v>
      </c>
      <c r="L160" s="8" t="s">
        <v>130</v>
      </c>
      <c r="O160" s="9" t="s">
        <v>1264</v>
      </c>
      <c r="P160" s="10">
        <v>2.479770793</v>
      </c>
    </row>
    <row r="161" ht="15.75" customHeight="1">
      <c r="A161" s="6" t="s">
        <v>1265</v>
      </c>
      <c r="B161" s="7" t="s">
        <v>463</v>
      </c>
      <c r="C161" s="7">
        <v>2853.0</v>
      </c>
      <c r="D161" s="8">
        <v>813.0</v>
      </c>
      <c r="E161" s="6" t="s">
        <v>273</v>
      </c>
      <c r="F161" s="6" t="s">
        <v>274</v>
      </c>
      <c r="G161" s="6" t="s">
        <v>1266</v>
      </c>
      <c r="H161" s="8">
        <v>225.33197</v>
      </c>
      <c r="I161" s="8">
        <v>92.7413071</v>
      </c>
      <c r="J161" s="8">
        <v>66.0380914</v>
      </c>
      <c r="K161" s="8">
        <v>70.8572939</v>
      </c>
      <c r="L161" s="8" t="s">
        <v>130</v>
      </c>
      <c r="O161" s="9" t="s">
        <v>1267</v>
      </c>
      <c r="P161" s="10">
        <v>2.478073951</v>
      </c>
    </row>
    <row r="162" ht="15.75" customHeight="1">
      <c r="A162" s="6" t="s">
        <v>1268</v>
      </c>
      <c r="B162" s="7" t="s">
        <v>1269</v>
      </c>
      <c r="C162" s="7">
        <v>2679.0</v>
      </c>
      <c r="D162" s="8">
        <v>724.0</v>
      </c>
      <c r="E162" s="6" t="s">
        <v>1270</v>
      </c>
      <c r="F162" s="17" t="e">
        <v>#N/A</v>
      </c>
      <c r="G162" s="6" t="s">
        <v>1271</v>
      </c>
      <c r="H162" s="8">
        <v>55.3077566</v>
      </c>
      <c r="I162" s="8">
        <v>22.807154</v>
      </c>
      <c r="J162" s="8">
        <v>24.344773</v>
      </c>
      <c r="K162" s="8">
        <v>20.0076065</v>
      </c>
      <c r="L162" s="8" t="s">
        <v>130</v>
      </c>
      <c r="O162" s="9" t="s">
        <v>1272</v>
      </c>
      <c r="P162" s="10">
        <v>2.469808267</v>
      </c>
    </row>
    <row r="163" ht="15.75" customHeight="1">
      <c r="A163" s="6" t="s">
        <v>1273</v>
      </c>
      <c r="B163" s="7" t="s">
        <v>802</v>
      </c>
      <c r="C163" s="7">
        <v>7225.0</v>
      </c>
      <c r="D163" s="7">
        <v>1839.0</v>
      </c>
      <c r="E163" s="6" t="s">
        <v>804</v>
      </c>
      <c r="F163" s="6" t="s">
        <v>177</v>
      </c>
      <c r="G163" s="6" t="s">
        <v>1274</v>
      </c>
      <c r="H163" s="8">
        <v>42.6281726</v>
      </c>
      <c r="I163" s="8">
        <v>17.6865565</v>
      </c>
      <c r="J163" s="8">
        <v>24.7288009</v>
      </c>
      <c r="K163" s="8">
        <v>28.2200884</v>
      </c>
      <c r="L163" s="8" t="s">
        <v>130</v>
      </c>
      <c r="O163" s="9" t="s">
        <v>1275</v>
      </c>
      <c r="P163" s="10">
        <v>2.469704581</v>
      </c>
    </row>
    <row r="164" ht="15.75" customHeight="1">
      <c r="A164" s="6" t="s">
        <v>1276</v>
      </c>
      <c r="B164" s="7" t="s">
        <v>825</v>
      </c>
      <c r="C164" s="7">
        <v>3885.0</v>
      </c>
      <c r="D164" s="8">
        <v>987.0</v>
      </c>
      <c r="E164" s="6" t="s">
        <v>270</v>
      </c>
      <c r="F164" s="17" t="e">
        <v>#N/A</v>
      </c>
      <c r="G164" s="6" t="s">
        <v>1277</v>
      </c>
      <c r="H164" s="8">
        <v>4.38310484</v>
      </c>
      <c r="I164" s="8">
        <v>1.83487139</v>
      </c>
      <c r="J164" s="8">
        <v>4.47569268</v>
      </c>
      <c r="K164" s="8">
        <v>3.05128028</v>
      </c>
      <c r="L164" s="8" t="s">
        <v>130</v>
      </c>
      <c r="O164" s="9" t="s">
        <v>1278</v>
      </c>
      <c r="P164" s="10">
        <v>2.46439626</v>
      </c>
    </row>
    <row r="165" ht="15.75" customHeight="1">
      <c r="A165" s="6" t="s">
        <v>1279</v>
      </c>
      <c r="B165" s="7" t="s">
        <v>1280</v>
      </c>
      <c r="C165" s="7">
        <v>1563.0</v>
      </c>
      <c r="D165" s="8">
        <v>359.0</v>
      </c>
      <c r="E165" s="6" t="s">
        <v>213</v>
      </c>
      <c r="F165" s="17" t="e">
        <v>#N/A</v>
      </c>
      <c r="G165" s="6" t="s">
        <v>1281</v>
      </c>
      <c r="H165" s="8">
        <v>0.93580003</v>
      </c>
      <c r="I165" s="8">
        <v>0.39256614</v>
      </c>
      <c r="J165" s="8">
        <v>0.56482134</v>
      </c>
      <c r="K165" s="8">
        <v>0.79501033</v>
      </c>
      <c r="L165" s="19"/>
      <c r="O165" s="9" t="s">
        <v>1282</v>
      </c>
      <c r="P165" s="10">
        <v>2.463324417</v>
      </c>
    </row>
    <row r="166" ht="15.75" customHeight="1">
      <c r="A166" s="6" t="s">
        <v>1283</v>
      </c>
      <c r="B166" s="7" t="s">
        <v>1284</v>
      </c>
      <c r="C166" s="7">
        <v>1485.0</v>
      </c>
      <c r="D166" s="8">
        <v>387.0</v>
      </c>
      <c r="E166" s="6" t="s">
        <v>320</v>
      </c>
      <c r="F166" s="6" t="s">
        <v>17</v>
      </c>
      <c r="G166" s="6" t="s">
        <v>321</v>
      </c>
      <c r="H166" s="8">
        <v>1790.27446</v>
      </c>
      <c r="I166" s="8">
        <v>759.607268</v>
      </c>
      <c r="J166" s="8">
        <v>847.345408</v>
      </c>
      <c r="K166" s="8">
        <v>591.712701</v>
      </c>
      <c r="L166" s="8" t="s">
        <v>130</v>
      </c>
      <c r="O166" s="9" t="s">
        <v>1285</v>
      </c>
      <c r="P166" s="10">
        <v>2.459726949</v>
      </c>
    </row>
    <row r="167" ht="15.75" customHeight="1">
      <c r="A167" s="6" t="s">
        <v>1286</v>
      </c>
      <c r="B167" s="7"/>
      <c r="C167" s="7">
        <v>4786.0</v>
      </c>
      <c r="D167" s="8">
        <v>949.0</v>
      </c>
      <c r="E167" s="6" t="s">
        <v>250</v>
      </c>
      <c r="F167" s="6" t="s">
        <v>71</v>
      </c>
      <c r="G167" s="6" t="s">
        <v>1287</v>
      </c>
      <c r="H167" s="8">
        <v>8.49593587</v>
      </c>
      <c r="I167" s="8">
        <v>3.61793307</v>
      </c>
      <c r="J167" s="8">
        <v>5.17223851</v>
      </c>
      <c r="K167" s="8">
        <v>4.9371098</v>
      </c>
      <c r="L167" s="8" t="s">
        <v>130</v>
      </c>
      <c r="O167" s="9" t="s">
        <v>1288</v>
      </c>
      <c r="P167" s="10">
        <v>2.448166179</v>
      </c>
    </row>
    <row r="168" ht="15.75" customHeight="1">
      <c r="A168" s="6" t="s">
        <v>1289</v>
      </c>
      <c r="B168" s="7"/>
      <c r="C168" s="7">
        <v>3809.0</v>
      </c>
      <c r="D168" s="8">
        <v>702.0</v>
      </c>
      <c r="E168" s="6" t="s">
        <v>72</v>
      </c>
      <c r="F168" s="6" t="s">
        <v>17</v>
      </c>
      <c r="G168" s="6" t="s">
        <v>1290</v>
      </c>
      <c r="H168" s="8">
        <v>3.97266611</v>
      </c>
      <c r="I168" s="8">
        <v>13.3820018</v>
      </c>
      <c r="J168" s="8">
        <v>56.0903968</v>
      </c>
      <c r="K168" s="8">
        <v>24.0635324</v>
      </c>
      <c r="L168" s="19"/>
      <c r="O168" s="9" t="s">
        <v>1291</v>
      </c>
      <c r="P168" s="10">
        <v>2.447194353</v>
      </c>
    </row>
    <row r="169" ht="15.75" customHeight="1">
      <c r="A169" s="6" t="s">
        <v>1292</v>
      </c>
      <c r="B169" s="7" t="s">
        <v>1293</v>
      </c>
      <c r="C169" s="7">
        <v>1890.0</v>
      </c>
      <c r="D169" s="8">
        <v>424.0</v>
      </c>
      <c r="E169" s="6" t="s">
        <v>945</v>
      </c>
      <c r="F169" s="6" t="s">
        <v>153</v>
      </c>
      <c r="G169" s="6" t="s">
        <v>155</v>
      </c>
      <c r="H169" s="8">
        <v>1.4166005</v>
      </c>
      <c r="I169" s="8">
        <v>0.6114575</v>
      </c>
      <c r="J169" s="8">
        <v>0.43804801</v>
      </c>
      <c r="K169" s="8">
        <v>0.53224599</v>
      </c>
      <c r="L169" s="19"/>
      <c r="O169" s="9" t="s">
        <v>393</v>
      </c>
      <c r="P169" s="10">
        <v>2.447123994</v>
      </c>
    </row>
    <row r="170" ht="15.75" customHeight="1">
      <c r="A170" s="6" t="s">
        <v>1324</v>
      </c>
      <c r="B170" s="7" t="s">
        <v>731</v>
      </c>
      <c r="C170" s="7">
        <v>2143.0</v>
      </c>
      <c r="D170" s="8">
        <v>534.0</v>
      </c>
      <c r="E170" s="6" t="s">
        <v>703</v>
      </c>
      <c r="F170" s="17" t="e">
        <v>#N/A</v>
      </c>
      <c r="G170" s="6" t="s">
        <v>1325</v>
      </c>
      <c r="H170" s="8">
        <v>1.01808864</v>
      </c>
      <c r="I170" s="8">
        <v>0.44042164</v>
      </c>
      <c r="J170" s="8">
        <v>0.56786831</v>
      </c>
      <c r="K170" s="8">
        <v>0.59078973</v>
      </c>
      <c r="L170" s="8" t="s">
        <v>130</v>
      </c>
      <c r="O170" s="9" t="s">
        <v>1326</v>
      </c>
      <c r="P170" s="10">
        <v>2.444609308</v>
      </c>
    </row>
    <row r="171" ht="15.75" customHeight="1">
      <c r="A171" s="6" t="s">
        <v>1327</v>
      </c>
      <c r="B171" s="7" t="s">
        <v>528</v>
      </c>
      <c r="C171" s="7">
        <v>8305.0</v>
      </c>
      <c r="D171" s="7">
        <v>1460.0</v>
      </c>
      <c r="E171" s="6" t="s">
        <v>72</v>
      </c>
      <c r="F171" s="6" t="s">
        <v>17</v>
      </c>
      <c r="G171" s="6" t="s">
        <v>1328</v>
      </c>
      <c r="H171" s="8">
        <v>14.8609355</v>
      </c>
      <c r="I171" s="8">
        <v>6.4349565</v>
      </c>
      <c r="J171" s="8">
        <v>11.1970443</v>
      </c>
      <c r="K171" s="8">
        <v>12.2412328</v>
      </c>
      <c r="L171" s="8" t="s">
        <v>130</v>
      </c>
      <c r="O171" s="9" t="s">
        <v>1329</v>
      </c>
      <c r="P171" s="10">
        <v>2.443117388</v>
      </c>
    </row>
    <row r="172" ht="15.75" customHeight="1">
      <c r="A172" s="6" t="s">
        <v>1330</v>
      </c>
      <c r="B172" s="7" t="s">
        <v>77</v>
      </c>
      <c r="C172" s="7">
        <v>1342.0</v>
      </c>
      <c r="D172" s="8">
        <v>347.0</v>
      </c>
      <c r="E172" s="6" t="s">
        <v>53</v>
      </c>
      <c r="F172" s="6" t="s">
        <v>54</v>
      </c>
      <c r="G172" s="6" t="s">
        <v>79</v>
      </c>
      <c r="H172" s="8">
        <v>9.04481206</v>
      </c>
      <c r="I172" s="8">
        <v>13.4433149</v>
      </c>
      <c r="J172" s="8">
        <v>35.2288768</v>
      </c>
      <c r="K172" s="8">
        <v>15.2821713</v>
      </c>
      <c r="L172" s="8" t="s">
        <v>332</v>
      </c>
      <c r="O172" s="9" t="s">
        <v>1331</v>
      </c>
      <c r="P172" s="10">
        <v>2.438665629</v>
      </c>
    </row>
    <row r="173" ht="15.75" customHeight="1">
      <c r="A173" s="6" t="s">
        <v>1332</v>
      </c>
      <c r="B173" s="7" t="s">
        <v>1333</v>
      </c>
      <c r="C173" s="7">
        <v>1631.0</v>
      </c>
      <c r="D173" s="8">
        <v>406.0</v>
      </c>
      <c r="E173" s="6" t="s">
        <v>213</v>
      </c>
      <c r="F173" s="17" t="e">
        <v>#N/A</v>
      </c>
      <c r="G173" s="6" t="s">
        <v>1334</v>
      </c>
      <c r="H173" s="8">
        <v>5.18688272</v>
      </c>
      <c r="I173" s="8">
        <v>2.26343591</v>
      </c>
      <c r="J173" s="8">
        <v>4.01423565</v>
      </c>
      <c r="K173" s="8">
        <v>4.00665324</v>
      </c>
      <c r="L173" s="8" t="s">
        <v>130</v>
      </c>
      <c r="O173" s="9" t="s">
        <v>1335</v>
      </c>
      <c r="P173" s="10">
        <v>2.436434825</v>
      </c>
    </row>
    <row r="174" ht="15.75" customHeight="1">
      <c r="A174" s="6" t="s">
        <v>1336</v>
      </c>
      <c r="B174" s="7" t="s">
        <v>1337</v>
      </c>
      <c r="C174" s="7">
        <v>1688.0</v>
      </c>
      <c r="D174" s="8">
        <v>477.0</v>
      </c>
      <c r="E174" s="6" t="s">
        <v>270</v>
      </c>
      <c r="F174" s="17" t="e">
        <v>#N/A</v>
      </c>
      <c r="G174" s="6" t="s">
        <v>248</v>
      </c>
      <c r="H174" s="8">
        <v>220.924451</v>
      </c>
      <c r="I174" s="8">
        <v>494.119641</v>
      </c>
      <c r="J174" s="8">
        <v>686.44257</v>
      </c>
      <c r="K174" s="8">
        <v>300.820585</v>
      </c>
      <c r="L174" s="8" t="s">
        <v>1338</v>
      </c>
      <c r="O174" s="9" t="s">
        <v>1339</v>
      </c>
      <c r="P174" s="10">
        <v>2.43516603</v>
      </c>
    </row>
    <row r="175" ht="15.75" customHeight="1">
      <c r="A175" s="6" t="s">
        <v>1340</v>
      </c>
      <c r="B175" s="7" t="s">
        <v>1341</v>
      </c>
      <c r="C175" s="7">
        <v>1253.0</v>
      </c>
      <c r="D175" s="8">
        <v>345.0</v>
      </c>
      <c r="E175" s="6" t="s">
        <v>1342</v>
      </c>
      <c r="F175" s="17" t="e">
        <v>#N/A</v>
      </c>
      <c r="G175" s="6" t="e">
        <v>#N/A</v>
      </c>
      <c r="H175" s="8">
        <v>23.8315384</v>
      </c>
      <c r="I175" s="8">
        <v>10.4984446</v>
      </c>
      <c r="J175" s="8">
        <v>11.2586661</v>
      </c>
      <c r="K175" s="8">
        <v>15.001567</v>
      </c>
      <c r="L175" s="8" t="s">
        <v>130</v>
      </c>
      <c r="O175" s="9" t="s">
        <v>1343</v>
      </c>
      <c r="P175" s="10">
        <v>2.43070889</v>
      </c>
    </row>
    <row r="176" ht="15.75" customHeight="1">
      <c r="A176" s="6" t="s">
        <v>1344</v>
      </c>
      <c r="B176" s="7" t="s">
        <v>1345</v>
      </c>
      <c r="C176" s="7">
        <v>3376.0</v>
      </c>
      <c r="D176" s="8">
        <v>803.0</v>
      </c>
      <c r="E176" s="6" t="s">
        <v>1346</v>
      </c>
      <c r="F176" s="6" t="s">
        <v>17</v>
      </c>
      <c r="G176" s="6" t="s">
        <v>1347</v>
      </c>
      <c r="H176" s="8">
        <v>17.2332199</v>
      </c>
      <c r="I176" s="8">
        <v>7.67538565</v>
      </c>
      <c r="J176" s="8">
        <v>12.450274</v>
      </c>
      <c r="K176" s="8">
        <v>9.76543234</v>
      </c>
      <c r="L176" s="8" t="s">
        <v>130</v>
      </c>
      <c r="O176" s="9" t="s">
        <v>1348</v>
      </c>
      <c r="P176" s="10">
        <v>2.429150969</v>
      </c>
    </row>
    <row r="177" ht="15.75" customHeight="1">
      <c r="A177" s="6" t="s">
        <v>1349</v>
      </c>
      <c r="B177" s="7" t="s">
        <v>1350</v>
      </c>
      <c r="C177" s="7">
        <v>2516.0</v>
      </c>
      <c r="D177" s="8">
        <v>660.0</v>
      </c>
      <c r="E177" s="6" t="s">
        <v>358</v>
      </c>
      <c r="F177" s="6" t="s">
        <v>359</v>
      </c>
      <c r="G177" s="6" t="s">
        <v>1351</v>
      </c>
      <c r="H177" s="8">
        <v>39.8901001</v>
      </c>
      <c r="I177" s="8">
        <v>18.0102085</v>
      </c>
      <c r="J177" s="8">
        <v>22.8661239</v>
      </c>
      <c r="K177" s="8">
        <v>20.4539204</v>
      </c>
      <c r="L177" s="8" t="s">
        <v>130</v>
      </c>
      <c r="O177" s="9" t="s">
        <v>1352</v>
      </c>
      <c r="P177" s="10">
        <v>2.426648972</v>
      </c>
    </row>
    <row r="178" ht="15.75" customHeight="1">
      <c r="A178" s="6" t="s">
        <v>1353</v>
      </c>
      <c r="B178" s="7" t="s">
        <v>1354</v>
      </c>
      <c r="C178" s="7">
        <v>4069.0</v>
      </c>
      <c r="D178" s="8">
        <v>879.0</v>
      </c>
      <c r="E178" s="6" t="s">
        <v>145</v>
      </c>
      <c r="F178" s="17" t="e">
        <v>#N/A</v>
      </c>
      <c r="G178" s="6" t="s">
        <v>1355</v>
      </c>
      <c r="H178" s="8">
        <v>73.9950102</v>
      </c>
      <c r="I178" s="8">
        <v>33.5697283</v>
      </c>
      <c r="J178" s="8">
        <v>24.6500802</v>
      </c>
      <c r="K178" s="8">
        <v>35.050906</v>
      </c>
      <c r="L178" s="8" t="s">
        <v>130</v>
      </c>
      <c r="O178" s="9" t="s">
        <v>1356</v>
      </c>
      <c r="P178" s="10">
        <v>2.416781473</v>
      </c>
    </row>
    <row r="179" ht="15.75" customHeight="1">
      <c r="A179" s="6" t="s">
        <v>1357</v>
      </c>
      <c r="B179" s="7" t="s">
        <v>1217</v>
      </c>
      <c r="C179" s="7">
        <v>2380.0</v>
      </c>
      <c r="D179" s="8">
        <v>544.0</v>
      </c>
      <c r="E179" s="6" t="s">
        <v>176</v>
      </c>
      <c r="F179" s="6" t="s">
        <v>177</v>
      </c>
      <c r="G179" s="6" t="s">
        <v>178</v>
      </c>
      <c r="H179" s="8">
        <v>22.2115019</v>
      </c>
      <c r="I179" s="8">
        <v>14.6279264</v>
      </c>
      <c r="J179" s="8">
        <v>117.910281</v>
      </c>
      <c r="K179" s="8">
        <v>53.7739901</v>
      </c>
      <c r="L179" s="8" t="s">
        <v>332</v>
      </c>
      <c r="O179" s="9" t="s">
        <v>1358</v>
      </c>
      <c r="P179" s="10">
        <v>2.412395435</v>
      </c>
    </row>
    <row r="180" ht="15.75" customHeight="1">
      <c r="A180" s="6" t="s">
        <v>1359</v>
      </c>
      <c r="B180" s="7" t="s">
        <v>1033</v>
      </c>
      <c r="C180" s="7">
        <v>1627.0</v>
      </c>
      <c r="D180" s="8">
        <v>450.0</v>
      </c>
      <c r="E180" s="6" t="s">
        <v>213</v>
      </c>
      <c r="F180" s="17" t="e">
        <v>#N/A</v>
      </c>
      <c r="G180" s="6" t="s">
        <v>1360</v>
      </c>
      <c r="H180" s="8">
        <v>251.643304</v>
      </c>
      <c r="I180" s="8">
        <v>115.482183</v>
      </c>
      <c r="J180" s="8">
        <v>204.339543</v>
      </c>
      <c r="K180" s="8">
        <v>156.765733</v>
      </c>
      <c r="L180" s="8" t="s">
        <v>130</v>
      </c>
      <c r="O180" s="9" t="s">
        <v>1361</v>
      </c>
      <c r="P180" s="10">
        <v>2.410976651</v>
      </c>
    </row>
    <row r="181" ht="15.75" customHeight="1">
      <c r="A181" s="6" t="s">
        <v>1362</v>
      </c>
      <c r="B181" s="7" t="s">
        <v>1363</v>
      </c>
      <c r="C181" s="7">
        <v>3491.0</v>
      </c>
      <c r="D181" s="8">
        <v>517.0</v>
      </c>
      <c r="E181" s="6" t="s">
        <v>395</v>
      </c>
      <c r="F181" s="17" t="e">
        <v>#N/A</v>
      </c>
      <c r="G181" s="6" t="s">
        <v>551</v>
      </c>
      <c r="H181" s="8">
        <v>22.5695882</v>
      </c>
      <c r="I181" s="8">
        <v>20.2109666</v>
      </c>
      <c r="J181" s="8">
        <v>41.320779</v>
      </c>
      <c r="K181" s="8">
        <v>18.9728385</v>
      </c>
      <c r="L181" s="8" t="s">
        <v>332</v>
      </c>
      <c r="O181" s="9" t="s">
        <v>1364</v>
      </c>
      <c r="P181" s="10">
        <v>2.403515585</v>
      </c>
    </row>
    <row r="182" ht="15.75" customHeight="1">
      <c r="A182" s="6" t="s">
        <v>1365</v>
      </c>
      <c r="B182" s="7" t="s">
        <v>1366</v>
      </c>
      <c r="C182" s="7">
        <v>2094.0</v>
      </c>
      <c r="D182" s="8">
        <v>557.0</v>
      </c>
      <c r="E182" s="6" t="s">
        <v>371</v>
      </c>
      <c r="F182" s="6" t="s">
        <v>372</v>
      </c>
      <c r="G182" s="6" t="s">
        <v>1367</v>
      </c>
      <c r="H182" s="8">
        <v>3.80804065</v>
      </c>
      <c r="I182" s="8">
        <v>1.75157104</v>
      </c>
      <c r="J182" s="8">
        <v>3.81741954</v>
      </c>
      <c r="K182" s="8">
        <v>3.96363418</v>
      </c>
      <c r="L182" s="8" t="s">
        <v>130</v>
      </c>
      <c r="O182" s="9" t="s">
        <v>428</v>
      </c>
      <c r="P182" s="10">
        <v>2.39364357</v>
      </c>
    </row>
    <row r="183" ht="15.75" customHeight="1">
      <c r="A183" s="6" t="s">
        <v>1369</v>
      </c>
      <c r="B183" s="7" t="s">
        <v>957</v>
      </c>
      <c r="C183" s="7">
        <v>2391.0</v>
      </c>
      <c r="D183" s="8">
        <v>492.0</v>
      </c>
      <c r="E183" s="6" t="s">
        <v>93</v>
      </c>
      <c r="F183" s="6" t="s">
        <v>94</v>
      </c>
      <c r="G183" s="6" t="s">
        <v>1370</v>
      </c>
      <c r="H183" s="8">
        <v>6.18319409</v>
      </c>
      <c r="I183" s="8">
        <v>3.0919169</v>
      </c>
      <c r="J183" s="8">
        <v>16.9027394</v>
      </c>
      <c r="K183" s="8">
        <v>7.78738339</v>
      </c>
      <c r="L183" s="8" t="s">
        <v>332</v>
      </c>
      <c r="O183" s="9" t="s">
        <v>1371</v>
      </c>
      <c r="P183" s="10">
        <v>2.384985461</v>
      </c>
    </row>
    <row r="184" ht="15.75" customHeight="1">
      <c r="A184" s="6" t="s">
        <v>1386</v>
      </c>
      <c r="B184" s="7"/>
      <c r="C184" s="7">
        <v>1436.0</v>
      </c>
      <c r="D184" s="8">
        <v>318.0</v>
      </c>
      <c r="E184" s="6" t="s">
        <v>959</v>
      </c>
      <c r="F184" s="17" t="e">
        <v>#N/A</v>
      </c>
      <c r="G184" s="6" t="s">
        <v>1387</v>
      </c>
      <c r="H184" s="8">
        <v>4.25972127</v>
      </c>
      <c r="I184" s="8">
        <v>2.20674802</v>
      </c>
      <c r="J184" s="8">
        <v>11.1591606</v>
      </c>
      <c r="K184" s="8">
        <v>5.15878446</v>
      </c>
      <c r="L184" s="19"/>
      <c r="O184" s="9" t="s">
        <v>1388</v>
      </c>
      <c r="P184" s="10">
        <v>2.38001439</v>
      </c>
    </row>
    <row r="185" ht="15.75" customHeight="1">
      <c r="A185" s="6" t="s">
        <v>1389</v>
      </c>
      <c r="B185" s="7" t="s">
        <v>1390</v>
      </c>
      <c r="C185" s="7">
        <v>4440.0</v>
      </c>
      <c r="D185" s="8">
        <v>893.0</v>
      </c>
      <c r="E185" s="6" t="s">
        <v>352</v>
      </c>
      <c r="F185" s="6" t="s">
        <v>353</v>
      </c>
      <c r="G185" s="6" t="s">
        <v>1391</v>
      </c>
      <c r="H185" s="8">
        <v>12.7187505</v>
      </c>
      <c r="I185" s="8">
        <v>5.89442893</v>
      </c>
      <c r="J185" s="8">
        <v>5.10757027</v>
      </c>
      <c r="K185" s="8">
        <v>4.83455784</v>
      </c>
      <c r="L185" s="8" t="s">
        <v>130</v>
      </c>
      <c r="O185" s="9" t="s">
        <v>1392</v>
      </c>
      <c r="P185" s="10">
        <v>2.379925718</v>
      </c>
    </row>
    <row r="186" ht="15.75" customHeight="1">
      <c r="A186" s="6" t="s">
        <v>1393</v>
      </c>
      <c r="B186" s="7"/>
      <c r="C186" s="7">
        <v>4130.0</v>
      </c>
      <c r="D186" s="7">
        <v>1013.0</v>
      </c>
      <c r="E186" s="6" t="s">
        <v>494</v>
      </c>
      <c r="F186" s="18" t="s">
        <v>54</v>
      </c>
      <c r="G186" s="6" t="s">
        <v>1394</v>
      </c>
      <c r="H186" s="8">
        <v>26.1430068</v>
      </c>
      <c r="I186" s="8">
        <v>12.1340164</v>
      </c>
      <c r="J186" s="8">
        <v>12.1202948</v>
      </c>
      <c r="K186" s="8">
        <v>14.1388934</v>
      </c>
      <c r="L186" s="8" t="s">
        <v>130</v>
      </c>
      <c r="O186" s="9" t="s">
        <v>1395</v>
      </c>
      <c r="P186" s="10">
        <v>2.359483497</v>
      </c>
    </row>
    <row r="187" ht="15.75" customHeight="1">
      <c r="A187" s="6" t="s">
        <v>1396</v>
      </c>
      <c r="B187" s="7"/>
      <c r="C187" s="7">
        <v>2311.0</v>
      </c>
      <c r="D187" s="8">
        <v>586.0</v>
      </c>
      <c r="E187" s="6" t="s">
        <v>72</v>
      </c>
      <c r="F187" s="6" t="s">
        <v>17</v>
      </c>
      <c r="G187" s="6" t="s">
        <v>1290</v>
      </c>
      <c r="H187" s="8">
        <v>0.64145358</v>
      </c>
      <c r="I187" s="8">
        <v>4.2673014</v>
      </c>
      <c r="J187" s="8">
        <v>8.14114046</v>
      </c>
      <c r="K187" s="8">
        <v>3.79041957</v>
      </c>
      <c r="L187" s="8" t="s">
        <v>1338</v>
      </c>
      <c r="O187" s="9" t="s">
        <v>1397</v>
      </c>
      <c r="P187" s="10">
        <v>2.358344741</v>
      </c>
    </row>
    <row r="188" ht="15.75" customHeight="1">
      <c r="A188" s="6" t="s">
        <v>1398</v>
      </c>
      <c r="B188" s="7"/>
      <c r="C188" s="7">
        <v>1201.0</v>
      </c>
      <c r="D188" s="8">
        <v>276.0</v>
      </c>
      <c r="E188" s="6" t="s">
        <v>785</v>
      </c>
      <c r="F188" s="17" t="e">
        <v>#N/A</v>
      </c>
      <c r="G188" s="6" t="s">
        <v>1399</v>
      </c>
      <c r="H188" s="8">
        <v>0.96535656</v>
      </c>
      <c r="I188" s="8">
        <v>2.81976446</v>
      </c>
      <c r="J188" s="8">
        <v>2.68439099</v>
      </c>
      <c r="K188" s="8">
        <v>1.25651804</v>
      </c>
      <c r="L188" s="19"/>
      <c r="O188" s="9" t="s">
        <v>1400</v>
      </c>
      <c r="P188" s="10">
        <v>2.355420095</v>
      </c>
    </row>
    <row r="189" ht="15.75" customHeight="1">
      <c r="A189" s="6" t="s">
        <v>1401</v>
      </c>
      <c r="B189" s="7" t="s">
        <v>1402</v>
      </c>
      <c r="C189" s="7">
        <v>4408.0</v>
      </c>
      <c r="D189" s="8">
        <v>672.0</v>
      </c>
      <c r="E189" s="6" t="s">
        <v>126</v>
      </c>
      <c r="F189" s="6" t="s">
        <v>127</v>
      </c>
      <c r="G189" s="6" t="s">
        <v>1403</v>
      </c>
      <c r="H189" s="8">
        <v>21.2339699</v>
      </c>
      <c r="I189" s="8">
        <v>9.95757133</v>
      </c>
      <c r="J189" s="8">
        <v>10.3030178</v>
      </c>
      <c r="K189" s="8">
        <v>11.4720385</v>
      </c>
      <c r="L189" s="8" t="s">
        <v>130</v>
      </c>
      <c r="O189" s="9" t="s">
        <v>1404</v>
      </c>
      <c r="P189" s="10">
        <v>2.349502721</v>
      </c>
    </row>
    <row r="190" ht="15.75" customHeight="1">
      <c r="A190" s="6" t="s">
        <v>1405</v>
      </c>
      <c r="B190" s="7"/>
      <c r="C190" s="7">
        <v>2730.0</v>
      </c>
      <c r="D190" s="8">
        <v>629.0</v>
      </c>
      <c r="E190" s="6" t="s">
        <v>46</v>
      </c>
      <c r="F190" s="6" t="s">
        <v>17</v>
      </c>
      <c r="G190" s="6" t="s">
        <v>803</v>
      </c>
      <c r="H190" s="8">
        <v>34.4537301</v>
      </c>
      <c r="I190" s="8">
        <v>16.2769558</v>
      </c>
      <c r="J190" s="8">
        <v>15.8553121</v>
      </c>
      <c r="K190" s="8">
        <v>14.1380565</v>
      </c>
      <c r="L190" s="8" t="s">
        <v>130</v>
      </c>
      <c r="O190" s="9" t="s">
        <v>1406</v>
      </c>
      <c r="P190" s="10">
        <v>2.346698138</v>
      </c>
    </row>
    <row r="191" ht="15.75" customHeight="1">
      <c r="A191" s="6" t="s">
        <v>1407</v>
      </c>
      <c r="B191" s="7" t="s">
        <v>1385</v>
      </c>
      <c r="C191" s="7">
        <v>3215.0</v>
      </c>
      <c r="D191" s="8">
        <v>852.0</v>
      </c>
      <c r="E191" s="6" t="s">
        <v>93</v>
      </c>
      <c r="F191" s="6" t="s">
        <v>94</v>
      </c>
      <c r="G191" s="6" t="s">
        <v>1408</v>
      </c>
      <c r="H191" s="8">
        <v>51.9149272</v>
      </c>
      <c r="I191" s="8">
        <v>24.6743088</v>
      </c>
      <c r="J191" s="8">
        <v>50.8962118</v>
      </c>
      <c r="K191" s="8">
        <v>30.5381892</v>
      </c>
      <c r="L191" s="8" t="s">
        <v>130</v>
      </c>
      <c r="O191" s="9" t="s">
        <v>1409</v>
      </c>
      <c r="P191" s="10">
        <v>2.34249428</v>
      </c>
    </row>
    <row r="192" ht="15.75" customHeight="1">
      <c r="A192" s="6" t="s">
        <v>1410</v>
      </c>
      <c r="B192" s="7" t="s">
        <v>1215</v>
      </c>
      <c r="C192" s="7">
        <v>2014.0</v>
      </c>
      <c r="D192" s="8">
        <v>532.0</v>
      </c>
      <c r="E192" s="6" t="s">
        <v>395</v>
      </c>
      <c r="F192" s="17" t="e">
        <v>#N/A</v>
      </c>
      <c r="G192" s="6" t="s">
        <v>645</v>
      </c>
      <c r="H192" s="8">
        <v>49.802757</v>
      </c>
      <c r="I192" s="8">
        <v>28.7407932</v>
      </c>
      <c r="J192" s="8">
        <v>67.5247478</v>
      </c>
      <c r="K192" s="8">
        <v>32.1177973</v>
      </c>
      <c r="L192" s="8" t="s">
        <v>332</v>
      </c>
      <c r="O192" s="9" t="s">
        <v>1411</v>
      </c>
      <c r="P192" s="10">
        <v>2.327692326</v>
      </c>
    </row>
    <row r="193" ht="15.75" customHeight="1">
      <c r="A193" s="6" t="s">
        <v>1412</v>
      </c>
      <c r="B193" s="7" t="s">
        <v>1413</v>
      </c>
      <c r="C193" s="7">
        <v>3965.0</v>
      </c>
      <c r="D193" s="8">
        <v>754.0</v>
      </c>
      <c r="E193" s="6" t="s">
        <v>1415</v>
      </c>
      <c r="F193" s="6" t="s">
        <v>17</v>
      </c>
      <c r="G193" s="6" t="s">
        <v>1417</v>
      </c>
      <c r="H193" s="8">
        <v>10.3485353</v>
      </c>
      <c r="I193" s="8">
        <v>5.60939059</v>
      </c>
      <c r="J193" s="8">
        <v>11.5022314</v>
      </c>
      <c r="K193" s="8">
        <v>5.4945117</v>
      </c>
      <c r="L193" s="19"/>
      <c r="O193" s="9" t="s">
        <v>1418</v>
      </c>
      <c r="P193" s="10">
        <v>2.319329473</v>
      </c>
    </row>
    <row r="194" ht="15.75" customHeight="1">
      <c r="A194" s="6" t="s">
        <v>1419</v>
      </c>
      <c r="B194" s="7" t="s">
        <v>1421</v>
      </c>
      <c r="C194" s="7">
        <v>2287.0</v>
      </c>
      <c r="D194" s="8">
        <v>493.0</v>
      </c>
      <c r="E194" s="6" t="s">
        <v>176</v>
      </c>
      <c r="F194" s="6" t="s">
        <v>177</v>
      </c>
      <c r="G194" s="6" t="s">
        <v>178</v>
      </c>
      <c r="H194" s="8">
        <v>44.2073397</v>
      </c>
      <c r="I194" s="8">
        <v>21.2119457</v>
      </c>
      <c r="J194" s="8">
        <v>13.7819548</v>
      </c>
      <c r="K194" s="8">
        <v>12.8583733</v>
      </c>
      <c r="L194" s="8" t="s">
        <v>130</v>
      </c>
      <c r="O194" s="9" t="s">
        <v>1423</v>
      </c>
      <c r="P194" s="10">
        <v>2.310269868</v>
      </c>
    </row>
    <row r="195" ht="15.75" customHeight="1">
      <c r="A195" s="6" t="s">
        <v>1425</v>
      </c>
      <c r="B195" s="7"/>
      <c r="C195" s="7">
        <v>4757.0</v>
      </c>
      <c r="D195" s="7">
        <v>1039.0</v>
      </c>
      <c r="E195" s="6" t="s">
        <v>395</v>
      </c>
      <c r="F195" s="17" t="e">
        <v>#N/A</v>
      </c>
      <c r="G195" s="6" t="s">
        <v>1426</v>
      </c>
      <c r="H195" s="8">
        <v>0.26978614</v>
      </c>
      <c r="I195" s="8">
        <v>0.45145646</v>
      </c>
      <c r="J195" s="8">
        <v>0.73609381</v>
      </c>
      <c r="K195" s="8">
        <v>0.35523575</v>
      </c>
      <c r="L195" s="19"/>
      <c r="O195" s="9" t="s">
        <v>1427</v>
      </c>
      <c r="P195" s="10">
        <v>2.298251653</v>
      </c>
    </row>
    <row r="196" ht="15.75" customHeight="1">
      <c r="A196" s="6" t="s">
        <v>1437</v>
      </c>
      <c r="B196" s="7"/>
      <c r="C196" s="7">
        <v>3723.0</v>
      </c>
      <c r="D196" s="8">
        <v>660.0</v>
      </c>
      <c r="E196" s="6" t="s">
        <v>250</v>
      </c>
      <c r="F196" s="6" t="s">
        <v>71</v>
      </c>
      <c r="G196" s="6" t="s">
        <v>1440</v>
      </c>
      <c r="H196" s="8">
        <v>2.49295145</v>
      </c>
      <c r="I196" s="8">
        <v>1.38593207</v>
      </c>
      <c r="J196" s="8">
        <v>1.93860795</v>
      </c>
      <c r="K196" s="8">
        <v>0.93688992</v>
      </c>
      <c r="L196" s="19"/>
      <c r="O196" s="9" t="s">
        <v>1441</v>
      </c>
      <c r="P196" s="10">
        <v>2.295356894</v>
      </c>
    </row>
    <row r="197" ht="15.75" customHeight="1">
      <c r="A197" s="6" t="s">
        <v>1443</v>
      </c>
      <c r="B197" s="7" t="s">
        <v>378</v>
      </c>
      <c r="C197" s="7">
        <v>1079.0</v>
      </c>
      <c r="D197" s="8">
        <v>325.0</v>
      </c>
      <c r="E197" s="6" t="s">
        <v>358</v>
      </c>
      <c r="F197" s="6" t="s">
        <v>359</v>
      </c>
      <c r="G197" s="6" t="s">
        <v>1004</v>
      </c>
      <c r="H197" s="8">
        <v>11.0314056</v>
      </c>
      <c r="I197" s="8">
        <v>5.3376032</v>
      </c>
      <c r="J197" s="8">
        <v>7.32640757</v>
      </c>
      <c r="K197" s="8">
        <v>8.66418349</v>
      </c>
      <c r="L197" s="8" t="s">
        <v>130</v>
      </c>
      <c r="O197" s="9" t="s">
        <v>1445</v>
      </c>
      <c r="P197" s="10">
        <v>2.287852365</v>
      </c>
    </row>
    <row r="198" ht="15.75" customHeight="1">
      <c r="A198" s="6" t="s">
        <v>1468</v>
      </c>
      <c r="B198" s="7" t="s">
        <v>1469</v>
      </c>
      <c r="C198" s="7">
        <v>2332.0</v>
      </c>
      <c r="D198" s="8">
        <v>657.0</v>
      </c>
      <c r="E198" s="6" t="s">
        <v>395</v>
      </c>
      <c r="F198" s="17" t="e">
        <v>#N/A</v>
      </c>
      <c r="G198" s="6" t="s">
        <v>645</v>
      </c>
      <c r="H198" s="8">
        <v>36.315427</v>
      </c>
      <c r="I198" s="8">
        <v>17.7352548</v>
      </c>
      <c r="J198" s="8">
        <v>39.6320532</v>
      </c>
      <c r="K198" s="8">
        <v>19.5580978</v>
      </c>
      <c r="L198" s="8" t="s">
        <v>19</v>
      </c>
      <c r="O198" s="9" t="s">
        <v>1471</v>
      </c>
      <c r="P198" s="10">
        <v>2.287744576</v>
      </c>
    </row>
    <row r="199" ht="15.75" customHeight="1">
      <c r="A199" s="6" t="s">
        <v>1472</v>
      </c>
      <c r="B199" s="7"/>
      <c r="C199" s="7">
        <v>1812.0</v>
      </c>
      <c r="D199" s="8">
        <v>360.0</v>
      </c>
      <c r="E199" s="6" t="s">
        <v>121</v>
      </c>
      <c r="F199" s="6" t="s">
        <v>41</v>
      </c>
      <c r="G199" s="6" t="s">
        <v>1482</v>
      </c>
      <c r="H199" s="8">
        <v>0.69787265</v>
      </c>
      <c r="I199" s="8">
        <v>0.34113075</v>
      </c>
      <c r="J199" s="8">
        <v>0.37803404</v>
      </c>
      <c r="K199" s="8">
        <v>0.3909256</v>
      </c>
      <c r="L199" s="19"/>
      <c r="O199" s="9" t="s">
        <v>1483</v>
      </c>
      <c r="P199" s="10">
        <v>2.28677625</v>
      </c>
    </row>
    <row r="200" ht="15.75" customHeight="1">
      <c r="A200" s="6" t="s">
        <v>1485</v>
      </c>
      <c r="B200" s="7" t="s">
        <v>312</v>
      </c>
      <c r="C200" s="7">
        <v>1726.0</v>
      </c>
      <c r="D200" s="8">
        <v>488.0</v>
      </c>
      <c r="E200" s="6" t="s">
        <v>145</v>
      </c>
      <c r="F200" s="17" t="e">
        <v>#N/A</v>
      </c>
      <c r="G200" s="6" t="s">
        <v>146</v>
      </c>
      <c r="H200" s="8">
        <v>0.31348448</v>
      </c>
      <c r="I200" s="8">
        <v>0.33307217</v>
      </c>
      <c r="J200" s="8">
        <v>0.64084906</v>
      </c>
      <c r="K200" s="8">
        <v>0.31452479</v>
      </c>
      <c r="L200" s="19"/>
      <c r="O200" s="9" t="s">
        <v>1491</v>
      </c>
      <c r="P200" s="10">
        <v>2.285168367</v>
      </c>
    </row>
    <row r="201" ht="15.75" customHeight="1">
      <c r="A201" s="6" t="s">
        <v>1492</v>
      </c>
      <c r="B201" s="7" t="s">
        <v>864</v>
      </c>
      <c r="C201" s="7">
        <v>1885.0</v>
      </c>
      <c r="D201" s="8">
        <v>364.0</v>
      </c>
      <c r="E201" s="6" t="s">
        <v>70</v>
      </c>
      <c r="F201" s="6" t="s">
        <v>71</v>
      </c>
      <c r="G201" s="6" t="s">
        <v>1557</v>
      </c>
      <c r="H201" s="8">
        <v>6.01306869</v>
      </c>
      <c r="I201" s="8">
        <v>4.65964014</v>
      </c>
      <c r="J201" s="8">
        <v>8.70979676</v>
      </c>
      <c r="K201" s="8">
        <v>4.28009455</v>
      </c>
      <c r="L201" s="19"/>
      <c r="O201" s="9" t="s">
        <v>1559</v>
      </c>
      <c r="P201" s="10">
        <v>2.282300329</v>
      </c>
    </row>
    <row r="202" ht="15.75" customHeight="1">
      <c r="A202" s="6" t="s">
        <v>1561</v>
      </c>
      <c r="B202" s="7" t="s">
        <v>780</v>
      </c>
      <c r="C202" s="7">
        <v>2465.0</v>
      </c>
      <c r="D202" s="8">
        <v>626.0</v>
      </c>
      <c r="E202" s="6" t="s">
        <v>683</v>
      </c>
      <c r="F202" s="6" t="s">
        <v>389</v>
      </c>
      <c r="G202" s="6" t="s">
        <v>690</v>
      </c>
      <c r="H202" s="8">
        <v>3.83061637</v>
      </c>
      <c r="I202" s="8">
        <v>1.88457089</v>
      </c>
      <c r="J202" s="8">
        <v>3.77058886</v>
      </c>
      <c r="K202" s="8">
        <v>3.24315661</v>
      </c>
      <c r="L202" s="8" t="s">
        <v>130</v>
      </c>
      <c r="O202" s="9" t="s">
        <v>1562</v>
      </c>
      <c r="P202" s="10">
        <v>2.273665485</v>
      </c>
    </row>
    <row r="203" ht="15.75" customHeight="1">
      <c r="A203" s="6" t="s">
        <v>1563</v>
      </c>
      <c r="B203" s="7" t="s">
        <v>1564</v>
      </c>
      <c r="C203" s="7">
        <v>1097.0</v>
      </c>
      <c r="D203" s="8">
        <v>310.0</v>
      </c>
      <c r="E203" s="6" t="s">
        <v>247</v>
      </c>
      <c r="F203" s="17" t="e">
        <v>#N/A</v>
      </c>
      <c r="G203" s="6" t="s">
        <v>1565</v>
      </c>
      <c r="H203" s="8">
        <v>31.1384861</v>
      </c>
      <c r="I203" s="8">
        <v>15.3538627</v>
      </c>
      <c r="J203" s="8">
        <v>23.4435873</v>
      </c>
      <c r="K203" s="8">
        <v>26.1894283</v>
      </c>
      <c r="L203" s="8" t="s">
        <v>130</v>
      </c>
      <c r="O203" s="9" t="s">
        <v>1567</v>
      </c>
      <c r="P203" s="10">
        <v>2.268429893</v>
      </c>
    </row>
    <row r="204" ht="15.75" customHeight="1">
      <c r="A204" s="6" t="s">
        <v>1568</v>
      </c>
      <c r="B204" s="7" t="s">
        <v>1127</v>
      </c>
      <c r="C204" s="7">
        <v>3512.0</v>
      </c>
      <c r="D204" s="8">
        <v>820.0</v>
      </c>
      <c r="E204" s="6" t="s">
        <v>785</v>
      </c>
      <c r="F204" s="17" t="e">
        <v>#N/A</v>
      </c>
      <c r="G204" s="6" t="s">
        <v>1569</v>
      </c>
      <c r="H204" s="8">
        <v>82.4967686</v>
      </c>
      <c r="I204" s="8">
        <v>40.9044508</v>
      </c>
      <c r="J204" s="8">
        <v>217.27825</v>
      </c>
      <c r="K204" s="8">
        <v>126.14085</v>
      </c>
      <c r="L204" s="8" t="s">
        <v>130</v>
      </c>
      <c r="O204" s="9" t="s">
        <v>1570</v>
      </c>
      <c r="P204" s="10">
        <v>2.265632358</v>
      </c>
    </row>
    <row r="205" ht="15.75" customHeight="1">
      <c r="A205" s="6" t="s">
        <v>1571</v>
      </c>
      <c r="B205" s="7" t="s">
        <v>1572</v>
      </c>
      <c r="C205" s="8">
        <v>461.0</v>
      </c>
      <c r="D205" s="8">
        <v>118.0</v>
      </c>
      <c r="E205" s="6" t="s">
        <v>86</v>
      </c>
      <c r="F205" s="17" t="e">
        <v>#N/A</v>
      </c>
      <c r="G205" s="6" t="s">
        <v>88</v>
      </c>
      <c r="H205" s="8">
        <v>1.06278394</v>
      </c>
      <c r="I205" s="8">
        <v>0.53138994</v>
      </c>
      <c r="J205" s="8">
        <v>0.42627463</v>
      </c>
      <c r="K205" s="8">
        <v>0.25628216</v>
      </c>
      <c r="L205" s="19"/>
      <c r="O205" s="9" t="s">
        <v>1573</v>
      </c>
      <c r="P205" s="10">
        <v>2.256278002</v>
      </c>
    </row>
    <row r="206" ht="15.75" customHeight="1">
      <c r="A206" s="6" t="s">
        <v>1574</v>
      </c>
      <c r="B206" s="7" t="s">
        <v>1575</v>
      </c>
      <c r="C206" s="7">
        <v>3091.0</v>
      </c>
      <c r="D206" s="8">
        <v>737.0</v>
      </c>
      <c r="E206" s="6" t="s">
        <v>621</v>
      </c>
      <c r="F206" s="6" t="s">
        <v>41</v>
      </c>
      <c r="G206" s="6" t="s">
        <v>546</v>
      </c>
      <c r="H206" s="8">
        <v>35.4018804</v>
      </c>
      <c r="I206" s="8">
        <v>17.7342255</v>
      </c>
      <c r="J206" s="8">
        <v>22.0829733</v>
      </c>
      <c r="K206" s="8">
        <v>19.0305144</v>
      </c>
      <c r="L206" s="8" t="s">
        <v>130</v>
      </c>
      <c r="O206" s="9" t="s">
        <v>1623</v>
      </c>
      <c r="P206" s="10">
        <v>2.252537161</v>
      </c>
    </row>
    <row r="207" ht="15.75" customHeight="1">
      <c r="A207" s="6" t="s">
        <v>1624</v>
      </c>
      <c r="B207" s="7" t="s">
        <v>1613</v>
      </c>
      <c r="C207" s="7">
        <v>1538.0</v>
      </c>
      <c r="D207" s="8">
        <v>318.0</v>
      </c>
      <c r="E207" s="6" t="s">
        <v>213</v>
      </c>
      <c r="F207" s="17" t="e">
        <v>#N/A</v>
      </c>
      <c r="G207" s="6" t="s">
        <v>1625</v>
      </c>
      <c r="H207" s="8">
        <v>6.31537135</v>
      </c>
      <c r="I207" s="8">
        <v>3.17053962</v>
      </c>
      <c r="J207" s="8">
        <v>3.22688346</v>
      </c>
      <c r="K207" s="8">
        <v>5.46011132</v>
      </c>
      <c r="L207" s="8" t="s">
        <v>130</v>
      </c>
      <c r="O207" s="9" t="s">
        <v>1626</v>
      </c>
      <c r="P207" s="10">
        <v>2.24892156</v>
      </c>
    </row>
    <row r="208" ht="15.75" customHeight="1">
      <c r="A208" s="6" t="s">
        <v>1627</v>
      </c>
      <c r="B208" s="7" t="s">
        <v>1628</v>
      </c>
      <c r="C208" s="7">
        <v>1044.0</v>
      </c>
      <c r="D208" s="8">
        <v>286.0</v>
      </c>
      <c r="E208" s="6" t="s">
        <v>1629</v>
      </c>
      <c r="F208" s="17" t="e">
        <v>#N/A</v>
      </c>
      <c r="G208" s="6" t="s">
        <v>1630</v>
      </c>
      <c r="H208" s="8">
        <v>2.73347888</v>
      </c>
      <c r="I208" s="8">
        <v>1.71787955</v>
      </c>
      <c r="J208" s="8">
        <v>3.35887488</v>
      </c>
      <c r="K208" s="8">
        <v>1.6929182</v>
      </c>
      <c r="L208" s="19"/>
      <c r="O208" s="9" t="s">
        <v>1631</v>
      </c>
      <c r="P208" s="10">
        <v>2.248104288</v>
      </c>
    </row>
    <row r="209" ht="15.75" customHeight="1">
      <c r="A209" s="6" t="s">
        <v>1632</v>
      </c>
      <c r="B209" s="7" t="s">
        <v>817</v>
      </c>
      <c r="C209" s="7">
        <v>3130.0</v>
      </c>
      <c r="D209" s="8">
        <v>747.0</v>
      </c>
      <c r="E209" s="6" t="s">
        <v>819</v>
      </c>
      <c r="F209" s="17" t="e">
        <v>#N/A</v>
      </c>
      <c r="G209" s="6" t="s">
        <v>1633</v>
      </c>
      <c r="H209" s="8">
        <v>98.4918029</v>
      </c>
      <c r="I209" s="8">
        <v>50.0368709</v>
      </c>
      <c r="J209" s="8">
        <v>79.9448967</v>
      </c>
      <c r="K209" s="8">
        <v>79.3928981</v>
      </c>
      <c r="L209" s="19"/>
      <c r="O209" s="9" t="s">
        <v>1634</v>
      </c>
      <c r="P209" s="10">
        <v>2.247107612</v>
      </c>
    </row>
    <row r="210" ht="15.75" customHeight="1">
      <c r="A210" s="6" t="s">
        <v>1635</v>
      </c>
      <c r="B210" s="7" t="s">
        <v>487</v>
      </c>
      <c r="C210" s="7">
        <v>3305.0</v>
      </c>
      <c r="D210" s="8">
        <v>880.0</v>
      </c>
      <c r="E210" s="6" t="s">
        <v>93</v>
      </c>
      <c r="F210" s="6" t="s">
        <v>94</v>
      </c>
      <c r="G210" s="6" t="s">
        <v>1636</v>
      </c>
      <c r="H210" s="8">
        <v>8.35185355</v>
      </c>
      <c r="I210" s="8">
        <v>7.21279846</v>
      </c>
      <c r="J210" s="8">
        <v>13.506593</v>
      </c>
      <c r="K210" s="8">
        <v>6.88691613</v>
      </c>
      <c r="L210" s="19"/>
      <c r="O210" s="9" t="s">
        <v>1637</v>
      </c>
      <c r="P210" s="10">
        <v>2.245848869</v>
      </c>
    </row>
    <row r="211" ht="15.75" customHeight="1">
      <c r="A211" s="6" t="s">
        <v>1638</v>
      </c>
      <c r="B211" s="7"/>
      <c r="C211" s="8">
        <v>429.0</v>
      </c>
      <c r="D211" s="8">
        <v>108.0</v>
      </c>
      <c r="E211" s="6" t="s">
        <v>371</v>
      </c>
      <c r="F211" s="18" t="s">
        <v>372</v>
      </c>
      <c r="G211" s="6" t="s">
        <v>433</v>
      </c>
      <c r="H211" s="8">
        <v>10.3392833</v>
      </c>
      <c r="I211" s="8">
        <v>5.2824341</v>
      </c>
      <c r="J211" s="8">
        <v>3.96910247</v>
      </c>
      <c r="K211" s="8">
        <v>4.07367472</v>
      </c>
      <c r="L211" s="19"/>
      <c r="O211" s="9" t="s">
        <v>1639</v>
      </c>
      <c r="P211" s="10">
        <v>2.240055467</v>
      </c>
    </row>
    <row r="212" ht="15.75" customHeight="1">
      <c r="A212" s="6" t="s">
        <v>1640</v>
      </c>
      <c r="B212" s="7" t="s">
        <v>1486</v>
      </c>
      <c r="C212" s="7">
        <v>2349.0</v>
      </c>
      <c r="D212" s="8">
        <v>719.0</v>
      </c>
      <c r="E212" s="6" t="s">
        <v>273</v>
      </c>
      <c r="F212" s="6" t="s">
        <v>274</v>
      </c>
      <c r="G212" s="6" t="s">
        <v>1641</v>
      </c>
      <c r="H212" s="8">
        <v>113.167936</v>
      </c>
      <c r="I212" s="8">
        <v>57.859768</v>
      </c>
      <c r="J212" s="8">
        <v>105.347634</v>
      </c>
      <c r="K212" s="8">
        <v>68.8396486</v>
      </c>
      <c r="L212" s="19"/>
      <c r="O212" s="9" t="s">
        <v>1642</v>
      </c>
      <c r="P212" s="10">
        <v>2.225333205</v>
      </c>
    </row>
    <row r="213" ht="15.75" customHeight="1">
      <c r="A213" s="6" t="s">
        <v>1643</v>
      </c>
      <c r="B213" s="7" t="s">
        <v>423</v>
      </c>
      <c r="C213" s="7">
        <v>2566.0</v>
      </c>
      <c r="D213" s="8">
        <v>648.0</v>
      </c>
      <c r="E213" s="6" t="s">
        <v>72</v>
      </c>
      <c r="F213" s="6" t="s">
        <v>17</v>
      </c>
      <c r="G213" s="6" t="s">
        <v>655</v>
      </c>
      <c r="H213" s="8">
        <v>89.3857804</v>
      </c>
      <c r="I213" s="8">
        <v>46.1576269</v>
      </c>
      <c r="J213" s="8">
        <v>38.8426392</v>
      </c>
      <c r="K213" s="8">
        <v>34.7719076</v>
      </c>
      <c r="L213" s="19"/>
      <c r="O213" s="9" t="s">
        <v>1644</v>
      </c>
      <c r="P213" s="10">
        <v>2.225127506</v>
      </c>
    </row>
    <row r="214" ht="15.75" customHeight="1">
      <c r="A214" s="6" t="s">
        <v>1645</v>
      </c>
      <c r="B214" s="7" t="s">
        <v>1503</v>
      </c>
      <c r="C214" s="7">
        <v>2006.0</v>
      </c>
      <c r="D214" s="8">
        <v>377.0</v>
      </c>
      <c r="E214" s="6" t="s">
        <v>1646</v>
      </c>
      <c r="F214" s="6" t="s">
        <v>54</v>
      </c>
      <c r="G214" s="6" t="s">
        <v>1647</v>
      </c>
      <c r="H214" s="8">
        <v>0.59371112</v>
      </c>
      <c r="I214" s="8">
        <v>0.33442644</v>
      </c>
      <c r="J214" s="8">
        <v>0.41925506</v>
      </c>
      <c r="K214" s="8">
        <v>0.21763946</v>
      </c>
      <c r="L214" s="19"/>
      <c r="O214" s="9" t="s">
        <v>1648</v>
      </c>
      <c r="P214" s="10">
        <v>2.224871407</v>
      </c>
    </row>
    <row r="215" ht="15.75" customHeight="1">
      <c r="A215" s="6" t="s">
        <v>1649</v>
      </c>
      <c r="B215" s="7" t="s">
        <v>1588</v>
      </c>
      <c r="C215" s="7">
        <v>4460.0</v>
      </c>
      <c r="D215" s="7">
        <v>1107.0</v>
      </c>
      <c r="E215" s="6" t="s">
        <v>1650</v>
      </c>
      <c r="F215" s="6" t="s">
        <v>17</v>
      </c>
      <c r="G215" s="6" t="s">
        <v>1651</v>
      </c>
      <c r="H215" s="8">
        <v>3.83159284</v>
      </c>
      <c r="I215" s="8">
        <v>1.99776609</v>
      </c>
      <c r="J215" s="8">
        <v>1.95844971</v>
      </c>
      <c r="K215" s="8">
        <v>2.12453678</v>
      </c>
      <c r="L215" s="19"/>
      <c r="O215" s="9" t="s">
        <v>1652</v>
      </c>
      <c r="P215" s="10">
        <v>2.215788841</v>
      </c>
    </row>
    <row r="216" ht="15.75" customHeight="1">
      <c r="A216" s="6" t="s">
        <v>1653</v>
      </c>
      <c r="B216" s="7" t="s">
        <v>637</v>
      </c>
      <c r="C216" s="7">
        <v>1452.0</v>
      </c>
      <c r="D216" s="8">
        <v>403.0</v>
      </c>
      <c r="E216" s="6" t="s">
        <v>270</v>
      </c>
      <c r="F216" s="17" t="e">
        <v>#N/A</v>
      </c>
      <c r="G216" s="6" t="s">
        <v>1654</v>
      </c>
      <c r="H216" s="8">
        <v>52.2410272</v>
      </c>
      <c r="I216" s="8">
        <v>27.3153308</v>
      </c>
      <c r="J216" s="8">
        <v>38.8628757</v>
      </c>
      <c r="K216" s="8">
        <v>42.0257657</v>
      </c>
      <c r="L216" s="19"/>
      <c r="O216" s="9" t="s">
        <v>1655</v>
      </c>
      <c r="P216" s="10">
        <v>2.209640819</v>
      </c>
    </row>
    <row r="217" ht="15.75" customHeight="1">
      <c r="A217" s="6" t="s">
        <v>1656</v>
      </c>
      <c r="B217" s="7" t="s">
        <v>1494</v>
      </c>
      <c r="C217" s="7">
        <v>1358.0</v>
      </c>
      <c r="D217" s="8">
        <v>364.0</v>
      </c>
      <c r="E217" s="6" t="s">
        <v>170</v>
      </c>
      <c r="F217" s="17" t="e">
        <v>#N/A</v>
      </c>
      <c r="G217" s="6" t="s">
        <v>892</v>
      </c>
      <c r="H217" s="8">
        <v>364.690096</v>
      </c>
      <c r="I217" s="8">
        <v>404.991113</v>
      </c>
      <c r="J217" s="8">
        <v>458.522827</v>
      </c>
      <c r="K217" s="8">
        <v>240.672372</v>
      </c>
      <c r="L217" s="19"/>
      <c r="O217" s="9" t="s">
        <v>1657</v>
      </c>
      <c r="P217" s="10">
        <v>2.208379198</v>
      </c>
    </row>
    <row r="218" ht="15.75" customHeight="1">
      <c r="A218" s="6" t="s">
        <v>1658</v>
      </c>
      <c r="B218" s="7" t="s">
        <v>1523</v>
      </c>
      <c r="C218" s="7">
        <v>3145.0</v>
      </c>
      <c r="D218" s="8">
        <v>949.0</v>
      </c>
      <c r="E218" s="6" t="s">
        <v>247</v>
      </c>
      <c r="F218" s="17" t="e">
        <v>#N/A</v>
      </c>
      <c r="G218" s="6" t="s">
        <v>1524</v>
      </c>
      <c r="H218" s="8">
        <v>33.492205</v>
      </c>
      <c r="I218" s="8">
        <v>25.1605282</v>
      </c>
      <c r="J218" s="8">
        <v>40.0423715</v>
      </c>
      <c r="K218" s="8">
        <v>21.0270521</v>
      </c>
      <c r="L218" s="19"/>
      <c r="O218" s="9" t="s">
        <v>1659</v>
      </c>
      <c r="P218" s="10">
        <v>2.207492641</v>
      </c>
    </row>
    <row r="219" ht="15.75" customHeight="1">
      <c r="A219" s="6" t="s">
        <v>1660</v>
      </c>
      <c r="B219" s="7" t="s">
        <v>1661</v>
      </c>
      <c r="C219" s="7">
        <v>1266.0</v>
      </c>
      <c r="D219" s="8">
        <v>314.0</v>
      </c>
      <c r="E219" s="6" t="s">
        <v>1113</v>
      </c>
      <c r="F219" s="17" t="e">
        <v>#N/A</v>
      </c>
      <c r="G219" s="6" t="e">
        <v>#N/A</v>
      </c>
      <c r="H219" s="8">
        <v>6.08928871</v>
      </c>
      <c r="I219" s="8">
        <v>3.20897556</v>
      </c>
      <c r="J219" s="8">
        <v>3.90305936</v>
      </c>
      <c r="K219" s="8">
        <v>2.48614029</v>
      </c>
      <c r="L219" s="19"/>
      <c r="O219" s="9" t="s">
        <v>422</v>
      </c>
      <c r="P219" s="10">
        <v>2.205467884</v>
      </c>
    </row>
    <row r="220" ht="15.75" customHeight="1">
      <c r="A220" s="6" t="s">
        <v>1662</v>
      </c>
      <c r="B220" s="7" t="s">
        <v>1028</v>
      </c>
      <c r="C220" s="7">
        <v>4054.0</v>
      </c>
      <c r="D220" s="8">
        <v>549.0</v>
      </c>
      <c r="E220" s="6" t="s">
        <v>949</v>
      </c>
      <c r="F220" s="18" t="s">
        <v>404</v>
      </c>
      <c r="G220" s="6" t="s">
        <v>952</v>
      </c>
      <c r="H220" s="8">
        <v>2.00960616</v>
      </c>
      <c r="I220" s="8">
        <v>1.75942381</v>
      </c>
      <c r="J220" s="8">
        <v>6.71090429</v>
      </c>
      <c r="K220" s="8">
        <v>3.54584118</v>
      </c>
      <c r="L220" s="19"/>
      <c r="O220" s="9" t="s">
        <v>1663</v>
      </c>
      <c r="P220" s="10">
        <v>2.199216436</v>
      </c>
    </row>
    <row r="221" ht="15.75" customHeight="1">
      <c r="A221" s="6" t="s">
        <v>1664</v>
      </c>
      <c r="B221" s="7" t="s">
        <v>1047</v>
      </c>
      <c r="C221" s="7">
        <v>1532.0</v>
      </c>
      <c r="D221" s="8">
        <v>349.0</v>
      </c>
      <c r="E221" s="6" t="s">
        <v>142</v>
      </c>
      <c r="F221" s="6" t="s">
        <v>127</v>
      </c>
      <c r="G221" s="6" t="s">
        <v>1665</v>
      </c>
      <c r="H221" s="8">
        <v>3.47725346</v>
      </c>
      <c r="I221" s="8">
        <v>1.83898018</v>
      </c>
      <c r="J221" s="8">
        <v>1.7247321</v>
      </c>
      <c r="K221" s="8">
        <v>2.40102363</v>
      </c>
      <c r="L221" s="19"/>
      <c r="O221" s="9" t="s">
        <v>1666</v>
      </c>
      <c r="P221" s="10">
        <v>2.189911681</v>
      </c>
    </row>
    <row r="222" ht="15.75" customHeight="1">
      <c r="A222" s="6" t="s">
        <v>1667</v>
      </c>
      <c r="B222" s="7" t="s">
        <v>1620</v>
      </c>
      <c r="C222" s="7">
        <v>2403.0</v>
      </c>
      <c r="D222" s="8">
        <v>514.0</v>
      </c>
      <c r="E222" s="6" t="s">
        <v>40</v>
      </c>
      <c r="F222" s="6" t="s">
        <v>41</v>
      </c>
      <c r="G222" s="6" t="s">
        <v>1668</v>
      </c>
      <c r="H222" s="8">
        <v>7.49298627</v>
      </c>
      <c r="I222" s="8">
        <v>3.96868942</v>
      </c>
      <c r="J222" s="8">
        <v>10.2579182</v>
      </c>
      <c r="K222" s="8">
        <v>20.1222629</v>
      </c>
      <c r="L222" s="19"/>
      <c r="O222" s="9" t="s">
        <v>1669</v>
      </c>
      <c r="P222" s="10">
        <v>2.189422202</v>
      </c>
    </row>
    <row r="223" ht="15.75" customHeight="1">
      <c r="A223" s="6" t="s">
        <v>1670</v>
      </c>
      <c r="B223" s="7"/>
      <c r="C223" s="7">
        <v>5442.0</v>
      </c>
      <c r="D223" s="8">
        <v>920.0</v>
      </c>
      <c r="E223" s="6" t="s">
        <v>278</v>
      </c>
      <c r="F223" s="17" t="e">
        <v>#N/A</v>
      </c>
      <c r="G223" s="6" t="s">
        <v>969</v>
      </c>
      <c r="H223" s="8">
        <v>26.9848565</v>
      </c>
      <c r="I223" s="8">
        <v>14.3256834</v>
      </c>
      <c r="J223" s="8">
        <v>39.3202641</v>
      </c>
      <c r="K223" s="8">
        <v>105.27659</v>
      </c>
      <c r="L223" s="19"/>
      <c r="O223" s="9" t="s">
        <v>1671</v>
      </c>
      <c r="P223" s="10">
        <v>2.188699719</v>
      </c>
    </row>
    <row r="224" ht="15.75" customHeight="1">
      <c r="A224" s="6" t="s">
        <v>1672</v>
      </c>
      <c r="B224" s="7" t="s">
        <v>748</v>
      </c>
      <c r="C224" s="7">
        <v>2233.0</v>
      </c>
      <c r="D224" s="8">
        <v>462.0</v>
      </c>
      <c r="E224" s="6" t="s">
        <v>750</v>
      </c>
      <c r="F224" s="6" t="s">
        <v>153</v>
      </c>
      <c r="G224" s="6" t="s">
        <v>881</v>
      </c>
      <c r="H224" s="8">
        <v>28.1456182</v>
      </c>
      <c r="I224" s="8">
        <v>23.936911</v>
      </c>
      <c r="J224" s="8">
        <v>108.029273</v>
      </c>
      <c r="K224" s="8">
        <v>57.514031</v>
      </c>
      <c r="L224" s="19"/>
      <c r="O224" s="9" t="s">
        <v>438</v>
      </c>
      <c r="P224" s="10">
        <v>2.187546973</v>
      </c>
    </row>
    <row r="225" ht="15.75" customHeight="1">
      <c r="A225" s="6" t="s">
        <v>1673</v>
      </c>
      <c r="B225" s="7" t="s">
        <v>1674</v>
      </c>
      <c r="C225" s="7">
        <v>2093.0</v>
      </c>
      <c r="D225" s="8">
        <v>422.0</v>
      </c>
      <c r="E225" s="6" t="s">
        <v>1646</v>
      </c>
      <c r="F225" s="6" t="s">
        <v>54</v>
      </c>
      <c r="G225" s="6" t="s">
        <v>1675</v>
      </c>
      <c r="H225" s="8">
        <v>3.4388069</v>
      </c>
      <c r="I225" s="8">
        <v>1.83215646</v>
      </c>
      <c r="J225" s="8">
        <v>3.31962589</v>
      </c>
      <c r="K225" s="8">
        <v>5.79288371</v>
      </c>
      <c r="L225" s="19"/>
      <c r="O225" s="9" t="s">
        <v>1676</v>
      </c>
      <c r="P225" s="10">
        <v>2.186010974</v>
      </c>
    </row>
    <row r="226" ht="15.75" customHeight="1">
      <c r="A226" s="6" t="s">
        <v>1677</v>
      </c>
      <c r="B226" s="7"/>
      <c r="C226" s="7">
        <v>1921.0</v>
      </c>
      <c r="D226" s="8">
        <v>371.0</v>
      </c>
      <c r="E226" s="6" t="s">
        <v>126</v>
      </c>
      <c r="F226" s="6" t="s">
        <v>127</v>
      </c>
      <c r="G226" s="6" t="s">
        <v>899</v>
      </c>
      <c r="H226" s="8">
        <v>1.430254</v>
      </c>
      <c r="I226" s="8">
        <v>2.33490495</v>
      </c>
      <c r="J226" s="8">
        <v>2.25691744</v>
      </c>
      <c r="K226" s="8">
        <v>1.20794746</v>
      </c>
      <c r="L226" s="19"/>
      <c r="O226" s="9" t="s">
        <v>1678</v>
      </c>
      <c r="P226" s="10">
        <v>2.185556219</v>
      </c>
    </row>
    <row r="227" ht="15.75" customHeight="1">
      <c r="A227" s="6" t="s">
        <v>1679</v>
      </c>
      <c r="B227" s="7" t="s">
        <v>1611</v>
      </c>
      <c r="C227" s="7">
        <v>3648.0</v>
      </c>
      <c r="D227" s="8">
        <v>696.0</v>
      </c>
      <c r="E227" s="6" t="s">
        <v>880</v>
      </c>
      <c r="F227" s="6" t="s">
        <v>153</v>
      </c>
      <c r="G227" s="6" t="s">
        <v>881</v>
      </c>
      <c r="H227" s="8">
        <v>96.8449166</v>
      </c>
      <c r="I227" s="8">
        <v>52.4167716</v>
      </c>
      <c r="J227" s="8">
        <v>54.297264</v>
      </c>
      <c r="K227" s="8">
        <v>42.2563352</v>
      </c>
      <c r="L227" s="19"/>
      <c r="O227" s="9" t="s">
        <v>1704</v>
      </c>
      <c r="P227" s="10">
        <v>2.184712788</v>
      </c>
    </row>
    <row r="228" ht="15.75" customHeight="1">
      <c r="A228" s="6" t="s">
        <v>1705</v>
      </c>
      <c r="B228" s="7" t="s">
        <v>190</v>
      </c>
      <c r="C228" s="7">
        <v>2250.0</v>
      </c>
      <c r="D228" s="8">
        <v>580.0</v>
      </c>
      <c r="E228" s="6" t="s">
        <v>191</v>
      </c>
      <c r="F228" s="17" t="e">
        <v>#N/A</v>
      </c>
      <c r="G228" s="6" t="s">
        <v>1706</v>
      </c>
      <c r="H228" s="8">
        <v>75.5677685</v>
      </c>
      <c r="I228" s="8">
        <v>498.752249</v>
      </c>
      <c r="J228" s="8">
        <v>476.301372</v>
      </c>
      <c r="K228" s="8">
        <v>259.166698</v>
      </c>
      <c r="L228" s="8" t="s">
        <v>43</v>
      </c>
      <c r="O228" s="9" t="s">
        <v>1707</v>
      </c>
      <c r="P228" s="10">
        <v>2.181745216</v>
      </c>
    </row>
    <row r="229" ht="15.75" customHeight="1">
      <c r="A229" s="6" t="s">
        <v>1708</v>
      </c>
      <c r="B229" s="7" t="s">
        <v>931</v>
      </c>
      <c r="C229" s="7">
        <v>2263.0</v>
      </c>
      <c r="D229" s="8">
        <v>566.0</v>
      </c>
      <c r="E229" s="6" t="s">
        <v>72</v>
      </c>
      <c r="F229" s="6" t="s">
        <v>17</v>
      </c>
      <c r="G229" s="6" t="s">
        <v>1709</v>
      </c>
      <c r="H229" s="8">
        <v>1.33104019</v>
      </c>
      <c r="I229" s="8">
        <v>0.72435541</v>
      </c>
      <c r="J229" s="8">
        <v>1.02398709</v>
      </c>
      <c r="K229" s="8">
        <v>0.74694479</v>
      </c>
      <c r="L229" s="8" t="s">
        <v>130</v>
      </c>
      <c r="O229" s="9" t="s">
        <v>1710</v>
      </c>
      <c r="P229" s="10">
        <v>2.170411444</v>
      </c>
    </row>
    <row r="230" ht="15.75" customHeight="1">
      <c r="A230" s="6" t="s">
        <v>1711</v>
      </c>
      <c r="B230" s="7" t="s">
        <v>1053</v>
      </c>
      <c r="C230" s="7">
        <v>2615.0</v>
      </c>
      <c r="D230" s="8">
        <v>698.0</v>
      </c>
      <c r="E230" s="6" t="s">
        <v>1055</v>
      </c>
      <c r="F230" s="17" t="e">
        <v>#N/A</v>
      </c>
      <c r="G230" s="6" t="s">
        <v>1712</v>
      </c>
      <c r="H230" s="8">
        <v>56.9044912</v>
      </c>
      <c r="I230" s="8">
        <v>31.3913972</v>
      </c>
      <c r="J230" s="8">
        <v>42.5378603</v>
      </c>
      <c r="K230" s="8">
        <v>34.9013779</v>
      </c>
      <c r="L230" s="8" t="s">
        <v>130</v>
      </c>
      <c r="O230" s="9" t="s">
        <v>411</v>
      </c>
      <c r="P230" s="10">
        <v>2.165106055</v>
      </c>
    </row>
    <row r="231" ht="15.75" customHeight="1">
      <c r="A231" s="6" t="s">
        <v>1713</v>
      </c>
      <c r="B231" s="7" t="s">
        <v>755</v>
      </c>
      <c r="C231" s="7">
        <v>2543.0</v>
      </c>
      <c r="D231" s="8">
        <v>609.0</v>
      </c>
      <c r="E231" s="6" t="s">
        <v>72</v>
      </c>
      <c r="F231" s="6" t="s">
        <v>17</v>
      </c>
      <c r="G231" s="6" t="s">
        <v>1461</v>
      </c>
      <c r="H231" s="8">
        <v>516.18677</v>
      </c>
      <c r="I231" s="8">
        <v>284.855839</v>
      </c>
      <c r="J231" s="8">
        <v>485.118365</v>
      </c>
      <c r="K231" s="8">
        <v>313.131144</v>
      </c>
      <c r="L231" s="19"/>
      <c r="O231" s="9" t="s">
        <v>1714</v>
      </c>
      <c r="P231" s="10">
        <v>2.165102191</v>
      </c>
    </row>
    <row r="232" ht="15.75" customHeight="1">
      <c r="A232" s="6" t="s">
        <v>1715</v>
      </c>
      <c r="B232" s="7" t="s">
        <v>1696</v>
      </c>
      <c r="C232" s="7">
        <v>1329.0</v>
      </c>
      <c r="D232" s="8">
        <v>343.0</v>
      </c>
      <c r="E232" s="6" t="s">
        <v>1646</v>
      </c>
      <c r="F232" s="6" t="s">
        <v>54</v>
      </c>
      <c r="G232" s="6" t="s">
        <v>1697</v>
      </c>
      <c r="H232" s="8">
        <v>8.78831695</v>
      </c>
      <c r="I232" s="8">
        <v>4.8522678</v>
      </c>
      <c r="J232" s="8">
        <v>5.50349857</v>
      </c>
      <c r="K232" s="8">
        <v>5.06815863</v>
      </c>
      <c r="L232" s="19"/>
      <c r="O232" s="9" t="s">
        <v>1716</v>
      </c>
      <c r="P232" s="10">
        <v>2.162719291</v>
      </c>
    </row>
    <row r="233" ht="15.75" customHeight="1">
      <c r="A233" s="6" t="s">
        <v>1719</v>
      </c>
      <c r="B233" s="7"/>
      <c r="C233" s="7">
        <v>2038.0</v>
      </c>
      <c r="D233" s="8">
        <v>440.0</v>
      </c>
      <c r="E233" s="6" t="s">
        <v>1720</v>
      </c>
      <c r="F233" s="17" t="e">
        <v>#N/A</v>
      </c>
      <c r="G233" s="6" t="s">
        <v>1721</v>
      </c>
      <c r="H233" s="8">
        <v>7.42131042</v>
      </c>
      <c r="I233" s="8">
        <v>4.10218575</v>
      </c>
      <c r="J233" s="8">
        <v>5.32019646</v>
      </c>
      <c r="K233" s="8">
        <v>5.32190769</v>
      </c>
      <c r="L233" s="19"/>
      <c r="O233" s="9" t="s">
        <v>1722</v>
      </c>
      <c r="P233" s="10">
        <v>2.161074174</v>
      </c>
    </row>
    <row r="234" ht="15.75" customHeight="1">
      <c r="A234" s="6" t="s">
        <v>1723</v>
      </c>
      <c r="B234" s="7" t="s">
        <v>1724</v>
      </c>
      <c r="C234" s="7">
        <v>1976.0</v>
      </c>
      <c r="D234" s="8">
        <v>641.0</v>
      </c>
      <c r="E234" s="6" t="s">
        <v>1725</v>
      </c>
      <c r="F234" s="17" t="e">
        <v>#N/A</v>
      </c>
      <c r="G234" s="6" t="s">
        <v>1726</v>
      </c>
      <c r="H234" s="8">
        <v>6.22895252</v>
      </c>
      <c r="I234" s="8">
        <v>3.44814579</v>
      </c>
      <c r="J234" s="8">
        <v>4.88951258</v>
      </c>
      <c r="K234" s="8">
        <v>3.6689598</v>
      </c>
      <c r="L234" s="19"/>
      <c r="O234" s="9" t="s">
        <v>1727</v>
      </c>
      <c r="P234" s="10">
        <v>2.159555788</v>
      </c>
    </row>
    <row r="235" ht="15.75" customHeight="1">
      <c r="A235" s="6" t="s">
        <v>1728</v>
      </c>
      <c r="B235" s="7" t="s">
        <v>879</v>
      </c>
      <c r="C235" s="7">
        <v>1949.0</v>
      </c>
      <c r="D235" s="8">
        <v>420.0</v>
      </c>
      <c r="E235" s="6" t="s">
        <v>880</v>
      </c>
      <c r="F235" s="6" t="s">
        <v>153</v>
      </c>
      <c r="G235" s="6" t="s">
        <v>881</v>
      </c>
      <c r="H235" s="8">
        <v>3.98155344</v>
      </c>
      <c r="I235" s="8">
        <v>2.21097333</v>
      </c>
      <c r="J235" s="8">
        <v>4.05209967</v>
      </c>
      <c r="K235" s="8">
        <v>6.04234465</v>
      </c>
      <c r="L235" s="19"/>
      <c r="O235" s="9" t="s">
        <v>1729</v>
      </c>
      <c r="P235" s="10">
        <v>2.1557962</v>
      </c>
    </row>
    <row r="236" ht="15.75" customHeight="1">
      <c r="A236" s="6" t="s">
        <v>1730</v>
      </c>
      <c r="B236" s="7"/>
      <c r="C236" s="7">
        <v>1514.0</v>
      </c>
      <c r="D236" s="8">
        <v>281.0</v>
      </c>
      <c r="E236" s="6" t="s">
        <v>96</v>
      </c>
      <c r="F236" s="17" t="e">
        <v>#N/A</v>
      </c>
      <c r="G236" s="6" t="s">
        <v>97</v>
      </c>
      <c r="H236" s="8">
        <v>8.19590491</v>
      </c>
      <c r="I236" s="8">
        <v>4.66084153</v>
      </c>
      <c r="J236" s="8">
        <v>5.4766209</v>
      </c>
      <c r="K236" s="8">
        <v>3.0436846</v>
      </c>
      <c r="L236" s="19"/>
      <c r="O236" s="9" t="s">
        <v>1731</v>
      </c>
      <c r="P236" s="10">
        <v>2.154181273</v>
      </c>
    </row>
    <row r="237" ht="15.75" customHeight="1">
      <c r="A237" s="6" t="s">
        <v>1732</v>
      </c>
      <c r="B237" s="7"/>
      <c r="C237" s="7">
        <v>3183.0</v>
      </c>
      <c r="D237" s="8">
        <v>599.0</v>
      </c>
      <c r="E237" s="6" t="s">
        <v>1001</v>
      </c>
      <c r="F237" s="17" t="e">
        <v>#N/A</v>
      </c>
      <c r="G237" s="6" t="s">
        <v>551</v>
      </c>
      <c r="H237" s="8">
        <v>0.11618904</v>
      </c>
      <c r="I237" s="8">
        <v>0.32057772</v>
      </c>
      <c r="J237" s="8">
        <v>0.26690307</v>
      </c>
      <c r="K237" s="8">
        <v>0.14918786</v>
      </c>
      <c r="L237" s="19"/>
      <c r="O237" s="9" t="s">
        <v>1733</v>
      </c>
      <c r="P237" s="10">
        <v>2.150599121</v>
      </c>
    </row>
    <row r="238" ht="15.75" customHeight="1">
      <c r="A238" s="6" t="s">
        <v>1734</v>
      </c>
      <c r="B238" s="7" t="s">
        <v>1016</v>
      </c>
      <c r="C238" s="7">
        <v>2417.0</v>
      </c>
      <c r="D238" s="8">
        <v>682.0</v>
      </c>
      <c r="E238" s="6" t="s">
        <v>72</v>
      </c>
      <c r="F238" s="6" t="s">
        <v>17</v>
      </c>
      <c r="G238" s="6" t="s">
        <v>1735</v>
      </c>
      <c r="H238" s="8">
        <v>20.829258</v>
      </c>
      <c r="I238" s="8">
        <v>17.1650321</v>
      </c>
      <c r="J238" s="8">
        <v>38.2856126</v>
      </c>
      <c r="K238" s="8">
        <v>21.4961022</v>
      </c>
      <c r="L238" s="19"/>
      <c r="O238" s="9" t="s">
        <v>1738</v>
      </c>
      <c r="P238" s="10">
        <v>2.147036654</v>
      </c>
    </row>
    <row r="239" ht="15.75" customHeight="1">
      <c r="A239" s="6" t="s">
        <v>1739</v>
      </c>
      <c r="B239" s="7" t="s">
        <v>794</v>
      </c>
      <c r="C239" s="7">
        <v>2451.0</v>
      </c>
      <c r="D239" s="8">
        <v>588.0</v>
      </c>
      <c r="E239" s="6" t="s">
        <v>795</v>
      </c>
      <c r="F239" s="6" t="s">
        <v>153</v>
      </c>
      <c r="G239" s="6" t="s">
        <v>752</v>
      </c>
      <c r="H239" s="8">
        <v>784.811149</v>
      </c>
      <c r="I239" s="8">
        <v>441.323692</v>
      </c>
      <c r="J239" s="8">
        <v>527.574258</v>
      </c>
      <c r="K239" s="8">
        <v>387.135196</v>
      </c>
      <c r="L239" s="19"/>
      <c r="O239" s="9" t="s">
        <v>1740</v>
      </c>
      <c r="P239" s="10">
        <v>2.144878599</v>
      </c>
    </row>
    <row r="240" ht="15.75" customHeight="1">
      <c r="A240" s="6" t="s">
        <v>1741</v>
      </c>
      <c r="B240" s="7" t="s">
        <v>476</v>
      </c>
      <c r="C240" s="7">
        <v>1522.0</v>
      </c>
      <c r="D240" s="8">
        <v>304.0</v>
      </c>
      <c r="E240" s="6" t="s">
        <v>383</v>
      </c>
      <c r="F240" s="17" t="e">
        <v>#N/A</v>
      </c>
      <c r="G240" s="6" t="s">
        <v>690</v>
      </c>
      <c r="H240" s="8">
        <v>32.9942131</v>
      </c>
      <c r="I240" s="8">
        <v>18.6429076</v>
      </c>
      <c r="J240" s="8">
        <v>16.3902251</v>
      </c>
      <c r="K240" s="8">
        <v>18.3733309</v>
      </c>
      <c r="L240" s="19"/>
      <c r="O240" s="9" t="s">
        <v>1742</v>
      </c>
      <c r="P240" s="10">
        <v>2.143428201</v>
      </c>
    </row>
    <row r="241" ht="15.75" customHeight="1">
      <c r="A241" s="6" t="s">
        <v>1743</v>
      </c>
      <c r="B241" s="7" t="s">
        <v>99</v>
      </c>
      <c r="C241" s="7">
        <v>2023.0</v>
      </c>
      <c r="D241" s="8">
        <v>455.0</v>
      </c>
      <c r="E241" s="6" t="s">
        <v>100</v>
      </c>
      <c r="F241" s="17" t="e">
        <v>#N/A</v>
      </c>
      <c r="G241" s="6" t="e">
        <v>#N/A</v>
      </c>
      <c r="H241" s="8">
        <v>116.67649</v>
      </c>
      <c r="I241" s="8">
        <v>73.9276472</v>
      </c>
      <c r="J241" s="8">
        <v>120.403598</v>
      </c>
      <c r="K241" s="8">
        <v>68.1513142</v>
      </c>
      <c r="L241" s="19"/>
      <c r="O241" s="9" t="s">
        <v>1744</v>
      </c>
      <c r="P241" s="10">
        <v>2.138702549</v>
      </c>
    </row>
    <row r="242" ht="15.75" customHeight="1">
      <c r="A242" s="6" t="s">
        <v>1745</v>
      </c>
      <c r="B242" s="7" t="s">
        <v>686</v>
      </c>
      <c r="C242" s="7">
        <v>1225.0</v>
      </c>
      <c r="D242" s="8">
        <v>369.0</v>
      </c>
      <c r="E242" s="6" t="s">
        <v>687</v>
      </c>
      <c r="F242" s="17" t="e">
        <v>#N/A</v>
      </c>
      <c r="G242" s="6" t="e">
        <v>#N/A</v>
      </c>
      <c r="H242" s="8">
        <v>220.328552</v>
      </c>
      <c r="I242" s="8">
        <v>278.694172</v>
      </c>
      <c r="J242" s="8">
        <v>902.28068</v>
      </c>
      <c r="K242" s="8">
        <v>511.855454</v>
      </c>
      <c r="L242" s="19"/>
      <c r="O242" s="9" t="s">
        <v>1746</v>
      </c>
      <c r="P242" s="10">
        <v>2.135988471</v>
      </c>
    </row>
    <row r="243" ht="15.75" customHeight="1">
      <c r="A243" s="6" t="s">
        <v>1747</v>
      </c>
      <c r="B243" s="7" t="s">
        <v>809</v>
      </c>
      <c r="C243" s="7">
        <v>2336.0</v>
      </c>
      <c r="D243" s="8">
        <v>594.0</v>
      </c>
      <c r="E243" s="6" t="s">
        <v>810</v>
      </c>
      <c r="F243" s="17" t="e">
        <v>#N/A</v>
      </c>
      <c r="G243" s="6" t="s">
        <v>958</v>
      </c>
      <c r="H243" s="8">
        <v>64.2977572</v>
      </c>
      <c r="I243" s="8">
        <v>36.5271885</v>
      </c>
      <c r="J243" s="8">
        <v>19.5521561</v>
      </c>
      <c r="K243" s="8">
        <v>37.8211346</v>
      </c>
      <c r="L243" s="19"/>
      <c r="O243" s="9" t="s">
        <v>1751</v>
      </c>
      <c r="P243" s="10">
        <v>2.135898717</v>
      </c>
    </row>
    <row r="244" ht="15.75" customHeight="1">
      <c r="A244" s="6" t="s">
        <v>1754</v>
      </c>
      <c r="B244" s="7"/>
      <c r="C244" s="7">
        <v>2595.0</v>
      </c>
      <c r="D244" s="8">
        <v>540.0</v>
      </c>
      <c r="E244" s="6" t="s">
        <v>40</v>
      </c>
      <c r="F244" s="6" t="s">
        <v>41</v>
      </c>
      <c r="G244" s="6" t="s">
        <v>1755</v>
      </c>
      <c r="H244" s="8">
        <v>2.24517306</v>
      </c>
      <c r="I244" s="8">
        <v>1.27740321</v>
      </c>
      <c r="J244" s="8">
        <v>1.79466259</v>
      </c>
      <c r="K244" s="8">
        <v>1.42711737</v>
      </c>
      <c r="L244" s="19"/>
      <c r="O244" s="9" t="s">
        <v>462</v>
      </c>
      <c r="P244" s="10">
        <v>2.123320768</v>
      </c>
    </row>
    <row r="245" ht="15.75" customHeight="1">
      <c r="A245" s="6" t="s">
        <v>1757</v>
      </c>
      <c r="B245" s="7" t="s">
        <v>1758</v>
      </c>
      <c r="C245" s="7">
        <v>2760.0</v>
      </c>
      <c r="D245" s="8">
        <v>583.0</v>
      </c>
      <c r="E245" s="6" t="s">
        <v>1759</v>
      </c>
      <c r="F245" s="6" t="s">
        <v>17</v>
      </c>
      <c r="G245" s="6" t="s">
        <v>1174</v>
      </c>
      <c r="H245" s="8">
        <v>1.79209739</v>
      </c>
      <c r="I245" s="8">
        <v>1.02326375</v>
      </c>
      <c r="J245" s="8">
        <v>1.05431695</v>
      </c>
      <c r="K245" s="8">
        <v>1.04545189</v>
      </c>
      <c r="L245" s="19"/>
      <c r="O245" s="9" t="s">
        <v>1760</v>
      </c>
      <c r="P245" s="10">
        <v>2.114900129</v>
      </c>
    </row>
    <row r="246" ht="15.75" customHeight="1">
      <c r="A246" s="6" t="s">
        <v>1761</v>
      </c>
      <c r="B246" s="7" t="s">
        <v>1049</v>
      </c>
      <c r="C246" s="7">
        <v>1342.0</v>
      </c>
      <c r="D246" s="8">
        <v>252.0</v>
      </c>
      <c r="E246" s="6" t="s">
        <v>320</v>
      </c>
      <c r="F246" s="6" t="s">
        <v>17</v>
      </c>
      <c r="G246" s="6" t="s">
        <v>321</v>
      </c>
      <c r="H246" s="8">
        <v>1.16207271</v>
      </c>
      <c r="I246" s="8">
        <v>1.91177543</v>
      </c>
      <c r="J246" s="8">
        <v>1.94660029</v>
      </c>
      <c r="K246" s="8">
        <v>1.11690334</v>
      </c>
      <c r="L246" s="19"/>
      <c r="O246" s="9" t="s">
        <v>1763</v>
      </c>
      <c r="P246" s="10">
        <v>2.104849433</v>
      </c>
    </row>
    <row r="247" ht="15.75" customHeight="1">
      <c r="A247" s="6" t="s">
        <v>1765</v>
      </c>
      <c r="B247" s="7"/>
      <c r="C247" s="7">
        <v>1386.0</v>
      </c>
      <c r="D247" s="8">
        <v>286.0</v>
      </c>
      <c r="E247" s="6" t="s">
        <v>40</v>
      </c>
      <c r="F247" s="6" t="s">
        <v>41</v>
      </c>
      <c r="G247" s="6" t="s">
        <v>1766</v>
      </c>
      <c r="H247" s="8">
        <v>1.46387403</v>
      </c>
      <c r="I247" s="8">
        <v>0.84107809</v>
      </c>
      <c r="J247" s="8">
        <v>1.0452357</v>
      </c>
      <c r="K247" s="8">
        <v>1.15090161</v>
      </c>
      <c r="L247" s="19"/>
      <c r="O247" s="9" t="s">
        <v>1769</v>
      </c>
      <c r="P247" s="10">
        <v>2.10440339</v>
      </c>
    </row>
    <row r="248" ht="15.75" customHeight="1">
      <c r="A248" s="6" t="s">
        <v>1771</v>
      </c>
      <c r="B248" s="7" t="s">
        <v>1772</v>
      </c>
      <c r="C248" s="8">
        <v>629.0</v>
      </c>
      <c r="D248" s="8">
        <v>137.0</v>
      </c>
      <c r="E248" s="6" t="s">
        <v>86</v>
      </c>
      <c r="F248" s="17" t="e">
        <v>#N/A</v>
      </c>
      <c r="G248" s="6" t="s">
        <v>88</v>
      </c>
      <c r="H248" s="8">
        <v>5.19167889</v>
      </c>
      <c r="I248" s="8">
        <v>2.98314784</v>
      </c>
      <c r="J248" s="8">
        <v>2.28462257</v>
      </c>
      <c r="K248" s="8">
        <v>3.77349142</v>
      </c>
      <c r="L248" s="19"/>
      <c r="O248" s="9" t="s">
        <v>1774</v>
      </c>
      <c r="P248" s="10">
        <v>2.10131957</v>
      </c>
    </row>
    <row r="249" ht="15.75" customHeight="1">
      <c r="A249" s="6" t="s">
        <v>1775</v>
      </c>
      <c r="B249" s="7" t="s">
        <v>1776</v>
      </c>
      <c r="C249" s="7">
        <v>3144.0</v>
      </c>
      <c r="D249" s="8">
        <v>807.0</v>
      </c>
      <c r="E249" s="6" t="s">
        <v>785</v>
      </c>
      <c r="F249" s="17" t="e">
        <v>#N/A</v>
      </c>
      <c r="G249" s="6" t="s">
        <v>1777</v>
      </c>
      <c r="H249" s="8">
        <v>16.7355354</v>
      </c>
      <c r="I249" s="8">
        <v>9.66629678</v>
      </c>
      <c r="J249" s="8">
        <v>5.76605358</v>
      </c>
      <c r="K249" s="8">
        <v>12.9330744</v>
      </c>
      <c r="L249" s="8" t="s">
        <v>130</v>
      </c>
      <c r="O249" s="9" t="s">
        <v>1778</v>
      </c>
      <c r="P249" s="10">
        <v>2.099462807</v>
      </c>
    </row>
    <row r="250" ht="15.75" customHeight="1">
      <c r="A250" s="6" t="s">
        <v>1779</v>
      </c>
      <c r="B250" s="7"/>
      <c r="C250" s="7">
        <v>2618.0</v>
      </c>
      <c r="D250" s="8">
        <v>594.0</v>
      </c>
      <c r="E250" s="6" t="s">
        <v>315</v>
      </c>
      <c r="F250" s="6" t="s">
        <v>316</v>
      </c>
      <c r="G250" s="6" t="s">
        <v>1780</v>
      </c>
      <c r="H250" s="8">
        <v>0.3526248</v>
      </c>
      <c r="I250" s="8">
        <v>0.58620464</v>
      </c>
      <c r="J250" s="8">
        <v>0.66149004</v>
      </c>
      <c r="K250" s="8">
        <v>0.38324383</v>
      </c>
      <c r="L250" s="19"/>
      <c r="O250" s="9" t="s">
        <v>1783</v>
      </c>
      <c r="P250" s="10">
        <v>2.097317544</v>
      </c>
    </row>
    <row r="251" ht="15.75" customHeight="1">
      <c r="A251" s="6" t="s">
        <v>1784</v>
      </c>
      <c r="B251" s="7" t="s">
        <v>1453</v>
      </c>
      <c r="C251" s="7">
        <v>7528.0</v>
      </c>
      <c r="D251" s="7">
        <v>1804.0</v>
      </c>
      <c r="E251" s="6" t="s">
        <v>1454</v>
      </c>
      <c r="F251" s="17" t="e">
        <v>#N/A</v>
      </c>
      <c r="G251" s="6" t="s">
        <v>1787</v>
      </c>
      <c r="H251" s="8">
        <v>65.8610156</v>
      </c>
      <c r="I251" s="8">
        <v>38.4587171</v>
      </c>
      <c r="J251" s="8">
        <v>51.3505135</v>
      </c>
      <c r="K251" s="8">
        <v>42.0323467</v>
      </c>
      <c r="L251" s="19"/>
      <c r="O251" s="9" t="s">
        <v>1790</v>
      </c>
      <c r="P251" s="10">
        <v>2.095857936</v>
      </c>
    </row>
    <row r="252" ht="15.75" customHeight="1">
      <c r="A252" s="6" t="s">
        <v>1791</v>
      </c>
      <c r="B252" s="7" t="s">
        <v>1792</v>
      </c>
      <c r="C252" s="7">
        <v>4292.0</v>
      </c>
      <c r="D252" s="7">
        <v>1040.0</v>
      </c>
      <c r="E252" s="6" t="s">
        <v>220</v>
      </c>
      <c r="F252" s="6" t="s">
        <v>221</v>
      </c>
      <c r="G252" s="6" t="s">
        <v>1793</v>
      </c>
      <c r="H252" s="8">
        <v>50.2122367</v>
      </c>
      <c r="I252" s="8">
        <v>29.4071318</v>
      </c>
      <c r="J252" s="8">
        <v>21.506636</v>
      </c>
      <c r="K252" s="8">
        <v>22.5416569</v>
      </c>
      <c r="L252" s="19"/>
      <c r="O252" s="9" t="s">
        <v>1794</v>
      </c>
      <c r="P252" s="10">
        <v>2.09354528</v>
      </c>
    </row>
    <row r="253" ht="15.75" customHeight="1">
      <c r="A253" s="6" t="s">
        <v>1795</v>
      </c>
      <c r="B253" s="7" t="s">
        <v>1432</v>
      </c>
      <c r="C253" s="7">
        <v>6637.0</v>
      </c>
      <c r="D253" s="7">
        <v>2016.0</v>
      </c>
      <c r="E253" s="6" t="s">
        <v>1433</v>
      </c>
      <c r="F253" s="17" t="e">
        <v>#N/A</v>
      </c>
      <c r="G253" s="6" t="s">
        <v>1796</v>
      </c>
      <c r="H253" s="8">
        <v>121.905617</v>
      </c>
      <c r="I253" s="8">
        <v>107.180877</v>
      </c>
      <c r="J253" s="8">
        <v>150.675156</v>
      </c>
      <c r="K253" s="8">
        <v>88.7528854</v>
      </c>
      <c r="L253" s="19"/>
      <c r="O253" s="9" t="s">
        <v>1798</v>
      </c>
      <c r="P253" s="10">
        <v>2.06795291</v>
      </c>
    </row>
    <row r="254" ht="15.75" customHeight="1">
      <c r="A254" s="6" t="s">
        <v>1799</v>
      </c>
      <c r="B254" s="7" t="s">
        <v>1800</v>
      </c>
      <c r="C254" s="7">
        <v>1165.0</v>
      </c>
      <c r="D254" s="8">
        <v>232.0</v>
      </c>
      <c r="E254" s="6" t="s">
        <v>1113</v>
      </c>
      <c r="F254" s="17" t="e">
        <v>#N/A</v>
      </c>
      <c r="G254" s="6" t="e">
        <v>#N/A</v>
      </c>
      <c r="H254" s="8">
        <v>1.32419089</v>
      </c>
      <c r="I254" s="8">
        <v>5.84148822</v>
      </c>
      <c r="J254" s="8">
        <v>9.21359705</v>
      </c>
      <c r="K254" s="8">
        <v>5.50084828</v>
      </c>
      <c r="L254" s="8" t="s">
        <v>43</v>
      </c>
      <c r="O254" s="9" t="s">
        <v>1803</v>
      </c>
      <c r="P254" s="10">
        <v>2.056669122</v>
      </c>
    </row>
    <row r="255" ht="15.75" customHeight="1">
      <c r="A255" s="6" t="s">
        <v>1804</v>
      </c>
      <c r="B255" s="7"/>
      <c r="C255" s="7">
        <v>2685.0</v>
      </c>
      <c r="D255" s="8">
        <v>602.0</v>
      </c>
      <c r="E255" s="6" t="s">
        <v>315</v>
      </c>
      <c r="F255" s="6" t="s">
        <v>316</v>
      </c>
      <c r="G255" s="6" t="s">
        <v>976</v>
      </c>
      <c r="H255" s="8">
        <v>0.57999031</v>
      </c>
      <c r="I255" s="8">
        <v>0.34641162</v>
      </c>
      <c r="J255" s="8">
        <v>0.55339604</v>
      </c>
      <c r="K255" s="8">
        <v>0.33650526</v>
      </c>
      <c r="L255" s="19"/>
      <c r="O255" s="9" t="s">
        <v>1808</v>
      </c>
      <c r="P255" s="10">
        <v>2.053005616</v>
      </c>
    </row>
    <row r="256" ht="15.75" customHeight="1">
      <c r="A256" s="6" t="s">
        <v>1809</v>
      </c>
      <c r="B256" s="7"/>
      <c r="C256" s="7">
        <v>3061.0</v>
      </c>
      <c r="D256" s="8">
        <v>751.0</v>
      </c>
      <c r="E256" s="6" t="s">
        <v>352</v>
      </c>
      <c r="F256" s="6" t="s">
        <v>353</v>
      </c>
      <c r="G256" s="6" t="s">
        <v>1810</v>
      </c>
      <c r="H256" s="8">
        <v>3.27178999</v>
      </c>
      <c r="I256" s="8">
        <v>1.9702679</v>
      </c>
      <c r="J256" s="8">
        <v>2.05024391</v>
      </c>
      <c r="K256" s="8">
        <v>1.95170623</v>
      </c>
      <c r="L256" s="19"/>
      <c r="O256" s="9" t="s">
        <v>1811</v>
      </c>
      <c r="P256" s="10">
        <v>2.045582164</v>
      </c>
    </row>
    <row r="257" ht="15.75" customHeight="1">
      <c r="A257" s="6" t="s">
        <v>1812</v>
      </c>
      <c r="B257" s="7" t="s">
        <v>1064</v>
      </c>
      <c r="C257" s="7">
        <v>2210.0</v>
      </c>
      <c r="D257" s="8">
        <v>527.0</v>
      </c>
      <c r="E257" s="6" t="s">
        <v>40</v>
      </c>
      <c r="F257" s="6" t="s">
        <v>41</v>
      </c>
      <c r="G257" s="6" t="s">
        <v>1813</v>
      </c>
      <c r="H257" s="8">
        <v>0.26460105</v>
      </c>
      <c r="I257" s="8">
        <v>1.20719258</v>
      </c>
      <c r="J257" s="8">
        <v>0.75075467</v>
      </c>
      <c r="K257" s="8">
        <v>0.45475433</v>
      </c>
      <c r="L257" s="8" t="s">
        <v>43</v>
      </c>
      <c r="O257" s="9" t="s">
        <v>1814</v>
      </c>
      <c r="P257" s="10">
        <v>2.043583701</v>
      </c>
    </row>
    <row r="258" ht="15.75" customHeight="1">
      <c r="A258" s="6" t="s">
        <v>1815</v>
      </c>
      <c r="B258" s="7" t="s">
        <v>1243</v>
      </c>
      <c r="C258" s="7">
        <v>3214.0</v>
      </c>
      <c r="D258" s="8">
        <v>887.0</v>
      </c>
      <c r="E258" s="6" t="s">
        <v>273</v>
      </c>
      <c r="F258" s="6" t="s">
        <v>274</v>
      </c>
      <c r="G258" s="6" t="s">
        <v>1816</v>
      </c>
      <c r="H258" s="8">
        <v>102.097949</v>
      </c>
      <c r="I258" s="8">
        <v>62.2582328</v>
      </c>
      <c r="J258" s="8">
        <v>129.896026</v>
      </c>
      <c r="K258" s="8">
        <v>86.494119</v>
      </c>
      <c r="L258" s="19"/>
      <c r="O258" s="9" t="s">
        <v>1817</v>
      </c>
      <c r="P258" s="10">
        <v>2.038113895</v>
      </c>
    </row>
    <row r="259" ht="15.75" customHeight="1">
      <c r="A259" s="6" t="s">
        <v>1818</v>
      </c>
      <c r="B259" s="7" t="s">
        <v>1819</v>
      </c>
      <c r="C259" s="7">
        <v>1933.0</v>
      </c>
      <c r="D259" s="8">
        <v>540.0</v>
      </c>
      <c r="E259" s="6" t="s">
        <v>703</v>
      </c>
      <c r="F259" s="17" t="e">
        <v>#N/A</v>
      </c>
      <c r="G259" s="6" t="s">
        <v>1325</v>
      </c>
      <c r="H259" s="8">
        <v>194.97049</v>
      </c>
      <c r="I259" s="8">
        <v>118.932741</v>
      </c>
      <c r="J259" s="8">
        <v>287.748698</v>
      </c>
      <c r="K259" s="8">
        <v>181.168757</v>
      </c>
      <c r="L259" s="19"/>
      <c r="O259" s="9" t="s">
        <v>1820</v>
      </c>
      <c r="P259" s="10">
        <v>2.033247908</v>
      </c>
    </row>
    <row r="260" ht="15.75" customHeight="1">
      <c r="A260" s="6" t="s">
        <v>1821</v>
      </c>
      <c r="B260" s="7" t="s">
        <v>1489</v>
      </c>
      <c r="C260" s="7">
        <v>6213.0</v>
      </c>
      <c r="D260" s="7">
        <v>1909.0</v>
      </c>
      <c r="E260" s="6" t="s">
        <v>1433</v>
      </c>
      <c r="F260" s="17" t="e">
        <v>#N/A</v>
      </c>
      <c r="G260" s="6" t="s">
        <v>1822</v>
      </c>
      <c r="H260" s="8">
        <v>154.814116</v>
      </c>
      <c r="I260" s="8">
        <v>160.422203</v>
      </c>
      <c r="J260" s="8">
        <v>178.695832</v>
      </c>
      <c r="K260" s="8">
        <v>109.563204</v>
      </c>
      <c r="L260" s="19"/>
      <c r="O260" s="9" t="s">
        <v>377</v>
      </c>
      <c r="P260" s="10">
        <v>2.032682242</v>
      </c>
    </row>
    <row r="261" ht="15.75" customHeight="1">
      <c r="A261" s="6" t="s">
        <v>1823</v>
      </c>
      <c r="B261" s="7" t="s">
        <v>667</v>
      </c>
      <c r="C261" s="7">
        <v>2510.0</v>
      </c>
      <c r="D261" s="8">
        <v>537.0</v>
      </c>
      <c r="E261" s="6" t="s">
        <v>115</v>
      </c>
      <c r="F261" s="17" t="e">
        <v>#N/A</v>
      </c>
      <c r="G261" s="6" t="s">
        <v>1824</v>
      </c>
      <c r="H261" s="8">
        <v>20.7830586</v>
      </c>
      <c r="I261" s="8">
        <v>12.7837441</v>
      </c>
      <c r="J261" s="8">
        <v>21.1832195</v>
      </c>
      <c r="K261" s="8">
        <v>17.6615472</v>
      </c>
      <c r="L261" s="19"/>
      <c r="O261" s="9" t="s">
        <v>1825</v>
      </c>
      <c r="P261" s="10">
        <v>2.01609111</v>
      </c>
    </row>
    <row r="262" ht="15.75" customHeight="1">
      <c r="A262" s="6" t="s">
        <v>1826</v>
      </c>
      <c r="B262" s="7" t="s">
        <v>1827</v>
      </c>
      <c r="C262" s="7">
        <v>1635.0</v>
      </c>
      <c r="D262" s="8">
        <v>257.0</v>
      </c>
      <c r="E262" s="6" t="s">
        <v>126</v>
      </c>
      <c r="F262" s="6" t="s">
        <v>127</v>
      </c>
      <c r="G262" s="6" t="s">
        <v>128</v>
      </c>
      <c r="H262" s="8">
        <v>2.11605521</v>
      </c>
      <c r="I262" s="8">
        <v>1.3346806</v>
      </c>
      <c r="J262" s="8">
        <v>3.70660793</v>
      </c>
      <c r="K262" s="8">
        <v>2.28064095</v>
      </c>
      <c r="L262" s="19"/>
      <c r="O262" s="9" t="s">
        <v>1828</v>
      </c>
      <c r="P262" s="10">
        <v>2.00852031</v>
      </c>
    </row>
    <row r="263" ht="15.75" customHeight="1">
      <c r="A263" s="6" t="s">
        <v>1829</v>
      </c>
      <c r="B263" s="7" t="s">
        <v>1136</v>
      </c>
      <c r="C263" s="7">
        <v>2390.0</v>
      </c>
      <c r="D263" s="8">
        <v>670.0</v>
      </c>
      <c r="E263" s="6" t="s">
        <v>683</v>
      </c>
      <c r="F263" s="6" t="s">
        <v>389</v>
      </c>
      <c r="G263" s="6" t="s">
        <v>1830</v>
      </c>
      <c r="H263" s="8">
        <v>53.0669663</v>
      </c>
      <c r="I263" s="8">
        <v>32.65807</v>
      </c>
      <c r="J263" s="8">
        <v>40.7903547</v>
      </c>
      <c r="K263" s="8">
        <v>35.618574</v>
      </c>
      <c r="L263" s="19"/>
      <c r="O263" s="9" t="s">
        <v>1831</v>
      </c>
      <c r="P263" s="10">
        <v>1.995052374</v>
      </c>
    </row>
    <row r="264" ht="15.75" customHeight="1">
      <c r="A264" s="6" t="s">
        <v>1832</v>
      </c>
      <c r="B264" s="7" t="s">
        <v>1833</v>
      </c>
      <c r="C264" s="7">
        <v>1633.0</v>
      </c>
      <c r="D264" s="8">
        <v>436.0</v>
      </c>
      <c r="E264" s="6" t="s">
        <v>304</v>
      </c>
      <c r="F264" s="17" t="e">
        <v>#N/A</v>
      </c>
      <c r="G264" s="6" t="s">
        <v>1834</v>
      </c>
      <c r="H264" s="8">
        <v>59.6252363</v>
      </c>
      <c r="I264" s="8">
        <v>36.7228654</v>
      </c>
      <c r="J264" s="8">
        <v>41.4209728</v>
      </c>
      <c r="K264" s="8">
        <v>51.7925053</v>
      </c>
      <c r="L264" s="19"/>
      <c r="O264" s="9" t="s">
        <v>1835</v>
      </c>
      <c r="P264" s="10">
        <v>1.99316825</v>
      </c>
    </row>
    <row r="265" ht="15.75" customHeight="1">
      <c r="A265" s="6" t="s">
        <v>1836</v>
      </c>
      <c r="B265" s="7" t="s">
        <v>1605</v>
      </c>
      <c r="C265" s="7">
        <v>1512.0</v>
      </c>
      <c r="D265" s="8">
        <v>325.0</v>
      </c>
      <c r="E265" s="6" t="s">
        <v>250</v>
      </c>
      <c r="F265" s="6" t="s">
        <v>71</v>
      </c>
      <c r="G265" s="6" t="s">
        <v>1837</v>
      </c>
      <c r="H265" s="8">
        <v>1.67228453</v>
      </c>
      <c r="I265" s="8">
        <v>1.03313956</v>
      </c>
      <c r="J265" s="8">
        <v>0.63987143</v>
      </c>
      <c r="K265" s="8">
        <v>1.23584354</v>
      </c>
      <c r="L265" s="19"/>
      <c r="O265" s="9" t="s">
        <v>1838</v>
      </c>
      <c r="P265" s="10">
        <v>1.992472063</v>
      </c>
    </row>
    <row r="266" ht="15.75" customHeight="1">
      <c r="A266" s="6" t="s">
        <v>1839</v>
      </c>
      <c r="B266" s="7" t="s">
        <v>1840</v>
      </c>
      <c r="C266" s="7">
        <v>2103.0</v>
      </c>
      <c r="D266" s="8">
        <v>604.0</v>
      </c>
      <c r="E266" s="6" t="s">
        <v>145</v>
      </c>
      <c r="F266" s="17" t="e">
        <v>#N/A</v>
      </c>
      <c r="G266" s="6" t="s">
        <v>1306</v>
      </c>
      <c r="H266" s="8">
        <v>55.2901779</v>
      </c>
      <c r="I266" s="8">
        <v>119.192325</v>
      </c>
      <c r="J266" s="8">
        <v>100.375472</v>
      </c>
      <c r="K266" s="8">
        <v>62.1570853</v>
      </c>
      <c r="L266" s="8" t="s">
        <v>43</v>
      </c>
      <c r="O266" s="9" t="s">
        <v>1841</v>
      </c>
      <c r="P266" s="10">
        <v>1.989177339</v>
      </c>
    </row>
    <row r="267" ht="15.75" customHeight="1">
      <c r="A267" s="6" t="s">
        <v>1842</v>
      </c>
      <c r="B267" s="7"/>
      <c r="C267" s="7">
        <v>2422.0</v>
      </c>
      <c r="D267" s="8">
        <v>547.0</v>
      </c>
      <c r="E267" s="6" t="s">
        <v>176</v>
      </c>
      <c r="F267" s="6" t="s">
        <v>177</v>
      </c>
      <c r="G267" s="6" t="s">
        <v>178</v>
      </c>
      <c r="H267" s="8">
        <v>14.1852871</v>
      </c>
      <c r="I267" s="8">
        <v>12.9267992</v>
      </c>
      <c r="J267" s="8">
        <v>33.7736031</v>
      </c>
      <c r="K267" s="8">
        <v>20.9177265</v>
      </c>
      <c r="L267" s="19"/>
      <c r="O267" s="9" t="s">
        <v>1843</v>
      </c>
      <c r="P267" s="10">
        <v>1.98823173</v>
      </c>
    </row>
    <row r="268" ht="15.75" customHeight="1">
      <c r="A268" s="6" t="s">
        <v>1844</v>
      </c>
      <c r="B268" s="7" t="s">
        <v>1845</v>
      </c>
      <c r="C268" s="7">
        <v>1777.0</v>
      </c>
      <c r="D268" s="8">
        <v>390.0</v>
      </c>
      <c r="E268" s="6" t="s">
        <v>145</v>
      </c>
      <c r="F268" s="17" t="e">
        <v>#N/A</v>
      </c>
      <c r="G268" s="6" t="s">
        <v>301</v>
      </c>
      <c r="H268" s="8">
        <v>40.2013995</v>
      </c>
      <c r="I268" s="8">
        <v>24.9207146</v>
      </c>
      <c r="J268" s="8">
        <v>32.7286468</v>
      </c>
      <c r="K268" s="8">
        <v>33.0133506</v>
      </c>
      <c r="L268" s="19"/>
      <c r="O268" s="9" t="s">
        <v>1846</v>
      </c>
      <c r="P268" s="10">
        <v>1.986917587</v>
      </c>
    </row>
    <row r="269" ht="15.75" customHeight="1">
      <c r="A269" s="6" t="s">
        <v>1847</v>
      </c>
      <c r="B269" s="7" t="s">
        <v>1848</v>
      </c>
      <c r="C269" s="7">
        <v>1324.0</v>
      </c>
      <c r="D269" s="8">
        <v>266.0</v>
      </c>
      <c r="E269" s="6" t="s">
        <v>732</v>
      </c>
      <c r="F269" s="6" t="s">
        <v>734</v>
      </c>
      <c r="G269" s="6" t="s">
        <v>823</v>
      </c>
      <c r="H269" s="8">
        <v>1.62608031</v>
      </c>
      <c r="I269" s="8">
        <v>1.00871075</v>
      </c>
      <c r="J269" s="8">
        <v>1.15853414</v>
      </c>
      <c r="K269" s="8">
        <v>1.0454709</v>
      </c>
      <c r="L269" s="19"/>
      <c r="O269" s="9" t="s">
        <v>1849</v>
      </c>
      <c r="P269" s="10">
        <v>1.986249577</v>
      </c>
    </row>
    <row r="270" ht="15.75" customHeight="1">
      <c r="A270" s="6" t="s">
        <v>1850</v>
      </c>
      <c r="B270" s="7" t="s">
        <v>1519</v>
      </c>
      <c r="C270" s="7">
        <v>2814.0</v>
      </c>
      <c r="D270" s="8">
        <v>775.0</v>
      </c>
      <c r="E270" s="6" t="s">
        <v>1520</v>
      </c>
      <c r="F270" s="17" t="e">
        <v>#N/A</v>
      </c>
      <c r="G270" s="6" t="s">
        <v>1851</v>
      </c>
      <c r="H270" s="8">
        <v>85.8990087</v>
      </c>
      <c r="I270" s="8">
        <v>74.6777003</v>
      </c>
      <c r="J270" s="8">
        <v>111.221473</v>
      </c>
      <c r="K270" s="8">
        <v>69.2540319</v>
      </c>
      <c r="L270" s="19"/>
      <c r="O270" s="9" t="s">
        <v>1852</v>
      </c>
      <c r="P270" s="10">
        <v>1.983166713</v>
      </c>
    </row>
    <row r="271" ht="15.75" customHeight="1">
      <c r="A271" s="6" t="s">
        <v>1853</v>
      </c>
      <c r="B271" s="7"/>
      <c r="C271" s="7">
        <v>1317.0</v>
      </c>
      <c r="D271" s="8">
        <v>223.0</v>
      </c>
      <c r="E271" s="6" t="s">
        <v>53</v>
      </c>
      <c r="F271" s="6" t="s">
        <v>54</v>
      </c>
      <c r="G271" s="6" t="s">
        <v>56</v>
      </c>
      <c r="H271" s="8">
        <v>1.50277095</v>
      </c>
      <c r="I271" s="8">
        <v>0.93708526</v>
      </c>
      <c r="J271" s="8">
        <v>1.48799448</v>
      </c>
      <c r="K271" s="8">
        <v>1.19183619</v>
      </c>
      <c r="L271" s="19"/>
      <c r="O271" s="9" t="s">
        <v>1854</v>
      </c>
      <c r="P271" s="10">
        <v>1.980639946</v>
      </c>
    </row>
    <row r="272" ht="15.75" customHeight="1">
      <c r="A272" s="6" t="s">
        <v>1855</v>
      </c>
      <c r="B272" s="7" t="s">
        <v>1856</v>
      </c>
      <c r="C272" s="7">
        <v>1468.0</v>
      </c>
      <c r="D272" s="8">
        <v>419.0</v>
      </c>
      <c r="E272" s="6" t="s">
        <v>247</v>
      </c>
      <c r="F272" s="17" t="e">
        <v>#N/A</v>
      </c>
      <c r="G272" s="6" t="s">
        <v>248</v>
      </c>
      <c r="H272" s="8">
        <v>10.593671</v>
      </c>
      <c r="I272" s="8">
        <v>27.5993348</v>
      </c>
      <c r="J272" s="8">
        <v>29.0553075</v>
      </c>
      <c r="K272" s="8">
        <v>18.2381696</v>
      </c>
      <c r="L272" s="8" t="s">
        <v>43</v>
      </c>
      <c r="O272" s="9" t="s">
        <v>1857</v>
      </c>
      <c r="P272" s="10">
        <v>1.980386562</v>
      </c>
    </row>
    <row r="273" ht="15.75" customHeight="1">
      <c r="A273" s="6" t="s">
        <v>1858</v>
      </c>
      <c r="B273" s="7" t="s">
        <v>1859</v>
      </c>
      <c r="C273" s="7">
        <v>2604.0</v>
      </c>
      <c r="D273" s="8">
        <v>578.0</v>
      </c>
      <c r="E273" s="6" t="s">
        <v>145</v>
      </c>
      <c r="F273" s="17" t="e">
        <v>#N/A</v>
      </c>
      <c r="G273" s="6" t="s">
        <v>1860</v>
      </c>
      <c r="H273" s="8">
        <v>67.2427233</v>
      </c>
      <c r="I273" s="8">
        <v>52.6165157</v>
      </c>
      <c r="J273" s="8">
        <v>63.8254321</v>
      </c>
      <c r="K273" s="8">
        <v>40.2512549</v>
      </c>
      <c r="L273" s="19"/>
      <c r="O273" s="9" t="s">
        <v>1861</v>
      </c>
      <c r="P273" s="10">
        <v>1.980032732</v>
      </c>
    </row>
    <row r="274" ht="15.75" customHeight="1">
      <c r="A274" s="6" t="s">
        <v>1862</v>
      </c>
      <c r="B274" s="7" t="s">
        <v>1863</v>
      </c>
      <c r="C274" s="7">
        <v>4758.0</v>
      </c>
      <c r="D274" s="7">
        <v>1104.0</v>
      </c>
      <c r="E274" s="6" t="s">
        <v>40</v>
      </c>
      <c r="F274" s="6" t="s">
        <v>41</v>
      </c>
      <c r="G274" s="6" t="s">
        <v>1864</v>
      </c>
      <c r="H274" s="8">
        <v>80.3775691</v>
      </c>
      <c r="I274" s="8">
        <v>51.3458508</v>
      </c>
      <c r="J274" s="8">
        <v>62.7120261</v>
      </c>
      <c r="K274" s="8">
        <v>58.5967709</v>
      </c>
      <c r="L274" s="19"/>
      <c r="O274" s="9" t="s">
        <v>1865</v>
      </c>
      <c r="P274" s="10">
        <v>1.977160869</v>
      </c>
    </row>
    <row r="275" ht="15.75" customHeight="1">
      <c r="A275" s="6" t="s">
        <v>1866</v>
      </c>
      <c r="B275" s="7"/>
      <c r="C275" s="7">
        <v>4082.0</v>
      </c>
      <c r="D275" s="8">
        <v>738.0</v>
      </c>
      <c r="E275" s="6" t="s">
        <v>72</v>
      </c>
      <c r="F275" s="6" t="s">
        <v>17</v>
      </c>
      <c r="G275" s="6" t="s">
        <v>112</v>
      </c>
      <c r="H275" s="8">
        <v>4.0449217</v>
      </c>
      <c r="I275" s="8">
        <v>15.4406108</v>
      </c>
      <c r="J275" s="8">
        <v>37.0078809</v>
      </c>
      <c r="K275" s="8">
        <v>23.6723897</v>
      </c>
      <c r="L275" s="8" t="s">
        <v>43</v>
      </c>
      <c r="O275" s="9" t="s">
        <v>1867</v>
      </c>
      <c r="P275" s="10">
        <v>1.976994043</v>
      </c>
    </row>
    <row r="276" ht="15.75" customHeight="1">
      <c r="A276" s="6" t="s">
        <v>1868</v>
      </c>
      <c r="B276" s="7"/>
      <c r="C276" s="7">
        <v>1516.0</v>
      </c>
      <c r="D276" s="8">
        <v>294.0</v>
      </c>
      <c r="E276" s="6" t="s">
        <v>96</v>
      </c>
      <c r="F276" s="17" t="e">
        <v>#N/A</v>
      </c>
      <c r="G276" s="6" t="s">
        <v>97</v>
      </c>
      <c r="H276" s="8">
        <v>11.2050455</v>
      </c>
      <c r="I276" s="8">
        <v>8.45933926</v>
      </c>
      <c r="J276" s="8">
        <v>7.72137136</v>
      </c>
      <c r="K276" s="8">
        <v>4.96314322</v>
      </c>
      <c r="L276" s="19"/>
      <c r="O276" s="9" t="s">
        <v>1869</v>
      </c>
      <c r="P276" s="10">
        <v>1.973463399</v>
      </c>
    </row>
    <row r="277" ht="15.75" customHeight="1">
      <c r="A277" s="6" t="s">
        <v>1870</v>
      </c>
      <c r="B277" s="7" t="s">
        <v>1871</v>
      </c>
      <c r="C277" s="7">
        <v>1210.0</v>
      </c>
      <c r="D277" s="8">
        <v>221.0</v>
      </c>
      <c r="E277" s="6" t="s">
        <v>371</v>
      </c>
      <c r="F277" s="6" t="s">
        <v>372</v>
      </c>
      <c r="G277" s="6" t="s">
        <v>373</v>
      </c>
      <c r="H277" s="8">
        <v>9.66266336</v>
      </c>
      <c r="I277" s="8">
        <v>6.27464213</v>
      </c>
      <c r="J277" s="8">
        <v>5.91435758</v>
      </c>
      <c r="K277" s="8">
        <v>7.41756114</v>
      </c>
      <c r="L277" s="19"/>
      <c r="O277" s="9" t="s">
        <v>1872</v>
      </c>
      <c r="P277" s="10">
        <v>1.970007109</v>
      </c>
    </row>
    <row r="278" ht="15.75" customHeight="1">
      <c r="A278" s="6" t="s">
        <v>1873</v>
      </c>
      <c r="B278" s="7"/>
      <c r="C278" s="7">
        <v>1811.0</v>
      </c>
      <c r="D278" s="8">
        <v>371.0</v>
      </c>
      <c r="E278" s="6" t="s">
        <v>121</v>
      </c>
      <c r="F278" s="6" t="s">
        <v>41</v>
      </c>
      <c r="G278" s="6" t="s">
        <v>1874</v>
      </c>
      <c r="H278" s="8">
        <v>2.44456382</v>
      </c>
      <c r="I278" s="8">
        <v>1.83904643</v>
      </c>
      <c r="J278" s="8">
        <v>2.02993575</v>
      </c>
      <c r="K278" s="8">
        <v>1.32385842</v>
      </c>
      <c r="L278" s="19"/>
      <c r="O278" s="9" t="s">
        <v>1875</v>
      </c>
      <c r="P278" s="10">
        <v>1.969534448</v>
      </c>
    </row>
    <row r="279" ht="15.75" customHeight="1">
      <c r="A279" s="6" t="s">
        <v>1876</v>
      </c>
      <c r="B279" s="7" t="s">
        <v>482</v>
      </c>
      <c r="C279" s="7">
        <v>2351.0</v>
      </c>
      <c r="D279" s="8">
        <v>586.0</v>
      </c>
      <c r="E279" s="6" t="s">
        <v>72</v>
      </c>
      <c r="F279" s="6" t="s">
        <v>17</v>
      </c>
      <c r="G279" s="6" t="s">
        <v>1461</v>
      </c>
      <c r="H279" s="8">
        <v>21.5674062</v>
      </c>
      <c r="I279" s="8">
        <v>14.0850968</v>
      </c>
      <c r="J279" s="8">
        <v>22.1891395</v>
      </c>
      <c r="K279" s="8">
        <v>16.3880565</v>
      </c>
      <c r="L279" s="19"/>
      <c r="O279" s="9" t="s">
        <v>468</v>
      </c>
      <c r="P279" s="10">
        <v>1.966566012</v>
      </c>
    </row>
    <row r="280" ht="15.75" customHeight="1">
      <c r="A280" s="6" t="s">
        <v>1877</v>
      </c>
      <c r="B280" s="7" t="s">
        <v>643</v>
      </c>
      <c r="C280" s="7">
        <v>2147.0</v>
      </c>
      <c r="D280" s="8">
        <v>512.0</v>
      </c>
      <c r="E280" s="6" t="s">
        <v>395</v>
      </c>
      <c r="F280" s="17" t="e">
        <v>#N/A</v>
      </c>
      <c r="G280" s="6" t="s">
        <v>645</v>
      </c>
      <c r="H280" s="8">
        <v>9.56270369</v>
      </c>
      <c r="I280" s="8">
        <v>6.29207082</v>
      </c>
      <c r="J280" s="8">
        <v>4.58728961</v>
      </c>
      <c r="K280" s="8">
        <v>6.8127256</v>
      </c>
      <c r="L280" s="19"/>
      <c r="O280" s="9" t="s">
        <v>1878</v>
      </c>
      <c r="P280" s="10">
        <v>1.965651066</v>
      </c>
    </row>
    <row r="281" ht="15.75" customHeight="1">
      <c r="A281" s="6" t="s">
        <v>1879</v>
      </c>
      <c r="B281" s="7" t="s">
        <v>1880</v>
      </c>
      <c r="C281" s="7">
        <v>2343.0</v>
      </c>
      <c r="D281" s="8">
        <v>659.0</v>
      </c>
      <c r="E281" s="6" t="s">
        <v>145</v>
      </c>
      <c r="F281" s="17" t="e">
        <v>#N/A</v>
      </c>
      <c r="G281" s="6" t="s">
        <v>237</v>
      </c>
      <c r="H281" s="8">
        <v>28.9950662</v>
      </c>
      <c r="I281" s="8">
        <v>39.0174623</v>
      </c>
      <c r="J281" s="8">
        <v>50.9811808</v>
      </c>
      <c r="K281" s="8">
        <v>33.5765003</v>
      </c>
      <c r="L281" s="19"/>
      <c r="O281" s="9" t="s">
        <v>1881</v>
      </c>
      <c r="P281" s="10">
        <v>1.961600484</v>
      </c>
    </row>
    <row r="282" ht="15.75" customHeight="1">
      <c r="A282" s="6" t="s">
        <v>1882</v>
      </c>
      <c r="B282" s="7" t="s">
        <v>1883</v>
      </c>
      <c r="C282" s="7">
        <v>1544.0</v>
      </c>
      <c r="D282" s="8">
        <v>319.0</v>
      </c>
      <c r="E282" s="6" t="s">
        <v>145</v>
      </c>
      <c r="F282" s="17" t="e">
        <v>#N/A</v>
      </c>
      <c r="G282" s="6" t="s">
        <v>301</v>
      </c>
      <c r="H282" s="8">
        <v>7.74236885</v>
      </c>
      <c r="I282" s="8">
        <v>5.10185198</v>
      </c>
      <c r="J282" s="8">
        <v>6.53267592</v>
      </c>
      <c r="K282" s="8">
        <v>15.9940719</v>
      </c>
      <c r="L282" s="8" t="s">
        <v>842</v>
      </c>
      <c r="O282" s="9" t="s">
        <v>499</v>
      </c>
      <c r="P282" s="10">
        <v>1.95667409</v>
      </c>
    </row>
    <row r="283" ht="15.75" customHeight="1">
      <c r="A283" s="6" t="s">
        <v>1884</v>
      </c>
      <c r="B283" s="7" t="s">
        <v>1885</v>
      </c>
      <c r="C283" s="7">
        <v>5843.0</v>
      </c>
      <c r="D283" s="7">
        <v>1754.0</v>
      </c>
      <c r="E283" s="6" t="s">
        <v>661</v>
      </c>
      <c r="F283" s="17" t="e">
        <v>#N/A</v>
      </c>
      <c r="G283" s="6" t="s">
        <v>1886</v>
      </c>
      <c r="H283" s="8">
        <v>201.631376</v>
      </c>
      <c r="I283" s="8">
        <v>259.379844</v>
      </c>
      <c r="J283" s="8">
        <v>236.016586</v>
      </c>
      <c r="K283" s="8">
        <v>155.738292</v>
      </c>
      <c r="L283" s="19"/>
      <c r="O283" s="9" t="s">
        <v>1887</v>
      </c>
      <c r="P283" s="10">
        <v>1.949478207</v>
      </c>
    </row>
    <row r="284" ht="15.75" customHeight="1">
      <c r="A284" s="6" t="s">
        <v>1888</v>
      </c>
      <c r="B284" s="7" t="s">
        <v>1030</v>
      </c>
      <c r="C284" s="7">
        <v>5453.0</v>
      </c>
      <c r="D284" s="7">
        <v>1506.0</v>
      </c>
      <c r="E284" s="6" t="s">
        <v>166</v>
      </c>
      <c r="F284" s="17" t="e">
        <v>#N/A</v>
      </c>
      <c r="G284" s="6" t="s">
        <v>1889</v>
      </c>
      <c r="H284" s="8">
        <v>37.6584996</v>
      </c>
      <c r="I284" s="8">
        <v>37.9522048</v>
      </c>
      <c r="J284" s="8">
        <v>48.4029411</v>
      </c>
      <c r="K284" s="8">
        <v>31.9467609</v>
      </c>
      <c r="L284" s="19"/>
      <c r="O284" s="9" t="s">
        <v>1890</v>
      </c>
      <c r="P284" s="10">
        <v>1.945252173</v>
      </c>
    </row>
    <row r="285" ht="15.75" customHeight="1">
      <c r="A285" s="6" t="s">
        <v>1891</v>
      </c>
      <c r="B285" s="7" t="s">
        <v>1689</v>
      </c>
      <c r="C285" s="7">
        <v>1021.0</v>
      </c>
      <c r="D285" s="8">
        <v>277.0</v>
      </c>
      <c r="E285" s="6" t="s">
        <v>166</v>
      </c>
      <c r="F285" s="17" t="e">
        <v>#N/A</v>
      </c>
      <c r="G285" s="6" t="s">
        <v>1690</v>
      </c>
      <c r="H285" s="8">
        <v>23.776705</v>
      </c>
      <c r="I285" s="8">
        <v>19.5186254</v>
      </c>
      <c r="J285" s="8">
        <v>30.7869511</v>
      </c>
      <c r="K285" s="8">
        <v>20.3299327</v>
      </c>
      <c r="L285" s="19"/>
      <c r="O285" s="9" t="s">
        <v>1892</v>
      </c>
      <c r="P285" s="10">
        <v>1.940477781</v>
      </c>
    </row>
    <row r="286" ht="15.75" customHeight="1">
      <c r="A286" s="6" t="s">
        <v>1893</v>
      </c>
      <c r="B286" s="7"/>
      <c r="C286" s="7">
        <v>2655.0</v>
      </c>
      <c r="D286" s="8">
        <v>536.0</v>
      </c>
      <c r="E286" s="6" t="s">
        <v>40</v>
      </c>
      <c r="F286" s="6" t="s">
        <v>41</v>
      </c>
      <c r="G286" s="6" t="s">
        <v>1894</v>
      </c>
      <c r="H286" s="8">
        <v>0.07840543</v>
      </c>
      <c r="I286" s="8">
        <v>0.39806918</v>
      </c>
      <c r="J286" s="8">
        <v>0.26043623</v>
      </c>
      <c r="K286" s="8">
        <v>0.17237189</v>
      </c>
      <c r="L286" s="8" t="s">
        <v>43</v>
      </c>
      <c r="O286" s="9" t="s">
        <v>1895</v>
      </c>
      <c r="P286" s="10">
        <v>1.930256717</v>
      </c>
    </row>
    <row r="287" ht="15.75" customHeight="1">
      <c r="A287" s="6" t="s">
        <v>1896</v>
      </c>
      <c r="B287" s="7" t="s">
        <v>1897</v>
      </c>
      <c r="C287" s="7">
        <v>1024.0</v>
      </c>
      <c r="D287" s="8">
        <v>289.0</v>
      </c>
      <c r="E287" s="6" t="s">
        <v>320</v>
      </c>
      <c r="F287" s="6" t="s">
        <v>17</v>
      </c>
      <c r="G287" s="6" t="s">
        <v>321</v>
      </c>
      <c r="H287" s="8">
        <v>93.8240985</v>
      </c>
      <c r="I287" s="8">
        <v>62.145761</v>
      </c>
      <c r="J287" s="8">
        <v>56.0933941</v>
      </c>
      <c r="K287" s="8">
        <v>57.6931939</v>
      </c>
      <c r="L287" s="19"/>
      <c r="O287" s="9" t="s">
        <v>1898</v>
      </c>
      <c r="P287" s="10">
        <v>1.920941723</v>
      </c>
    </row>
    <row r="288" ht="15.75" customHeight="1">
      <c r="A288" s="6" t="s">
        <v>1899</v>
      </c>
      <c r="B288" s="7" t="s">
        <v>1451</v>
      </c>
      <c r="C288" s="7">
        <v>2051.0</v>
      </c>
      <c r="D288" s="8">
        <v>595.0</v>
      </c>
      <c r="E288" s="6" t="s">
        <v>72</v>
      </c>
      <c r="F288" s="6" t="s">
        <v>17</v>
      </c>
      <c r="G288" s="6" t="s">
        <v>217</v>
      </c>
      <c r="H288" s="8">
        <v>137.661006</v>
      </c>
      <c r="I288" s="8">
        <v>91.7153999</v>
      </c>
      <c r="J288" s="8">
        <v>176.462472</v>
      </c>
      <c r="K288" s="8">
        <v>175.186298</v>
      </c>
      <c r="L288" s="19"/>
      <c r="O288" s="9" t="s">
        <v>1904</v>
      </c>
      <c r="P288" s="10">
        <v>1.920433461</v>
      </c>
    </row>
    <row r="289" ht="15.75" customHeight="1">
      <c r="A289" s="6" t="s">
        <v>1905</v>
      </c>
      <c r="B289" s="7" t="s">
        <v>1552</v>
      </c>
      <c r="C289" s="7">
        <v>2733.0</v>
      </c>
      <c r="D289" s="8">
        <v>604.0</v>
      </c>
      <c r="E289" s="6" t="s">
        <v>100</v>
      </c>
      <c r="F289" s="17" t="e">
        <v>#N/A</v>
      </c>
      <c r="G289" s="6" t="e">
        <v>#N/A</v>
      </c>
      <c r="H289" s="8">
        <v>48.141152</v>
      </c>
      <c r="I289" s="8">
        <v>32.1357121</v>
      </c>
      <c r="J289" s="8">
        <v>40.7573291</v>
      </c>
      <c r="K289" s="8">
        <v>37.4618158</v>
      </c>
      <c r="L289" s="19"/>
      <c r="O289" s="9" t="s">
        <v>1907</v>
      </c>
      <c r="P289" s="10">
        <v>1.916710237</v>
      </c>
    </row>
    <row r="290" ht="15.75" customHeight="1">
      <c r="A290" s="6" t="s">
        <v>1908</v>
      </c>
      <c r="B290" s="7" t="s">
        <v>478</v>
      </c>
      <c r="C290" s="7">
        <v>2871.0</v>
      </c>
      <c r="D290" s="8">
        <v>763.0</v>
      </c>
      <c r="E290" s="6" t="s">
        <v>479</v>
      </c>
      <c r="F290" s="17" t="e">
        <v>#N/A</v>
      </c>
      <c r="G290" s="6" t="s">
        <v>1909</v>
      </c>
      <c r="H290" s="8">
        <v>33.025171</v>
      </c>
      <c r="I290" s="8">
        <v>24.3018974</v>
      </c>
      <c r="J290" s="8">
        <v>77.521744</v>
      </c>
      <c r="K290" s="8">
        <v>51.8186713</v>
      </c>
      <c r="L290" s="19"/>
      <c r="O290" s="9" t="s">
        <v>1910</v>
      </c>
      <c r="P290" s="10">
        <v>1.913854078</v>
      </c>
    </row>
    <row r="291" ht="15.75" customHeight="1">
      <c r="A291" s="6" t="s">
        <v>1911</v>
      </c>
      <c r="B291" s="7" t="s">
        <v>967</v>
      </c>
      <c r="C291" s="7">
        <v>3473.0</v>
      </c>
      <c r="D291" s="8">
        <v>779.0</v>
      </c>
      <c r="E291" s="6" t="s">
        <v>278</v>
      </c>
      <c r="F291" s="17" t="e">
        <v>#N/A</v>
      </c>
      <c r="G291" s="6" t="s">
        <v>1912</v>
      </c>
      <c r="H291" s="8">
        <v>125.184341</v>
      </c>
      <c r="I291" s="8">
        <v>83.9451438</v>
      </c>
      <c r="J291" s="8">
        <v>227.321302</v>
      </c>
      <c r="K291" s="8">
        <v>532.153266</v>
      </c>
      <c r="L291" s="19"/>
      <c r="O291" s="9" t="s">
        <v>1913</v>
      </c>
      <c r="P291" s="10">
        <v>1.911498193</v>
      </c>
    </row>
    <row r="292" ht="15.75" customHeight="1">
      <c r="A292" s="6" t="s">
        <v>1914</v>
      </c>
      <c r="B292" s="7"/>
      <c r="C292" s="7">
        <v>1281.0</v>
      </c>
      <c r="D292" s="8">
        <v>375.0</v>
      </c>
      <c r="E292" s="6" t="s">
        <v>22</v>
      </c>
      <c r="F292" s="17" t="e">
        <v>#N/A</v>
      </c>
      <c r="G292" s="6" t="s">
        <v>63</v>
      </c>
      <c r="H292" s="8">
        <v>1.71221312</v>
      </c>
      <c r="I292" s="8">
        <v>1.62486337</v>
      </c>
      <c r="J292" s="8">
        <v>1.93926383</v>
      </c>
      <c r="K292" s="8">
        <v>1.31671914</v>
      </c>
      <c r="L292" s="19"/>
      <c r="O292" s="9" t="s">
        <v>1915</v>
      </c>
      <c r="P292" s="10">
        <v>1.910889112</v>
      </c>
    </row>
    <row r="293" ht="15.75" customHeight="1">
      <c r="A293" s="6" t="s">
        <v>1916</v>
      </c>
      <c r="B293" s="7" t="s">
        <v>1474</v>
      </c>
      <c r="C293" s="7">
        <v>3378.0</v>
      </c>
      <c r="D293" s="8">
        <v>914.0</v>
      </c>
      <c r="E293" s="6" t="s">
        <v>1475</v>
      </c>
      <c r="F293" s="6" t="s">
        <v>353</v>
      </c>
      <c r="G293" s="6" t="s">
        <v>1918</v>
      </c>
      <c r="H293" s="8">
        <v>32.4243644</v>
      </c>
      <c r="I293" s="8">
        <v>37.5490792</v>
      </c>
      <c r="J293" s="8">
        <v>59.0997527</v>
      </c>
      <c r="K293" s="8">
        <v>40.1465786</v>
      </c>
      <c r="L293" s="19"/>
      <c r="O293" s="9" t="s">
        <v>1919</v>
      </c>
      <c r="P293" s="10">
        <v>1.910845996</v>
      </c>
    </row>
    <row r="294" ht="15.75" customHeight="1">
      <c r="A294" s="6" t="s">
        <v>1920</v>
      </c>
      <c r="B294" s="7" t="s">
        <v>1022</v>
      </c>
      <c r="C294" s="7">
        <v>1963.0</v>
      </c>
      <c r="D294" s="8">
        <v>421.0</v>
      </c>
      <c r="E294" s="6" t="s">
        <v>880</v>
      </c>
      <c r="F294" s="6" t="s">
        <v>153</v>
      </c>
      <c r="G294" s="6" t="s">
        <v>752</v>
      </c>
      <c r="H294" s="8">
        <v>270.855603</v>
      </c>
      <c r="I294" s="8">
        <v>297.088148</v>
      </c>
      <c r="J294" s="8">
        <v>424.244442</v>
      </c>
      <c r="K294" s="8">
        <v>288.921232</v>
      </c>
      <c r="L294" s="19"/>
      <c r="O294" s="9" t="s">
        <v>1922</v>
      </c>
      <c r="P294" s="10">
        <v>1.910708176</v>
      </c>
    </row>
    <row r="295" ht="15.75" customHeight="1">
      <c r="A295" s="6" t="s">
        <v>1923</v>
      </c>
      <c r="B295" s="7" t="s">
        <v>1924</v>
      </c>
      <c r="C295" s="7">
        <v>3957.0</v>
      </c>
      <c r="D295" s="7">
        <v>1057.0</v>
      </c>
      <c r="E295" s="6" t="s">
        <v>166</v>
      </c>
      <c r="F295" s="17" t="e">
        <v>#N/A</v>
      </c>
      <c r="G295" s="6" t="s">
        <v>1927</v>
      </c>
      <c r="H295" s="8">
        <v>29.7275276</v>
      </c>
      <c r="I295" s="8">
        <v>35.9950538</v>
      </c>
      <c r="J295" s="8">
        <v>72.7562737</v>
      </c>
      <c r="K295" s="8">
        <v>49.6556299</v>
      </c>
      <c r="L295" s="19"/>
      <c r="O295" s="9" t="s">
        <v>1929</v>
      </c>
      <c r="P295" s="10">
        <v>1.910482856</v>
      </c>
    </row>
    <row r="296" ht="15.75" customHeight="1">
      <c r="A296" s="6" t="s">
        <v>1930</v>
      </c>
      <c r="B296" s="7" t="s">
        <v>1931</v>
      </c>
      <c r="C296" s="7">
        <v>2183.0</v>
      </c>
      <c r="D296" s="8">
        <v>604.0</v>
      </c>
      <c r="E296" s="6" t="s">
        <v>145</v>
      </c>
      <c r="F296" s="17" t="e">
        <v>#N/A</v>
      </c>
      <c r="G296" s="6" t="s">
        <v>146</v>
      </c>
      <c r="H296" s="8">
        <v>350.08046</v>
      </c>
      <c r="I296" s="8">
        <v>246.817297</v>
      </c>
      <c r="J296" s="8">
        <v>290.754337</v>
      </c>
      <c r="K296" s="8">
        <v>198.521093</v>
      </c>
      <c r="L296" s="19"/>
      <c r="O296" s="9" t="s">
        <v>1932</v>
      </c>
      <c r="P296" s="10">
        <v>1.909628737</v>
      </c>
    </row>
    <row r="297" ht="15.75" customHeight="1">
      <c r="A297" s="6" t="s">
        <v>1933</v>
      </c>
      <c r="B297" s="7" t="s">
        <v>1934</v>
      </c>
      <c r="C297" s="7">
        <v>1336.0</v>
      </c>
      <c r="D297" s="8">
        <v>245.0</v>
      </c>
      <c r="E297" s="6" t="s">
        <v>126</v>
      </c>
      <c r="F297" s="6" t="s">
        <v>127</v>
      </c>
      <c r="G297" s="6" t="s">
        <v>128</v>
      </c>
      <c r="H297" s="8">
        <v>1.59494831</v>
      </c>
      <c r="I297" s="8">
        <v>1.36806373</v>
      </c>
      <c r="J297" s="8">
        <v>1.86428581</v>
      </c>
      <c r="K297" s="8">
        <v>1.2771143</v>
      </c>
      <c r="L297" s="19"/>
      <c r="O297" s="9" t="s">
        <v>1935</v>
      </c>
      <c r="P297" s="10">
        <v>1.907521027</v>
      </c>
    </row>
    <row r="298" ht="15.75" customHeight="1">
      <c r="A298" s="6" t="s">
        <v>1936</v>
      </c>
      <c r="B298" s="7" t="s">
        <v>726</v>
      </c>
      <c r="C298" s="7">
        <v>1752.0</v>
      </c>
      <c r="D298" s="8">
        <v>535.0</v>
      </c>
      <c r="E298" s="6" t="s">
        <v>699</v>
      </c>
      <c r="F298" s="17" t="e">
        <v>#N/A</v>
      </c>
      <c r="G298" s="6" t="s">
        <v>729</v>
      </c>
      <c r="H298" s="8">
        <v>106.462285</v>
      </c>
      <c r="I298" s="8">
        <v>72.9404505</v>
      </c>
      <c r="J298" s="8">
        <v>63.2314721</v>
      </c>
      <c r="K298" s="8">
        <v>102.263285</v>
      </c>
      <c r="L298" s="19"/>
      <c r="O298" s="9" t="s">
        <v>1938</v>
      </c>
      <c r="P298" s="10">
        <v>1.904730873</v>
      </c>
    </row>
    <row r="299" ht="15.75" customHeight="1">
      <c r="A299" s="6" t="s">
        <v>1939</v>
      </c>
      <c r="B299" s="7" t="s">
        <v>1074</v>
      </c>
      <c r="C299" s="7">
        <v>4551.0</v>
      </c>
      <c r="D299" s="7">
        <v>1430.0</v>
      </c>
      <c r="E299" s="6" t="s">
        <v>270</v>
      </c>
      <c r="F299" s="17" t="e">
        <v>#N/A</v>
      </c>
      <c r="G299" s="6" t="s">
        <v>248</v>
      </c>
      <c r="H299" s="8">
        <v>201.513218</v>
      </c>
      <c r="I299" s="8">
        <v>191.396451</v>
      </c>
      <c r="J299" s="8">
        <v>199.308705</v>
      </c>
      <c r="K299" s="8">
        <v>137.138087</v>
      </c>
      <c r="L299" s="19"/>
      <c r="O299" s="9" t="s">
        <v>1941</v>
      </c>
      <c r="P299" s="10">
        <v>1.902760051</v>
      </c>
    </row>
    <row r="300" ht="15.75" customHeight="1">
      <c r="A300" s="6" t="s">
        <v>1942</v>
      </c>
      <c r="B300" s="7" t="s">
        <v>1203</v>
      </c>
      <c r="C300" s="8">
        <v>936.0</v>
      </c>
      <c r="D300" s="8">
        <v>203.0</v>
      </c>
      <c r="E300" s="6" t="s">
        <v>884</v>
      </c>
      <c r="F300" s="6" t="s">
        <v>17</v>
      </c>
      <c r="G300" s="6" t="s">
        <v>88</v>
      </c>
      <c r="H300" s="8">
        <v>1.03181837</v>
      </c>
      <c r="I300" s="8">
        <v>0.71140416</v>
      </c>
      <c r="J300" s="8">
        <v>1.11602734</v>
      </c>
      <c r="K300" s="8">
        <v>1.0540428</v>
      </c>
      <c r="L300" s="19"/>
      <c r="O300" s="9" t="s">
        <v>1945</v>
      </c>
      <c r="P300" s="10">
        <v>1.899908806</v>
      </c>
    </row>
    <row r="301" ht="15.75" customHeight="1">
      <c r="A301" s="6" t="s">
        <v>1946</v>
      </c>
      <c r="B301" s="7" t="s">
        <v>1947</v>
      </c>
      <c r="C301" s="7">
        <v>1764.0</v>
      </c>
      <c r="D301" s="8">
        <v>508.0</v>
      </c>
      <c r="E301" s="6" t="s">
        <v>1948</v>
      </c>
      <c r="F301" s="6" t="s">
        <v>127</v>
      </c>
      <c r="G301" s="6" t="s">
        <v>229</v>
      </c>
      <c r="H301" s="8">
        <v>0.85243688</v>
      </c>
      <c r="I301" s="8">
        <v>0.58877521</v>
      </c>
      <c r="J301" s="8">
        <v>0.51249165</v>
      </c>
      <c r="K301" s="8">
        <v>0.78555205</v>
      </c>
      <c r="L301" s="19"/>
      <c r="O301" s="9" t="s">
        <v>516</v>
      </c>
      <c r="P301" s="10">
        <v>1.899327675</v>
      </c>
    </row>
    <row r="302" ht="15.75" customHeight="1">
      <c r="A302" s="6" t="s">
        <v>1950</v>
      </c>
      <c r="B302" s="7"/>
      <c r="C302" s="7">
        <v>2775.0</v>
      </c>
      <c r="D302" s="8">
        <v>592.0</v>
      </c>
      <c r="E302" s="6" t="s">
        <v>72</v>
      </c>
      <c r="F302" s="6" t="s">
        <v>17</v>
      </c>
      <c r="G302" s="6" t="s">
        <v>426</v>
      </c>
      <c r="H302" s="8">
        <v>0.30639634</v>
      </c>
      <c r="I302" s="8">
        <v>0.52832781</v>
      </c>
      <c r="J302" s="8">
        <v>0.34317535</v>
      </c>
      <c r="K302" s="8">
        <v>0.23824376</v>
      </c>
      <c r="L302" s="19"/>
      <c r="O302" s="9" t="s">
        <v>1954</v>
      </c>
      <c r="P302" s="10">
        <v>1.898518523</v>
      </c>
    </row>
    <row r="303" ht="15.75" customHeight="1">
      <c r="A303" s="6" t="s">
        <v>1955</v>
      </c>
      <c r="B303" s="7" t="s">
        <v>660</v>
      </c>
      <c r="C303" s="7">
        <v>9677.0</v>
      </c>
      <c r="D303" s="7">
        <v>1994.0</v>
      </c>
      <c r="E303" s="6" t="s">
        <v>1956</v>
      </c>
      <c r="F303" s="17" t="e">
        <v>#N/A</v>
      </c>
      <c r="G303" s="6" t="s">
        <v>1957</v>
      </c>
      <c r="H303" s="8">
        <v>151.512062</v>
      </c>
      <c r="I303" s="8">
        <v>131.08908</v>
      </c>
      <c r="J303" s="8">
        <v>182.565389</v>
      </c>
      <c r="K303" s="8">
        <v>126.867212</v>
      </c>
      <c r="L303" s="19"/>
      <c r="O303" s="9" t="s">
        <v>1960</v>
      </c>
      <c r="P303" s="10">
        <v>1.897534528</v>
      </c>
    </row>
    <row r="304" ht="15.75" customHeight="1">
      <c r="A304" s="6" t="s">
        <v>1961</v>
      </c>
      <c r="B304" s="7" t="s">
        <v>1963</v>
      </c>
      <c r="C304" s="7">
        <v>5071.0</v>
      </c>
      <c r="D304" s="7">
        <v>1283.0</v>
      </c>
      <c r="E304" s="6" t="s">
        <v>352</v>
      </c>
      <c r="F304" s="6" t="s">
        <v>353</v>
      </c>
      <c r="G304" s="6" t="s">
        <v>1964</v>
      </c>
      <c r="H304" s="8">
        <v>12.0363206</v>
      </c>
      <c r="I304" s="8">
        <v>8.37622756</v>
      </c>
      <c r="J304" s="8">
        <v>11.6240148</v>
      </c>
      <c r="K304" s="8">
        <v>11.183434</v>
      </c>
      <c r="L304" s="19"/>
      <c r="O304" s="9" t="s">
        <v>1965</v>
      </c>
      <c r="P304" s="10">
        <v>1.893786193</v>
      </c>
    </row>
    <row r="305" ht="15.75" customHeight="1">
      <c r="A305" s="6" t="s">
        <v>1967</v>
      </c>
      <c r="B305" s="7" t="s">
        <v>1968</v>
      </c>
      <c r="C305" s="7">
        <v>2939.0</v>
      </c>
      <c r="D305" s="8">
        <v>844.0</v>
      </c>
      <c r="E305" s="6" t="s">
        <v>804</v>
      </c>
      <c r="F305" s="6" t="s">
        <v>177</v>
      </c>
      <c r="G305" s="6" t="s">
        <v>1970</v>
      </c>
      <c r="H305" s="8">
        <v>27.6948748</v>
      </c>
      <c r="I305" s="8">
        <v>19.3029091</v>
      </c>
      <c r="J305" s="8">
        <v>31.8036509</v>
      </c>
      <c r="K305" s="8">
        <v>22.29742</v>
      </c>
      <c r="L305" s="19"/>
      <c r="O305" s="9" t="s">
        <v>1974</v>
      </c>
      <c r="P305" s="10">
        <v>1.889690138</v>
      </c>
    </row>
    <row r="306" ht="15.75" customHeight="1">
      <c r="A306" s="6" t="s">
        <v>1975</v>
      </c>
      <c r="B306" s="7" t="s">
        <v>246</v>
      </c>
      <c r="C306" s="7">
        <v>1549.0</v>
      </c>
      <c r="D306" s="8">
        <v>464.0</v>
      </c>
      <c r="E306" s="6" t="s">
        <v>247</v>
      </c>
      <c r="F306" s="17" t="e">
        <v>#N/A</v>
      </c>
      <c r="G306" s="6" t="s">
        <v>248</v>
      </c>
      <c r="H306" s="8">
        <v>13.7034419</v>
      </c>
      <c r="I306" s="8">
        <v>31.2227943</v>
      </c>
      <c r="J306" s="8">
        <v>39.4635026</v>
      </c>
      <c r="K306" s="8">
        <v>27.5227127</v>
      </c>
      <c r="L306" s="8" t="s">
        <v>43</v>
      </c>
      <c r="O306" s="9" t="s">
        <v>1977</v>
      </c>
      <c r="P306" s="10">
        <v>1.885934641</v>
      </c>
    </row>
    <row r="307" ht="15.75" customHeight="1">
      <c r="A307" s="6" t="s">
        <v>1978</v>
      </c>
      <c r="B307" s="7" t="s">
        <v>1979</v>
      </c>
      <c r="C307" s="7">
        <v>2660.0</v>
      </c>
      <c r="D307" s="8">
        <v>469.0</v>
      </c>
      <c r="E307" s="6" t="s">
        <v>40</v>
      </c>
      <c r="F307" s="6" t="s">
        <v>41</v>
      </c>
      <c r="G307" s="6" t="s">
        <v>1981</v>
      </c>
      <c r="H307" s="8">
        <v>2.02496663</v>
      </c>
      <c r="I307" s="8">
        <v>1.88257569</v>
      </c>
      <c r="J307" s="8">
        <v>2.45902116</v>
      </c>
      <c r="K307" s="8">
        <v>1.72481346</v>
      </c>
      <c r="L307" s="19"/>
      <c r="O307" s="9" t="s">
        <v>1982</v>
      </c>
      <c r="P307" s="10">
        <v>1.884668514</v>
      </c>
    </row>
    <row r="308" ht="15.75" customHeight="1">
      <c r="A308" s="6" t="s">
        <v>1984</v>
      </c>
      <c r="B308" s="7" t="s">
        <v>151</v>
      </c>
      <c r="C308" s="7">
        <v>2739.0</v>
      </c>
      <c r="D308" s="8">
        <v>879.0</v>
      </c>
      <c r="E308" s="6" t="s">
        <v>152</v>
      </c>
      <c r="F308" s="6" t="s">
        <v>153</v>
      </c>
      <c r="G308" s="6" t="s">
        <v>1985</v>
      </c>
      <c r="H308" s="8">
        <v>31.6478939</v>
      </c>
      <c r="I308" s="8">
        <v>24.2844413</v>
      </c>
      <c r="J308" s="8">
        <v>35.6620741</v>
      </c>
      <c r="K308" s="8">
        <v>25.0214644</v>
      </c>
      <c r="L308" s="19"/>
      <c r="O308" s="9" t="s">
        <v>1986</v>
      </c>
      <c r="P308" s="10">
        <v>1.882012597</v>
      </c>
    </row>
    <row r="309" ht="15.75" customHeight="1">
      <c r="A309" s="6" t="s">
        <v>1988</v>
      </c>
      <c r="B309" s="7" t="s">
        <v>1989</v>
      </c>
      <c r="C309" s="7">
        <v>8221.0</v>
      </c>
      <c r="D309" s="7">
        <v>1963.0</v>
      </c>
      <c r="E309" s="6" t="s">
        <v>70</v>
      </c>
      <c r="F309" s="6" t="s">
        <v>71</v>
      </c>
      <c r="G309" s="6" t="s">
        <v>1990</v>
      </c>
      <c r="H309" s="8">
        <v>47.5595147</v>
      </c>
      <c r="I309" s="8">
        <v>34.2387025</v>
      </c>
      <c r="J309" s="8">
        <v>46.1828452</v>
      </c>
      <c r="K309" s="8">
        <v>32.4153707</v>
      </c>
      <c r="L309" s="19"/>
      <c r="O309" s="9" t="s">
        <v>1992</v>
      </c>
      <c r="P309" s="10">
        <v>1.880836466</v>
      </c>
    </row>
    <row r="310" ht="15.75" customHeight="1">
      <c r="A310" s="6" t="s">
        <v>1993</v>
      </c>
      <c r="B310" s="7" t="s">
        <v>768</v>
      </c>
      <c r="C310" s="8">
        <v>833.0</v>
      </c>
      <c r="D310" s="8">
        <v>227.0</v>
      </c>
      <c r="E310" s="6" t="s">
        <v>86</v>
      </c>
      <c r="F310" s="17" t="e">
        <v>#N/A</v>
      </c>
      <c r="G310" s="6" t="s">
        <v>88</v>
      </c>
      <c r="H310" s="8">
        <v>8.48563771</v>
      </c>
      <c r="I310" s="8">
        <v>7.03017446</v>
      </c>
      <c r="J310" s="8">
        <v>9.27875959</v>
      </c>
      <c r="K310" s="8">
        <v>6.52179385</v>
      </c>
      <c r="L310" s="19"/>
      <c r="O310" s="9" t="s">
        <v>1997</v>
      </c>
      <c r="P310" s="10">
        <v>1.875653582</v>
      </c>
    </row>
    <row r="311" ht="15.75" customHeight="1">
      <c r="A311" s="6" t="s">
        <v>1998</v>
      </c>
      <c r="B311" s="7" t="s">
        <v>1764</v>
      </c>
      <c r="C311" s="7">
        <v>2708.0</v>
      </c>
      <c r="D311" s="8">
        <v>602.0</v>
      </c>
      <c r="E311" s="6" t="s">
        <v>46</v>
      </c>
      <c r="F311" s="6" t="s">
        <v>17</v>
      </c>
      <c r="G311" s="6" t="s">
        <v>483</v>
      </c>
      <c r="H311" s="8">
        <v>7.18375872</v>
      </c>
      <c r="I311" s="8">
        <v>13.5820415</v>
      </c>
      <c r="J311" s="8">
        <v>15.3744935</v>
      </c>
      <c r="K311" s="8">
        <v>10.8177956</v>
      </c>
      <c r="L311" s="19"/>
      <c r="O311" s="9" t="s">
        <v>1999</v>
      </c>
      <c r="P311" s="10">
        <v>1.875625748</v>
      </c>
    </row>
    <row r="312" ht="15.75" customHeight="1">
      <c r="A312" s="6" t="s">
        <v>2000</v>
      </c>
      <c r="B312" s="7" t="s">
        <v>2001</v>
      </c>
      <c r="C312" s="7">
        <v>2398.0</v>
      </c>
      <c r="D312" s="8">
        <v>779.0</v>
      </c>
      <c r="E312" s="6" t="s">
        <v>1725</v>
      </c>
      <c r="F312" s="17" t="e">
        <v>#N/A</v>
      </c>
      <c r="G312" s="6" t="s">
        <v>1726</v>
      </c>
      <c r="H312" s="8">
        <v>22.4774742</v>
      </c>
      <c r="I312" s="8">
        <v>15.8421253</v>
      </c>
      <c r="J312" s="8">
        <v>10.7776152</v>
      </c>
      <c r="K312" s="8">
        <v>10.5202143</v>
      </c>
      <c r="L312" s="19"/>
      <c r="O312" s="9" t="s">
        <v>473</v>
      </c>
      <c r="P312" s="10">
        <v>1.875442714</v>
      </c>
    </row>
    <row r="313" ht="15.75" customHeight="1">
      <c r="A313" s="6" t="s">
        <v>2004</v>
      </c>
      <c r="B313" s="7" t="s">
        <v>1043</v>
      </c>
      <c r="C313" s="7">
        <v>1092.0</v>
      </c>
      <c r="D313" s="8">
        <v>296.0</v>
      </c>
      <c r="E313" s="6" t="s">
        <v>86</v>
      </c>
      <c r="F313" s="17" t="e">
        <v>#N/A</v>
      </c>
      <c r="G313" s="6" t="s">
        <v>88</v>
      </c>
      <c r="H313" s="8">
        <v>236.291577</v>
      </c>
      <c r="I313" s="8">
        <v>167.057729</v>
      </c>
      <c r="J313" s="8">
        <v>191.79672</v>
      </c>
      <c r="K313" s="8">
        <v>144.297889</v>
      </c>
      <c r="L313" s="19"/>
      <c r="O313" s="9" t="s">
        <v>2007</v>
      </c>
      <c r="P313" s="10">
        <v>1.875169055</v>
      </c>
    </row>
    <row r="314" ht="15.75" customHeight="1">
      <c r="A314" s="6" t="s">
        <v>2008</v>
      </c>
      <c r="B314" s="7" t="s">
        <v>2009</v>
      </c>
      <c r="C314" s="7">
        <v>1931.0</v>
      </c>
      <c r="D314" s="8">
        <v>470.0</v>
      </c>
      <c r="E314" s="6" t="s">
        <v>880</v>
      </c>
      <c r="F314" s="6" t="s">
        <v>153</v>
      </c>
      <c r="G314" s="6" t="s">
        <v>752</v>
      </c>
      <c r="H314" s="8">
        <v>49.1594661</v>
      </c>
      <c r="I314" s="8">
        <v>34.8645834</v>
      </c>
      <c r="J314" s="8">
        <v>30.0747568</v>
      </c>
      <c r="K314" s="8">
        <v>36.5520712</v>
      </c>
      <c r="L314" s="19"/>
      <c r="O314" s="9" t="s">
        <v>2011</v>
      </c>
      <c r="P314" s="10">
        <v>1.874801569</v>
      </c>
    </row>
    <row r="315" ht="15.75" customHeight="1">
      <c r="A315" s="6" t="s">
        <v>2013</v>
      </c>
      <c r="B315" s="7" t="s">
        <v>2014</v>
      </c>
      <c r="C315" s="7">
        <v>2226.0</v>
      </c>
      <c r="D315" s="8">
        <v>638.0</v>
      </c>
      <c r="E315" s="6" t="s">
        <v>62</v>
      </c>
      <c r="F315" s="17" t="e">
        <v>#N/A</v>
      </c>
      <c r="G315" s="6" t="s">
        <v>103</v>
      </c>
      <c r="H315" s="8">
        <v>23.4831344</v>
      </c>
      <c r="I315" s="8">
        <v>16.6648539</v>
      </c>
      <c r="J315" s="8">
        <v>27.2875444</v>
      </c>
      <c r="K315" s="8">
        <v>21.2528764</v>
      </c>
      <c r="L315" s="19"/>
      <c r="O315" s="9" t="s">
        <v>2016</v>
      </c>
      <c r="P315" s="10">
        <v>1.871937724</v>
      </c>
    </row>
    <row r="316" ht="15.75" customHeight="1">
      <c r="A316" s="6" t="s">
        <v>2017</v>
      </c>
      <c r="B316" s="7" t="s">
        <v>2018</v>
      </c>
      <c r="C316" s="7">
        <v>3458.0</v>
      </c>
      <c r="D316" s="8">
        <v>841.0</v>
      </c>
      <c r="E316" s="6" t="s">
        <v>2019</v>
      </c>
      <c r="F316" s="17" t="e">
        <v>#N/A</v>
      </c>
      <c r="G316" s="6" t="s">
        <v>2020</v>
      </c>
      <c r="H316" s="8">
        <v>3.51753594</v>
      </c>
      <c r="I316" s="8">
        <v>2.51309678</v>
      </c>
      <c r="J316" s="8">
        <v>2.48904309</v>
      </c>
      <c r="K316" s="8">
        <v>2.40110961</v>
      </c>
      <c r="L316" s="19"/>
      <c r="O316" s="9" t="s">
        <v>2021</v>
      </c>
      <c r="P316" s="10">
        <v>1.869270675</v>
      </c>
    </row>
    <row r="317" ht="15.75" customHeight="1">
      <c r="A317" s="6" t="s">
        <v>2022</v>
      </c>
      <c r="B317" s="7" t="s">
        <v>2023</v>
      </c>
      <c r="C317" s="7">
        <v>2392.0</v>
      </c>
      <c r="D317" s="8">
        <v>728.0</v>
      </c>
      <c r="E317" s="6" t="s">
        <v>2024</v>
      </c>
      <c r="F317" s="17" t="e">
        <v>#N/A</v>
      </c>
      <c r="G317" s="6" t="e">
        <v>#N/A</v>
      </c>
      <c r="H317" s="8">
        <v>67.8471508</v>
      </c>
      <c r="I317" s="8">
        <v>48.5913179</v>
      </c>
      <c r="J317" s="8">
        <v>46.2127299</v>
      </c>
      <c r="K317" s="8">
        <v>33.0225909</v>
      </c>
      <c r="L317" s="19"/>
      <c r="O317" s="9" t="s">
        <v>2025</v>
      </c>
      <c r="P317" s="10">
        <v>1.858272072</v>
      </c>
    </row>
    <row r="318" ht="15.75" customHeight="1">
      <c r="A318" s="6" t="s">
        <v>2028</v>
      </c>
      <c r="B318" s="7" t="s">
        <v>1323</v>
      </c>
      <c r="C318" s="7">
        <v>4347.0</v>
      </c>
      <c r="D318" s="7">
        <v>1015.0</v>
      </c>
      <c r="E318" s="6" t="s">
        <v>220</v>
      </c>
      <c r="F318" s="6" t="s">
        <v>221</v>
      </c>
      <c r="G318" s="6" t="s">
        <v>2029</v>
      </c>
      <c r="H318" s="8">
        <v>28.0130611</v>
      </c>
      <c r="I318" s="8">
        <v>20.0279786</v>
      </c>
      <c r="J318" s="8">
        <v>21.5851196</v>
      </c>
      <c r="K318" s="8">
        <v>18.0900644</v>
      </c>
      <c r="L318" s="19"/>
      <c r="O318" s="9" t="s">
        <v>475</v>
      </c>
      <c r="P318" s="10">
        <v>1.857450338</v>
      </c>
    </row>
    <row r="319" ht="15.75" customHeight="1">
      <c r="A319" s="6" t="s">
        <v>2030</v>
      </c>
      <c r="B319" s="7" t="s">
        <v>2031</v>
      </c>
      <c r="C319" s="8">
        <v>930.0</v>
      </c>
      <c r="D319" s="8">
        <v>273.0</v>
      </c>
      <c r="E319" s="6" t="s">
        <v>328</v>
      </c>
      <c r="F319" s="17" t="e">
        <v>#N/A</v>
      </c>
      <c r="G319" s="6" t="s">
        <v>324</v>
      </c>
      <c r="H319" s="8">
        <v>304.177958</v>
      </c>
      <c r="I319" s="8">
        <v>251.393381</v>
      </c>
      <c r="J319" s="8">
        <v>296.678931</v>
      </c>
      <c r="K319" s="8">
        <v>212.297854</v>
      </c>
      <c r="L319" s="19"/>
      <c r="O319" s="9" t="s">
        <v>2033</v>
      </c>
      <c r="P319" s="10">
        <v>1.855949921</v>
      </c>
    </row>
    <row r="320" ht="15.75" customHeight="1">
      <c r="A320" s="6" t="s">
        <v>2034</v>
      </c>
      <c r="B320" s="7" t="s">
        <v>2035</v>
      </c>
      <c r="C320" s="7">
        <v>2253.0</v>
      </c>
      <c r="D320" s="8">
        <v>588.0</v>
      </c>
      <c r="E320" s="6" t="s">
        <v>72</v>
      </c>
      <c r="F320" s="6" t="s">
        <v>17</v>
      </c>
      <c r="G320" s="6" t="s">
        <v>803</v>
      </c>
      <c r="H320" s="8">
        <v>1.75667634</v>
      </c>
      <c r="I320" s="8">
        <v>1.26258257</v>
      </c>
      <c r="J320" s="8">
        <v>1.4191578</v>
      </c>
      <c r="K320" s="8">
        <v>1.85049801</v>
      </c>
      <c r="L320" s="19"/>
      <c r="O320" s="9" t="s">
        <v>2036</v>
      </c>
      <c r="P320" s="10">
        <v>1.854874878</v>
      </c>
    </row>
    <row r="321" ht="15.75" customHeight="1">
      <c r="A321" s="6" t="s">
        <v>2037</v>
      </c>
      <c r="B321" s="7"/>
      <c r="C321" s="8">
        <v>576.0</v>
      </c>
      <c r="D321" s="8">
        <v>136.0</v>
      </c>
      <c r="E321" s="6" t="s">
        <v>328</v>
      </c>
      <c r="F321" s="17" t="e">
        <v>#N/A</v>
      </c>
      <c r="G321" s="6" t="s">
        <v>324</v>
      </c>
      <c r="H321" s="8">
        <v>6.36513769</v>
      </c>
      <c r="I321" s="8">
        <v>4.58792737</v>
      </c>
      <c r="J321" s="8">
        <v>23.5714135</v>
      </c>
      <c r="K321" s="8">
        <v>83.395157</v>
      </c>
      <c r="L321" s="8" t="s">
        <v>842</v>
      </c>
      <c r="O321" s="9" t="s">
        <v>505</v>
      </c>
      <c r="P321" s="10">
        <v>1.854754414</v>
      </c>
    </row>
    <row r="322" ht="15.75" customHeight="1">
      <c r="A322" s="6" t="s">
        <v>2038</v>
      </c>
      <c r="B322" s="7" t="s">
        <v>1314</v>
      </c>
      <c r="C322" s="7">
        <v>2472.0</v>
      </c>
      <c r="D322" s="8">
        <v>460.0</v>
      </c>
      <c r="E322" s="6" t="s">
        <v>520</v>
      </c>
      <c r="F322" s="6" t="s">
        <v>521</v>
      </c>
      <c r="G322" s="6" t="s">
        <v>522</v>
      </c>
      <c r="H322" s="8">
        <v>146.072503</v>
      </c>
      <c r="I322" s="8">
        <v>151.295586</v>
      </c>
      <c r="J322" s="8">
        <v>509.48758</v>
      </c>
      <c r="K322" s="8">
        <v>367.61819</v>
      </c>
      <c r="L322" s="19"/>
      <c r="O322" s="9" t="s">
        <v>2040</v>
      </c>
      <c r="P322" s="10">
        <v>1.853021119</v>
      </c>
    </row>
    <row r="323" ht="15.75" customHeight="1">
      <c r="A323" s="6" t="s">
        <v>2041</v>
      </c>
      <c r="B323" s="7" t="s">
        <v>2042</v>
      </c>
      <c r="C323" s="7">
        <v>1418.0</v>
      </c>
      <c r="D323" s="8">
        <v>422.0</v>
      </c>
      <c r="E323" s="6" t="s">
        <v>2043</v>
      </c>
      <c r="F323" s="17" t="e">
        <v>#N/A</v>
      </c>
      <c r="G323" s="6" t="s">
        <v>2044</v>
      </c>
      <c r="H323" s="8">
        <v>10.2479212</v>
      </c>
      <c r="I323" s="8">
        <v>9.51140394</v>
      </c>
      <c r="J323" s="8">
        <v>13.1471138</v>
      </c>
      <c r="K323" s="8">
        <v>9.53014481</v>
      </c>
      <c r="L323" s="19"/>
      <c r="O323" s="9" t="s">
        <v>2045</v>
      </c>
      <c r="P323" s="10">
        <v>1.851534486</v>
      </c>
    </row>
    <row r="324" ht="15.75" customHeight="1">
      <c r="A324" s="6" t="s">
        <v>2046</v>
      </c>
      <c r="B324" s="7"/>
      <c r="C324" s="8">
        <v>869.0</v>
      </c>
      <c r="D324" s="8">
        <v>217.0</v>
      </c>
      <c r="E324" s="6" t="s">
        <v>507</v>
      </c>
      <c r="F324" s="17" t="e">
        <v>#N/A</v>
      </c>
      <c r="G324" s="6" t="e">
        <v>#N/A</v>
      </c>
      <c r="H324" s="8">
        <v>2.05409824</v>
      </c>
      <c r="I324" s="8">
        <v>2.02667523</v>
      </c>
      <c r="J324" s="8">
        <v>1.52925152</v>
      </c>
      <c r="K324" s="8">
        <v>1.11350261</v>
      </c>
      <c r="L324" s="19"/>
      <c r="O324" s="9" t="s">
        <v>510</v>
      </c>
      <c r="P324" s="10">
        <v>1.851043728</v>
      </c>
    </row>
    <row r="325" ht="15.75" customHeight="1">
      <c r="A325" s="6" t="s">
        <v>1937</v>
      </c>
      <c r="B325" s="7" t="s">
        <v>1298</v>
      </c>
      <c r="C325" s="7">
        <v>2758.0</v>
      </c>
      <c r="D325" s="8">
        <v>612.0</v>
      </c>
      <c r="E325" s="6" t="s">
        <v>46</v>
      </c>
      <c r="F325" s="6" t="s">
        <v>17</v>
      </c>
      <c r="G325" s="6" t="s">
        <v>655</v>
      </c>
      <c r="H325" s="8">
        <v>18.1236211</v>
      </c>
      <c r="I325" s="8">
        <v>23.7111291</v>
      </c>
      <c r="J325" s="8">
        <v>64.3812399</v>
      </c>
      <c r="K325" s="8">
        <v>47.1120933</v>
      </c>
      <c r="L325" s="19"/>
      <c r="O325" s="9" t="s">
        <v>2048</v>
      </c>
      <c r="P325" s="10">
        <v>1.845629476</v>
      </c>
    </row>
    <row r="326" ht="15.75" customHeight="1">
      <c r="A326" s="6" t="s">
        <v>2049</v>
      </c>
      <c r="B326" s="7" t="s">
        <v>1607</v>
      </c>
      <c r="C326" s="7">
        <v>1408.0</v>
      </c>
      <c r="D326" s="8">
        <v>379.0</v>
      </c>
      <c r="E326" s="6" t="s">
        <v>1608</v>
      </c>
      <c r="F326" s="6" t="s">
        <v>17</v>
      </c>
      <c r="G326" s="6" t="s">
        <v>2051</v>
      </c>
      <c r="H326" s="8">
        <v>3.28048162</v>
      </c>
      <c r="I326" s="8">
        <v>3.08337752</v>
      </c>
      <c r="J326" s="8">
        <v>4.75020191</v>
      </c>
      <c r="K326" s="8">
        <v>3.4857134</v>
      </c>
      <c r="L326" s="19"/>
      <c r="O326" s="9" t="s">
        <v>2052</v>
      </c>
      <c r="P326" s="10">
        <v>1.843622799</v>
      </c>
    </row>
    <row r="327" ht="15.75" customHeight="1">
      <c r="A327" s="6" t="s">
        <v>2053</v>
      </c>
      <c r="B327" s="7"/>
      <c r="C327" s="7">
        <v>1853.0</v>
      </c>
      <c r="D327" s="8">
        <v>532.0</v>
      </c>
      <c r="E327" s="6" t="s">
        <v>72</v>
      </c>
      <c r="F327" s="6" t="s">
        <v>17</v>
      </c>
      <c r="G327" s="6" t="s">
        <v>2054</v>
      </c>
      <c r="H327" s="8">
        <v>33.7853685</v>
      </c>
      <c r="I327" s="8">
        <v>24.8136656</v>
      </c>
      <c r="J327" s="8">
        <v>39.0151678</v>
      </c>
      <c r="K327" s="8">
        <v>32.9547899</v>
      </c>
      <c r="L327" s="19"/>
      <c r="O327" s="9" t="s">
        <v>2055</v>
      </c>
      <c r="P327" s="10">
        <v>1.84259336</v>
      </c>
    </row>
    <row r="328" ht="15.75" customHeight="1">
      <c r="A328" s="6" t="s">
        <v>2056</v>
      </c>
      <c r="B328" s="7"/>
      <c r="C328" s="7">
        <v>2242.0</v>
      </c>
      <c r="D328" s="8">
        <v>601.0</v>
      </c>
      <c r="E328" s="6" t="s">
        <v>72</v>
      </c>
      <c r="F328" s="6" t="s">
        <v>17</v>
      </c>
      <c r="G328" s="6" t="s">
        <v>74</v>
      </c>
      <c r="H328" s="8">
        <v>1.06807498</v>
      </c>
      <c r="I328" s="8">
        <v>8.27128291</v>
      </c>
      <c r="J328" s="8">
        <v>16.3108192</v>
      </c>
      <c r="K328" s="8">
        <v>11.997912</v>
      </c>
      <c r="L328" s="8" t="s">
        <v>43</v>
      </c>
      <c r="O328" s="9" t="s">
        <v>2058</v>
      </c>
      <c r="P328" s="10">
        <v>1.842004666</v>
      </c>
    </row>
    <row r="329" ht="15.75" customHeight="1">
      <c r="A329" s="6" t="s">
        <v>2059</v>
      </c>
      <c r="B329" s="7"/>
      <c r="C329" s="7">
        <v>2977.0</v>
      </c>
      <c r="D329" s="8">
        <v>588.0</v>
      </c>
      <c r="E329" s="6" t="s">
        <v>72</v>
      </c>
      <c r="F329" s="6" t="s">
        <v>17</v>
      </c>
      <c r="G329" s="6" t="s">
        <v>174</v>
      </c>
      <c r="H329" s="8">
        <v>6.12116168</v>
      </c>
      <c r="I329" s="8">
        <v>8.03107975</v>
      </c>
      <c r="J329" s="8">
        <v>10.2714222</v>
      </c>
      <c r="K329" s="8">
        <v>7.55682974</v>
      </c>
      <c r="L329" s="19"/>
      <c r="O329" s="9" t="s">
        <v>2062</v>
      </c>
      <c r="P329" s="10">
        <v>1.840285997</v>
      </c>
    </row>
    <row r="330" ht="15.75" customHeight="1">
      <c r="A330" s="6" t="s">
        <v>2063</v>
      </c>
      <c r="B330" s="7" t="s">
        <v>2064</v>
      </c>
      <c r="C330" s="7">
        <v>1976.0</v>
      </c>
      <c r="D330" s="8">
        <v>383.0</v>
      </c>
      <c r="E330" s="6" t="s">
        <v>70</v>
      </c>
      <c r="F330" s="6" t="s">
        <v>71</v>
      </c>
      <c r="G330" s="6" t="s">
        <v>2065</v>
      </c>
      <c r="H330" s="8">
        <v>8.05066826</v>
      </c>
      <c r="I330" s="8">
        <v>5.92456507</v>
      </c>
      <c r="J330" s="8">
        <v>8.6667165</v>
      </c>
      <c r="K330" s="8">
        <v>9.57957135</v>
      </c>
      <c r="L330" s="19"/>
      <c r="O330" s="9" t="s">
        <v>2066</v>
      </c>
      <c r="P330" s="10">
        <v>1.840229422</v>
      </c>
    </row>
    <row r="331" ht="15.75" customHeight="1">
      <c r="A331" s="6" t="s">
        <v>2067</v>
      </c>
      <c r="B331" s="7"/>
      <c r="C331" s="7">
        <v>4146.0</v>
      </c>
      <c r="D331" s="8">
        <v>994.0</v>
      </c>
      <c r="E331" s="6" t="s">
        <v>494</v>
      </c>
      <c r="F331" s="18" t="s">
        <v>54</v>
      </c>
      <c r="G331" s="6" t="s">
        <v>2068</v>
      </c>
      <c r="H331" s="8">
        <v>34.1487619</v>
      </c>
      <c r="I331" s="8">
        <v>25.2638898</v>
      </c>
      <c r="J331" s="8">
        <v>14.9448757</v>
      </c>
      <c r="K331" s="8">
        <v>23.0930886</v>
      </c>
      <c r="L331" s="19"/>
      <c r="O331" s="9" t="s">
        <v>2070</v>
      </c>
      <c r="P331" s="10">
        <v>1.834870383</v>
      </c>
    </row>
    <row r="332" ht="15.75" customHeight="1">
      <c r="A332" s="6" t="s">
        <v>2071</v>
      </c>
      <c r="B332" s="7"/>
      <c r="C332" s="7">
        <v>2231.0</v>
      </c>
      <c r="D332" s="8">
        <v>586.0</v>
      </c>
      <c r="E332" s="6" t="s">
        <v>72</v>
      </c>
      <c r="F332" s="6" t="s">
        <v>17</v>
      </c>
      <c r="G332" s="6" t="s">
        <v>47</v>
      </c>
      <c r="H332" s="8">
        <v>10.9751107</v>
      </c>
      <c r="I332" s="8">
        <v>8.15158441</v>
      </c>
      <c r="J332" s="8">
        <v>5.81763484</v>
      </c>
      <c r="K332" s="8">
        <v>6.19406087</v>
      </c>
      <c r="L332" s="19"/>
      <c r="O332" s="9" t="s">
        <v>2072</v>
      </c>
      <c r="P332" s="10">
        <v>1.834437706</v>
      </c>
    </row>
    <row r="333" ht="15.75" customHeight="1">
      <c r="A333" s="6" t="s">
        <v>2073</v>
      </c>
      <c r="B333" s="7" t="s">
        <v>1301</v>
      </c>
      <c r="C333" s="7">
        <v>7928.0</v>
      </c>
      <c r="D333" s="7">
        <v>2343.0</v>
      </c>
      <c r="E333" s="6" t="s">
        <v>1302</v>
      </c>
      <c r="F333" s="17" t="e">
        <v>#N/A</v>
      </c>
      <c r="G333" s="6" t="s">
        <v>1303</v>
      </c>
      <c r="H333" s="8">
        <v>130.932761</v>
      </c>
      <c r="I333" s="8">
        <v>174.69667</v>
      </c>
      <c r="J333" s="8">
        <v>138.06373</v>
      </c>
      <c r="K333" s="8">
        <v>103.056197</v>
      </c>
      <c r="L333" s="19"/>
      <c r="O333" s="9" t="s">
        <v>2076</v>
      </c>
      <c r="P333" s="10">
        <v>1.833849223</v>
      </c>
    </row>
    <row r="334" ht="15.75" customHeight="1">
      <c r="A334" s="6" t="s">
        <v>2077</v>
      </c>
      <c r="B334" s="7" t="s">
        <v>2078</v>
      </c>
      <c r="C334" s="7">
        <v>3362.0</v>
      </c>
      <c r="D334" s="8">
        <v>982.0</v>
      </c>
      <c r="E334" s="6" t="s">
        <v>699</v>
      </c>
      <c r="F334" s="17" t="e">
        <v>#N/A</v>
      </c>
      <c r="G334" s="6" t="s">
        <v>2079</v>
      </c>
      <c r="H334" s="8">
        <v>55.0679033</v>
      </c>
      <c r="I334" s="8">
        <v>41.4325995</v>
      </c>
      <c r="J334" s="8">
        <v>42.7480489</v>
      </c>
      <c r="K334" s="8">
        <v>44.5314301</v>
      </c>
      <c r="L334" s="19"/>
      <c r="O334" s="9" t="s">
        <v>2080</v>
      </c>
      <c r="P334" s="10">
        <v>1.832480876</v>
      </c>
    </row>
    <row r="335" ht="15.75" customHeight="1">
      <c r="A335" s="6" t="s">
        <v>2081</v>
      </c>
      <c r="B335" s="7" t="s">
        <v>2082</v>
      </c>
      <c r="C335" s="7">
        <v>7031.0</v>
      </c>
      <c r="D335" s="7">
        <v>1706.0</v>
      </c>
      <c r="E335" s="6" t="s">
        <v>176</v>
      </c>
      <c r="F335" s="6" t="s">
        <v>177</v>
      </c>
      <c r="G335" s="6" t="s">
        <v>2083</v>
      </c>
      <c r="H335" s="8">
        <v>19.1036712</v>
      </c>
      <c r="I335" s="8">
        <v>14.3942588</v>
      </c>
      <c r="J335" s="8">
        <v>16.6352563</v>
      </c>
      <c r="K335" s="8">
        <v>13.9793642</v>
      </c>
      <c r="L335" s="19"/>
      <c r="O335" s="9" t="s">
        <v>2084</v>
      </c>
      <c r="P335" s="10">
        <v>1.832378467</v>
      </c>
    </row>
    <row r="336" ht="15.75" customHeight="1">
      <c r="A336" s="6" t="s">
        <v>2085</v>
      </c>
      <c r="B336" s="7"/>
      <c r="C336" s="7">
        <v>1424.0</v>
      </c>
      <c r="D336" s="8">
        <v>270.0</v>
      </c>
      <c r="E336" s="6" t="s">
        <v>170</v>
      </c>
      <c r="F336" s="17" t="e">
        <v>#N/A</v>
      </c>
      <c r="G336" s="6" t="s">
        <v>892</v>
      </c>
      <c r="H336" s="8">
        <v>2.84347671</v>
      </c>
      <c r="I336" s="8">
        <v>4.24231853</v>
      </c>
      <c r="J336" s="8">
        <v>15.573899</v>
      </c>
      <c r="K336" s="8">
        <v>11.793959</v>
      </c>
      <c r="L336" s="19"/>
      <c r="O336" s="9" t="s">
        <v>2088</v>
      </c>
      <c r="P336" s="10">
        <v>1.829141444</v>
      </c>
    </row>
    <row r="337" ht="15.75" customHeight="1">
      <c r="A337" s="6" t="s">
        <v>2089</v>
      </c>
      <c r="B337" s="7" t="s">
        <v>108</v>
      </c>
      <c r="C337" s="7">
        <v>3421.0</v>
      </c>
      <c r="D337" s="8">
        <v>750.0</v>
      </c>
      <c r="E337" s="6" t="s">
        <v>109</v>
      </c>
      <c r="F337" s="6" t="s">
        <v>17</v>
      </c>
      <c r="G337" s="6" t="s">
        <v>2090</v>
      </c>
      <c r="H337" s="8">
        <v>1.80500943</v>
      </c>
      <c r="I337" s="8">
        <v>1.37639355</v>
      </c>
      <c r="J337" s="8">
        <v>1.6766844</v>
      </c>
      <c r="K337" s="8">
        <v>1.50095174</v>
      </c>
      <c r="L337" s="19"/>
      <c r="O337" s="9" t="s">
        <v>527</v>
      </c>
      <c r="P337" s="10">
        <v>1.825718341</v>
      </c>
    </row>
    <row r="338" ht="15.75" customHeight="1">
      <c r="A338" s="6" t="s">
        <v>2093</v>
      </c>
      <c r="B338" s="7" t="s">
        <v>2095</v>
      </c>
      <c r="C338" s="7">
        <v>1463.0</v>
      </c>
      <c r="D338" s="8">
        <v>434.0</v>
      </c>
      <c r="E338" s="6" t="s">
        <v>2096</v>
      </c>
      <c r="F338" s="17" t="e">
        <v>#N/A</v>
      </c>
      <c r="G338" s="6" t="s">
        <v>2098</v>
      </c>
      <c r="H338" s="8">
        <v>14.3314977</v>
      </c>
      <c r="I338" s="8">
        <v>10.9580644</v>
      </c>
      <c r="J338" s="8">
        <v>12.3508949</v>
      </c>
      <c r="K338" s="8">
        <v>10.4382808</v>
      </c>
      <c r="L338" s="19"/>
      <c r="O338" s="9" t="s">
        <v>2099</v>
      </c>
      <c r="P338" s="10">
        <v>1.824165055</v>
      </c>
    </row>
    <row r="339" ht="15.75" customHeight="1">
      <c r="A339" s="6" t="s">
        <v>2100</v>
      </c>
      <c r="B339" s="7" t="s">
        <v>1439</v>
      </c>
      <c r="C339" s="7">
        <v>1919.0</v>
      </c>
      <c r="D339" s="8">
        <v>500.0</v>
      </c>
      <c r="E339" s="6" t="s">
        <v>53</v>
      </c>
      <c r="F339" s="6" t="s">
        <v>54</v>
      </c>
      <c r="G339" s="6" t="s">
        <v>56</v>
      </c>
      <c r="H339" s="8">
        <v>710.089363</v>
      </c>
      <c r="I339" s="8">
        <v>543.091219</v>
      </c>
      <c r="J339" s="8">
        <v>647.067826</v>
      </c>
      <c r="K339" s="8">
        <v>518.417693</v>
      </c>
      <c r="L339" s="19"/>
      <c r="O339" s="9" t="s">
        <v>2101</v>
      </c>
      <c r="P339" s="10">
        <v>1.82180872</v>
      </c>
    </row>
    <row r="340" ht="15.75" customHeight="1">
      <c r="A340" s="6" t="s">
        <v>2102</v>
      </c>
      <c r="B340" s="7" t="s">
        <v>2103</v>
      </c>
      <c r="C340" s="7">
        <v>2007.0</v>
      </c>
      <c r="D340" s="8">
        <v>556.0</v>
      </c>
      <c r="E340" s="6" t="s">
        <v>395</v>
      </c>
      <c r="F340" s="17" t="e">
        <v>#N/A</v>
      </c>
      <c r="G340" s="6" t="s">
        <v>645</v>
      </c>
      <c r="H340" s="8">
        <v>26.1912237</v>
      </c>
      <c r="I340" s="8">
        <v>20.0323428</v>
      </c>
      <c r="J340" s="8">
        <v>11.1499649</v>
      </c>
      <c r="K340" s="8">
        <v>17.5103898</v>
      </c>
      <c r="L340" s="19"/>
      <c r="O340" s="9" t="s">
        <v>2104</v>
      </c>
      <c r="P340" s="10">
        <v>1.820425175</v>
      </c>
    </row>
    <row r="341" ht="15.75" customHeight="1">
      <c r="A341" s="6" t="s">
        <v>2105</v>
      </c>
      <c r="B341" s="7" t="s">
        <v>2106</v>
      </c>
      <c r="C341" s="7">
        <v>1481.0</v>
      </c>
      <c r="D341" s="8">
        <v>476.0</v>
      </c>
      <c r="E341" s="6" t="s">
        <v>350</v>
      </c>
      <c r="F341" s="17" t="e">
        <v>#N/A</v>
      </c>
      <c r="G341" s="6" t="s">
        <v>324</v>
      </c>
      <c r="H341" s="8">
        <v>12.5740723</v>
      </c>
      <c r="I341" s="8">
        <v>16.9425913</v>
      </c>
      <c r="J341" s="8">
        <v>19.8468727</v>
      </c>
      <c r="K341" s="8">
        <v>15.2038253</v>
      </c>
      <c r="L341" s="19"/>
      <c r="O341" s="9" t="s">
        <v>2107</v>
      </c>
      <c r="P341" s="10">
        <v>1.815716598</v>
      </c>
    </row>
    <row r="342" ht="15.75" customHeight="1">
      <c r="A342" s="6" t="s">
        <v>2108</v>
      </c>
      <c r="B342" s="7"/>
      <c r="C342" s="7">
        <v>1913.0</v>
      </c>
      <c r="D342" s="8">
        <v>352.0</v>
      </c>
      <c r="E342" s="6" t="s">
        <v>1646</v>
      </c>
      <c r="F342" s="6" t="s">
        <v>54</v>
      </c>
      <c r="G342" s="6" t="s">
        <v>2109</v>
      </c>
      <c r="H342" s="8">
        <v>6.30302539</v>
      </c>
      <c r="I342" s="8">
        <v>4.83224311</v>
      </c>
      <c r="J342" s="8">
        <v>3.84611821</v>
      </c>
      <c r="K342" s="8">
        <v>5.14356</v>
      </c>
      <c r="L342" s="19"/>
      <c r="O342" s="9" t="s">
        <v>2110</v>
      </c>
      <c r="P342" s="10">
        <v>1.813581232</v>
      </c>
    </row>
    <row r="343" ht="15.75" customHeight="1">
      <c r="A343" s="6" t="s">
        <v>2111</v>
      </c>
      <c r="B343" s="7" t="s">
        <v>2112</v>
      </c>
      <c r="C343" s="7">
        <v>1733.0</v>
      </c>
      <c r="D343" s="8">
        <v>451.0</v>
      </c>
      <c r="E343" s="6" t="s">
        <v>320</v>
      </c>
      <c r="F343" s="6" t="s">
        <v>17</v>
      </c>
      <c r="G343" s="6" t="s">
        <v>321</v>
      </c>
      <c r="H343" s="8">
        <v>7.33256042</v>
      </c>
      <c r="I343" s="8">
        <v>8.41112262</v>
      </c>
      <c r="J343" s="8">
        <v>9.02221516</v>
      </c>
      <c r="K343" s="8">
        <v>6.9314151</v>
      </c>
      <c r="L343" s="19"/>
      <c r="O343" s="9" t="s">
        <v>2113</v>
      </c>
      <c r="P343" s="10">
        <v>1.812399466</v>
      </c>
    </row>
    <row r="344" ht="15.75" customHeight="1">
      <c r="A344" s="6" t="s">
        <v>2114</v>
      </c>
      <c r="B344" s="7"/>
      <c r="C344" s="7">
        <v>1956.0</v>
      </c>
      <c r="D344" s="8">
        <v>427.0</v>
      </c>
      <c r="E344" s="6" t="s">
        <v>520</v>
      </c>
      <c r="F344" s="6" t="s">
        <v>521</v>
      </c>
      <c r="G344" s="6" t="s">
        <v>2115</v>
      </c>
      <c r="H344" s="8">
        <v>13.9532089</v>
      </c>
      <c r="I344" s="8">
        <v>10.7506471</v>
      </c>
      <c r="J344" s="8">
        <v>5.09344921</v>
      </c>
      <c r="K344" s="8">
        <v>8.64657685</v>
      </c>
      <c r="L344" s="19"/>
      <c r="O344" s="9" t="s">
        <v>545</v>
      </c>
      <c r="P344" s="10">
        <v>1.810673612</v>
      </c>
    </row>
    <row r="345" ht="15.75" customHeight="1">
      <c r="A345" s="6" t="s">
        <v>2117</v>
      </c>
      <c r="B345" s="7" t="s">
        <v>1603</v>
      </c>
      <c r="C345" s="7">
        <v>2218.0</v>
      </c>
      <c r="D345" s="8">
        <v>583.0</v>
      </c>
      <c r="E345" s="6" t="s">
        <v>72</v>
      </c>
      <c r="F345" s="6" t="s">
        <v>17</v>
      </c>
      <c r="G345" s="6" t="s">
        <v>119</v>
      </c>
      <c r="H345" s="8">
        <v>12.2299432</v>
      </c>
      <c r="I345" s="8">
        <v>9.43145832</v>
      </c>
      <c r="J345" s="8">
        <v>14.4722483</v>
      </c>
      <c r="K345" s="8">
        <v>18.9158386</v>
      </c>
      <c r="L345" s="19"/>
      <c r="O345" s="9" t="s">
        <v>2119</v>
      </c>
      <c r="P345" s="10">
        <v>1.809526147</v>
      </c>
    </row>
    <row r="346" ht="15.75" customHeight="1">
      <c r="A346" s="6" t="s">
        <v>2120</v>
      </c>
      <c r="B346" s="7" t="s">
        <v>1681</v>
      </c>
      <c r="C346" s="7">
        <v>5896.0</v>
      </c>
      <c r="D346" s="7">
        <v>1267.0</v>
      </c>
      <c r="E346" s="6" t="s">
        <v>1520</v>
      </c>
      <c r="F346" s="17" t="e">
        <v>#N/A</v>
      </c>
      <c r="G346" s="6" t="s">
        <v>2121</v>
      </c>
      <c r="H346" s="8">
        <v>69.5075769</v>
      </c>
      <c r="I346" s="8">
        <v>53.6196842</v>
      </c>
      <c r="J346" s="8">
        <v>93.2469215</v>
      </c>
      <c r="K346" s="8">
        <v>79.8198205</v>
      </c>
      <c r="L346" s="19"/>
      <c r="O346" s="9" t="s">
        <v>688</v>
      </c>
      <c r="P346" s="10">
        <v>1.807816219</v>
      </c>
    </row>
    <row r="347" ht="15.75" customHeight="1">
      <c r="A347" s="6" t="s">
        <v>2122</v>
      </c>
      <c r="B347" s="7" t="s">
        <v>876</v>
      </c>
      <c r="C347" s="8">
        <v>961.0</v>
      </c>
      <c r="D347" s="8">
        <v>250.0</v>
      </c>
      <c r="E347" s="6" t="s">
        <v>732</v>
      </c>
      <c r="F347" s="6" t="s">
        <v>734</v>
      </c>
      <c r="G347" s="6" t="s">
        <v>2123</v>
      </c>
      <c r="H347" s="8">
        <v>5.52932057</v>
      </c>
      <c r="I347" s="8">
        <v>4.26858071</v>
      </c>
      <c r="J347" s="8">
        <v>11.4430101</v>
      </c>
      <c r="K347" s="8">
        <v>13.6047983</v>
      </c>
      <c r="L347" s="19"/>
      <c r="O347" s="9" t="s">
        <v>2124</v>
      </c>
      <c r="P347" s="10">
        <v>1.806331056</v>
      </c>
    </row>
    <row r="348" ht="15.75" customHeight="1">
      <c r="A348" s="6" t="s">
        <v>1906</v>
      </c>
      <c r="B348" s="7" t="s">
        <v>69</v>
      </c>
      <c r="C348" s="7">
        <v>2253.0</v>
      </c>
      <c r="D348" s="8">
        <v>591.0</v>
      </c>
      <c r="E348" s="6" t="s">
        <v>72</v>
      </c>
      <c r="F348" s="6" t="s">
        <v>17</v>
      </c>
      <c r="G348" s="6" t="s">
        <v>915</v>
      </c>
      <c r="H348" s="8">
        <v>5.16892195</v>
      </c>
      <c r="I348" s="8">
        <v>4.00356794</v>
      </c>
      <c r="J348" s="8">
        <v>2.60134925</v>
      </c>
      <c r="K348" s="8">
        <v>3.54231443</v>
      </c>
      <c r="L348" s="19"/>
      <c r="O348" s="9" t="s">
        <v>235</v>
      </c>
      <c r="P348" s="10">
        <v>1.805260117</v>
      </c>
    </row>
    <row r="349" ht="15.75" customHeight="1">
      <c r="A349" s="6" t="s">
        <v>2126</v>
      </c>
      <c r="B349" s="7"/>
      <c r="C349" s="7">
        <v>1906.0</v>
      </c>
      <c r="D349" s="8">
        <v>363.0</v>
      </c>
      <c r="E349" s="6" t="s">
        <v>70</v>
      </c>
      <c r="F349" s="6" t="s">
        <v>71</v>
      </c>
      <c r="G349" s="6" t="s">
        <v>453</v>
      </c>
      <c r="H349" s="8">
        <v>2.73044259</v>
      </c>
      <c r="I349" s="8">
        <v>2.82901372</v>
      </c>
      <c r="J349" s="8">
        <v>4.13131161</v>
      </c>
      <c r="K349" s="8">
        <v>3.2108633</v>
      </c>
      <c r="L349" s="19"/>
      <c r="O349" s="9" t="s">
        <v>2128</v>
      </c>
      <c r="P349" s="10">
        <v>1.805240037</v>
      </c>
    </row>
    <row r="350" ht="15.75" customHeight="1">
      <c r="A350" s="6" t="s">
        <v>2130</v>
      </c>
      <c r="B350" s="7"/>
      <c r="C350" s="7">
        <v>3609.0</v>
      </c>
      <c r="D350" s="7">
        <v>1147.0</v>
      </c>
      <c r="E350" s="6" t="s">
        <v>270</v>
      </c>
      <c r="F350" s="17" t="e">
        <v>#N/A</v>
      </c>
      <c r="G350" s="6" t="s">
        <v>2131</v>
      </c>
      <c r="H350" s="8">
        <v>241.745584</v>
      </c>
      <c r="I350" s="8">
        <v>283.301108</v>
      </c>
      <c r="J350" s="8">
        <v>231.649817</v>
      </c>
      <c r="K350" s="8">
        <v>180.067382</v>
      </c>
      <c r="L350" s="19"/>
      <c r="O350" s="9" t="s">
        <v>2132</v>
      </c>
      <c r="P350" s="10">
        <v>1.801165828</v>
      </c>
    </row>
    <row r="351" ht="15.75" customHeight="1">
      <c r="A351" s="6" t="s">
        <v>2134</v>
      </c>
      <c r="B351" s="7" t="s">
        <v>2135</v>
      </c>
      <c r="C351" s="7">
        <v>1761.0</v>
      </c>
      <c r="D351" s="8">
        <v>572.0</v>
      </c>
      <c r="E351" s="6" t="s">
        <v>2136</v>
      </c>
      <c r="F351" s="17" t="e">
        <v>#N/A</v>
      </c>
      <c r="G351" s="6" t="s">
        <v>2137</v>
      </c>
      <c r="H351" s="8">
        <v>23.5115346</v>
      </c>
      <c r="I351" s="8">
        <v>45.431487</v>
      </c>
      <c r="J351" s="8">
        <v>33.6813767</v>
      </c>
      <c r="K351" s="8">
        <v>26.1995497</v>
      </c>
      <c r="L351" s="19"/>
      <c r="O351" s="9" t="s">
        <v>2139</v>
      </c>
      <c r="P351" s="10">
        <v>1.798234827</v>
      </c>
    </row>
    <row r="352" ht="15.75" customHeight="1">
      <c r="A352" s="6" t="s">
        <v>2005</v>
      </c>
      <c r="B352" s="7" t="s">
        <v>2006</v>
      </c>
      <c r="C352" s="7">
        <v>2259.0</v>
      </c>
      <c r="D352" s="8">
        <v>589.0</v>
      </c>
      <c r="E352" s="6" t="s">
        <v>72</v>
      </c>
      <c r="F352" s="6" t="s">
        <v>17</v>
      </c>
      <c r="G352" s="6" t="s">
        <v>1735</v>
      </c>
      <c r="H352" s="8">
        <v>8.66719765</v>
      </c>
      <c r="I352" s="8">
        <v>6.75156984</v>
      </c>
      <c r="J352" s="8">
        <v>9.91633734</v>
      </c>
      <c r="K352" s="8">
        <v>29.6561674</v>
      </c>
      <c r="L352" s="19"/>
      <c r="O352" s="9" t="s">
        <v>2142</v>
      </c>
      <c r="P352" s="10">
        <v>1.794652677</v>
      </c>
    </row>
    <row r="353" ht="15.75" customHeight="1">
      <c r="A353" s="6" t="s">
        <v>2143</v>
      </c>
      <c r="B353" s="7" t="s">
        <v>2145</v>
      </c>
      <c r="C353" s="7">
        <v>3816.0</v>
      </c>
      <c r="D353" s="7">
        <v>1044.0</v>
      </c>
      <c r="E353" s="6" t="s">
        <v>566</v>
      </c>
      <c r="F353" s="6" t="s">
        <v>17</v>
      </c>
      <c r="G353" s="6" t="s">
        <v>567</v>
      </c>
      <c r="H353" s="8">
        <v>1.00171832</v>
      </c>
      <c r="I353" s="8">
        <v>1.28990398</v>
      </c>
      <c r="J353" s="8">
        <v>1.95180166</v>
      </c>
      <c r="K353" s="8">
        <v>1.52131068</v>
      </c>
      <c r="L353" s="19"/>
      <c r="O353" s="9" t="s">
        <v>2148</v>
      </c>
      <c r="P353" s="10">
        <v>1.787908616</v>
      </c>
    </row>
    <row r="354" ht="15.75" customHeight="1">
      <c r="A354" s="6" t="s">
        <v>2152</v>
      </c>
      <c r="B354" s="7" t="s">
        <v>184</v>
      </c>
      <c r="C354" s="7">
        <v>2516.0</v>
      </c>
      <c r="D354" s="8">
        <v>601.0</v>
      </c>
      <c r="E354" s="6" t="s">
        <v>186</v>
      </c>
      <c r="F354" s="6" t="s">
        <v>41</v>
      </c>
      <c r="G354" s="6" t="s">
        <v>2153</v>
      </c>
      <c r="H354" s="8">
        <v>12.7681078</v>
      </c>
      <c r="I354" s="8">
        <v>9.96649983</v>
      </c>
      <c r="J354" s="8">
        <v>13.4015147</v>
      </c>
      <c r="K354" s="8">
        <v>15.2284485</v>
      </c>
      <c r="L354" s="19"/>
      <c r="O354" s="9" t="s">
        <v>2155</v>
      </c>
      <c r="P354" s="10">
        <v>1.787541596</v>
      </c>
    </row>
    <row r="355" ht="15.75" customHeight="1">
      <c r="A355" s="6" t="s">
        <v>2156</v>
      </c>
      <c r="B355" s="7" t="s">
        <v>1436</v>
      </c>
      <c r="C355" s="7">
        <v>1400.0</v>
      </c>
      <c r="D355" s="8">
        <v>362.0</v>
      </c>
      <c r="E355" s="6" t="s">
        <v>86</v>
      </c>
      <c r="F355" s="17" t="e">
        <v>#N/A</v>
      </c>
      <c r="G355" s="6" t="s">
        <v>88</v>
      </c>
      <c r="H355" s="8">
        <v>1477.17293</v>
      </c>
      <c r="I355" s="8">
        <v>1681.49454</v>
      </c>
      <c r="J355" s="8">
        <v>1298.70684</v>
      </c>
      <c r="K355" s="8">
        <v>1016.93647</v>
      </c>
      <c r="L355" s="19"/>
      <c r="O355" s="9" t="s">
        <v>2157</v>
      </c>
      <c r="P355" s="10">
        <v>1.785980457</v>
      </c>
    </row>
    <row r="356" ht="15.75" customHeight="1">
      <c r="A356" s="6" t="s">
        <v>2160</v>
      </c>
      <c r="B356" s="7" t="s">
        <v>1065</v>
      </c>
      <c r="C356" s="7">
        <v>2805.0</v>
      </c>
      <c r="D356" s="8">
        <v>767.0</v>
      </c>
      <c r="E356" s="6" t="s">
        <v>671</v>
      </c>
      <c r="F356" s="17" t="e">
        <v>#N/A</v>
      </c>
      <c r="G356" s="6" t="s">
        <v>672</v>
      </c>
      <c r="H356" s="8">
        <v>144.703816</v>
      </c>
      <c r="I356" s="8">
        <v>113.557737</v>
      </c>
      <c r="J356" s="8">
        <v>99.2636093</v>
      </c>
      <c r="K356" s="8">
        <v>98.3584028</v>
      </c>
      <c r="L356" s="19"/>
      <c r="O356" s="9" t="s">
        <v>2162</v>
      </c>
      <c r="P356" s="10">
        <v>1.785630698</v>
      </c>
    </row>
    <row r="357" ht="15.75" customHeight="1">
      <c r="A357" s="6" t="s">
        <v>2164</v>
      </c>
      <c r="B357" s="7" t="s">
        <v>2165</v>
      </c>
      <c r="C357" s="7">
        <v>1727.0</v>
      </c>
      <c r="D357" s="8">
        <v>529.0</v>
      </c>
      <c r="E357" s="6" t="s">
        <v>2166</v>
      </c>
      <c r="F357" s="17" t="e">
        <v>#N/A</v>
      </c>
      <c r="G357" s="6" t="s">
        <v>2167</v>
      </c>
      <c r="H357" s="8">
        <v>27.5343242</v>
      </c>
      <c r="I357" s="8">
        <v>21.6156854</v>
      </c>
      <c r="J357" s="8">
        <v>19.7270153</v>
      </c>
      <c r="K357" s="8">
        <v>19.0080797</v>
      </c>
      <c r="L357" s="19"/>
      <c r="O357" s="9" t="s">
        <v>2168</v>
      </c>
      <c r="P357" s="10">
        <v>1.779981959</v>
      </c>
    </row>
    <row r="358" ht="15.75" customHeight="1">
      <c r="A358" s="6" t="s">
        <v>2169</v>
      </c>
      <c r="B358" s="7" t="s">
        <v>1972</v>
      </c>
      <c r="C358" s="7">
        <v>1746.0</v>
      </c>
      <c r="D358" s="8">
        <v>425.0</v>
      </c>
      <c r="E358" s="6" t="s">
        <v>145</v>
      </c>
      <c r="F358" s="17" t="e">
        <v>#N/A</v>
      </c>
      <c r="G358" s="6" t="s">
        <v>146</v>
      </c>
      <c r="H358" s="8">
        <v>133.833252</v>
      </c>
      <c r="I358" s="8">
        <v>105.455308</v>
      </c>
      <c r="J358" s="8">
        <v>110.044332</v>
      </c>
      <c r="K358" s="8">
        <v>132.251907</v>
      </c>
      <c r="L358" s="19"/>
      <c r="O358" s="9" t="s">
        <v>2170</v>
      </c>
      <c r="P358" s="10">
        <v>1.778617022</v>
      </c>
    </row>
    <row r="359" ht="15.75" customHeight="1">
      <c r="A359" s="6" t="s">
        <v>2172</v>
      </c>
      <c r="B359" s="7" t="s">
        <v>319</v>
      </c>
      <c r="C359" s="7">
        <v>1174.0</v>
      </c>
      <c r="D359" s="8">
        <v>281.0</v>
      </c>
      <c r="E359" s="6" t="s">
        <v>320</v>
      </c>
      <c r="F359" s="6" t="s">
        <v>17</v>
      </c>
      <c r="G359" s="6" t="s">
        <v>321</v>
      </c>
      <c r="H359" s="8">
        <v>2.8766752</v>
      </c>
      <c r="I359" s="8">
        <v>2.27255954</v>
      </c>
      <c r="J359" s="8">
        <v>3.49090072</v>
      </c>
      <c r="K359" s="8">
        <v>2.78799911</v>
      </c>
      <c r="L359" s="19"/>
      <c r="O359" s="9" t="s">
        <v>2173</v>
      </c>
      <c r="P359" s="10">
        <v>1.777637444</v>
      </c>
    </row>
    <row r="360" ht="15.75" customHeight="1">
      <c r="A360" s="6" t="s">
        <v>2174</v>
      </c>
      <c r="B360" s="7" t="s">
        <v>742</v>
      </c>
      <c r="C360" s="7">
        <v>3566.0</v>
      </c>
      <c r="D360" s="8">
        <v>935.0</v>
      </c>
      <c r="E360" s="6" t="s">
        <v>270</v>
      </c>
      <c r="F360" s="17" t="e">
        <v>#N/A</v>
      </c>
      <c r="G360" s="6" t="s">
        <v>744</v>
      </c>
      <c r="H360" s="8">
        <v>40.4099612</v>
      </c>
      <c r="I360" s="8">
        <v>39.4967916</v>
      </c>
      <c r="J360" s="8">
        <v>35.265015</v>
      </c>
      <c r="K360" s="8">
        <v>28.0854367</v>
      </c>
      <c r="L360" s="19"/>
      <c r="O360" s="9" t="s">
        <v>2176</v>
      </c>
      <c r="P360" s="10">
        <v>1.777017342</v>
      </c>
    </row>
    <row r="361" ht="15.75" customHeight="1">
      <c r="A361" s="6" t="s">
        <v>2178</v>
      </c>
      <c r="B361" s="7" t="s">
        <v>2179</v>
      </c>
      <c r="C361" s="7">
        <v>1464.0</v>
      </c>
      <c r="D361" s="8">
        <v>456.0</v>
      </c>
      <c r="E361" s="6" t="s">
        <v>213</v>
      </c>
      <c r="F361" s="17" t="e">
        <v>#N/A</v>
      </c>
      <c r="G361" s="6" t="s">
        <v>2181</v>
      </c>
      <c r="H361" s="8">
        <v>1.19260129</v>
      </c>
      <c r="I361" s="8">
        <v>0.95186836</v>
      </c>
      <c r="J361" s="8">
        <v>0.89819</v>
      </c>
      <c r="K361" s="8">
        <v>0.72257553</v>
      </c>
      <c r="L361" s="19"/>
      <c r="O361" s="9" t="s">
        <v>2184</v>
      </c>
      <c r="P361" s="10">
        <v>1.7750624</v>
      </c>
    </row>
    <row r="362" ht="15.75" customHeight="1">
      <c r="A362" s="6" t="s">
        <v>2187</v>
      </c>
      <c r="B362" s="7" t="s">
        <v>2188</v>
      </c>
      <c r="C362" s="7">
        <v>2774.0</v>
      </c>
      <c r="D362" s="8">
        <v>681.0</v>
      </c>
      <c r="E362" s="6" t="s">
        <v>2189</v>
      </c>
      <c r="F362" s="6" t="s">
        <v>41</v>
      </c>
      <c r="G362" s="6" t="s">
        <v>2190</v>
      </c>
      <c r="H362" s="8">
        <v>13.9079204</v>
      </c>
      <c r="I362" s="8">
        <v>20.692433</v>
      </c>
      <c r="J362" s="8">
        <v>34.9858388</v>
      </c>
      <c r="K362" s="8">
        <v>28.0281599</v>
      </c>
      <c r="L362" s="19"/>
      <c r="O362" s="9" t="s">
        <v>2191</v>
      </c>
      <c r="P362" s="10">
        <v>1.773140908</v>
      </c>
    </row>
    <row r="363" ht="15.75" customHeight="1">
      <c r="A363" s="6" t="s">
        <v>2192</v>
      </c>
      <c r="B363" s="7" t="s">
        <v>1598</v>
      </c>
      <c r="C363" s="7">
        <v>1058.0</v>
      </c>
      <c r="D363" s="8">
        <v>277.0</v>
      </c>
      <c r="E363" s="6" t="s">
        <v>358</v>
      </c>
      <c r="F363" s="18" t="s">
        <v>359</v>
      </c>
      <c r="G363" s="6" t="s">
        <v>405</v>
      </c>
      <c r="H363" s="8">
        <v>1.25687011</v>
      </c>
      <c r="I363" s="8">
        <v>2.09577645</v>
      </c>
      <c r="J363" s="8">
        <v>1.41241247</v>
      </c>
      <c r="K363" s="8">
        <v>1.13781453</v>
      </c>
      <c r="L363" s="19"/>
      <c r="O363" s="9" t="s">
        <v>2194</v>
      </c>
      <c r="P363" s="10">
        <v>1.772530578</v>
      </c>
    </row>
    <row r="364" ht="15.75" customHeight="1">
      <c r="A364" s="6" t="s">
        <v>2195</v>
      </c>
      <c r="B364" s="7" t="s">
        <v>2196</v>
      </c>
      <c r="C364" s="7">
        <v>2552.0</v>
      </c>
      <c r="D364" s="8">
        <v>593.0</v>
      </c>
      <c r="E364" s="6" t="s">
        <v>315</v>
      </c>
      <c r="F364" s="6" t="s">
        <v>316</v>
      </c>
      <c r="G364" s="6" t="s">
        <v>2197</v>
      </c>
      <c r="H364" s="8">
        <v>0.89425045</v>
      </c>
      <c r="I364" s="8">
        <v>0.91595002</v>
      </c>
      <c r="J364" s="8">
        <v>0.9492869</v>
      </c>
      <c r="K364" s="8">
        <v>0.76525213</v>
      </c>
      <c r="L364" s="19"/>
      <c r="O364" s="9" t="s">
        <v>2198</v>
      </c>
      <c r="P364" s="10">
        <v>1.77124711</v>
      </c>
    </row>
    <row r="365" ht="15.75" customHeight="1">
      <c r="A365" s="6" t="s">
        <v>2199</v>
      </c>
      <c r="B365" s="7"/>
      <c r="C365" s="7">
        <v>1826.0</v>
      </c>
      <c r="D365" s="8">
        <v>394.0</v>
      </c>
      <c r="E365" s="6" t="s">
        <v>121</v>
      </c>
      <c r="F365" s="6" t="s">
        <v>41</v>
      </c>
      <c r="G365" s="6" t="s">
        <v>2200</v>
      </c>
      <c r="H365" s="8">
        <v>9.56475209</v>
      </c>
      <c r="I365" s="8">
        <v>7.7157609</v>
      </c>
      <c r="J365" s="8">
        <v>11.1530895</v>
      </c>
      <c r="K365" s="8">
        <v>9.19080677</v>
      </c>
      <c r="L365" s="19"/>
      <c r="O365" s="9" t="s">
        <v>2202</v>
      </c>
      <c r="P365" s="10">
        <v>1.770127372</v>
      </c>
    </row>
    <row r="366" ht="15.75" customHeight="1">
      <c r="A366" s="6" t="s">
        <v>2203</v>
      </c>
      <c r="B366" s="7" t="s">
        <v>1694</v>
      </c>
      <c r="C366" s="7">
        <v>1999.0</v>
      </c>
      <c r="D366" s="8">
        <v>279.0</v>
      </c>
      <c r="E366" s="6" t="s">
        <v>145</v>
      </c>
      <c r="F366" s="17" t="e">
        <v>#N/A</v>
      </c>
      <c r="G366" s="6" t="s">
        <v>146</v>
      </c>
      <c r="H366" s="8">
        <v>11.4037981</v>
      </c>
      <c r="I366" s="8">
        <v>9.20134101</v>
      </c>
      <c r="J366" s="8">
        <v>9.60064369</v>
      </c>
      <c r="K366" s="8">
        <v>13.4921219</v>
      </c>
      <c r="L366" s="19"/>
      <c r="O366" s="9" t="s">
        <v>2206</v>
      </c>
      <c r="P366" s="10">
        <v>1.769743577</v>
      </c>
    </row>
    <row r="367" ht="15.75" customHeight="1">
      <c r="A367" s="6" t="s">
        <v>2060</v>
      </c>
      <c r="B367" s="7" t="s">
        <v>1019</v>
      </c>
      <c r="C367" s="7">
        <v>3307.0</v>
      </c>
      <c r="D367" s="8">
        <v>853.0</v>
      </c>
      <c r="E367" s="6" t="s">
        <v>93</v>
      </c>
      <c r="F367" s="6" t="s">
        <v>94</v>
      </c>
      <c r="G367" s="6" t="s">
        <v>2061</v>
      </c>
      <c r="H367" s="8">
        <v>18.3896696</v>
      </c>
      <c r="I367" s="8">
        <v>14.8440492</v>
      </c>
      <c r="J367" s="8">
        <v>19.1988497</v>
      </c>
      <c r="K367" s="8">
        <v>17.1805212</v>
      </c>
      <c r="L367" s="19"/>
      <c r="O367" s="9" t="s">
        <v>2210</v>
      </c>
      <c r="P367" s="10">
        <v>1.764603857</v>
      </c>
    </row>
    <row r="368" ht="15.75" customHeight="1">
      <c r="A368" s="6" t="s">
        <v>2211</v>
      </c>
      <c r="B368" s="7" t="s">
        <v>2212</v>
      </c>
      <c r="C368" s="7">
        <v>2382.0</v>
      </c>
      <c r="D368" s="8">
        <v>758.0</v>
      </c>
      <c r="E368" s="6" t="s">
        <v>186</v>
      </c>
      <c r="F368" s="6" t="s">
        <v>41</v>
      </c>
      <c r="G368" s="6" t="s">
        <v>2213</v>
      </c>
      <c r="H368" s="8">
        <v>1.56463</v>
      </c>
      <c r="I368" s="8">
        <v>1.71178129</v>
      </c>
      <c r="J368" s="8">
        <v>2.17791881</v>
      </c>
      <c r="K368" s="8">
        <v>1.76205766</v>
      </c>
      <c r="L368" s="19"/>
      <c r="O368" s="9" t="s">
        <v>736</v>
      </c>
      <c r="P368" s="10">
        <v>1.76459912</v>
      </c>
    </row>
    <row r="369" ht="15.75" customHeight="1">
      <c r="A369" s="6" t="s">
        <v>2217</v>
      </c>
      <c r="B369" s="7" t="s">
        <v>2218</v>
      </c>
      <c r="C369" s="7">
        <v>1087.0</v>
      </c>
      <c r="D369" s="8">
        <v>347.0</v>
      </c>
      <c r="E369" s="6" t="s">
        <v>2219</v>
      </c>
      <c r="F369" s="17" t="e">
        <v>#N/A</v>
      </c>
      <c r="G369" s="6" t="s">
        <v>2222</v>
      </c>
      <c r="H369" s="8">
        <v>19.3000069</v>
      </c>
      <c r="I369" s="8">
        <v>16.0728329</v>
      </c>
      <c r="J369" s="8">
        <v>17.0313898</v>
      </c>
      <c r="K369" s="8">
        <v>13.8809676</v>
      </c>
      <c r="L369" s="19"/>
      <c r="O369" s="9" t="s">
        <v>2226</v>
      </c>
      <c r="P369" s="10">
        <v>1.763993041</v>
      </c>
    </row>
    <row r="370" ht="15.75" customHeight="1">
      <c r="A370" s="6" t="s">
        <v>2227</v>
      </c>
      <c r="B370" s="7" t="s">
        <v>1247</v>
      </c>
      <c r="C370" s="7">
        <v>3423.0</v>
      </c>
      <c r="D370" s="8">
        <v>901.0</v>
      </c>
      <c r="E370" s="6" t="s">
        <v>270</v>
      </c>
      <c r="F370" s="17" t="e">
        <v>#N/A</v>
      </c>
      <c r="G370" s="6" t="s">
        <v>2228</v>
      </c>
      <c r="H370" s="8">
        <v>175.320064</v>
      </c>
      <c r="I370" s="8">
        <v>160.771996</v>
      </c>
      <c r="J370" s="8">
        <v>154.362311</v>
      </c>
      <c r="K370" s="8">
        <v>125.933653</v>
      </c>
      <c r="L370" s="19"/>
      <c r="O370" s="9" t="s">
        <v>2229</v>
      </c>
      <c r="P370" s="10">
        <v>1.756387308</v>
      </c>
    </row>
    <row r="371" ht="15.75" customHeight="1">
      <c r="A371" s="6" t="s">
        <v>2230</v>
      </c>
      <c r="B371" s="7"/>
      <c r="C371" s="7">
        <v>3368.0</v>
      </c>
      <c r="D371" s="8">
        <v>629.0</v>
      </c>
      <c r="E371" s="6" t="s">
        <v>1581</v>
      </c>
      <c r="F371" s="6" t="s">
        <v>1582</v>
      </c>
      <c r="G371" s="6" t="s">
        <v>2231</v>
      </c>
      <c r="H371" s="8">
        <v>7.16522593</v>
      </c>
      <c r="I371" s="8">
        <v>5.85399298</v>
      </c>
      <c r="J371" s="8">
        <v>6.27017671</v>
      </c>
      <c r="K371" s="8">
        <v>6.38548667</v>
      </c>
      <c r="L371" s="19"/>
      <c r="O371" s="9" t="s">
        <v>532</v>
      </c>
      <c r="P371" s="10">
        <v>1.756279531</v>
      </c>
    </row>
    <row r="372" ht="15.75" customHeight="1">
      <c r="A372" s="6" t="s">
        <v>2232</v>
      </c>
      <c r="B372" s="7" t="s">
        <v>715</v>
      </c>
      <c r="C372" s="7">
        <v>1155.0</v>
      </c>
      <c r="D372" s="8">
        <v>288.0</v>
      </c>
      <c r="E372" s="6" t="s">
        <v>86</v>
      </c>
      <c r="F372" s="17" t="e">
        <v>#N/A</v>
      </c>
      <c r="G372" s="6" t="s">
        <v>88</v>
      </c>
      <c r="H372" s="8">
        <v>584.500272</v>
      </c>
      <c r="I372" s="8">
        <v>514.186796</v>
      </c>
      <c r="J372" s="8">
        <v>417.314066</v>
      </c>
      <c r="K372" s="8">
        <v>341.408675</v>
      </c>
      <c r="L372" s="19"/>
      <c r="O372" s="9" t="s">
        <v>2233</v>
      </c>
      <c r="P372" s="10">
        <v>1.75623248</v>
      </c>
    </row>
    <row r="373" ht="15.75" customHeight="1">
      <c r="A373" s="6" t="s">
        <v>2234</v>
      </c>
      <c r="B373" s="7" t="s">
        <v>2235</v>
      </c>
      <c r="C373" s="7">
        <v>1353.0</v>
      </c>
      <c r="D373" s="8">
        <v>365.0</v>
      </c>
      <c r="E373" s="6" t="s">
        <v>687</v>
      </c>
      <c r="F373" s="17" t="e">
        <v>#N/A</v>
      </c>
      <c r="G373" s="6" t="e">
        <v>#N/A</v>
      </c>
      <c r="H373" s="8">
        <v>12.4621976</v>
      </c>
      <c r="I373" s="8">
        <v>14.6377127</v>
      </c>
      <c r="J373" s="8">
        <v>14.889574</v>
      </c>
      <c r="K373" s="8">
        <v>12.2090115</v>
      </c>
      <c r="L373" s="19"/>
      <c r="O373" s="9" t="s">
        <v>2236</v>
      </c>
      <c r="P373" s="10">
        <v>1.748527444</v>
      </c>
    </row>
    <row r="374" ht="15.75" customHeight="1">
      <c r="A374" s="6" t="s">
        <v>2237</v>
      </c>
      <c r="B374" s="7" t="s">
        <v>2238</v>
      </c>
      <c r="C374" s="7">
        <v>2826.0</v>
      </c>
      <c r="D374" s="8">
        <v>604.0</v>
      </c>
      <c r="E374" s="6" t="s">
        <v>72</v>
      </c>
      <c r="F374" s="6" t="s">
        <v>17</v>
      </c>
      <c r="G374" s="6" t="s">
        <v>852</v>
      </c>
      <c r="H374" s="8">
        <v>6.41936802</v>
      </c>
      <c r="I374" s="8">
        <v>11.6744691</v>
      </c>
      <c r="J374" s="8">
        <v>16.3140319</v>
      </c>
      <c r="K374" s="8">
        <v>13.4614805</v>
      </c>
      <c r="L374" s="19"/>
      <c r="O374" s="9" t="s">
        <v>2240</v>
      </c>
      <c r="P374" s="10">
        <v>1.747605014</v>
      </c>
    </row>
    <row r="375" ht="15.75" customHeight="1">
      <c r="A375" s="6" t="s">
        <v>2243</v>
      </c>
      <c r="B375" s="7" t="s">
        <v>1944</v>
      </c>
      <c r="C375" s="7">
        <v>2538.0</v>
      </c>
      <c r="D375" s="8">
        <v>627.0</v>
      </c>
      <c r="E375" s="6" t="s">
        <v>145</v>
      </c>
      <c r="F375" s="17" t="e">
        <v>#N/A</v>
      </c>
      <c r="G375" s="6" t="s">
        <v>1860</v>
      </c>
      <c r="H375" s="8">
        <v>207.886221</v>
      </c>
      <c r="I375" s="8">
        <v>211.896771</v>
      </c>
      <c r="J375" s="8">
        <v>169.398725</v>
      </c>
      <c r="K375" s="8">
        <v>140.085488</v>
      </c>
      <c r="L375" s="19"/>
      <c r="O375" s="9" t="s">
        <v>2247</v>
      </c>
      <c r="P375" s="10">
        <v>1.746429435</v>
      </c>
    </row>
    <row r="376" ht="15.75" customHeight="1">
      <c r="A376" s="6" t="s">
        <v>2074</v>
      </c>
      <c r="B376" s="7" t="s">
        <v>1478</v>
      </c>
      <c r="C376" s="7">
        <v>3444.0</v>
      </c>
      <c r="D376" s="8">
        <v>865.0</v>
      </c>
      <c r="E376" s="6" t="s">
        <v>93</v>
      </c>
      <c r="F376" s="6" t="s">
        <v>94</v>
      </c>
      <c r="G376" s="6" t="s">
        <v>2075</v>
      </c>
      <c r="H376" s="8">
        <v>84.078626</v>
      </c>
      <c r="I376" s="8">
        <v>69.684525</v>
      </c>
      <c r="J376" s="8">
        <v>53.0033885</v>
      </c>
      <c r="K376" s="8">
        <v>79.6594227</v>
      </c>
      <c r="L376" s="19"/>
      <c r="O376" s="9" t="s">
        <v>2251</v>
      </c>
      <c r="P376" s="10">
        <v>1.745439549</v>
      </c>
    </row>
    <row r="377" ht="15.75" customHeight="1">
      <c r="A377" s="6" t="s">
        <v>2252</v>
      </c>
      <c r="B377" s="7" t="s">
        <v>1515</v>
      </c>
      <c r="C377" s="7">
        <v>5098.0</v>
      </c>
      <c r="D377" s="7">
        <v>1149.0</v>
      </c>
      <c r="E377" s="6" t="s">
        <v>1516</v>
      </c>
      <c r="F377" s="17" t="e">
        <v>#N/A</v>
      </c>
      <c r="G377" s="6" t="s">
        <v>2254</v>
      </c>
      <c r="H377" s="8">
        <v>89.3707614</v>
      </c>
      <c r="I377" s="8">
        <v>104.966698</v>
      </c>
      <c r="J377" s="8">
        <v>123.005875</v>
      </c>
      <c r="K377" s="8">
        <v>102.032054</v>
      </c>
      <c r="L377" s="19"/>
      <c r="O377" s="9" t="s">
        <v>2255</v>
      </c>
      <c r="P377" s="10">
        <v>1.744248411</v>
      </c>
    </row>
    <row r="378" ht="15.75" customHeight="1">
      <c r="A378" s="6" t="s">
        <v>2256</v>
      </c>
      <c r="B378" s="7"/>
      <c r="C378" s="7">
        <v>2982.0</v>
      </c>
      <c r="D378" s="8">
        <v>582.0</v>
      </c>
      <c r="E378" s="6" t="s">
        <v>507</v>
      </c>
      <c r="F378" s="17" t="e">
        <v>#N/A</v>
      </c>
      <c r="G378" s="6" t="s">
        <v>2259</v>
      </c>
      <c r="H378" s="8">
        <v>24.1127405</v>
      </c>
      <c r="I378" s="8">
        <v>20.0444074</v>
      </c>
      <c r="J378" s="8">
        <v>19.2104586</v>
      </c>
      <c r="K378" s="8">
        <v>19.1546316</v>
      </c>
      <c r="L378" s="19"/>
      <c r="O378" s="9" t="s">
        <v>2262</v>
      </c>
      <c r="P378" s="10">
        <v>1.743673566</v>
      </c>
    </row>
    <row r="379" ht="15.75" customHeight="1">
      <c r="A379" s="6" t="s">
        <v>2264</v>
      </c>
      <c r="B379" s="7"/>
      <c r="C379" s="7">
        <v>1863.0</v>
      </c>
      <c r="D379" s="8">
        <v>518.0</v>
      </c>
      <c r="E379" s="6" t="s">
        <v>72</v>
      </c>
      <c r="F379" s="6" t="s">
        <v>17</v>
      </c>
      <c r="G379" s="6" t="s">
        <v>2054</v>
      </c>
      <c r="H379" s="8">
        <v>38.1698408</v>
      </c>
      <c r="I379" s="8">
        <v>31.8022328</v>
      </c>
      <c r="J379" s="8">
        <v>47.7465782</v>
      </c>
      <c r="K379" s="8">
        <v>44.4503499</v>
      </c>
      <c r="L379" s="19"/>
      <c r="O379" s="9" t="s">
        <v>2267</v>
      </c>
      <c r="P379" s="10">
        <v>1.741544861</v>
      </c>
    </row>
    <row r="380" ht="15.75" customHeight="1">
      <c r="A380" s="6" t="s">
        <v>2268</v>
      </c>
      <c r="B380" s="7"/>
      <c r="C380" s="7">
        <v>2695.0</v>
      </c>
      <c r="D380" s="8">
        <v>877.0</v>
      </c>
      <c r="E380" s="6" t="s">
        <v>270</v>
      </c>
      <c r="F380" s="17" t="e">
        <v>#N/A</v>
      </c>
      <c r="G380" s="6" t="s">
        <v>2269</v>
      </c>
      <c r="H380" s="8">
        <v>6.07836645</v>
      </c>
      <c r="I380" s="8">
        <v>8.93537408</v>
      </c>
      <c r="J380" s="8">
        <v>7.48900617</v>
      </c>
      <c r="K380" s="8">
        <v>6.24415529</v>
      </c>
      <c r="L380" s="19"/>
      <c r="O380" s="9" t="s">
        <v>2270</v>
      </c>
      <c r="P380" s="10">
        <v>1.741217215</v>
      </c>
    </row>
    <row r="381" ht="15.75" customHeight="1">
      <c r="A381" s="6" t="s">
        <v>2271</v>
      </c>
      <c r="B381" s="7"/>
      <c r="C381" s="8">
        <v>609.0</v>
      </c>
      <c r="D381" s="8">
        <v>203.0</v>
      </c>
      <c r="E381" s="6" t="s">
        <v>2136</v>
      </c>
      <c r="F381" s="17" t="e">
        <v>#N/A</v>
      </c>
      <c r="G381" s="6" t="s">
        <v>2137</v>
      </c>
      <c r="H381" s="8">
        <v>8.79742507</v>
      </c>
      <c r="I381" s="8">
        <v>16.1147603</v>
      </c>
      <c r="J381" s="8">
        <v>11.5336156</v>
      </c>
      <c r="K381" s="8">
        <v>9.67213462</v>
      </c>
      <c r="L381" s="19"/>
      <c r="O381" s="9" t="s">
        <v>2272</v>
      </c>
      <c r="P381" s="10">
        <v>1.741117186</v>
      </c>
    </row>
    <row r="382" ht="15.75" customHeight="1">
      <c r="A382" s="6" t="s">
        <v>2273</v>
      </c>
      <c r="B382" s="7"/>
      <c r="C382" s="7">
        <v>4538.0</v>
      </c>
      <c r="D382" s="7">
        <v>1170.0</v>
      </c>
      <c r="E382" s="6" t="s">
        <v>72</v>
      </c>
      <c r="F382" s="6" t="s">
        <v>17</v>
      </c>
      <c r="G382" s="6" t="s">
        <v>2274</v>
      </c>
      <c r="H382" s="8">
        <v>0.73959403</v>
      </c>
      <c r="I382" s="8">
        <v>15.1350093</v>
      </c>
      <c r="J382" s="8">
        <v>6.71440099</v>
      </c>
      <c r="K382" s="8">
        <v>5.6466038</v>
      </c>
      <c r="L382" s="8" t="s">
        <v>43</v>
      </c>
      <c r="O382" s="9" t="s">
        <v>2275</v>
      </c>
      <c r="P382" s="10">
        <v>1.740198983</v>
      </c>
    </row>
    <row r="383" ht="15.75" customHeight="1">
      <c r="A383" s="6" t="s">
        <v>2276</v>
      </c>
      <c r="B383" s="7" t="s">
        <v>2277</v>
      </c>
      <c r="C383" s="7">
        <v>1738.0</v>
      </c>
      <c r="D383" s="8">
        <v>562.0</v>
      </c>
      <c r="E383" s="6" t="s">
        <v>176</v>
      </c>
      <c r="F383" s="6" t="s">
        <v>177</v>
      </c>
      <c r="G383" s="6" t="s">
        <v>178</v>
      </c>
      <c r="H383" s="8">
        <v>21.9936741</v>
      </c>
      <c r="I383" s="8">
        <v>44.5466634</v>
      </c>
      <c r="J383" s="8">
        <v>34.2972054</v>
      </c>
      <c r="K383" s="8">
        <v>28.8753683</v>
      </c>
      <c r="L383" s="8" t="s">
        <v>43</v>
      </c>
      <c r="O383" s="9" t="s">
        <v>2278</v>
      </c>
      <c r="P383" s="10">
        <v>1.739067037</v>
      </c>
    </row>
    <row r="384" ht="15.75" customHeight="1">
      <c r="A384" s="6" t="s">
        <v>2279</v>
      </c>
      <c r="B384" s="7"/>
      <c r="C384" s="8">
        <v>952.0</v>
      </c>
      <c r="D384" s="8">
        <v>247.0</v>
      </c>
      <c r="E384" s="6" t="s">
        <v>105</v>
      </c>
      <c r="F384" s="17" t="e">
        <v>#N/A</v>
      </c>
      <c r="G384" s="6" t="s">
        <v>2280</v>
      </c>
      <c r="H384" s="8">
        <v>3.56286919</v>
      </c>
      <c r="I384" s="8">
        <v>3.00394473</v>
      </c>
      <c r="J384" s="8">
        <v>2.44589989</v>
      </c>
      <c r="K384" s="8">
        <v>3.46259832</v>
      </c>
      <c r="L384" s="19"/>
      <c r="O384" s="9" t="s">
        <v>2281</v>
      </c>
      <c r="P384" s="10">
        <v>1.734204826</v>
      </c>
    </row>
    <row r="385" ht="15.75" customHeight="1">
      <c r="A385" s="6" t="s">
        <v>2282</v>
      </c>
      <c r="B385" s="7" t="s">
        <v>169</v>
      </c>
      <c r="C385" s="7">
        <v>1421.0</v>
      </c>
      <c r="D385" s="8">
        <v>270.0</v>
      </c>
      <c r="E385" s="6" t="s">
        <v>170</v>
      </c>
      <c r="F385" s="17" t="e">
        <v>#N/A</v>
      </c>
      <c r="G385" s="6" t="s">
        <v>892</v>
      </c>
      <c r="H385" s="8">
        <v>6.40517994</v>
      </c>
      <c r="I385" s="8">
        <v>5.40044469</v>
      </c>
      <c r="J385" s="8">
        <v>6.58939433</v>
      </c>
      <c r="K385" s="8">
        <v>13.7644833</v>
      </c>
      <c r="L385" s="19"/>
      <c r="O385" s="9" t="s">
        <v>2285</v>
      </c>
      <c r="P385" s="10">
        <v>1.731783137</v>
      </c>
    </row>
    <row r="386" ht="15.75" customHeight="1">
      <c r="A386" s="6" t="s">
        <v>2287</v>
      </c>
      <c r="B386" s="7" t="s">
        <v>1579</v>
      </c>
      <c r="C386" s="7">
        <v>2490.0</v>
      </c>
      <c r="D386" s="8">
        <v>517.0</v>
      </c>
      <c r="E386" s="6" t="s">
        <v>419</v>
      </c>
      <c r="F386" s="6" t="s">
        <v>420</v>
      </c>
      <c r="G386" s="6" t="s">
        <v>707</v>
      </c>
      <c r="H386" s="8">
        <v>4.07358074</v>
      </c>
      <c r="I386" s="8">
        <v>3.43820328</v>
      </c>
      <c r="J386" s="8">
        <v>3.2622393</v>
      </c>
      <c r="K386" s="8">
        <v>3.21970251</v>
      </c>
      <c r="L386" s="19"/>
      <c r="O386" s="9" t="s">
        <v>2290</v>
      </c>
      <c r="P386" s="10">
        <v>1.728186299</v>
      </c>
    </row>
    <row r="387" ht="15.75" customHeight="1">
      <c r="A387" s="6" t="s">
        <v>2291</v>
      </c>
      <c r="B387" s="7" t="s">
        <v>314</v>
      </c>
      <c r="C387" s="7">
        <v>5005.0</v>
      </c>
      <c r="D387" s="7">
        <v>1058.0</v>
      </c>
      <c r="E387" s="6" t="s">
        <v>315</v>
      </c>
      <c r="F387" s="6" t="s">
        <v>316</v>
      </c>
      <c r="G387" s="6" t="s">
        <v>2293</v>
      </c>
      <c r="H387" s="8">
        <v>9.22009007</v>
      </c>
      <c r="I387" s="8">
        <v>7.79787856</v>
      </c>
      <c r="J387" s="8">
        <v>8.52944457</v>
      </c>
      <c r="K387" s="8">
        <v>11.755398</v>
      </c>
      <c r="L387" s="19"/>
      <c r="O387" s="9" t="s">
        <v>2295</v>
      </c>
      <c r="P387" s="10">
        <v>1.726359612</v>
      </c>
    </row>
    <row r="388" ht="15.75" customHeight="1">
      <c r="A388" s="6" t="s">
        <v>2296</v>
      </c>
      <c r="B388" s="7" t="s">
        <v>1223</v>
      </c>
      <c r="C388" s="7">
        <v>5903.0</v>
      </c>
      <c r="D388" s="7">
        <v>1513.0</v>
      </c>
      <c r="E388" s="6" t="s">
        <v>785</v>
      </c>
      <c r="F388" s="17" t="e">
        <v>#N/A</v>
      </c>
      <c r="G388" s="6" t="s">
        <v>2297</v>
      </c>
      <c r="H388" s="8">
        <v>13.3597456</v>
      </c>
      <c r="I388" s="8">
        <v>11.3310916</v>
      </c>
      <c r="J388" s="8">
        <v>13.223034</v>
      </c>
      <c r="K388" s="8">
        <v>11.1973255</v>
      </c>
      <c r="L388" s="19"/>
      <c r="O388" s="9" t="s">
        <v>2299</v>
      </c>
      <c r="P388" s="10">
        <v>1.726226225</v>
      </c>
    </row>
    <row r="389" ht="15.75" customHeight="1">
      <c r="A389" s="6" t="s">
        <v>2300</v>
      </c>
      <c r="B389" s="7" t="s">
        <v>689</v>
      </c>
      <c r="C389" s="7">
        <v>2449.0</v>
      </c>
      <c r="D389" s="8">
        <v>662.0</v>
      </c>
      <c r="E389" s="6" t="s">
        <v>683</v>
      </c>
      <c r="F389" s="6" t="s">
        <v>389</v>
      </c>
      <c r="G389" s="6" t="s">
        <v>690</v>
      </c>
      <c r="H389" s="8">
        <v>43.4414801</v>
      </c>
      <c r="I389" s="8">
        <v>37.0919674</v>
      </c>
      <c r="J389" s="8">
        <v>46.5921791</v>
      </c>
      <c r="K389" s="8">
        <v>46.3572076</v>
      </c>
      <c r="L389" s="19"/>
      <c r="O389" s="9" t="s">
        <v>539</v>
      </c>
      <c r="P389" s="10">
        <v>1.725728469</v>
      </c>
    </row>
    <row r="390" ht="15.75" customHeight="1">
      <c r="A390" s="6" t="s">
        <v>2302</v>
      </c>
      <c r="B390" s="7" t="s">
        <v>228</v>
      </c>
      <c r="C390" s="7">
        <v>2178.0</v>
      </c>
      <c r="D390" s="8">
        <v>639.0</v>
      </c>
      <c r="E390" s="6" t="s">
        <v>230</v>
      </c>
      <c r="F390" s="17" t="e">
        <v>#N/A</v>
      </c>
      <c r="G390" s="6" t="s">
        <v>231</v>
      </c>
      <c r="H390" s="8">
        <v>5.33397306</v>
      </c>
      <c r="I390" s="8">
        <v>16.3142426</v>
      </c>
      <c r="J390" s="8">
        <v>20.7554549</v>
      </c>
      <c r="K390" s="8">
        <v>17.7316351</v>
      </c>
      <c r="L390" s="8" t="s">
        <v>43</v>
      </c>
      <c r="O390" s="9" t="s">
        <v>2303</v>
      </c>
      <c r="P390" s="10">
        <v>1.71948558</v>
      </c>
    </row>
    <row r="391" ht="15.75" customHeight="1">
      <c r="A391" s="6" t="s">
        <v>2151</v>
      </c>
      <c r="B391" s="7"/>
      <c r="C391" s="7">
        <v>1341.0</v>
      </c>
      <c r="D391" s="8">
        <v>247.0</v>
      </c>
      <c r="E391" s="6" t="s">
        <v>53</v>
      </c>
      <c r="F391" s="6" t="s">
        <v>54</v>
      </c>
      <c r="G391" s="6" t="s">
        <v>79</v>
      </c>
      <c r="H391" s="8">
        <v>327.161048</v>
      </c>
      <c r="I391" s="8">
        <v>427.277637</v>
      </c>
      <c r="J391" s="8">
        <v>504.882604</v>
      </c>
      <c r="K391" s="8">
        <v>432.819604</v>
      </c>
      <c r="L391" s="19"/>
      <c r="O391" s="9" t="s">
        <v>2304</v>
      </c>
      <c r="P391" s="10">
        <v>1.719272131</v>
      </c>
    </row>
    <row r="392" ht="15.75" customHeight="1">
      <c r="A392" s="6" t="s">
        <v>2305</v>
      </c>
      <c r="B392" s="7"/>
      <c r="C392" s="8">
        <v>674.0</v>
      </c>
      <c r="D392" s="8">
        <v>190.0</v>
      </c>
      <c r="E392" s="6" t="s">
        <v>320</v>
      </c>
      <c r="F392" s="6" t="s">
        <v>17</v>
      </c>
      <c r="G392" s="6" t="s">
        <v>321</v>
      </c>
      <c r="H392" s="8">
        <v>15.6532601</v>
      </c>
      <c r="I392" s="8">
        <v>13.4200144</v>
      </c>
      <c r="J392" s="8">
        <v>9.18930733</v>
      </c>
      <c r="K392" s="8">
        <v>8.76782696</v>
      </c>
      <c r="L392" s="19"/>
      <c r="O392" s="9" t="s">
        <v>2306</v>
      </c>
      <c r="P392" s="10">
        <v>1.712721356</v>
      </c>
    </row>
    <row r="393" ht="15.75" customHeight="1">
      <c r="A393" s="6" t="s">
        <v>2307</v>
      </c>
      <c r="B393" s="7"/>
      <c r="C393" s="7">
        <v>2975.0</v>
      </c>
      <c r="D393" s="8">
        <v>799.0</v>
      </c>
      <c r="E393" s="6" t="s">
        <v>479</v>
      </c>
      <c r="F393" s="17" t="e">
        <v>#N/A</v>
      </c>
      <c r="G393" s="6" t="s">
        <v>2308</v>
      </c>
      <c r="H393" s="8">
        <v>42.3633108</v>
      </c>
      <c r="I393" s="8">
        <v>39.5439188</v>
      </c>
      <c r="J393" s="8">
        <v>91.8749608</v>
      </c>
      <c r="K393" s="8">
        <v>78.7829818</v>
      </c>
      <c r="L393" s="19"/>
      <c r="O393" s="9" t="s">
        <v>2309</v>
      </c>
      <c r="P393" s="10">
        <v>1.712134073</v>
      </c>
    </row>
    <row r="394" ht="15.75" customHeight="1">
      <c r="A394" s="6" t="s">
        <v>2310</v>
      </c>
      <c r="B394" s="7" t="s">
        <v>1130</v>
      </c>
      <c r="C394" s="7">
        <v>2207.0</v>
      </c>
      <c r="D394" s="8">
        <v>524.0</v>
      </c>
      <c r="E394" s="6" t="s">
        <v>1131</v>
      </c>
      <c r="F394" s="17" t="e">
        <v>#N/A</v>
      </c>
      <c r="G394" s="6" t="s">
        <v>2312</v>
      </c>
      <c r="H394" s="8">
        <v>212.917276</v>
      </c>
      <c r="I394" s="8">
        <v>388.972048</v>
      </c>
      <c r="J394" s="8">
        <v>366.81147</v>
      </c>
      <c r="K394" s="8">
        <v>315.492116</v>
      </c>
      <c r="L394" s="19"/>
      <c r="O394" s="9" t="s">
        <v>2313</v>
      </c>
      <c r="P394" s="10">
        <v>1.7117489</v>
      </c>
    </row>
    <row r="395" ht="15.75" customHeight="1">
      <c r="A395" s="6" t="s">
        <v>2314</v>
      </c>
      <c r="B395" s="7"/>
      <c r="C395" s="7">
        <v>3122.0</v>
      </c>
      <c r="D395" s="8">
        <v>553.0</v>
      </c>
      <c r="E395" s="6" t="s">
        <v>72</v>
      </c>
      <c r="F395" s="6" t="s">
        <v>17</v>
      </c>
      <c r="G395" s="6" t="s">
        <v>261</v>
      </c>
      <c r="H395" s="8">
        <v>1.33694847</v>
      </c>
      <c r="I395" s="8">
        <v>7.50981384</v>
      </c>
      <c r="J395" s="8">
        <v>14.388549</v>
      </c>
      <c r="K395" s="8">
        <v>12.3959162</v>
      </c>
      <c r="L395" s="8" t="s">
        <v>43</v>
      </c>
      <c r="O395" s="9" t="s">
        <v>2315</v>
      </c>
      <c r="P395" s="10">
        <v>1.708791974</v>
      </c>
    </row>
    <row r="396" ht="15.75" customHeight="1">
      <c r="A396" s="6" t="s">
        <v>2316</v>
      </c>
      <c r="B396" s="7" t="s">
        <v>2317</v>
      </c>
      <c r="C396" s="7">
        <v>2313.0</v>
      </c>
      <c r="D396" s="8">
        <v>604.0</v>
      </c>
      <c r="E396" s="6" t="s">
        <v>166</v>
      </c>
      <c r="F396" s="17" t="e">
        <v>#N/A</v>
      </c>
      <c r="G396" s="6" t="s">
        <v>2318</v>
      </c>
      <c r="H396" s="8">
        <v>3.37228668</v>
      </c>
      <c r="I396" s="8">
        <v>4.06600304</v>
      </c>
      <c r="J396" s="8">
        <v>4.91955709</v>
      </c>
      <c r="K396" s="8">
        <v>4.23972564</v>
      </c>
      <c r="L396" s="19"/>
      <c r="O396" s="9" t="s">
        <v>2320</v>
      </c>
      <c r="P396" s="10">
        <v>1.703166039</v>
      </c>
    </row>
    <row r="397" ht="15.75" customHeight="1">
      <c r="A397" s="6" t="s">
        <v>2321</v>
      </c>
      <c r="B397" s="7" t="s">
        <v>2322</v>
      </c>
      <c r="C397" s="8">
        <v>890.0</v>
      </c>
      <c r="D397" s="8">
        <v>244.0</v>
      </c>
      <c r="E397" s="6" t="s">
        <v>2323</v>
      </c>
      <c r="F397" s="17" t="e">
        <v>#N/A</v>
      </c>
      <c r="G397" s="6" t="s">
        <v>2326</v>
      </c>
      <c r="H397" s="8">
        <v>11.7815479</v>
      </c>
      <c r="I397" s="8">
        <v>10.2899906</v>
      </c>
      <c r="J397" s="8">
        <v>9.15927498</v>
      </c>
      <c r="K397" s="8">
        <v>7.90381119</v>
      </c>
      <c r="L397" s="19"/>
      <c r="O397" s="9" t="s">
        <v>2327</v>
      </c>
      <c r="P397" s="10">
        <v>1.698935338</v>
      </c>
    </row>
    <row r="398" ht="15.75" customHeight="1">
      <c r="A398" s="6" t="s">
        <v>2328</v>
      </c>
      <c r="B398" s="7" t="s">
        <v>2329</v>
      </c>
      <c r="C398" s="7">
        <v>1361.0</v>
      </c>
      <c r="D398" s="8">
        <v>359.0</v>
      </c>
      <c r="E398" s="6" t="s">
        <v>2331</v>
      </c>
      <c r="F398" s="17" t="e">
        <v>#N/A</v>
      </c>
      <c r="G398" s="6" t="s">
        <v>2333</v>
      </c>
      <c r="H398" s="8">
        <v>3.45766083</v>
      </c>
      <c r="I398" s="8">
        <v>2.9903435</v>
      </c>
      <c r="J398" s="8">
        <v>5.10406853</v>
      </c>
      <c r="K398" s="8">
        <v>4.51926342</v>
      </c>
      <c r="L398" s="19"/>
      <c r="O398" s="9" t="s">
        <v>2335</v>
      </c>
      <c r="P398" s="10">
        <v>1.698789338</v>
      </c>
    </row>
    <row r="399" ht="15.75" customHeight="1">
      <c r="A399" s="6" t="s">
        <v>2338</v>
      </c>
      <c r="B399" s="7" t="s">
        <v>1069</v>
      </c>
      <c r="C399" s="7">
        <v>2949.0</v>
      </c>
      <c r="D399" s="8">
        <v>792.0</v>
      </c>
      <c r="E399" s="6" t="s">
        <v>479</v>
      </c>
      <c r="F399" s="17" t="e">
        <v>#N/A</v>
      </c>
      <c r="G399" s="6" t="s">
        <v>2339</v>
      </c>
      <c r="H399" s="8">
        <v>1.79769123</v>
      </c>
      <c r="I399" s="8">
        <v>2.36476018</v>
      </c>
      <c r="J399" s="8">
        <v>2.98821015</v>
      </c>
      <c r="K399" s="8">
        <v>2.59016441</v>
      </c>
      <c r="L399" s="19"/>
      <c r="O399" s="9" t="s">
        <v>2340</v>
      </c>
      <c r="P399" s="10">
        <v>1.69577958</v>
      </c>
    </row>
    <row r="400" ht="15.75" customHeight="1">
      <c r="A400" s="6" t="s">
        <v>2341</v>
      </c>
      <c r="B400" s="7" t="s">
        <v>255</v>
      </c>
      <c r="C400" s="7">
        <v>3827.0</v>
      </c>
      <c r="D400" s="8">
        <v>633.0</v>
      </c>
      <c r="E400" s="6" t="s">
        <v>257</v>
      </c>
      <c r="F400" s="17" t="e">
        <v>#N/A</v>
      </c>
      <c r="G400" s="6" t="s">
        <v>258</v>
      </c>
      <c r="H400" s="8">
        <v>17.85234</v>
      </c>
      <c r="I400" s="8">
        <v>32.934633</v>
      </c>
      <c r="J400" s="8">
        <v>36.2060189</v>
      </c>
      <c r="K400" s="8">
        <v>31.3954082</v>
      </c>
      <c r="L400" s="19"/>
      <c r="O400" s="9" t="s">
        <v>2344</v>
      </c>
      <c r="P400" s="10">
        <v>1.695300887</v>
      </c>
    </row>
    <row r="401" ht="15.75" customHeight="1">
      <c r="A401" s="6" t="s">
        <v>2346</v>
      </c>
      <c r="B401" s="7"/>
      <c r="C401" s="7">
        <v>1587.0</v>
      </c>
      <c r="D401" s="8">
        <v>374.0</v>
      </c>
      <c r="E401" s="6" t="s">
        <v>1581</v>
      </c>
      <c r="F401" s="6" t="s">
        <v>1582</v>
      </c>
      <c r="G401" s="6" t="s">
        <v>696</v>
      </c>
      <c r="H401" s="8">
        <v>2.08941509</v>
      </c>
      <c r="I401" s="8">
        <v>3.87578954</v>
      </c>
      <c r="J401" s="8">
        <v>4.38800248</v>
      </c>
      <c r="K401" s="8">
        <v>3.80807692</v>
      </c>
      <c r="L401" s="19"/>
      <c r="O401" s="9" t="s">
        <v>2351</v>
      </c>
      <c r="P401" s="10">
        <v>1.694286876</v>
      </c>
    </row>
    <row r="402" ht="15.75" customHeight="1">
      <c r="A402" s="6" t="s">
        <v>2353</v>
      </c>
      <c r="B402" s="7" t="s">
        <v>2354</v>
      </c>
      <c r="C402" s="7">
        <v>6402.0</v>
      </c>
      <c r="D402" s="7">
        <v>1254.0</v>
      </c>
      <c r="E402" s="6" t="s">
        <v>2355</v>
      </c>
      <c r="F402" s="6" t="s">
        <v>71</v>
      </c>
      <c r="G402" s="6" t="s">
        <v>2356</v>
      </c>
      <c r="H402" s="8">
        <v>98.7642289</v>
      </c>
      <c r="I402" s="8">
        <v>86.274904</v>
      </c>
      <c r="J402" s="8">
        <v>63.4525677</v>
      </c>
      <c r="K402" s="8">
        <v>81.8338602</v>
      </c>
      <c r="L402" s="19"/>
      <c r="O402" s="9" t="s">
        <v>2357</v>
      </c>
      <c r="P402" s="10">
        <v>1.691779274</v>
      </c>
    </row>
    <row r="403" ht="15.75" customHeight="1">
      <c r="A403" s="6" t="s">
        <v>2358</v>
      </c>
      <c r="B403" s="7"/>
      <c r="C403" s="7">
        <v>1347.0</v>
      </c>
      <c r="D403" s="8">
        <v>374.0</v>
      </c>
      <c r="E403" s="6" t="s">
        <v>22</v>
      </c>
      <c r="F403" s="17" t="e">
        <v>#N/A</v>
      </c>
      <c r="G403" s="6" t="s">
        <v>63</v>
      </c>
      <c r="H403" s="8">
        <v>1.00595057</v>
      </c>
      <c r="I403" s="8">
        <v>2.65266643</v>
      </c>
      <c r="J403" s="8">
        <v>2.18569531</v>
      </c>
      <c r="K403" s="8">
        <v>1.92800304</v>
      </c>
      <c r="L403" s="8" t="s">
        <v>43</v>
      </c>
      <c r="O403" s="9" t="s">
        <v>2360</v>
      </c>
      <c r="P403" s="10">
        <v>1.689012302</v>
      </c>
    </row>
    <row r="404" ht="15.75" customHeight="1">
      <c r="A404" s="6" t="s">
        <v>2361</v>
      </c>
      <c r="B404" s="7" t="s">
        <v>1952</v>
      </c>
      <c r="C404" s="7">
        <v>1453.0</v>
      </c>
      <c r="D404" s="8">
        <v>414.0</v>
      </c>
      <c r="E404" s="6" t="s">
        <v>213</v>
      </c>
      <c r="F404" s="17" t="e">
        <v>#N/A</v>
      </c>
      <c r="G404" s="6" t="s">
        <v>2362</v>
      </c>
      <c r="H404" s="8">
        <v>2.62778422</v>
      </c>
      <c r="I404" s="8">
        <v>2.32612579</v>
      </c>
      <c r="J404" s="8">
        <v>8.06562842</v>
      </c>
      <c r="K404" s="8">
        <v>10.8658778</v>
      </c>
      <c r="L404" s="19"/>
      <c r="O404" s="9" t="s">
        <v>2363</v>
      </c>
      <c r="P404" s="10">
        <v>1.685594056</v>
      </c>
    </row>
    <row r="405" ht="15.75" customHeight="1">
      <c r="A405" s="6" t="s">
        <v>2364</v>
      </c>
      <c r="B405" s="7"/>
      <c r="C405" s="7">
        <v>2982.0</v>
      </c>
      <c r="D405" s="8">
        <v>582.0</v>
      </c>
      <c r="E405" s="6" t="s">
        <v>507</v>
      </c>
      <c r="F405" s="17" t="e">
        <v>#N/A</v>
      </c>
      <c r="G405" s="6" t="s">
        <v>2259</v>
      </c>
      <c r="H405" s="8">
        <v>8.12801703</v>
      </c>
      <c r="I405" s="8">
        <v>7.19686281</v>
      </c>
      <c r="J405" s="8">
        <v>6.52577735</v>
      </c>
      <c r="K405" s="8">
        <v>6.30973821</v>
      </c>
      <c r="L405" s="19"/>
      <c r="O405" s="9" t="s">
        <v>2367</v>
      </c>
      <c r="P405" s="10">
        <v>1.684068459</v>
      </c>
    </row>
    <row r="406" ht="15.75" customHeight="1">
      <c r="A406" s="6" t="s">
        <v>2368</v>
      </c>
      <c r="B406" s="7" t="s">
        <v>244</v>
      </c>
      <c r="C406" s="7">
        <v>1305.0</v>
      </c>
      <c r="D406" s="8">
        <v>244.0</v>
      </c>
      <c r="E406" s="6" t="s">
        <v>126</v>
      </c>
      <c r="F406" s="6" t="s">
        <v>127</v>
      </c>
      <c r="G406" s="6" t="s">
        <v>295</v>
      </c>
      <c r="H406" s="8">
        <v>0.62902049</v>
      </c>
      <c r="I406" s="8">
        <v>0.55781131</v>
      </c>
      <c r="J406" s="8">
        <v>1.05902058</v>
      </c>
      <c r="K406" s="8">
        <v>0.99208672</v>
      </c>
      <c r="L406" s="19"/>
      <c r="O406" s="9" t="s">
        <v>2369</v>
      </c>
      <c r="P406" s="10">
        <v>1.681207533</v>
      </c>
    </row>
    <row r="407" ht="15.75" customHeight="1">
      <c r="A407" s="6" t="s">
        <v>2371</v>
      </c>
      <c r="B407" s="7" t="s">
        <v>2372</v>
      </c>
      <c r="C407" s="7">
        <v>2607.0</v>
      </c>
      <c r="D407" s="8">
        <v>601.0</v>
      </c>
      <c r="E407" s="6" t="s">
        <v>72</v>
      </c>
      <c r="F407" s="6" t="s">
        <v>17</v>
      </c>
      <c r="G407" s="6" t="s">
        <v>1770</v>
      </c>
      <c r="H407" s="8">
        <v>2.52860094</v>
      </c>
      <c r="I407" s="8">
        <v>2.71581635</v>
      </c>
      <c r="J407" s="8">
        <v>1.75262563</v>
      </c>
      <c r="K407" s="8">
        <v>1.55558241</v>
      </c>
      <c r="L407" s="19"/>
      <c r="O407" s="9" t="s">
        <v>2373</v>
      </c>
      <c r="P407" s="10">
        <v>1.679577297</v>
      </c>
    </row>
    <row r="408" ht="15.75" customHeight="1">
      <c r="A408" s="6" t="s">
        <v>2375</v>
      </c>
      <c r="B408" s="7" t="s">
        <v>2376</v>
      </c>
      <c r="C408" s="7">
        <v>3437.0</v>
      </c>
      <c r="D408" s="8">
        <v>640.0</v>
      </c>
      <c r="E408" s="6" t="s">
        <v>320</v>
      </c>
      <c r="F408" s="6" t="s">
        <v>17</v>
      </c>
      <c r="G408" s="6" t="s">
        <v>2377</v>
      </c>
      <c r="H408" s="8">
        <v>37.0550034</v>
      </c>
      <c r="I408" s="8">
        <v>32.9117377</v>
      </c>
      <c r="J408" s="8">
        <v>33.4185432</v>
      </c>
      <c r="K408" s="8">
        <v>31.7004704</v>
      </c>
      <c r="L408" s="19"/>
      <c r="O408" s="9" t="s">
        <v>2378</v>
      </c>
      <c r="P408" s="10">
        <v>1.67789509</v>
      </c>
    </row>
    <row r="409" ht="15.75" customHeight="1">
      <c r="A409" s="6" t="s">
        <v>2379</v>
      </c>
      <c r="B409" s="7" t="s">
        <v>159</v>
      </c>
      <c r="C409" s="7">
        <v>2510.0</v>
      </c>
      <c r="D409" s="8">
        <v>746.0</v>
      </c>
      <c r="E409" s="6" t="s">
        <v>161</v>
      </c>
      <c r="F409" s="17" t="e">
        <v>#N/A</v>
      </c>
      <c r="G409" s="6" t="s">
        <v>162</v>
      </c>
      <c r="H409" s="8">
        <v>83.9947773</v>
      </c>
      <c r="I409" s="8">
        <v>90.9871455</v>
      </c>
      <c r="J409" s="8">
        <v>119.287595</v>
      </c>
      <c r="K409" s="8">
        <v>106.142755</v>
      </c>
      <c r="L409" s="19"/>
      <c r="O409" s="9" t="s">
        <v>2381</v>
      </c>
      <c r="P409" s="10">
        <v>1.675379988</v>
      </c>
    </row>
    <row r="410" ht="15.75" customHeight="1">
      <c r="A410" s="6" t="s">
        <v>2382</v>
      </c>
      <c r="B410" s="7" t="s">
        <v>1926</v>
      </c>
      <c r="C410" s="7">
        <v>1875.0</v>
      </c>
      <c r="D410" s="8">
        <v>498.0</v>
      </c>
      <c r="E410" s="6" t="s">
        <v>1309</v>
      </c>
      <c r="F410" s="17" t="e">
        <v>#N/A</v>
      </c>
      <c r="G410" s="6" t="s">
        <v>2384</v>
      </c>
      <c r="H410" s="8">
        <v>4.45146485</v>
      </c>
      <c r="I410" s="8">
        <v>5.08580933</v>
      </c>
      <c r="J410" s="8">
        <v>7.77175111</v>
      </c>
      <c r="K410" s="8">
        <v>6.91904255</v>
      </c>
      <c r="L410" s="19"/>
      <c r="O410" s="9" t="s">
        <v>2386</v>
      </c>
      <c r="P410" s="10">
        <v>1.673130226</v>
      </c>
    </row>
    <row r="411" ht="15.75" customHeight="1">
      <c r="A411" s="6" t="s">
        <v>2388</v>
      </c>
      <c r="B411" s="7"/>
      <c r="C411" s="7">
        <v>2255.0</v>
      </c>
      <c r="D411" s="8">
        <v>590.0</v>
      </c>
      <c r="E411" s="6" t="s">
        <v>72</v>
      </c>
      <c r="F411" s="6" t="s">
        <v>17</v>
      </c>
      <c r="G411" s="6" t="s">
        <v>483</v>
      </c>
      <c r="H411" s="8">
        <v>8.11409887</v>
      </c>
      <c r="I411" s="8">
        <v>7.24305912</v>
      </c>
      <c r="J411" s="8">
        <v>7.42641547</v>
      </c>
      <c r="K411" s="8">
        <v>8.46114371</v>
      </c>
      <c r="L411" s="19"/>
      <c r="O411" s="9" t="s">
        <v>2390</v>
      </c>
      <c r="P411" s="10">
        <v>1.672338667</v>
      </c>
    </row>
    <row r="412" ht="15.75" customHeight="1">
      <c r="A412" s="6" t="s">
        <v>2391</v>
      </c>
      <c r="B412" s="7"/>
      <c r="C412" s="7">
        <v>6831.0</v>
      </c>
      <c r="D412" s="7">
        <v>1309.0</v>
      </c>
      <c r="E412" s="6" t="s">
        <v>2392</v>
      </c>
      <c r="F412" s="17" t="e">
        <v>#N/A</v>
      </c>
      <c r="G412" s="6" t="s">
        <v>1912</v>
      </c>
      <c r="H412" s="8">
        <v>15.7422794</v>
      </c>
      <c r="I412" s="8">
        <v>14.0557161</v>
      </c>
      <c r="J412" s="8">
        <v>13.5731517</v>
      </c>
      <c r="K412" s="8">
        <v>19.298638</v>
      </c>
      <c r="L412" s="19"/>
      <c r="O412" s="9" t="s">
        <v>2393</v>
      </c>
      <c r="P412" s="10">
        <v>1.669095256</v>
      </c>
    </row>
    <row r="413" ht="15.75" customHeight="1">
      <c r="A413" s="6" t="s">
        <v>2396</v>
      </c>
      <c r="B413" s="7" t="s">
        <v>2397</v>
      </c>
      <c r="C413" s="7">
        <v>3721.0</v>
      </c>
      <c r="D413" s="8">
        <v>813.0</v>
      </c>
      <c r="E413" s="6" t="s">
        <v>2136</v>
      </c>
      <c r="F413" s="17" t="e">
        <v>#N/A</v>
      </c>
      <c r="G413" s="6" t="s">
        <v>2399</v>
      </c>
      <c r="H413" s="8">
        <v>40.8079722</v>
      </c>
      <c r="I413" s="8">
        <v>36.4393809</v>
      </c>
      <c r="J413" s="8">
        <v>37.5378617</v>
      </c>
      <c r="K413" s="8">
        <v>40.8876885</v>
      </c>
      <c r="L413" s="19"/>
      <c r="O413" s="9" t="s">
        <v>2401</v>
      </c>
      <c r="P413" s="10">
        <v>1.667303634</v>
      </c>
    </row>
    <row r="414" ht="15.75" customHeight="1">
      <c r="A414" s="6" t="s">
        <v>1940</v>
      </c>
      <c r="B414" s="7" t="s">
        <v>1447</v>
      </c>
      <c r="C414" s="7">
        <v>3388.0</v>
      </c>
      <c r="D414" s="8">
        <v>647.0</v>
      </c>
      <c r="E414" s="6" t="s">
        <v>46</v>
      </c>
      <c r="F414" s="6" t="s">
        <v>17</v>
      </c>
      <c r="G414" s="6" t="s">
        <v>655</v>
      </c>
      <c r="H414" s="8">
        <v>637.837578</v>
      </c>
      <c r="I414" s="8">
        <v>2517.92898</v>
      </c>
      <c r="J414" s="8">
        <v>2698.70994</v>
      </c>
      <c r="K414" s="8">
        <v>2410.92856</v>
      </c>
      <c r="L414" s="8" t="s">
        <v>43</v>
      </c>
      <c r="O414" s="9" t="s">
        <v>2403</v>
      </c>
      <c r="P414" s="10">
        <v>1.667244159</v>
      </c>
    </row>
    <row r="415" ht="15.75" customHeight="1">
      <c r="A415" s="6" t="s">
        <v>2404</v>
      </c>
      <c r="B415" s="7" t="s">
        <v>1594</v>
      </c>
      <c r="C415" s="7">
        <v>2582.0</v>
      </c>
      <c r="D415" s="8">
        <v>672.0</v>
      </c>
      <c r="E415" s="6" t="s">
        <v>395</v>
      </c>
      <c r="F415" s="17" t="e">
        <v>#N/A</v>
      </c>
      <c r="G415" s="6" t="s">
        <v>396</v>
      </c>
      <c r="H415" s="8">
        <v>2.94550789</v>
      </c>
      <c r="I415" s="8">
        <v>3.30109547</v>
      </c>
      <c r="J415" s="8">
        <v>2.53340682</v>
      </c>
      <c r="K415" s="8">
        <v>2.26644964</v>
      </c>
      <c r="L415" s="19"/>
      <c r="O415" s="9" t="s">
        <v>2405</v>
      </c>
      <c r="P415" s="10">
        <v>1.665768536</v>
      </c>
    </row>
    <row r="416" ht="15.75" customHeight="1">
      <c r="A416" s="6" t="s">
        <v>2406</v>
      </c>
      <c r="B416" s="7"/>
      <c r="C416" s="7">
        <v>2139.0</v>
      </c>
      <c r="D416" s="8">
        <v>623.0</v>
      </c>
      <c r="E416" s="6" t="s">
        <v>230</v>
      </c>
      <c r="F416" s="17" t="e">
        <v>#N/A</v>
      </c>
      <c r="G416" s="6" t="s">
        <v>231</v>
      </c>
      <c r="H416" s="8">
        <v>2.53210712</v>
      </c>
      <c r="I416" s="8">
        <v>4.13968075</v>
      </c>
      <c r="J416" s="8">
        <v>4.72846988</v>
      </c>
      <c r="K416" s="8">
        <v>4.2538795</v>
      </c>
      <c r="L416" s="19"/>
      <c r="O416" s="9" t="s">
        <v>2407</v>
      </c>
      <c r="P416" s="10">
        <v>1.664720275</v>
      </c>
    </row>
    <row r="417" ht="15.75" customHeight="1">
      <c r="A417" s="6" t="s">
        <v>2408</v>
      </c>
      <c r="B417" s="7"/>
      <c r="C417" s="7">
        <v>3118.0</v>
      </c>
      <c r="D417" s="8">
        <v>790.0</v>
      </c>
      <c r="E417" s="6" t="s">
        <v>93</v>
      </c>
      <c r="F417" s="6" t="s">
        <v>94</v>
      </c>
      <c r="G417" s="6" t="s">
        <v>2409</v>
      </c>
      <c r="H417" s="8">
        <v>0.91894138</v>
      </c>
      <c r="I417" s="8">
        <v>2.41933857</v>
      </c>
      <c r="J417" s="8">
        <v>2.00940058</v>
      </c>
      <c r="K417" s="8">
        <v>1.81129119</v>
      </c>
      <c r="L417" s="8" t="s">
        <v>43</v>
      </c>
      <c r="O417" s="9" t="s">
        <v>2410</v>
      </c>
      <c r="P417" s="10">
        <v>1.664064558</v>
      </c>
    </row>
    <row r="418" ht="15.75" customHeight="1">
      <c r="A418" s="6" t="s">
        <v>2411</v>
      </c>
      <c r="B418" s="7" t="s">
        <v>2337</v>
      </c>
      <c r="C418" s="7">
        <v>1224.0</v>
      </c>
      <c r="D418" s="8">
        <v>339.0</v>
      </c>
      <c r="E418" s="6" t="s">
        <v>320</v>
      </c>
      <c r="F418" s="6" t="s">
        <v>17</v>
      </c>
      <c r="G418" s="6" t="s">
        <v>321</v>
      </c>
      <c r="H418" s="8">
        <v>317.449606</v>
      </c>
      <c r="I418" s="8">
        <v>361.056138</v>
      </c>
      <c r="J418" s="8">
        <v>270.448382</v>
      </c>
      <c r="K418" s="8">
        <v>243.861359</v>
      </c>
      <c r="L418" s="19"/>
      <c r="O418" s="9" t="s">
        <v>2412</v>
      </c>
      <c r="P418" s="10">
        <v>1.662858099</v>
      </c>
    </row>
    <row r="419" ht="15.75" customHeight="1">
      <c r="A419" s="6" t="s">
        <v>2125</v>
      </c>
      <c r="B419" s="7" t="s">
        <v>240</v>
      </c>
      <c r="C419" s="7">
        <v>2693.0</v>
      </c>
      <c r="D419" s="8">
        <v>694.0</v>
      </c>
      <c r="E419" s="6" t="s">
        <v>53</v>
      </c>
      <c r="F419" s="6" t="s">
        <v>54</v>
      </c>
      <c r="G419" s="6" t="s">
        <v>56</v>
      </c>
      <c r="H419" s="8">
        <v>36.3479016</v>
      </c>
      <c r="I419" s="8">
        <v>141.480554</v>
      </c>
      <c r="J419" s="8">
        <v>81.0119748</v>
      </c>
      <c r="K419" s="8">
        <v>73.155778</v>
      </c>
      <c r="L419" s="8" t="s">
        <v>43</v>
      </c>
      <c r="O419" s="9" t="s">
        <v>2413</v>
      </c>
      <c r="P419" s="10">
        <v>1.660364987</v>
      </c>
    </row>
    <row r="420" ht="15.75" customHeight="1">
      <c r="A420" s="6" t="s">
        <v>2414</v>
      </c>
      <c r="B420" s="7" t="s">
        <v>2415</v>
      </c>
      <c r="C420" s="8">
        <v>553.0</v>
      </c>
      <c r="D420" s="8">
        <v>149.0</v>
      </c>
      <c r="E420" s="6" t="s">
        <v>86</v>
      </c>
      <c r="F420" s="17" t="e">
        <v>#N/A</v>
      </c>
      <c r="G420" s="6" t="s">
        <v>88</v>
      </c>
      <c r="H420" s="8">
        <v>2.15379071</v>
      </c>
      <c r="I420" s="8">
        <v>1.95160216</v>
      </c>
      <c r="J420" s="8">
        <v>2.01603392</v>
      </c>
      <c r="K420" s="8">
        <v>2.71889963</v>
      </c>
      <c r="L420" s="19"/>
      <c r="O420" s="9" t="s">
        <v>2416</v>
      </c>
      <c r="P420" s="10">
        <v>1.658944554</v>
      </c>
    </row>
    <row r="421" ht="15.75" customHeight="1">
      <c r="A421" s="6" t="s">
        <v>2417</v>
      </c>
      <c r="B421" s="7"/>
      <c r="C421" s="7">
        <v>1563.0</v>
      </c>
      <c r="D421" s="8">
        <v>350.0</v>
      </c>
      <c r="E421" s="6" t="s">
        <v>315</v>
      </c>
      <c r="F421" s="6" t="s">
        <v>316</v>
      </c>
      <c r="G421" s="6" t="s">
        <v>976</v>
      </c>
      <c r="H421" s="8">
        <v>0.59797792</v>
      </c>
      <c r="I421" s="8">
        <v>0.67058316</v>
      </c>
      <c r="J421" s="8">
        <v>0.36690404</v>
      </c>
      <c r="K421" s="8">
        <v>0.33259637</v>
      </c>
      <c r="L421" s="19"/>
      <c r="O421" s="9" t="s">
        <v>2418</v>
      </c>
      <c r="P421" s="10">
        <v>1.657378547</v>
      </c>
    </row>
    <row r="422" ht="15.75" customHeight="1">
      <c r="A422" s="6" t="s">
        <v>2419</v>
      </c>
      <c r="B422" s="7"/>
      <c r="C422" s="7">
        <v>1479.0</v>
      </c>
      <c r="D422" s="8">
        <v>445.0</v>
      </c>
      <c r="E422" s="6" t="s">
        <v>2166</v>
      </c>
      <c r="F422" s="17" t="e">
        <v>#N/A</v>
      </c>
      <c r="G422" s="6" t="s">
        <v>2167</v>
      </c>
      <c r="H422" s="8">
        <v>0.72153185</v>
      </c>
      <c r="I422" s="8">
        <v>1.33877736</v>
      </c>
      <c r="J422" s="8">
        <v>1.38978001</v>
      </c>
      <c r="K422" s="8">
        <v>1.26805941</v>
      </c>
      <c r="L422" s="19"/>
      <c r="O422" s="9" t="s">
        <v>2420</v>
      </c>
      <c r="P422" s="10">
        <v>1.655477856</v>
      </c>
    </row>
    <row r="423" ht="15.75" customHeight="1">
      <c r="A423" s="6" t="s">
        <v>2057</v>
      </c>
      <c r="B423" s="7" t="s">
        <v>1422</v>
      </c>
      <c r="C423" s="7">
        <v>2830.0</v>
      </c>
      <c r="D423" s="8">
        <v>812.0</v>
      </c>
      <c r="E423" s="6" t="s">
        <v>880</v>
      </c>
      <c r="F423" s="6" t="s">
        <v>153</v>
      </c>
      <c r="G423" s="6" t="s">
        <v>752</v>
      </c>
      <c r="H423" s="8">
        <v>179.554215</v>
      </c>
      <c r="I423" s="8">
        <v>331.822873</v>
      </c>
      <c r="J423" s="8">
        <v>177.563609</v>
      </c>
      <c r="K423" s="8">
        <v>162.767751</v>
      </c>
      <c r="L423" s="19"/>
      <c r="O423" s="9" t="s">
        <v>2421</v>
      </c>
      <c r="P423" s="10">
        <v>1.651494316</v>
      </c>
    </row>
    <row r="424" ht="15.75" customHeight="1">
      <c r="A424" s="6" t="s">
        <v>2422</v>
      </c>
      <c r="B424" s="7" t="s">
        <v>701</v>
      </c>
      <c r="C424" s="7">
        <v>2055.0</v>
      </c>
      <c r="D424" s="8">
        <v>531.0</v>
      </c>
      <c r="E424" s="6" t="s">
        <v>703</v>
      </c>
      <c r="F424" s="17" t="e">
        <v>#N/A</v>
      </c>
      <c r="G424" s="6" t="s">
        <v>704</v>
      </c>
      <c r="H424" s="8">
        <v>225.495322</v>
      </c>
      <c r="I424" s="8">
        <v>207.398072</v>
      </c>
      <c r="J424" s="8">
        <v>108.390592</v>
      </c>
      <c r="K424" s="8">
        <v>119.149712</v>
      </c>
      <c r="L424" s="19"/>
      <c r="O424" s="9" t="s">
        <v>2423</v>
      </c>
      <c r="P424" s="10">
        <v>1.651055636</v>
      </c>
    </row>
    <row r="425" ht="15.75" customHeight="1">
      <c r="A425" s="6" t="s">
        <v>2424</v>
      </c>
      <c r="B425" s="7" t="s">
        <v>1600</v>
      </c>
      <c r="C425" s="7">
        <v>1445.0</v>
      </c>
      <c r="D425" s="8">
        <v>341.0</v>
      </c>
      <c r="E425" s="6" t="s">
        <v>1415</v>
      </c>
      <c r="F425" s="6" t="s">
        <v>17</v>
      </c>
      <c r="G425" s="6" t="s">
        <v>2425</v>
      </c>
      <c r="H425" s="8">
        <v>10.7156985</v>
      </c>
      <c r="I425" s="8">
        <v>9.85898666</v>
      </c>
      <c r="J425" s="8">
        <v>8.77177319</v>
      </c>
      <c r="K425" s="8">
        <v>8.13429278</v>
      </c>
      <c r="L425" s="19"/>
      <c r="O425" s="9" t="s">
        <v>2426</v>
      </c>
      <c r="P425" s="10">
        <v>1.650797398</v>
      </c>
    </row>
    <row r="426" ht="15.75" customHeight="1">
      <c r="A426" s="6" t="s">
        <v>2427</v>
      </c>
      <c r="B426" s="7"/>
      <c r="C426" s="7">
        <v>4612.0</v>
      </c>
      <c r="D426" s="8">
        <v>807.0</v>
      </c>
      <c r="E426" s="6" t="s">
        <v>72</v>
      </c>
      <c r="F426" s="6" t="s">
        <v>17</v>
      </c>
      <c r="G426" s="6" t="s">
        <v>2428</v>
      </c>
      <c r="H426" s="8">
        <v>18.4388455</v>
      </c>
      <c r="I426" s="8">
        <v>17.3896914</v>
      </c>
      <c r="J426" s="8">
        <v>15.8816206</v>
      </c>
      <c r="K426" s="8">
        <v>14.6193493</v>
      </c>
      <c r="L426" s="19"/>
      <c r="O426" s="9" t="s">
        <v>2429</v>
      </c>
      <c r="P426" s="10">
        <v>1.649124717</v>
      </c>
    </row>
    <row r="427" ht="15.75" customHeight="1">
      <c r="A427" s="6" t="s">
        <v>2091</v>
      </c>
      <c r="B427" s="7" t="s">
        <v>2092</v>
      </c>
      <c r="C427" s="7">
        <v>7008.0</v>
      </c>
      <c r="D427" s="7">
        <v>1514.0</v>
      </c>
      <c r="E427" s="6" t="s">
        <v>352</v>
      </c>
      <c r="F427" s="6" t="s">
        <v>353</v>
      </c>
      <c r="G427" s="6" t="s">
        <v>2094</v>
      </c>
      <c r="H427" s="8">
        <v>10.7631924</v>
      </c>
      <c r="I427" s="8">
        <v>11.5643813</v>
      </c>
      <c r="J427" s="8">
        <v>13.0070257</v>
      </c>
      <c r="K427" s="8">
        <v>11.9901257</v>
      </c>
      <c r="L427" s="19"/>
      <c r="O427" s="9" t="s">
        <v>2430</v>
      </c>
      <c r="P427" s="10">
        <v>1.647998506</v>
      </c>
    </row>
    <row r="428" ht="15.75" customHeight="1">
      <c r="A428" s="6" t="s">
        <v>2431</v>
      </c>
      <c r="B428" s="7" t="s">
        <v>1684</v>
      </c>
      <c r="C428" s="7">
        <v>2788.0</v>
      </c>
      <c r="D428" s="8">
        <v>794.0</v>
      </c>
      <c r="E428" s="6" t="s">
        <v>1685</v>
      </c>
      <c r="F428" s="17" t="e">
        <v>#N/A</v>
      </c>
      <c r="G428" s="6" t="s">
        <v>2432</v>
      </c>
      <c r="H428" s="8">
        <v>40.991502</v>
      </c>
      <c r="I428" s="8">
        <v>40.1444307</v>
      </c>
      <c r="J428" s="8">
        <v>41.2627183</v>
      </c>
      <c r="K428" s="8">
        <v>38.1050099</v>
      </c>
      <c r="L428" s="19"/>
      <c r="O428" s="9" t="s">
        <v>2433</v>
      </c>
      <c r="P428" s="10">
        <v>1.647580623</v>
      </c>
    </row>
    <row r="429" ht="15.75" customHeight="1">
      <c r="A429" s="6" t="s">
        <v>2434</v>
      </c>
      <c r="B429" s="7"/>
      <c r="C429" s="7">
        <v>6358.0</v>
      </c>
      <c r="D429" s="7">
        <v>1185.0</v>
      </c>
      <c r="E429" s="6" t="s">
        <v>2345</v>
      </c>
      <c r="F429" s="17" t="e">
        <v>#N/A</v>
      </c>
      <c r="G429" s="6" t="e">
        <v>#N/A</v>
      </c>
      <c r="H429" s="8">
        <v>1.89569934</v>
      </c>
      <c r="I429" s="8">
        <v>2.65452604</v>
      </c>
      <c r="J429" s="8">
        <v>2.01953167</v>
      </c>
      <c r="K429" s="8">
        <v>1.86677839</v>
      </c>
      <c r="L429" s="19"/>
      <c r="O429" s="9" t="s">
        <v>2435</v>
      </c>
      <c r="P429" s="10">
        <v>1.646330929</v>
      </c>
    </row>
    <row r="430" ht="15.75" customHeight="1">
      <c r="A430" s="6" t="s">
        <v>2436</v>
      </c>
      <c r="B430" s="7" t="s">
        <v>2183</v>
      </c>
      <c r="C430" s="7">
        <v>3272.0</v>
      </c>
      <c r="D430" s="8">
        <v>845.0</v>
      </c>
      <c r="E430" s="6" t="s">
        <v>270</v>
      </c>
      <c r="F430" s="17" t="e">
        <v>#N/A</v>
      </c>
      <c r="G430" s="6" t="s">
        <v>2437</v>
      </c>
      <c r="H430" s="8">
        <v>208.921128</v>
      </c>
      <c r="I430" s="8">
        <v>248.162725</v>
      </c>
      <c r="J430" s="8">
        <v>185.041898</v>
      </c>
      <c r="K430" s="8">
        <v>171.179385</v>
      </c>
      <c r="L430" s="19"/>
      <c r="O430" s="9" t="s">
        <v>2438</v>
      </c>
      <c r="P430" s="10">
        <v>1.646087901</v>
      </c>
    </row>
    <row r="431" ht="15.75" customHeight="1">
      <c r="A431" s="6" t="s">
        <v>2439</v>
      </c>
      <c r="B431" s="7" t="s">
        <v>2440</v>
      </c>
      <c r="C431" s="7">
        <v>3397.0</v>
      </c>
      <c r="D431" s="8">
        <v>859.0</v>
      </c>
      <c r="E431" s="6" t="s">
        <v>176</v>
      </c>
      <c r="F431" s="6" t="s">
        <v>177</v>
      </c>
      <c r="G431" s="6" t="s">
        <v>178</v>
      </c>
      <c r="H431" s="8">
        <v>35.6413312</v>
      </c>
      <c r="I431" s="8">
        <v>33.0343091</v>
      </c>
      <c r="J431" s="8">
        <v>35.5731846</v>
      </c>
      <c r="K431" s="8">
        <v>40.0470296</v>
      </c>
      <c r="L431" s="19"/>
      <c r="O431" s="9" t="s">
        <v>2441</v>
      </c>
      <c r="P431" s="10">
        <v>1.643274642</v>
      </c>
    </row>
    <row r="432" ht="15.75" customHeight="1">
      <c r="A432" s="6" t="s">
        <v>2442</v>
      </c>
      <c r="B432" s="7" t="s">
        <v>670</v>
      </c>
      <c r="C432" s="7">
        <v>3125.0</v>
      </c>
      <c r="D432" s="8">
        <v>924.0</v>
      </c>
      <c r="E432" s="6" t="s">
        <v>671</v>
      </c>
      <c r="F432" s="17" t="e">
        <v>#N/A</v>
      </c>
      <c r="G432" s="6" t="s">
        <v>672</v>
      </c>
      <c r="H432" s="8">
        <v>66.1339106</v>
      </c>
      <c r="I432" s="8">
        <v>61.4116132</v>
      </c>
      <c r="J432" s="8">
        <v>52.7482318</v>
      </c>
      <c r="K432" s="8">
        <v>51.9243015</v>
      </c>
      <c r="L432" s="19"/>
      <c r="O432" s="9" t="s">
        <v>2443</v>
      </c>
      <c r="P432" s="10">
        <v>1.642880689</v>
      </c>
    </row>
    <row r="433" ht="15.75" customHeight="1">
      <c r="A433" s="6" t="s">
        <v>2444</v>
      </c>
      <c r="B433" s="7"/>
      <c r="C433" s="8">
        <v>889.0</v>
      </c>
      <c r="D433" s="8">
        <v>272.0</v>
      </c>
      <c r="E433" s="6" t="s">
        <v>166</v>
      </c>
      <c r="F433" s="17" t="e">
        <v>#N/A</v>
      </c>
      <c r="G433" s="6" t="e">
        <v>#N/A</v>
      </c>
      <c r="H433" s="8">
        <v>2.20823019</v>
      </c>
      <c r="I433" s="8">
        <v>14.2870048</v>
      </c>
      <c r="J433" s="8">
        <v>6.91327968</v>
      </c>
      <c r="K433" s="8">
        <v>6.44320822</v>
      </c>
      <c r="L433" s="8" t="s">
        <v>43</v>
      </c>
      <c r="O433" s="9" t="s">
        <v>2445</v>
      </c>
      <c r="P433" s="10">
        <v>1.638822878</v>
      </c>
    </row>
    <row r="434" ht="15.75" customHeight="1">
      <c r="A434" s="6" t="s">
        <v>2446</v>
      </c>
      <c r="B434" s="7" t="s">
        <v>2447</v>
      </c>
      <c r="C434" s="7">
        <v>4964.0</v>
      </c>
      <c r="D434" s="8">
        <v>897.0</v>
      </c>
      <c r="E434" s="6" t="s">
        <v>176</v>
      </c>
      <c r="F434" s="6" t="s">
        <v>177</v>
      </c>
      <c r="G434" s="6" t="s">
        <v>2448</v>
      </c>
      <c r="H434" s="8">
        <v>24.5894489</v>
      </c>
      <c r="I434" s="8">
        <v>22.9363942</v>
      </c>
      <c r="J434" s="8">
        <v>29.8710118</v>
      </c>
      <c r="K434" s="8">
        <v>29.9629564</v>
      </c>
      <c r="L434" s="19"/>
      <c r="O434" s="9" t="s">
        <v>2449</v>
      </c>
      <c r="P434" s="10">
        <v>1.635865725</v>
      </c>
    </row>
    <row r="435" ht="15.75" customHeight="1">
      <c r="A435" s="6" t="s">
        <v>2450</v>
      </c>
      <c r="B435" s="7" t="s">
        <v>2451</v>
      </c>
      <c r="C435" s="7">
        <v>2726.0</v>
      </c>
      <c r="D435" s="8">
        <v>609.0</v>
      </c>
      <c r="E435" s="6" t="s">
        <v>46</v>
      </c>
      <c r="F435" s="6" t="s">
        <v>17</v>
      </c>
      <c r="G435" s="6" t="s">
        <v>483</v>
      </c>
      <c r="H435" s="8">
        <v>2.31648005</v>
      </c>
      <c r="I435" s="8">
        <v>2.16228999</v>
      </c>
      <c r="J435" s="8">
        <v>1.46816645</v>
      </c>
      <c r="K435" s="8">
        <v>2.18320282</v>
      </c>
      <c r="L435" s="19"/>
      <c r="O435" s="9" t="s">
        <v>2452</v>
      </c>
      <c r="P435" s="10">
        <v>1.629075809</v>
      </c>
    </row>
    <row r="436" ht="15.75" customHeight="1">
      <c r="A436" s="6" t="s">
        <v>2453</v>
      </c>
      <c r="B436" s="7" t="s">
        <v>102</v>
      </c>
      <c r="C436" s="7">
        <v>1494.0</v>
      </c>
      <c r="D436" s="8">
        <v>376.0</v>
      </c>
      <c r="E436" s="6" t="s">
        <v>62</v>
      </c>
      <c r="F436" s="17" t="e">
        <v>#N/A</v>
      </c>
      <c r="G436" s="6" t="s">
        <v>103</v>
      </c>
      <c r="H436" s="8">
        <v>4.81989681</v>
      </c>
      <c r="I436" s="8">
        <v>33.9750817</v>
      </c>
      <c r="J436" s="8">
        <v>25.3225567</v>
      </c>
      <c r="K436" s="8">
        <v>23.6585999</v>
      </c>
      <c r="L436" s="8" t="s">
        <v>43</v>
      </c>
      <c r="O436" s="9" t="s">
        <v>2454</v>
      </c>
      <c r="P436" s="10">
        <v>1.622179323</v>
      </c>
    </row>
    <row r="437" ht="15.75" customHeight="1">
      <c r="A437" s="6" t="s">
        <v>2455</v>
      </c>
      <c r="B437" s="7" t="s">
        <v>2456</v>
      </c>
      <c r="C437" s="7">
        <v>1337.0</v>
      </c>
      <c r="D437" s="8">
        <v>381.0</v>
      </c>
      <c r="E437" s="6" t="s">
        <v>2457</v>
      </c>
      <c r="F437" s="17" t="e">
        <v>#N/A</v>
      </c>
      <c r="G437" s="6" t="s">
        <v>2458</v>
      </c>
      <c r="H437" s="8">
        <v>80.0133127</v>
      </c>
      <c r="I437" s="8">
        <v>86.7935306</v>
      </c>
      <c r="J437" s="8">
        <v>98.7510611</v>
      </c>
      <c r="K437" s="8">
        <v>92.4107219</v>
      </c>
      <c r="L437" s="19"/>
      <c r="O437" s="9" t="s">
        <v>2459</v>
      </c>
      <c r="P437" s="10">
        <v>1.618111758</v>
      </c>
    </row>
    <row r="438" ht="15.75" customHeight="1">
      <c r="A438" s="6" t="s">
        <v>2460</v>
      </c>
      <c r="B438" s="7" t="s">
        <v>2461</v>
      </c>
      <c r="C438" s="7">
        <v>2521.0</v>
      </c>
      <c r="D438" s="8">
        <v>734.0</v>
      </c>
      <c r="E438" s="6" t="s">
        <v>230</v>
      </c>
      <c r="F438" s="17" t="e">
        <v>#N/A</v>
      </c>
      <c r="G438" s="6" t="s">
        <v>231</v>
      </c>
      <c r="H438" s="8">
        <v>55.8539512</v>
      </c>
      <c r="I438" s="8">
        <v>52.2869292</v>
      </c>
      <c r="J438" s="8">
        <v>48.727627</v>
      </c>
      <c r="K438" s="8">
        <v>54.7463482</v>
      </c>
      <c r="L438" s="19"/>
      <c r="O438" s="9" t="s">
        <v>2462</v>
      </c>
      <c r="P438" s="10">
        <v>1.617448853</v>
      </c>
    </row>
    <row r="439" ht="15.75" customHeight="1">
      <c r="A439" s="6" t="s">
        <v>2464</v>
      </c>
      <c r="B439" s="7" t="s">
        <v>2465</v>
      </c>
      <c r="C439" s="7">
        <v>4501.0</v>
      </c>
      <c r="D439" s="7">
        <v>1117.0</v>
      </c>
      <c r="E439" s="6" t="s">
        <v>2466</v>
      </c>
      <c r="F439" s="17" t="e">
        <v>#N/A</v>
      </c>
      <c r="G439" s="6" t="s">
        <v>2468</v>
      </c>
      <c r="H439" s="8">
        <v>23.3699382</v>
      </c>
      <c r="I439" s="8">
        <v>23.9758518</v>
      </c>
      <c r="J439" s="8">
        <v>26.6745501</v>
      </c>
      <c r="K439" s="8">
        <v>24.9921687</v>
      </c>
      <c r="L439" s="19"/>
      <c r="O439" s="9" t="s">
        <v>2471</v>
      </c>
      <c r="P439" s="10">
        <v>1.616372032</v>
      </c>
    </row>
    <row r="440" ht="15.75" customHeight="1">
      <c r="A440" s="6" t="s">
        <v>2472</v>
      </c>
      <c r="B440" s="7" t="s">
        <v>2343</v>
      </c>
      <c r="C440" s="7">
        <v>1627.0</v>
      </c>
      <c r="D440" s="8">
        <v>525.0</v>
      </c>
      <c r="E440" s="6" t="s">
        <v>2345</v>
      </c>
      <c r="F440" s="17" t="e">
        <v>#N/A</v>
      </c>
      <c r="G440" s="6" t="s">
        <v>2473</v>
      </c>
      <c r="H440" s="8">
        <v>61.3642338</v>
      </c>
      <c r="I440" s="8">
        <v>59.8511646</v>
      </c>
      <c r="J440" s="8">
        <v>45.7593653</v>
      </c>
      <c r="K440" s="8">
        <v>42.8747624</v>
      </c>
      <c r="L440" s="19"/>
      <c r="O440" s="9" t="s">
        <v>2475</v>
      </c>
      <c r="P440" s="10">
        <v>1.615611265</v>
      </c>
    </row>
    <row r="441" ht="15.75" customHeight="1">
      <c r="A441" s="6" t="s">
        <v>2477</v>
      </c>
      <c r="B441" s="7" t="s">
        <v>2332</v>
      </c>
      <c r="C441" s="7">
        <v>2624.0</v>
      </c>
      <c r="D441" s="8">
        <v>595.0</v>
      </c>
      <c r="E441" s="6" t="s">
        <v>315</v>
      </c>
      <c r="F441" s="6" t="s">
        <v>316</v>
      </c>
      <c r="G441" s="6" t="s">
        <v>977</v>
      </c>
      <c r="H441" s="8">
        <v>2.67233153</v>
      </c>
      <c r="I441" s="8">
        <v>5.76410075</v>
      </c>
      <c r="J441" s="8">
        <v>5.81799166</v>
      </c>
      <c r="K441" s="8">
        <v>5.46027283</v>
      </c>
      <c r="L441" s="8" t="s">
        <v>43</v>
      </c>
      <c r="O441" s="9" t="s">
        <v>2479</v>
      </c>
      <c r="P441" s="10">
        <v>1.61159489</v>
      </c>
    </row>
    <row r="442" ht="15.75" customHeight="1">
      <c r="A442" s="6" t="s">
        <v>2141</v>
      </c>
      <c r="B442" s="7"/>
      <c r="C442" s="7">
        <v>1787.0</v>
      </c>
      <c r="D442" s="8">
        <v>355.0</v>
      </c>
      <c r="E442" s="6" t="s">
        <v>53</v>
      </c>
      <c r="F442" s="6" t="s">
        <v>54</v>
      </c>
      <c r="G442" s="6" t="s">
        <v>56</v>
      </c>
      <c r="H442" s="8">
        <v>380.854154</v>
      </c>
      <c r="I442" s="8">
        <v>452.169299</v>
      </c>
      <c r="J442" s="8">
        <v>318.285438</v>
      </c>
      <c r="K442" s="8">
        <v>298.921734</v>
      </c>
      <c r="L442" s="19"/>
      <c r="O442" s="9" t="s">
        <v>2483</v>
      </c>
      <c r="P442" s="10">
        <v>1.611176227</v>
      </c>
    </row>
    <row r="443" ht="15.75" customHeight="1">
      <c r="A443" s="6" t="s">
        <v>2484</v>
      </c>
      <c r="B443" s="7" t="s">
        <v>2486</v>
      </c>
      <c r="C443" s="7">
        <v>1197.0</v>
      </c>
      <c r="D443" s="8">
        <v>319.0</v>
      </c>
      <c r="E443" s="6" t="s">
        <v>270</v>
      </c>
      <c r="F443" s="17" t="e">
        <v>#N/A</v>
      </c>
      <c r="G443" s="6" t="s">
        <v>638</v>
      </c>
      <c r="H443" s="8">
        <v>43.4445745</v>
      </c>
      <c r="I443" s="8">
        <v>40.8392919</v>
      </c>
      <c r="J443" s="8">
        <v>37.4235094</v>
      </c>
      <c r="K443" s="8">
        <v>42.7177833</v>
      </c>
      <c r="L443" s="19"/>
      <c r="O443" s="9" t="s">
        <v>2488</v>
      </c>
      <c r="P443" s="10">
        <v>1.610782586</v>
      </c>
    </row>
    <row r="444" ht="15.75" customHeight="1">
      <c r="A444" s="6" t="s">
        <v>2489</v>
      </c>
      <c r="B444" s="7" t="s">
        <v>2490</v>
      </c>
      <c r="C444" s="7">
        <v>2216.0</v>
      </c>
      <c r="D444" s="8">
        <v>629.0</v>
      </c>
      <c r="E444" s="6" t="s">
        <v>145</v>
      </c>
      <c r="F444" s="17" t="e">
        <v>#N/A</v>
      </c>
      <c r="G444" s="6" t="s">
        <v>1306</v>
      </c>
      <c r="H444" s="8">
        <v>1.30797408</v>
      </c>
      <c r="I444" s="8">
        <v>1.70679114</v>
      </c>
      <c r="J444" s="8">
        <v>2.25692262</v>
      </c>
      <c r="K444" s="8">
        <v>2.15868772</v>
      </c>
      <c r="L444" s="19"/>
      <c r="O444" s="9" t="s">
        <v>2491</v>
      </c>
      <c r="P444" s="10">
        <v>1.609221448</v>
      </c>
    </row>
    <row r="445" ht="15.75" customHeight="1">
      <c r="A445" s="6" t="s">
        <v>2365</v>
      </c>
      <c r="B445" s="7" t="s">
        <v>387</v>
      </c>
      <c r="C445" s="7">
        <v>1507.0</v>
      </c>
      <c r="D445" s="8">
        <v>364.0</v>
      </c>
      <c r="E445" s="6" t="s">
        <v>388</v>
      </c>
      <c r="F445" s="6" t="s">
        <v>389</v>
      </c>
      <c r="G445" s="6" t="s">
        <v>2366</v>
      </c>
      <c r="H445" s="8">
        <v>48.8851691</v>
      </c>
      <c r="I445" s="8">
        <v>47.1904388</v>
      </c>
      <c r="J445" s="8">
        <v>33.0838162</v>
      </c>
      <c r="K445" s="8">
        <v>77.804919</v>
      </c>
      <c r="L445" s="8" t="s">
        <v>842</v>
      </c>
      <c r="O445" s="9" t="s">
        <v>2494</v>
      </c>
      <c r="P445" s="10">
        <v>1.605929604</v>
      </c>
    </row>
    <row r="446" ht="15.75" customHeight="1">
      <c r="A446" s="6" t="s">
        <v>2495</v>
      </c>
      <c r="B446" s="7" t="s">
        <v>835</v>
      </c>
      <c r="C446" s="7">
        <v>2405.0</v>
      </c>
      <c r="D446" s="8">
        <v>498.0</v>
      </c>
      <c r="E446" s="6" t="s">
        <v>837</v>
      </c>
      <c r="F446" s="17" t="e">
        <v>#N/A</v>
      </c>
      <c r="G446" s="6" t="s">
        <v>838</v>
      </c>
      <c r="H446" s="8">
        <v>19.2515153</v>
      </c>
      <c r="I446" s="8">
        <v>20.9988044</v>
      </c>
      <c r="J446" s="8">
        <v>25.2063289</v>
      </c>
      <c r="K446" s="8">
        <v>24.3335045</v>
      </c>
      <c r="L446" s="19"/>
      <c r="O446" s="9" t="s">
        <v>2496</v>
      </c>
      <c r="P446" s="10">
        <v>1.603397899</v>
      </c>
    </row>
    <row r="447" ht="15.75" customHeight="1">
      <c r="A447" s="6" t="s">
        <v>2497</v>
      </c>
      <c r="B447" s="7"/>
      <c r="C447" s="7">
        <v>1939.0</v>
      </c>
      <c r="D447" s="8">
        <v>576.0</v>
      </c>
      <c r="E447" s="6" t="s">
        <v>230</v>
      </c>
      <c r="F447" s="17" t="e">
        <v>#N/A</v>
      </c>
      <c r="G447" s="6" t="s">
        <v>231</v>
      </c>
      <c r="H447" s="8">
        <v>10.3197063</v>
      </c>
      <c r="I447" s="8">
        <v>13.056115</v>
      </c>
      <c r="J447" s="8">
        <v>11.388439</v>
      </c>
      <c r="K447" s="8">
        <v>11.019401</v>
      </c>
      <c r="L447" s="19"/>
      <c r="O447" s="9" t="s">
        <v>2499</v>
      </c>
      <c r="P447" s="10">
        <v>1.602813263</v>
      </c>
    </row>
    <row r="448" ht="15.75" customHeight="1">
      <c r="A448" s="6" t="s">
        <v>2032</v>
      </c>
      <c r="B448" s="7" t="s">
        <v>706</v>
      </c>
      <c r="C448" s="7">
        <v>2524.0</v>
      </c>
      <c r="D448" s="8">
        <v>539.0</v>
      </c>
      <c r="E448" s="6" t="s">
        <v>419</v>
      </c>
      <c r="F448" s="6" t="s">
        <v>420</v>
      </c>
      <c r="G448" s="6" t="s">
        <v>707</v>
      </c>
      <c r="H448" s="8">
        <v>29.1669541</v>
      </c>
      <c r="I448" s="8">
        <v>28.2991351</v>
      </c>
      <c r="J448" s="8">
        <v>159.448979</v>
      </c>
      <c r="K448" s="8">
        <v>234.328769</v>
      </c>
      <c r="L448" s="19"/>
      <c r="O448" s="9" t="s">
        <v>2504</v>
      </c>
      <c r="P448" s="10">
        <v>1.601126975</v>
      </c>
    </row>
    <row r="449" ht="15.75" customHeight="1">
      <c r="A449" s="6" t="s">
        <v>2505</v>
      </c>
      <c r="B449" s="7"/>
      <c r="C449" s="7">
        <v>2219.0</v>
      </c>
      <c r="D449" s="8">
        <v>581.0</v>
      </c>
      <c r="E449" s="6" t="s">
        <v>72</v>
      </c>
      <c r="F449" s="6" t="s">
        <v>17</v>
      </c>
      <c r="G449" s="6" t="s">
        <v>261</v>
      </c>
      <c r="H449" s="8">
        <v>1.20032809</v>
      </c>
      <c r="I449" s="8">
        <v>3.08191102</v>
      </c>
      <c r="J449" s="8">
        <v>3.1888384</v>
      </c>
      <c r="K449" s="8">
        <v>3.1010837</v>
      </c>
      <c r="L449" s="8" t="s">
        <v>43</v>
      </c>
      <c r="O449" s="9" t="s">
        <v>2508</v>
      </c>
      <c r="P449" s="10">
        <v>1.600706251</v>
      </c>
    </row>
    <row r="450" ht="15.75" customHeight="1">
      <c r="A450" s="6" t="s">
        <v>2509</v>
      </c>
      <c r="B450" s="7" t="s">
        <v>394</v>
      </c>
      <c r="C450" s="7">
        <v>2542.0</v>
      </c>
      <c r="D450" s="8">
        <v>670.0</v>
      </c>
      <c r="E450" s="6" t="s">
        <v>395</v>
      </c>
      <c r="F450" s="17" t="e">
        <v>#N/A</v>
      </c>
      <c r="G450" s="6" t="s">
        <v>396</v>
      </c>
      <c r="H450" s="8">
        <v>9.57792799</v>
      </c>
      <c r="I450" s="8">
        <v>383.66709</v>
      </c>
      <c r="J450" s="8">
        <v>96.5959426</v>
      </c>
      <c r="K450" s="8">
        <v>94.0231128</v>
      </c>
      <c r="L450" s="8" t="s">
        <v>43</v>
      </c>
      <c r="O450" s="9" t="s">
        <v>2511</v>
      </c>
      <c r="P450" s="10">
        <v>1.600571649</v>
      </c>
    </row>
    <row r="451" ht="15.75" customHeight="1">
      <c r="A451" s="6" t="s">
        <v>2512</v>
      </c>
      <c r="B451" s="7"/>
      <c r="C451" s="7">
        <v>3047.0</v>
      </c>
      <c r="D451" s="8">
        <v>596.0</v>
      </c>
      <c r="E451" s="6" t="s">
        <v>72</v>
      </c>
      <c r="F451" s="6" t="s">
        <v>17</v>
      </c>
      <c r="G451" s="6" t="s">
        <v>74</v>
      </c>
      <c r="H451" s="8">
        <v>0.95956155</v>
      </c>
      <c r="I451" s="8">
        <v>3.15082615</v>
      </c>
      <c r="J451" s="8">
        <v>2.69179732</v>
      </c>
      <c r="K451" s="8">
        <v>2.62980003</v>
      </c>
      <c r="L451" s="19"/>
      <c r="O451" s="9" t="s">
        <v>2514</v>
      </c>
      <c r="P451" s="10">
        <v>1.598983213</v>
      </c>
    </row>
    <row r="452" ht="15.75" customHeight="1">
      <c r="A452" s="6" t="s">
        <v>2516</v>
      </c>
      <c r="B452" s="7" t="s">
        <v>1024</v>
      </c>
      <c r="C452" s="7">
        <v>2761.0</v>
      </c>
      <c r="D452" s="8">
        <v>753.0</v>
      </c>
      <c r="E452" s="6" t="s">
        <v>1025</v>
      </c>
      <c r="F452" s="17" t="e">
        <v>#N/A</v>
      </c>
      <c r="G452" s="6" t="s">
        <v>1026</v>
      </c>
      <c r="H452" s="8">
        <v>129.938829</v>
      </c>
      <c r="I452" s="8">
        <v>127.014854</v>
      </c>
      <c r="J452" s="8">
        <v>92.3651784</v>
      </c>
      <c r="K452" s="8">
        <v>108.182281</v>
      </c>
      <c r="L452" s="19"/>
      <c r="O452" s="9" t="s">
        <v>2555</v>
      </c>
      <c r="P452" s="10">
        <v>1.594516441</v>
      </c>
    </row>
    <row r="453" ht="15.75" customHeight="1">
      <c r="A453" s="6" t="s">
        <v>2556</v>
      </c>
      <c r="B453" s="7" t="s">
        <v>1718</v>
      </c>
      <c r="C453" s="7">
        <v>2304.0</v>
      </c>
      <c r="D453" s="8">
        <v>602.0</v>
      </c>
      <c r="E453" s="6" t="s">
        <v>72</v>
      </c>
      <c r="F453" s="6" t="s">
        <v>17</v>
      </c>
      <c r="G453" s="6" t="s">
        <v>217</v>
      </c>
      <c r="H453" s="8">
        <v>0.88115843</v>
      </c>
      <c r="I453" s="8">
        <v>6.26149852</v>
      </c>
      <c r="J453" s="8">
        <v>5.68631901</v>
      </c>
      <c r="K453" s="8">
        <v>5.56088479</v>
      </c>
      <c r="L453" s="8" t="s">
        <v>43</v>
      </c>
      <c r="O453" s="9" t="s">
        <v>2557</v>
      </c>
      <c r="P453" s="10">
        <v>1.59308058</v>
      </c>
    </row>
    <row r="454" ht="15.75" customHeight="1">
      <c r="A454" s="6" t="s">
        <v>2558</v>
      </c>
      <c r="B454" s="7" t="s">
        <v>2539</v>
      </c>
      <c r="C454" s="7">
        <v>2563.0</v>
      </c>
      <c r="D454" s="8">
        <v>735.0</v>
      </c>
      <c r="E454" s="6" t="s">
        <v>2540</v>
      </c>
      <c r="F454" s="17" t="e">
        <v>#N/A</v>
      </c>
      <c r="G454" s="6" t="s">
        <v>2559</v>
      </c>
      <c r="H454" s="8">
        <v>21.8817607</v>
      </c>
      <c r="I454" s="8">
        <v>25.6406316</v>
      </c>
      <c r="J454" s="8">
        <v>22.1144579</v>
      </c>
      <c r="K454" s="8">
        <v>21.7525411</v>
      </c>
      <c r="L454" s="19"/>
      <c r="O454" s="9" t="s">
        <v>2560</v>
      </c>
      <c r="P454" s="10">
        <v>1.592202753</v>
      </c>
    </row>
    <row r="455" ht="15.75" customHeight="1">
      <c r="A455" s="6" t="s">
        <v>2561</v>
      </c>
      <c r="B455" s="7" t="s">
        <v>2562</v>
      </c>
      <c r="C455" s="7">
        <v>1718.0</v>
      </c>
      <c r="D455" s="8">
        <v>333.0</v>
      </c>
      <c r="E455" s="6" t="s">
        <v>1646</v>
      </c>
      <c r="F455" s="6" t="s">
        <v>54</v>
      </c>
      <c r="G455" s="6" t="s">
        <v>2109</v>
      </c>
      <c r="H455" s="8">
        <v>4.94649669</v>
      </c>
      <c r="I455" s="8">
        <v>6.40520263</v>
      </c>
      <c r="J455" s="8">
        <v>6.0297512</v>
      </c>
      <c r="K455" s="8">
        <v>5.95227695</v>
      </c>
      <c r="L455" s="19"/>
      <c r="O455" s="9" t="s">
        <v>2625</v>
      </c>
      <c r="P455" s="10">
        <v>1.591784444</v>
      </c>
    </row>
    <row r="456" ht="15.75" customHeight="1">
      <c r="A456" s="6" t="s">
        <v>2626</v>
      </c>
      <c r="B456" s="7" t="s">
        <v>2501</v>
      </c>
      <c r="C456" s="7">
        <v>4070.0</v>
      </c>
      <c r="D456" s="7">
        <v>1007.0</v>
      </c>
      <c r="E456" s="6" t="s">
        <v>507</v>
      </c>
      <c r="F456" s="17" t="e">
        <v>#N/A</v>
      </c>
      <c r="G456" s="6" t="s">
        <v>2630</v>
      </c>
      <c r="H456" s="8">
        <v>12.5390266</v>
      </c>
      <c r="I456" s="8">
        <v>12.3842671</v>
      </c>
      <c r="J456" s="8">
        <v>10.1942253</v>
      </c>
      <c r="K456" s="8">
        <v>10.5431012</v>
      </c>
      <c r="L456" s="19"/>
      <c r="O456" s="9" t="s">
        <v>2632</v>
      </c>
      <c r="P456" s="10">
        <v>1.588576338</v>
      </c>
    </row>
    <row r="457" ht="15.75" customHeight="1">
      <c r="A457" s="6" t="s">
        <v>2398</v>
      </c>
      <c r="B457" s="7" t="s">
        <v>1457</v>
      </c>
      <c r="C457" s="7">
        <v>2318.0</v>
      </c>
      <c r="D457" s="8">
        <v>563.0</v>
      </c>
      <c r="E457" s="6" t="s">
        <v>145</v>
      </c>
      <c r="F457" s="17" t="e">
        <v>#N/A</v>
      </c>
      <c r="G457" s="6" t="s">
        <v>2400</v>
      </c>
      <c r="H457" s="8">
        <v>29.685417</v>
      </c>
      <c r="I457" s="8">
        <v>31.6849007</v>
      </c>
      <c r="J457" s="8">
        <v>23.3820137</v>
      </c>
      <c r="K457" s="8">
        <v>23.1005925</v>
      </c>
      <c r="L457" s="19"/>
      <c r="O457" s="9" t="s">
        <v>2633</v>
      </c>
      <c r="P457" s="10">
        <v>1.587128165</v>
      </c>
    </row>
    <row r="458" ht="15.75" customHeight="1">
      <c r="A458" s="6" t="s">
        <v>2635</v>
      </c>
      <c r="B458" s="7"/>
      <c r="C458" s="7">
        <v>1261.0</v>
      </c>
      <c r="D458" s="8">
        <v>316.0</v>
      </c>
      <c r="E458" s="6" t="s">
        <v>2350</v>
      </c>
      <c r="F458" s="17" t="e">
        <v>#N/A</v>
      </c>
      <c r="G458" s="6" t="s">
        <v>2352</v>
      </c>
      <c r="H458" s="8">
        <v>30.5980039</v>
      </c>
      <c r="I458" s="8">
        <v>30.2409523</v>
      </c>
      <c r="J458" s="8">
        <v>27.9827411</v>
      </c>
      <c r="K458" s="8">
        <v>34.712493</v>
      </c>
      <c r="L458" s="19"/>
      <c r="O458" s="9" t="s">
        <v>2638</v>
      </c>
      <c r="P458" s="10">
        <v>1.584861898</v>
      </c>
    </row>
    <row r="459" ht="15.75" customHeight="1">
      <c r="A459" s="6" t="s">
        <v>1949</v>
      </c>
      <c r="B459" s="7" t="s">
        <v>1460</v>
      </c>
      <c r="C459" s="7">
        <v>2400.0</v>
      </c>
      <c r="D459" s="8">
        <v>686.0</v>
      </c>
      <c r="E459" s="6" t="s">
        <v>72</v>
      </c>
      <c r="F459" s="6" t="s">
        <v>17</v>
      </c>
      <c r="G459" s="6" t="s">
        <v>261</v>
      </c>
      <c r="H459" s="8">
        <v>314.084339</v>
      </c>
      <c r="I459" s="8">
        <v>420.584339</v>
      </c>
      <c r="J459" s="8">
        <v>213.125933</v>
      </c>
      <c r="K459" s="8">
        <v>211.296263</v>
      </c>
      <c r="L459" s="19"/>
      <c r="O459" s="9" t="s">
        <v>2645</v>
      </c>
      <c r="P459" s="10">
        <v>1.584186722</v>
      </c>
    </row>
    <row r="460" ht="15.75" customHeight="1">
      <c r="A460" s="6" t="s">
        <v>2116</v>
      </c>
      <c r="B460" s="7" t="s">
        <v>1481</v>
      </c>
      <c r="C460" s="7">
        <v>3134.0</v>
      </c>
      <c r="D460" s="8">
        <v>563.0</v>
      </c>
      <c r="E460" s="6" t="s">
        <v>520</v>
      </c>
      <c r="F460" s="6" t="s">
        <v>521</v>
      </c>
      <c r="G460" s="6" t="s">
        <v>2118</v>
      </c>
      <c r="H460" s="8">
        <v>93.9706906</v>
      </c>
      <c r="I460" s="8">
        <v>93.3610113</v>
      </c>
      <c r="J460" s="8">
        <v>112.90031</v>
      </c>
      <c r="K460" s="8">
        <v>115.100881</v>
      </c>
      <c r="L460" s="19"/>
      <c r="O460" s="9" t="s">
        <v>2648</v>
      </c>
      <c r="P460" s="10">
        <v>1.582850591</v>
      </c>
    </row>
    <row r="461" ht="15.75" customHeight="1">
      <c r="A461" s="6" t="s">
        <v>2649</v>
      </c>
      <c r="B461" s="7"/>
      <c r="C461" s="7">
        <v>2677.0</v>
      </c>
      <c r="D461" s="8">
        <v>539.0</v>
      </c>
      <c r="E461" s="6" t="s">
        <v>2345</v>
      </c>
      <c r="F461" s="17" t="e">
        <v>#N/A</v>
      </c>
      <c r="G461" s="6" t="s">
        <v>2473</v>
      </c>
      <c r="H461" s="8">
        <v>1.65565187</v>
      </c>
      <c r="I461" s="8">
        <v>2.62127919</v>
      </c>
      <c r="J461" s="8">
        <v>2.08596604</v>
      </c>
      <c r="K461" s="8">
        <v>2.07280997</v>
      </c>
      <c r="L461" s="19"/>
      <c r="O461" s="9" t="s">
        <v>2650</v>
      </c>
      <c r="P461" s="10">
        <v>1.581793867</v>
      </c>
    </row>
    <row r="462" ht="15.75" customHeight="1">
      <c r="A462" s="6" t="s">
        <v>2651</v>
      </c>
      <c r="B462" s="7"/>
      <c r="C462" s="7">
        <v>1388.0</v>
      </c>
      <c r="D462" s="8">
        <v>339.0</v>
      </c>
      <c r="E462" s="6" t="s">
        <v>507</v>
      </c>
      <c r="F462" s="17" t="e">
        <v>#N/A</v>
      </c>
      <c r="G462" s="6" t="s">
        <v>2652</v>
      </c>
      <c r="H462" s="8">
        <v>6.00745557</v>
      </c>
      <c r="I462" s="8">
        <v>8.13249489</v>
      </c>
      <c r="J462" s="8">
        <v>6.74590469</v>
      </c>
      <c r="K462" s="8">
        <v>6.72208332</v>
      </c>
      <c r="L462" s="19"/>
      <c r="O462" s="9" t="s">
        <v>2653</v>
      </c>
      <c r="P462" s="10">
        <v>1.580708146</v>
      </c>
    </row>
    <row r="463" ht="15.75" customHeight="1">
      <c r="A463" s="6" t="s">
        <v>2654</v>
      </c>
      <c r="B463" s="7" t="s">
        <v>1701</v>
      </c>
      <c r="C463" s="7">
        <v>2669.0</v>
      </c>
      <c r="D463" s="8">
        <v>781.0</v>
      </c>
      <c r="E463" s="6" t="s">
        <v>880</v>
      </c>
      <c r="F463" s="6" t="s">
        <v>153</v>
      </c>
      <c r="G463" s="6" t="s">
        <v>752</v>
      </c>
      <c r="H463" s="8">
        <v>53.0498643</v>
      </c>
      <c r="I463" s="8">
        <v>168.519387</v>
      </c>
      <c r="J463" s="8">
        <v>120.8048</v>
      </c>
      <c r="K463" s="8">
        <v>120.399512</v>
      </c>
      <c r="L463" s="8" t="s">
        <v>43</v>
      </c>
      <c r="O463" s="9" t="s">
        <v>2655</v>
      </c>
      <c r="P463" s="10">
        <v>1.580104857</v>
      </c>
    </row>
    <row r="464" ht="15.75" customHeight="1">
      <c r="A464" s="6" t="s">
        <v>2572</v>
      </c>
      <c r="B464" s="7" t="s">
        <v>283</v>
      </c>
      <c r="C464" s="7">
        <v>4542.0</v>
      </c>
      <c r="D464" s="8">
        <v>850.0</v>
      </c>
      <c r="E464" s="6" t="s">
        <v>284</v>
      </c>
      <c r="F464" s="17" t="e">
        <v>#N/A</v>
      </c>
      <c r="G464" s="6" t="s">
        <v>2573</v>
      </c>
      <c r="H464" s="8">
        <v>121.833608</v>
      </c>
      <c r="I464" s="8">
        <v>121.461582</v>
      </c>
      <c r="J464" s="8">
        <v>126.699859</v>
      </c>
      <c r="K464" s="8">
        <v>143.408032</v>
      </c>
      <c r="L464" s="19"/>
      <c r="O464" s="9" t="s">
        <v>2656</v>
      </c>
      <c r="P464" s="10">
        <v>1.577360804</v>
      </c>
    </row>
    <row r="465" ht="15.75" customHeight="1">
      <c r="A465" s="6" t="s">
        <v>2657</v>
      </c>
      <c r="B465" s="7" t="s">
        <v>2658</v>
      </c>
      <c r="C465" s="7">
        <v>1839.0</v>
      </c>
      <c r="D465" s="8">
        <v>515.0</v>
      </c>
      <c r="E465" s="6" t="s">
        <v>2466</v>
      </c>
      <c r="F465" s="17" t="e">
        <v>#N/A</v>
      </c>
      <c r="G465" s="6" t="s">
        <v>2468</v>
      </c>
      <c r="H465" s="8">
        <v>20.0952813</v>
      </c>
      <c r="I465" s="8">
        <v>20.0444167</v>
      </c>
      <c r="J465" s="8">
        <v>18.5116073</v>
      </c>
      <c r="K465" s="8">
        <v>18.8636652</v>
      </c>
      <c r="L465" s="19"/>
      <c r="O465" s="9" t="s">
        <v>2659</v>
      </c>
      <c r="P465" s="10">
        <v>1.577259833</v>
      </c>
    </row>
    <row r="466" ht="15.75" customHeight="1">
      <c r="A466" s="6" t="s">
        <v>2660</v>
      </c>
      <c r="B466" s="7"/>
      <c r="C466" s="7">
        <v>2141.0</v>
      </c>
      <c r="D466" s="8">
        <v>577.0</v>
      </c>
      <c r="E466" s="6" t="s">
        <v>72</v>
      </c>
      <c r="F466" s="6" t="s">
        <v>17</v>
      </c>
      <c r="G466" s="6" t="s">
        <v>1770</v>
      </c>
      <c r="H466" s="8">
        <v>1.18461218</v>
      </c>
      <c r="I466" s="8">
        <v>3.51081069</v>
      </c>
      <c r="J466" s="8">
        <v>2.41707757</v>
      </c>
      <c r="K466" s="8">
        <v>2.4175685</v>
      </c>
      <c r="L466" s="8" t="s">
        <v>43</v>
      </c>
      <c r="O466" s="9" t="s">
        <v>2661</v>
      </c>
      <c r="P466" s="10">
        <v>1.576806301</v>
      </c>
    </row>
    <row r="467" ht="15.75" customHeight="1">
      <c r="A467" s="6" t="s">
        <v>2662</v>
      </c>
      <c r="B467" s="7" t="s">
        <v>269</v>
      </c>
      <c r="C467" s="7">
        <v>3119.0</v>
      </c>
      <c r="D467" s="7">
        <v>1003.0</v>
      </c>
      <c r="E467" s="6" t="s">
        <v>270</v>
      </c>
      <c r="F467" s="17" t="e">
        <v>#N/A</v>
      </c>
      <c r="G467" s="6" t="s">
        <v>2269</v>
      </c>
      <c r="H467" s="8">
        <v>7.03659673</v>
      </c>
      <c r="I467" s="8">
        <v>9.47721297</v>
      </c>
      <c r="J467" s="8">
        <v>6.29996125</v>
      </c>
      <c r="K467" s="8">
        <v>6.31668528</v>
      </c>
      <c r="L467" s="19"/>
      <c r="O467" s="9" t="s">
        <v>2664</v>
      </c>
      <c r="P467" s="10">
        <v>1.576328509</v>
      </c>
    </row>
    <row r="468" ht="15.75" customHeight="1">
      <c r="A468" s="6" t="s">
        <v>2599</v>
      </c>
      <c r="B468" s="7" t="s">
        <v>698</v>
      </c>
      <c r="C468" s="7">
        <v>3308.0</v>
      </c>
      <c r="D468" s="8">
        <v>889.0</v>
      </c>
      <c r="E468" s="6" t="s">
        <v>699</v>
      </c>
      <c r="F468" s="17" t="e">
        <v>#N/A</v>
      </c>
      <c r="G468" s="6" t="s">
        <v>702</v>
      </c>
      <c r="H468" s="8">
        <v>123.271511</v>
      </c>
      <c r="I468" s="8">
        <v>123.704355</v>
      </c>
      <c r="J468" s="8">
        <v>48.0979072</v>
      </c>
      <c r="K468" s="8">
        <v>113.606375</v>
      </c>
      <c r="L468" s="8" t="s">
        <v>842</v>
      </c>
      <c r="O468" s="9" t="s">
        <v>2666</v>
      </c>
      <c r="P468" s="10">
        <v>1.575545212</v>
      </c>
    </row>
    <row r="469" ht="15.75" customHeight="1">
      <c r="A469" s="6" t="s">
        <v>2667</v>
      </c>
      <c r="B469" s="7" t="s">
        <v>2669</v>
      </c>
      <c r="C469" s="7">
        <v>1023.0</v>
      </c>
      <c r="D469" s="8">
        <v>290.0</v>
      </c>
      <c r="E469" s="6" t="s">
        <v>358</v>
      </c>
      <c r="F469" s="6" t="s">
        <v>359</v>
      </c>
      <c r="G469" s="6" t="s">
        <v>1004</v>
      </c>
      <c r="H469" s="8">
        <v>16.6434155</v>
      </c>
      <c r="I469" s="8">
        <v>17.3289786</v>
      </c>
      <c r="J469" s="8">
        <v>15.4647681</v>
      </c>
      <c r="K469" s="8">
        <v>15.5440048</v>
      </c>
      <c r="L469" s="19"/>
      <c r="O469" s="9" t="s">
        <v>2673</v>
      </c>
      <c r="P469" s="10">
        <v>1.574455164</v>
      </c>
    </row>
    <row r="470" ht="15.75" customHeight="1">
      <c r="A470" s="6" t="s">
        <v>2675</v>
      </c>
      <c r="B470" s="7"/>
      <c r="C470" s="7">
        <v>1190.0</v>
      </c>
      <c r="D470" s="8">
        <v>297.0</v>
      </c>
      <c r="E470" s="6" t="s">
        <v>250</v>
      </c>
      <c r="F470" s="6" t="s">
        <v>71</v>
      </c>
      <c r="G470" s="6" t="s">
        <v>2679</v>
      </c>
      <c r="H470" s="8">
        <v>0.32941611</v>
      </c>
      <c r="I470" s="8">
        <v>0.6386048</v>
      </c>
      <c r="J470" s="8">
        <v>0.78559427</v>
      </c>
      <c r="K470" s="8">
        <v>0.79111207</v>
      </c>
      <c r="L470" s="19"/>
      <c r="O470" s="9" t="s">
        <v>2687</v>
      </c>
      <c r="P470" s="10">
        <v>1.573666886</v>
      </c>
    </row>
    <row r="471" ht="15.75" customHeight="1">
      <c r="A471" s="6" t="s">
        <v>2588</v>
      </c>
      <c r="B471" s="7" t="s">
        <v>136</v>
      </c>
      <c r="C471" s="7">
        <v>5479.0</v>
      </c>
      <c r="D471" s="7">
        <v>1596.0</v>
      </c>
      <c r="E471" s="6" t="s">
        <v>137</v>
      </c>
      <c r="F471" s="17" t="e">
        <v>#N/A</v>
      </c>
      <c r="G471" s="6" t="s">
        <v>2589</v>
      </c>
      <c r="H471" s="8">
        <v>54.3697228</v>
      </c>
      <c r="I471" s="8">
        <v>54.7836644</v>
      </c>
      <c r="J471" s="8">
        <v>63.3882563</v>
      </c>
      <c r="K471" s="8">
        <v>67.0689675</v>
      </c>
      <c r="L471" s="19"/>
      <c r="O471" s="9" t="s">
        <v>2699</v>
      </c>
      <c r="P471" s="10">
        <v>1.573177527</v>
      </c>
    </row>
    <row r="472" ht="15.75" customHeight="1">
      <c r="A472" s="6" t="s">
        <v>2702</v>
      </c>
      <c r="B472" s="7" t="s">
        <v>2586</v>
      </c>
      <c r="C472" s="7">
        <v>1793.0</v>
      </c>
      <c r="D472" s="8">
        <v>510.0</v>
      </c>
      <c r="E472" s="6" t="s">
        <v>2166</v>
      </c>
      <c r="F472" s="17" t="e">
        <v>#N/A</v>
      </c>
      <c r="G472" s="6" t="s">
        <v>2167</v>
      </c>
      <c r="H472" s="8">
        <v>31.9827021</v>
      </c>
      <c r="I472" s="8">
        <v>32.2650555</v>
      </c>
      <c r="J472" s="8">
        <v>27.3323747</v>
      </c>
      <c r="K472" s="8">
        <v>30.253716</v>
      </c>
      <c r="L472" s="19"/>
      <c r="O472" s="9" t="s">
        <v>2711</v>
      </c>
      <c r="P472" s="10">
        <v>1.572138727</v>
      </c>
    </row>
    <row r="473" ht="15.75" customHeight="1">
      <c r="A473" s="6" t="s">
        <v>2715</v>
      </c>
      <c r="B473" s="7" t="s">
        <v>2647</v>
      </c>
      <c r="C473" s="7">
        <v>1455.0</v>
      </c>
      <c r="D473" s="8">
        <v>355.0</v>
      </c>
      <c r="E473" s="6" t="s">
        <v>304</v>
      </c>
      <c r="F473" s="17" t="e">
        <v>#N/A</v>
      </c>
      <c r="G473" s="6" t="s">
        <v>305</v>
      </c>
      <c r="H473" s="8">
        <v>19.8163567</v>
      </c>
      <c r="I473" s="8">
        <v>22.9128796</v>
      </c>
      <c r="J473" s="8">
        <v>18.2963091</v>
      </c>
      <c r="K473" s="8">
        <v>18.5601626</v>
      </c>
      <c r="L473" s="19"/>
      <c r="O473" s="9" t="s">
        <v>2726</v>
      </c>
      <c r="P473" s="10">
        <v>1.567716233</v>
      </c>
    </row>
    <row r="474" ht="15.75" customHeight="1">
      <c r="A474" s="6" t="s">
        <v>2730</v>
      </c>
      <c r="B474" s="7"/>
      <c r="C474" s="7">
        <v>3351.0</v>
      </c>
      <c r="D474" s="8">
        <v>665.0</v>
      </c>
      <c r="E474" s="6" t="s">
        <v>72</v>
      </c>
      <c r="F474" s="6" t="s">
        <v>17</v>
      </c>
      <c r="G474" s="6" t="s">
        <v>530</v>
      </c>
      <c r="H474" s="8">
        <v>1.99200516</v>
      </c>
      <c r="I474" s="8">
        <v>2.02809304</v>
      </c>
      <c r="J474" s="8">
        <v>1.7704456</v>
      </c>
      <c r="K474" s="8">
        <v>2.39940584</v>
      </c>
      <c r="L474" s="19"/>
      <c r="O474" s="9" t="s">
        <v>2738</v>
      </c>
      <c r="P474" s="10">
        <v>1.567285506</v>
      </c>
    </row>
    <row r="475" ht="15.75" customHeight="1">
      <c r="A475" s="6" t="s">
        <v>2627</v>
      </c>
      <c r="B475" s="7" t="s">
        <v>2629</v>
      </c>
      <c r="C475" s="7">
        <v>2671.0</v>
      </c>
      <c r="D475" s="8">
        <v>672.0</v>
      </c>
      <c r="E475" s="6" t="s">
        <v>86</v>
      </c>
      <c r="F475" s="17" t="e">
        <v>#N/A</v>
      </c>
      <c r="G475" s="6" t="s">
        <v>2631</v>
      </c>
      <c r="H475" s="8">
        <v>392.042663</v>
      </c>
      <c r="I475" s="8">
        <v>399.170837</v>
      </c>
      <c r="J475" s="8">
        <v>328.054776</v>
      </c>
      <c r="K475" s="8">
        <v>336.997529</v>
      </c>
      <c r="L475" s="19"/>
      <c r="O475" s="9" t="s">
        <v>2754</v>
      </c>
      <c r="P475" s="10">
        <v>1.567245166</v>
      </c>
    </row>
    <row r="476" ht="15.75" customHeight="1">
      <c r="A476" s="6" t="s">
        <v>2069</v>
      </c>
      <c r="B476" s="7" t="s">
        <v>1013</v>
      </c>
      <c r="C476" s="7">
        <v>2584.0</v>
      </c>
      <c r="D476" s="8">
        <v>793.0</v>
      </c>
      <c r="E476" s="6" t="s">
        <v>93</v>
      </c>
      <c r="F476" s="6" t="s">
        <v>94</v>
      </c>
      <c r="G476" s="6" t="s">
        <v>1014</v>
      </c>
      <c r="H476" s="8">
        <v>33.0820318</v>
      </c>
      <c r="I476" s="8">
        <v>124.69084</v>
      </c>
      <c r="J476" s="8">
        <v>40.9351981</v>
      </c>
      <c r="K476" s="8">
        <v>41.850579</v>
      </c>
      <c r="L476" s="8" t="s">
        <v>43</v>
      </c>
      <c r="O476" s="9" t="s">
        <v>2764</v>
      </c>
      <c r="P476" s="10">
        <v>1.566627367</v>
      </c>
    </row>
    <row r="477" ht="15.75" customHeight="1">
      <c r="A477" s="6" t="s">
        <v>2767</v>
      </c>
      <c r="B477" s="7" t="s">
        <v>2768</v>
      </c>
      <c r="C477" s="7">
        <v>6602.0</v>
      </c>
      <c r="D477" s="7">
        <v>1774.0</v>
      </c>
      <c r="E477" s="6" t="s">
        <v>270</v>
      </c>
      <c r="F477" s="17" t="e">
        <v>#N/A</v>
      </c>
      <c r="G477" s="6" t="s">
        <v>2774</v>
      </c>
      <c r="H477" s="8">
        <v>1.96746914</v>
      </c>
      <c r="I477" s="8">
        <v>2.01759637</v>
      </c>
      <c r="J477" s="8">
        <v>1.49612471</v>
      </c>
      <c r="K477" s="8">
        <v>1.85738197</v>
      </c>
      <c r="L477" s="19"/>
      <c r="O477" s="9" t="s">
        <v>2776</v>
      </c>
      <c r="P477" s="10">
        <v>1.565941665</v>
      </c>
    </row>
    <row r="478" ht="15.75" customHeight="1">
      <c r="A478" s="6" t="s">
        <v>2777</v>
      </c>
      <c r="B478" s="7" t="s">
        <v>2520</v>
      </c>
      <c r="C478" s="7">
        <v>1670.0</v>
      </c>
      <c r="D478" s="8">
        <v>445.0</v>
      </c>
      <c r="E478" s="6" t="s">
        <v>1759</v>
      </c>
      <c r="F478" s="6" t="s">
        <v>17</v>
      </c>
      <c r="G478" s="6" t="s">
        <v>2779</v>
      </c>
      <c r="H478" s="8">
        <v>8.9661168</v>
      </c>
      <c r="I478" s="8">
        <v>12.219529</v>
      </c>
      <c r="J478" s="8">
        <v>9.90144869</v>
      </c>
      <c r="K478" s="8">
        <v>10.1538938</v>
      </c>
      <c r="L478" s="19"/>
      <c r="O478" s="9" t="s">
        <v>2783</v>
      </c>
      <c r="P478" s="10">
        <v>1.565284879</v>
      </c>
    </row>
    <row r="479" ht="15.75" customHeight="1">
      <c r="A479" s="6" t="s">
        <v>2787</v>
      </c>
      <c r="B479" s="7" t="s">
        <v>207</v>
      </c>
      <c r="C479" s="8">
        <v>975.0</v>
      </c>
      <c r="D479" s="8">
        <v>270.0</v>
      </c>
      <c r="E479" s="6" t="s">
        <v>86</v>
      </c>
      <c r="F479" s="17" t="e">
        <v>#N/A</v>
      </c>
      <c r="G479" s="6" t="s">
        <v>88</v>
      </c>
      <c r="H479" s="8">
        <v>8.37261786</v>
      </c>
      <c r="I479" s="8">
        <v>10.0491244</v>
      </c>
      <c r="J479" s="8">
        <v>9.67812471</v>
      </c>
      <c r="K479" s="8">
        <v>9.96998572</v>
      </c>
      <c r="L479" s="19"/>
      <c r="O479" s="9" t="s">
        <v>2796</v>
      </c>
      <c r="P479" s="10">
        <v>1.565238692</v>
      </c>
    </row>
    <row r="480" ht="15.75" customHeight="1">
      <c r="A480" s="6" t="s">
        <v>2603</v>
      </c>
      <c r="B480" s="7" t="s">
        <v>1530</v>
      </c>
      <c r="C480" s="7">
        <v>1560.0</v>
      </c>
      <c r="D480" s="8">
        <v>499.0</v>
      </c>
      <c r="E480" s="6" t="s">
        <v>1270</v>
      </c>
      <c r="F480" s="17" t="e">
        <v>#N/A</v>
      </c>
      <c r="G480" s="6" t="s">
        <v>2604</v>
      </c>
      <c r="H480" s="8">
        <v>59.6095303</v>
      </c>
      <c r="I480" s="8">
        <v>71.1196389</v>
      </c>
      <c r="J480" s="8">
        <v>55.0382075</v>
      </c>
      <c r="K480" s="8">
        <v>56.7073975</v>
      </c>
      <c r="L480" s="19"/>
      <c r="O480" s="9" t="s">
        <v>2806</v>
      </c>
      <c r="P480" s="10">
        <v>1.564825745</v>
      </c>
    </row>
    <row r="481" ht="15.75" customHeight="1">
      <c r="A481" s="6" t="s">
        <v>2808</v>
      </c>
      <c r="B481" s="7" t="s">
        <v>180</v>
      </c>
      <c r="C481" s="7">
        <v>2296.0</v>
      </c>
      <c r="D481" s="8">
        <v>613.0</v>
      </c>
      <c r="E481" s="6" t="s">
        <v>176</v>
      </c>
      <c r="F481" s="6" t="s">
        <v>177</v>
      </c>
      <c r="G481" s="6" t="s">
        <v>178</v>
      </c>
      <c r="H481" s="8">
        <v>16.8027729</v>
      </c>
      <c r="I481" s="8">
        <v>30.7938057</v>
      </c>
      <c r="J481" s="8">
        <v>22.7449155</v>
      </c>
      <c r="K481" s="8">
        <v>23.4662482</v>
      </c>
      <c r="L481" s="19"/>
      <c r="O481" s="9" t="s">
        <v>2815</v>
      </c>
      <c r="P481" s="10">
        <v>1.563330532</v>
      </c>
    </row>
    <row r="482" ht="15.75" customHeight="1">
      <c r="A482" s="6" t="s">
        <v>2818</v>
      </c>
      <c r="B482" s="7" t="s">
        <v>2819</v>
      </c>
      <c r="C482" s="7">
        <v>1439.0</v>
      </c>
      <c r="D482" s="8">
        <v>410.0</v>
      </c>
      <c r="E482" s="6" t="s">
        <v>247</v>
      </c>
      <c r="F482" s="17" t="e">
        <v>#N/A</v>
      </c>
      <c r="G482" s="6" t="s">
        <v>248</v>
      </c>
      <c r="H482" s="8">
        <v>30.4812275</v>
      </c>
      <c r="I482" s="8">
        <v>63.4783805</v>
      </c>
      <c r="J482" s="8">
        <v>45.4803528</v>
      </c>
      <c r="K482" s="8">
        <v>46.9333993</v>
      </c>
      <c r="L482" s="8" t="s">
        <v>43</v>
      </c>
      <c r="O482" s="9" t="s">
        <v>2823</v>
      </c>
      <c r="P482" s="10">
        <v>1.561544059</v>
      </c>
    </row>
    <row r="483" ht="15.75" customHeight="1">
      <c r="A483" s="6" t="s">
        <v>2826</v>
      </c>
      <c r="B483" s="7"/>
      <c r="C483" s="7">
        <v>2523.0</v>
      </c>
      <c r="D483" s="8">
        <v>773.0</v>
      </c>
      <c r="E483" s="6" t="s">
        <v>93</v>
      </c>
      <c r="F483" s="6" t="s">
        <v>94</v>
      </c>
      <c r="G483" s="6" t="s">
        <v>2831</v>
      </c>
      <c r="H483" s="8">
        <v>10.1985887</v>
      </c>
      <c r="I483" s="8">
        <v>25.9645396</v>
      </c>
      <c r="J483" s="8">
        <v>12.1807982</v>
      </c>
      <c r="K483" s="8">
        <v>12.6147567</v>
      </c>
      <c r="L483" s="8" t="s">
        <v>43</v>
      </c>
      <c r="O483" s="9" t="s">
        <v>2836</v>
      </c>
      <c r="P483" s="10">
        <v>1.560290095</v>
      </c>
    </row>
    <row r="484" ht="15.75" customHeight="1">
      <c r="A484" s="6" t="s">
        <v>2838</v>
      </c>
      <c r="B484" s="7"/>
      <c r="C484" s="8">
        <v>641.0</v>
      </c>
      <c r="D484" s="8">
        <v>199.0</v>
      </c>
      <c r="E484" s="6" t="s">
        <v>2345</v>
      </c>
      <c r="F484" s="17" t="e">
        <v>#N/A</v>
      </c>
      <c r="G484" s="6" t="s">
        <v>2347</v>
      </c>
      <c r="H484" s="8">
        <v>1.26416016</v>
      </c>
      <c r="I484" s="8">
        <v>1.44697107</v>
      </c>
      <c r="J484" s="8">
        <v>1.21222372</v>
      </c>
      <c r="K484" s="8">
        <v>1.26001492</v>
      </c>
      <c r="L484" s="19"/>
      <c r="O484" s="9" t="s">
        <v>2839</v>
      </c>
      <c r="P484" s="10">
        <v>1.555061414</v>
      </c>
    </row>
    <row r="485" ht="15.75" customHeight="1">
      <c r="A485" s="6" t="s">
        <v>2842</v>
      </c>
      <c r="B485" s="7" t="s">
        <v>61</v>
      </c>
      <c r="C485" s="7">
        <v>6484.0</v>
      </c>
      <c r="D485" s="7">
        <v>1015.0</v>
      </c>
      <c r="E485" s="6" t="s">
        <v>62</v>
      </c>
      <c r="F485" s="17" t="e">
        <v>#N/A</v>
      </c>
      <c r="G485" s="6" t="s">
        <v>2844</v>
      </c>
      <c r="H485" s="8">
        <v>3.63001153</v>
      </c>
      <c r="I485" s="8">
        <v>3.7874275</v>
      </c>
      <c r="J485" s="8">
        <v>5.00164081</v>
      </c>
      <c r="K485" s="8">
        <v>5.25864332</v>
      </c>
      <c r="L485" s="19"/>
      <c r="O485" s="9" t="s">
        <v>2846</v>
      </c>
      <c r="P485" s="10">
        <v>1.55465999</v>
      </c>
    </row>
    <row r="486" ht="15.75" customHeight="1">
      <c r="A486" s="6" t="s">
        <v>2847</v>
      </c>
      <c r="B486" s="7" t="s">
        <v>2470</v>
      </c>
      <c r="C486" s="7">
        <v>2217.0</v>
      </c>
      <c r="D486" s="8">
        <v>481.0</v>
      </c>
      <c r="E486" s="6" t="s">
        <v>750</v>
      </c>
      <c r="F486" s="6" t="s">
        <v>153</v>
      </c>
      <c r="G486" s="6" t="s">
        <v>752</v>
      </c>
      <c r="H486" s="8">
        <v>1.13235027</v>
      </c>
      <c r="I486" s="8">
        <v>2.00013825</v>
      </c>
      <c r="J486" s="8">
        <v>1.13145042</v>
      </c>
      <c r="K486" s="8">
        <v>1.1829141</v>
      </c>
      <c r="L486" s="19"/>
      <c r="O486" s="9" t="s">
        <v>2851</v>
      </c>
      <c r="P486" s="10">
        <v>1.551518463</v>
      </c>
    </row>
    <row r="487" ht="15.75" customHeight="1">
      <c r="A487" s="6" t="s">
        <v>2241</v>
      </c>
      <c r="B487" s="7" t="s">
        <v>2242</v>
      </c>
      <c r="C487" s="7">
        <v>2446.0</v>
      </c>
      <c r="D487" s="8">
        <v>643.0</v>
      </c>
      <c r="E487" s="6" t="s">
        <v>186</v>
      </c>
      <c r="F487" s="6" t="s">
        <v>41</v>
      </c>
      <c r="G487" s="6" t="s">
        <v>2245</v>
      </c>
      <c r="H487" s="8">
        <v>3.62408629</v>
      </c>
      <c r="I487" s="8">
        <v>152.492864</v>
      </c>
      <c r="J487" s="8">
        <v>34.0028276</v>
      </c>
      <c r="K487" s="8">
        <v>35.8196322</v>
      </c>
      <c r="L487" s="8" t="s">
        <v>43</v>
      </c>
      <c r="O487" s="9" t="s">
        <v>2852</v>
      </c>
      <c r="P487" s="10">
        <v>1.551049456</v>
      </c>
    </row>
    <row r="488" ht="15.75" customHeight="1">
      <c r="A488" s="6" t="s">
        <v>2853</v>
      </c>
      <c r="B488" s="7" t="s">
        <v>2215</v>
      </c>
      <c r="C488" s="7">
        <v>3055.0</v>
      </c>
      <c r="D488" s="8">
        <v>783.0</v>
      </c>
      <c r="E488" s="6" t="s">
        <v>152</v>
      </c>
      <c r="F488" s="6" t="s">
        <v>153</v>
      </c>
      <c r="G488" s="6" t="s">
        <v>2221</v>
      </c>
      <c r="H488" s="8">
        <v>51.0190541</v>
      </c>
      <c r="I488" s="8">
        <v>53.9979216</v>
      </c>
      <c r="J488" s="8">
        <v>47.9386759</v>
      </c>
      <c r="K488" s="8">
        <v>50.5476294</v>
      </c>
      <c r="L488" s="19"/>
      <c r="O488" s="9" t="s">
        <v>2854</v>
      </c>
      <c r="P488" s="10">
        <v>1.54847026</v>
      </c>
    </row>
    <row r="489" ht="15.75" customHeight="1">
      <c r="A489" s="6" t="s">
        <v>2855</v>
      </c>
      <c r="B489" s="7"/>
      <c r="C489" s="7">
        <v>1086.0</v>
      </c>
      <c r="D489" s="8">
        <v>267.0</v>
      </c>
      <c r="E489" s="6" t="s">
        <v>507</v>
      </c>
      <c r="F489" s="17" t="e">
        <v>#N/A</v>
      </c>
      <c r="G489" s="6" t="s">
        <v>2652</v>
      </c>
      <c r="H489" s="8">
        <v>3.92245561</v>
      </c>
      <c r="I489" s="8">
        <v>4.22516082</v>
      </c>
      <c r="J489" s="8">
        <v>4.04304866</v>
      </c>
      <c r="K489" s="8">
        <v>4.26699415</v>
      </c>
      <c r="L489" s="19"/>
      <c r="O489" s="9" t="s">
        <v>2954</v>
      </c>
      <c r="P489" s="10">
        <v>1.546843453</v>
      </c>
    </row>
    <row r="490" ht="15.75" customHeight="1">
      <c r="A490" s="6" t="s">
        <v>2956</v>
      </c>
      <c r="B490" s="7" t="s">
        <v>2957</v>
      </c>
      <c r="C490" s="7">
        <v>2082.0</v>
      </c>
      <c r="D490" s="8">
        <v>523.0</v>
      </c>
      <c r="E490" s="6" t="s">
        <v>213</v>
      </c>
      <c r="F490" s="17" t="e">
        <v>#N/A</v>
      </c>
      <c r="G490" s="6" t="s">
        <v>2958</v>
      </c>
      <c r="H490" s="8">
        <v>3.09453819</v>
      </c>
      <c r="I490" s="8">
        <v>3.27545361</v>
      </c>
      <c r="J490" s="8">
        <v>2.2076511</v>
      </c>
      <c r="K490" s="8">
        <v>2.72370624</v>
      </c>
      <c r="L490" s="19"/>
      <c r="O490" s="9" t="s">
        <v>2962</v>
      </c>
      <c r="P490" s="10">
        <v>1.543097161</v>
      </c>
    </row>
    <row r="491" ht="15.75" customHeight="1">
      <c r="A491" s="6" t="s">
        <v>2569</v>
      </c>
      <c r="B491" s="7" t="s">
        <v>1305</v>
      </c>
      <c r="C491" s="7">
        <v>2211.0</v>
      </c>
      <c r="D491" s="8">
        <v>636.0</v>
      </c>
      <c r="E491" s="6" t="s">
        <v>145</v>
      </c>
      <c r="F491" s="17" t="e">
        <v>#N/A</v>
      </c>
      <c r="G491" s="6" t="s">
        <v>237</v>
      </c>
      <c r="H491" s="8">
        <v>155.742753</v>
      </c>
      <c r="I491" s="8">
        <v>190.211176</v>
      </c>
      <c r="J491" s="8">
        <v>132.559689</v>
      </c>
      <c r="K491" s="8">
        <v>140.546145</v>
      </c>
      <c r="L491" s="19"/>
      <c r="O491" s="9" t="s">
        <v>2964</v>
      </c>
      <c r="P491" s="10">
        <v>1.542785085</v>
      </c>
    </row>
    <row r="492" ht="15.75" customHeight="1">
      <c r="A492" s="6" t="s">
        <v>2965</v>
      </c>
      <c r="B492" s="7" t="s">
        <v>1703</v>
      </c>
      <c r="C492" s="7">
        <v>1508.0</v>
      </c>
      <c r="D492" s="8">
        <v>453.0</v>
      </c>
      <c r="E492" s="6" t="s">
        <v>1200</v>
      </c>
      <c r="F492" s="6" t="s">
        <v>153</v>
      </c>
      <c r="G492" s="6" t="s">
        <v>752</v>
      </c>
      <c r="H492" s="8">
        <v>0.46127716</v>
      </c>
      <c r="I492" s="8">
        <v>0.72382228</v>
      </c>
      <c r="J492" s="8">
        <v>0.54689077</v>
      </c>
      <c r="K492" s="8">
        <v>0.58235085</v>
      </c>
      <c r="L492" s="19"/>
      <c r="O492" s="9" t="s">
        <v>2969</v>
      </c>
      <c r="P492" s="10">
        <v>1.541075559</v>
      </c>
    </row>
    <row r="493" ht="15.75" customHeight="1">
      <c r="A493" s="6" t="s">
        <v>2970</v>
      </c>
      <c r="B493" s="7" t="s">
        <v>196</v>
      </c>
      <c r="C493" s="7">
        <v>2281.0</v>
      </c>
      <c r="D493" s="8">
        <v>593.0</v>
      </c>
      <c r="E493" s="6" t="s">
        <v>72</v>
      </c>
      <c r="F493" s="6" t="s">
        <v>17</v>
      </c>
      <c r="G493" s="6" t="s">
        <v>1709</v>
      </c>
      <c r="H493" s="8">
        <v>1.81174873</v>
      </c>
      <c r="I493" s="8">
        <v>1.93050073</v>
      </c>
      <c r="J493" s="8">
        <v>1.66185928</v>
      </c>
      <c r="K493" s="8">
        <v>2.4050511</v>
      </c>
      <c r="L493" s="19"/>
      <c r="O493" s="9" t="s">
        <v>2974</v>
      </c>
      <c r="P493" s="10">
        <v>1.541073272</v>
      </c>
    </row>
    <row r="494" ht="15.75" customHeight="1">
      <c r="A494" s="6" t="s">
        <v>2977</v>
      </c>
      <c r="B494" s="7" t="s">
        <v>2507</v>
      </c>
      <c r="C494" s="7">
        <v>1262.0</v>
      </c>
      <c r="D494" s="8">
        <v>351.0</v>
      </c>
      <c r="E494" s="6" t="s">
        <v>22</v>
      </c>
      <c r="F494" s="17" t="e">
        <v>#N/A</v>
      </c>
      <c r="G494" s="6" t="s">
        <v>63</v>
      </c>
      <c r="H494" s="8">
        <v>6.23957797</v>
      </c>
      <c r="I494" s="8">
        <v>6.65612189</v>
      </c>
      <c r="J494" s="8">
        <v>6.57106327</v>
      </c>
      <c r="K494" s="8">
        <v>9.3195704</v>
      </c>
      <c r="L494" s="19"/>
      <c r="O494" s="9" t="s">
        <v>2981</v>
      </c>
      <c r="P494" s="10">
        <v>1.53989356</v>
      </c>
    </row>
    <row r="495" ht="15.75" customHeight="1">
      <c r="A495" s="6" t="s">
        <v>2983</v>
      </c>
      <c r="B495" s="7" t="s">
        <v>2395</v>
      </c>
      <c r="C495" s="8">
        <v>729.0</v>
      </c>
      <c r="D495" s="8">
        <v>188.0</v>
      </c>
      <c r="E495" s="6" t="s">
        <v>884</v>
      </c>
      <c r="F495" s="6" t="s">
        <v>17</v>
      </c>
      <c r="G495" s="6" t="s">
        <v>88</v>
      </c>
      <c r="H495" s="8">
        <v>16.2570989</v>
      </c>
      <c r="I495" s="8">
        <v>17.3494327</v>
      </c>
      <c r="J495" s="8">
        <v>12.9613638</v>
      </c>
      <c r="K495" s="8">
        <v>16.6221185</v>
      </c>
      <c r="L495" s="19"/>
      <c r="O495" s="9" t="s">
        <v>2986</v>
      </c>
      <c r="P495" s="10">
        <v>1.538978307</v>
      </c>
    </row>
    <row r="496" ht="15.75" customHeight="1">
      <c r="A496" s="6" t="s">
        <v>2988</v>
      </c>
      <c r="B496" s="7" t="s">
        <v>2850</v>
      </c>
      <c r="C496" s="7">
        <v>2056.0</v>
      </c>
      <c r="D496" s="8">
        <v>588.0</v>
      </c>
      <c r="E496" s="6" t="s">
        <v>2466</v>
      </c>
      <c r="F496" s="17" t="e">
        <v>#N/A</v>
      </c>
      <c r="G496" s="6" t="s">
        <v>2468</v>
      </c>
      <c r="H496" s="8">
        <v>21.3502531</v>
      </c>
      <c r="I496" s="8">
        <v>32.0327727</v>
      </c>
      <c r="J496" s="8">
        <v>22.3775638</v>
      </c>
      <c r="K496" s="8">
        <v>23.8837216</v>
      </c>
      <c r="L496" s="19"/>
      <c r="O496" s="9" t="s">
        <v>2994</v>
      </c>
      <c r="P496" s="10">
        <v>1.537965979</v>
      </c>
    </row>
    <row r="497" ht="15.75" customHeight="1">
      <c r="A497" s="6" t="s">
        <v>2086</v>
      </c>
      <c r="B497" s="7" t="s">
        <v>1535</v>
      </c>
      <c r="C497" s="7">
        <v>4533.0</v>
      </c>
      <c r="D497" s="7">
        <v>1304.0</v>
      </c>
      <c r="E497" s="6" t="s">
        <v>93</v>
      </c>
      <c r="F497" s="6" t="s">
        <v>94</v>
      </c>
      <c r="G497" s="6" t="s">
        <v>2087</v>
      </c>
      <c r="H497" s="8">
        <v>36.2121254</v>
      </c>
      <c r="I497" s="8">
        <v>38.6780214</v>
      </c>
      <c r="J497" s="8">
        <v>30.4064992</v>
      </c>
      <c r="K497" s="8">
        <v>33.2389415</v>
      </c>
      <c r="L497" s="19"/>
      <c r="O497" s="9" t="s">
        <v>2999</v>
      </c>
      <c r="P497" s="10">
        <v>1.537844133</v>
      </c>
    </row>
    <row r="498" ht="15.75" customHeight="1">
      <c r="A498" s="6" t="s">
        <v>3000</v>
      </c>
      <c r="B498" s="7"/>
      <c r="C498" s="7">
        <v>2159.0</v>
      </c>
      <c r="D498" s="8">
        <v>632.0</v>
      </c>
      <c r="E498" s="6" t="s">
        <v>230</v>
      </c>
      <c r="F498" s="17" t="e">
        <v>#N/A</v>
      </c>
      <c r="G498" s="6" t="s">
        <v>231</v>
      </c>
      <c r="H498" s="8">
        <v>2.62666398</v>
      </c>
      <c r="I498" s="8">
        <v>5.42093859</v>
      </c>
      <c r="J498" s="8">
        <v>4.04658353</v>
      </c>
      <c r="K498" s="8">
        <v>4.37167309</v>
      </c>
      <c r="L498" s="8" t="s">
        <v>43</v>
      </c>
      <c r="O498" s="9" t="s">
        <v>3002</v>
      </c>
      <c r="P498" s="10">
        <v>1.536886593</v>
      </c>
    </row>
    <row r="499" ht="15.75" customHeight="1">
      <c r="A499" s="6" t="s">
        <v>3003</v>
      </c>
      <c r="B499" s="7"/>
      <c r="C499" s="7">
        <v>1152.0</v>
      </c>
      <c r="D499" s="8">
        <v>279.0</v>
      </c>
      <c r="E499" s="6" t="s">
        <v>3004</v>
      </c>
      <c r="F499" s="17" t="e">
        <v>#N/A</v>
      </c>
      <c r="G499" s="6" t="s">
        <v>3005</v>
      </c>
      <c r="H499" s="8">
        <v>4.40238401</v>
      </c>
      <c r="I499" s="8">
        <v>4.75670781</v>
      </c>
      <c r="J499" s="8">
        <v>8.72519843</v>
      </c>
      <c r="K499" s="8">
        <v>11.0797235</v>
      </c>
      <c r="L499" s="19"/>
      <c r="O499" s="9" t="s">
        <v>3008</v>
      </c>
      <c r="P499" s="10">
        <v>1.53646643</v>
      </c>
    </row>
    <row r="500" ht="15.75" customHeight="1">
      <c r="A500" s="6" t="s">
        <v>1983</v>
      </c>
      <c r="B500" s="7"/>
      <c r="C500" s="7">
        <v>2781.0</v>
      </c>
      <c r="D500" s="8">
        <v>679.0</v>
      </c>
      <c r="E500" s="6" t="s">
        <v>72</v>
      </c>
      <c r="F500" s="6" t="s">
        <v>17</v>
      </c>
      <c r="G500" s="6" t="s">
        <v>933</v>
      </c>
      <c r="H500" s="8">
        <v>8.17103451</v>
      </c>
      <c r="I500" s="8">
        <v>30.2103846</v>
      </c>
      <c r="J500" s="8">
        <v>23.656554</v>
      </c>
      <c r="K500" s="8">
        <v>25.5857549</v>
      </c>
      <c r="L500" s="8" t="s">
        <v>43</v>
      </c>
      <c r="O500" s="9" t="s">
        <v>3009</v>
      </c>
      <c r="P500" s="10">
        <v>1.534979808</v>
      </c>
    </row>
    <row r="501" ht="15.75" customHeight="1">
      <c r="A501" s="6" t="s">
        <v>3010</v>
      </c>
      <c r="B501" s="7"/>
      <c r="C501" s="7">
        <v>2360.0</v>
      </c>
      <c r="D501" s="8">
        <v>292.0</v>
      </c>
      <c r="E501" s="6" t="s">
        <v>507</v>
      </c>
      <c r="F501" s="17" t="e">
        <v>#N/A</v>
      </c>
      <c r="G501" s="6" t="e">
        <v>#N/A</v>
      </c>
      <c r="H501" s="8">
        <v>23.6580366</v>
      </c>
      <c r="I501" s="8">
        <v>28.7112434</v>
      </c>
      <c r="J501" s="8">
        <v>22.4751833</v>
      </c>
      <c r="K501" s="8">
        <v>24.3119071</v>
      </c>
      <c r="L501" s="19"/>
      <c r="O501" s="9" t="s">
        <v>3012</v>
      </c>
      <c r="P501" s="10">
        <v>1.53205885</v>
      </c>
    </row>
    <row r="502" ht="15.75" customHeight="1">
      <c r="A502" s="6" t="s">
        <v>3014</v>
      </c>
      <c r="B502" s="7" t="s">
        <v>1806</v>
      </c>
      <c r="C502" s="7">
        <v>1860.0</v>
      </c>
      <c r="D502" s="8">
        <v>478.0</v>
      </c>
      <c r="E502" s="6" t="s">
        <v>1309</v>
      </c>
      <c r="F502" s="17" t="e">
        <v>#N/A</v>
      </c>
      <c r="G502" s="6" t="s">
        <v>3016</v>
      </c>
      <c r="H502" s="8">
        <v>7.58957351</v>
      </c>
      <c r="I502" s="8">
        <v>16.1541668</v>
      </c>
      <c r="J502" s="8">
        <v>20.100933</v>
      </c>
      <c r="K502" s="8">
        <v>21.7661942</v>
      </c>
      <c r="L502" s="8" t="s">
        <v>43</v>
      </c>
      <c r="O502" s="9" t="s">
        <v>3018</v>
      </c>
      <c r="P502" s="10">
        <v>1.53170025</v>
      </c>
    </row>
    <row r="503" ht="15.75" customHeight="1">
      <c r="A503" s="6" t="s">
        <v>3019</v>
      </c>
      <c r="B503" s="7" t="s">
        <v>2591</v>
      </c>
      <c r="C503" s="7">
        <v>1304.0</v>
      </c>
      <c r="D503" s="8">
        <v>342.0</v>
      </c>
      <c r="E503" s="6" t="s">
        <v>2592</v>
      </c>
      <c r="F503" s="17" t="e">
        <v>#N/A</v>
      </c>
      <c r="G503" s="6" t="e">
        <v>#N/A</v>
      </c>
      <c r="H503" s="8">
        <v>47.2127126</v>
      </c>
      <c r="I503" s="8">
        <v>51.1447764</v>
      </c>
      <c r="J503" s="8">
        <v>44.943535</v>
      </c>
      <c r="K503" s="8">
        <v>53.0644401</v>
      </c>
      <c r="L503" s="19"/>
      <c r="O503" s="9" t="s">
        <v>3023</v>
      </c>
      <c r="P503" s="10">
        <v>1.530207476</v>
      </c>
    </row>
    <row r="504" ht="15.75" customHeight="1">
      <c r="A504" s="6" t="s">
        <v>2207</v>
      </c>
      <c r="B504" s="7" t="s">
        <v>2208</v>
      </c>
      <c r="C504" s="7">
        <v>1803.0</v>
      </c>
      <c r="D504" s="8">
        <v>364.0</v>
      </c>
      <c r="E504" s="6" t="s">
        <v>121</v>
      </c>
      <c r="F504" s="6" t="s">
        <v>41</v>
      </c>
      <c r="G504" s="6" t="s">
        <v>2209</v>
      </c>
      <c r="H504" s="8">
        <v>10.3131195</v>
      </c>
      <c r="I504" s="8">
        <v>11.4739363</v>
      </c>
      <c r="J504" s="8">
        <v>10.3591187</v>
      </c>
      <c r="K504" s="8">
        <v>11.2777715</v>
      </c>
      <c r="L504" s="19"/>
      <c r="O504" s="9" t="s">
        <v>3026</v>
      </c>
      <c r="P504" s="10">
        <v>1.528695801</v>
      </c>
    </row>
    <row r="505" ht="15.75" customHeight="1">
      <c r="A505" s="6" t="s">
        <v>3028</v>
      </c>
      <c r="B505" s="7" t="s">
        <v>310</v>
      </c>
      <c r="C505" s="7">
        <v>1489.0</v>
      </c>
      <c r="D505" s="8">
        <v>387.0</v>
      </c>
      <c r="E505" s="6" t="s">
        <v>145</v>
      </c>
      <c r="F505" s="17" t="e">
        <v>#N/A</v>
      </c>
      <c r="G505" s="6" t="s">
        <v>146</v>
      </c>
      <c r="H505" s="8">
        <v>6.49162305</v>
      </c>
      <c r="I505" s="8">
        <v>7.0757223</v>
      </c>
      <c r="J505" s="8">
        <v>5.62157807</v>
      </c>
      <c r="K505" s="8">
        <v>8.37972175</v>
      </c>
      <c r="L505" s="19"/>
      <c r="O505" s="9" t="s">
        <v>3030</v>
      </c>
      <c r="P505" s="10">
        <v>1.526421417</v>
      </c>
    </row>
    <row r="506" ht="15.75" customHeight="1">
      <c r="A506" s="6" t="s">
        <v>3031</v>
      </c>
      <c r="B506" s="7" t="s">
        <v>2976</v>
      </c>
      <c r="C506" s="7">
        <v>1894.0</v>
      </c>
      <c r="D506" s="8">
        <v>376.0</v>
      </c>
      <c r="E506" s="6" t="s">
        <v>121</v>
      </c>
      <c r="F506" s="6" t="s">
        <v>41</v>
      </c>
      <c r="G506" s="6" t="s">
        <v>3033</v>
      </c>
      <c r="H506" s="8">
        <v>2.71114365</v>
      </c>
      <c r="I506" s="8">
        <v>3.9759252</v>
      </c>
      <c r="J506" s="8">
        <v>3.62310741</v>
      </c>
      <c r="K506" s="8">
        <v>3.95708289</v>
      </c>
      <c r="L506" s="19"/>
      <c r="O506" s="9" t="s">
        <v>3096</v>
      </c>
      <c r="P506" s="10">
        <v>1.52617102</v>
      </c>
    </row>
    <row r="507" ht="15.75" customHeight="1">
      <c r="A507" s="6" t="s">
        <v>2578</v>
      </c>
      <c r="B507" s="7" t="s">
        <v>1526</v>
      </c>
      <c r="C507" s="7">
        <v>1955.0</v>
      </c>
      <c r="D507" s="8">
        <v>564.0</v>
      </c>
      <c r="E507" s="6" t="s">
        <v>1527</v>
      </c>
      <c r="F507" s="17" t="e">
        <v>#N/A</v>
      </c>
      <c r="G507" s="6" t="s">
        <v>1528</v>
      </c>
      <c r="H507" s="8">
        <v>370.558968</v>
      </c>
      <c r="I507" s="8">
        <v>528.385497</v>
      </c>
      <c r="J507" s="8">
        <v>295.551202</v>
      </c>
      <c r="K507" s="8">
        <v>323.429365</v>
      </c>
      <c r="L507" s="19"/>
      <c r="O507" s="9" t="s">
        <v>3097</v>
      </c>
      <c r="P507" s="10">
        <v>1.524089393</v>
      </c>
    </row>
    <row r="508" ht="15.75" customHeight="1">
      <c r="A508" s="6" t="s">
        <v>3098</v>
      </c>
      <c r="B508" s="7" t="s">
        <v>2841</v>
      </c>
      <c r="C508" s="7">
        <v>1941.0</v>
      </c>
      <c r="D508" s="8">
        <v>511.0</v>
      </c>
      <c r="E508" s="6" t="s">
        <v>507</v>
      </c>
      <c r="F508" s="17" t="e">
        <v>#N/A</v>
      </c>
      <c r="G508" s="6" t="s">
        <v>2843</v>
      </c>
      <c r="H508" s="8">
        <v>36.34841</v>
      </c>
      <c r="I508" s="8">
        <v>44.1881398</v>
      </c>
      <c r="J508" s="8">
        <v>43.5013626</v>
      </c>
      <c r="K508" s="8">
        <v>47.6237949</v>
      </c>
      <c r="L508" s="19"/>
      <c r="O508" s="9" t="s">
        <v>3099</v>
      </c>
      <c r="P508" s="10">
        <v>1.523692392</v>
      </c>
    </row>
    <row r="509" ht="15.75" customHeight="1">
      <c r="A509" s="6" t="s">
        <v>2292</v>
      </c>
      <c r="B509" s="7" t="s">
        <v>1463</v>
      </c>
      <c r="C509" s="7">
        <v>2520.0</v>
      </c>
      <c r="D509" s="8">
        <v>786.0</v>
      </c>
      <c r="E509" s="6" t="s">
        <v>186</v>
      </c>
      <c r="F509" s="6" t="s">
        <v>41</v>
      </c>
      <c r="G509" s="6" t="s">
        <v>2294</v>
      </c>
      <c r="H509" s="8">
        <v>238.109876</v>
      </c>
      <c r="I509" s="8">
        <v>502.99304</v>
      </c>
      <c r="J509" s="8">
        <v>203.257702</v>
      </c>
      <c r="K509" s="8">
        <v>224.088191</v>
      </c>
      <c r="L509" s="8" t="s">
        <v>43</v>
      </c>
      <c r="O509" s="9" t="s">
        <v>3100</v>
      </c>
      <c r="P509" s="10">
        <v>1.522163726</v>
      </c>
    </row>
    <row r="510" ht="15.75" customHeight="1">
      <c r="A510" s="6" t="s">
        <v>3101</v>
      </c>
      <c r="B510" s="7" t="s">
        <v>3102</v>
      </c>
      <c r="C510" s="7">
        <v>2806.0</v>
      </c>
      <c r="D510" s="8">
        <v>801.0</v>
      </c>
      <c r="E510" s="6" t="s">
        <v>671</v>
      </c>
      <c r="F510" s="17" t="e">
        <v>#N/A</v>
      </c>
      <c r="G510" s="6" t="s">
        <v>1067</v>
      </c>
      <c r="H510" s="8">
        <v>47.7117385</v>
      </c>
      <c r="I510" s="8">
        <v>76.0102057</v>
      </c>
      <c r="J510" s="8">
        <v>46.729005</v>
      </c>
      <c r="K510" s="8">
        <v>51.6035112</v>
      </c>
      <c r="L510" s="19"/>
      <c r="O510" s="9" t="s">
        <v>3103</v>
      </c>
      <c r="P510" s="10">
        <v>1.521395609</v>
      </c>
    </row>
    <row r="511" ht="15.75" customHeight="1">
      <c r="A511" s="6" t="s">
        <v>3105</v>
      </c>
      <c r="B511" s="7"/>
      <c r="C511" s="7">
        <v>2767.0</v>
      </c>
      <c r="D511" s="8">
        <v>392.0</v>
      </c>
      <c r="E511" s="6" t="s">
        <v>507</v>
      </c>
      <c r="F511" s="17" t="e">
        <v>#N/A</v>
      </c>
      <c r="G511" s="6" t="s">
        <v>2652</v>
      </c>
      <c r="H511" s="8">
        <v>7.04823539</v>
      </c>
      <c r="I511" s="8">
        <v>7.78737396</v>
      </c>
      <c r="J511" s="8">
        <v>6.99897517</v>
      </c>
      <c r="K511" s="8">
        <v>8.44847355</v>
      </c>
      <c r="L511" s="19"/>
      <c r="O511" s="9" t="s">
        <v>3107</v>
      </c>
      <c r="P511" s="10">
        <v>1.520626545</v>
      </c>
    </row>
    <row r="512" ht="15.75" customHeight="1">
      <c r="A512" s="6" t="s">
        <v>3108</v>
      </c>
      <c r="B512" s="7" t="s">
        <v>2224</v>
      </c>
      <c r="C512" s="7">
        <v>1479.0</v>
      </c>
      <c r="D512" s="8">
        <v>333.0</v>
      </c>
      <c r="E512" s="6" t="s">
        <v>1001</v>
      </c>
      <c r="F512" s="17" t="e">
        <v>#N/A</v>
      </c>
      <c r="G512" s="6" t="s">
        <v>551</v>
      </c>
      <c r="H512" s="8">
        <v>0.8789053</v>
      </c>
      <c r="I512" s="8">
        <v>4.11305563</v>
      </c>
      <c r="J512" s="8">
        <v>1.49148145</v>
      </c>
      <c r="K512" s="8">
        <v>1.65102564</v>
      </c>
      <c r="L512" s="8" t="s">
        <v>43</v>
      </c>
      <c r="O512" s="9" t="s">
        <v>3111</v>
      </c>
      <c r="P512" s="10">
        <v>1.515772263</v>
      </c>
    </row>
    <row r="513" ht="15.75" customHeight="1">
      <c r="A513" s="6" t="s">
        <v>2012</v>
      </c>
      <c r="B513" s="7" t="s">
        <v>1429</v>
      </c>
      <c r="C513" s="7">
        <v>4324.0</v>
      </c>
      <c r="D513" s="8">
        <v>700.0</v>
      </c>
      <c r="E513" s="6" t="s">
        <v>361</v>
      </c>
      <c r="F513" s="6" t="s">
        <v>362</v>
      </c>
      <c r="G513" s="6" t="s">
        <v>580</v>
      </c>
      <c r="H513" s="8">
        <v>11887.2163</v>
      </c>
      <c r="I513" s="8">
        <v>29003.0784</v>
      </c>
      <c r="J513" s="8">
        <v>17383.232</v>
      </c>
      <c r="K513" s="8">
        <v>19467.3719</v>
      </c>
      <c r="L513" s="8" t="s">
        <v>43</v>
      </c>
      <c r="O513" s="9" t="s">
        <v>680</v>
      </c>
      <c r="P513" s="10">
        <v>1.51540747</v>
      </c>
    </row>
    <row r="514" ht="15.75" customHeight="1">
      <c r="A514" s="6" t="s">
        <v>2574</v>
      </c>
      <c r="B514" s="7" t="s">
        <v>1295</v>
      </c>
      <c r="C514" s="7">
        <v>2332.0</v>
      </c>
      <c r="D514" s="8">
        <v>641.0</v>
      </c>
      <c r="E514" s="6" t="s">
        <v>292</v>
      </c>
      <c r="F514" s="17" t="e">
        <v>#N/A</v>
      </c>
      <c r="G514" s="6" t="s">
        <v>2575</v>
      </c>
      <c r="H514" s="8">
        <v>105.018993</v>
      </c>
      <c r="I514" s="8">
        <v>117.867704</v>
      </c>
      <c r="J514" s="8">
        <v>94.2323411</v>
      </c>
      <c r="K514" s="8">
        <v>107.672315</v>
      </c>
      <c r="L514" s="19"/>
      <c r="O514" s="9" t="s">
        <v>3112</v>
      </c>
      <c r="P514" s="10">
        <v>1.512457975</v>
      </c>
    </row>
    <row r="515" ht="15.75" customHeight="1">
      <c r="A515" s="6" t="s">
        <v>2298</v>
      </c>
      <c r="B515" s="7" t="s">
        <v>1737</v>
      </c>
      <c r="C515" s="7">
        <v>4240.0</v>
      </c>
      <c r="D515" s="7">
        <v>1011.0</v>
      </c>
      <c r="E515" s="6" t="s">
        <v>186</v>
      </c>
      <c r="F515" s="6" t="s">
        <v>41</v>
      </c>
      <c r="G515" s="6" t="s">
        <v>2301</v>
      </c>
      <c r="H515" s="8">
        <v>64.3403773</v>
      </c>
      <c r="I515" s="8">
        <v>128.146929</v>
      </c>
      <c r="J515" s="8">
        <v>152.014199</v>
      </c>
      <c r="K515" s="8">
        <v>171.406933</v>
      </c>
      <c r="L515" s="19"/>
      <c r="O515" s="9" t="s">
        <v>3113</v>
      </c>
      <c r="P515" s="10">
        <v>1.512348577</v>
      </c>
    </row>
    <row r="516" ht="15.75" customHeight="1">
      <c r="A516" s="6" t="s">
        <v>1991</v>
      </c>
      <c r="B516" s="7" t="s">
        <v>45</v>
      </c>
      <c r="C516" s="7">
        <v>2729.0</v>
      </c>
      <c r="D516" s="8">
        <v>617.0</v>
      </c>
      <c r="E516" s="6" t="s">
        <v>46</v>
      </c>
      <c r="F516" s="6" t="s">
        <v>17</v>
      </c>
      <c r="G516" s="6" t="s">
        <v>483</v>
      </c>
      <c r="H516" s="8">
        <v>67.1852869</v>
      </c>
      <c r="I516" s="8">
        <v>75.9336935</v>
      </c>
      <c r="J516" s="8">
        <v>114.073556</v>
      </c>
      <c r="K516" s="8">
        <v>151.950092</v>
      </c>
      <c r="L516" s="19"/>
      <c r="O516" s="9" t="s">
        <v>3115</v>
      </c>
      <c r="P516" s="10">
        <v>1.511859338</v>
      </c>
    </row>
    <row r="517" ht="15.75" customHeight="1">
      <c r="A517" s="6" t="s">
        <v>3116</v>
      </c>
      <c r="B517" s="7" t="s">
        <v>2205</v>
      </c>
      <c r="C517" s="8">
        <v>914.0</v>
      </c>
      <c r="D517" s="8">
        <v>252.0</v>
      </c>
      <c r="E517" s="6" t="s">
        <v>145</v>
      </c>
      <c r="F517" s="17" t="e">
        <v>#N/A</v>
      </c>
      <c r="G517" s="6" t="s">
        <v>301</v>
      </c>
      <c r="H517" s="8">
        <v>2.21307769</v>
      </c>
      <c r="I517" s="8">
        <v>2.51345466</v>
      </c>
      <c r="J517" s="8">
        <v>0.97538406</v>
      </c>
      <c r="K517" s="8">
        <v>2.09249833</v>
      </c>
      <c r="L517" s="19"/>
      <c r="O517" s="9" t="s">
        <v>675</v>
      </c>
      <c r="P517" s="10">
        <v>1.510408591</v>
      </c>
    </row>
    <row r="518" ht="15.75" customHeight="1">
      <c r="A518" s="6" t="s">
        <v>2383</v>
      </c>
      <c r="B518" s="7" t="s">
        <v>2385</v>
      </c>
      <c r="C518" s="7">
        <v>1606.0</v>
      </c>
      <c r="D518" s="8">
        <v>432.0</v>
      </c>
      <c r="E518" s="6" t="s">
        <v>1581</v>
      </c>
      <c r="F518" s="18" t="s">
        <v>1582</v>
      </c>
      <c r="G518" s="6" t="s">
        <v>690</v>
      </c>
      <c r="H518" s="8">
        <v>34.0830879</v>
      </c>
      <c r="I518" s="8">
        <v>39.4154427</v>
      </c>
      <c r="J518" s="8">
        <v>44.8505655</v>
      </c>
      <c r="K518" s="8">
        <v>51.0601457</v>
      </c>
      <c r="L518" s="19"/>
      <c r="O518" s="9" t="s">
        <v>685</v>
      </c>
      <c r="P518" s="10">
        <v>1.506580987</v>
      </c>
    </row>
    <row r="519" ht="15.75" customHeight="1">
      <c r="A519" s="6" t="s">
        <v>1966</v>
      </c>
      <c r="B519" s="7" t="s">
        <v>260</v>
      </c>
      <c r="C519" s="7">
        <v>5775.0</v>
      </c>
      <c r="D519" s="7">
        <v>1008.0</v>
      </c>
      <c r="E519" s="6" t="s">
        <v>72</v>
      </c>
      <c r="F519" s="6" t="s">
        <v>17</v>
      </c>
      <c r="G519" s="6" t="s">
        <v>1969</v>
      </c>
      <c r="H519" s="8">
        <v>2.65693474</v>
      </c>
      <c r="I519" s="8">
        <v>12.252093</v>
      </c>
      <c r="J519" s="8">
        <v>7.6220079</v>
      </c>
      <c r="K519" s="8">
        <v>8.67964415</v>
      </c>
      <c r="L519" s="8" t="s">
        <v>43</v>
      </c>
      <c r="O519" s="9" t="s">
        <v>3117</v>
      </c>
      <c r="P519" s="10">
        <v>1.505247686</v>
      </c>
    </row>
    <row r="520" ht="15.75" customHeight="1">
      <c r="A520" s="6" t="s">
        <v>3118</v>
      </c>
      <c r="B520" s="7" t="s">
        <v>2624</v>
      </c>
      <c r="C520" s="7">
        <v>1269.0</v>
      </c>
      <c r="D520" s="8">
        <v>245.0</v>
      </c>
      <c r="E520" s="6" t="s">
        <v>53</v>
      </c>
      <c r="F520" s="6" t="s">
        <v>54</v>
      </c>
      <c r="G520" s="6" t="s">
        <v>56</v>
      </c>
      <c r="H520" s="8">
        <v>1.82070626</v>
      </c>
      <c r="I520" s="8">
        <v>2.11345976</v>
      </c>
      <c r="J520" s="8">
        <v>2.41071487</v>
      </c>
      <c r="K520" s="8">
        <v>2.75598959</v>
      </c>
      <c r="L520" s="19"/>
      <c r="O520" s="9" t="s">
        <v>3120</v>
      </c>
      <c r="P520" s="10">
        <v>1.505233354</v>
      </c>
    </row>
    <row r="521" ht="15.75" customHeight="1">
      <c r="A521" s="6" t="s">
        <v>2567</v>
      </c>
      <c r="B521" s="7" t="s">
        <v>2146</v>
      </c>
      <c r="C521" s="7">
        <v>2478.0</v>
      </c>
      <c r="D521" s="8">
        <v>572.0</v>
      </c>
      <c r="E521" s="6" t="s">
        <v>507</v>
      </c>
      <c r="F521" s="17" t="e">
        <v>#N/A</v>
      </c>
      <c r="G521" s="6" t="s">
        <v>2568</v>
      </c>
      <c r="H521" s="8">
        <v>19.2729801</v>
      </c>
      <c r="I521" s="8">
        <v>25.6424653</v>
      </c>
      <c r="J521" s="8">
        <v>18.4786669</v>
      </c>
      <c r="K521" s="8">
        <v>21.2126229</v>
      </c>
      <c r="L521" s="19"/>
      <c r="O521" s="9" t="s">
        <v>3123</v>
      </c>
      <c r="P521" s="10">
        <v>1.504788961</v>
      </c>
    </row>
    <row r="522" ht="15.75" customHeight="1">
      <c r="A522" s="6" t="s">
        <v>3125</v>
      </c>
      <c r="B522" s="7" t="s">
        <v>1507</v>
      </c>
      <c r="C522" s="7">
        <v>1454.0</v>
      </c>
      <c r="D522" s="8">
        <v>444.0</v>
      </c>
      <c r="E522" s="6" t="s">
        <v>213</v>
      </c>
      <c r="F522" s="17" t="e">
        <v>#N/A</v>
      </c>
      <c r="G522" s="6" t="s">
        <v>3126</v>
      </c>
      <c r="H522" s="8">
        <v>50.7198156</v>
      </c>
      <c r="I522" s="8">
        <v>76.8443842</v>
      </c>
      <c r="J522" s="8">
        <v>56.2730765</v>
      </c>
      <c r="K522" s="8">
        <v>64.6512916</v>
      </c>
      <c r="L522" s="19"/>
      <c r="O522" s="9" t="s">
        <v>3128</v>
      </c>
      <c r="P522" s="10">
        <v>1.504737343</v>
      </c>
    </row>
    <row r="523" ht="15.75" customHeight="1">
      <c r="A523" s="6" t="s">
        <v>3129</v>
      </c>
      <c r="B523" s="7"/>
      <c r="C523" s="7">
        <v>2318.0</v>
      </c>
      <c r="D523" s="8">
        <v>598.0</v>
      </c>
      <c r="E523" s="6" t="s">
        <v>72</v>
      </c>
      <c r="F523" s="6" t="s">
        <v>17</v>
      </c>
      <c r="G523" s="6" t="s">
        <v>217</v>
      </c>
      <c r="H523" s="8">
        <v>0.14041337</v>
      </c>
      <c r="I523" s="8">
        <v>0.42502299</v>
      </c>
      <c r="J523" s="8">
        <v>0.35170192</v>
      </c>
      <c r="K523" s="8">
        <v>0.4042844</v>
      </c>
      <c r="L523" s="19"/>
      <c r="O523" s="9" t="s">
        <v>3134</v>
      </c>
      <c r="P523" s="10">
        <v>1.502763258</v>
      </c>
    </row>
    <row r="524" ht="15.75" customHeight="1">
      <c r="A524" s="6" t="s">
        <v>1987</v>
      </c>
      <c r="B524" s="7" t="s">
        <v>118</v>
      </c>
      <c r="C524" s="7">
        <v>3074.0</v>
      </c>
      <c r="D524" s="8">
        <v>602.0</v>
      </c>
      <c r="E524" s="6" t="s">
        <v>72</v>
      </c>
      <c r="F524" s="6" t="s">
        <v>17</v>
      </c>
      <c r="G524" s="6" t="s">
        <v>47</v>
      </c>
      <c r="H524" s="8">
        <v>9.4337719</v>
      </c>
      <c r="I524" s="8">
        <v>61.8072175</v>
      </c>
      <c r="J524" s="8">
        <v>38.6492488</v>
      </c>
      <c r="K524" s="8">
        <v>44.4646456</v>
      </c>
      <c r="L524" s="8" t="s">
        <v>43</v>
      </c>
      <c r="O524" s="9" t="s">
        <v>3136</v>
      </c>
      <c r="P524" s="10">
        <v>1.499976711</v>
      </c>
    </row>
    <row r="525" ht="15.75" customHeight="1">
      <c r="A525" s="6" t="s">
        <v>3137</v>
      </c>
      <c r="B525" s="7" t="s">
        <v>2518</v>
      </c>
      <c r="C525" s="7">
        <v>2052.0</v>
      </c>
      <c r="D525" s="8">
        <v>541.0</v>
      </c>
      <c r="E525" s="6" t="s">
        <v>70</v>
      </c>
      <c r="F525" s="6" t="s">
        <v>71</v>
      </c>
      <c r="G525" s="6" t="s">
        <v>441</v>
      </c>
      <c r="H525" s="8">
        <v>0.84986241</v>
      </c>
      <c r="I525" s="8">
        <v>2.06413758</v>
      </c>
      <c r="J525" s="8">
        <v>1.58496957</v>
      </c>
      <c r="K525" s="8">
        <v>1.8303582</v>
      </c>
      <c r="L525" s="8" t="s">
        <v>43</v>
      </c>
      <c r="O525" s="9" t="s">
        <v>3139</v>
      </c>
      <c r="P525" s="10">
        <v>1.499548251</v>
      </c>
    </row>
    <row r="526" ht="15.75" customHeight="1">
      <c r="A526" s="6" t="s">
        <v>1921</v>
      </c>
      <c r="B526" s="7"/>
      <c r="C526" s="7">
        <v>2807.0</v>
      </c>
      <c r="D526" s="8">
        <v>603.0</v>
      </c>
      <c r="E526" s="6" t="s">
        <v>72</v>
      </c>
      <c r="F526" s="6" t="s">
        <v>17</v>
      </c>
      <c r="G526" s="6" t="s">
        <v>47</v>
      </c>
      <c r="H526" s="8">
        <v>17.2138954</v>
      </c>
      <c r="I526" s="8">
        <v>24.5732449</v>
      </c>
      <c r="J526" s="8">
        <v>10.0863214</v>
      </c>
      <c r="K526" s="8">
        <v>11.6609135</v>
      </c>
      <c r="L526" s="19"/>
      <c r="O526" s="9" t="s">
        <v>3140</v>
      </c>
      <c r="P526" s="10">
        <v>1.498813562</v>
      </c>
    </row>
    <row r="527" ht="15.75" customHeight="1">
      <c r="A527" s="6" t="s">
        <v>3141</v>
      </c>
      <c r="B527" s="7" t="s">
        <v>1319</v>
      </c>
      <c r="C527" s="7">
        <v>2277.0</v>
      </c>
      <c r="D527" s="8">
        <v>537.0</v>
      </c>
      <c r="E527" s="6" t="s">
        <v>1320</v>
      </c>
      <c r="F527" s="17" t="e">
        <v>#N/A</v>
      </c>
      <c r="G527" s="6" t="s">
        <v>248</v>
      </c>
      <c r="H527" s="8">
        <v>1.61078453</v>
      </c>
      <c r="I527" s="8">
        <v>2.41986302</v>
      </c>
      <c r="J527" s="8">
        <v>1.99589077</v>
      </c>
      <c r="K527" s="8">
        <v>2.30903123</v>
      </c>
      <c r="L527" s="19"/>
      <c r="O527" s="9" t="s">
        <v>3142</v>
      </c>
      <c r="P527" s="10">
        <v>1.497523915</v>
      </c>
    </row>
    <row r="528" ht="15.75" customHeight="1">
      <c r="A528" s="6" t="s">
        <v>3143</v>
      </c>
      <c r="B528" s="7" t="s">
        <v>3144</v>
      </c>
      <c r="C528" s="7">
        <v>1453.0</v>
      </c>
      <c r="D528" s="8">
        <v>447.0</v>
      </c>
      <c r="E528" s="6" t="s">
        <v>3145</v>
      </c>
      <c r="F528" s="17" t="e">
        <v>#N/A</v>
      </c>
      <c r="G528" s="6" t="e">
        <v>#N/A</v>
      </c>
      <c r="H528" s="8">
        <v>6.24119186</v>
      </c>
      <c r="I528" s="8">
        <v>20.1215428</v>
      </c>
      <c r="J528" s="8">
        <v>12.890418</v>
      </c>
      <c r="K528" s="8">
        <v>14.9640978</v>
      </c>
      <c r="L528" s="8" t="s">
        <v>43</v>
      </c>
      <c r="O528" s="9" t="s">
        <v>691</v>
      </c>
      <c r="P528" s="10">
        <v>1.496534535</v>
      </c>
    </row>
    <row r="529" ht="15.75" customHeight="1">
      <c r="A529" s="6" t="s">
        <v>3146</v>
      </c>
      <c r="B529" s="7" t="s">
        <v>2159</v>
      </c>
      <c r="C529" s="7">
        <v>3462.0</v>
      </c>
      <c r="D529" s="8">
        <v>806.0</v>
      </c>
      <c r="E529" s="6" t="s">
        <v>62</v>
      </c>
      <c r="F529" s="17" t="e">
        <v>#N/A</v>
      </c>
      <c r="G529" s="6" t="s">
        <v>2161</v>
      </c>
      <c r="H529" s="8">
        <v>1.33420365</v>
      </c>
      <c r="I529" s="8">
        <v>3.77113151</v>
      </c>
      <c r="J529" s="8">
        <v>1.6202297</v>
      </c>
      <c r="K529" s="8">
        <v>1.88371309</v>
      </c>
      <c r="L529" s="8" t="s">
        <v>43</v>
      </c>
      <c r="O529" s="9" t="s">
        <v>3147</v>
      </c>
      <c r="P529" s="10">
        <v>1.49547477</v>
      </c>
    </row>
    <row r="530" ht="15.75" customHeight="1">
      <c r="A530" s="6" t="s">
        <v>3148</v>
      </c>
      <c r="B530" s="7"/>
      <c r="C530" s="7">
        <v>1643.0</v>
      </c>
      <c r="D530" s="8">
        <v>292.0</v>
      </c>
      <c r="E530" s="6" t="s">
        <v>2345</v>
      </c>
      <c r="F530" s="17" t="e">
        <v>#N/A</v>
      </c>
      <c r="G530" s="6" t="e">
        <v>#N/A</v>
      </c>
      <c r="H530" s="8">
        <v>9.79507142</v>
      </c>
      <c r="I530" s="8">
        <v>18.5946927</v>
      </c>
      <c r="J530" s="8">
        <v>13.1170792</v>
      </c>
      <c r="K530" s="8">
        <v>15.2592635</v>
      </c>
      <c r="L530" s="19"/>
      <c r="O530" s="9" t="s">
        <v>3152</v>
      </c>
      <c r="P530" s="10">
        <v>1.494208044</v>
      </c>
    </row>
    <row r="531" ht="15.75" customHeight="1">
      <c r="A531" s="6" t="s">
        <v>3154</v>
      </c>
      <c r="B531" s="7"/>
      <c r="C531" s="7">
        <v>2234.0</v>
      </c>
      <c r="D531" s="8">
        <v>599.0</v>
      </c>
      <c r="E531" s="6" t="s">
        <v>72</v>
      </c>
      <c r="F531" s="6" t="s">
        <v>17</v>
      </c>
      <c r="G531" s="6" t="s">
        <v>1290</v>
      </c>
      <c r="H531" s="8">
        <v>0.48944247</v>
      </c>
      <c r="I531" s="8">
        <v>0.97220803</v>
      </c>
      <c r="J531" s="8">
        <v>0.71757915</v>
      </c>
      <c r="K531" s="8">
        <v>0.83567857</v>
      </c>
      <c r="L531" s="19"/>
      <c r="O531" s="9" t="s">
        <v>3156</v>
      </c>
      <c r="P531" s="10">
        <v>1.49371578</v>
      </c>
    </row>
    <row r="532" ht="15.75" customHeight="1">
      <c r="A532" s="6" t="s">
        <v>3157</v>
      </c>
      <c r="B532" s="7" t="s">
        <v>165</v>
      </c>
      <c r="C532" s="7">
        <v>3578.0</v>
      </c>
      <c r="D532" s="8">
        <v>892.0</v>
      </c>
      <c r="E532" s="6" t="s">
        <v>166</v>
      </c>
      <c r="F532" s="17" t="e">
        <v>#N/A</v>
      </c>
      <c r="G532" s="6" t="s">
        <v>167</v>
      </c>
      <c r="H532" s="8">
        <v>17.0654234</v>
      </c>
      <c r="I532" s="8">
        <v>21.4951484</v>
      </c>
      <c r="J532" s="8">
        <v>18.9348441</v>
      </c>
      <c r="K532" s="8">
        <v>22.0812248</v>
      </c>
      <c r="L532" s="19"/>
      <c r="O532" s="9" t="s">
        <v>3162</v>
      </c>
      <c r="P532" s="10">
        <v>1.491324403</v>
      </c>
    </row>
    <row r="533" ht="15.75" customHeight="1">
      <c r="A533" s="6" t="s">
        <v>3164</v>
      </c>
      <c r="B533" s="7" t="s">
        <v>277</v>
      </c>
      <c r="C533" s="7">
        <v>3518.0</v>
      </c>
      <c r="D533" s="8">
        <v>822.0</v>
      </c>
      <c r="E533" s="6" t="s">
        <v>278</v>
      </c>
      <c r="F533" s="17" t="e">
        <v>#N/A</v>
      </c>
      <c r="G533" s="6" t="s">
        <v>2643</v>
      </c>
      <c r="H533" s="8">
        <v>2.78306346</v>
      </c>
      <c r="I533" s="8">
        <v>5.97564714</v>
      </c>
      <c r="J533" s="8">
        <v>6.16806971</v>
      </c>
      <c r="K533" s="8">
        <v>7.2719959</v>
      </c>
      <c r="L533" s="19"/>
      <c r="O533" s="9" t="s">
        <v>3168</v>
      </c>
      <c r="P533" s="10">
        <v>1.490052926</v>
      </c>
    </row>
    <row r="534" ht="15.75" customHeight="1">
      <c r="A534" s="6" t="s">
        <v>3169</v>
      </c>
      <c r="B534" s="7" t="s">
        <v>3170</v>
      </c>
      <c r="C534" s="7">
        <v>1450.0</v>
      </c>
      <c r="D534" s="8">
        <v>402.0</v>
      </c>
      <c r="E534" s="6" t="s">
        <v>3172</v>
      </c>
      <c r="F534" s="17" t="e">
        <v>#N/A</v>
      </c>
      <c r="G534" s="6" t="s">
        <v>3174</v>
      </c>
      <c r="H534" s="8">
        <v>10.2726791</v>
      </c>
      <c r="I534" s="8">
        <v>16.8351284</v>
      </c>
      <c r="J534" s="8">
        <v>12.9339834</v>
      </c>
      <c r="K534" s="8">
        <v>15.2626082</v>
      </c>
      <c r="L534" s="19"/>
      <c r="O534" s="9" t="s">
        <v>3175</v>
      </c>
      <c r="P534" s="10">
        <v>1.489948143</v>
      </c>
    </row>
    <row r="535" ht="15.75" customHeight="1">
      <c r="A535" s="6" t="s">
        <v>3058</v>
      </c>
      <c r="B535" s="7"/>
      <c r="C535" s="7">
        <v>8150.0</v>
      </c>
      <c r="D535" s="7">
        <v>1319.0</v>
      </c>
      <c r="E535" s="6" t="s">
        <v>22</v>
      </c>
      <c r="F535" s="17" t="e">
        <v>#N/A</v>
      </c>
      <c r="G535" s="6" t="s">
        <v>3060</v>
      </c>
      <c r="H535" s="8">
        <v>9.75100703</v>
      </c>
      <c r="I535" s="8">
        <v>11.5475689</v>
      </c>
      <c r="J535" s="8">
        <v>4.35437352</v>
      </c>
      <c r="K535" s="8">
        <v>9.02456618</v>
      </c>
      <c r="L535" s="8" t="s">
        <v>842</v>
      </c>
      <c r="O535" s="9" t="s">
        <v>3179</v>
      </c>
      <c r="P535" s="10">
        <v>1.48608548</v>
      </c>
    </row>
    <row r="536" ht="15.75" customHeight="1">
      <c r="A536" s="6" t="s">
        <v>2564</v>
      </c>
      <c r="B536" s="7" t="s">
        <v>2565</v>
      </c>
      <c r="C536" s="7">
        <v>3813.0</v>
      </c>
      <c r="D536" s="8">
        <v>747.0</v>
      </c>
      <c r="E536" s="6" t="s">
        <v>2566</v>
      </c>
      <c r="F536" s="17" t="e">
        <v>#N/A</v>
      </c>
      <c r="G536" s="6" t="s">
        <v>1834</v>
      </c>
      <c r="H536" s="8">
        <v>63.2181375</v>
      </c>
      <c r="I536" s="8">
        <v>75.2113087</v>
      </c>
      <c r="J536" s="8">
        <v>55.6668467</v>
      </c>
      <c r="K536" s="8">
        <v>77.0525758</v>
      </c>
      <c r="L536" s="19"/>
      <c r="O536" s="9" t="s">
        <v>3181</v>
      </c>
      <c r="P536" s="10">
        <v>1.484001416</v>
      </c>
    </row>
    <row r="537" ht="15.75" customHeight="1">
      <c r="A537" s="6" t="s">
        <v>3183</v>
      </c>
      <c r="B537" s="7"/>
      <c r="C537" s="7">
        <v>1228.0</v>
      </c>
      <c r="D537" s="8">
        <v>393.0</v>
      </c>
      <c r="E537" s="6" t="s">
        <v>2345</v>
      </c>
      <c r="F537" s="17" t="e">
        <v>#N/A</v>
      </c>
      <c r="G537" s="6" t="s">
        <v>2347</v>
      </c>
      <c r="H537" s="8">
        <v>45.6154412</v>
      </c>
      <c r="I537" s="8">
        <v>111.606347</v>
      </c>
      <c r="J537" s="8">
        <v>60.1570932</v>
      </c>
      <c r="K537" s="8">
        <v>71.7885569</v>
      </c>
      <c r="L537" s="8" t="s">
        <v>43</v>
      </c>
      <c r="O537" s="9" t="s">
        <v>3185</v>
      </c>
      <c r="P537" s="10">
        <v>1.482641055</v>
      </c>
    </row>
    <row r="538" ht="15.75" customHeight="1">
      <c r="A538" s="6" t="s">
        <v>3188</v>
      </c>
      <c r="B538" s="7" t="s">
        <v>2150</v>
      </c>
      <c r="C538" s="7">
        <v>2712.0</v>
      </c>
      <c r="D538" s="8">
        <v>571.0</v>
      </c>
      <c r="E538" s="6" t="s">
        <v>72</v>
      </c>
      <c r="F538" s="6" t="s">
        <v>17</v>
      </c>
      <c r="G538" s="6" t="s">
        <v>119</v>
      </c>
      <c r="H538" s="8">
        <v>2.32110484</v>
      </c>
      <c r="I538" s="8">
        <v>3.30124122</v>
      </c>
      <c r="J538" s="8">
        <v>3.26062659</v>
      </c>
      <c r="K538" s="8">
        <v>3.90047093</v>
      </c>
      <c r="L538" s="19"/>
      <c r="O538" s="9" t="s">
        <v>3191</v>
      </c>
      <c r="P538" s="10">
        <v>1.479616357</v>
      </c>
    </row>
    <row r="539" ht="15.75" customHeight="1">
      <c r="A539" s="6" t="s">
        <v>3193</v>
      </c>
      <c r="B539" s="7" t="s">
        <v>692</v>
      </c>
      <c r="C539" s="7">
        <v>2577.0</v>
      </c>
      <c r="D539" s="8">
        <v>628.0</v>
      </c>
      <c r="E539" s="6" t="s">
        <v>72</v>
      </c>
      <c r="F539" s="6" t="s">
        <v>17</v>
      </c>
      <c r="G539" s="6" t="s">
        <v>1448</v>
      </c>
      <c r="H539" s="8">
        <v>5.17649644</v>
      </c>
      <c r="I539" s="8">
        <v>6.59403231</v>
      </c>
      <c r="J539" s="8">
        <v>4.5275354</v>
      </c>
      <c r="K539" s="8">
        <v>5.4165095</v>
      </c>
      <c r="L539" s="19"/>
      <c r="O539" s="9" t="s">
        <v>3194</v>
      </c>
      <c r="P539" s="10">
        <v>1.478852164</v>
      </c>
    </row>
    <row r="540" ht="15.75" customHeight="1">
      <c r="A540" s="6" t="s">
        <v>3196</v>
      </c>
      <c r="B540" s="7" t="s">
        <v>3197</v>
      </c>
      <c r="C540" s="7">
        <v>3045.0</v>
      </c>
      <c r="D540" s="8">
        <v>609.0</v>
      </c>
      <c r="E540" s="6" t="s">
        <v>72</v>
      </c>
      <c r="F540" s="6" t="s">
        <v>17</v>
      </c>
      <c r="G540" s="6" t="s">
        <v>174</v>
      </c>
      <c r="H540" s="8">
        <v>14.9186433</v>
      </c>
      <c r="I540" s="8">
        <v>17.9460093</v>
      </c>
      <c r="J540" s="8">
        <v>12.872347</v>
      </c>
      <c r="K540" s="8">
        <v>17.7692596</v>
      </c>
      <c r="L540" s="19"/>
      <c r="O540" s="9" t="s">
        <v>3198</v>
      </c>
      <c r="P540" s="10">
        <v>1.478552552</v>
      </c>
    </row>
    <row r="541" ht="15.75" customHeight="1">
      <c r="A541" s="6" t="s">
        <v>3199</v>
      </c>
      <c r="B541" s="7"/>
      <c r="C541" s="7">
        <v>8605.0</v>
      </c>
      <c r="D541" s="7">
        <v>1985.0</v>
      </c>
      <c r="E541" s="6" t="s">
        <v>315</v>
      </c>
      <c r="F541" s="6" t="s">
        <v>316</v>
      </c>
      <c r="G541" s="6" t="s">
        <v>3200</v>
      </c>
      <c r="H541" s="8">
        <v>3.96396559</v>
      </c>
      <c r="I541" s="8">
        <v>9.10694204</v>
      </c>
      <c r="J541" s="8">
        <v>2.59766454</v>
      </c>
      <c r="K541" s="8">
        <v>3.14434688</v>
      </c>
      <c r="L541" s="8" t="s">
        <v>43</v>
      </c>
      <c r="O541" s="9" t="s">
        <v>3201</v>
      </c>
      <c r="P541" s="10">
        <v>1.478481826</v>
      </c>
    </row>
    <row r="542" ht="15.75" customHeight="1">
      <c r="A542" s="6" t="s">
        <v>3203</v>
      </c>
      <c r="B542" s="7" t="s">
        <v>3204</v>
      </c>
      <c r="C542" s="7">
        <v>2674.0</v>
      </c>
      <c r="D542" s="8">
        <v>478.0</v>
      </c>
      <c r="E542" s="6" t="s">
        <v>2345</v>
      </c>
      <c r="F542" s="17" t="e">
        <v>#N/A</v>
      </c>
      <c r="G542" s="6" t="e">
        <v>#N/A</v>
      </c>
      <c r="H542" s="8">
        <v>1.54567349</v>
      </c>
      <c r="I542" s="8">
        <v>2.94399863</v>
      </c>
      <c r="J542" s="8">
        <v>1.87193958</v>
      </c>
      <c r="K542" s="8">
        <v>2.26866393</v>
      </c>
      <c r="L542" s="19"/>
      <c r="O542" s="9" t="s">
        <v>3261</v>
      </c>
      <c r="P542" s="10">
        <v>1.477479911</v>
      </c>
    </row>
    <row r="543" ht="15.75" customHeight="1">
      <c r="A543" s="6" t="s">
        <v>3262</v>
      </c>
      <c r="B543" s="7"/>
      <c r="C543" s="7">
        <v>6130.0</v>
      </c>
      <c r="D543" s="7">
        <v>1167.0</v>
      </c>
      <c r="E543" s="6" t="s">
        <v>72</v>
      </c>
      <c r="F543" s="6" t="s">
        <v>17</v>
      </c>
      <c r="G543" s="6" t="s">
        <v>3264</v>
      </c>
      <c r="H543" s="8">
        <v>6.39539231</v>
      </c>
      <c r="I543" s="8">
        <v>11.6023947</v>
      </c>
      <c r="J543" s="8">
        <v>9.48006291</v>
      </c>
      <c r="K543" s="8">
        <v>11.5168936</v>
      </c>
      <c r="L543" s="19"/>
      <c r="O543" s="9" t="s">
        <v>3267</v>
      </c>
      <c r="P543" s="10">
        <v>1.47743366</v>
      </c>
    </row>
    <row r="544" ht="15.75" customHeight="1">
      <c r="A544" s="6" t="s">
        <v>3268</v>
      </c>
      <c r="B544" s="7" t="s">
        <v>2612</v>
      </c>
      <c r="C544" s="7">
        <v>2576.0</v>
      </c>
      <c r="D544" s="8">
        <v>584.0</v>
      </c>
      <c r="E544" s="6" t="s">
        <v>145</v>
      </c>
      <c r="F544" s="17" t="e">
        <v>#N/A</v>
      </c>
      <c r="G544" s="6" t="s">
        <v>3271</v>
      </c>
      <c r="H544" s="8">
        <v>30.1032543</v>
      </c>
      <c r="I544" s="8">
        <v>36.7553402</v>
      </c>
      <c r="J544" s="8">
        <v>21.7791478</v>
      </c>
      <c r="K544" s="8">
        <v>26.6066383</v>
      </c>
      <c r="L544" s="19"/>
      <c r="O544" s="9" t="s">
        <v>3273</v>
      </c>
      <c r="P544" s="10">
        <v>1.46694008</v>
      </c>
    </row>
    <row r="545" ht="15.75" customHeight="1">
      <c r="A545" s="6" t="s">
        <v>2258</v>
      </c>
      <c r="B545" s="7"/>
      <c r="C545" s="7">
        <v>2638.0</v>
      </c>
      <c r="D545" s="8">
        <v>516.0</v>
      </c>
      <c r="E545" s="6" t="s">
        <v>40</v>
      </c>
      <c r="F545" s="6" t="s">
        <v>41</v>
      </c>
      <c r="G545" s="6" t="s">
        <v>2260</v>
      </c>
      <c r="H545" s="8">
        <v>0.21583771</v>
      </c>
      <c r="I545" s="8">
        <v>0.26377124</v>
      </c>
      <c r="J545" s="8">
        <v>0.44182043</v>
      </c>
      <c r="K545" s="8">
        <v>1.78141719</v>
      </c>
      <c r="L545" s="19"/>
      <c r="O545" s="9" t="s">
        <v>700</v>
      </c>
      <c r="P545" s="10">
        <v>1.462184306</v>
      </c>
    </row>
    <row r="546" ht="15.75" customHeight="1">
      <c r="A546" s="6" t="s">
        <v>1973</v>
      </c>
      <c r="B546" s="7" t="s">
        <v>173</v>
      </c>
      <c r="C546" s="7">
        <v>2216.0</v>
      </c>
      <c r="D546" s="8">
        <v>578.0</v>
      </c>
      <c r="E546" s="6" t="s">
        <v>72</v>
      </c>
      <c r="F546" s="6" t="s">
        <v>17</v>
      </c>
      <c r="G546" s="6" t="s">
        <v>253</v>
      </c>
      <c r="H546" s="8">
        <v>8.42479848</v>
      </c>
      <c r="I546" s="8">
        <v>27.5036946</v>
      </c>
      <c r="J546" s="8">
        <v>28.9785577</v>
      </c>
      <c r="K546" s="8">
        <v>35.5111899</v>
      </c>
      <c r="L546" s="8" t="s">
        <v>43</v>
      </c>
      <c r="O546" s="9" t="s">
        <v>3279</v>
      </c>
      <c r="P546" s="10">
        <v>1.461325423</v>
      </c>
    </row>
    <row r="547" ht="15.75" customHeight="1">
      <c r="A547" s="6" t="s">
        <v>3281</v>
      </c>
      <c r="B547" s="7"/>
      <c r="C547" s="7">
        <v>2700.0</v>
      </c>
      <c r="D547" s="8">
        <v>603.0</v>
      </c>
      <c r="E547" s="6" t="s">
        <v>176</v>
      </c>
      <c r="F547" s="6" t="s">
        <v>177</v>
      </c>
      <c r="G547" s="6" t="s">
        <v>178</v>
      </c>
      <c r="H547" s="8">
        <v>4.16598883</v>
      </c>
      <c r="I547" s="8">
        <v>5.11842836</v>
      </c>
      <c r="J547" s="8">
        <v>3.32208122</v>
      </c>
      <c r="K547" s="8">
        <v>4.63525875</v>
      </c>
      <c r="L547" s="19"/>
      <c r="O547" s="9" t="s">
        <v>3283</v>
      </c>
      <c r="P547" s="10">
        <v>1.460603593</v>
      </c>
    </row>
    <row r="548" ht="15.75" customHeight="1">
      <c r="A548" s="6" t="s">
        <v>3284</v>
      </c>
      <c r="B548" s="7" t="s">
        <v>2913</v>
      </c>
      <c r="C548" s="7">
        <v>2065.0</v>
      </c>
      <c r="D548" s="8">
        <v>566.0</v>
      </c>
      <c r="E548" s="6" t="s">
        <v>2914</v>
      </c>
      <c r="F548" s="17" t="e">
        <v>#N/A</v>
      </c>
      <c r="G548" s="6" t="e">
        <v>#N/A</v>
      </c>
      <c r="H548" s="8">
        <v>19.3751432</v>
      </c>
      <c r="I548" s="8">
        <v>30.1268782</v>
      </c>
      <c r="J548" s="8">
        <v>17.3714943</v>
      </c>
      <c r="K548" s="8">
        <v>21.4803628</v>
      </c>
      <c r="L548" s="19"/>
      <c r="O548" s="9" t="s">
        <v>3285</v>
      </c>
      <c r="P548" s="10">
        <v>1.459761077</v>
      </c>
    </row>
    <row r="549" ht="15.75" customHeight="1">
      <c r="A549" s="6" t="s">
        <v>3287</v>
      </c>
      <c r="B549" s="7" t="s">
        <v>2926</v>
      </c>
      <c r="C549" s="7">
        <v>2292.0</v>
      </c>
      <c r="D549" s="8">
        <v>591.0</v>
      </c>
      <c r="E549" s="6" t="s">
        <v>72</v>
      </c>
      <c r="F549" s="6" t="s">
        <v>17</v>
      </c>
      <c r="G549" s="6" t="s">
        <v>655</v>
      </c>
      <c r="H549" s="8">
        <v>6.89448398</v>
      </c>
      <c r="I549" s="8">
        <v>13.6280652</v>
      </c>
      <c r="J549" s="8">
        <v>8.6006562</v>
      </c>
      <c r="K549" s="8">
        <v>10.7291789</v>
      </c>
      <c r="L549" s="19"/>
      <c r="O549" s="9" t="s">
        <v>3288</v>
      </c>
      <c r="P549" s="10">
        <v>1.459629873</v>
      </c>
    </row>
    <row r="550" ht="15.75" customHeight="1">
      <c r="A550" s="6" t="s">
        <v>3290</v>
      </c>
      <c r="B550" s="7" t="s">
        <v>1380</v>
      </c>
      <c r="C550" s="7">
        <v>2412.0</v>
      </c>
      <c r="D550" s="8">
        <v>550.0</v>
      </c>
      <c r="E550" s="6" t="s">
        <v>176</v>
      </c>
      <c r="F550" s="6" t="s">
        <v>177</v>
      </c>
      <c r="G550" s="6" t="s">
        <v>178</v>
      </c>
      <c r="H550" s="8">
        <v>6.61760587</v>
      </c>
      <c r="I550" s="8">
        <v>8.32483784</v>
      </c>
      <c r="J550" s="8">
        <v>4.75886214</v>
      </c>
      <c r="K550" s="8">
        <v>6.66993906</v>
      </c>
      <c r="L550" s="19"/>
      <c r="O550" s="9" t="s">
        <v>3291</v>
      </c>
      <c r="P550" s="10">
        <v>1.459602997</v>
      </c>
    </row>
    <row r="551" ht="15.75" customHeight="1">
      <c r="A551" s="6" t="s">
        <v>2263</v>
      </c>
      <c r="B551" s="7" t="s">
        <v>263</v>
      </c>
      <c r="C551" s="7">
        <v>2141.0</v>
      </c>
      <c r="D551" s="8">
        <v>523.0</v>
      </c>
      <c r="E551" s="6" t="s">
        <v>40</v>
      </c>
      <c r="F551" s="6" t="s">
        <v>41</v>
      </c>
      <c r="G551" s="6" t="s">
        <v>2265</v>
      </c>
      <c r="H551" s="8">
        <v>4.90962845</v>
      </c>
      <c r="I551" s="8">
        <v>11.1035104</v>
      </c>
      <c r="J551" s="8">
        <v>19.6635952</v>
      </c>
      <c r="K551" s="8">
        <v>24.9043961</v>
      </c>
      <c r="L551" s="8" t="s">
        <v>43</v>
      </c>
      <c r="O551" s="9" t="s">
        <v>3293</v>
      </c>
      <c r="P551" s="10">
        <v>1.458988211</v>
      </c>
    </row>
    <row r="552" ht="15.75" customHeight="1">
      <c r="A552" s="6" t="s">
        <v>2133</v>
      </c>
      <c r="B552" s="7" t="s">
        <v>52</v>
      </c>
      <c r="C552" s="7">
        <v>1382.0</v>
      </c>
      <c r="D552" s="8">
        <v>376.0</v>
      </c>
      <c r="E552" s="6" t="s">
        <v>53</v>
      </c>
      <c r="F552" s="6" t="s">
        <v>54</v>
      </c>
      <c r="G552" s="6" t="s">
        <v>56</v>
      </c>
      <c r="H552" s="8">
        <v>31.986912</v>
      </c>
      <c r="I552" s="8">
        <v>948.733044</v>
      </c>
      <c r="J552" s="8">
        <v>153.461715</v>
      </c>
      <c r="K552" s="8">
        <v>195.269054</v>
      </c>
      <c r="L552" s="8" t="s">
        <v>43</v>
      </c>
      <c r="O552" s="9" t="s">
        <v>3295</v>
      </c>
      <c r="P552" s="10">
        <v>1.458485001</v>
      </c>
    </row>
    <row r="553" ht="15.75" customHeight="1">
      <c r="A553" s="6" t="s">
        <v>2127</v>
      </c>
      <c r="B553" s="7"/>
      <c r="C553" s="7">
        <v>1306.0</v>
      </c>
      <c r="D553" s="8">
        <v>257.0</v>
      </c>
      <c r="E553" s="6" t="s">
        <v>53</v>
      </c>
      <c r="F553" s="6" t="s">
        <v>54</v>
      </c>
      <c r="G553" s="6" t="s">
        <v>56</v>
      </c>
      <c r="H553" s="8">
        <v>11.0724671</v>
      </c>
      <c r="I553" s="8">
        <v>357.767853</v>
      </c>
      <c r="J553" s="8">
        <v>136.103293</v>
      </c>
      <c r="K553" s="8">
        <v>173.211314</v>
      </c>
      <c r="L553" s="8" t="s">
        <v>43</v>
      </c>
      <c r="O553" s="9" t="s">
        <v>766</v>
      </c>
      <c r="P553" s="10">
        <v>1.457464232</v>
      </c>
    </row>
    <row r="554" ht="15.75" customHeight="1">
      <c r="A554" s="6" t="s">
        <v>3297</v>
      </c>
      <c r="B554" s="7"/>
      <c r="C554" s="7">
        <v>4523.0</v>
      </c>
      <c r="D554" s="7">
        <v>1151.0</v>
      </c>
      <c r="E554" s="6" t="s">
        <v>53</v>
      </c>
      <c r="F554" s="6" t="s">
        <v>54</v>
      </c>
      <c r="G554" s="6" t="s">
        <v>79</v>
      </c>
      <c r="H554" s="8">
        <v>6.70423618</v>
      </c>
      <c r="I554" s="8">
        <v>8.91373759</v>
      </c>
      <c r="J554" s="8">
        <v>6.43917616</v>
      </c>
      <c r="K554" s="8">
        <v>8.19527845</v>
      </c>
      <c r="L554" s="19"/>
      <c r="O554" s="9" t="s">
        <v>3300</v>
      </c>
      <c r="P554" s="10">
        <v>1.453612078</v>
      </c>
    </row>
    <row r="555" ht="15.75" customHeight="1">
      <c r="A555" s="6" t="s">
        <v>3303</v>
      </c>
      <c r="B555" s="7" t="s">
        <v>212</v>
      </c>
      <c r="C555" s="7">
        <v>2275.0</v>
      </c>
      <c r="D555" s="8">
        <v>702.0</v>
      </c>
      <c r="E555" s="6" t="s">
        <v>213</v>
      </c>
      <c r="F555" s="17" t="e">
        <v>#N/A</v>
      </c>
      <c r="G555" s="6" t="s">
        <v>2579</v>
      </c>
      <c r="H555" s="8">
        <v>1.64921679</v>
      </c>
      <c r="I555" s="8">
        <v>7.09876102</v>
      </c>
      <c r="J555" s="8">
        <v>3.23876005</v>
      </c>
      <c r="K555" s="8">
        <v>4.12221069</v>
      </c>
      <c r="L555" s="8" t="s">
        <v>43</v>
      </c>
      <c r="O555" s="9" t="s">
        <v>3304</v>
      </c>
      <c r="P555" s="10">
        <v>1.452428519</v>
      </c>
    </row>
    <row r="556" ht="15.75" customHeight="1">
      <c r="A556" s="6" t="s">
        <v>3305</v>
      </c>
      <c r="B556" s="7"/>
      <c r="C556" s="8">
        <v>573.0</v>
      </c>
      <c r="D556" s="8">
        <v>100.0</v>
      </c>
      <c r="E556" s="6" t="s">
        <v>520</v>
      </c>
      <c r="F556" s="18" t="s">
        <v>521</v>
      </c>
      <c r="G556" s="6" t="s">
        <v>3346</v>
      </c>
      <c r="H556" s="8">
        <v>7.25963687</v>
      </c>
      <c r="I556" s="8">
        <v>15.7613028</v>
      </c>
      <c r="J556" s="8">
        <v>10.4816546</v>
      </c>
      <c r="K556" s="8">
        <v>13.3461593</v>
      </c>
      <c r="L556" s="8" t="s">
        <v>43</v>
      </c>
      <c r="O556" s="9" t="s">
        <v>3347</v>
      </c>
      <c r="P556" s="10">
        <v>1.451892415</v>
      </c>
    </row>
    <row r="557" ht="15.75" customHeight="1">
      <c r="A557" s="6" t="s">
        <v>3349</v>
      </c>
      <c r="B557" s="7" t="s">
        <v>3299</v>
      </c>
      <c r="C557" s="7">
        <v>2531.0</v>
      </c>
      <c r="D557" s="8">
        <v>577.0</v>
      </c>
      <c r="E557" s="6" t="s">
        <v>145</v>
      </c>
      <c r="F557" s="17" t="e">
        <v>#N/A</v>
      </c>
      <c r="G557" s="6" t="s">
        <v>2619</v>
      </c>
      <c r="H557" s="8">
        <v>2.22543572</v>
      </c>
      <c r="I557" s="8">
        <v>5.42104756</v>
      </c>
      <c r="J557" s="8">
        <v>3.24658215</v>
      </c>
      <c r="K557" s="8">
        <v>4.13708676</v>
      </c>
      <c r="L557" s="8" t="s">
        <v>43</v>
      </c>
      <c r="O557" s="9" t="s">
        <v>3352</v>
      </c>
      <c r="P557" s="10">
        <v>1.447776231</v>
      </c>
    </row>
    <row r="558" ht="15.75" customHeight="1">
      <c r="A558" s="6" t="s">
        <v>3353</v>
      </c>
      <c r="B558" s="7"/>
      <c r="C558" s="7">
        <v>3745.0</v>
      </c>
      <c r="D558" s="8">
        <v>798.0</v>
      </c>
      <c r="E558" s="6" t="s">
        <v>16</v>
      </c>
      <c r="F558" s="6" t="s">
        <v>17</v>
      </c>
      <c r="G558" s="6" t="s">
        <v>3354</v>
      </c>
      <c r="H558" s="8">
        <v>10.0120618</v>
      </c>
      <c r="I558" s="8">
        <v>12.8649967</v>
      </c>
      <c r="J558" s="8">
        <v>8.76934063</v>
      </c>
      <c r="K558" s="8">
        <v>12.3952142</v>
      </c>
      <c r="L558" s="19"/>
      <c r="O558" s="9" t="s">
        <v>3355</v>
      </c>
      <c r="P558" s="10">
        <v>1.446708682</v>
      </c>
    </row>
    <row r="559" ht="15.75" customHeight="1">
      <c r="A559" s="6" t="s">
        <v>3356</v>
      </c>
      <c r="B559" s="7"/>
      <c r="C559" s="8">
        <v>414.0</v>
      </c>
      <c r="D559" s="8">
        <v>138.0</v>
      </c>
      <c r="E559" s="6" t="s">
        <v>86</v>
      </c>
      <c r="F559" s="17" t="e">
        <v>#N/A</v>
      </c>
      <c r="G559" s="6" t="s">
        <v>205</v>
      </c>
      <c r="H559" s="8">
        <v>21.0248935</v>
      </c>
      <c r="I559" s="8">
        <v>231.794078</v>
      </c>
      <c r="J559" s="8">
        <v>149.908517</v>
      </c>
      <c r="K559" s="8">
        <v>193.350222</v>
      </c>
      <c r="L559" s="8" t="s">
        <v>43</v>
      </c>
      <c r="O559" s="9" t="s">
        <v>3357</v>
      </c>
      <c r="P559" s="10">
        <v>1.446660241</v>
      </c>
    </row>
    <row r="560" ht="15.75" customHeight="1">
      <c r="A560" s="6" t="s">
        <v>3359</v>
      </c>
      <c r="B560" s="7" t="s">
        <v>300</v>
      </c>
      <c r="C560" s="7">
        <v>1500.0</v>
      </c>
      <c r="D560" s="8">
        <v>416.0</v>
      </c>
      <c r="E560" s="6" t="s">
        <v>145</v>
      </c>
      <c r="F560" s="17" t="e">
        <v>#N/A</v>
      </c>
      <c r="G560" s="6" t="s">
        <v>146</v>
      </c>
      <c r="H560" s="8">
        <v>10.4591987</v>
      </c>
      <c r="I560" s="8">
        <v>190.804953</v>
      </c>
      <c r="J560" s="8">
        <v>136.735189</v>
      </c>
      <c r="K560" s="8">
        <v>177.508485</v>
      </c>
      <c r="L560" s="8" t="s">
        <v>43</v>
      </c>
      <c r="O560" s="9" t="s">
        <v>3362</v>
      </c>
      <c r="P560" s="10">
        <v>1.444429304</v>
      </c>
    </row>
    <row r="561" ht="15.75" customHeight="1">
      <c r="A561" s="6" t="s">
        <v>3363</v>
      </c>
      <c r="B561" s="7" t="s">
        <v>2531</v>
      </c>
      <c r="C561" s="7">
        <v>1535.0</v>
      </c>
      <c r="D561" s="8">
        <v>317.0</v>
      </c>
      <c r="E561" s="6" t="s">
        <v>145</v>
      </c>
      <c r="F561" s="17" t="e">
        <v>#N/A</v>
      </c>
      <c r="G561" s="6" t="s">
        <v>146</v>
      </c>
      <c r="H561" s="8">
        <v>1.36183934</v>
      </c>
      <c r="I561" s="8">
        <v>1.96783239</v>
      </c>
      <c r="J561" s="8">
        <v>2.07351342</v>
      </c>
      <c r="K561" s="8">
        <v>2.69706083</v>
      </c>
      <c r="L561" s="19"/>
      <c r="O561" s="9" t="s">
        <v>3366</v>
      </c>
      <c r="P561" s="10">
        <v>1.443667641</v>
      </c>
    </row>
    <row r="562" ht="15.75" customHeight="1">
      <c r="A562" s="6" t="s">
        <v>3367</v>
      </c>
      <c r="B562" s="7" t="s">
        <v>1692</v>
      </c>
      <c r="C562" s="7">
        <v>1703.0</v>
      </c>
      <c r="D562" s="8">
        <v>496.0</v>
      </c>
      <c r="E562" s="6" t="s">
        <v>996</v>
      </c>
      <c r="F562" s="6" t="s">
        <v>153</v>
      </c>
      <c r="G562" s="6" t="s">
        <v>752</v>
      </c>
      <c r="H562" s="8">
        <v>5.00877517</v>
      </c>
      <c r="I562" s="8">
        <v>8.12893532</v>
      </c>
      <c r="J562" s="8">
        <v>5.98347088</v>
      </c>
      <c r="K562" s="8">
        <v>7.89544968</v>
      </c>
      <c r="L562" s="19"/>
      <c r="O562" s="9" t="s">
        <v>3369</v>
      </c>
      <c r="P562" s="10">
        <v>1.442541076</v>
      </c>
    </row>
    <row r="563" ht="15.75" customHeight="1">
      <c r="A563" s="6" t="s">
        <v>3371</v>
      </c>
      <c r="B563" s="7" t="s">
        <v>370</v>
      </c>
      <c r="C563" s="7">
        <v>1245.0</v>
      </c>
      <c r="D563" s="8">
        <v>306.0</v>
      </c>
      <c r="E563" s="6" t="s">
        <v>371</v>
      </c>
      <c r="F563" s="6" t="s">
        <v>372</v>
      </c>
      <c r="G563" s="6" t="s">
        <v>373</v>
      </c>
      <c r="H563" s="8">
        <v>4.37271975</v>
      </c>
      <c r="I563" s="8">
        <v>11.0111959</v>
      </c>
      <c r="J563" s="8">
        <v>6.98742402</v>
      </c>
      <c r="K563" s="8">
        <v>9.30043346</v>
      </c>
      <c r="L563" s="8" t="s">
        <v>43</v>
      </c>
      <c r="O563" s="9" t="s">
        <v>356</v>
      </c>
      <c r="P563" s="10">
        <v>1.441656045</v>
      </c>
    </row>
    <row r="564" ht="15.75" customHeight="1">
      <c r="A564" s="6" t="s">
        <v>3372</v>
      </c>
      <c r="B564" s="7" t="s">
        <v>3254</v>
      </c>
      <c r="C564" s="7">
        <v>1434.0</v>
      </c>
      <c r="D564" s="8">
        <v>370.0</v>
      </c>
      <c r="E564" s="6" t="s">
        <v>145</v>
      </c>
      <c r="F564" s="17" t="e">
        <v>#N/A</v>
      </c>
      <c r="G564" s="6" t="s">
        <v>853</v>
      </c>
      <c r="H564" s="8">
        <v>64.3511669</v>
      </c>
      <c r="I564" s="8">
        <v>98.6800405</v>
      </c>
      <c r="J564" s="8">
        <v>72.1206804</v>
      </c>
      <c r="K564" s="8">
        <v>96.1891201</v>
      </c>
      <c r="L564" s="19"/>
      <c r="O564" s="9" t="s">
        <v>3373</v>
      </c>
      <c r="P564" s="10">
        <v>1.441042701</v>
      </c>
    </row>
    <row r="565" ht="15.75" customHeight="1">
      <c r="A565" s="6" t="s">
        <v>3375</v>
      </c>
      <c r="B565" s="7" t="s">
        <v>2493</v>
      </c>
      <c r="C565" s="7">
        <v>1762.0</v>
      </c>
      <c r="D565" s="8">
        <v>513.0</v>
      </c>
      <c r="E565" s="6" t="s">
        <v>62</v>
      </c>
      <c r="F565" s="17" t="e">
        <v>#N/A</v>
      </c>
      <c r="G565" s="6" t="s">
        <v>103</v>
      </c>
      <c r="H565" s="8">
        <v>0.78908106</v>
      </c>
      <c r="I565" s="8">
        <v>1.66027886</v>
      </c>
      <c r="J565" s="8">
        <v>1.24504565</v>
      </c>
      <c r="K565" s="8">
        <v>1.67096847</v>
      </c>
      <c r="L565" s="8" t="s">
        <v>43</v>
      </c>
      <c r="O565" s="9" t="s">
        <v>3377</v>
      </c>
      <c r="P565" s="10">
        <v>1.441006208</v>
      </c>
    </row>
    <row r="566" ht="15.75" customHeight="1">
      <c r="A566" s="6" t="s">
        <v>3378</v>
      </c>
      <c r="B566" s="7" t="s">
        <v>629</v>
      </c>
      <c r="C566" s="8">
        <v>616.0</v>
      </c>
      <c r="D566" s="8">
        <v>172.0</v>
      </c>
      <c r="E566" s="6" t="s">
        <v>166</v>
      </c>
      <c r="F566" s="17" t="e">
        <v>#N/A</v>
      </c>
      <c r="G566" s="6" t="s">
        <v>631</v>
      </c>
      <c r="H566" s="8">
        <v>34.1480755</v>
      </c>
      <c r="I566" s="8">
        <v>45.8900673</v>
      </c>
      <c r="J566" s="8">
        <v>29.0268146</v>
      </c>
      <c r="K566" s="8">
        <v>45.3404086</v>
      </c>
      <c r="L566" s="19"/>
      <c r="O566" s="9" t="s">
        <v>3082</v>
      </c>
      <c r="P566" s="10">
        <v>1.436285308</v>
      </c>
    </row>
    <row r="567" ht="15.75" customHeight="1">
      <c r="A567" s="6" t="s">
        <v>2634</v>
      </c>
      <c r="B567" s="7"/>
      <c r="C567" s="7">
        <v>1425.0</v>
      </c>
      <c r="D567" s="8">
        <v>270.0</v>
      </c>
      <c r="E567" s="6" t="s">
        <v>170</v>
      </c>
      <c r="F567" s="17" t="e">
        <v>#N/A</v>
      </c>
      <c r="G567" s="6" t="s">
        <v>171</v>
      </c>
      <c r="H567" s="8">
        <v>2.99449107</v>
      </c>
      <c r="I567" s="8">
        <v>5.01276689</v>
      </c>
      <c r="J567" s="8">
        <v>15.658227</v>
      </c>
      <c r="K567" s="8">
        <v>21.5668286</v>
      </c>
      <c r="L567" s="19"/>
      <c r="O567" s="9" t="s">
        <v>3381</v>
      </c>
      <c r="P567" s="10">
        <v>1.435632575</v>
      </c>
    </row>
    <row r="568" ht="15.75" customHeight="1">
      <c r="A568" s="6" t="s">
        <v>3382</v>
      </c>
      <c r="B568" s="7" t="s">
        <v>2325</v>
      </c>
      <c r="C568" s="7">
        <v>1390.0</v>
      </c>
      <c r="D568" s="8">
        <v>287.0</v>
      </c>
      <c r="E568" s="6" t="s">
        <v>1511</v>
      </c>
      <c r="F568" s="17" t="e">
        <v>#N/A</v>
      </c>
      <c r="G568" s="6" t="s">
        <v>1512</v>
      </c>
      <c r="H568" s="8">
        <v>1.50535466</v>
      </c>
      <c r="I568" s="8">
        <v>2.99062025</v>
      </c>
      <c r="J568" s="8">
        <v>2.23495138</v>
      </c>
      <c r="K568" s="8">
        <v>3.08789743</v>
      </c>
      <c r="L568" s="19"/>
      <c r="O568" s="9" t="s">
        <v>3385</v>
      </c>
      <c r="P568" s="10">
        <v>1.435578702</v>
      </c>
    </row>
    <row r="569" ht="15.75" customHeight="1">
      <c r="A569" s="6" t="s">
        <v>3386</v>
      </c>
      <c r="B569" s="7" t="s">
        <v>1499</v>
      </c>
      <c r="C569" s="7">
        <v>1854.0</v>
      </c>
      <c r="D569" s="8">
        <v>493.0</v>
      </c>
      <c r="E569" s="6" t="s">
        <v>3387</v>
      </c>
      <c r="F569" s="17" t="e">
        <v>#N/A</v>
      </c>
      <c r="G569" s="6" t="s">
        <v>3388</v>
      </c>
      <c r="H569" s="8">
        <v>3.00219736</v>
      </c>
      <c r="I569" s="8">
        <v>12.0821752</v>
      </c>
      <c r="J569" s="8">
        <v>9.95965389</v>
      </c>
      <c r="K569" s="8">
        <v>13.8099932</v>
      </c>
      <c r="L569" s="8" t="s">
        <v>43</v>
      </c>
      <c r="O569" s="9" t="s">
        <v>3390</v>
      </c>
      <c r="P569" s="10">
        <v>1.433646605</v>
      </c>
    </row>
    <row r="570" ht="15.75" customHeight="1">
      <c r="A570" s="6" t="s">
        <v>3392</v>
      </c>
      <c r="B570" s="7" t="s">
        <v>3173</v>
      </c>
      <c r="C570" s="8">
        <v>696.0</v>
      </c>
      <c r="D570" s="8">
        <v>185.0</v>
      </c>
      <c r="E570" s="6" t="s">
        <v>350</v>
      </c>
      <c r="F570" s="17" t="e">
        <v>#N/A</v>
      </c>
      <c r="G570" s="6" t="s">
        <v>324</v>
      </c>
      <c r="H570" s="8">
        <v>47.8903015</v>
      </c>
      <c r="I570" s="8">
        <v>109.251871</v>
      </c>
      <c r="J570" s="8">
        <v>63.6483499</v>
      </c>
      <c r="K570" s="8">
        <v>88.3933368</v>
      </c>
      <c r="L570" s="8" t="s">
        <v>43</v>
      </c>
      <c r="O570" s="9" t="s">
        <v>3394</v>
      </c>
      <c r="P570" s="10">
        <v>1.432432778</v>
      </c>
    </row>
    <row r="571" ht="15.75" customHeight="1">
      <c r="A571" s="6" t="s">
        <v>3395</v>
      </c>
      <c r="B571" s="7" t="s">
        <v>2523</v>
      </c>
      <c r="C571" s="7">
        <v>3514.0</v>
      </c>
      <c r="D571" s="8">
        <v>589.0</v>
      </c>
      <c r="E571" s="6" t="s">
        <v>72</v>
      </c>
      <c r="F571" s="6" t="s">
        <v>17</v>
      </c>
      <c r="G571" s="6" t="s">
        <v>483</v>
      </c>
      <c r="H571" s="8">
        <v>0.40271292</v>
      </c>
      <c r="I571" s="8">
        <v>0.56060284</v>
      </c>
      <c r="J571" s="8">
        <v>0.69665148</v>
      </c>
      <c r="K571" s="8">
        <v>1.09008091</v>
      </c>
      <c r="L571" s="19"/>
      <c r="O571" s="9" t="s">
        <v>3397</v>
      </c>
      <c r="P571" s="10">
        <v>1.431270547</v>
      </c>
    </row>
    <row r="572" ht="15.75" customHeight="1">
      <c r="A572" s="6" t="s">
        <v>3398</v>
      </c>
      <c r="B572" s="7" t="s">
        <v>1768</v>
      </c>
      <c r="C572" s="7">
        <v>2228.0</v>
      </c>
      <c r="D572" s="8">
        <v>586.0</v>
      </c>
      <c r="E572" s="6" t="s">
        <v>72</v>
      </c>
      <c r="F572" s="6" t="s">
        <v>17</v>
      </c>
      <c r="G572" s="6" t="s">
        <v>1461</v>
      </c>
      <c r="H572" s="8">
        <v>2.99738896</v>
      </c>
      <c r="I572" s="8">
        <v>16.69603</v>
      </c>
      <c r="J572" s="8">
        <v>11.9165994</v>
      </c>
      <c r="K572" s="8">
        <v>16.6026338</v>
      </c>
      <c r="L572" s="8" t="s">
        <v>43</v>
      </c>
      <c r="O572" s="9" t="s">
        <v>3401</v>
      </c>
      <c r="P572" s="10">
        <v>1.430300954</v>
      </c>
    </row>
    <row r="573" ht="15.75" customHeight="1">
      <c r="A573" s="6" t="s">
        <v>3403</v>
      </c>
      <c r="B573" s="7"/>
      <c r="C573" s="7">
        <v>1129.0</v>
      </c>
      <c r="D573" s="8">
        <v>322.0</v>
      </c>
      <c r="E573" s="6" t="s">
        <v>230</v>
      </c>
      <c r="F573" s="17" t="e">
        <v>#N/A</v>
      </c>
      <c r="G573" s="6" t="e">
        <v>#N/A</v>
      </c>
      <c r="H573" s="8">
        <v>9.70553096</v>
      </c>
      <c r="I573" s="8">
        <v>13.5437604</v>
      </c>
      <c r="J573" s="8">
        <v>10.3575859</v>
      </c>
      <c r="K573" s="8">
        <v>14.6812773</v>
      </c>
      <c r="L573" s="19"/>
      <c r="O573" s="9" t="s">
        <v>3404</v>
      </c>
      <c r="P573" s="10">
        <v>1.42725329</v>
      </c>
    </row>
    <row r="574" ht="15.75" customHeight="1">
      <c r="A574" s="6" t="s">
        <v>3405</v>
      </c>
      <c r="B574" s="7" t="s">
        <v>3319</v>
      </c>
      <c r="C574" s="7">
        <v>2534.0</v>
      </c>
      <c r="D574" s="8">
        <v>575.0</v>
      </c>
      <c r="E574" s="6" t="s">
        <v>145</v>
      </c>
      <c r="F574" s="17" t="e">
        <v>#N/A</v>
      </c>
      <c r="G574" s="6" t="s">
        <v>1860</v>
      </c>
      <c r="H574" s="8">
        <v>9.1487759</v>
      </c>
      <c r="I574" s="8">
        <v>13.1769312</v>
      </c>
      <c r="J574" s="8">
        <v>12.1797089</v>
      </c>
      <c r="K574" s="8">
        <v>17.2782169</v>
      </c>
      <c r="L574" s="19"/>
      <c r="O574" s="9" t="s">
        <v>3408</v>
      </c>
      <c r="P574" s="10">
        <v>1.424784931</v>
      </c>
    </row>
    <row r="575" ht="15.75" customHeight="1">
      <c r="A575" s="6" t="s">
        <v>3409</v>
      </c>
      <c r="B575" s="7" t="s">
        <v>3410</v>
      </c>
      <c r="C575" s="7">
        <v>5060.0</v>
      </c>
      <c r="D575" s="8">
        <v>943.0</v>
      </c>
      <c r="E575" s="6" t="s">
        <v>53</v>
      </c>
      <c r="F575" s="6" t="s">
        <v>54</v>
      </c>
      <c r="G575" s="6" t="s">
        <v>79</v>
      </c>
      <c r="H575" s="8">
        <v>5.07279688</v>
      </c>
      <c r="I575" s="8">
        <v>16.3884348</v>
      </c>
      <c r="J575" s="8">
        <v>7.57697447</v>
      </c>
      <c r="K575" s="8">
        <v>10.7643252</v>
      </c>
      <c r="L575" s="8" t="s">
        <v>43</v>
      </c>
      <c r="O575" s="9" t="s">
        <v>3414</v>
      </c>
      <c r="P575" s="10">
        <v>1.424766277</v>
      </c>
    </row>
    <row r="576" ht="15.75" customHeight="1">
      <c r="A576" s="6" t="s">
        <v>3415</v>
      </c>
      <c r="B576" s="7" t="s">
        <v>2581</v>
      </c>
      <c r="C576" s="7">
        <v>2225.0</v>
      </c>
      <c r="D576" s="8">
        <v>521.0</v>
      </c>
      <c r="E576" s="6" t="s">
        <v>40</v>
      </c>
      <c r="F576" s="6" t="s">
        <v>41</v>
      </c>
      <c r="G576" s="6" t="s">
        <v>3416</v>
      </c>
      <c r="H576" s="8">
        <v>4.20363123</v>
      </c>
      <c r="I576" s="8">
        <v>42.8418933</v>
      </c>
      <c r="J576" s="8">
        <v>7.40845702</v>
      </c>
      <c r="K576" s="8">
        <v>10.5883961</v>
      </c>
      <c r="L576" s="8" t="s">
        <v>43</v>
      </c>
      <c r="O576" s="9" t="s">
        <v>3417</v>
      </c>
      <c r="P576" s="10">
        <v>1.424654291</v>
      </c>
    </row>
    <row r="577" ht="15.75" customHeight="1">
      <c r="A577" s="6" t="s">
        <v>2402</v>
      </c>
      <c r="B577" s="7" t="s">
        <v>664</v>
      </c>
      <c r="C577" s="8">
        <v>820.0</v>
      </c>
      <c r="D577" s="8">
        <v>202.0</v>
      </c>
      <c r="E577" s="6" t="s">
        <v>105</v>
      </c>
      <c r="F577" s="17" t="e">
        <v>#N/A</v>
      </c>
      <c r="G577" s="6" t="s">
        <v>2280</v>
      </c>
      <c r="H577" s="8">
        <v>8.27930349</v>
      </c>
      <c r="I577" s="8">
        <v>39.3985803</v>
      </c>
      <c r="J577" s="8">
        <v>22.9446099</v>
      </c>
      <c r="K577" s="8">
        <v>33.2310537</v>
      </c>
      <c r="L577" s="8" t="s">
        <v>43</v>
      </c>
      <c r="O577" s="9" t="s">
        <v>3420</v>
      </c>
      <c r="P577" s="10">
        <v>1.422664782</v>
      </c>
    </row>
    <row r="578" ht="15.75" customHeight="1">
      <c r="A578" s="6" t="s">
        <v>2636</v>
      </c>
      <c r="B578" s="7" t="s">
        <v>2637</v>
      </c>
      <c r="C578" s="8">
        <v>730.0</v>
      </c>
      <c r="D578" s="8">
        <v>188.0</v>
      </c>
      <c r="E578" s="6" t="s">
        <v>1511</v>
      </c>
      <c r="F578" s="17" t="e">
        <v>#N/A</v>
      </c>
      <c r="G578" s="6" t="s">
        <v>1512</v>
      </c>
      <c r="H578" s="8">
        <v>7.05240126</v>
      </c>
      <c r="I578" s="8">
        <v>10.2870425</v>
      </c>
      <c r="J578" s="8">
        <v>18.7211445</v>
      </c>
      <c r="K578" s="8">
        <v>88.4967895</v>
      </c>
      <c r="L578" s="8" t="s">
        <v>842</v>
      </c>
      <c r="O578" s="9" t="s">
        <v>3424</v>
      </c>
      <c r="P578" s="10">
        <v>1.422440948</v>
      </c>
    </row>
    <row r="579" ht="15.75" customHeight="1">
      <c r="A579" s="6" t="s">
        <v>3426</v>
      </c>
      <c r="B579" s="7" t="s">
        <v>2246</v>
      </c>
      <c r="C579" s="7">
        <v>2711.0</v>
      </c>
      <c r="D579" s="8">
        <v>500.0</v>
      </c>
      <c r="E579" s="6" t="s">
        <v>520</v>
      </c>
      <c r="F579" s="6" t="s">
        <v>521</v>
      </c>
      <c r="G579" s="6" t="s">
        <v>1155</v>
      </c>
      <c r="H579" s="8">
        <v>1.39578239</v>
      </c>
      <c r="I579" s="8">
        <v>2.04563026</v>
      </c>
      <c r="J579" s="8">
        <v>1.56441031</v>
      </c>
      <c r="K579" s="8">
        <v>3.07129508</v>
      </c>
      <c r="L579" s="19"/>
      <c r="O579" s="9" t="s">
        <v>3427</v>
      </c>
      <c r="P579" s="10">
        <v>1.420082575</v>
      </c>
    </row>
    <row r="580" ht="15.75" customHeight="1">
      <c r="A580" s="6" t="s">
        <v>3429</v>
      </c>
      <c r="B580" s="7"/>
      <c r="C580" s="7">
        <v>2644.0</v>
      </c>
      <c r="D580" s="8">
        <v>520.0</v>
      </c>
      <c r="E580" s="6" t="s">
        <v>40</v>
      </c>
      <c r="F580" s="6" t="s">
        <v>41</v>
      </c>
      <c r="G580" s="6" t="s">
        <v>3431</v>
      </c>
      <c r="H580" s="8">
        <v>0.53680729</v>
      </c>
      <c r="I580" s="8">
        <v>2.10952799</v>
      </c>
      <c r="J580" s="8">
        <v>1.87924298</v>
      </c>
      <c r="K580" s="8">
        <v>2.76353261</v>
      </c>
      <c r="L580" s="19"/>
      <c r="O580" s="9" t="s">
        <v>3432</v>
      </c>
      <c r="P580" s="10">
        <v>1.4172293</v>
      </c>
    </row>
    <row r="581" ht="15.75" customHeight="1">
      <c r="A581" s="6" t="s">
        <v>3411</v>
      </c>
      <c r="B581" s="7"/>
      <c r="C581" s="7">
        <v>2054.0</v>
      </c>
      <c r="D581" s="8">
        <v>556.0</v>
      </c>
      <c r="E581" s="6" t="s">
        <v>16</v>
      </c>
      <c r="F581" s="6" t="s">
        <v>17</v>
      </c>
      <c r="G581" s="6" t="s">
        <v>3437</v>
      </c>
      <c r="H581" s="8">
        <v>1.60562963</v>
      </c>
      <c r="I581" s="8">
        <v>3.48732201</v>
      </c>
      <c r="J581" s="8">
        <v>2.58109181</v>
      </c>
      <c r="K581" s="8">
        <v>3.80594583</v>
      </c>
      <c r="L581" s="8" t="s">
        <v>43</v>
      </c>
      <c r="O581" s="9" t="s">
        <v>3438</v>
      </c>
      <c r="P581" s="10">
        <v>1.41628014</v>
      </c>
    </row>
    <row r="582" ht="15.75" customHeight="1">
      <c r="A582" s="6" t="s">
        <v>3439</v>
      </c>
      <c r="B582" s="7" t="s">
        <v>2249</v>
      </c>
      <c r="C582" s="8">
        <v>571.0</v>
      </c>
      <c r="D582" s="8">
        <v>136.0</v>
      </c>
      <c r="E582" s="6" t="s">
        <v>328</v>
      </c>
      <c r="F582" s="17" t="e">
        <v>#N/A</v>
      </c>
      <c r="G582" s="6" t="s">
        <v>324</v>
      </c>
      <c r="H582" s="8">
        <v>2.35721397</v>
      </c>
      <c r="I582" s="8">
        <v>3.48363862</v>
      </c>
      <c r="J582" s="8">
        <v>5.97920316</v>
      </c>
      <c r="K582" s="8">
        <v>9.30108726</v>
      </c>
      <c r="L582" s="19"/>
      <c r="O582" s="9" t="s">
        <v>3440</v>
      </c>
      <c r="P582" s="10">
        <v>1.414696471</v>
      </c>
    </row>
    <row r="583" ht="15.75" customHeight="1">
      <c r="A583" s="6" t="s">
        <v>3441</v>
      </c>
      <c r="B583" s="7" t="s">
        <v>3400</v>
      </c>
      <c r="C583" s="7">
        <v>2579.0</v>
      </c>
      <c r="D583" s="8">
        <v>570.0</v>
      </c>
      <c r="E583" s="6" t="s">
        <v>170</v>
      </c>
      <c r="F583" s="17" t="e">
        <v>#N/A</v>
      </c>
      <c r="G583" s="6" t="s">
        <v>3442</v>
      </c>
      <c r="H583" s="8">
        <v>7.07607997</v>
      </c>
      <c r="I583" s="8">
        <v>14.0715116</v>
      </c>
      <c r="J583" s="8">
        <v>9.27442292</v>
      </c>
      <c r="K583" s="8">
        <v>13.8849596</v>
      </c>
      <c r="L583" s="19"/>
      <c r="O583" s="9" t="s">
        <v>3443</v>
      </c>
      <c r="P583" s="10">
        <v>1.414205443</v>
      </c>
    </row>
    <row r="584" ht="15.75" customHeight="1">
      <c r="A584" s="6" t="s">
        <v>3444</v>
      </c>
      <c r="B584" s="7" t="s">
        <v>1195</v>
      </c>
      <c r="C584" s="7">
        <v>1164.0</v>
      </c>
      <c r="D584" s="8">
        <v>336.0</v>
      </c>
      <c r="E584" s="6" t="s">
        <v>371</v>
      </c>
      <c r="F584" s="18" t="s">
        <v>372</v>
      </c>
      <c r="G584" s="6" t="s">
        <v>433</v>
      </c>
      <c r="H584" s="8">
        <v>18.8486938</v>
      </c>
      <c r="I584" s="8">
        <v>44.1952429</v>
      </c>
      <c r="J584" s="8">
        <v>18.1508377</v>
      </c>
      <c r="K584" s="8">
        <v>27.2091869</v>
      </c>
      <c r="L584" s="8" t="s">
        <v>43</v>
      </c>
      <c r="O584" s="9" t="s">
        <v>379</v>
      </c>
      <c r="P584" s="10">
        <v>1.411889741</v>
      </c>
    </row>
    <row r="585" ht="15.75" customHeight="1">
      <c r="A585" s="6" t="s">
        <v>3446</v>
      </c>
      <c r="B585" s="7" t="s">
        <v>1554</v>
      </c>
      <c r="C585" s="7">
        <v>1215.0</v>
      </c>
      <c r="D585" s="8">
        <v>330.0</v>
      </c>
      <c r="E585" s="6" t="s">
        <v>145</v>
      </c>
      <c r="F585" s="17" t="e">
        <v>#N/A</v>
      </c>
      <c r="G585" s="6" t="s">
        <v>146</v>
      </c>
      <c r="H585" s="8">
        <v>1.81708322</v>
      </c>
      <c r="I585" s="8">
        <v>26.7814286</v>
      </c>
      <c r="J585" s="8">
        <v>3.33611256</v>
      </c>
      <c r="K585" s="8">
        <v>5.0600685</v>
      </c>
      <c r="L585" s="8" t="s">
        <v>43</v>
      </c>
      <c r="O585" s="9" t="s">
        <v>710</v>
      </c>
      <c r="P585" s="10">
        <v>1.410930531</v>
      </c>
    </row>
    <row r="586" ht="15.75" customHeight="1">
      <c r="A586" s="6" t="s">
        <v>3447</v>
      </c>
      <c r="B586" s="7" t="s">
        <v>297</v>
      </c>
      <c r="C586" s="7">
        <v>1655.0</v>
      </c>
      <c r="D586" s="8">
        <v>533.0</v>
      </c>
      <c r="E586" s="6" t="s">
        <v>247</v>
      </c>
      <c r="F586" s="17" t="e">
        <v>#N/A</v>
      </c>
      <c r="G586" s="6" t="s">
        <v>3448</v>
      </c>
      <c r="H586" s="8">
        <v>4.06007818</v>
      </c>
      <c r="I586" s="8">
        <v>6.15953542</v>
      </c>
      <c r="J586" s="8">
        <v>0.65817458</v>
      </c>
      <c r="K586" s="8">
        <v>1.94186232</v>
      </c>
      <c r="L586" s="8" t="s">
        <v>842</v>
      </c>
      <c r="O586" s="9" t="s">
        <v>3449</v>
      </c>
      <c r="P586" s="10">
        <v>1.4104351</v>
      </c>
    </row>
    <row r="587" ht="15.75" customHeight="1">
      <c r="A587" s="6" t="s">
        <v>2640</v>
      </c>
      <c r="B587" s="7" t="s">
        <v>291</v>
      </c>
      <c r="C587" s="7">
        <v>2160.0</v>
      </c>
      <c r="D587" s="8">
        <v>577.0</v>
      </c>
      <c r="E587" s="6" t="s">
        <v>292</v>
      </c>
      <c r="F587" s="17" t="e">
        <v>#N/A</v>
      </c>
      <c r="G587" s="6" t="s">
        <v>2641</v>
      </c>
      <c r="H587" s="8">
        <v>6.38872988</v>
      </c>
      <c r="I587" s="8">
        <v>9.82012403</v>
      </c>
      <c r="J587" s="8">
        <v>8.85667554</v>
      </c>
      <c r="K587" s="8">
        <v>18.2186245</v>
      </c>
      <c r="L587" s="19"/>
      <c r="O587" s="9" t="s">
        <v>3450</v>
      </c>
      <c r="P587" s="10">
        <v>1.410372316</v>
      </c>
    </row>
    <row r="588" ht="15.75" customHeight="1">
      <c r="A588" s="6" t="s">
        <v>3430</v>
      </c>
      <c r="B588" s="7"/>
      <c r="C588" s="7">
        <v>2604.0</v>
      </c>
      <c r="D588" s="8">
        <v>596.0</v>
      </c>
      <c r="E588" s="6" t="s">
        <v>315</v>
      </c>
      <c r="F588" s="6" t="s">
        <v>316</v>
      </c>
      <c r="G588" s="6" t="s">
        <v>531</v>
      </c>
      <c r="H588" s="8">
        <v>0.35144149</v>
      </c>
      <c r="I588" s="8">
        <v>0.86798086</v>
      </c>
      <c r="J588" s="8">
        <v>0.4158918</v>
      </c>
      <c r="K588" s="8">
        <v>0.64045776</v>
      </c>
      <c r="L588" s="8" t="s">
        <v>43</v>
      </c>
      <c r="O588" s="9" t="s">
        <v>708</v>
      </c>
      <c r="P588" s="10">
        <v>1.409215863</v>
      </c>
    </row>
    <row r="589" ht="15.75" customHeight="1">
      <c r="A589" s="6" t="s">
        <v>3452</v>
      </c>
      <c r="B589" s="7" t="s">
        <v>1786</v>
      </c>
      <c r="C589" s="7">
        <v>2658.0</v>
      </c>
      <c r="D589" s="8">
        <v>574.0</v>
      </c>
      <c r="E589" s="6" t="s">
        <v>1788</v>
      </c>
      <c r="F589" s="17" t="e">
        <v>#N/A</v>
      </c>
      <c r="G589" s="6" t="s">
        <v>3453</v>
      </c>
      <c r="H589" s="8">
        <v>5.58896095</v>
      </c>
      <c r="I589" s="8">
        <v>8.64742277</v>
      </c>
      <c r="J589" s="8">
        <v>6.21058677</v>
      </c>
      <c r="K589" s="8">
        <v>45.9629624</v>
      </c>
      <c r="L589" s="8" t="s">
        <v>842</v>
      </c>
      <c r="O589" s="9" t="s">
        <v>3454</v>
      </c>
      <c r="P589" s="10">
        <v>1.409020795</v>
      </c>
    </row>
    <row r="590" ht="15.75" customHeight="1">
      <c r="A590" s="6" t="s">
        <v>3435</v>
      </c>
      <c r="B590" s="7"/>
      <c r="C590" s="7">
        <v>2225.0</v>
      </c>
      <c r="D590" s="8">
        <v>583.0</v>
      </c>
      <c r="E590" s="6" t="s">
        <v>72</v>
      </c>
      <c r="F590" s="6" t="s">
        <v>17</v>
      </c>
      <c r="G590" s="6" t="s">
        <v>915</v>
      </c>
      <c r="H590" s="8">
        <v>5.00166745</v>
      </c>
      <c r="I590" s="8">
        <v>66.6742791</v>
      </c>
      <c r="J590" s="8">
        <v>20.7810613</v>
      </c>
      <c r="K590" s="8">
        <v>32.2544015</v>
      </c>
      <c r="L590" s="8" t="s">
        <v>43</v>
      </c>
      <c r="O590" s="9" t="s">
        <v>3455</v>
      </c>
      <c r="P590" s="10">
        <v>1.407456206</v>
      </c>
    </row>
    <row r="591" ht="15.75" customHeight="1">
      <c r="A591" s="6" t="s">
        <v>2608</v>
      </c>
      <c r="B591" s="7" t="s">
        <v>199</v>
      </c>
      <c r="C591" s="8">
        <v>882.0</v>
      </c>
      <c r="D591" s="8">
        <v>256.0</v>
      </c>
      <c r="E591" s="6" t="s">
        <v>201</v>
      </c>
      <c r="F591" s="17" t="e">
        <v>#N/A</v>
      </c>
      <c r="G591" s="6" t="s">
        <v>203</v>
      </c>
      <c r="H591" s="8">
        <v>0.98203521</v>
      </c>
      <c r="I591" s="8">
        <v>1.5254306</v>
      </c>
      <c r="J591" s="8">
        <v>1.4297069</v>
      </c>
      <c r="K591" s="8">
        <v>3.4778794</v>
      </c>
      <c r="L591" s="19"/>
      <c r="O591" s="9" t="s">
        <v>3456</v>
      </c>
      <c r="P591" s="10">
        <v>1.406797297</v>
      </c>
    </row>
    <row r="592" ht="15.75" customHeight="1">
      <c r="A592" s="6" t="s">
        <v>3457</v>
      </c>
      <c r="B592" s="7"/>
      <c r="C592" s="7">
        <v>8045.0</v>
      </c>
      <c r="D592" s="8">
        <v>977.0</v>
      </c>
      <c r="E592" s="6" t="s">
        <v>40</v>
      </c>
      <c r="F592" s="6" t="s">
        <v>41</v>
      </c>
      <c r="G592" s="6" t="s">
        <v>3458</v>
      </c>
      <c r="H592" s="8">
        <v>0.78342139</v>
      </c>
      <c r="I592" s="8">
        <v>1.53788764</v>
      </c>
      <c r="J592" s="8">
        <v>1.28289417</v>
      </c>
      <c r="K592" s="8">
        <v>1.99306243</v>
      </c>
      <c r="L592" s="8" t="s">
        <v>43</v>
      </c>
      <c r="O592" s="9" t="s">
        <v>3459</v>
      </c>
      <c r="P592" s="10">
        <v>1.406369004</v>
      </c>
    </row>
    <row r="593" ht="15.75" customHeight="1">
      <c r="A593" s="6" t="s">
        <v>3460</v>
      </c>
      <c r="B593" s="7"/>
      <c r="C593" s="8">
        <v>765.0</v>
      </c>
      <c r="D593" s="8">
        <v>207.0</v>
      </c>
      <c r="E593" s="6" t="s">
        <v>320</v>
      </c>
      <c r="F593" s="6" t="s">
        <v>17</v>
      </c>
      <c r="G593" s="6" t="s">
        <v>321</v>
      </c>
      <c r="H593" s="8">
        <v>0.87626394</v>
      </c>
      <c r="I593" s="8">
        <v>1.36954266</v>
      </c>
      <c r="J593" s="8">
        <v>0.80817308</v>
      </c>
      <c r="K593" s="8">
        <v>1.31780596</v>
      </c>
      <c r="L593" s="19"/>
      <c r="O593" s="9" t="s">
        <v>3461</v>
      </c>
      <c r="P593" s="10">
        <v>1.406160306</v>
      </c>
    </row>
    <row r="594" ht="15.75" customHeight="1">
      <c r="A594" s="6" t="s">
        <v>3462</v>
      </c>
      <c r="B594" s="7" t="s">
        <v>3333</v>
      </c>
      <c r="C594" s="7">
        <v>1389.0</v>
      </c>
      <c r="D594" s="8">
        <v>391.0</v>
      </c>
      <c r="E594" s="6" t="s">
        <v>145</v>
      </c>
      <c r="F594" s="17" t="e">
        <v>#N/A</v>
      </c>
      <c r="G594" s="6" t="s">
        <v>146</v>
      </c>
      <c r="H594" s="8">
        <v>18.8405903</v>
      </c>
      <c r="I594" s="8">
        <v>46.2839023</v>
      </c>
      <c r="J594" s="8">
        <v>33.2472958</v>
      </c>
      <c r="K594" s="8">
        <v>53.8011306</v>
      </c>
      <c r="L594" s="8" t="s">
        <v>43</v>
      </c>
      <c r="O594" s="9" t="s">
        <v>3463</v>
      </c>
      <c r="P594" s="10">
        <v>1.405567621</v>
      </c>
    </row>
    <row r="595" ht="15.75" customHeight="1">
      <c r="A595" s="6" t="s">
        <v>1976</v>
      </c>
      <c r="B595" s="7" t="s">
        <v>216</v>
      </c>
      <c r="C595" s="7">
        <v>2237.0</v>
      </c>
      <c r="D595" s="8">
        <v>587.0</v>
      </c>
      <c r="E595" s="6" t="s">
        <v>72</v>
      </c>
      <c r="F595" s="6" t="s">
        <v>17</v>
      </c>
      <c r="G595" s="6" t="s">
        <v>1687</v>
      </c>
      <c r="H595" s="8">
        <v>3.87645206</v>
      </c>
      <c r="I595" s="8">
        <v>26.2453397</v>
      </c>
      <c r="J595" s="8">
        <v>7.69645493</v>
      </c>
      <c r="K595" s="8">
        <v>12.86701</v>
      </c>
      <c r="L595" s="8" t="s">
        <v>43</v>
      </c>
      <c r="O595" s="9" t="s">
        <v>3464</v>
      </c>
      <c r="P595" s="10">
        <v>1.404818943</v>
      </c>
    </row>
    <row r="596" ht="15.75" customHeight="1">
      <c r="A596" s="6" t="s">
        <v>2216</v>
      </c>
      <c r="B596" s="7"/>
      <c r="C596" s="7">
        <v>1810.0</v>
      </c>
      <c r="D596" s="8">
        <v>379.0</v>
      </c>
      <c r="E596" s="6" t="s">
        <v>121</v>
      </c>
      <c r="F596" s="6" t="s">
        <v>41</v>
      </c>
      <c r="G596" s="6" t="s">
        <v>2220</v>
      </c>
      <c r="H596" s="8">
        <v>1.140379</v>
      </c>
      <c r="I596" s="8">
        <v>4.06906661</v>
      </c>
      <c r="J596" s="8">
        <v>2.65310673</v>
      </c>
      <c r="K596" s="8">
        <v>4.44279531</v>
      </c>
      <c r="L596" s="8" t="s">
        <v>43</v>
      </c>
      <c r="O596" s="9" t="s">
        <v>3465</v>
      </c>
      <c r="P596" s="10">
        <v>1.402231297</v>
      </c>
    </row>
    <row r="597" ht="15.75" customHeight="1">
      <c r="A597" s="6" t="s">
        <v>3466</v>
      </c>
      <c r="B597" s="7" t="s">
        <v>1003</v>
      </c>
      <c r="C597" s="8">
        <v>979.0</v>
      </c>
      <c r="D597" s="8">
        <v>310.0</v>
      </c>
      <c r="E597" s="6" t="s">
        <v>358</v>
      </c>
      <c r="F597" s="6" t="s">
        <v>359</v>
      </c>
      <c r="G597" s="6" t="s">
        <v>1004</v>
      </c>
      <c r="H597" s="8">
        <v>5.93770133</v>
      </c>
      <c r="I597" s="8">
        <v>10.773447</v>
      </c>
      <c r="J597" s="8">
        <v>10.370443</v>
      </c>
      <c r="K597" s="8">
        <v>17.4328559</v>
      </c>
      <c r="L597" s="19"/>
      <c r="O597" s="9" t="s">
        <v>3467</v>
      </c>
      <c r="P597" s="10">
        <v>1.402177743</v>
      </c>
    </row>
    <row r="598" ht="15.75" customHeight="1">
      <c r="A598" s="6" t="s">
        <v>3468</v>
      </c>
      <c r="B598" s="7" t="s">
        <v>3167</v>
      </c>
      <c r="C598" s="7">
        <v>1725.0</v>
      </c>
      <c r="D598" s="8">
        <v>451.0</v>
      </c>
      <c r="E598" s="6" t="s">
        <v>62</v>
      </c>
      <c r="F598" s="17" t="e">
        <v>#N/A</v>
      </c>
      <c r="G598" s="6" t="s">
        <v>103</v>
      </c>
      <c r="H598" s="8">
        <v>0.74379521</v>
      </c>
      <c r="I598" s="8">
        <v>2.25528198</v>
      </c>
      <c r="J598" s="8">
        <v>2.14214928</v>
      </c>
      <c r="K598" s="8">
        <v>3.62059607</v>
      </c>
      <c r="L598" s="8" t="s">
        <v>43</v>
      </c>
      <c r="O598" s="9" t="s">
        <v>3469</v>
      </c>
      <c r="P598" s="10">
        <v>1.401195383</v>
      </c>
    </row>
    <row r="599" ht="15.75" customHeight="1">
      <c r="A599" s="6" t="s">
        <v>2614</v>
      </c>
      <c r="B599" s="7" t="s">
        <v>1548</v>
      </c>
      <c r="C599" s="7">
        <v>2923.0</v>
      </c>
      <c r="D599" s="8">
        <v>781.0</v>
      </c>
      <c r="E599" s="6" t="s">
        <v>170</v>
      </c>
      <c r="F599" s="17" t="e">
        <v>#N/A</v>
      </c>
      <c r="G599" s="6" t="s">
        <v>2617</v>
      </c>
      <c r="H599" s="8">
        <v>28.2983529</v>
      </c>
      <c r="I599" s="8">
        <v>49.0583132</v>
      </c>
      <c r="J599" s="8">
        <v>23.1543075</v>
      </c>
      <c r="K599" s="8">
        <v>74.241466</v>
      </c>
      <c r="L599" s="8" t="s">
        <v>842</v>
      </c>
      <c r="O599" s="9" t="s">
        <v>3470</v>
      </c>
      <c r="P599" s="10">
        <v>1.40047224</v>
      </c>
    </row>
    <row r="600" ht="15.75" customHeight="1">
      <c r="A600" s="6" t="s">
        <v>3471</v>
      </c>
      <c r="B600" s="7"/>
      <c r="C600" s="8">
        <v>639.0</v>
      </c>
      <c r="D600" s="8">
        <v>162.0</v>
      </c>
      <c r="E600" s="6" t="s">
        <v>72</v>
      </c>
      <c r="F600" s="6" t="s">
        <v>17</v>
      </c>
      <c r="G600" s="6" t="s">
        <v>1226</v>
      </c>
      <c r="H600" s="8">
        <v>5.94389696</v>
      </c>
      <c r="I600" s="8">
        <v>11.5146624</v>
      </c>
      <c r="J600" s="8">
        <v>5.06199829</v>
      </c>
      <c r="K600" s="8">
        <v>8.8225469</v>
      </c>
      <c r="L600" s="19"/>
      <c r="O600" s="9" t="s">
        <v>3472</v>
      </c>
      <c r="P600" s="10">
        <v>1.399356855</v>
      </c>
    </row>
    <row r="601" ht="15.75" customHeight="1">
      <c r="A601" s="6" t="s">
        <v>3473</v>
      </c>
      <c r="B601" s="7" t="s">
        <v>1616</v>
      </c>
      <c r="C601" s="7">
        <v>2333.0</v>
      </c>
      <c r="D601" s="8">
        <v>436.0</v>
      </c>
      <c r="E601" s="6" t="s">
        <v>1617</v>
      </c>
      <c r="F601" s="17" t="e">
        <v>#N/A</v>
      </c>
      <c r="G601" s="6" t="s">
        <v>3474</v>
      </c>
      <c r="H601" s="8">
        <v>23.4301573</v>
      </c>
      <c r="I601" s="8">
        <v>41.777755</v>
      </c>
      <c r="J601" s="8">
        <v>68.9334709</v>
      </c>
      <c r="K601" s="8">
        <v>180.994687</v>
      </c>
      <c r="L601" s="8" t="s">
        <v>842</v>
      </c>
      <c r="O601" s="9" t="s">
        <v>3475</v>
      </c>
      <c r="P601" s="10">
        <v>1.399108404</v>
      </c>
    </row>
    <row r="602" ht="15.75" customHeight="1">
      <c r="A602" s="6" t="s">
        <v>3476</v>
      </c>
      <c r="B602" s="7"/>
      <c r="C602" s="8">
        <v>278.0</v>
      </c>
      <c r="D602" s="8">
        <v>77.0</v>
      </c>
      <c r="E602" s="6" t="s">
        <v>350</v>
      </c>
      <c r="F602" s="17" t="e">
        <v>#N/A</v>
      </c>
      <c r="G602" s="6" t="s">
        <v>324</v>
      </c>
      <c r="H602" s="8">
        <v>0.72373823</v>
      </c>
      <c r="I602" s="8">
        <v>1.41807344</v>
      </c>
      <c r="J602" s="8">
        <v>2.20461697</v>
      </c>
      <c r="K602" s="8">
        <v>3.9548868</v>
      </c>
      <c r="L602" s="19"/>
      <c r="O602" s="9" t="s">
        <v>3477</v>
      </c>
      <c r="P602" s="10">
        <v>1.395502986</v>
      </c>
    </row>
    <row r="603" ht="15.75" customHeight="1">
      <c r="A603" s="6" t="s">
        <v>2180</v>
      </c>
      <c r="B603" s="7" t="s">
        <v>948</v>
      </c>
      <c r="C603" s="7">
        <v>1228.0</v>
      </c>
      <c r="D603" s="8">
        <v>390.0</v>
      </c>
      <c r="E603" s="6" t="s">
        <v>949</v>
      </c>
      <c r="F603" s="18" t="s">
        <v>404</v>
      </c>
      <c r="G603" s="6" t="s">
        <v>952</v>
      </c>
      <c r="H603" s="8">
        <v>3.18282112</v>
      </c>
      <c r="I603" s="8">
        <v>5.74261111</v>
      </c>
      <c r="J603" s="8">
        <v>2.89487964</v>
      </c>
      <c r="K603" s="8">
        <v>11.5173228</v>
      </c>
      <c r="L603" s="8" t="s">
        <v>842</v>
      </c>
      <c r="O603" s="9" t="s">
        <v>3478</v>
      </c>
      <c r="P603" s="10">
        <v>1.394074576</v>
      </c>
    </row>
    <row r="604" ht="15.75" customHeight="1">
      <c r="A604" s="6" t="s">
        <v>3479</v>
      </c>
      <c r="B604" s="7" t="s">
        <v>143</v>
      </c>
      <c r="C604" s="7">
        <v>1739.0</v>
      </c>
      <c r="D604" s="8">
        <v>458.0</v>
      </c>
      <c r="E604" s="6" t="s">
        <v>145</v>
      </c>
      <c r="F604" s="17" t="e">
        <v>#N/A</v>
      </c>
      <c r="G604" s="6" t="s">
        <v>146</v>
      </c>
      <c r="H604" s="8">
        <v>9.07901765</v>
      </c>
      <c r="I604" s="8">
        <v>119.557822</v>
      </c>
      <c r="J604" s="8">
        <v>30.0963659</v>
      </c>
      <c r="K604" s="8">
        <v>55.0083451</v>
      </c>
      <c r="L604" s="8" t="s">
        <v>43</v>
      </c>
      <c r="O604" s="9" t="s">
        <v>3480</v>
      </c>
      <c r="P604" s="10">
        <v>1.390272339</v>
      </c>
    </row>
    <row r="605" ht="15.75" customHeight="1">
      <c r="A605" s="6" t="s">
        <v>3481</v>
      </c>
      <c r="B605" s="7" t="s">
        <v>3384</v>
      </c>
      <c r="C605" s="8">
        <v>714.0</v>
      </c>
      <c r="D605" s="8">
        <v>168.0</v>
      </c>
      <c r="E605" s="6" t="s">
        <v>320</v>
      </c>
      <c r="F605" s="6" t="s">
        <v>17</v>
      </c>
      <c r="G605" s="6" t="s">
        <v>321</v>
      </c>
      <c r="H605" s="8">
        <v>0.91357738</v>
      </c>
      <c r="I605" s="8">
        <v>1.68044712</v>
      </c>
      <c r="J605" s="8">
        <v>0.44328595</v>
      </c>
      <c r="K605" s="8">
        <v>1.07277507</v>
      </c>
      <c r="L605" s="8" t="s">
        <v>842</v>
      </c>
      <c r="O605" s="9" t="s">
        <v>3482</v>
      </c>
      <c r="P605" s="10">
        <v>1.390259723</v>
      </c>
    </row>
    <row r="606" ht="15.75" customHeight="1">
      <c r="A606" s="6" t="s">
        <v>2642</v>
      </c>
      <c r="B606" s="7"/>
      <c r="C606" s="7">
        <v>1047.0</v>
      </c>
      <c r="D606" s="8">
        <v>231.0</v>
      </c>
      <c r="E606" s="6" t="s">
        <v>278</v>
      </c>
      <c r="F606" s="17" t="e">
        <v>#N/A</v>
      </c>
      <c r="G606" s="6" t="s">
        <v>2643</v>
      </c>
      <c r="H606" s="8">
        <v>7.79183349</v>
      </c>
      <c r="I606" s="8">
        <v>15.1573716</v>
      </c>
      <c r="J606" s="8">
        <v>12.2602857</v>
      </c>
      <c r="K606" s="8">
        <v>29.3887323</v>
      </c>
      <c r="L606" s="19"/>
      <c r="O606" s="9" t="s">
        <v>678</v>
      </c>
      <c r="P606" s="10">
        <v>1.390044164</v>
      </c>
    </row>
    <row r="607" ht="15.75" customHeight="1">
      <c r="A607" s="6" t="s">
        <v>2039</v>
      </c>
      <c r="B607" s="7" t="s">
        <v>944</v>
      </c>
      <c r="C607" s="7">
        <v>2174.0</v>
      </c>
      <c r="D607" s="8">
        <v>434.0</v>
      </c>
      <c r="E607" s="6" t="s">
        <v>945</v>
      </c>
      <c r="F607" s="6" t="s">
        <v>153</v>
      </c>
      <c r="G607" s="6" t="s">
        <v>752</v>
      </c>
      <c r="H607" s="8">
        <v>55.3979445</v>
      </c>
      <c r="I607" s="8">
        <v>162.633598</v>
      </c>
      <c r="J607" s="8">
        <v>51.5002164</v>
      </c>
      <c r="K607" s="8">
        <v>105.591817</v>
      </c>
      <c r="L607" s="8" t="s">
        <v>43</v>
      </c>
      <c r="O607" s="9" t="s">
        <v>3483</v>
      </c>
      <c r="P607" s="10">
        <v>1.386584989</v>
      </c>
    </row>
    <row r="608" ht="15.75" customHeight="1">
      <c r="A608" s="6" t="s">
        <v>3484</v>
      </c>
      <c r="B608" s="7" t="s">
        <v>1782</v>
      </c>
      <c r="C608" s="7">
        <v>2420.0</v>
      </c>
      <c r="D608" s="8">
        <v>567.0</v>
      </c>
      <c r="E608" s="6" t="s">
        <v>72</v>
      </c>
      <c r="F608" s="6" t="s">
        <v>17</v>
      </c>
      <c r="G608" s="6" t="s">
        <v>655</v>
      </c>
      <c r="H608" s="8">
        <v>0.68976376</v>
      </c>
      <c r="I608" s="8">
        <v>1.4403085</v>
      </c>
      <c r="J608" s="8">
        <v>0.62076524</v>
      </c>
      <c r="K608" s="8">
        <v>3.96699997</v>
      </c>
      <c r="L608" s="19"/>
      <c r="O608" s="9" t="s">
        <v>727</v>
      </c>
      <c r="P608" s="10">
        <v>1.385584903</v>
      </c>
    </row>
    <row r="609" ht="15.75" customHeight="1">
      <c r="A609" s="6" t="s">
        <v>3485</v>
      </c>
      <c r="B609" s="7" t="s">
        <v>2027</v>
      </c>
      <c r="C609" s="7">
        <v>1582.0</v>
      </c>
      <c r="D609" s="8">
        <v>350.0</v>
      </c>
      <c r="E609" s="6" t="s">
        <v>1511</v>
      </c>
      <c r="F609" s="17" t="e">
        <v>#N/A</v>
      </c>
      <c r="G609" s="6" t="s">
        <v>1512</v>
      </c>
      <c r="H609" s="8">
        <v>0.43851714</v>
      </c>
      <c r="I609" s="8">
        <v>0.92504392</v>
      </c>
      <c r="J609" s="8">
        <v>0.87678069</v>
      </c>
      <c r="K609" s="8">
        <v>6.33967433</v>
      </c>
      <c r="L609" s="19"/>
      <c r="O609" s="9" t="s">
        <v>3486</v>
      </c>
      <c r="P609" s="10">
        <v>1.385508213</v>
      </c>
    </row>
    <row r="610" ht="15.75" customHeight="1">
      <c r="A610" s="6" t="s">
        <v>3487</v>
      </c>
      <c r="B610" s="7" t="s">
        <v>114</v>
      </c>
      <c r="C610" s="7">
        <v>2145.0</v>
      </c>
      <c r="D610" s="8">
        <v>509.0</v>
      </c>
      <c r="E610" s="6" t="s">
        <v>115</v>
      </c>
      <c r="F610" s="17" t="e">
        <v>#N/A</v>
      </c>
      <c r="G610" s="6" t="s">
        <v>3488</v>
      </c>
      <c r="H610" s="8">
        <v>0.76672252</v>
      </c>
      <c r="I610" s="8">
        <v>1.86872716</v>
      </c>
      <c r="J610" s="8">
        <v>2.04311362</v>
      </c>
      <c r="K610" s="8">
        <v>4.34678204</v>
      </c>
      <c r="L610" s="19"/>
      <c r="O610" s="9" t="s">
        <v>3489</v>
      </c>
      <c r="P610" s="10">
        <v>1.383677738</v>
      </c>
    </row>
    <row r="611" ht="15.75" customHeight="1">
      <c r="A611" s="6" t="s">
        <v>2002</v>
      </c>
      <c r="B611" s="7"/>
      <c r="C611" s="7">
        <v>2761.0</v>
      </c>
      <c r="D611" s="8">
        <v>626.0</v>
      </c>
      <c r="E611" s="6" t="s">
        <v>46</v>
      </c>
      <c r="F611" s="6" t="s">
        <v>17</v>
      </c>
      <c r="G611" s="6" t="s">
        <v>655</v>
      </c>
      <c r="H611" s="8">
        <v>5.68525522</v>
      </c>
      <c r="I611" s="8">
        <v>32.3774461</v>
      </c>
      <c r="J611" s="8">
        <v>2.23596357</v>
      </c>
      <c r="K611" s="8">
        <v>4.94103166</v>
      </c>
      <c r="L611" s="8" t="s">
        <v>43</v>
      </c>
      <c r="O611" s="9" t="s">
        <v>3490</v>
      </c>
      <c r="P611" s="10">
        <v>1.3834121</v>
      </c>
    </row>
    <row r="612" ht="15.75" customHeight="1">
      <c r="A612" s="6" t="s">
        <v>3491</v>
      </c>
      <c r="B612" s="7" t="s">
        <v>234</v>
      </c>
      <c r="C612" s="7">
        <v>2551.0</v>
      </c>
      <c r="D612" s="8">
        <v>598.0</v>
      </c>
      <c r="E612" s="6" t="s">
        <v>145</v>
      </c>
      <c r="F612" s="17" t="e">
        <v>#N/A</v>
      </c>
      <c r="G612" s="6" t="s">
        <v>1306</v>
      </c>
      <c r="H612" s="8">
        <v>1.79464714</v>
      </c>
      <c r="I612" s="8">
        <v>24.4988024</v>
      </c>
      <c r="J612" s="8">
        <v>3.71806168</v>
      </c>
      <c r="K612" s="8">
        <v>8.27904507</v>
      </c>
      <c r="L612" s="8" t="s">
        <v>43</v>
      </c>
      <c r="O612" s="9" t="s">
        <v>3492</v>
      </c>
      <c r="P612" s="10">
        <v>1.381912697</v>
      </c>
    </row>
    <row r="613" ht="15.75" customHeight="1">
      <c r="A613" s="6" t="s">
        <v>3493</v>
      </c>
      <c r="B613" s="7" t="s">
        <v>1699</v>
      </c>
      <c r="C613" s="7">
        <v>1690.0</v>
      </c>
      <c r="D613" s="8">
        <v>411.0</v>
      </c>
      <c r="E613" s="6" t="s">
        <v>1001</v>
      </c>
      <c r="F613" s="17" t="e">
        <v>#N/A</v>
      </c>
      <c r="G613" s="6" t="s">
        <v>3494</v>
      </c>
      <c r="H613" s="8">
        <v>23.5254726</v>
      </c>
      <c r="I613" s="8">
        <v>197.106581</v>
      </c>
      <c r="J613" s="8">
        <v>36.6145488</v>
      </c>
      <c r="K613" s="8">
        <v>84.208782</v>
      </c>
      <c r="L613" s="8" t="s">
        <v>3495</v>
      </c>
      <c r="O613" s="9" t="s">
        <v>3496</v>
      </c>
      <c r="P613" s="10">
        <v>1.379067137</v>
      </c>
    </row>
    <row r="614" ht="15.75" customHeight="1">
      <c r="A614" s="6" t="s">
        <v>3497</v>
      </c>
      <c r="B614" s="7" t="s">
        <v>3276</v>
      </c>
      <c r="C614" s="7">
        <v>1567.0</v>
      </c>
      <c r="D614" s="8">
        <v>454.0</v>
      </c>
      <c r="E614" s="6" t="s">
        <v>2166</v>
      </c>
      <c r="F614" s="17" t="e">
        <v>#N/A</v>
      </c>
      <c r="G614" s="6" t="s">
        <v>2167</v>
      </c>
      <c r="H614" s="8">
        <v>0.92180862</v>
      </c>
      <c r="I614" s="8">
        <v>2.13230393</v>
      </c>
      <c r="J614" s="8">
        <v>0.81108922</v>
      </c>
      <c r="K614" s="8">
        <v>2.26942152</v>
      </c>
      <c r="L614" s="19"/>
      <c r="O614" s="9" t="s">
        <v>3498</v>
      </c>
      <c r="P614" s="10">
        <v>1.374832972</v>
      </c>
    </row>
    <row r="615" ht="15.75" customHeight="1">
      <c r="A615" s="6" t="s">
        <v>2138</v>
      </c>
      <c r="B615" s="7" t="s">
        <v>307</v>
      </c>
      <c r="C615" s="7">
        <v>4604.0</v>
      </c>
      <c r="D615" s="8">
        <v>866.0</v>
      </c>
      <c r="E615" s="6" t="s">
        <v>53</v>
      </c>
      <c r="F615" s="6" t="s">
        <v>54</v>
      </c>
      <c r="G615" s="6" t="s">
        <v>2140</v>
      </c>
      <c r="H615" s="8">
        <v>1.79129986</v>
      </c>
      <c r="I615" s="8">
        <v>13.6944056</v>
      </c>
      <c r="J615" s="8">
        <v>4.63733595</v>
      </c>
      <c r="K615" s="8">
        <v>11.2812893</v>
      </c>
      <c r="L615" s="8" t="s">
        <v>3495</v>
      </c>
      <c r="O615" s="9" t="s">
        <v>782</v>
      </c>
      <c r="P615" s="10">
        <v>1.374395598</v>
      </c>
    </row>
    <row r="616" ht="15.75" customHeight="1">
      <c r="A616" s="6" t="s">
        <v>3499</v>
      </c>
      <c r="B616" s="7"/>
      <c r="C616" s="7">
        <v>2140.0</v>
      </c>
      <c r="D616" s="8">
        <v>524.0</v>
      </c>
      <c r="E616" s="6" t="s">
        <v>40</v>
      </c>
      <c r="F616" s="6" t="s">
        <v>41</v>
      </c>
      <c r="G616" s="6" t="s">
        <v>264</v>
      </c>
      <c r="H616" s="8">
        <v>0.37294443</v>
      </c>
      <c r="I616" s="8">
        <v>3.35260637</v>
      </c>
      <c r="J616" s="8">
        <v>0.93214254</v>
      </c>
      <c r="K616" s="8">
        <v>2.32109803</v>
      </c>
      <c r="L616" s="8" t="s">
        <v>43</v>
      </c>
      <c r="O616" s="9" t="s">
        <v>3500</v>
      </c>
      <c r="P616" s="10">
        <v>1.373660111</v>
      </c>
    </row>
    <row r="617" ht="15.75" customHeight="1">
      <c r="A617" s="6" t="s">
        <v>3501</v>
      </c>
      <c r="B617" s="7"/>
      <c r="C617" s="8">
        <v>456.0</v>
      </c>
      <c r="D617" s="8">
        <v>117.0</v>
      </c>
      <c r="E617" s="6" t="s">
        <v>86</v>
      </c>
      <c r="F617" s="17" t="e">
        <v>#N/A</v>
      </c>
      <c r="G617" s="6" t="s">
        <v>88</v>
      </c>
      <c r="H617" s="8">
        <v>0.83621013</v>
      </c>
      <c r="I617" s="8">
        <v>2.12468776</v>
      </c>
      <c r="J617" s="8">
        <v>2.55191722</v>
      </c>
      <c r="K617" s="8">
        <v>11.7798898</v>
      </c>
      <c r="L617" s="19"/>
      <c r="O617" s="9" t="s">
        <v>3502</v>
      </c>
      <c r="P617" s="10">
        <v>1.372691455</v>
      </c>
    </row>
    <row r="618" ht="15.75" customHeight="1">
      <c r="A618" s="6" t="s">
        <v>3534</v>
      </c>
      <c r="B618" s="7" t="s">
        <v>2616</v>
      </c>
      <c r="C618" s="7">
        <v>1312.0</v>
      </c>
      <c r="D618" s="8">
        <v>322.0</v>
      </c>
      <c r="E618" s="6" t="s">
        <v>1646</v>
      </c>
      <c r="F618" s="6" t="s">
        <v>54</v>
      </c>
      <c r="G618" s="6" t="s">
        <v>1697</v>
      </c>
      <c r="H618" s="8">
        <v>2.55760865</v>
      </c>
      <c r="I618" s="8">
        <v>6.84160439</v>
      </c>
      <c r="J618" s="8">
        <v>4.03780433</v>
      </c>
      <c r="K618" s="8">
        <v>15.7791904</v>
      </c>
      <c r="L618" s="19"/>
      <c r="O618" s="9" t="s">
        <v>3535</v>
      </c>
      <c r="P618" s="10">
        <v>1.372504023</v>
      </c>
    </row>
    <row r="619" ht="15.75" customHeight="1">
      <c r="A619" s="6" t="s">
        <v>3504</v>
      </c>
      <c r="B619" s="7" t="s">
        <v>3308</v>
      </c>
      <c r="C619" s="7">
        <v>1809.0</v>
      </c>
      <c r="D619" s="8">
        <v>360.0</v>
      </c>
      <c r="E619" s="6" t="s">
        <v>121</v>
      </c>
      <c r="F619" s="6" t="s">
        <v>41</v>
      </c>
      <c r="G619" s="6" t="s">
        <v>3536</v>
      </c>
      <c r="H619" s="8">
        <v>0.58136742</v>
      </c>
      <c r="I619" s="8">
        <v>1.87381079</v>
      </c>
      <c r="J619" s="8">
        <v>1.03836334</v>
      </c>
      <c r="K619" s="8">
        <v>2.89664537</v>
      </c>
      <c r="L619" s="8" t="s">
        <v>43</v>
      </c>
      <c r="O619" s="9" t="s">
        <v>3537</v>
      </c>
      <c r="P619" s="10">
        <v>1.372351316</v>
      </c>
    </row>
    <row r="620" ht="15.75" customHeight="1">
      <c r="A620" s="6" t="s">
        <v>3538</v>
      </c>
      <c r="B620" s="7" t="s">
        <v>3266</v>
      </c>
      <c r="C620" s="7">
        <v>2692.0</v>
      </c>
      <c r="D620" s="8">
        <v>604.0</v>
      </c>
      <c r="E620" s="6" t="s">
        <v>145</v>
      </c>
      <c r="F620" s="17" t="e">
        <v>#N/A</v>
      </c>
      <c r="G620" s="6" t="s">
        <v>1860</v>
      </c>
      <c r="H620" s="8">
        <v>118.508899</v>
      </c>
      <c r="I620" s="8">
        <v>496.369501</v>
      </c>
      <c r="J620" s="8">
        <v>117.348972</v>
      </c>
      <c r="K620" s="8">
        <v>355.091388</v>
      </c>
      <c r="L620" s="8" t="s">
        <v>3495</v>
      </c>
      <c r="O620" s="9" t="s">
        <v>3539</v>
      </c>
      <c r="P620" s="10">
        <v>1.372335388</v>
      </c>
    </row>
    <row r="621" ht="15.75" customHeight="1">
      <c r="A621" s="6" t="s">
        <v>1980</v>
      </c>
      <c r="B621" s="7" t="s">
        <v>1533</v>
      </c>
      <c r="C621" s="7">
        <v>2293.0</v>
      </c>
      <c r="D621" s="8">
        <v>597.0</v>
      </c>
      <c r="E621" s="6" t="s">
        <v>72</v>
      </c>
      <c r="F621" s="6" t="s">
        <v>17</v>
      </c>
      <c r="G621" s="6" t="s">
        <v>1174</v>
      </c>
      <c r="H621" s="8">
        <v>4.06567227</v>
      </c>
      <c r="I621" s="8">
        <v>12.9544983</v>
      </c>
      <c r="J621" s="8">
        <v>6.32940717</v>
      </c>
      <c r="K621" s="8">
        <v>19.23424</v>
      </c>
      <c r="L621" s="8" t="s">
        <v>3495</v>
      </c>
      <c r="O621" s="9" t="s">
        <v>3540</v>
      </c>
      <c r="P621" s="10">
        <v>1.366930782</v>
      </c>
    </row>
    <row r="622" ht="15.75" customHeight="1">
      <c r="A622" s="6" t="s">
        <v>3503</v>
      </c>
      <c r="B622" s="7"/>
      <c r="C622" s="8">
        <v>411.0</v>
      </c>
      <c r="D622" s="8">
        <v>137.0</v>
      </c>
      <c r="E622" s="6" t="s">
        <v>86</v>
      </c>
      <c r="F622" s="17" t="e">
        <v>#N/A</v>
      </c>
      <c r="G622" s="6" t="s">
        <v>154</v>
      </c>
      <c r="H622" s="8">
        <v>29.8431345</v>
      </c>
      <c r="I622" s="8">
        <v>429.669598</v>
      </c>
      <c r="J622" s="8">
        <v>155.131277</v>
      </c>
      <c r="K622" s="8">
        <v>479.696316</v>
      </c>
      <c r="L622" s="8" t="s">
        <v>3495</v>
      </c>
      <c r="O622" s="9" t="s">
        <v>719</v>
      </c>
      <c r="P622" s="10">
        <v>1.366704842</v>
      </c>
    </row>
    <row r="623" ht="15.75" customHeight="1">
      <c r="A623" s="6" t="s">
        <v>3436</v>
      </c>
      <c r="B623" s="7" t="s">
        <v>1753</v>
      </c>
      <c r="C623" s="7">
        <v>2126.0</v>
      </c>
      <c r="D623" s="8">
        <v>582.0</v>
      </c>
      <c r="E623" s="6" t="s">
        <v>72</v>
      </c>
      <c r="F623" s="6" t="s">
        <v>17</v>
      </c>
      <c r="G623" s="6" t="s">
        <v>915</v>
      </c>
      <c r="H623" s="8">
        <v>2.85203571</v>
      </c>
      <c r="I623" s="8">
        <v>74.6014887</v>
      </c>
      <c r="J623" s="8">
        <v>13.120191</v>
      </c>
      <c r="K623" s="8">
        <v>42.3645653</v>
      </c>
      <c r="L623" s="8" t="s">
        <v>3495</v>
      </c>
      <c r="O623" s="9" t="s">
        <v>3541</v>
      </c>
      <c r="P623" s="10">
        <v>1.36616411</v>
      </c>
    </row>
    <row r="624" ht="15.75" customHeight="1">
      <c r="A624" s="6" t="s">
        <v>3542</v>
      </c>
      <c r="B624" s="7" t="s">
        <v>1077</v>
      </c>
      <c r="C624" s="7">
        <v>2235.0</v>
      </c>
      <c r="D624" s="8">
        <v>472.0</v>
      </c>
      <c r="E624" s="6" t="s">
        <v>1001</v>
      </c>
      <c r="F624" s="17" t="e">
        <v>#N/A</v>
      </c>
      <c r="G624" s="6" t="s">
        <v>3494</v>
      </c>
      <c r="H624" s="8">
        <v>86.3789944</v>
      </c>
      <c r="I624" s="8">
        <v>546.004275</v>
      </c>
      <c r="J624" s="8">
        <v>89.2512957</v>
      </c>
      <c r="K624" s="8">
        <v>305.546282</v>
      </c>
      <c r="L624" s="8" t="s">
        <v>3495</v>
      </c>
      <c r="O624" s="9" t="s">
        <v>3543</v>
      </c>
      <c r="P624" s="10">
        <v>1.365909097</v>
      </c>
    </row>
    <row r="625" ht="15.75" customHeight="1">
      <c r="A625" s="6" t="s">
        <v>3544</v>
      </c>
      <c r="B625" s="7"/>
      <c r="C625" s="8">
        <v>343.0</v>
      </c>
      <c r="D625" s="8">
        <v>77.0</v>
      </c>
      <c r="E625" s="6" t="s">
        <v>350</v>
      </c>
      <c r="F625" s="17" t="e">
        <v>#N/A</v>
      </c>
      <c r="G625" s="6" t="s">
        <v>324</v>
      </c>
      <c r="H625" s="8">
        <v>0.36349435</v>
      </c>
      <c r="I625" s="8">
        <v>1.38392568</v>
      </c>
      <c r="J625" s="8">
        <v>2.57949869</v>
      </c>
      <c r="K625" s="8">
        <v>11.3086305</v>
      </c>
      <c r="L625" s="19"/>
      <c r="O625" s="9" t="s">
        <v>3545</v>
      </c>
      <c r="P625" s="10">
        <v>1.365350917</v>
      </c>
    </row>
    <row r="626" ht="15.75" customHeight="1">
      <c r="A626" s="6" t="s">
        <v>3546</v>
      </c>
      <c r="B626" s="7" t="s">
        <v>3235</v>
      </c>
      <c r="C626" s="7">
        <v>1458.0</v>
      </c>
      <c r="D626" s="8">
        <v>375.0</v>
      </c>
      <c r="E626" s="6" t="s">
        <v>304</v>
      </c>
      <c r="F626" s="17" t="e">
        <v>#N/A</v>
      </c>
      <c r="G626" s="6" t="s">
        <v>1834</v>
      </c>
      <c r="H626" s="8">
        <v>2.00898333</v>
      </c>
      <c r="I626" s="8">
        <v>13.1019601</v>
      </c>
      <c r="J626" s="8">
        <v>2.25020376</v>
      </c>
      <c r="K626" s="8">
        <v>9.4777059</v>
      </c>
      <c r="L626" s="8" t="s">
        <v>3495</v>
      </c>
      <c r="O626" s="9" t="s">
        <v>3547</v>
      </c>
      <c r="P626" s="10">
        <v>1.365024378</v>
      </c>
    </row>
    <row r="627" ht="15.75" customHeight="1">
      <c r="A627" s="6" t="s">
        <v>3548</v>
      </c>
      <c r="B627" s="7" t="s">
        <v>845</v>
      </c>
      <c r="C627" s="7">
        <v>2568.0</v>
      </c>
      <c r="D627" s="8">
        <v>398.0</v>
      </c>
      <c r="E627" s="6" t="s">
        <v>213</v>
      </c>
      <c r="F627" s="17" t="e">
        <v>#N/A</v>
      </c>
      <c r="G627" s="6" t="s">
        <v>3549</v>
      </c>
      <c r="H627" s="8">
        <v>0.63249932</v>
      </c>
      <c r="I627" s="8">
        <v>2.69581739</v>
      </c>
      <c r="J627" s="8">
        <v>4.83485291</v>
      </c>
      <c r="K627" s="8">
        <v>80.029226</v>
      </c>
      <c r="L627" s="8" t="s">
        <v>842</v>
      </c>
      <c r="O627" s="9" t="s">
        <v>3550</v>
      </c>
      <c r="P627" s="10">
        <v>1.364791867</v>
      </c>
    </row>
    <row r="628" ht="15.75" customHeight="1">
      <c r="A628" s="6" t="s">
        <v>3551</v>
      </c>
      <c r="B628" s="7" t="s">
        <v>303</v>
      </c>
      <c r="C628" s="7">
        <v>1691.0</v>
      </c>
      <c r="D628" s="8">
        <v>410.0</v>
      </c>
      <c r="E628" s="6" t="s">
        <v>304</v>
      </c>
      <c r="F628" s="17" t="e">
        <v>#N/A</v>
      </c>
      <c r="G628" s="6" t="s">
        <v>305</v>
      </c>
      <c r="H628" s="8">
        <v>4.6569925</v>
      </c>
      <c r="I628" s="8">
        <v>45.8620209</v>
      </c>
      <c r="J628" s="8">
        <v>6.54602269</v>
      </c>
      <c r="K628" s="8">
        <v>36.6075487</v>
      </c>
      <c r="L628" s="8" t="s">
        <v>3495</v>
      </c>
      <c r="O628" s="9" t="s">
        <v>3552</v>
      </c>
      <c r="P628" s="10">
        <v>1.362858454</v>
      </c>
    </row>
    <row r="629" ht="15.75" customHeight="1">
      <c r="A629" s="6" t="s">
        <v>2266</v>
      </c>
      <c r="B629" s="7" t="s">
        <v>39</v>
      </c>
      <c r="C629" s="7">
        <v>2191.0</v>
      </c>
      <c r="D629" s="8">
        <v>522.0</v>
      </c>
      <c r="E629" s="6" t="s">
        <v>40</v>
      </c>
      <c r="F629" s="6" t="s">
        <v>41</v>
      </c>
      <c r="G629" s="6" t="s">
        <v>2288</v>
      </c>
      <c r="H629" s="8">
        <v>1.84305942</v>
      </c>
      <c r="I629" s="8">
        <v>77.0191271</v>
      </c>
      <c r="J629" s="8">
        <v>3.93475392</v>
      </c>
      <c r="K629" s="8">
        <v>28.3150119</v>
      </c>
      <c r="L629" s="8" t="s">
        <v>3495</v>
      </c>
      <c r="O629" s="9" t="s">
        <v>3553</v>
      </c>
      <c r="P629" s="10">
        <v>1.362385432</v>
      </c>
    </row>
    <row r="630" ht="15.75" customHeight="1">
      <c r="A630" s="6" t="s">
        <v>2610</v>
      </c>
      <c r="B630" s="7" t="s">
        <v>1497</v>
      </c>
      <c r="C630" s="7">
        <v>1532.0</v>
      </c>
      <c r="D630" s="8">
        <v>317.0</v>
      </c>
      <c r="E630" s="6" t="s">
        <v>145</v>
      </c>
      <c r="F630" s="17" t="e">
        <v>#N/A</v>
      </c>
      <c r="G630" s="6" t="s">
        <v>146</v>
      </c>
      <c r="H630" s="8">
        <v>9.19075474</v>
      </c>
      <c r="I630" s="8">
        <v>103.732029</v>
      </c>
      <c r="J630" s="8">
        <v>57.1161717</v>
      </c>
      <c r="K630" s="8">
        <v>520.740119</v>
      </c>
      <c r="L630" s="8" t="s">
        <v>842</v>
      </c>
      <c r="O630" s="9" t="s">
        <v>3554</v>
      </c>
      <c r="P630" s="10">
        <v>1.361211894</v>
      </c>
    </row>
    <row r="631" ht="15.75" customHeight="1">
      <c r="A631" s="6" t="s">
        <v>3555</v>
      </c>
      <c r="B631" s="7" t="s">
        <v>3163</v>
      </c>
      <c r="C631" s="7">
        <v>2640.0</v>
      </c>
      <c r="D631" s="8">
        <v>594.0</v>
      </c>
      <c r="E631" s="6" t="s">
        <v>1788</v>
      </c>
      <c r="F631" s="17" t="e">
        <v>#N/A</v>
      </c>
      <c r="G631" s="6" t="s">
        <v>3556</v>
      </c>
      <c r="H631" s="8">
        <v>2.67739222</v>
      </c>
      <c r="I631" s="8">
        <v>27.8455975</v>
      </c>
      <c r="J631" s="8">
        <v>4.96133903</v>
      </c>
      <c r="K631" s="8">
        <v>51.1270955</v>
      </c>
      <c r="L631" s="8" t="s">
        <v>3495</v>
      </c>
      <c r="O631" s="9" t="s">
        <v>3557</v>
      </c>
      <c r="P631" s="10">
        <v>1.360604247</v>
      </c>
    </row>
    <row r="632" ht="15.75" customHeight="1">
      <c r="A632" s="6" t="s">
        <v>3558</v>
      </c>
      <c r="B632" s="7" t="s">
        <v>327</v>
      </c>
      <c r="C632" s="8">
        <v>516.0</v>
      </c>
      <c r="D632" s="8">
        <v>136.0</v>
      </c>
      <c r="E632" s="6" t="s">
        <v>328</v>
      </c>
      <c r="F632" s="17" t="e">
        <v>#N/A</v>
      </c>
      <c r="G632" s="6" t="s">
        <v>324</v>
      </c>
      <c r="H632" s="8">
        <v>13.737201</v>
      </c>
      <c r="I632" s="8">
        <v>177.359571</v>
      </c>
      <c r="J632" s="8">
        <v>19.9559639</v>
      </c>
      <c r="K632" s="8">
        <v>254.317631</v>
      </c>
      <c r="L632" s="8" t="s">
        <v>3495</v>
      </c>
      <c r="O632" s="9" t="s">
        <v>3559</v>
      </c>
      <c r="P632" s="10">
        <v>1.360288604</v>
      </c>
    </row>
    <row r="633" ht="15.75" customHeight="1">
      <c r="A633" s="6" t="s">
        <v>3560</v>
      </c>
      <c r="B633" s="7"/>
      <c r="C633" s="8">
        <v>278.0</v>
      </c>
      <c r="D633" s="8">
        <v>38.0</v>
      </c>
      <c r="E633" s="6" t="s">
        <v>320</v>
      </c>
      <c r="F633" s="6" t="s">
        <v>17</v>
      </c>
      <c r="G633" s="6" t="e">
        <v>#N/A</v>
      </c>
      <c r="H633" s="17" t="e">
        <v>#N/A</v>
      </c>
      <c r="I633" s="17" t="e">
        <v>#N/A</v>
      </c>
      <c r="J633" s="17" t="e">
        <v>#N/A</v>
      </c>
      <c r="K633" s="17" t="e">
        <v>#N/A</v>
      </c>
      <c r="L633" s="17" t="e">
        <v>#N/A</v>
      </c>
      <c r="O633" s="9" t="s">
        <v>3561</v>
      </c>
      <c r="P633" s="10">
        <v>1.359715178</v>
      </c>
    </row>
    <row r="634" ht="15.75" customHeight="1">
      <c r="A634" s="6" t="s">
        <v>3562</v>
      </c>
      <c r="B634" s="7" t="s">
        <v>830</v>
      </c>
      <c r="C634" s="7">
        <v>2234.0</v>
      </c>
      <c r="D634" s="8">
        <v>587.0</v>
      </c>
      <c r="E634" s="6" t="s">
        <v>72</v>
      </c>
      <c r="F634" s="6" t="s">
        <v>17</v>
      </c>
      <c r="G634" s="6" t="s">
        <v>74</v>
      </c>
      <c r="H634" s="17" t="e">
        <v>#N/A</v>
      </c>
      <c r="I634" s="17" t="e">
        <v>#N/A</v>
      </c>
      <c r="J634" s="17" t="e">
        <v>#N/A</v>
      </c>
      <c r="K634" s="17" t="e">
        <v>#N/A</v>
      </c>
      <c r="L634" s="17" t="e">
        <v>#N/A</v>
      </c>
      <c r="O634" s="9" t="s">
        <v>722</v>
      </c>
      <c r="P634" s="10">
        <v>1.359185264</v>
      </c>
    </row>
    <row r="635" ht="15.75" customHeight="1">
      <c r="A635" s="6" t="s">
        <v>3563</v>
      </c>
      <c r="B635" s="7"/>
      <c r="C635" s="8">
        <v>692.0</v>
      </c>
      <c r="D635" s="8">
        <v>207.0</v>
      </c>
      <c r="E635" s="6" t="s">
        <v>72</v>
      </c>
      <c r="F635" s="6" t="s">
        <v>17</v>
      </c>
      <c r="G635" s="6" t="s">
        <v>1226</v>
      </c>
      <c r="H635" s="17" t="e">
        <v>#N/A</v>
      </c>
      <c r="I635" s="17" t="e">
        <v>#N/A</v>
      </c>
      <c r="J635" s="17" t="e">
        <v>#N/A</v>
      </c>
      <c r="K635" s="17" t="e">
        <v>#N/A</v>
      </c>
      <c r="L635" s="17" t="e">
        <v>#N/A</v>
      </c>
      <c r="O635" s="9" t="s">
        <v>3564</v>
      </c>
      <c r="P635" s="10">
        <v>1.357972259</v>
      </c>
    </row>
    <row r="636" ht="15.75" customHeight="1">
      <c r="A636" s="6" t="s">
        <v>3565</v>
      </c>
      <c r="B636" s="7"/>
      <c r="C636" s="7">
        <v>4009.0</v>
      </c>
      <c r="D636" s="8">
        <v>507.0</v>
      </c>
      <c r="E636" s="6" t="s">
        <v>72</v>
      </c>
      <c r="F636" s="6" t="s">
        <v>17</v>
      </c>
      <c r="G636" s="6" t="s">
        <v>3566</v>
      </c>
      <c r="H636" s="17" t="e">
        <v>#N/A</v>
      </c>
      <c r="I636" s="17" t="e">
        <v>#N/A</v>
      </c>
      <c r="J636" s="17" t="e">
        <v>#N/A</v>
      </c>
      <c r="K636" s="17" t="e">
        <v>#N/A</v>
      </c>
      <c r="L636" s="17" t="e">
        <v>#N/A</v>
      </c>
      <c r="O636" s="9" t="s">
        <v>3567</v>
      </c>
      <c r="P636" s="10">
        <v>1.355073051</v>
      </c>
    </row>
    <row r="637" ht="15.75" customHeight="1">
      <c r="A637" s="6" t="s">
        <v>3568</v>
      </c>
      <c r="B637" s="7" t="s">
        <v>2177</v>
      </c>
      <c r="C637" s="7">
        <v>1269.0</v>
      </c>
      <c r="D637" s="8">
        <v>239.0</v>
      </c>
      <c r="E637" s="6" t="s">
        <v>100</v>
      </c>
      <c r="F637" s="17" t="e">
        <v>#N/A</v>
      </c>
      <c r="G637" s="6" t="e">
        <v>#N/A</v>
      </c>
      <c r="H637" s="17" t="e">
        <v>#N/A</v>
      </c>
      <c r="I637" s="17" t="e">
        <v>#N/A</v>
      </c>
      <c r="J637" s="17" t="e">
        <v>#N/A</v>
      </c>
      <c r="K637" s="17" t="e">
        <v>#N/A</v>
      </c>
      <c r="L637" s="17" t="e">
        <v>#N/A</v>
      </c>
      <c r="O637" s="9" t="s">
        <v>3569</v>
      </c>
      <c r="P637" s="10">
        <v>1.353084543</v>
      </c>
    </row>
    <row r="638" ht="15.75" customHeight="1">
      <c r="A638" s="6" t="s">
        <v>3570</v>
      </c>
      <c r="B638" s="7" t="s">
        <v>1959</v>
      </c>
      <c r="C638" s="7">
        <v>1819.0</v>
      </c>
      <c r="D638" s="8">
        <v>361.0</v>
      </c>
      <c r="E638" s="6" t="s">
        <v>121</v>
      </c>
      <c r="F638" s="6" t="s">
        <v>41</v>
      </c>
      <c r="G638" s="6" t="s">
        <v>3571</v>
      </c>
      <c r="H638" s="17" t="e">
        <v>#N/A</v>
      </c>
      <c r="I638" s="17" t="e">
        <v>#N/A</v>
      </c>
      <c r="J638" s="17" t="e">
        <v>#N/A</v>
      </c>
      <c r="K638" s="17" t="e">
        <v>#N/A</v>
      </c>
      <c r="L638" s="17" t="e">
        <v>#N/A</v>
      </c>
      <c r="O638" s="9" t="s">
        <v>3572</v>
      </c>
      <c r="P638" s="10">
        <v>1.352814129</v>
      </c>
    </row>
    <row r="639" ht="15.75" customHeight="1">
      <c r="A639" s="6" t="s">
        <v>3573</v>
      </c>
      <c r="B639" s="7"/>
      <c r="C639" s="7">
        <v>1067.0</v>
      </c>
      <c r="D639" s="8">
        <v>300.0</v>
      </c>
      <c r="E639" s="6" t="s">
        <v>72</v>
      </c>
      <c r="F639" s="6" t="s">
        <v>17</v>
      </c>
      <c r="G639" s="6" t="s">
        <v>2054</v>
      </c>
      <c r="H639" s="17" t="e">
        <v>#N/A</v>
      </c>
      <c r="I639" s="17" t="e">
        <v>#N/A</v>
      </c>
      <c r="J639" s="17" t="e">
        <v>#N/A</v>
      </c>
      <c r="K639" s="17" t="e">
        <v>#N/A</v>
      </c>
      <c r="L639" s="17" t="e">
        <v>#N/A</v>
      </c>
      <c r="O639" s="9" t="s">
        <v>3574</v>
      </c>
      <c r="P639" s="10">
        <v>1.351685035</v>
      </c>
    </row>
    <row r="640" ht="15.75" customHeight="1">
      <c r="A640" s="6" t="s">
        <v>3575</v>
      </c>
      <c r="B640" s="7"/>
      <c r="C640" s="7">
        <v>1230.0</v>
      </c>
      <c r="D640" s="8">
        <v>159.0</v>
      </c>
      <c r="E640" s="6" t="s">
        <v>320</v>
      </c>
      <c r="F640" s="6" t="s">
        <v>17</v>
      </c>
      <c r="G640" s="6" t="s">
        <v>321</v>
      </c>
      <c r="H640" s="17" t="e">
        <v>#N/A</v>
      </c>
      <c r="I640" s="17" t="e">
        <v>#N/A</v>
      </c>
      <c r="J640" s="17" t="e">
        <v>#N/A</v>
      </c>
      <c r="K640" s="17" t="e">
        <v>#N/A</v>
      </c>
      <c r="L640" s="17" t="e">
        <v>#N/A</v>
      </c>
      <c r="O640" s="9" t="s">
        <v>3576</v>
      </c>
      <c r="P640" s="10">
        <v>1.35045891</v>
      </c>
    </row>
    <row r="641" ht="15.75" customHeight="1">
      <c r="A641" s="6" t="s">
        <v>2193</v>
      </c>
      <c r="B641" s="7"/>
      <c r="C641" s="7">
        <v>1218.0</v>
      </c>
      <c r="D641" s="8">
        <v>297.0</v>
      </c>
      <c r="E641" s="6" t="s">
        <v>467</v>
      </c>
      <c r="F641" s="6" t="s">
        <v>404</v>
      </c>
      <c r="G641" s="6" t="s">
        <v>405</v>
      </c>
      <c r="H641" s="17" t="e">
        <v>#N/A</v>
      </c>
      <c r="I641" s="17" t="e">
        <v>#N/A</v>
      </c>
      <c r="J641" s="17" t="e">
        <v>#N/A</v>
      </c>
      <c r="K641" s="17" t="e">
        <v>#N/A</v>
      </c>
      <c r="L641" s="17" t="e">
        <v>#N/A</v>
      </c>
      <c r="O641" s="9" t="s">
        <v>3577</v>
      </c>
      <c r="P641" s="10">
        <v>1.348880313</v>
      </c>
    </row>
    <row r="642" ht="15.75" customHeight="1">
      <c r="A642" s="6" t="s">
        <v>3578</v>
      </c>
      <c r="B642" s="7" t="s">
        <v>1996</v>
      </c>
      <c r="C642" s="7">
        <v>1361.0</v>
      </c>
      <c r="D642" s="8">
        <v>251.0</v>
      </c>
      <c r="E642" s="6" t="s">
        <v>53</v>
      </c>
      <c r="F642" s="6" t="s">
        <v>54</v>
      </c>
      <c r="G642" s="6" t="s">
        <v>79</v>
      </c>
      <c r="H642" s="17" t="e">
        <v>#N/A</v>
      </c>
      <c r="I642" s="17" t="e">
        <v>#N/A</v>
      </c>
      <c r="J642" s="17" t="e">
        <v>#N/A</v>
      </c>
      <c r="K642" s="17" t="e">
        <v>#N/A</v>
      </c>
      <c r="L642" s="17" t="e">
        <v>#N/A</v>
      </c>
      <c r="O642" s="9" t="s">
        <v>714</v>
      </c>
      <c r="P642" s="10">
        <v>1.346853247</v>
      </c>
    </row>
    <row r="643" ht="15.75" customHeight="1">
      <c r="A643" s="6" t="s">
        <v>3579</v>
      </c>
      <c r="B643" s="7" t="s">
        <v>1556</v>
      </c>
      <c r="C643" s="7">
        <v>1335.0</v>
      </c>
      <c r="D643" s="8">
        <v>309.0</v>
      </c>
      <c r="E643" s="6" t="s">
        <v>358</v>
      </c>
      <c r="F643" s="6" t="s">
        <v>359</v>
      </c>
      <c r="G643" s="6" t="s">
        <v>405</v>
      </c>
      <c r="H643" s="17" t="e">
        <v>#N/A</v>
      </c>
      <c r="I643" s="17" t="e">
        <v>#N/A</v>
      </c>
      <c r="J643" s="17" t="e">
        <v>#N/A</v>
      </c>
      <c r="K643" s="17" t="e">
        <v>#N/A</v>
      </c>
      <c r="L643" s="17" t="e">
        <v>#N/A</v>
      </c>
      <c r="O643" s="9" t="s">
        <v>3580</v>
      </c>
      <c r="P643" s="10">
        <v>1.345772551</v>
      </c>
    </row>
    <row r="644" ht="15.75" customHeight="1">
      <c r="A644" s="6" t="s">
        <v>3581</v>
      </c>
      <c r="B644" s="7"/>
      <c r="C644" s="7">
        <v>1113.0</v>
      </c>
      <c r="D644" s="8">
        <v>286.0</v>
      </c>
      <c r="E644" s="6" t="s">
        <v>96</v>
      </c>
      <c r="F644" s="17" t="e">
        <v>#N/A</v>
      </c>
      <c r="G644" s="6" t="s">
        <v>97</v>
      </c>
      <c r="H644" s="17" t="e">
        <v>#N/A</v>
      </c>
      <c r="I644" s="17" t="e">
        <v>#N/A</v>
      </c>
      <c r="J644" s="17" t="e">
        <v>#N/A</v>
      </c>
      <c r="K644" s="17" t="e">
        <v>#N/A</v>
      </c>
      <c r="L644" s="17" t="e">
        <v>#N/A</v>
      </c>
      <c r="O644" s="9" t="s">
        <v>3582</v>
      </c>
      <c r="P644" s="10">
        <v>1.343876926</v>
      </c>
    </row>
    <row r="645" ht="15.75" customHeight="1">
      <c r="A645" s="6" t="s">
        <v>3583</v>
      </c>
      <c r="B645" s="7"/>
      <c r="C645" s="7">
        <v>1112.0</v>
      </c>
      <c r="D645" s="8">
        <v>283.0</v>
      </c>
      <c r="E645" s="6" t="s">
        <v>96</v>
      </c>
      <c r="F645" s="17" t="e">
        <v>#N/A</v>
      </c>
      <c r="G645" s="6" t="s">
        <v>97</v>
      </c>
      <c r="H645" s="17" t="e">
        <v>#N/A</v>
      </c>
      <c r="I645" s="17" t="e">
        <v>#N/A</v>
      </c>
      <c r="J645" s="17" t="e">
        <v>#N/A</v>
      </c>
      <c r="K645" s="17" t="e">
        <v>#N/A</v>
      </c>
      <c r="L645" s="17" t="e">
        <v>#N/A</v>
      </c>
      <c r="O645" s="9" t="s">
        <v>3584</v>
      </c>
      <c r="P645" s="10">
        <v>1.343861104</v>
      </c>
    </row>
    <row r="646" ht="15.75" customHeight="1">
      <c r="A646" s="6" t="s">
        <v>3585</v>
      </c>
      <c r="B646" s="7"/>
      <c r="C646" s="8">
        <v>284.0</v>
      </c>
      <c r="D646" s="8">
        <v>77.0</v>
      </c>
      <c r="E646" s="6" t="s">
        <v>350</v>
      </c>
      <c r="F646" s="17" t="e">
        <v>#N/A</v>
      </c>
      <c r="G646" s="6" t="s">
        <v>324</v>
      </c>
      <c r="H646" s="17" t="e">
        <v>#N/A</v>
      </c>
      <c r="I646" s="17" t="e">
        <v>#N/A</v>
      </c>
      <c r="J646" s="17" t="e">
        <v>#N/A</v>
      </c>
      <c r="K646" s="17" t="e">
        <v>#N/A</v>
      </c>
      <c r="L646" s="17" t="e">
        <v>#N/A</v>
      </c>
      <c r="O646" s="9" t="s">
        <v>3586</v>
      </c>
      <c r="P646" s="10">
        <v>1.341122107</v>
      </c>
    </row>
    <row r="647" ht="15.75" customHeight="1">
      <c r="A647" s="6" t="s">
        <v>3587</v>
      </c>
      <c r="B647" s="7"/>
      <c r="C647" s="8">
        <v>281.0</v>
      </c>
      <c r="D647" s="8">
        <v>76.0</v>
      </c>
      <c r="E647" s="6" t="s">
        <v>350</v>
      </c>
      <c r="F647" s="17" t="e">
        <v>#N/A</v>
      </c>
      <c r="G647" s="6" t="s">
        <v>324</v>
      </c>
      <c r="H647" s="17" t="e">
        <v>#N/A</v>
      </c>
      <c r="I647" s="17" t="e">
        <v>#N/A</v>
      </c>
      <c r="J647" s="17" t="e">
        <v>#N/A</v>
      </c>
      <c r="K647" s="17" t="e">
        <v>#N/A</v>
      </c>
      <c r="L647" s="17" t="e">
        <v>#N/A</v>
      </c>
      <c r="O647" s="9" t="s">
        <v>730</v>
      </c>
      <c r="P647" s="10">
        <v>1.337628192</v>
      </c>
    </row>
    <row r="648" ht="15.75" customHeight="1">
      <c r="A648" s="6" t="s">
        <v>3588</v>
      </c>
      <c r="B648" s="7" t="s">
        <v>773</v>
      </c>
      <c r="C648" s="8">
        <v>786.0</v>
      </c>
      <c r="D648" s="8">
        <v>182.0</v>
      </c>
      <c r="E648" s="6" t="s">
        <v>96</v>
      </c>
      <c r="F648" s="17" t="e">
        <v>#N/A</v>
      </c>
      <c r="G648" s="6" t="s">
        <v>97</v>
      </c>
      <c r="H648" s="17" t="e">
        <v>#N/A</v>
      </c>
      <c r="I648" s="17" t="e">
        <v>#N/A</v>
      </c>
      <c r="J648" s="17" t="e">
        <v>#N/A</v>
      </c>
      <c r="K648" s="17" t="e">
        <v>#N/A</v>
      </c>
      <c r="L648" s="17" t="e">
        <v>#N/A</v>
      </c>
      <c r="O648" s="9" t="s">
        <v>716</v>
      </c>
      <c r="P648" s="10">
        <v>1.33660708</v>
      </c>
    </row>
    <row r="649" ht="15.75" customHeight="1">
      <c r="A649" s="6" t="s">
        <v>3589</v>
      </c>
      <c r="B649" s="7"/>
      <c r="C649" s="8">
        <v>606.0</v>
      </c>
      <c r="D649" s="8">
        <v>132.0</v>
      </c>
      <c r="E649" s="6" t="s">
        <v>86</v>
      </c>
      <c r="F649" s="17" t="e">
        <v>#N/A</v>
      </c>
      <c r="G649" s="6" t="s">
        <v>88</v>
      </c>
      <c r="H649" s="17" t="e">
        <v>#N/A</v>
      </c>
      <c r="I649" s="17" t="e">
        <v>#N/A</v>
      </c>
      <c r="J649" s="17" t="e">
        <v>#N/A</v>
      </c>
      <c r="K649" s="17" t="e">
        <v>#N/A</v>
      </c>
      <c r="L649" s="17" t="e">
        <v>#N/A</v>
      </c>
      <c r="O649" s="9" t="s">
        <v>3590</v>
      </c>
      <c r="P649" s="10">
        <v>1.336503888</v>
      </c>
    </row>
    <row r="650" ht="15.75" customHeight="1">
      <c r="A650" s="6" t="s">
        <v>3591</v>
      </c>
      <c r="B650" s="7"/>
      <c r="C650" s="8">
        <v>456.0</v>
      </c>
      <c r="D650" s="8">
        <v>117.0</v>
      </c>
      <c r="E650" s="6" t="s">
        <v>86</v>
      </c>
      <c r="F650" s="17" t="e">
        <v>#N/A</v>
      </c>
      <c r="G650" s="6" t="s">
        <v>88</v>
      </c>
      <c r="H650" s="17" t="e">
        <v>#N/A</v>
      </c>
      <c r="I650" s="17" t="e">
        <v>#N/A</v>
      </c>
      <c r="J650" s="17" t="e">
        <v>#N/A</v>
      </c>
      <c r="K650" s="17" t="e">
        <v>#N/A</v>
      </c>
      <c r="L650" s="17" t="e">
        <v>#N/A</v>
      </c>
      <c r="O650" s="9" t="s">
        <v>3592</v>
      </c>
      <c r="P650" s="10">
        <v>1.336452109</v>
      </c>
    </row>
    <row r="651" ht="15.75" customHeight="1">
      <c r="A651" s="6" t="s">
        <v>3593</v>
      </c>
      <c r="B651" s="7"/>
      <c r="C651" s="8">
        <v>457.0</v>
      </c>
      <c r="D651" s="8">
        <v>117.0</v>
      </c>
      <c r="E651" s="6" t="s">
        <v>86</v>
      </c>
      <c r="F651" s="17" t="e">
        <v>#N/A</v>
      </c>
      <c r="G651" s="6" t="s">
        <v>88</v>
      </c>
      <c r="H651" s="17" t="e">
        <v>#N/A</v>
      </c>
      <c r="I651" s="17" t="e">
        <v>#N/A</v>
      </c>
      <c r="J651" s="17" t="e">
        <v>#N/A</v>
      </c>
      <c r="K651" s="17" t="e">
        <v>#N/A</v>
      </c>
      <c r="L651" s="17" t="e">
        <v>#N/A</v>
      </c>
      <c r="O651" s="9" t="s">
        <v>3594</v>
      </c>
      <c r="P651" s="10">
        <v>1.333307131</v>
      </c>
    </row>
    <row r="652" ht="15.75" customHeight="1">
      <c r="A652" s="6" t="s">
        <v>3595</v>
      </c>
      <c r="B652" s="7"/>
      <c r="C652" s="8">
        <v>457.0</v>
      </c>
      <c r="D652" s="8">
        <v>117.0</v>
      </c>
      <c r="E652" s="6" t="s">
        <v>86</v>
      </c>
      <c r="F652" s="17" t="e">
        <v>#N/A</v>
      </c>
      <c r="G652" s="6" t="s">
        <v>88</v>
      </c>
      <c r="H652" s="17" t="e">
        <v>#N/A</v>
      </c>
      <c r="I652" s="17" t="e">
        <v>#N/A</v>
      </c>
      <c r="J652" s="17" t="e">
        <v>#N/A</v>
      </c>
      <c r="K652" s="17" t="e">
        <v>#N/A</v>
      </c>
      <c r="L652" s="17" t="e">
        <v>#N/A</v>
      </c>
      <c r="O652" s="9" t="s">
        <v>3596</v>
      </c>
      <c r="P652" s="10">
        <v>1.332273154</v>
      </c>
    </row>
    <row r="653" ht="15.75" customHeight="1">
      <c r="A653" s="6" t="s">
        <v>3597</v>
      </c>
      <c r="B653" s="7" t="s">
        <v>3511</v>
      </c>
      <c r="C653" s="8">
        <v>606.0</v>
      </c>
      <c r="D653" s="8">
        <v>132.0</v>
      </c>
      <c r="E653" s="6" t="s">
        <v>86</v>
      </c>
      <c r="F653" s="17" t="e">
        <v>#N/A</v>
      </c>
      <c r="G653" s="6" t="s">
        <v>88</v>
      </c>
      <c r="H653" s="17" t="e">
        <v>#N/A</v>
      </c>
      <c r="I653" s="17" t="e">
        <v>#N/A</v>
      </c>
      <c r="J653" s="17" t="e">
        <v>#N/A</v>
      </c>
      <c r="K653" s="17" t="e">
        <v>#N/A</v>
      </c>
      <c r="L653" s="17" t="e">
        <v>#N/A</v>
      </c>
      <c r="O653" s="9" t="s">
        <v>3598</v>
      </c>
      <c r="P653" s="10">
        <v>1.33101863</v>
      </c>
    </row>
    <row r="654" ht="15.75" customHeight="1">
      <c r="A654" s="6" t="s">
        <v>3599</v>
      </c>
      <c r="B654" s="7"/>
      <c r="C654" s="8">
        <v>460.0</v>
      </c>
      <c r="D654" s="8">
        <v>117.0</v>
      </c>
      <c r="E654" s="6" t="s">
        <v>86</v>
      </c>
      <c r="F654" s="17" t="e">
        <v>#N/A</v>
      </c>
      <c r="G654" s="6" t="s">
        <v>88</v>
      </c>
      <c r="H654" s="17" t="e">
        <v>#N/A</v>
      </c>
      <c r="I654" s="17" t="e">
        <v>#N/A</v>
      </c>
      <c r="J654" s="17" t="e">
        <v>#N/A</v>
      </c>
      <c r="K654" s="17" t="e">
        <v>#N/A</v>
      </c>
      <c r="L654" s="17" t="e">
        <v>#N/A</v>
      </c>
      <c r="O654" s="9" t="s">
        <v>3600</v>
      </c>
      <c r="P654" s="10">
        <v>1.330687303</v>
      </c>
    </row>
    <row r="655" ht="15.75" customHeight="1">
      <c r="A655" s="6" t="s">
        <v>3601</v>
      </c>
      <c r="B655" s="7"/>
      <c r="C655" s="8">
        <v>457.0</v>
      </c>
      <c r="D655" s="8">
        <v>117.0</v>
      </c>
      <c r="E655" s="6" t="s">
        <v>86</v>
      </c>
      <c r="F655" s="17" t="e">
        <v>#N/A</v>
      </c>
      <c r="G655" s="6" t="s">
        <v>88</v>
      </c>
      <c r="H655" s="17" t="e">
        <v>#N/A</v>
      </c>
      <c r="I655" s="17" t="e">
        <v>#N/A</v>
      </c>
      <c r="J655" s="17" t="e">
        <v>#N/A</v>
      </c>
      <c r="K655" s="17" t="e">
        <v>#N/A</v>
      </c>
      <c r="L655" s="17" t="e">
        <v>#N/A</v>
      </c>
      <c r="O655" s="9" t="s">
        <v>3602</v>
      </c>
      <c r="P655" s="10">
        <v>1.330424461</v>
      </c>
    </row>
    <row r="656" ht="15.75" customHeight="1">
      <c r="A656" s="6" t="s">
        <v>3603</v>
      </c>
      <c r="B656" s="7" t="s">
        <v>1187</v>
      </c>
      <c r="C656" s="8">
        <v>670.0</v>
      </c>
      <c r="D656" s="8">
        <v>169.0</v>
      </c>
      <c r="E656" s="6" t="s">
        <v>86</v>
      </c>
      <c r="F656" s="17" t="e">
        <v>#N/A</v>
      </c>
      <c r="G656" s="6" t="s">
        <v>88</v>
      </c>
      <c r="H656" s="17" t="e">
        <v>#N/A</v>
      </c>
      <c r="I656" s="17" t="e">
        <v>#N/A</v>
      </c>
      <c r="J656" s="17" t="e">
        <v>#N/A</v>
      </c>
      <c r="K656" s="17" t="e">
        <v>#N/A</v>
      </c>
      <c r="L656" s="17" t="e">
        <v>#N/A</v>
      </c>
      <c r="O656" s="9" t="s">
        <v>3604</v>
      </c>
      <c r="P656" s="10">
        <v>1.329816812</v>
      </c>
    </row>
    <row r="657" ht="15.75" customHeight="1">
      <c r="A657" s="6" t="s">
        <v>3605</v>
      </c>
      <c r="B657" s="7"/>
      <c r="C657" s="8">
        <v>437.0</v>
      </c>
      <c r="D657" s="8">
        <v>73.0</v>
      </c>
      <c r="E657" s="6" t="s">
        <v>86</v>
      </c>
      <c r="F657" s="17" t="e">
        <v>#N/A</v>
      </c>
      <c r="G657" s="6" t="s">
        <v>88</v>
      </c>
      <c r="H657" s="17" t="e">
        <v>#N/A</v>
      </c>
      <c r="I657" s="17" t="e">
        <v>#N/A</v>
      </c>
      <c r="J657" s="17" t="e">
        <v>#N/A</v>
      </c>
      <c r="K657" s="17" t="e">
        <v>#N/A</v>
      </c>
      <c r="L657" s="17" t="e">
        <v>#N/A</v>
      </c>
      <c r="O657" s="9" t="s">
        <v>3606</v>
      </c>
      <c r="P657" s="10">
        <v>1.329814032</v>
      </c>
    </row>
    <row r="658" ht="15.75" customHeight="1">
      <c r="A658" s="6" t="s">
        <v>3607</v>
      </c>
      <c r="B658" s="7"/>
      <c r="C658" s="8">
        <v>453.0</v>
      </c>
      <c r="D658" s="8">
        <v>117.0</v>
      </c>
      <c r="E658" s="6" t="s">
        <v>86</v>
      </c>
      <c r="F658" s="17" t="e">
        <v>#N/A</v>
      </c>
      <c r="G658" s="6" t="s">
        <v>88</v>
      </c>
      <c r="H658" s="17" t="e">
        <v>#N/A</v>
      </c>
      <c r="I658" s="17" t="e">
        <v>#N/A</v>
      </c>
      <c r="J658" s="17" t="e">
        <v>#N/A</v>
      </c>
      <c r="K658" s="17" t="e">
        <v>#N/A</v>
      </c>
      <c r="L658" s="17" t="e">
        <v>#N/A</v>
      </c>
      <c r="O658" s="9" t="s">
        <v>3608</v>
      </c>
      <c r="P658" s="10">
        <v>1.327807392</v>
      </c>
    </row>
    <row r="659" ht="15.75" customHeight="1">
      <c r="A659" s="6" t="s">
        <v>3609</v>
      </c>
      <c r="B659" s="7"/>
      <c r="C659" s="8">
        <v>267.0</v>
      </c>
      <c r="D659" s="8">
        <v>72.0</v>
      </c>
      <c r="E659" s="6" t="s">
        <v>86</v>
      </c>
      <c r="F659" s="17" t="e">
        <v>#N/A</v>
      </c>
      <c r="G659" s="6" t="s">
        <v>88</v>
      </c>
      <c r="H659" s="17" t="e">
        <v>#N/A</v>
      </c>
      <c r="I659" s="17" t="e">
        <v>#N/A</v>
      </c>
      <c r="J659" s="17" t="e">
        <v>#N/A</v>
      </c>
      <c r="K659" s="17" t="e">
        <v>#N/A</v>
      </c>
      <c r="L659" s="17" t="e">
        <v>#N/A</v>
      </c>
      <c r="O659" s="9" t="s">
        <v>3610</v>
      </c>
      <c r="P659" s="10">
        <v>1.327194049</v>
      </c>
    </row>
    <row r="660" ht="15.75" customHeight="1">
      <c r="A660" s="6" t="s">
        <v>3611</v>
      </c>
      <c r="B660" s="7"/>
      <c r="C660" s="8">
        <v>446.0</v>
      </c>
      <c r="D660" s="8">
        <v>118.0</v>
      </c>
      <c r="E660" s="6" t="s">
        <v>86</v>
      </c>
      <c r="F660" s="17" t="e">
        <v>#N/A</v>
      </c>
      <c r="G660" s="6" t="s">
        <v>88</v>
      </c>
      <c r="H660" s="17" t="e">
        <v>#N/A</v>
      </c>
      <c r="I660" s="17" t="e">
        <v>#N/A</v>
      </c>
      <c r="J660" s="17" t="e">
        <v>#N/A</v>
      </c>
      <c r="K660" s="17" t="e">
        <v>#N/A</v>
      </c>
      <c r="L660" s="17" t="e">
        <v>#N/A</v>
      </c>
      <c r="O660" s="9" t="s">
        <v>3612</v>
      </c>
      <c r="P660" s="10">
        <v>1.326858934</v>
      </c>
    </row>
    <row r="661" ht="15.75" customHeight="1">
      <c r="A661" s="6" t="s">
        <v>3613</v>
      </c>
      <c r="B661" s="7"/>
      <c r="C661" s="7">
        <v>1584.0</v>
      </c>
      <c r="D661" s="8">
        <v>368.0</v>
      </c>
      <c r="E661" s="6" t="s">
        <v>371</v>
      </c>
      <c r="F661" s="18" t="s">
        <v>372</v>
      </c>
      <c r="G661" s="6" t="s">
        <v>433</v>
      </c>
      <c r="H661" s="17" t="e">
        <v>#N/A</v>
      </c>
      <c r="I661" s="17" t="e">
        <v>#N/A</v>
      </c>
      <c r="J661" s="17" t="e">
        <v>#N/A</v>
      </c>
      <c r="K661" s="17" t="e">
        <v>#N/A</v>
      </c>
      <c r="L661" s="17" t="e">
        <v>#N/A</v>
      </c>
      <c r="O661" s="9" t="s">
        <v>3614</v>
      </c>
      <c r="P661" s="10">
        <v>1.324975153</v>
      </c>
    </row>
    <row r="662" ht="15.75" customHeight="1">
      <c r="A662" s="6" t="s">
        <v>3615</v>
      </c>
      <c r="B662" s="7"/>
      <c r="C662" s="7">
        <v>2611.0</v>
      </c>
      <c r="D662" s="8">
        <v>576.0</v>
      </c>
      <c r="E662" s="6" t="s">
        <v>315</v>
      </c>
      <c r="F662" s="6" t="s">
        <v>316</v>
      </c>
      <c r="G662" s="6" t="s">
        <v>976</v>
      </c>
      <c r="H662" s="17" t="e">
        <v>#N/A</v>
      </c>
      <c r="I662" s="17" t="e">
        <v>#N/A</v>
      </c>
      <c r="J662" s="17" t="e">
        <v>#N/A</v>
      </c>
      <c r="K662" s="17" t="e">
        <v>#N/A</v>
      </c>
      <c r="L662" s="17" t="e">
        <v>#N/A</v>
      </c>
      <c r="O662" s="9" t="s">
        <v>3616</v>
      </c>
      <c r="P662" s="10">
        <v>1.324673977</v>
      </c>
    </row>
    <row r="663" ht="15.75" customHeight="1">
      <c r="A663" s="6" t="s">
        <v>3617</v>
      </c>
      <c r="B663" s="7"/>
      <c r="C663" s="7">
        <v>1279.0</v>
      </c>
      <c r="D663" s="8">
        <v>342.0</v>
      </c>
      <c r="E663" s="6" t="s">
        <v>3521</v>
      </c>
      <c r="F663" s="17" t="e">
        <v>#N/A</v>
      </c>
      <c r="G663" s="6" t="s">
        <v>551</v>
      </c>
      <c r="H663" s="17" t="e">
        <v>#N/A</v>
      </c>
      <c r="I663" s="17" t="e">
        <v>#N/A</v>
      </c>
      <c r="J663" s="17" t="e">
        <v>#N/A</v>
      </c>
      <c r="K663" s="17" t="e">
        <v>#N/A</v>
      </c>
      <c r="L663" s="17" t="e">
        <v>#N/A</v>
      </c>
      <c r="O663" s="9" t="s">
        <v>3618</v>
      </c>
      <c r="P663" s="10">
        <v>1.323111407</v>
      </c>
    </row>
    <row r="664" ht="15.75" customHeight="1">
      <c r="A664" s="6" t="s">
        <v>3619</v>
      </c>
      <c r="B664" s="7"/>
      <c r="C664" s="7">
        <v>1698.0</v>
      </c>
      <c r="D664" s="8">
        <v>316.0</v>
      </c>
      <c r="E664" s="6" t="s">
        <v>371</v>
      </c>
      <c r="F664" s="6" t="s">
        <v>372</v>
      </c>
      <c r="G664" s="6" t="s">
        <v>743</v>
      </c>
      <c r="H664" s="17" t="e">
        <v>#N/A</v>
      </c>
      <c r="I664" s="17" t="e">
        <v>#N/A</v>
      </c>
      <c r="J664" s="17" t="e">
        <v>#N/A</v>
      </c>
      <c r="K664" s="17" t="e">
        <v>#N/A</v>
      </c>
      <c r="L664" s="17" t="e">
        <v>#N/A</v>
      </c>
      <c r="O664" s="9" t="s">
        <v>3620</v>
      </c>
      <c r="P664" s="10">
        <v>1.322794703</v>
      </c>
    </row>
    <row r="665" ht="15.75" customHeight="1">
      <c r="A665" s="6" t="s">
        <v>3621</v>
      </c>
      <c r="B665" s="7"/>
      <c r="C665" s="8">
        <v>384.0</v>
      </c>
      <c r="D665" s="8">
        <v>79.0</v>
      </c>
      <c r="E665" s="6" t="s">
        <v>70</v>
      </c>
      <c r="F665" s="6" t="s">
        <v>71</v>
      </c>
      <c r="G665" s="6" t="s">
        <v>242</v>
      </c>
      <c r="H665" s="17" t="e">
        <v>#N/A</v>
      </c>
      <c r="I665" s="17" t="e">
        <v>#N/A</v>
      </c>
      <c r="J665" s="17" t="e">
        <v>#N/A</v>
      </c>
      <c r="K665" s="17" t="e">
        <v>#N/A</v>
      </c>
      <c r="L665" s="17" t="e">
        <v>#N/A</v>
      </c>
      <c r="O665" s="9" t="s">
        <v>3622</v>
      </c>
      <c r="P665" s="10">
        <v>1.321696808</v>
      </c>
    </row>
    <row r="666" ht="15.75" customHeight="1">
      <c r="A666" s="6" t="s">
        <v>3623</v>
      </c>
      <c r="B666" s="7"/>
      <c r="C666" s="8">
        <v>442.0</v>
      </c>
      <c r="D666" s="8">
        <v>108.0</v>
      </c>
      <c r="E666" s="6" t="s">
        <v>145</v>
      </c>
      <c r="F666" s="17" t="e">
        <v>#N/A</v>
      </c>
      <c r="G666" s="6" t="s">
        <v>146</v>
      </c>
      <c r="H666" s="17" t="e">
        <v>#N/A</v>
      </c>
      <c r="I666" s="17" t="e">
        <v>#N/A</v>
      </c>
      <c r="J666" s="17" t="e">
        <v>#N/A</v>
      </c>
      <c r="K666" s="17" t="e">
        <v>#N/A</v>
      </c>
      <c r="L666" s="17" t="e">
        <v>#N/A</v>
      </c>
      <c r="O666" s="9" t="s">
        <v>3624</v>
      </c>
      <c r="P666" s="10">
        <v>1.319232853</v>
      </c>
    </row>
    <row r="667" ht="15.75" customHeight="1">
      <c r="A667" s="6" t="s">
        <v>3625</v>
      </c>
      <c r="B667" s="7" t="s">
        <v>3407</v>
      </c>
      <c r="C667" s="7">
        <v>1546.0</v>
      </c>
      <c r="D667" s="8">
        <v>382.0</v>
      </c>
      <c r="E667" s="6" t="s">
        <v>145</v>
      </c>
      <c r="F667" s="17" t="e">
        <v>#N/A</v>
      </c>
      <c r="G667" s="6" t="s">
        <v>853</v>
      </c>
      <c r="H667" s="17" t="e">
        <v>#N/A</v>
      </c>
      <c r="I667" s="17" t="e">
        <v>#N/A</v>
      </c>
      <c r="J667" s="17" t="e">
        <v>#N/A</v>
      </c>
      <c r="K667" s="17" t="e">
        <v>#N/A</v>
      </c>
      <c r="L667" s="17" t="e">
        <v>#N/A</v>
      </c>
      <c r="O667" s="9" t="s">
        <v>3626</v>
      </c>
      <c r="P667" s="10">
        <v>1.319041913</v>
      </c>
    </row>
    <row r="668" ht="15.75" customHeight="1">
      <c r="A668" s="6" t="s">
        <v>3627</v>
      </c>
      <c r="B668" s="7"/>
      <c r="C668" s="7">
        <v>1228.0</v>
      </c>
      <c r="D668" s="8">
        <v>210.0</v>
      </c>
      <c r="E668" s="6" t="s">
        <v>70</v>
      </c>
      <c r="F668" s="6" t="s">
        <v>71</v>
      </c>
      <c r="G668" s="6" t="s">
        <v>3628</v>
      </c>
      <c r="H668" s="17" t="e">
        <v>#N/A</v>
      </c>
      <c r="I668" s="17" t="e">
        <v>#N/A</v>
      </c>
      <c r="J668" s="17" t="e">
        <v>#N/A</v>
      </c>
      <c r="K668" s="17" t="e">
        <v>#N/A</v>
      </c>
      <c r="L668" s="17" t="e">
        <v>#N/A</v>
      </c>
      <c r="O668" s="9" t="s">
        <v>3629</v>
      </c>
      <c r="P668" s="10">
        <v>1.318763343</v>
      </c>
    </row>
    <row r="669" ht="15.75" customHeight="1">
      <c r="A669" s="6" t="s">
        <v>3630</v>
      </c>
      <c r="B669" s="7"/>
      <c r="C669" s="7">
        <v>1419.0</v>
      </c>
      <c r="D669" s="8">
        <v>327.0</v>
      </c>
      <c r="E669" s="6" t="s">
        <v>371</v>
      </c>
      <c r="F669" s="18" t="s">
        <v>372</v>
      </c>
      <c r="G669" s="6" t="s">
        <v>433</v>
      </c>
      <c r="H669" s="17" t="e">
        <v>#N/A</v>
      </c>
      <c r="I669" s="17" t="e">
        <v>#N/A</v>
      </c>
      <c r="J669" s="17" t="e">
        <v>#N/A</v>
      </c>
      <c r="K669" s="17" t="e">
        <v>#N/A</v>
      </c>
      <c r="L669" s="17" t="e">
        <v>#N/A</v>
      </c>
      <c r="O669" s="9" t="s">
        <v>3631</v>
      </c>
      <c r="P669" s="10">
        <v>1.318137646</v>
      </c>
    </row>
    <row r="670" ht="15.75" customHeight="1">
      <c r="A670" s="6" t="s">
        <v>3632</v>
      </c>
      <c r="B670" s="7"/>
      <c r="C670" s="7">
        <v>1261.0</v>
      </c>
      <c r="D670" s="8">
        <v>180.0</v>
      </c>
      <c r="E670" s="6" t="s">
        <v>371</v>
      </c>
      <c r="F670" s="18" t="s">
        <v>372</v>
      </c>
      <c r="G670" s="6" t="e">
        <v>#N/A</v>
      </c>
      <c r="H670" s="17" t="e">
        <v>#N/A</v>
      </c>
      <c r="I670" s="17" t="e">
        <v>#N/A</v>
      </c>
      <c r="J670" s="17" t="e">
        <v>#N/A</v>
      </c>
      <c r="K670" s="17" t="e">
        <v>#N/A</v>
      </c>
      <c r="L670" s="17" t="e">
        <v>#N/A</v>
      </c>
      <c r="O670" s="9" t="s">
        <v>3633</v>
      </c>
      <c r="P670" s="10">
        <v>1.309560336</v>
      </c>
    </row>
    <row r="671" ht="15.75" customHeight="1">
      <c r="A671" s="6" t="s">
        <v>3634</v>
      </c>
      <c r="B671" s="7"/>
      <c r="C671" s="7">
        <v>2476.0</v>
      </c>
      <c r="D671" s="8">
        <v>470.0</v>
      </c>
      <c r="E671" s="6" t="s">
        <v>315</v>
      </c>
      <c r="F671" s="6" t="s">
        <v>316</v>
      </c>
      <c r="G671" s="6" t="s">
        <v>3635</v>
      </c>
      <c r="H671" s="17" t="e">
        <v>#N/A</v>
      </c>
      <c r="I671" s="17" t="e">
        <v>#N/A</v>
      </c>
      <c r="J671" s="17" t="e">
        <v>#N/A</v>
      </c>
      <c r="K671" s="17" t="e">
        <v>#N/A</v>
      </c>
      <c r="L671" s="17" t="e">
        <v>#N/A</v>
      </c>
      <c r="O671" s="9" t="s">
        <v>3636</v>
      </c>
      <c r="P671" s="10">
        <v>1.309330753</v>
      </c>
    </row>
    <row r="672" ht="15.75" customHeight="1">
      <c r="A672" s="6" t="s">
        <v>3637</v>
      </c>
      <c r="B672" s="7"/>
      <c r="C672" s="7">
        <v>1944.0</v>
      </c>
      <c r="D672" s="8">
        <v>354.0</v>
      </c>
      <c r="E672" s="6" t="s">
        <v>70</v>
      </c>
      <c r="F672" s="6" t="s">
        <v>71</v>
      </c>
      <c r="G672" s="6" t="s">
        <v>3638</v>
      </c>
      <c r="H672" s="17" t="e">
        <v>#N/A</v>
      </c>
      <c r="I672" s="17" t="e">
        <v>#N/A</v>
      </c>
      <c r="J672" s="17" t="e">
        <v>#N/A</v>
      </c>
      <c r="K672" s="17" t="e">
        <v>#N/A</v>
      </c>
      <c r="L672" s="17" t="e">
        <v>#N/A</v>
      </c>
      <c r="O672" s="9" t="s">
        <v>788</v>
      </c>
      <c r="P672" s="10">
        <v>1.308803776</v>
      </c>
    </row>
    <row r="673" ht="15.75" customHeight="1">
      <c r="A673" s="6" t="s">
        <v>3639</v>
      </c>
      <c r="B673" s="7"/>
      <c r="C673" s="7">
        <v>8960.0</v>
      </c>
      <c r="D673" s="7">
        <v>2094.0</v>
      </c>
      <c r="E673" s="6" t="s">
        <v>785</v>
      </c>
      <c r="F673" s="17" t="e">
        <v>#N/A</v>
      </c>
      <c r="G673" s="6" t="s">
        <v>1399</v>
      </c>
      <c r="H673" s="17" t="e">
        <v>#N/A</v>
      </c>
      <c r="I673" s="17" t="e">
        <v>#N/A</v>
      </c>
      <c r="J673" s="17" t="e">
        <v>#N/A</v>
      </c>
      <c r="K673" s="17" t="e">
        <v>#N/A</v>
      </c>
      <c r="L673" s="17" t="e">
        <v>#N/A</v>
      </c>
      <c r="O673" s="9" t="s">
        <v>3640</v>
      </c>
      <c r="P673" s="10">
        <v>1.305912098</v>
      </c>
    </row>
    <row r="674" ht="15.75" customHeight="1">
      <c r="A674" s="6" t="s">
        <v>3641</v>
      </c>
      <c r="B674" s="7"/>
      <c r="C674" s="7">
        <v>2795.0</v>
      </c>
      <c r="D674" s="8">
        <v>709.0</v>
      </c>
      <c r="E674" s="6" t="s">
        <v>785</v>
      </c>
      <c r="F674" s="17" t="e">
        <v>#N/A</v>
      </c>
      <c r="G674" s="6" t="s">
        <v>3642</v>
      </c>
      <c r="H674" s="17" t="e">
        <v>#N/A</v>
      </c>
      <c r="I674" s="17" t="e">
        <v>#N/A</v>
      </c>
      <c r="J674" s="17" t="e">
        <v>#N/A</v>
      </c>
      <c r="K674" s="17" t="e">
        <v>#N/A</v>
      </c>
      <c r="L674" s="17" t="e">
        <v>#N/A</v>
      </c>
      <c r="O674" s="9" t="s">
        <v>3643</v>
      </c>
      <c r="P674" s="10">
        <v>1.305891179</v>
      </c>
    </row>
    <row r="675" ht="15.75" customHeight="1">
      <c r="A675" s="6" t="s">
        <v>3644</v>
      </c>
      <c r="B675" s="7"/>
      <c r="C675" s="7">
        <v>2263.0</v>
      </c>
      <c r="D675" s="8">
        <v>405.0</v>
      </c>
      <c r="E675" s="6" t="s">
        <v>315</v>
      </c>
      <c r="F675" s="6" t="s">
        <v>316</v>
      </c>
      <c r="G675" s="6" t="s">
        <v>976</v>
      </c>
      <c r="H675" s="17" t="e">
        <v>#N/A</v>
      </c>
      <c r="I675" s="17" t="e">
        <v>#N/A</v>
      </c>
      <c r="J675" s="17" t="e">
        <v>#N/A</v>
      </c>
      <c r="K675" s="17" t="e">
        <v>#N/A</v>
      </c>
      <c r="L675" s="17" t="e">
        <v>#N/A</v>
      </c>
      <c r="O675" s="9" t="s">
        <v>3645</v>
      </c>
      <c r="P675" s="10">
        <v>1.305780238</v>
      </c>
    </row>
    <row r="676" ht="15.75" customHeight="1">
      <c r="A676" s="6" t="s">
        <v>3646</v>
      </c>
      <c r="B676" s="7"/>
      <c r="C676" s="7">
        <v>2286.0</v>
      </c>
      <c r="D676" s="8">
        <v>529.0</v>
      </c>
      <c r="E676" s="6" t="s">
        <v>315</v>
      </c>
      <c r="F676" s="6" t="s">
        <v>316</v>
      </c>
      <c r="G676" s="6" t="s">
        <v>2334</v>
      </c>
      <c r="H676" s="17" t="e">
        <v>#N/A</v>
      </c>
      <c r="I676" s="17" t="e">
        <v>#N/A</v>
      </c>
      <c r="J676" s="17" t="e">
        <v>#N/A</v>
      </c>
      <c r="K676" s="17" t="e">
        <v>#N/A</v>
      </c>
      <c r="L676" s="17" t="e">
        <v>#N/A</v>
      </c>
      <c r="O676" s="9" t="s">
        <v>3647</v>
      </c>
      <c r="P676" s="10">
        <v>1.305462856</v>
      </c>
    </row>
    <row r="677" ht="15.75" customHeight="1">
      <c r="A677" s="6" t="s">
        <v>3648</v>
      </c>
      <c r="B677" s="7"/>
      <c r="C677" s="8">
        <v>625.0</v>
      </c>
      <c r="D677" s="8">
        <v>160.0</v>
      </c>
      <c r="E677" s="6" t="s">
        <v>315</v>
      </c>
      <c r="F677" s="6" t="s">
        <v>316</v>
      </c>
      <c r="G677" s="6" t="s">
        <v>976</v>
      </c>
      <c r="H677" s="17" t="e">
        <v>#N/A</v>
      </c>
      <c r="I677" s="17" t="e">
        <v>#N/A</v>
      </c>
      <c r="J677" s="17" t="e">
        <v>#N/A</v>
      </c>
      <c r="K677" s="17" t="e">
        <v>#N/A</v>
      </c>
      <c r="L677" s="17" t="e">
        <v>#N/A</v>
      </c>
      <c r="O677" s="9" t="s">
        <v>3649</v>
      </c>
      <c r="P677" s="10">
        <v>1.305370083</v>
      </c>
    </row>
    <row r="678" ht="15.75" customHeight="1">
      <c r="A678" s="6" t="s">
        <v>3650</v>
      </c>
      <c r="B678" s="7"/>
      <c r="C678" s="8">
        <v>587.0</v>
      </c>
      <c r="D678" s="8">
        <v>140.0</v>
      </c>
      <c r="E678" s="6" t="s">
        <v>371</v>
      </c>
      <c r="F678" s="18" t="s">
        <v>372</v>
      </c>
      <c r="G678" s="6" t="e">
        <v>#N/A</v>
      </c>
      <c r="H678" s="17" t="e">
        <v>#N/A</v>
      </c>
      <c r="I678" s="17" t="e">
        <v>#N/A</v>
      </c>
      <c r="J678" s="17" t="e">
        <v>#N/A</v>
      </c>
      <c r="K678" s="17" t="e">
        <v>#N/A</v>
      </c>
      <c r="L678" s="17" t="e">
        <v>#N/A</v>
      </c>
      <c r="O678" s="9" t="s">
        <v>3651</v>
      </c>
      <c r="P678" s="10">
        <v>1.305150423</v>
      </c>
    </row>
    <row r="679" ht="15.75" customHeight="1">
      <c r="A679" s="6" t="s">
        <v>3652</v>
      </c>
      <c r="B679" s="7"/>
      <c r="C679" s="8">
        <v>227.0</v>
      </c>
      <c r="D679" s="8">
        <v>45.0</v>
      </c>
      <c r="E679" s="6" t="s">
        <v>507</v>
      </c>
      <c r="F679" s="17" t="e">
        <v>#N/A</v>
      </c>
      <c r="G679" s="6" t="e">
        <v>#N/A</v>
      </c>
      <c r="H679" s="17" t="e">
        <v>#N/A</v>
      </c>
      <c r="I679" s="17" t="e">
        <v>#N/A</v>
      </c>
      <c r="J679" s="17" t="e">
        <v>#N/A</v>
      </c>
      <c r="K679" s="17" t="e">
        <v>#N/A</v>
      </c>
      <c r="L679" s="17" t="e">
        <v>#N/A</v>
      </c>
      <c r="O679" s="9" t="s">
        <v>3653</v>
      </c>
      <c r="P679" s="10">
        <v>1.304650926</v>
      </c>
    </row>
    <row r="680" ht="15.75" customHeight="1">
      <c r="A680" s="6" t="s">
        <v>3654</v>
      </c>
      <c r="B680" s="7"/>
      <c r="C680" s="7">
        <v>2598.0</v>
      </c>
      <c r="D680" s="8">
        <v>348.0</v>
      </c>
      <c r="E680" s="6" t="s">
        <v>126</v>
      </c>
      <c r="F680" s="6" t="s">
        <v>127</v>
      </c>
      <c r="G680" s="6" t="s">
        <v>3655</v>
      </c>
      <c r="H680" s="17" t="e">
        <v>#N/A</v>
      </c>
      <c r="I680" s="17" t="e">
        <v>#N/A</v>
      </c>
      <c r="J680" s="17" t="e">
        <v>#N/A</v>
      </c>
      <c r="K680" s="17" t="e">
        <v>#N/A</v>
      </c>
      <c r="L680" s="17" t="e">
        <v>#N/A</v>
      </c>
      <c r="O680" s="9" t="s">
        <v>3656</v>
      </c>
      <c r="P680" s="10">
        <v>1.302956428</v>
      </c>
    </row>
    <row r="681" ht="15.75" customHeight="1">
      <c r="A681" s="6" t="s">
        <v>3657</v>
      </c>
      <c r="B681" s="7"/>
      <c r="C681" s="7">
        <v>1560.0</v>
      </c>
      <c r="D681" s="8">
        <v>230.0</v>
      </c>
      <c r="E681" s="6" t="s">
        <v>126</v>
      </c>
      <c r="F681" s="6" t="s">
        <v>127</v>
      </c>
      <c r="G681" s="6" t="s">
        <v>3658</v>
      </c>
      <c r="H681" s="17" t="e">
        <v>#N/A</v>
      </c>
      <c r="I681" s="17" t="e">
        <v>#N/A</v>
      </c>
      <c r="J681" s="17" t="e">
        <v>#N/A</v>
      </c>
      <c r="K681" s="17" t="e">
        <v>#N/A</v>
      </c>
      <c r="L681" s="17" t="e">
        <v>#N/A</v>
      </c>
      <c r="O681" s="9" t="s">
        <v>3659</v>
      </c>
      <c r="P681" s="10">
        <v>1.302603463</v>
      </c>
    </row>
    <row r="682" ht="15.75" customHeight="1">
      <c r="O682" s="9" t="s">
        <v>3660</v>
      </c>
      <c r="P682" s="10">
        <v>1.302310495</v>
      </c>
    </row>
    <row r="683" ht="15.75" customHeight="1">
      <c r="O683" s="9" t="s">
        <v>3661</v>
      </c>
      <c r="P683" s="10">
        <v>1.299534624</v>
      </c>
    </row>
    <row r="684" ht="15.75" customHeight="1">
      <c r="O684" s="9" t="s">
        <v>3662</v>
      </c>
      <c r="P684" s="10">
        <v>1.296536191</v>
      </c>
    </row>
    <row r="685" ht="15.75" customHeight="1">
      <c r="O685" s="9" t="s">
        <v>3663</v>
      </c>
      <c r="P685" s="10">
        <v>1.296053549</v>
      </c>
    </row>
    <row r="686" ht="15.75" customHeight="1">
      <c r="O686" s="9" t="s">
        <v>3664</v>
      </c>
      <c r="P686" s="10">
        <v>1.295019462</v>
      </c>
    </row>
    <row r="687" ht="15.75" customHeight="1">
      <c r="O687" s="9" t="s">
        <v>3665</v>
      </c>
      <c r="P687" s="10">
        <v>1.294786922</v>
      </c>
    </row>
    <row r="688" ht="15.75" customHeight="1">
      <c r="O688" s="9" t="s">
        <v>3666</v>
      </c>
      <c r="P688" s="10">
        <v>1.294606771</v>
      </c>
    </row>
    <row r="689" ht="15.75" customHeight="1">
      <c r="O689" s="9" t="s">
        <v>3667</v>
      </c>
      <c r="P689" s="10">
        <v>1.29431463</v>
      </c>
    </row>
    <row r="690" ht="15.75" customHeight="1">
      <c r="O690" s="9" t="s">
        <v>3668</v>
      </c>
      <c r="P690" s="10">
        <v>1.292488664</v>
      </c>
    </row>
    <row r="691" ht="15.75" customHeight="1">
      <c r="O691" s="9" t="s">
        <v>3669</v>
      </c>
      <c r="P691" s="10">
        <v>1.291985864</v>
      </c>
    </row>
    <row r="692" ht="15.75" customHeight="1">
      <c r="O692" s="9" t="s">
        <v>3670</v>
      </c>
      <c r="P692" s="10">
        <v>1.291934844</v>
      </c>
    </row>
    <row r="693" ht="15.75" customHeight="1">
      <c r="O693" s="9" t="s">
        <v>3671</v>
      </c>
      <c r="P693" s="10">
        <v>1.291673048</v>
      </c>
    </row>
    <row r="694" ht="15.75" customHeight="1">
      <c r="O694" s="9" t="s">
        <v>3672</v>
      </c>
      <c r="P694" s="10">
        <v>1.289505147</v>
      </c>
    </row>
    <row r="695" ht="15.75" customHeight="1">
      <c r="O695" s="9" t="s">
        <v>3673</v>
      </c>
      <c r="P695" s="10">
        <v>1.288631888</v>
      </c>
    </row>
    <row r="696" ht="15.75" customHeight="1">
      <c r="O696" s="9" t="s">
        <v>3674</v>
      </c>
      <c r="P696" s="10">
        <v>1.287042393</v>
      </c>
    </row>
    <row r="697" ht="15.75" customHeight="1">
      <c r="O697" s="9" t="s">
        <v>3675</v>
      </c>
      <c r="P697" s="10">
        <v>1.286215449</v>
      </c>
    </row>
    <row r="698" ht="15.75" customHeight="1">
      <c r="O698" s="9" t="s">
        <v>3676</v>
      </c>
      <c r="P698" s="10">
        <v>1.285969551</v>
      </c>
    </row>
    <row r="699" ht="15.75" customHeight="1">
      <c r="O699" s="9" t="s">
        <v>3677</v>
      </c>
      <c r="P699" s="10">
        <v>1.285779557</v>
      </c>
    </row>
    <row r="700" ht="15.75" customHeight="1">
      <c r="O700" s="9" t="s">
        <v>3678</v>
      </c>
      <c r="P700" s="10">
        <v>1.2855413</v>
      </c>
    </row>
    <row r="701" ht="15.75" customHeight="1">
      <c r="O701" s="9" t="s">
        <v>3679</v>
      </c>
      <c r="P701" s="10">
        <v>1.285349032</v>
      </c>
    </row>
    <row r="702" ht="15.75" customHeight="1">
      <c r="O702" s="9" t="s">
        <v>3680</v>
      </c>
      <c r="P702" s="10">
        <v>1.285223238</v>
      </c>
    </row>
    <row r="703" ht="15.75" customHeight="1">
      <c r="O703" s="9" t="s">
        <v>3681</v>
      </c>
      <c r="P703" s="10">
        <v>1.283152916</v>
      </c>
    </row>
    <row r="704" ht="15.75" customHeight="1">
      <c r="O704" s="9" t="s">
        <v>3682</v>
      </c>
      <c r="P704" s="10">
        <v>1.282532992</v>
      </c>
    </row>
    <row r="705" ht="15.75" customHeight="1">
      <c r="O705" s="9" t="s">
        <v>3683</v>
      </c>
      <c r="P705" s="10">
        <v>1.282113566</v>
      </c>
    </row>
    <row r="706" ht="15.75" customHeight="1">
      <c r="O706" s="9" t="s">
        <v>3684</v>
      </c>
      <c r="P706" s="10">
        <v>1.281617989</v>
      </c>
    </row>
    <row r="707" ht="15.75" customHeight="1">
      <c r="O707" s="9" t="s">
        <v>3685</v>
      </c>
      <c r="P707" s="10">
        <v>1.281123467</v>
      </c>
    </row>
    <row r="708" ht="15.75" customHeight="1">
      <c r="O708" s="9" t="s">
        <v>3686</v>
      </c>
      <c r="P708" s="10">
        <v>1.280720259</v>
      </c>
    </row>
    <row r="709" ht="15.75" customHeight="1">
      <c r="O709" s="9" t="s">
        <v>3687</v>
      </c>
      <c r="P709" s="10">
        <v>1.279259077</v>
      </c>
    </row>
    <row r="710" ht="15.75" customHeight="1">
      <c r="O710" s="9" t="s">
        <v>3688</v>
      </c>
      <c r="P710" s="10">
        <v>1.278067382</v>
      </c>
    </row>
    <row r="711" ht="15.75" customHeight="1">
      <c r="O711" s="9" t="s">
        <v>3689</v>
      </c>
      <c r="P711" s="10">
        <v>1.277672567</v>
      </c>
    </row>
    <row r="712" ht="15.75" customHeight="1">
      <c r="O712" s="9" t="s">
        <v>3690</v>
      </c>
      <c r="P712" s="10">
        <v>1.27756168</v>
      </c>
    </row>
    <row r="713" ht="15.75" customHeight="1">
      <c r="O713" s="9" t="s">
        <v>3691</v>
      </c>
      <c r="P713" s="10">
        <v>1.27681294</v>
      </c>
    </row>
    <row r="714" ht="15.75" customHeight="1">
      <c r="O714" s="9" t="s">
        <v>3692</v>
      </c>
      <c r="P714" s="10">
        <v>1.276110609</v>
      </c>
    </row>
    <row r="715" ht="15.75" customHeight="1">
      <c r="O715" s="9" t="s">
        <v>3693</v>
      </c>
      <c r="P715" s="10">
        <v>1.275062763</v>
      </c>
    </row>
    <row r="716" ht="15.75" customHeight="1">
      <c r="O716" s="9" t="s">
        <v>754</v>
      </c>
      <c r="P716" s="10">
        <v>1.272782986</v>
      </c>
    </row>
    <row r="717" ht="15.75" customHeight="1">
      <c r="O717" s="9" t="s">
        <v>3694</v>
      </c>
      <c r="P717" s="10">
        <v>1.270837592</v>
      </c>
    </row>
    <row r="718" ht="15.75" customHeight="1">
      <c r="O718" s="9" t="s">
        <v>3695</v>
      </c>
      <c r="P718" s="10">
        <v>1.269745275</v>
      </c>
    </row>
    <row r="719" ht="15.75" customHeight="1">
      <c r="O719" s="9" t="s">
        <v>3696</v>
      </c>
      <c r="P719" s="10">
        <v>1.269343282</v>
      </c>
    </row>
    <row r="720" ht="15.75" customHeight="1">
      <c r="O720" s="9" t="s">
        <v>3697</v>
      </c>
      <c r="P720" s="10">
        <v>1.263723597</v>
      </c>
    </row>
    <row r="721" ht="15.75" customHeight="1">
      <c r="O721" s="9" t="s">
        <v>3698</v>
      </c>
      <c r="P721" s="10">
        <v>1.262753486</v>
      </c>
    </row>
    <row r="722" ht="15.75" customHeight="1">
      <c r="O722" s="9" t="s">
        <v>3699</v>
      </c>
      <c r="P722" s="10">
        <v>1.252794089</v>
      </c>
    </row>
    <row r="723" ht="15.75" customHeight="1">
      <c r="O723" s="9" t="s">
        <v>3700</v>
      </c>
      <c r="P723" s="10">
        <v>1.251755296</v>
      </c>
    </row>
    <row r="724" ht="15.75" customHeight="1">
      <c r="O724" s="9" t="s">
        <v>3701</v>
      </c>
      <c r="P724" s="10">
        <v>1.25173624</v>
      </c>
    </row>
    <row r="725" ht="15.75" customHeight="1">
      <c r="O725" s="9" t="s">
        <v>3702</v>
      </c>
      <c r="P725" s="10">
        <v>1.251275324</v>
      </c>
    </row>
    <row r="726" ht="15.75" customHeight="1">
      <c r="O726" s="9" t="s">
        <v>3703</v>
      </c>
      <c r="P726" s="10">
        <v>1.250985076</v>
      </c>
    </row>
    <row r="727" ht="15.75" customHeight="1">
      <c r="O727" s="9" t="s">
        <v>3704</v>
      </c>
      <c r="P727" s="10">
        <v>1.249580855</v>
      </c>
    </row>
    <row r="728" ht="15.75" customHeight="1">
      <c r="O728" s="9" t="s">
        <v>3705</v>
      </c>
      <c r="P728" s="10">
        <v>1.247923173</v>
      </c>
    </row>
    <row r="729" ht="15.75" customHeight="1">
      <c r="O729" s="9" t="s">
        <v>3706</v>
      </c>
      <c r="P729" s="10">
        <v>1.245950623</v>
      </c>
    </row>
    <row r="730" ht="15.75" customHeight="1">
      <c r="O730" s="9" t="s">
        <v>3707</v>
      </c>
      <c r="P730" s="10">
        <v>1.244928808</v>
      </c>
    </row>
    <row r="731" ht="15.75" customHeight="1">
      <c r="O731" s="9" t="s">
        <v>3708</v>
      </c>
      <c r="P731" s="10">
        <v>1.244299843</v>
      </c>
    </row>
    <row r="732" ht="15.75" customHeight="1">
      <c r="O732" s="9" t="s">
        <v>3709</v>
      </c>
      <c r="P732" s="10">
        <v>1.243733444</v>
      </c>
    </row>
    <row r="733" ht="15.75" customHeight="1">
      <c r="O733" s="9" t="s">
        <v>3710</v>
      </c>
      <c r="P733" s="10">
        <v>1.240238608</v>
      </c>
    </row>
    <row r="734" ht="15.75" customHeight="1">
      <c r="O734" s="9" t="s">
        <v>3711</v>
      </c>
      <c r="P734" s="10">
        <v>1.239813847</v>
      </c>
    </row>
    <row r="735" ht="15.75" customHeight="1">
      <c r="O735" s="9" t="s">
        <v>3712</v>
      </c>
      <c r="P735" s="10">
        <v>1.236445804</v>
      </c>
    </row>
    <row r="736" ht="15.75" customHeight="1">
      <c r="O736" s="9" t="s">
        <v>3713</v>
      </c>
      <c r="P736" s="10">
        <v>1.235418621</v>
      </c>
    </row>
    <row r="737" ht="15.75" customHeight="1">
      <c r="O737" s="9" t="s">
        <v>3714</v>
      </c>
      <c r="P737" s="10">
        <v>1.234508598</v>
      </c>
    </row>
    <row r="738" ht="15.75" customHeight="1">
      <c r="O738" s="9" t="s">
        <v>3715</v>
      </c>
      <c r="P738" s="10">
        <v>1.234049768</v>
      </c>
    </row>
    <row r="739" ht="15.75" customHeight="1">
      <c r="O739" s="9" t="s">
        <v>3716</v>
      </c>
      <c r="P739" s="10">
        <v>1.232816562</v>
      </c>
    </row>
    <row r="740" ht="15.75" customHeight="1">
      <c r="O740" s="9" t="s">
        <v>3717</v>
      </c>
      <c r="P740" s="10">
        <v>1.232369914</v>
      </c>
    </row>
    <row r="741" ht="15.75" customHeight="1">
      <c r="O741" s="9" t="s">
        <v>3718</v>
      </c>
      <c r="P741" s="10">
        <v>1.228934277</v>
      </c>
    </row>
    <row r="742" ht="15.75" customHeight="1">
      <c r="O742" s="9" t="s">
        <v>3719</v>
      </c>
      <c r="P742" s="10">
        <v>1.227878448</v>
      </c>
    </row>
    <row r="743" ht="15.75" customHeight="1">
      <c r="O743" s="9" t="s">
        <v>3720</v>
      </c>
      <c r="P743" s="10">
        <v>1.227567577</v>
      </c>
    </row>
    <row r="744" ht="15.75" customHeight="1">
      <c r="O744" s="9" t="s">
        <v>3721</v>
      </c>
      <c r="P744" s="10">
        <v>1.225658808</v>
      </c>
    </row>
    <row r="745" ht="15.75" customHeight="1">
      <c r="O745" s="9" t="s">
        <v>3722</v>
      </c>
      <c r="P745" s="10">
        <v>1.225394553</v>
      </c>
    </row>
    <row r="746" ht="15.75" customHeight="1">
      <c r="O746" s="9" t="s">
        <v>770</v>
      </c>
      <c r="P746" s="10">
        <v>1.224756619</v>
      </c>
    </row>
    <row r="747" ht="15.75" customHeight="1">
      <c r="O747" s="9" t="s">
        <v>772</v>
      </c>
      <c r="P747" s="10">
        <v>1.221520276</v>
      </c>
    </row>
    <row r="748" ht="15.75" customHeight="1">
      <c r="O748" s="9" t="s">
        <v>3723</v>
      </c>
      <c r="P748" s="10">
        <v>1.221389348</v>
      </c>
    </row>
    <row r="749" ht="15.75" customHeight="1">
      <c r="O749" s="9" t="s">
        <v>3724</v>
      </c>
      <c r="P749" s="10">
        <v>1.218894022</v>
      </c>
    </row>
    <row r="750" ht="15.75" customHeight="1">
      <c r="O750" s="9" t="s">
        <v>3725</v>
      </c>
      <c r="P750" s="10">
        <v>1.218635534</v>
      </c>
    </row>
    <row r="751" ht="15.75" customHeight="1">
      <c r="O751" s="9" t="s">
        <v>3726</v>
      </c>
      <c r="P751" s="10">
        <v>1.21832149</v>
      </c>
    </row>
    <row r="752" ht="15.75" customHeight="1">
      <c r="O752" s="9" t="s">
        <v>3727</v>
      </c>
      <c r="P752" s="10">
        <v>1.217850189</v>
      </c>
    </row>
    <row r="753" ht="15.75" customHeight="1">
      <c r="O753" s="9" t="s">
        <v>3728</v>
      </c>
      <c r="P753" s="10">
        <v>1.216396903</v>
      </c>
    </row>
    <row r="754" ht="15.75" customHeight="1">
      <c r="O754" s="9" t="s">
        <v>3729</v>
      </c>
      <c r="P754" s="10">
        <v>1.215995911</v>
      </c>
    </row>
    <row r="755" ht="15.75" customHeight="1">
      <c r="O755" s="9" t="s">
        <v>3730</v>
      </c>
      <c r="P755" s="10">
        <v>1.212478198</v>
      </c>
    </row>
    <row r="756" ht="15.75" customHeight="1">
      <c r="O756" s="9" t="s">
        <v>3731</v>
      </c>
      <c r="P756" s="10">
        <v>1.211647885</v>
      </c>
    </row>
    <row r="757" ht="15.75" customHeight="1">
      <c r="O757" s="9" t="s">
        <v>673</v>
      </c>
      <c r="P757" s="10">
        <v>1.211293106</v>
      </c>
    </row>
    <row r="758" ht="15.75" customHeight="1">
      <c r="O758" s="9" t="s">
        <v>3732</v>
      </c>
      <c r="P758" s="10">
        <v>1.210482249</v>
      </c>
    </row>
    <row r="759" ht="15.75" customHeight="1">
      <c r="O759" s="9" t="s">
        <v>3733</v>
      </c>
      <c r="P759" s="10">
        <v>1.208834704</v>
      </c>
    </row>
    <row r="760" ht="15.75" customHeight="1">
      <c r="O760" s="9" t="s">
        <v>3734</v>
      </c>
      <c r="P760" s="10">
        <v>1.204429037</v>
      </c>
    </row>
    <row r="761" ht="15.75" customHeight="1">
      <c r="O761" s="9" t="s">
        <v>3735</v>
      </c>
      <c r="P761" s="10">
        <v>1.203921747</v>
      </c>
    </row>
    <row r="762" ht="15.75" customHeight="1">
      <c r="O762" s="9" t="s">
        <v>3736</v>
      </c>
      <c r="P762" s="10">
        <v>1.203830932</v>
      </c>
    </row>
    <row r="763" ht="15.75" customHeight="1">
      <c r="O763" s="9" t="s">
        <v>3737</v>
      </c>
      <c r="P763" s="10">
        <v>1.203301251</v>
      </c>
    </row>
    <row r="764" ht="15.75" customHeight="1">
      <c r="O764" s="9" t="s">
        <v>3738</v>
      </c>
      <c r="P764" s="10">
        <v>1.202608529</v>
      </c>
    </row>
    <row r="765" ht="15.75" customHeight="1">
      <c r="O765" s="9" t="s">
        <v>3739</v>
      </c>
      <c r="P765" s="10">
        <v>1.202429712</v>
      </c>
    </row>
    <row r="766" ht="15.75" customHeight="1">
      <c r="O766" s="9" t="s">
        <v>3740</v>
      </c>
      <c r="P766" s="10">
        <v>1.200459427</v>
      </c>
    </row>
    <row r="767" ht="15.75" customHeight="1">
      <c r="O767" s="9" t="s">
        <v>3741</v>
      </c>
      <c r="P767" s="10">
        <v>1.200278148</v>
      </c>
    </row>
    <row r="768" ht="15.75" customHeight="1">
      <c r="O768" s="9" t="s">
        <v>3742</v>
      </c>
      <c r="P768" s="10">
        <v>1.199389617</v>
      </c>
    </row>
    <row r="769" ht="15.75" customHeight="1">
      <c r="O769" s="9" t="s">
        <v>3743</v>
      </c>
      <c r="P769" s="10">
        <v>1.199143851</v>
      </c>
    </row>
    <row r="770" ht="15.75" customHeight="1">
      <c r="O770" s="9" t="s">
        <v>3744</v>
      </c>
      <c r="P770" s="10">
        <v>1.198975471</v>
      </c>
    </row>
    <row r="771" ht="15.75" customHeight="1">
      <c r="O771" s="9" t="s">
        <v>3745</v>
      </c>
      <c r="P771" s="10">
        <v>1.198431055</v>
      </c>
    </row>
    <row r="772" ht="15.75" customHeight="1">
      <c r="O772" s="9" t="s">
        <v>779</v>
      </c>
      <c r="P772" s="10">
        <v>1.197906554</v>
      </c>
    </row>
    <row r="773" ht="15.75" customHeight="1">
      <c r="O773" s="9" t="s">
        <v>3746</v>
      </c>
      <c r="P773" s="10">
        <v>1.195381461</v>
      </c>
    </row>
    <row r="774" ht="15.75" customHeight="1">
      <c r="O774" s="9" t="s">
        <v>3747</v>
      </c>
      <c r="P774" s="10">
        <v>1.194980313</v>
      </c>
    </row>
    <row r="775" ht="15.75" customHeight="1">
      <c r="O775" s="9" t="s">
        <v>3748</v>
      </c>
      <c r="P775" s="10">
        <v>1.194757333</v>
      </c>
    </row>
    <row r="776" ht="15.75" customHeight="1">
      <c r="O776" s="9" t="s">
        <v>3749</v>
      </c>
      <c r="P776" s="10">
        <v>1.194350603</v>
      </c>
    </row>
    <row r="777" ht="15.75" customHeight="1">
      <c r="O777" s="9" t="s">
        <v>3750</v>
      </c>
      <c r="P777" s="10">
        <v>1.193528856</v>
      </c>
    </row>
    <row r="778" ht="15.75" customHeight="1">
      <c r="O778" s="9" t="s">
        <v>3751</v>
      </c>
      <c r="P778" s="10">
        <v>1.192845085</v>
      </c>
    </row>
    <row r="779" ht="15.75" customHeight="1">
      <c r="O779" s="9" t="s">
        <v>3752</v>
      </c>
      <c r="P779" s="10">
        <v>1.192531472</v>
      </c>
    </row>
    <row r="780" ht="15.75" customHeight="1">
      <c r="O780" s="9" t="s">
        <v>3753</v>
      </c>
      <c r="P780" s="10">
        <v>1.192304164</v>
      </c>
    </row>
    <row r="781" ht="15.75" customHeight="1">
      <c r="O781" s="9" t="s">
        <v>3754</v>
      </c>
      <c r="P781" s="10">
        <v>1.19215999</v>
      </c>
    </row>
    <row r="782" ht="15.75" customHeight="1">
      <c r="O782" s="9" t="s">
        <v>793</v>
      </c>
      <c r="P782" s="10">
        <v>1.189363233</v>
      </c>
    </row>
    <row r="783" ht="15.75" customHeight="1">
      <c r="O783" s="9" t="s">
        <v>3755</v>
      </c>
      <c r="P783" s="10">
        <v>1.188661113</v>
      </c>
    </row>
    <row r="784" ht="15.75" customHeight="1">
      <c r="O784" s="9" t="s">
        <v>3756</v>
      </c>
      <c r="P784" s="10">
        <v>1.187751809</v>
      </c>
    </row>
    <row r="785" ht="15.75" customHeight="1">
      <c r="O785" s="9" t="s">
        <v>3757</v>
      </c>
      <c r="P785" s="10">
        <v>1.187602948</v>
      </c>
    </row>
    <row r="786" ht="15.75" customHeight="1">
      <c r="O786" s="9" t="s">
        <v>3758</v>
      </c>
      <c r="P786" s="10">
        <v>1.187563957</v>
      </c>
    </row>
    <row r="787" ht="15.75" customHeight="1">
      <c r="O787" s="9" t="s">
        <v>3759</v>
      </c>
      <c r="P787" s="10">
        <v>1.187420739</v>
      </c>
    </row>
    <row r="788" ht="15.75" customHeight="1">
      <c r="O788" s="9" t="s">
        <v>3760</v>
      </c>
      <c r="P788" s="10">
        <v>1.187156889</v>
      </c>
    </row>
    <row r="789" ht="15.75" customHeight="1">
      <c r="O789" s="9" t="s">
        <v>3761</v>
      </c>
      <c r="P789" s="10">
        <v>1.187048747</v>
      </c>
    </row>
    <row r="790" ht="15.75" customHeight="1">
      <c r="O790" s="9" t="s">
        <v>3762</v>
      </c>
      <c r="P790" s="10">
        <v>1.18661133</v>
      </c>
    </row>
    <row r="791" ht="15.75" customHeight="1">
      <c r="O791" s="9" t="s">
        <v>3763</v>
      </c>
      <c r="P791" s="10">
        <v>1.185132973</v>
      </c>
    </row>
    <row r="792" ht="15.75" customHeight="1">
      <c r="O792" s="9" t="s">
        <v>3764</v>
      </c>
      <c r="P792" s="10">
        <v>1.184091387</v>
      </c>
    </row>
    <row r="793" ht="15.75" customHeight="1">
      <c r="O793" s="9" t="s">
        <v>3765</v>
      </c>
      <c r="P793" s="10">
        <v>1.183936985</v>
      </c>
    </row>
    <row r="794" ht="15.75" customHeight="1">
      <c r="O794" s="9" t="s">
        <v>3766</v>
      </c>
      <c r="P794" s="10">
        <v>1.183756009</v>
      </c>
    </row>
    <row r="795" ht="15.75" customHeight="1">
      <c r="O795" s="9" t="s">
        <v>3767</v>
      </c>
      <c r="P795" s="10">
        <v>1.183027026</v>
      </c>
    </row>
    <row r="796" ht="15.75" customHeight="1">
      <c r="O796" s="9" t="s">
        <v>3768</v>
      </c>
      <c r="P796" s="10">
        <v>1.182722226</v>
      </c>
    </row>
    <row r="797" ht="15.75" customHeight="1">
      <c r="O797" s="9" t="s">
        <v>3769</v>
      </c>
      <c r="P797" s="10">
        <v>1.182126548</v>
      </c>
    </row>
    <row r="798" ht="15.75" customHeight="1">
      <c r="O798" s="9" t="s">
        <v>3770</v>
      </c>
      <c r="P798" s="10">
        <v>1.180870563</v>
      </c>
    </row>
    <row r="799" ht="15.75" customHeight="1">
      <c r="O799" s="9" t="s">
        <v>3771</v>
      </c>
      <c r="P799" s="10">
        <v>1.180653005</v>
      </c>
    </row>
    <row r="800" ht="15.75" customHeight="1">
      <c r="O800" s="9" t="s">
        <v>3772</v>
      </c>
      <c r="P800" s="10">
        <v>1.179012941</v>
      </c>
    </row>
    <row r="801" ht="15.75" customHeight="1">
      <c r="O801" s="9" t="s">
        <v>3773</v>
      </c>
      <c r="P801" s="10">
        <v>1.178213761</v>
      </c>
    </row>
    <row r="802" ht="15.75" customHeight="1">
      <c r="O802" s="9" t="s">
        <v>3774</v>
      </c>
      <c r="P802" s="10">
        <v>1.176933562</v>
      </c>
    </row>
    <row r="803" ht="15.75" customHeight="1">
      <c r="O803" s="9" t="s">
        <v>3775</v>
      </c>
      <c r="P803" s="10">
        <v>1.176287455</v>
      </c>
    </row>
    <row r="804" ht="15.75" customHeight="1">
      <c r="O804" s="9" t="s">
        <v>3776</v>
      </c>
      <c r="P804" s="10">
        <v>1.173324895</v>
      </c>
    </row>
    <row r="805" ht="15.75" customHeight="1">
      <c r="O805" s="9" t="s">
        <v>3777</v>
      </c>
      <c r="P805" s="10">
        <v>1.172729081</v>
      </c>
    </row>
    <row r="806" ht="15.75" customHeight="1">
      <c r="O806" s="9" t="s">
        <v>3778</v>
      </c>
      <c r="P806" s="10">
        <v>1.170885508</v>
      </c>
    </row>
    <row r="807" ht="15.75" customHeight="1">
      <c r="O807" s="9" t="s">
        <v>3779</v>
      </c>
      <c r="P807" s="10">
        <v>1.16846896</v>
      </c>
    </row>
    <row r="808" ht="15.75" customHeight="1">
      <c r="O808" s="9" t="s">
        <v>3780</v>
      </c>
      <c r="P808" s="10">
        <v>1.168345455</v>
      </c>
    </row>
    <row r="809" ht="15.75" customHeight="1">
      <c r="O809" s="9" t="s">
        <v>761</v>
      </c>
      <c r="P809" s="10">
        <v>1.167473427</v>
      </c>
    </row>
    <row r="810" ht="15.75" customHeight="1">
      <c r="O810" s="9" t="s">
        <v>3781</v>
      </c>
      <c r="P810" s="10">
        <v>1.167366288</v>
      </c>
    </row>
    <row r="811" ht="15.75" customHeight="1">
      <c r="O811" s="9" t="s">
        <v>3782</v>
      </c>
      <c r="P811" s="10">
        <v>1.165810372</v>
      </c>
    </row>
    <row r="812" ht="15.75" customHeight="1">
      <c r="O812" s="9" t="s">
        <v>3783</v>
      </c>
      <c r="P812" s="10">
        <v>1.165728262</v>
      </c>
    </row>
    <row r="813" ht="15.75" customHeight="1">
      <c r="O813" s="9" t="s">
        <v>3784</v>
      </c>
      <c r="P813" s="10">
        <v>1.16378388</v>
      </c>
    </row>
    <row r="814" ht="15.75" customHeight="1">
      <c r="O814" s="9" t="s">
        <v>3785</v>
      </c>
      <c r="P814" s="10">
        <v>1.163176202</v>
      </c>
    </row>
    <row r="815" ht="15.75" customHeight="1">
      <c r="O815" s="9" t="s">
        <v>3786</v>
      </c>
      <c r="P815" s="10">
        <v>1.162714315</v>
      </c>
    </row>
    <row r="816" ht="15.75" customHeight="1">
      <c r="O816" s="9" t="s">
        <v>3787</v>
      </c>
      <c r="P816" s="10">
        <v>1.161870633</v>
      </c>
    </row>
    <row r="817" ht="15.75" customHeight="1">
      <c r="O817" s="9" t="s">
        <v>3788</v>
      </c>
      <c r="P817" s="10">
        <v>1.161786091</v>
      </c>
    </row>
    <row r="818" ht="15.75" customHeight="1">
      <c r="O818" s="9" t="s">
        <v>3789</v>
      </c>
      <c r="P818" s="10">
        <v>1.161014762</v>
      </c>
    </row>
    <row r="819" ht="15.75" customHeight="1">
      <c r="O819" s="9" t="s">
        <v>3790</v>
      </c>
      <c r="P819" s="10">
        <v>1.159445035</v>
      </c>
    </row>
    <row r="820" ht="15.75" customHeight="1">
      <c r="O820" s="9" t="s">
        <v>3791</v>
      </c>
      <c r="P820" s="10">
        <v>1.158828711</v>
      </c>
    </row>
    <row r="821" ht="15.75" customHeight="1">
      <c r="O821" s="9" t="s">
        <v>3792</v>
      </c>
      <c r="P821" s="10">
        <v>1.157051337</v>
      </c>
    </row>
    <row r="822" ht="15.75" customHeight="1">
      <c r="O822" s="9" t="s">
        <v>3793</v>
      </c>
      <c r="P822" s="10">
        <v>1.156958545</v>
      </c>
    </row>
    <row r="823" ht="15.75" customHeight="1">
      <c r="O823" s="9" t="s">
        <v>3794</v>
      </c>
      <c r="P823" s="10">
        <v>1.155329397</v>
      </c>
    </row>
    <row r="824" ht="15.75" customHeight="1">
      <c r="O824" s="9" t="s">
        <v>3795</v>
      </c>
      <c r="P824" s="10">
        <v>1.154083335</v>
      </c>
    </row>
    <row r="825" ht="15.75" customHeight="1">
      <c r="O825" s="9" t="s">
        <v>3796</v>
      </c>
      <c r="P825" s="10">
        <v>1.1536223</v>
      </c>
    </row>
    <row r="826" ht="15.75" customHeight="1">
      <c r="O826" s="9" t="s">
        <v>3797</v>
      </c>
      <c r="P826" s="10">
        <v>1.153028228</v>
      </c>
    </row>
    <row r="827" ht="15.75" customHeight="1">
      <c r="O827" s="9" t="s">
        <v>3798</v>
      </c>
      <c r="P827" s="10">
        <v>1.152664828</v>
      </c>
    </row>
    <row r="828" ht="15.75" customHeight="1">
      <c r="O828" s="9" t="s">
        <v>3799</v>
      </c>
      <c r="P828" s="10">
        <v>1.152520119</v>
      </c>
    </row>
    <row r="829" ht="15.75" customHeight="1">
      <c r="O829" s="9" t="s">
        <v>3800</v>
      </c>
      <c r="P829" s="10">
        <v>1.151803487</v>
      </c>
    </row>
    <row r="830" ht="15.75" customHeight="1">
      <c r="O830" s="9" t="s">
        <v>3801</v>
      </c>
      <c r="P830" s="10">
        <v>1.151741131</v>
      </c>
    </row>
    <row r="831" ht="15.75" customHeight="1">
      <c r="O831" s="9" t="s">
        <v>3802</v>
      </c>
      <c r="P831" s="10">
        <v>1.151396558</v>
      </c>
    </row>
    <row r="832" ht="15.75" customHeight="1">
      <c r="O832" s="9" t="s">
        <v>3803</v>
      </c>
      <c r="P832" s="10">
        <v>1.151249804</v>
      </c>
    </row>
    <row r="833" ht="15.75" customHeight="1">
      <c r="O833" s="9" t="s">
        <v>3804</v>
      </c>
      <c r="P833" s="10">
        <v>1.150907664</v>
      </c>
    </row>
    <row r="834" ht="15.75" customHeight="1">
      <c r="O834" s="9" t="s">
        <v>3805</v>
      </c>
      <c r="P834" s="10">
        <v>1.149899288</v>
      </c>
    </row>
    <row r="835" ht="15.75" customHeight="1">
      <c r="O835" s="9" t="s">
        <v>3806</v>
      </c>
      <c r="P835" s="10">
        <v>1.149664295</v>
      </c>
    </row>
    <row r="836" ht="15.75" customHeight="1">
      <c r="O836" s="9" t="s">
        <v>3807</v>
      </c>
      <c r="P836" s="10">
        <v>1.14740908</v>
      </c>
    </row>
    <row r="837" ht="15.75" customHeight="1">
      <c r="O837" s="9" t="s">
        <v>3808</v>
      </c>
      <c r="P837" s="10">
        <v>1.146983469</v>
      </c>
    </row>
    <row r="838" ht="15.75" customHeight="1">
      <c r="O838" s="9" t="s">
        <v>3809</v>
      </c>
      <c r="P838" s="10">
        <v>1.146905434</v>
      </c>
    </row>
    <row r="839" ht="15.75" customHeight="1">
      <c r="O839" s="9" t="s">
        <v>3810</v>
      </c>
      <c r="P839" s="10">
        <v>1.146301567</v>
      </c>
    </row>
    <row r="840" ht="15.75" customHeight="1">
      <c r="O840" s="9" t="s">
        <v>3811</v>
      </c>
      <c r="P840" s="10">
        <v>1.146295464</v>
      </c>
    </row>
    <row r="841" ht="15.75" customHeight="1">
      <c r="O841" s="9" t="s">
        <v>3812</v>
      </c>
      <c r="P841" s="10">
        <v>1.14627737</v>
      </c>
    </row>
    <row r="842" ht="15.75" customHeight="1">
      <c r="O842" s="9" t="s">
        <v>3813</v>
      </c>
      <c r="P842" s="10">
        <v>1.145916865</v>
      </c>
    </row>
    <row r="843" ht="15.75" customHeight="1">
      <c r="O843" s="9" t="s">
        <v>226</v>
      </c>
      <c r="P843" s="10">
        <v>1.145432192</v>
      </c>
    </row>
    <row r="844" ht="15.75" customHeight="1">
      <c r="O844" s="9" t="s">
        <v>3814</v>
      </c>
      <c r="P844" s="10">
        <v>1.143325808</v>
      </c>
    </row>
    <row r="845" ht="15.75" customHeight="1">
      <c r="O845" s="9" t="s">
        <v>3815</v>
      </c>
      <c r="P845" s="10">
        <v>1.142429894</v>
      </c>
    </row>
    <row r="846" ht="15.75" customHeight="1">
      <c r="O846" s="9" t="s">
        <v>3816</v>
      </c>
      <c r="P846" s="10">
        <v>1.141105583</v>
      </c>
    </row>
    <row r="847" ht="15.75" customHeight="1">
      <c r="O847" s="9" t="s">
        <v>3817</v>
      </c>
      <c r="P847" s="10">
        <v>1.140311141</v>
      </c>
    </row>
    <row r="848" ht="15.75" customHeight="1">
      <c r="O848" s="9" t="s">
        <v>3818</v>
      </c>
      <c r="P848" s="10">
        <v>1.140284744</v>
      </c>
    </row>
    <row r="849" ht="15.75" customHeight="1">
      <c r="O849" s="9" t="s">
        <v>3819</v>
      </c>
      <c r="P849" s="10">
        <v>1.139002828</v>
      </c>
    </row>
    <row r="850" ht="15.75" customHeight="1">
      <c r="O850" s="9" t="s">
        <v>3820</v>
      </c>
      <c r="P850" s="10">
        <v>1.138986465</v>
      </c>
    </row>
    <row r="851" ht="15.75" customHeight="1">
      <c r="O851" s="9" t="s">
        <v>3821</v>
      </c>
      <c r="P851" s="10">
        <v>1.136590866</v>
      </c>
    </row>
    <row r="852" ht="15.75" customHeight="1">
      <c r="O852" s="9" t="s">
        <v>3822</v>
      </c>
      <c r="P852" s="10">
        <v>1.1365588</v>
      </c>
    </row>
    <row r="853" ht="15.75" customHeight="1">
      <c r="O853" s="9" t="s">
        <v>3823</v>
      </c>
      <c r="P853" s="10">
        <v>1.134518394</v>
      </c>
    </row>
    <row r="854" ht="15.75" customHeight="1">
      <c r="O854" s="9" t="s">
        <v>3824</v>
      </c>
      <c r="P854" s="10">
        <v>1.133622652</v>
      </c>
    </row>
    <row r="855" ht="15.75" customHeight="1">
      <c r="O855" s="9" t="s">
        <v>3825</v>
      </c>
      <c r="P855" s="10">
        <v>1.132656926</v>
      </c>
    </row>
    <row r="856" ht="15.75" customHeight="1">
      <c r="O856" s="9" t="s">
        <v>3826</v>
      </c>
      <c r="P856" s="10">
        <v>1.13211021</v>
      </c>
    </row>
    <row r="857" ht="15.75" customHeight="1">
      <c r="O857" s="9" t="s">
        <v>3827</v>
      </c>
      <c r="P857" s="10">
        <v>1.132038423</v>
      </c>
    </row>
    <row r="858" ht="15.75" customHeight="1">
      <c r="O858" s="9" t="s">
        <v>807</v>
      </c>
      <c r="P858" s="10">
        <v>1.131757717</v>
      </c>
    </row>
    <row r="859" ht="15.75" customHeight="1">
      <c r="O859" s="9" t="s">
        <v>3828</v>
      </c>
      <c r="P859" s="10">
        <v>1.131186041</v>
      </c>
    </row>
    <row r="860" ht="15.75" customHeight="1">
      <c r="O860" s="9" t="s">
        <v>3829</v>
      </c>
      <c r="P860" s="10">
        <v>1.130940287</v>
      </c>
    </row>
    <row r="861" ht="15.75" customHeight="1">
      <c r="O861" s="9" t="s">
        <v>3830</v>
      </c>
      <c r="P861" s="10">
        <v>1.129718104</v>
      </c>
    </row>
    <row r="862" ht="15.75" customHeight="1">
      <c r="O862" s="9" t="s">
        <v>3831</v>
      </c>
      <c r="P862" s="10">
        <v>1.129358864</v>
      </c>
    </row>
    <row r="863" ht="15.75" customHeight="1">
      <c r="O863" s="9" t="s">
        <v>3832</v>
      </c>
      <c r="P863" s="10">
        <v>1.129200084</v>
      </c>
    </row>
    <row r="864" ht="15.75" customHeight="1">
      <c r="O864" s="9" t="s">
        <v>3833</v>
      </c>
      <c r="P864" s="10">
        <v>1.12233061</v>
      </c>
    </row>
    <row r="865" ht="15.75" customHeight="1">
      <c r="O865" s="9" t="s">
        <v>3834</v>
      </c>
      <c r="P865" s="10">
        <v>1.122002349</v>
      </c>
    </row>
    <row r="866" ht="15.75" customHeight="1">
      <c r="O866" s="9" t="s">
        <v>3835</v>
      </c>
      <c r="P866" s="10">
        <v>1.115502516</v>
      </c>
    </row>
    <row r="867" ht="15.75" customHeight="1">
      <c r="O867" s="9" t="s">
        <v>3836</v>
      </c>
      <c r="P867" s="10">
        <v>1.115284564</v>
      </c>
    </row>
    <row r="868" ht="15.75" customHeight="1">
      <c r="O868" s="9" t="s">
        <v>3837</v>
      </c>
      <c r="P868" s="10">
        <v>1.113563604</v>
      </c>
    </row>
    <row r="869" ht="15.75" customHeight="1">
      <c r="O869" s="9" t="s">
        <v>3838</v>
      </c>
      <c r="P869" s="10">
        <v>1.113056545</v>
      </c>
    </row>
    <row r="870" ht="15.75" customHeight="1">
      <c r="O870" s="9" t="s">
        <v>3839</v>
      </c>
      <c r="P870" s="10">
        <v>1.112015191</v>
      </c>
    </row>
    <row r="871" ht="15.75" customHeight="1">
      <c r="O871" s="9" t="s">
        <v>3840</v>
      </c>
      <c r="P871" s="10">
        <v>1.111463291</v>
      </c>
    </row>
    <row r="872" ht="15.75" customHeight="1">
      <c r="O872" s="9" t="s">
        <v>3841</v>
      </c>
      <c r="P872" s="10">
        <v>1.10736284</v>
      </c>
    </row>
    <row r="873" ht="15.75" customHeight="1">
      <c r="O873" s="9" t="s">
        <v>3842</v>
      </c>
      <c r="P873" s="10">
        <v>1.105481577</v>
      </c>
    </row>
    <row r="874" ht="15.75" customHeight="1">
      <c r="O874" s="9" t="s">
        <v>3843</v>
      </c>
      <c r="P874" s="10">
        <v>1.105141262</v>
      </c>
    </row>
    <row r="875" ht="15.75" customHeight="1">
      <c r="O875" s="9" t="s">
        <v>3844</v>
      </c>
      <c r="P875" s="10">
        <v>1.10483389</v>
      </c>
    </row>
    <row r="876" ht="15.75" customHeight="1">
      <c r="O876" s="9" t="s">
        <v>3845</v>
      </c>
      <c r="P876" s="10">
        <v>1.104646533</v>
      </c>
    </row>
    <row r="877" ht="15.75" customHeight="1">
      <c r="O877" s="9" t="s">
        <v>3846</v>
      </c>
      <c r="P877" s="10">
        <v>1.104310242</v>
      </c>
    </row>
    <row r="878" ht="15.75" customHeight="1">
      <c r="O878" s="9" t="s">
        <v>3847</v>
      </c>
      <c r="P878" s="10">
        <v>1.10367656</v>
      </c>
    </row>
    <row r="879" ht="15.75" customHeight="1">
      <c r="O879" s="9" t="s">
        <v>3848</v>
      </c>
      <c r="P879" s="10">
        <v>1.101834515</v>
      </c>
    </row>
    <row r="880" ht="15.75" customHeight="1">
      <c r="O880" s="9" t="s">
        <v>3849</v>
      </c>
      <c r="P880" s="10">
        <v>1.101701846</v>
      </c>
    </row>
    <row r="881" ht="15.75" customHeight="1">
      <c r="O881" s="9" t="s">
        <v>3850</v>
      </c>
      <c r="P881" s="10">
        <v>1.099699175</v>
      </c>
    </row>
    <row r="882" ht="15.75" customHeight="1">
      <c r="O882" s="9" t="s">
        <v>3851</v>
      </c>
      <c r="P882" s="10">
        <v>1.097012913</v>
      </c>
    </row>
    <row r="883" ht="15.75" customHeight="1">
      <c r="O883" s="9" t="s">
        <v>3852</v>
      </c>
      <c r="P883" s="10">
        <v>1.096507543</v>
      </c>
    </row>
    <row r="884" ht="15.75" customHeight="1">
      <c r="O884" s="9" t="s">
        <v>3853</v>
      </c>
      <c r="P884" s="10">
        <v>1.095655897</v>
      </c>
    </row>
    <row r="885" ht="15.75" customHeight="1">
      <c r="O885" s="9" t="s">
        <v>3854</v>
      </c>
      <c r="P885" s="10">
        <v>1.095485753</v>
      </c>
    </row>
    <row r="886" ht="15.75" customHeight="1">
      <c r="O886" s="9" t="s">
        <v>3855</v>
      </c>
      <c r="P886" s="10">
        <v>1.094964506</v>
      </c>
    </row>
    <row r="887" ht="15.75" customHeight="1">
      <c r="O887" s="9" t="s">
        <v>3856</v>
      </c>
      <c r="P887" s="10">
        <v>1.094175546</v>
      </c>
    </row>
    <row r="888" ht="15.75" customHeight="1">
      <c r="O888" s="9" t="s">
        <v>3857</v>
      </c>
      <c r="P888" s="10">
        <v>1.094018089</v>
      </c>
    </row>
    <row r="889" ht="15.75" customHeight="1">
      <c r="O889" s="9" t="s">
        <v>3858</v>
      </c>
      <c r="P889" s="10">
        <v>1.093584858</v>
      </c>
    </row>
    <row r="890" ht="15.75" customHeight="1">
      <c r="O890" s="9" t="s">
        <v>3859</v>
      </c>
      <c r="P890" s="10">
        <v>1.093446858</v>
      </c>
    </row>
    <row r="891" ht="15.75" customHeight="1">
      <c r="O891" s="9" t="s">
        <v>3860</v>
      </c>
      <c r="P891" s="10">
        <v>1.093061887</v>
      </c>
    </row>
    <row r="892" ht="15.75" customHeight="1">
      <c r="O892" s="9" t="s">
        <v>3861</v>
      </c>
      <c r="P892" s="10">
        <v>1.092575337</v>
      </c>
    </row>
    <row r="893" ht="15.75" customHeight="1">
      <c r="O893" s="9" t="s">
        <v>3862</v>
      </c>
      <c r="P893" s="10">
        <v>1.090677316</v>
      </c>
    </row>
    <row r="894" ht="15.75" customHeight="1">
      <c r="O894" s="9" t="s">
        <v>3863</v>
      </c>
      <c r="P894" s="10">
        <v>1.090472135</v>
      </c>
    </row>
    <row r="895" ht="15.75" customHeight="1">
      <c r="O895" s="9" t="s">
        <v>3864</v>
      </c>
      <c r="P895" s="10">
        <v>1.090056467</v>
      </c>
    </row>
    <row r="896" ht="15.75" customHeight="1">
      <c r="O896" s="9" t="s">
        <v>3865</v>
      </c>
      <c r="P896" s="10">
        <v>1.088665705</v>
      </c>
    </row>
    <row r="897" ht="15.75" customHeight="1">
      <c r="O897" s="9" t="s">
        <v>3866</v>
      </c>
      <c r="P897" s="10">
        <v>1.08775551</v>
      </c>
    </row>
    <row r="898" ht="15.75" customHeight="1">
      <c r="O898" s="9" t="s">
        <v>3867</v>
      </c>
      <c r="P898" s="10">
        <v>1.087727447</v>
      </c>
    </row>
    <row r="899" ht="15.75" customHeight="1">
      <c r="O899" s="9" t="s">
        <v>3868</v>
      </c>
      <c r="P899" s="10">
        <v>1.087234578</v>
      </c>
    </row>
    <row r="900" ht="15.75" customHeight="1">
      <c r="O900" s="9" t="s">
        <v>3869</v>
      </c>
      <c r="P900" s="10">
        <v>1.08684464</v>
      </c>
    </row>
    <row r="901" ht="15.75" customHeight="1">
      <c r="O901" s="9" t="s">
        <v>3870</v>
      </c>
      <c r="P901" s="10">
        <v>1.086649481</v>
      </c>
    </row>
    <row r="902" ht="15.75" customHeight="1">
      <c r="O902" s="9" t="s">
        <v>3871</v>
      </c>
      <c r="P902" s="10">
        <v>1.0866102</v>
      </c>
    </row>
    <row r="903" ht="15.75" customHeight="1">
      <c r="O903" s="9" t="s">
        <v>3872</v>
      </c>
      <c r="P903" s="10">
        <v>1.083479008</v>
      </c>
    </row>
    <row r="904" ht="15.75" customHeight="1">
      <c r="O904" s="9" t="s">
        <v>3873</v>
      </c>
      <c r="P904" s="10">
        <v>1.082355691</v>
      </c>
    </row>
    <row r="905" ht="15.75" customHeight="1">
      <c r="O905" s="9" t="s">
        <v>801</v>
      </c>
      <c r="P905" s="10">
        <v>1.082038638</v>
      </c>
    </row>
    <row r="906" ht="15.75" customHeight="1">
      <c r="O906" s="9" t="s">
        <v>3874</v>
      </c>
      <c r="P906" s="10">
        <v>1.080955566</v>
      </c>
    </row>
    <row r="907" ht="15.75" customHeight="1">
      <c r="O907" s="9" t="s">
        <v>3875</v>
      </c>
      <c r="P907" s="10">
        <v>1.079811206</v>
      </c>
    </row>
    <row r="908" ht="15.75" customHeight="1">
      <c r="O908" s="9" t="s">
        <v>3876</v>
      </c>
      <c r="P908" s="10">
        <v>1.079555464</v>
      </c>
    </row>
    <row r="909" ht="15.75" customHeight="1">
      <c r="O909" s="9" t="s">
        <v>3877</v>
      </c>
      <c r="P909" s="10">
        <v>1.076266892</v>
      </c>
    </row>
    <row r="910" ht="15.75" customHeight="1">
      <c r="O910" s="9" t="s">
        <v>3878</v>
      </c>
      <c r="P910" s="10">
        <v>1.075788858</v>
      </c>
    </row>
    <row r="911" ht="15.75" customHeight="1">
      <c r="O911" s="9" t="s">
        <v>3879</v>
      </c>
      <c r="P911" s="10">
        <v>1.073256711</v>
      </c>
    </row>
    <row r="912" ht="15.75" customHeight="1">
      <c r="O912" s="9" t="s">
        <v>3880</v>
      </c>
      <c r="P912" s="10">
        <v>1.072571024</v>
      </c>
    </row>
    <row r="913" ht="15.75" customHeight="1">
      <c r="O913" s="9" t="s">
        <v>3881</v>
      </c>
      <c r="P913" s="10">
        <v>1.072191872</v>
      </c>
    </row>
    <row r="914" ht="15.75" customHeight="1">
      <c r="O914" s="9" t="s">
        <v>3882</v>
      </c>
      <c r="P914" s="10">
        <v>1.071778472</v>
      </c>
    </row>
    <row r="915" ht="15.75" customHeight="1">
      <c r="O915" s="9" t="s">
        <v>3883</v>
      </c>
      <c r="P915" s="10">
        <v>1.071230975</v>
      </c>
    </row>
    <row r="916" ht="15.75" customHeight="1">
      <c r="O916" s="9" t="s">
        <v>3884</v>
      </c>
      <c r="P916" s="10">
        <v>1.069423934</v>
      </c>
    </row>
    <row r="917" ht="15.75" customHeight="1">
      <c r="O917" s="9" t="s">
        <v>3885</v>
      </c>
      <c r="P917" s="10">
        <v>1.069266082</v>
      </c>
    </row>
    <row r="918" ht="15.75" customHeight="1">
      <c r="O918" s="9" t="s">
        <v>3886</v>
      </c>
      <c r="P918" s="10">
        <v>1.069199327</v>
      </c>
    </row>
    <row r="919" ht="15.75" customHeight="1">
      <c r="O919" s="9" t="s">
        <v>3887</v>
      </c>
      <c r="P919" s="10">
        <v>1.063049971</v>
      </c>
    </row>
    <row r="920" ht="15.75" customHeight="1">
      <c r="O920" s="9" t="s">
        <v>824</v>
      </c>
      <c r="P920" s="10">
        <v>1.062474668</v>
      </c>
    </row>
    <row r="921" ht="15.75" customHeight="1">
      <c r="O921" s="9" t="s">
        <v>3888</v>
      </c>
      <c r="P921" s="10">
        <v>1.061656918</v>
      </c>
    </row>
    <row r="922" ht="15.75" customHeight="1">
      <c r="O922" s="9" t="s">
        <v>3889</v>
      </c>
      <c r="P922" s="10">
        <v>1.05955764</v>
      </c>
    </row>
    <row r="923" ht="15.75" customHeight="1">
      <c r="O923" s="9" t="s">
        <v>816</v>
      </c>
      <c r="P923" s="10">
        <v>1.059476543</v>
      </c>
    </row>
    <row r="924" ht="15.75" customHeight="1">
      <c r="O924" s="9" t="s">
        <v>3890</v>
      </c>
      <c r="P924" s="10">
        <v>1.059094908</v>
      </c>
    </row>
    <row r="925" ht="15.75" customHeight="1">
      <c r="O925" s="9" t="s">
        <v>3891</v>
      </c>
      <c r="P925" s="10">
        <v>1.057751647</v>
      </c>
    </row>
    <row r="926" ht="15.75" customHeight="1">
      <c r="O926" s="9" t="s">
        <v>3892</v>
      </c>
      <c r="P926" s="10">
        <v>1.05514114</v>
      </c>
    </row>
    <row r="927" ht="15.75" customHeight="1">
      <c r="O927" s="9" t="s">
        <v>3893</v>
      </c>
      <c r="P927" s="10">
        <v>1.05321432</v>
      </c>
    </row>
    <row r="928" ht="15.75" customHeight="1">
      <c r="O928" s="9" t="s">
        <v>3894</v>
      </c>
      <c r="P928" s="10">
        <v>1.052875774</v>
      </c>
    </row>
    <row r="929" ht="15.75" customHeight="1">
      <c r="O929" s="9" t="s">
        <v>3895</v>
      </c>
      <c r="P929" s="10">
        <v>1.05232248</v>
      </c>
    </row>
    <row r="930" ht="15.75" customHeight="1">
      <c r="O930" s="9" t="s">
        <v>3896</v>
      </c>
      <c r="P930" s="10">
        <v>1.052071129</v>
      </c>
    </row>
    <row r="931" ht="15.75" customHeight="1">
      <c r="O931" s="9" t="s">
        <v>3897</v>
      </c>
      <c r="P931" s="10">
        <v>1.052024441</v>
      </c>
    </row>
    <row r="932" ht="15.75" customHeight="1">
      <c r="O932" s="9" t="s">
        <v>3898</v>
      </c>
      <c r="P932" s="10">
        <v>1.051668785</v>
      </c>
    </row>
    <row r="933" ht="15.75" customHeight="1">
      <c r="O933" s="9" t="s">
        <v>3899</v>
      </c>
      <c r="P933" s="10">
        <v>1.050806925</v>
      </c>
    </row>
    <row r="934" ht="15.75" customHeight="1">
      <c r="O934" s="9" t="s">
        <v>3900</v>
      </c>
      <c r="P934" s="10">
        <v>1.04995336</v>
      </c>
    </row>
    <row r="935" ht="15.75" customHeight="1">
      <c r="O935" s="9" t="s">
        <v>3901</v>
      </c>
      <c r="P935" s="10">
        <v>1.048881913</v>
      </c>
    </row>
    <row r="936" ht="15.75" customHeight="1">
      <c r="O936" s="9" t="s">
        <v>3902</v>
      </c>
      <c r="P936" s="10">
        <v>1.047550936</v>
      </c>
    </row>
    <row r="937" ht="15.75" customHeight="1">
      <c r="O937" s="9" t="s">
        <v>3903</v>
      </c>
      <c r="P937" s="10">
        <v>1.047501426</v>
      </c>
    </row>
    <row r="938" ht="15.75" customHeight="1">
      <c r="O938" s="9" t="s">
        <v>3904</v>
      </c>
      <c r="P938" s="10">
        <v>1.047428387</v>
      </c>
    </row>
    <row r="939" ht="15.75" customHeight="1">
      <c r="O939" s="9" t="s">
        <v>3905</v>
      </c>
      <c r="P939" s="10">
        <v>1.047001153</v>
      </c>
    </row>
    <row r="940" ht="15.75" customHeight="1">
      <c r="O940" s="9" t="s">
        <v>3906</v>
      </c>
      <c r="P940" s="10">
        <v>1.046522267</v>
      </c>
    </row>
    <row r="941" ht="15.75" customHeight="1">
      <c r="O941" s="9" t="s">
        <v>3907</v>
      </c>
      <c r="P941" s="10">
        <v>1.045634593</v>
      </c>
    </row>
    <row r="942" ht="15.75" customHeight="1">
      <c r="O942" s="9" t="s">
        <v>3908</v>
      </c>
      <c r="P942" s="10">
        <v>1.045217742</v>
      </c>
    </row>
    <row r="943" ht="15.75" customHeight="1">
      <c r="O943" s="9" t="s">
        <v>3909</v>
      </c>
      <c r="P943" s="10">
        <v>1.045199293</v>
      </c>
    </row>
    <row r="944" ht="15.75" customHeight="1">
      <c r="O944" s="9" t="s">
        <v>3910</v>
      </c>
      <c r="P944" s="10">
        <v>1.045024171</v>
      </c>
    </row>
    <row r="945" ht="15.75" customHeight="1">
      <c r="O945" s="9" t="s">
        <v>3911</v>
      </c>
      <c r="P945" s="10">
        <v>1.044303176</v>
      </c>
    </row>
    <row r="946" ht="15.75" customHeight="1">
      <c r="O946" s="9" t="s">
        <v>3912</v>
      </c>
      <c r="P946" s="10">
        <v>1.043232246</v>
      </c>
    </row>
    <row r="947" ht="15.75" customHeight="1">
      <c r="O947" s="9" t="s">
        <v>3913</v>
      </c>
      <c r="P947" s="10">
        <v>1.042996327</v>
      </c>
    </row>
    <row r="948" ht="15.75" customHeight="1">
      <c r="O948" s="9" t="s">
        <v>3914</v>
      </c>
      <c r="P948" s="10">
        <v>1.041682432</v>
      </c>
    </row>
    <row r="949" ht="15.75" customHeight="1">
      <c r="O949" s="9" t="s">
        <v>3915</v>
      </c>
      <c r="P949" s="10">
        <v>1.041536327</v>
      </c>
    </row>
    <row r="950" ht="15.75" customHeight="1">
      <c r="O950" s="9" t="s">
        <v>3916</v>
      </c>
      <c r="P950" s="10">
        <v>1.041332885</v>
      </c>
    </row>
    <row r="951" ht="15.75" customHeight="1">
      <c r="O951" s="9" t="s">
        <v>3917</v>
      </c>
      <c r="P951" s="10">
        <v>1.039429269</v>
      </c>
    </row>
    <row r="952" ht="15.75" customHeight="1">
      <c r="O952" s="9" t="s">
        <v>3918</v>
      </c>
      <c r="P952" s="10">
        <v>1.038509931</v>
      </c>
    </row>
    <row r="953" ht="15.75" customHeight="1">
      <c r="O953" s="9" t="s">
        <v>3919</v>
      </c>
      <c r="P953" s="10">
        <v>1.037588738</v>
      </c>
    </row>
    <row r="954" ht="15.75" customHeight="1">
      <c r="O954" s="9" t="s">
        <v>3920</v>
      </c>
      <c r="P954" s="10">
        <v>1.037221439</v>
      </c>
    </row>
    <row r="955" ht="15.75" customHeight="1">
      <c r="O955" s="9" t="s">
        <v>3921</v>
      </c>
      <c r="P955" s="10">
        <v>1.034337956</v>
      </c>
    </row>
    <row r="956" ht="15.75" customHeight="1">
      <c r="O956" s="9" t="s">
        <v>3922</v>
      </c>
      <c r="P956" s="10">
        <v>1.03422697</v>
      </c>
    </row>
    <row r="957" ht="15.75" customHeight="1">
      <c r="O957" s="9" t="s">
        <v>3923</v>
      </c>
      <c r="P957" s="10">
        <v>1.032334932</v>
      </c>
    </row>
    <row r="958" ht="15.75" customHeight="1">
      <c r="O958" s="9" t="s">
        <v>3924</v>
      </c>
      <c r="P958" s="10">
        <v>1.03200661</v>
      </c>
    </row>
    <row r="959" ht="15.75" customHeight="1">
      <c r="O959" s="9" t="s">
        <v>3925</v>
      </c>
      <c r="P959" s="10">
        <v>1.028905815</v>
      </c>
    </row>
    <row r="960" ht="15.75" customHeight="1">
      <c r="O960" s="9" t="s">
        <v>3926</v>
      </c>
      <c r="P960" s="10">
        <v>1.027489098</v>
      </c>
    </row>
    <row r="961" ht="15.75" customHeight="1">
      <c r="O961" s="9" t="s">
        <v>3927</v>
      </c>
      <c r="P961" s="10">
        <v>1.027258096</v>
      </c>
    </row>
    <row r="962" ht="15.75" customHeight="1">
      <c r="O962" s="9" t="s">
        <v>3928</v>
      </c>
      <c r="P962" s="10">
        <v>1.02705014</v>
      </c>
    </row>
    <row r="963" ht="15.75" customHeight="1">
      <c r="O963" s="9" t="s">
        <v>3929</v>
      </c>
      <c r="P963" s="10">
        <v>1.026990752</v>
      </c>
    </row>
    <row r="964" ht="15.75" customHeight="1">
      <c r="O964" s="9" t="s">
        <v>3930</v>
      </c>
      <c r="P964" s="10">
        <v>1.026629455</v>
      </c>
    </row>
    <row r="965" ht="15.75" customHeight="1">
      <c r="O965" s="9" t="s">
        <v>3931</v>
      </c>
      <c r="P965" s="10">
        <v>1.026304426</v>
      </c>
    </row>
    <row r="966" ht="15.75" customHeight="1">
      <c r="O966" s="9" t="s">
        <v>3932</v>
      </c>
      <c r="P966" s="10">
        <v>1.026248486</v>
      </c>
    </row>
    <row r="967" ht="15.75" customHeight="1">
      <c r="O967" s="9" t="s">
        <v>3933</v>
      </c>
      <c r="P967" s="10">
        <v>1.02576645</v>
      </c>
    </row>
    <row r="968" ht="15.75" customHeight="1">
      <c r="O968" s="9" t="s">
        <v>3934</v>
      </c>
      <c r="P968" s="10">
        <v>1.025543518</v>
      </c>
    </row>
    <row r="969" ht="15.75" customHeight="1">
      <c r="O969" s="9" t="s">
        <v>3935</v>
      </c>
      <c r="P969" s="10">
        <v>1.023629122</v>
      </c>
    </row>
    <row r="970" ht="15.75" customHeight="1">
      <c r="O970" s="9" t="s">
        <v>3936</v>
      </c>
      <c r="P970" s="10">
        <v>1.02151826</v>
      </c>
    </row>
    <row r="971" ht="15.75" customHeight="1">
      <c r="O971" s="9" t="s">
        <v>3937</v>
      </c>
      <c r="P971" s="10">
        <v>1.021116018</v>
      </c>
    </row>
    <row r="972" ht="15.75" customHeight="1">
      <c r="O972" s="9" t="s">
        <v>3938</v>
      </c>
      <c r="P972" s="10">
        <v>1.020291675</v>
      </c>
    </row>
    <row r="973" ht="15.75" customHeight="1">
      <c r="O973" s="9" t="s">
        <v>2879</v>
      </c>
      <c r="P973" s="10">
        <v>1.019837003</v>
      </c>
    </row>
    <row r="974" ht="15.75" customHeight="1">
      <c r="O974" s="9" t="s">
        <v>3939</v>
      </c>
      <c r="P974" s="10">
        <v>1.019518139</v>
      </c>
    </row>
    <row r="975" ht="15.75" customHeight="1">
      <c r="O975" s="9" t="s">
        <v>834</v>
      </c>
      <c r="P975" s="10">
        <v>1.017783141</v>
      </c>
    </row>
    <row r="976" ht="15.75" customHeight="1">
      <c r="O976" s="9" t="s">
        <v>3940</v>
      </c>
      <c r="P976" s="10">
        <v>1.017013946</v>
      </c>
    </row>
    <row r="977" ht="15.75" customHeight="1">
      <c r="O977" s="9" t="s">
        <v>829</v>
      </c>
      <c r="P977" s="10">
        <v>1.016863592</v>
      </c>
    </row>
    <row r="978" ht="15.75" customHeight="1">
      <c r="O978" s="9" t="s">
        <v>3941</v>
      </c>
      <c r="P978" s="10">
        <v>1.016347983</v>
      </c>
    </row>
    <row r="979" ht="15.75" customHeight="1">
      <c r="O979" s="9" t="s">
        <v>3942</v>
      </c>
      <c r="P979" s="10">
        <v>1.015265852</v>
      </c>
    </row>
    <row r="980" ht="15.75" customHeight="1">
      <c r="O980" s="9" t="s">
        <v>3943</v>
      </c>
      <c r="P980" s="10">
        <v>1.014793468</v>
      </c>
    </row>
    <row r="981" ht="15.75" customHeight="1">
      <c r="O981" s="9" t="s">
        <v>3944</v>
      </c>
      <c r="P981" s="10">
        <v>1.014778802</v>
      </c>
    </row>
    <row r="982" ht="15.75" customHeight="1">
      <c r="O982" s="9" t="s">
        <v>3945</v>
      </c>
      <c r="P982" s="10">
        <v>1.013196295</v>
      </c>
    </row>
    <row r="983" ht="15.75" customHeight="1">
      <c r="O983" s="9" t="s">
        <v>3946</v>
      </c>
      <c r="P983" s="10">
        <v>1.012444249</v>
      </c>
    </row>
    <row r="984" ht="15.75" customHeight="1">
      <c r="O984" s="9" t="s">
        <v>3947</v>
      </c>
      <c r="P984" s="10">
        <v>1.010000664</v>
      </c>
    </row>
    <row r="985" ht="15.75" customHeight="1">
      <c r="O985" s="9" t="s">
        <v>3948</v>
      </c>
      <c r="P985" s="10">
        <v>1.007960685</v>
      </c>
    </row>
    <row r="986" ht="15.75" customHeight="1">
      <c r="O986" s="9" t="s">
        <v>3949</v>
      </c>
      <c r="P986" s="10">
        <v>1.005994658</v>
      </c>
    </row>
    <row r="987" ht="15.75" customHeight="1">
      <c r="O987" s="9" t="s">
        <v>3950</v>
      </c>
      <c r="P987" s="10">
        <v>1.002931637</v>
      </c>
    </row>
    <row r="988" ht="15.75" customHeight="1">
      <c r="O988" s="9" t="s">
        <v>3951</v>
      </c>
      <c r="P988" s="10">
        <v>1.001212399</v>
      </c>
    </row>
    <row r="989" ht="15.75" customHeight="1">
      <c r="O989" s="9" t="s">
        <v>135</v>
      </c>
      <c r="P989" s="10">
        <v>-1.000084255</v>
      </c>
    </row>
    <row r="990" ht="15.75" customHeight="1">
      <c r="O990" s="9" t="s">
        <v>3952</v>
      </c>
      <c r="P990" s="10">
        <v>-1.001006913</v>
      </c>
    </row>
    <row r="991" ht="15.75" customHeight="1">
      <c r="O991" s="9" t="s">
        <v>3953</v>
      </c>
      <c r="P991" s="10">
        <v>-1.001070749</v>
      </c>
    </row>
    <row r="992" ht="15.75" customHeight="1">
      <c r="O992" s="9" t="s">
        <v>3954</v>
      </c>
      <c r="P992" s="10">
        <v>-1.001104292</v>
      </c>
    </row>
    <row r="993" ht="15.75" customHeight="1">
      <c r="O993" s="9" t="s">
        <v>3955</v>
      </c>
      <c r="P993" s="10">
        <v>-1.002153163</v>
      </c>
    </row>
    <row r="994" ht="15.75" customHeight="1">
      <c r="O994" s="9" t="s">
        <v>3956</v>
      </c>
      <c r="P994" s="10">
        <v>-1.002419722</v>
      </c>
    </row>
    <row r="995" ht="15.75" customHeight="1">
      <c r="O995" s="9" t="s">
        <v>3957</v>
      </c>
      <c r="P995" s="10">
        <v>-1.002788972</v>
      </c>
    </row>
    <row r="996" ht="15.75" customHeight="1">
      <c r="O996" s="9" t="s">
        <v>3958</v>
      </c>
      <c r="P996" s="10">
        <v>-1.004098628</v>
      </c>
    </row>
    <row r="997" ht="15.75" customHeight="1">
      <c r="O997" s="9" t="s">
        <v>3959</v>
      </c>
      <c r="P997" s="10">
        <v>-1.004408445</v>
      </c>
    </row>
    <row r="998" ht="15.75" customHeight="1">
      <c r="O998" s="9" t="s">
        <v>3960</v>
      </c>
      <c r="P998" s="10">
        <v>-1.007388862</v>
      </c>
    </row>
    <row r="999" ht="15.75" customHeight="1">
      <c r="O999" s="9" t="s">
        <v>3961</v>
      </c>
      <c r="P999" s="10">
        <v>-1.007474489</v>
      </c>
    </row>
    <row r="1000" ht="15.75" customHeight="1">
      <c r="O1000" s="9" t="s">
        <v>3962</v>
      </c>
      <c r="P1000" s="10">
        <v>-1.009077252</v>
      </c>
    </row>
    <row r="1001" ht="15.75" customHeight="1">
      <c r="O1001" s="9" t="s">
        <v>3963</v>
      </c>
      <c r="P1001" s="10">
        <v>-1.009098451</v>
      </c>
    </row>
    <row r="1002" ht="15.75" customHeight="1">
      <c r="O1002" s="9" t="s">
        <v>3964</v>
      </c>
      <c r="P1002" s="10">
        <v>-1.009951883</v>
      </c>
    </row>
    <row r="1003" ht="15.75" customHeight="1">
      <c r="O1003" s="9" t="s">
        <v>3965</v>
      </c>
      <c r="P1003" s="10">
        <v>-1.010144215</v>
      </c>
    </row>
    <row r="1004" ht="15.75" customHeight="1">
      <c r="O1004" s="9" t="s">
        <v>3966</v>
      </c>
      <c r="P1004" s="10">
        <v>-1.010410437</v>
      </c>
    </row>
    <row r="1005" ht="15.75" customHeight="1">
      <c r="O1005" s="9" t="s">
        <v>3967</v>
      </c>
      <c r="P1005" s="10">
        <v>-1.01041253</v>
      </c>
    </row>
    <row r="1006" ht="15.75" customHeight="1">
      <c r="O1006" s="9" t="s">
        <v>3968</v>
      </c>
      <c r="P1006" s="10">
        <v>-1.011543103</v>
      </c>
    </row>
    <row r="1007" ht="15.75" customHeight="1">
      <c r="O1007" s="9" t="s">
        <v>3969</v>
      </c>
      <c r="P1007" s="10">
        <v>-1.012432224</v>
      </c>
    </row>
    <row r="1008" ht="15.75" customHeight="1">
      <c r="O1008" s="9" t="s">
        <v>3970</v>
      </c>
      <c r="P1008" s="10">
        <v>-1.012630364</v>
      </c>
    </row>
    <row r="1009" ht="15.75" customHeight="1">
      <c r="O1009" s="9" t="s">
        <v>150</v>
      </c>
      <c r="P1009" s="10">
        <v>-1.013415575</v>
      </c>
    </row>
    <row r="1010" ht="15.75" customHeight="1">
      <c r="O1010" s="9" t="s">
        <v>3971</v>
      </c>
      <c r="P1010" s="10">
        <v>-1.013803578</v>
      </c>
    </row>
    <row r="1011" ht="15.75" customHeight="1">
      <c r="O1011" s="9" t="s">
        <v>3972</v>
      </c>
      <c r="P1011" s="10">
        <v>-1.014426529</v>
      </c>
    </row>
    <row r="1012" ht="15.75" customHeight="1">
      <c r="O1012" s="9" t="s">
        <v>3973</v>
      </c>
      <c r="P1012" s="10">
        <v>-1.01448803</v>
      </c>
    </row>
    <row r="1013" ht="15.75" customHeight="1">
      <c r="O1013" s="9" t="s">
        <v>3974</v>
      </c>
      <c r="P1013" s="10">
        <v>-1.014726846</v>
      </c>
    </row>
    <row r="1014" ht="15.75" customHeight="1">
      <c r="O1014" s="9" t="s">
        <v>3975</v>
      </c>
      <c r="P1014" s="10">
        <v>-1.014851264</v>
      </c>
    </row>
    <row r="1015" ht="15.75" customHeight="1">
      <c r="O1015" s="9" t="s">
        <v>3976</v>
      </c>
      <c r="P1015" s="10">
        <v>-1.014867703</v>
      </c>
    </row>
    <row r="1016" ht="15.75" customHeight="1">
      <c r="O1016" s="9" t="s">
        <v>3977</v>
      </c>
      <c r="P1016" s="10">
        <v>-1.016023396</v>
      </c>
    </row>
    <row r="1017" ht="15.75" customHeight="1">
      <c r="O1017" s="9" t="s">
        <v>3978</v>
      </c>
      <c r="P1017" s="10">
        <v>-1.016158659</v>
      </c>
    </row>
    <row r="1018" ht="15.75" customHeight="1">
      <c r="O1018" s="9" t="s">
        <v>3979</v>
      </c>
      <c r="P1018" s="10">
        <v>-1.017040362</v>
      </c>
    </row>
    <row r="1019" ht="15.75" customHeight="1">
      <c r="O1019" s="9" t="s">
        <v>3980</v>
      </c>
      <c r="P1019" s="10">
        <v>-1.017527409</v>
      </c>
    </row>
    <row r="1020" ht="15.75" customHeight="1">
      <c r="O1020" s="9" t="s">
        <v>3981</v>
      </c>
      <c r="P1020" s="10">
        <v>-1.017530799</v>
      </c>
    </row>
    <row r="1021" ht="15.75" customHeight="1">
      <c r="O1021" s="9" t="s">
        <v>3982</v>
      </c>
      <c r="P1021" s="10">
        <v>-1.017839356</v>
      </c>
    </row>
    <row r="1022" ht="15.75" customHeight="1">
      <c r="O1022" s="9" t="s">
        <v>3983</v>
      </c>
      <c r="P1022" s="10">
        <v>-1.018065753</v>
      </c>
    </row>
    <row r="1023" ht="15.75" customHeight="1">
      <c r="O1023" s="9" t="s">
        <v>3984</v>
      </c>
      <c r="P1023" s="10">
        <v>-1.018951195</v>
      </c>
    </row>
    <row r="1024" ht="15.75" customHeight="1">
      <c r="O1024" s="9" t="s">
        <v>3985</v>
      </c>
      <c r="P1024" s="10">
        <v>-1.020772187</v>
      </c>
    </row>
    <row r="1025" ht="15.75" customHeight="1">
      <c r="O1025" s="9" t="s">
        <v>3986</v>
      </c>
      <c r="P1025" s="10">
        <v>-1.02169284</v>
      </c>
    </row>
    <row r="1026" ht="15.75" customHeight="1">
      <c r="O1026" s="9" t="s">
        <v>3987</v>
      </c>
      <c r="P1026" s="10">
        <v>-1.023076588</v>
      </c>
    </row>
    <row r="1027" ht="15.75" customHeight="1">
      <c r="O1027" s="9" t="s">
        <v>3988</v>
      </c>
      <c r="P1027" s="10">
        <v>-1.025859223</v>
      </c>
    </row>
    <row r="1028" ht="15.75" customHeight="1">
      <c r="O1028" s="9" t="s">
        <v>3989</v>
      </c>
      <c r="P1028" s="10">
        <v>-1.025878324</v>
      </c>
    </row>
    <row r="1029" ht="15.75" customHeight="1">
      <c r="O1029" s="9" t="s">
        <v>3990</v>
      </c>
      <c r="P1029" s="10">
        <v>-1.026243827</v>
      </c>
    </row>
    <row r="1030" ht="15.75" customHeight="1">
      <c r="O1030" s="9" t="s">
        <v>3991</v>
      </c>
      <c r="P1030" s="10">
        <v>-1.026482929</v>
      </c>
    </row>
    <row r="1031" ht="15.75" customHeight="1">
      <c r="O1031" s="9" t="s">
        <v>3992</v>
      </c>
      <c r="P1031" s="10">
        <v>-1.027523325</v>
      </c>
    </row>
    <row r="1032" ht="15.75" customHeight="1">
      <c r="O1032" s="9" t="s">
        <v>3993</v>
      </c>
      <c r="P1032" s="10">
        <v>-1.027819477</v>
      </c>
    </row>
    <row r="1033" ht="15.75" customHeight="1">
      <c r="O1033" s="9" t="s">
        <v>3994</v>
      </c>
      <c r="P1033" s="10">
        <v>-1.027893704</v>
      </c>
    </row>
    <row r="1034" ht="15.75" customHeight="1">
      <c r="O1034" s="9" t="s">
        <v>3995</v>
      </c>
      <c r="P1034" s="10">
        <v>-1.030276018</v>
      </c>
    </row>
    <row r="1035" ht="15.75" customHeight="1">
      <c r="O1035" s="9" t="s">
        <v>3996</v>
      </c>
      <c r="P1035" s="10">
        <v>-1.0306756</v>
      </c>
    </row>
    <row r="1036" ht="15.75" customHeight="1">
      <c r="O1036" s="9" t="s">
        <v>3997</v>
      </c>
      <c r="P1036" s="10">
        <v>-1.032536627</v>
      </c>
    </row>
    <row r="1037" ht="15.75" customHeight="1">
      <c r="O1037" s="9" t="s">
        <v>3998</v>
      </c>
      <c r="P1037" s="10">
        <v>-1.032936349</v>
      </c>
    </row>
    <row r="1038" ht="15.75" customHeight="1">
      <c r="O1038" s="9" t="s">
        <v>206</v>
      </c>
      <c r="P1038" s="10">
        <v>-1.033669887</v>
      </c>
    </row>
    <row r="1039" ht="15.75" customHeight="1">
      <c r="O1039" s="9" t="s">
        <v>3999</v>
      </c>
      <c r="P1039" s="10">
        <v>-1.034040252</v>
      </c>
    </row>
    <row r="1040" ht="15.75" customHeight="1">
      <c r="O1040" s="9" t="s">
        <v>4000</v>
      </c>
      <c r="P1040" s="10">
        <v>-1.034432764</v>
      </c>
    </row>
    <row r="1041" ht="15.75" customHeight="1">
      <c r="O1041" s="9" t="s">
        <v>4001</v>
      </c>
      <c r="P1041" s="10">
        <v>-1.03697625</v>
      </c>
    </row>
    <row r="1042" ht="15.75" customHeight="1">
      <c r="O1042" s="9" t="s">
        <v>4002</v>
      </c>
      <c r="P1042" s="10">
        <v>-1.037588669</v>
      </c>
    </row>
    <row r="1043" ht="15.75" customHeight="1">
      <c r="O1043" s="9" t="s">
        <v>4003</v>
      </c>
      <c r="P1043" s="10">
        <v>-1.039205142</v>
      </c>
    </row>
    <row r="1044" ht="15.75" customHeight="1">
      <c r="O1044" s="9" t="s">
        <v>4004</v>
      </c>
      <c r="P1044" s="10">
        <v>-1.039386489</v>
      </c>
    </row>
    <row r="1045" ht="15.75" customHeight="1">
      <c r="O1045" s="9" t="s">
        <v>4005</v>
      </c>
      <c r="P1045" s="10">
        <v>-1.040222687</v>
      </c>
    </row>
    <row r="1046" ht="15.75" customHeight="1">
      <c r="O1046" s="9" t="s">
        <v>4006</v>
      </c>
      <c r="P1046" s="10">
        <v>-1.040375319</v>
      </c>
    </row>
    <row r="1047" ht="15.75" customHeight="1">
      <c r="O1047" s="9" t="s">
        <v>4007</v>
      </c>
      <c r="P1047" s="10">
        <v>-1.040891297</v>
      </c>
    </row>
    <row r="1048" ht="15.75" customHeight="1">
      <c r="O1048" s="9" t="s">
        <v>4008</v>
      </c>
      <c r="P1048" s="10">
        <v>-1.040990868</v>
      </c>
    </row>
    <row r="1049" ht="15.75" customHeight="1">
      <c r="O1049" s="9" t="s">
        <v>4009</v>
      </c>
      <c r="P1049" s="10">
        <v>-1.041755645</v>
      </c>
    </row>
    <row r="1050" ht="15.75" customHeight="1">
      <c r="O1050" s="9" t="s">
        <v>4010</v>
      </c>
      <c r="P1050" s="10">
        <v>-1.042229449</v>
      </c>
    </row>
    <row r="1051" ht="15.75" customHeight="1">
      <c r="O1051" s="9" t="s">
        <v>4011</v>
      </c>
      <c r="P1051" s="10">
        <v>-1.042654317</v>
      </c>
    </row>
    <row r="1052" ht="15.75" customHeight="1">
      <c r="O1052" s="9" t="s">
        <v>252</v>
      </c>
      <c r="P1052" s="10">
        <v>-1.042691809</v>
      </c>
    </row>
    <row r="1053" ht="15.75" customHeight="1">
      <c r="O1053" s="9" t="s">
        <v>4012</v>
      </c>
      <c r="P1053" s="10">
        <v>-1.043079761</v>
      </c>
    </row>
    <row r="1054" ht="15.75" customHeight="1">
      <c r="O1054" s="9" t="s">
        <v>243</v>
      </c>
      <c r="P1054" s="10">
        <v>-1.043488478</v>
      </c>
    </row>
    <row r="1055" ht="15.75" customHeight="1">
      <c r="O1055" s="9" t="s">
        <v>4013</v>
      </c>
      <c r="P1055" s="10">
        <v>-1.045088964</v>
      </c>
    </row>
    <row r="1056" ht="15.75" customHeight="1">
      <c r="O1056" s="9" t="s">
        <v>4014</v>
      </c>
      <c r="P1056" s="10">
        <v>-1.045118083</v>
      </c>
    </row>
    <row r="1057" ht="15.75" customHeight="1">
      <c r="O1057" s="9" t="s">
        <v>4015</v>
      </c>
      <c r="P1057" s="10">
        <v>-1.045932685</v>
      </c>
    </row>
    <row r="1058" ht="15.75" customHeight="1">
      <c r="O1058" s="9" t="s">
        <v>4016</v>
      </c>
      <c r="P1058" s="10">
        <v>-1.045956333</v>
      </c>
    </row>
    <row r="1059" ht="15.75" customHeight="1">
      <c r="O1059" s="9" t="s">
        <v>4017</v>
      </c>
      <c r="P1059" s="10">
        <v>-1.047185215</v>
      </c>
    </row>
    <row r="1060" ht="15.75" customHeight="1">
      <c r="O1060" s="9" t="s">
        <v>4018</v>
      </c>
      <c r="P1060" s="10">
        <v>-1.047240916</v>
      </c>
    </row>
    <row r="1061" ht="15.75" customHeight="1">
      <c r="O1061" s="9" t="s">
        <v>4019</v>
      </c>
      <c r="P1061" s="10">
        <v>-1.049784267</v>
      </c>
    </row>
    <row r="1062" ht="15.75" customHeight="1">
      <c r="O1062" s="9" t="s">
        <v>4020</v>
      </c>
      <c r="P1062" s="10">
        <v>-1.050530814</v>
      </c>
    </row>
    <row r="1063" ht="15.75" customHeight="1">
      <c r="O1063" s="9" t="s">
        <v>4021</v>
      </c>
      <c r="P1063" s="10">
        <v>-1.050928795</v>
      </c>
    </row>
    <row r="1064" ht="15.75" customHeight="1">
      <c r="O1064" s="9" t="s">
        <v>4022</v>
      </c>
      <c r="P1064" s="10">
        <v>-1.055520595</v>
      </c>
    </row>
    <row r="1065" ht="15.75" customHeight="1">
      <c r="O1065" s="9" t="s">
        <v>4023</v>
      </c>
      <c r="P1065" s="10">
        <v>-1.058076475</v>
      </c>
    </row>
    <row r="1066" ht="15.75" customHeight="1">
      <c r="O1066" s="9" t="s">
        <v>4024</v>
      </c>
      <c r="P1066" s="10">
        <v>-1.05839734</v>
      </c>
    </row>
    <row r="1067" ht="15.75" customHeight="1">
      <c r="O1067" s="9" t="s">
        <v>4025</v>
      </c>
      <c r="P1067" s="10">
        <v>-1.05905032</v>
      </c>
    </row>
    <row r="1068" ht="15.75" customHeight="1">
      <c r="O1068" s="9" t="s">
        <v>4026</v>
      </c>
      <c r="P1068" s="10">
        <v>-1.061647703</v>
      </c>
    </row>
    <row r="1069" ht="15.75" customHeight="1">
      <c r="O1069" s="9" t="s">
        <v>4027</v>
      </c>
      <c r="P1069" s="10">
        <v>-1.061763821</v>
      </c>
    </row>
    <row r="1070" ht="15.75" customHeight="1">
      <c r="O1070" s="9" t="s">
        <v>4028</v>
      </c>
      <c r="P1070" s="10">
        <v>-1.06188544</v>
      </c>
    </row>
    <row r="1071" ht="15.75" customHeight="1">
      <c r="O1071" s="9" t="s">
        <v>4029</v>
      </c>
      <c r="P1071" s="10">
        <v>-1.062098313</v>
      </c>
    </row>
    <row r="1072" ht="15.75" customHeight="1">
      <c r="O1072" s="9" t="s">
        <v>4030</v>
      </c>
      <c r="P1072" s="10">
        <v>-1.06270654</v>
      </c>
    </row>
    <row r="1073" ht="15.75" customHeight="1">
      <c r="O1073" s="9" t="s">
        <v>4031</v>
      </c>
      <c r="P1073" s="10">
        <v>-1.062734296</v>
      </c>
    </row>
    <row r="1074" ht="15.75" customHeight="1">
      <c r="O1074" s="9" t="s">
        <v>4032</v>
      </c>
      <c r="P1074" s="10">
        <v>-1.062964449</v>
      </c>
    </row>
    <row r="1075" ht="15.75" customHeight="1">
      <c r="O1075" s="9" t="s">
        <v>215</v>
      </c>
      <c r="P1075" s="10">
        <v>-1.066235763</v>
      </c>
    </row>
    <row r="1076" ht="15.75" customHeight="1">
      <c r="O1076" s="9" t="s">
        <v>4033</v>
      </c>
      <c r="P1076" s="10">
        <v>-1.067109301</v>
      </c>
    </row>
    <row r="1077" ht="15.75" customHeight="1">
      <c r="O1077" s="9" t="s">
        <v>4034</v>
      </c>
      <c r="P1077" s="10">
        <v>-1.067744887</v>
      </c>
    </row>
    <row r="1078" ht="15.75" customHeight="1">
      <c r="O1078" s="9" t="s">
        <v>4035</v>
      </c>
      <c r="P1078" s="10">
        <v>-1.068405364</v>
      </c>
    </row>
    <row r="1079" ht="15.75" customHeight="1">
      <c r="O1079" s="9" t="s">
        <v>4036</v>
      </c>
      <c r="P1079" s="10">
        <v>-1.069611151</v>
      </c>
    </row>
    <row r="1080" ht="15.75" customHeight="1">
      <c r="O1080" s="9" t="s">
        <v>4037</v>
      </c>
      <c r="P1080" s="10">
        <v>-1.070902103</v>
      </c>
    </row>
    <row r="1081" ht="15.75" customHeight="1">
      <c r="O1081" s="9" t="s">
        <v>4038</v>
      </c>
      <c r="P1081" s="10">
        <v>-1.071705931</v>
      </c>
    </row>
    <row r="1082" ht="15.75" customHeight="1">
      <c r="O1082" s="9" t="s">
        <v>4039</v>
      </c>
      <c r="P1082" s="10">
        <v>-1.071730366</v>
      </c>
    </row>
    <row r="1083" ht="15.75" customHeight="1">
      <c r="O1083" s="9" t="s">
        <v>4040</v>
      </c>
      <c r="P1083" s="10">
        <v>-1.072603429</v>
      </c>
    </row>
    <row r="1084" ht="15.75" customHeight="1">
      <c r="O1084" s="9" t="s">
        <v>4041</v>
      </c>
      <c r="P1084" s="10">
        <v>-1.073032509</v>
      </c>
    </row>
    <row r="1085" ht="15.75" customHeight="1">
      <c r="O1085" s="9" t="s">
        <v>4042</v>
      </c>
      <c r="P1085" s="10">
        <v>-1.073440132</v>
      </c>
    </row>
    <row r="1086" ht="15.75" customHeight="1">
      <c r="O1086" s="9" t="s">
        <v>4043</v>
      </c>
      <c r="P1086" s="10">
        <v>-1.073525007</v>
      </c>
    </row>
    <row r="1087" ht="15.75" customHeight="1">
      <c r="O1087" s="9" t="s">
        <v>4044</v>
      </c>
      <c r="P1087" s="10">
        <v>-1.073704504</v>
      </c>
    </row>
    <row r="1088" ht="15.75" customHeight="1">
      <c r="O1088" s="9" t="s">
        <v>4045</v>
      </c>
      <c r="P1088" s="10">
        <v>-1.074888824</v>
      </c>
    </row>
    <row r="1089" ht="15.75" customHeight="1">
      <c r="O1089" s="9" t="s">
        <v>4046</v>
      </c>
      <c r="P1089" s="10">
        <v>-1.07521654</v>
      </c>
    </row>
    <row r="1090" ht="15.75" customHeight="1">
      <c r="O1090" s="9" t="s">
        <v>4047</v>
      </c>
      <c r="P1090" s="10">
        <v>-1.075587975</v>
      </c>
    </row>
    <row r="1091" ht="15.75" customHeight="1">
      <c r="O1091" s="9" t="s">
        <v>4048</v>
      </c>
      <c r="P1091" s="10">
        <v>-1.076477414</v>
      </c>
    </row>
    <row r="1092" ht="15.75" customHeight="1">
      <c r="O1092" s="9" t="s">
        <v>4049</v>
      </c>
      <c r="P1092" s="10">
        <v>-1.077274718</v>
      </c>
    </row>
    <row r="1093" ht="15.75" customHeight="1">
      <c r="O1093" s="9" t="s">
        <v>4050</v>
      </c>
      <c r="P1093" s="10">
        <v>-1.077462829</v>
      </c>
    </row>
    <row r="1094" ht="15.75" customHeight="1">
      <c r="O1094" s="9" t="s">
        <v>4051</v>
      </c>
      <c r="P1094" s="10">
        <v>-1.0792615</v>
      </c>
    </row>
    <row r="1095" ht="15.75" customHeight="1">
      <c r="O1095" s="9" t="s">
        <v>4052</v>
      </c>
      <c r="P1095" s="10">
        <v>-1.079905041</v>
      </c>
    </row>
    <row r="1096" ht="15.75" customHeight="1">
      <c r="O1096" s="9" t="s">
        <v>4053</v>
      </c>
      <c r="P1096" s="10">
        <v>-1.079955924</v>
      </c>
    </row>
    <row r="1097" ht="15.75" customHeight="1">
      <c r="O1097" s="9" t="s">
        <v>4054</v>
      </c>
      <c r="P1097" s="10">
        <v>-1.081565485</v>
      </c>
    </row>
    <row r="1098" ht="15.75" customHeight="1">
      <c r="O1098" s="9" t="s">
        <v>4055</v>
      </c>
      <c r="P1098" s="10">
        <v>-1.082084615</v>
      </c>
    </row>
    <row r="1099" ht="15.75" customHeight="1">
      <c r="O1099" s="9" t="s">
        <v>4056</v>
      </c>
      <c r="P1099" s="10">
        <v>-1.082634985</v>
      </c>
    </row>
    <row r="1100" ht="15.75" customHeight="1">
      <c r="O1100" s="9" t="s">
        <v>4057</v>
      </c>
      <c r="P1100" s="10">
        <v>-1.083253478</v>
      </c>
    </row>
    <row r="1101" ht="15.75" customHeight="1">
      <c r="O1101" s="9" t="s">
        <v>4058</v>
      </c>
      <c r="P1101" s="10">
        <v>-1.083856169</v>
      </c>
    </row>
    <row r="1102" ht="15.75" customHeight="1">
      <c r="O1102" s="9" t="s">
        <v>4059</v>
      </c>
      <c r="P1102" s="10">
        <v>-1.084973209</v>
      </c>
    </row>
    <row r="1103" ht="15.75" customHeight="1">
      <c r="O1103" s="9" t="s">
        <v>4060</v>
      </c>
      <c r="P1103" s="10">
        <v>-1.085543572</v>
      </c>
    </row>
    <row r="1104" ht="15.75" customHeight="1">
      <c r="O1104" s="9" t="s">
        <v>4061</v>
      </c>
      <c r="P1104" s="10">
        <v>-1.086262122</v>
      </c>
    </row>
    <row r="1105" ht="15.75" customHeight="1">
      <c r="O1105" s="9" t="s">
        <v>4062</v>
      </c>
      <c r="P1105" s="10">
        <v>-1.087392619</v>
      </c>
    </row>
    <row r="1106" ht="15.75" customHeight="1">
      <c r="O1106" s="9" t="s">
        <v>4063</v>
      </c>
      <c r="P1106" s="10">
        <v>-1.088926026</v>
      </c>
    </row>
    <row r="1107" ht="15.75" customHeight="1">
      <c r="O1107" s="9" t="s">
        <v>4064</v>
      </c>
      <c r="P1107" s="10">
        <v>-1.089508239</v>
      </c>
    </row>
    <row r="1108" ht="15.75" customHeight="1">
      <c r="O1108" s="9" t="s">
        <v>4065</v>
      </c>
      <c r="P1108" s="10">
        <v>-1.09016964</v>
      </c>
    </row>
    <row r="1109" ht="15.75" customHeight="1">
      <c r="O1109" s="9" t="s">
        <v>4066</v>
      </c>
      <c r="P1109" s="10">
        <v>-1.090262885</v>
      </c>
    </row>
    <row r="1110" ht="15.75" customHeight="1">
      <c r="O1110" s="9" t="s">
        <v>4067</v>
      </c>
      <c r="P1110" s="10">
        <v>-1.090777243</v>
      </c>
    </row>
    <row r="1111" ht="15.75" customHeight="1">
      <c r="O1111" s="9" t="s">
        <v>4068</v>
      </c>
      <c r="P1111" s="10">
        <v>-1.090815834</v>
      </c>
    </row>
    <row r="1112" ht="15.75" customHeight="1">
      <c r="O1112" s="9" t="s">
        <v>4069</v>
      </c>
      <c r="P1112" s="10">
        <v>-1.091445374</v>
      </c>
    </row>
    <row r="1113" ht="15.75" customHeight="1">
      <c r="O1113" s="9" t="s">
        <v>4070</v>
      </c>
      <c r="P1113" s="10">
        <v>-1.09208455</v>
      </c>
    </row>
    <row r="1114" ht="15.75" customHeight="1">
      <c r="O1114" s="9" t="s">
        <v>4071</v>
      </c>
      <c r="P1114" s="10">
        <v>-1.092878103</v>
      </c>
    </row>
    <row r="1115" ht="15.75" customHeight="1">
      <c r="O1115" s="9" t="s">
        <v>4072</v>
      </c>
      <c r="P1115" s="10">
        <v>-1.094573488</v>
      </c>
    </row>
    <row r="1116" ht="15.75" customHeight="1">
      <c r="O1116" s="9" t="s">
        <v>4073</v>
      </c>
      <c r="P1116" s="10">
        <v>-1.097437342</v>
      </c>
    </row>
    <row r="1117" ht="15.75" customHeight="1">
      <c r="O1117" s="9" t="s">
        <v>4074</v>
      </c>
      <c r="P1117" s="10">
        <v>-1.097461483</v>
      </c>
    </row>
    <row r="1118" ht="15.75" customHeight="1">
      <c r="O1118" s="9" t="s">
        <v>4075</v>
      </c>
      <c r="P1118" s="10">
        <v>-1.09793111</v>
      </c>
    </row>
    <row r="1119" ht="15.75" customHeight="1">
      <c r="O1119" s="9" t="s">
        <v>4076</v>
      </c>
      <c r="P1119" s="10">
        <v>-1.099358516</v>
      </c>
    </row>
    <row r="1120" ht="15.75" customHeight="1">
      <c r="O1120" s="9" t="s">
        <v>4077</v>
      </c>
      <c r="P1120" s="10">
        <v>-1.100404766</v>
      </c>
    </row>
    <row r="1121" ht="15.75" customHeight="1">
      <c r="O1121" s="9" t="s">
        <v>4078</v>
      </c>
      <c r="P1121" s="10">
        <v>-1.1011439</v>
      </c>
    </row>
    <row r="1122" ht="15.75" customHeight="1">
      <c r="O1122" s="9" t="s">
        <v>4079</v>
      </c>
      <c r="P1122" s="10">
        <v>-1.101156092</v>
      </c>
    </row>
    <row r="1123" ht="15.75" customHeight="1">
      <c r="O1123" s="9" t="s">
        <v>4080</v>
      </c>
      <c r="P1123" s="10">
        <v>-1.101974712</v>
      </c>
    </row>
    <row r="1124" ht="15.75" customHeight="1">
      <c r="O1124" s="9" t="s">
        <v>4081</v>
      </c>
      <c r="P1124" s="10">
        <v>-1.102430983</v>
      </c>
    </row>
    <row r="1125" ht="15.75" customHeight="1">
      <c r="O1125" s="9" t="s">
        <v>4082</v>
      </c>
      <c r="P1125" s="10">
        <v>-1.103080597</v>
      </c>
    </row>
    <row r="1126" ht="15.75" customHeight="1">
      <c r="O1126" s="9" t="s">
        <v>4083</v>
      </c>
      <c r="P1126" s="10">
        <v>-1.104385694</v>
      </c>
    </row>
    <row r="1127" ht="15.75" customHeight="1">
      <c r="O1127" s="9" t="s">
        <v>4084</v>
      </c>
      <c r="P1127" s="10">
        <v>-1.104657248</v>
      </c>
    </row>
    <row r="1128" ht="15.75" customHeight="1">
      <c r="O1128" s="9" t="s">
        <v>4085</v>
      </c>
      <c r="P1128" s="10">
        <v>-1.104669835</v>
      </c>
    </row>
    <row r="1129" ht="15.75" customHeight="1">
      <c r="O1129" s="9" t="s">
        <v>4086</v>
      </c>
      <c r="P1129" s="10">
        <v>-1.105616965</v>
      </c>
    </row>
    <row r="1130" ht="15.75" customHeight="1">
      <c r="O1130" s="9" t="s">
        <v>4087</v>
      </c>
      <c r="P1130" s="10">
        <v>-1.105626943</v>
      </c>
    </row>
    <row r="1131" ht="15.75" customHeight="1">
      <c r="O1131" s="9" t="s">
        <v>4088</v>
      </c>
      <c r="P1131" s="10">
        <v>-1.107494259</v>
      </c>
    </row>
    <row r="1132" ht="15.75" customHeight="1">
      <c r="O1132" s="9" t="s">
        <v>4089</v>
      </c>
      <c r="P1132" s="10">
        <v>-1.108329594</v>
      </c>
    </row>
    <row r="1133" ht="15.75" customHeight="1">
      <c r="O1133" s="9" t="s">
        <v>4090</v>
      </c>
      <c r="P1133" s="10">
        <v>-1.108919796</v>
      </c>
    </row>
    <row r="1134" ht="15.75" customHeight="1">
      <c r="O1134" s="9" t="s">
        <v>4091</v>
      </c>
      <c r="P1134" s="10">
        <v>-1.109193929</v>
      </c>
    </row>
    <row r="1135" ht="15.75" customHeight="1">
      <c r="O1135" s="9" t="s">
        <v>4092</v>
      </c>
      <c r="P1135" s="10">
        <v>-1.110382405</v>
      </c>
    </row>
    <row r="1136" ht="15.75" customHeight="1">
      <c r="O1136" s="9" t="s">
        <v>4093</v>
      </c>
      <c r="P1136" s="10">
        <v>-1.110474309</v>
      </c>
    </row>
    <row r="1137" ht="15.75" customHeight="1">
      <c r="O1137" s="9" t="s">
        <v>4094</v>
      </c>
      <c r="P1137" s="10">
        <v>-1.110574456</v>
      </c>
    </row>
    <row r="1138" ht="15.75" customHeight="1">
      <c r="O1138" s="9" t="s">
        <v>179</v>
      </c>
      <c r="P1138" s="10">
        <v>-1.111587621</v>
      </c>
    </row>
    <row r="1139" ht="15.75" customHeight="1">
      <c r="O1139" s="9" t="s">
        <v>4095</v>
      </c>
      <c r="P1139" s="10">
        <v>-1.113054983</v>
      </c>
    </row>
    <row r="1140" ht="15.75" customHeight="1">
      <c r="O1140" s="9" t="s">
        <v>4096</v>
      </c>
      <c r="P1140" s="10">
        <v>-1.113975007</v>
      </c>
    </row>
    <row r="1141" ht="15.75" customHeight="1">
      <c r="O1141" s="9" t="s">
        <v>4097</v>
      </c>
      <c r="P1141" s="10">
        <v>-1.114447971</v>
      </c>
    </row>
    <row r="1142" ht="15.75" customHeight="1">
      <c r="O1142" s="9" t="s">
        <v>211</v>
      </c>
      <c r="P1142" s="10">
        <v>-1.114734012</v>
      </c>
    </row>
    <row r="1143" ht="15.75" customHeight="1">
      <c r="O1143" s="9" t="s">
        <v>4098</v>
      </c>
      <c r="P1143" s="10">
        <v>-1.114969809</v>
      </c>
    </row>
    <row r="1144" ht="15.75" customHeight="1">
      <c r="O1144" s="9" t="s">
        <v>101</v>
      </c>
      <c r="P1144" s="10">
        <v>-1.11601566</v>
      </c>
    </row>
    <row r="1145" ht="15.75" customHeight="1">
      <c r="O1145" s="9" t="s">
        <v>4099</v>
      </c>
      <c r="P1145" s="10">
        <v>-1.117135003</v>
      </c>
    </row>
    <row r="1146" ht="15.75" customHeight="1">
      <c r="O1146" s="9" t="s">
        <v>4100</v>
      </c>
      <c r="P1146" s="10">
        <v>-1.117522137</v>
      </c>
    </row>
    <row r="1147" ht="15.75" customHeight="1">
      <c r="O1147" s="9" t="s">
        <v>4101</v>
      </c>
      <c r="P1147" s="10">
        <v>-1.117908332</v>
      </c>
    </row>
    <row r="1148" ht="15.75" customHeight="1">
      <c r="O1148" s="9" t="s">
        <v>4102</v>
      </c>
      <c r="P1148" s="10">
        <v>-1.119054594</v>
      </c>
    </row>
    <row r="1149" ht="15.75" customHeight="1">
      <c r="O1149" s="9" t="s">
        <v>4103</v>
      </c>
      <c r="P1149" s="10">
        <v>-1.120158373</v>
      </c>
    </row>
    <row r="1150" ht="15.75" customHeight="1">
      <c r="O1150" s="9" t="s">
        <v>4104</v>
      </c>
      <c r="P1150" s="10">
        <v>-1.121516422</v>
      </c>
    </row>
    <row r="1151" ht="15.75" customHeight="1">
      <c r="O1151" s="9" t="s">
        <v>4105</v>
      </c>
      <c r="P1151" s="10">
        <v>-1.121991842</v>
      </c>
    </row>
    <row r="1152" ht="15.75" customHeight="1">
      <c r="O1152" s="9" t="s">
        <v>4106</v>
      </c>
      <c r="P1152" s="10">
        <v>-1.123062079</v>
      </c>
    </row>
    <row r="1153" ht="15.75" customHeight="1">
      <c r="O1153" s="9" t="s">
        <v>4107</v>
      </c>
      <c r="P1153" s="10">
        <v>-1.123220254</v>
      </c>
    </row>
    <row r="1154" ht="15.75" customHeight="1">
      <c r="O1154" s="9" t="s">
        <v>233</v>
      </c>
      <c r="P1154" s="10">
        <v>-1.123468836</v>
      </c>
    </row>
    <row r="1155" ht="15.75" customHeight="1">
      <c r="O1155" s="9" t="s">
        <v>4108</v>
      </c>
      <c r="P1155" s="10">
        <v>-1.124355417</v>
      </c>
    </row>
    <row r="1156" ht="15.75" customHeight="1">
      <c r="O1156" s="9" t="s">
        <v>4109</v>
      </c>
      <c r="P1156" s="10">
        <v>-1.12506462</v>
      </c>
    </row>
    <row r="1157" ht="15.75" customHeight="1">
      <c r="O1157" s="9" t="s">
        <v>4110</v>
      </c>
      <c r="P1157" s="10">
        <v>-1.125583297</v>
      </c>
    </row>
    <row r="1158" ht="15.75" customHeight="1">
      <c r="O1158" s="9" t="s">
        <v>4111</v>
      </c>
      <c r="P1158" s="10">
        <v>-1.125721433</v>
      </c>
    </row>
    <row r="1159" ht="15.75" customHeight="1">
      <c r="O1159" s="9" t="s">
        <v>4112</v>
      </c>
      <c r="P1159" s="10">
        <v>-1.125730456</v>
      </c>
    </row>
    <row r="1160" ht="15.75" customHeight="1">
      <c r="O1160" s="9" t="s">
        <v>259</v>
      </c>
      <c r="P1160" s="10">
        <v>-1.128365864</v>
      </c>
    </row>
    <row r="1161" ht="15.75" customHeight="1">
      <c r="O1161" s="9" t="s">
        <v>4113</v>
      </c>
      <c r="P1161" s="10">
        <v>-1.129086172</v>
      </c>
    </row>
    <row r="1162" ht="15.75" customHeight="1">
      <c r="O1162" s="9" t="s">
        <v>4114</v>
      </c>
      <c r="P1162" s="10">
        <v>-1.129230627</v>
      </c>
    </row>
    <row r="1163" ht="15.75" customHeight="1">
      <c r="O1163" s="9" t="s">
        <v>4115</v>
      </c>
      <c r="P1163" s="10">
        <v>-1.129321964</v>
      </c>
    </row>
    <row r="1164" ht="15.75" customHeight="1">
      <c r="O1164" s="9" t="s">
        <v>4116</v>
      </c>
      <c r="P1164" s="10">
        <v>-1.129608382</v>
      </c>
    </row>
    <row r="1165" ht="15.75" customHeight="1">
      <c r="O1165" s="9" t="s">
        <v>4117</v>
      </c>
      <c r="P1165" s="10">
        <v>-1.130083894</v>
      </c>
    </row>
    <row r="1166" ht="15.75" customHeight="1">
      <c r="O1166" s="9" t="s">
        <v>4118</v>
      </c>
      <c r="P1166" s="10">
        <v>-1.13159806</v>
      </c>
    </row>
    <row r="1167" ht="15.75" customHeight="1">
      <c r="O1167" s="9" t="s">
        <v>4119</v>
      </c>
      <c r="P1167" s="10">
        <v>-1.131847814</v>
      </c>
    </row>
    <row r="1168" ht="15.75" customHeight="1">
      <c r="O1168" s="9" t="s">
        <v>4120</v>
      </c>
      <c r="P1168" s="10">
        <v>-1.132424256</v>
      </c>
    </row>
    <row r="1169" ht="15.75" customHeight="1">
      <c r="O1169" s="9" t="s">
        <v>4121</v>
      </c>
      <c r="P1169" s="10">
        <v>-1.134059258</v>
      </c>
    </row>
    <row r="1170" ht="15.75" customHeight="1">
      <c r="O1170" s="9" t="s">
        <v>4122</v>
      </c>
      <c r="P1170" s="10">
        <v>-1.134856814</v>
      </c>
    </row>
    <row r="1171" ht="15.75" customHeight="1">
      <c r="O1171" s="9" t="s">
        <v>4123</v>
      </c>
      <c r="P1171" s="10">
        <v>-1.13955405</v>
      </c>
    </row>
    <row r="1172" ht="15.75" customHeight="1">
      <c r="O1172" s="9" t="s">
        <v>4124</v>
      </c>
      <c r="P1172" s="10">
        <v>-1.140030486</v>
      </c>
    </row>
    <row r="1173" ht="15.75" customHeight="1">
      <c r="O1173" s="9" t="s">
        <v>4125</v>
      </c>
      <c r="P1173" s="10">
        <v>-1.142932836</v>
      </c>
    </row>
    <row r="1174" ht="15.75" customHeight="1">
      <c r="O1174" s="9" t="s">
        <v>4126</v>
      </c>
      <c r="P1174" s="10">
        <v>-1.144567158</v>
      </c>
    </row>
    <row r="1175" ht="15.75" customHeight="1">
      <c r="O1175" s="9" t="s">
        <v>4127</v>
      </c>
      <c r="P1175" s="10">
        <v>-1.146384589</v>
      </c>
    </row>
    <row r="1176" ht="15.75" customHeight="1">
      <c r="O1176" s="9" t="s">
        <v>4128</v>
      </c>
      <c r="P1176" s="10">
        <v>-1.146900731</v>
      </c>
    </row>
    <row r="1177" ht="15.75" customHeight="1">
      <c r="O1177" s="9" t="s">
        <v>4129</v>
      </c>
      <c r="P1177" s="10">
        <v>-1.147657967</v>
      </c>
    </row>
    <row r="1178" ht="15.75" customHeight="1">
      <c r="O1178" s="9" t="s">
        <v>4130</v>
      </c>
      <c r="P1178" s="10">
        <v>-1.14816453</v>
      </c>
    </row>
    <row r="1179" ht="15.75" customHeight="1">
      <c r="O1179" s="9" t="s">
        <v>4131</v>
      </c>
      <c r="P1179" s="10">
        <v>-1.149347282</v>
      </c>
    </row>
    <row r="1180" ht="15.75" customHeight="1">
      <c r="O1180" s="9" t="s">
        <v>4132</v>
      </c>
      <c r="P1180" s="10">
        <v>-1.149565208</v>
      </c>
    </row>
    <row r="1181" ht="15.75" customHeight="1">
      <c r="O1181" s="9" t="s">
        <v>4133</v>
      </c>
      <c r="P1181" s="10">
        <v>-1.150490817</v>
      </c>
    </row>
    <row r="1182" ht="15.75" customHeight="1">
      <c r="O1182" s="9" t="s">
        <v>4134</v>
      </c>
      <c r="P1182" s="10">
        <v>-1.152101879</v>
      </c>
    </row>
    <row r="1183" ht="15.75" customHeight="1">
      <c r="O1183" s="9" t="s">
        <v>4135</v>
      </c>
      <c r="P1183" s="10">
        <v>-1.152204899</v>
      </c>
    </row>
    <row r="1184" ht="15.75" customHeight="1">
      <c r="O1184" s="9" t="s">
        <v>4136</v>
      </c>
      <c r="P1184" s="10">
        <v>-1.152627587</v>
      </c>
    </row>
    <row r="1185" ht="15.75" customHeight="1">
      <c r="O1185" s="9" t="s">
        <v>4137</v>
      </c>
      <c r="P1185" s="10">
        <v>-1.1528602</v>
      </c>
    </row>
    <row r="1186" ht="15.75" customHeight="1">
      <c r="O1186" s="9" t="s">
        <v>4138</v>
      </c>
      <c r="P1186" s="10">
        <v>-1.154271663</v>
      </c>
    </row>
    <row r="1187" ht="15.75" customHeight="1">
      <c r="O1187" s="9" t="s">
        <v>4139</v>
      </c>
      <c r="P1187" s="10">
        <v>-1.155321026</v>
      </c>
    </row>
    <row r="1188" ht="15.75" customHeight="1">
      <c r="O1188" s="9" t="s">
        <v>4140</v>
      </c>
      <c r="P1188" s="10">
        <v>-1.155649478</v>
      </c>
    </row>
    <row r="1189" ht="15.75" customHeight="1">
      <c r="O1189" s="9" t="s">
        <v>4141</v>
      </c>
      <c r="P1189" s="10">
        <v>-1.15599938</v>
      </c>
    </row>
    <row r="1190" ht="15.75" customHeight="1">
      <c r="O1190" s="9" t="s">
        <v>4142</v>
      </c>
      <c r="P1190" s="10">
        <v>-1.158752911</v>
      </c>
    </row>
    <row r="1191" ht="15.75" customHeight="1">
      <c r="O1191" s="9" t="s">
        <v>4143</v>
      </c>
      <c r="P1191" s="10">
        <v>-1.159178384</v>
      </c>
    </row>
    <row r="1192" ht="15.75" customHeight="1">
      <c r="O1192" s="9" t="s">
        <v>4144</v>
      </c>
      <c r="P1192" s="10">
        <v>-1.159730199</v>
      </c>
    </row>
    <row r="1193" ht="15.75" customHeight="1">
      <c r="O1193" s="9" t="s">
        <v>4145</v>
      </c>
      <c r="P1193" s="10">
        <v>-1.160328422</v>
      </c>
    </row>
    <row r="1194" ht="15.75" customHeight="1">
      <c r="O1194" s="9" t="s">
        <v>4146</v>
      </c>
      <c r="P1194" s="10">
        <v>-1.160384898</v>
      </c>
    </row>
    <row r="1195" ht="15.75" customHeight="1">
      <c r="O1195" s="9" t="s">
        <v>4147</v>
      </c>
      <c r="P1195" s="10">
        <v>-1.160788683</v>
      </c>
    </row>
    <row r="1196" ht="15.75" customHeight="1">
      <c r="O1196" s="9" t="s">
        <v>4148</v>
      </c>
      <c r="P1196" s="10">
        <v>-1.162102394</v>
      </c>
    </row>
    <row r="1197" ht="15.75" customHeight="1">
      <c r="O1197" s="9" t="s">
        <v>4149</v>
      </c>
      <c r="P1197" s="10">
        <v>-1.162262816</v>
      </c>
    </row>
    <row r="1198" ht="15.75" customHeight="1">
      <c r="O1198" s="9" t="s">
        <v>195</v>
      </c>
      <c r="P1198" s="10">
        <v>-1.162659427</v>
      </c>
    </row>
    <row r="1199" ht="15.75" customHeight="1">
      <c r="O1199" s="9" t="s">
        <v>4150</v>
      </c>
      <c r="P1199" s="10">
        <v>-1.163943266</v>
      </c>
    </row>
    <row r="1200" ht="15.75" customHeight="1">
      <c r="O1200" s="9" t="s">
        <v>4151</v>
      </c>
      <c r="P1200" s="10">
        <v>-1.164841022</v>
      </c>
    </row>
    <row r="1201" ht="15.75" customHeight="1">
      <c r="O1201" s="9" t="s">
        <v>4152</v>
      </c>
      <c r="P1201" s="10">
        <v>-1.164855788</v>
      </c>
    </row>
    <row r="1202" ht="15.75" customHeight="1">
      <c r="O1202" s="9" t="s">
        <v>4153</v>
      </c>
      <c r="P1202" s="10">
        <v>-1.165576698</v>
      </c>
    </row>
    <row r="1203" ht="15.75" customHeight="1">
      <c r="O1203" s="9" t="s">
        <v>4154</v>
      </c>
      <c r="P1203" s="10">
        <v>-1.16621239</v>
      </c>
    </row>
    <row r="1204" ht="15.75" customHeight="1">
      <c r="O1204" s="9" t="s">
        <v>4155</v>
      </c>
      <c r="P1204" s="10">
        <v>-1.166254464</v>
      </c>
    </row>
    <row r="1205" ht="15.75" customHeight="1">
      <c r="O1205" s="9" t="s">
        <v>4156</v>
      </c>
      <c r="P1205" s="10">
        <v>-1.169123926</v>
      </c>
    </row>
    <row r="1206" ht="15.75" customHeight="1">
      <c r="O1206" s="9" t="s">
        <v>4157</v>
      </c>
      <c r="P1206" s="10">
        <v>-1.169388757</v>
      </c>
    </row>
    <row r="1207" ht="15.75" customHeight="1">
      <c r="O1207" s="9" t="s">
        <v>4158</v>
      </c>
      <c r="P1207" s="10">
        <v>-1.170305102</v>
      </c>
    </row>
    <row r="1208" ht="15.75" customHeight="1">
      <c r="O1208" s="9" t="s">
        <v>4159</v>
      </c>
      <c r="P1208" s="10">
        <v>-1.170313863</v>
      </c>
    </row>
    <row r="1209" ht="15.75" customHeight="1">
      <c r="O1209" s="9" t="s">
        <v>4160</v>
      </c>
      <c r="P1209" s="10">
        <v>-1.172914999</v>
      </c>
    </row>
    <row r="1210" ht="15.75" customHeight="1">
      <c r="O1210" s="9" t="s">
        <v>4161</v>
      </c>
      <c r="P1210" s="10">
        <v>-1.173873897</v>
      </c>
    </row>
    <row r="1211" ht="15.75" customHeight="1">
      <c r="O1211" s="9" t="s">
        <v>4162</v>
      </c>
      <c r="P1211" s="10">
        <v>-1.1740838</v>
      </c>
    </row>
    <row r="1212" ht="15.75" customHeight="1">
      <c r="O1212" s="9" t="s">
        <v>4163</v>
      </c>
      <c r="P1212" s="10">
        <v>-1.175356852</v>
      </c>
    </row>
    <row r="1213" ht="15.75" customHeight="1">
      <c r="O1213" s="9" t="s">
        <v>4164</v>
      </c>
      <c r="P1213" s="10">
        <v>-1.175616995</v>
      </c>
    </row>
    <row r="1214" ht="15.75" customHeight="1">
      <c r="O1214" s="9" t="s">
        <v>4165</v>
      </c>
      <c r="P1214" s="10">
        <v>-1.175697468</v>
      </c>
    </row>
    <row r="1215" ht="15.75" customHeight="1">
      <c r="O1215" s="9" t="s">
        <v>4166</v>
      </c>
      <c r="P1215" s="10">
        <v>-1.177551431</v>
      </c>
    </row>
    <row r="1216" ht="15.75" customHeight="1">
      <c r="O1216" s="9" t="s">
        <v>4167</v>
      </c>
      <c r="P1216" s="10">
        <v>-1.178292524</v>
      </c>
    </row>
    <row r="1217" ht="15.75" customHeight="1">
      <c r="O1217" s="9" t="s">
        <v>4168</v>
      </c>
      <c r="P1217" s="10">
        <v>-1.179460389</v>
      </c>
    </row>
    <row r="1218" ht="15.75" customHeight="1">
      <c r="O1218" s="9" t="s">
        <v>4169</v>
      </c>
      <c r="P1218" s="10">
        <v>-1.180352171</v>
      </c>
    </row>
    <row r="1219" ht="15.75" customHeight="1">
      <c r="O1219" s="9" t="s">
        <v>4170</v>
      </c>
      <c r="P1219" s="10">
        <v>-1.180742368</v>
      </c>
    </row>
    <row r="1220" ht="15.75" customHeight="1">
      <c r="O1220" s="9" t="s">
        <v>4171</v>
      </c>
      <c r="P1220" s="10">
        <v>-1.181041511</v>
      </c>
    </row>
    <row r="1221" ht="15.75" customHeight="1">
      <c r="O1221" s="9" t="s">
        <v>4172</v>
      </c>
      <c r="P1221" s="10">
        <v>-1.181275228</v>
      </c>
    </row>
    <row r="1222" ht="15.75" customHeight="1">
      <c r="O1222" s="9" t="s">
        <v>4173</v>
      </c>
      <c r="P1222" s="10">
        <v>-1.18230386</v>
      </c>
    </row>
    <row r="1223" ht="15.75" customHeight="1">
      <c r="O1223" s="9" t="s">
        <v>4174</v>
      </c>
      <c r="P1223" s="10">
        <v>-1.182902036</v>
      </c>
    </row>
    <row r="1224" ht="15.75" customHeight="1">
      <c r="O1224" s="9" t="s">
        <v>4175</v>
      </c>
      <c r="P1224" s="10">
        <v>-1.183621624</v>
      </c>
    </row>
    <row r="1225" ht="15.75" customHeight="1">
      <c r="O1225" s="9" t="s">
        <v>4176</v>
      </c>
      <c r="P1225" s="10">
        <v>-1.185015528</v>
      </c>
    </row>
    <row r="1226" ht="15.75" customHeight="1">
      <c r="O1226" s="9" t="s">
        <v>4177</v>
      </c>
      <c r="P1226" s="10">
        <v>-1.185313568</v>
      </c>
    </row>
    <row r="1227" ht="15.75" customHeight="1">
      <c r="O1227" s="9" t="s">
        <v>4178</v>
      </c>
      <c r="P1227" s="10">
        <v>-1.185452714</v>
      </c>
    </row>
    <row r="1228" ht="15.75" customHeight="1">
      <c r="O1228" s="9" t="s">
        <v>4179</v>
      </c>
      <c r="P1228" s="10">
        <v>-1.185518518</v>
      </c>
    </row>
    <row r="1229" ht="15.75" customHeight="1">
      <c r="O1229" s="9" t="s">
        <v>4180</v>
      </c>
      <c r="P1229" s="10">
        <v>-1.186131626</v>
      </c>
    </row>
    <row r="1230" ht="15.75" customHeight="1">
      <c r="O1230" s="9" t="s">
        <v>4181</v>
      </c>
      <c r="P1230" s="10">
        <v>-1.186152975</v>
      </c>
    </row>
    <row r="1231" ht="15.75" customHeight="1">
      <c r="O1231" s="9" t="s">
        <v>4182</v>
      </c>
      <c r="P1231" s="10">
        <v>-1.187410175</v>
      </c>
    </row>
    <row r="1232" ht="15.75" customHeight="1">
      <c r="O1232" s="9" t="s">
        <v>4183</v>
      </c>
      <c r="P1232" s="10">
        <v>-1.187705929</v>
      </c>
    </row>
    <row r="1233" ht="15.75" customHeight="1">
      <c r="O1233" s="9" t="s">
        <v>4184</v>
      </c>
      <c r="P1233" s="10">
        <v>-1.188334641</v>
      </c>
    </row>
    <row r="1234" ht="15.75" customHeight="1">
      <c r="O1234" s="9" t="s">
        <v>4185</v>
      </c>
      <c r="P1234" s="10">
        <v>-1.188665211</v>
      </c>
    </row>
    <row r="1235" ht="15.75" customHeight="1">
      <c r="O1235" s="9" t="s">
        <v>4186</v>
      </c>
      <c r="P1235" s="10">
        <v>-1.19038515</v>
      </c>
    </row>
    <row r="1236" ht="15.75" customHeight="1">
      <c r="O1236" s="9" t="s">
        <v>4187</v>
      </c>
      <c r="P1236" s="10">
        <v>-1.191608509</v>
      </c>
    </row>
    <row r="1237" ht="15.75" customHeight="1">
      <c r="O1237" s="9" t="s">
        <v>4188</v>
      </c>
      <c r="P1237" s="10">
        <v>-1.192260833</v>
      </c>
    </row>
    <row r="1238" ht="15.75" customHeight="1">
      <c r="O1238" s="9" t="s">
        <v>4189</v>
      </c>
      <c r="P1238" s="10">
        <v>-1.193997296</v>
      </c>
    </row>
    <row r="1239" ht="15.75" customHeight="1">
      <c r="O1239" s="9" t="s">
        <v>4190</v>
      </c>
      <c r="P1239" s="10">
        <v>-1.194241069</v>
      </c>
    </row>
    <row r="1240" ht="15.75" customHeight="1">
      <c r="O1240" s="9" t="s">
        <v>4191</v>
      </c>
      <c r="P1240" s="10">
        <v>-1.19456406</v>
      </c>
    </row>
    <row r="1241" ht="15.75" customHeight="1">
      <c r="O1241" s="9" t="s">
        <v>4192</v>
      </c>
      <c r="P1241" s="10">
        <v>-1.194772376</v>
      </c>
    </row>
    <row r="1242" ht="15.75" customHeight="1">
      <c r="O1242" s="9" t="s">
        <v>4193</v>
      </c>
      <c r="P1242" s="10">
        <v>-1.195472761</v>
      </c>
    </row>
    <row r="1243" ht="15.75" customHeight="1">
      <c r="O1243" s="9" t="s">
        <v>4194</v>
      </c>
      <c r="P1243" s="10">
        <v>-1.195695256</v>
      </c>
    </row>
    <row r="1244" ht="15.75" customHeight="1">
      <c r="O1244" s="9" t="s">
        <v>4195</v>
      </c>
      <c r="P1244" s="10">
        <v>-1.195972756</v>
      </c>
    </row>
    <row r="1245" ht="15.75" customHeight="1">
      <c r="O1245" s="9" t="s">
        <v>4196</v>
      </c>
      <c r="P1245" s="10">
        <v>-1.196056894</v>
      </c>
    </row>
    <row r="1246" ht="15.75" customHeight="1">
      <c r="O1246" s="9" t="s">
        <v>4197</v>
      </c>
      <c r="P1246" s="10">
        <v>-1.19671417</v>
      </c>
    </row>
    <row r="1247" ht="15.75" customHeight="1">
      <c r="O1247" s="9" t="s">
        <v>4198</v>
      </c>
      <c r="P1247" s="10">
        <v>-1.197182226</v>
      </c>
    </row>
    <row r="1248" ht="15.75" customHeight="1">
      <c r="O1248" s="9" t="s">
        <v>4199</v>
      </c>
      <c r="P1248" s="10">
        <v>-1.198040178</v>
      </c>
    </row>
    <row r="1249" ht="15.75" customHeight="1">
      <c r="O1249" s="9" t="s">
        <v>4200</v>
      </c>
      <c r="P1249" s="10">
        <v>-1.199833663</v>
      </c>
    </row>
    <row r="1250" ht="15.75" customHeight="1">
      <c r="O1250" s="9" t="s">
        <v>4201</v>
      </c>
      <c r="P1250" s="10">
        <v>-1.200248085</v>
      </c>
    </row>
    <row r="1251" ht="15.75" customHeight="1">
      <c r="O1251" s="9" t="s">
        <v>4202</v>
      </c>
      <c r="P1251" s="10">
        <v>-1.200583928</v>
      </c>
    </row>
    <row r="1252" ht="15.75" customHeight="1">
      <c r="O1252" s="9" t="s">
        <v>280</v>
      </c>
      <c r="P1252" s="10">
        <v>-1.200726974</v>
      </c>
    </row>
    <row r="1253" ht="15.75" customHeight="1">
      <c r="O1253" s="9" t="s">
        <v>4203</v>
      </c>
      <c r="P1253" s="10">
        <v>-1.202903739</v>
      </c>
    </row>
    <row r="1254" ht="15.75" customHeight="1">
      <c r="O1254" s="9" t="s">
        <v>4204</v>
      </c>
      <c r="P1254" s="10">
        <v>-1.20409584</v>
      </c>
    </row>
    <row r="1255" ht="15.75" customHeight="1">
      <c r="O1255" s="9" t="s">
        <v>4205</v>
      </c>
      <c r="P1255" s="10">
        <v>-1.204243288</v>
      </c>
    </row>
    <row r="1256" ht="15.75" customHeight="1">
      <c r="O1256" s="9" t="s">
        <v>4206</v>
      </c>
      <c r="P1256" s="10">
        <v>-1.205635653</v>
      </c>
    </row>
    <row r="1257" ht="15.75" customHeight="1">
      <c r="O1257" s="9" t="s">
        <v>4207</v>
      </c>
      <c r="P1257" s="10">
        <v>-1.206967166</v>
      </c>
    </row>
    <row r="1258" ht="15.75" customHeight="1">
      <c r="O1258" s="9" t="s">
        <v>4208</v>
      </c>
      <c r="P1258" s="10">
        <v>-1.209574562</v>
      </c>
    </row>
    <row r="1259" ht="15.75" customHeight="1">
      <c r="O1259" s="9" t="s">
        <v>4209</v>
      </c>
      <c r="P1259" s="10">
        <v>-1.211401672</v>
      </c>
    </row>
    <row r="1260" ht="15.75" customHeight="1">
      <c r="O1260" s="9" t="s">
        <v>175</v>
      </c>
      <c r="P1260" s="10">
        <v>-1.211633434</v>
      </c>
    </row>
    <row r="1261" ht="15.75" customHeight="1">
      <c r="O1261" s="9" t="s">
        <v>164</v>
      </c>
      <c r="P1261" s="10">
        <v>-1.211831508</v>
      </c>
    </row>
    <row r="1262" ht="15.75" customHeight="1">
      <c r="O1262" s="9" t="s">
        <v>4210</v>
      </c>
      <c r="P1262" s="10">
        <v>-1.212247643</v>
      </c>
    </row>
    <row r="1263" ht="15.75" customHeight="1">
      <c r="O1263" s="9" t="s">
        <v>4211</v>
      </c>
      <c r="P1263" s="10">
        <v>-1.213324341</v>
      </c>
    </row>
    <row r="1264" ht="15.75" customHeight="1">
      <c r="O1264" s="9" t="s">
        <v>4212</v>
      </c>
      <c r="P1264" s="10">
        <v>-1.213378508</v>
      </c>
    </row>
    <row r="1265" ht="15.75" customHeight="1">
      <c r="O1265" s="9" t="s">
        <v>120</v>
      </c>
      <c r="P1265" s="10">
        <v>-1.21369387</v>
      </c>
    </row>
    <row r="1266" ht="15.75" customHeight="1">
      <c r="O1266" s="9" t="s">
        <v>4213</v>
      </c>
      <c r="P1266" s="10">
        <v>-1.214756199</v>
      </c>
    </row>
    <row r="1267" ht="15.75" customHeight="1">
      <c r="O1267" s="9" t="s">
        <v>4214</v>
      </c>
      <c r="P1267" s="10">
        <v>-1.215639293</v>
      </c>
    </row>
    <row r="1268" ht="15.75" customHeight="1">
      <c r="O1268" s="9" t="s">
        <v>4215</v>
      </c>
      <c r="P1268" s="10">
        <v>-1.216126723</v>
      </c>
    </row>
    <row r="1269" ht="15.75" customHeight="1">
      <c r="O1269" s="9" t="s">
        <v>4216</v>
      </c>
      <c r="P1269" s="10">
        <v>-1.21687698</v>
      </c>
    </row>
    <row r="1270" ht="15.75" customHeight="1">
      <c r="O1270" s="9" t="s">
        <v>4217</v>
      </c>
      <c r="P1270" s="10">
        <v>-1.217078205</v>
      </c>
    </row>
    <row r="1271" ht="15.75" customHeight="1">
      <c r="O1271" s="9" t="s">
        <v>4218</v>
      </c>
      <c r="P1271" s="10">
        <v>-1.217234681</v>
      </c>
    </row>
    <row r="1272" ht="15.75" customHeight="1">
      <c r="O1272" s="9" t="s">
        <v>4219</v>
      </c>
      <c r="P1272" s="10">
        <v>-1.218596115</v>
      </c>
    </row>
    <row r="1273" ht="15.75" customHeight="1">
      <c r="O1273" s="9" t="s">
        <v>4220</v>
      </c>
      <c r="P1273" s="10">
        <v>-1.219165978</v>
      </c>
    </row>
    <row r="1274" ht="15.75" customHeight="1">
      <c r="O1274" s="9" t="s">
        <v>4221</v>
      </c>
      <c r="P1274" s="10">
        <v>-1.219583007</v>
      </c>
    </row>
    <row r="1275" ht="15.75" customHeight="1">
      <c r="O1275" s="9" t="s">
        <v>4222</v>
      </c>
      <c r="P1275" s="10">
        <v>-1.220235707</v>
      </c>
    </row>
    <row r="1276" ht="15.75" customHeight="1">
      <c r="O1276" s="9" t="s">
        <v>157</v>
      </c>
      <c r="P1276" s="10">
        <v>-1.220754705</v>
      </c>
    </row>
    <row r="1277" ht="15.75" customHeight="1">
      <c r="O1277" s="9" t="s">
        <v>4223</v>
      </c>
      <c r="P1277" s="10">
        <v>-1.22085497</v>
      </c>
    </row>
    <row r="1278" ht="15.75" customHeight="1">
      <c r="O1278" s="9" t="s">
        <v>4224</v>
      </c>
      <c r="P1278" s="10">
        <v>-1.220915569</v>
      </c>
    </row>
    <row r="1279" ht="15.75" customHeight="1">
      <c r="O1279" s="9" t="s">
        <v>4225</v>
      </c>
      <c r="P1279" s="10">
        <v>-1.221815348</v>
      </c>
    </row>
    <row r="1280" ht="15.75" customHeight="1">
      <c r="O1280" s="9" t="s">
        <v>4226</v>
      </c>
      <c r="P1280" s="10">
        <v>-1.222716825</v>
      </c>
    </row>
    <row r="1281" ht="15.75" customHeight="1">
      <c r="O1281" s="9" t="s">
        <v>4227</v>
      </c>
      <c r="P1281" s="10">
        <v>-1.224311727</v>
      </c>
    </row>
    <row r="1282" ht="15.75" customHeight="1">
      <c r="O1282" s="9" t="s">
        <v>4228</v>
      </c>
      <c r="P1282" s="10">
        <v>-1.22459679</v>
      </c>
    </row>
    <row r="1283" ht="15.75" customHeight="1">
      <c r="O1283" s="9" t="s">
        <v>4229</v>
      </c>
      <c r="P1283" s="10">
        <v>-1.224851438</v>
      </c>
    </row>
    <row r="1284" ht="15.75" customHeight="1">
      <c r="O1284" s="9" t="s">
        <v>4230</v>
      </c>
      <c r="P1284" s="10">
        <v>-1.22501405</v>
      </c>
    </row>
    <row r="1285" ht="15.75" customHeight="1">
      <c r="O1285" s="9" t="s">
        <v>4231</v>
      </c>
      <c r="P1285" s="10">
        <v>-1.226345775</v>
      </c>
    </row>
    <row r="1286" ht="15.75" customHeight="1">
      <c r="O1286" s="9" t="s">
        <v>4232</v>
      </c>
      <c r="P1286" s="10">
        <v>-1.227165143</v>
      </c>
    </row>
    <row r="1287" ht="15.75" customHeight="1">
      <c r="O1287" s="9" t="s">
        <v>4233</v>
      </c>
      <c r="P1287" s="10">
        <v>-1.227332602</v>
      </c>
    </row>
    <row r="1288" ht="15.75" customHeight="1">
      <c r="O1288" s="9" t="s">
        <v>4234</v>
      </c>
      <c r="P1288" s="10">
        <v>-1.227629044</v>
      </c>
    </row>
    <row r="1289" ht="15.75" customHeight="1">
      <c r="O1289" s="9" t="s">
        <v>4235</v>
      </c>
      <c r="P1289" s="10">
        <v>-1.227787504</v>
      </c>
    </row>
    <row r="1290" ht="15.75" customHeight="1">
      <c r="O1290" s="9" t="s">
        <v>4236</v>
      </c>
      <c r="P1290" s="10">
        <v>-1.229416137</v>
      </c>
    </row>
    <row r="1291" ht="15.75" customHeight="1">
      <c r="O1291" s="9" t="s">
        <v>4237</v>
      </c>
      <c r="P1291" s="10">
        <v>-1.230441181</v>
      </c>
    </row>
    <row r="1292" ht="15.75" customHeight="1">
      <c r="O1292" s="9" t="s">
        <v>272</v>
      </c>
      <c r="P1292" s="10">
        <v>-1.231318179</v>
      </c>
    </row>
    <row r="1293" ht="15.75" customHeight="1">
      <c r="O1293" s="9" t="s">
        <v>4238</v>
      </c>
      <c r="P1293" s="10">
        <v>-1.231465406</v>
      </c>
    </row>
    <row r="1294" ht="15.75" customHeight="1">
      <c r="O1294" s="9" t="s">
        <v>4239</v>
      </c>
      <c r="P1294" s="10">
        <v>-1.231578637</v>
      </c>
    </row>
    <row r="1295" ht="15.75" customHeight="1">
      <c r="O1295" s="9" t="s">
        <v>4240</v>
      </c>
      <c r="P1295" s="10">
        <v>-1.23377434</v>
      </c>
    </row>
    <row r="1296" ht="15.75" customHeight="1">
      <c r="O1296" s="9" t="s">
        <v>4241</v>
      </c>
      <c r="P1296" s="10">
        <v>-1.233898904</v>
      </c>
    </row>
    <row r="1297" ht="15.75" customHeight="1">
      <c r="O1297" s="9" t="s">
        <v>265</v>
      </c>
      <c r="P1297" s="10">
        <v>-1.234813543</v>
      </c>
    </row>
    <row r="1298" ht="15.75" customHeight="1">
      <c r="O1298" s="9" t="s">
        <v>4242</v>
      </c>
      <c r="P1298" s="10">
        <v>-1.23587757</v>
      </c>
    </row>
    <row r="1299" ht="15.75" customHeight="1">
      <c r="O1299" s="9" t="s">
        <v>4243</v>
      </c>
      <c r="P1299" s="10">
        <v>-1.237103253</v>
      </c>
    </row>
    <row r="1300" ht="15.75" customHeight="1">
      <c r="O1300" s="9" t="s">
        <v>4244</v>
      </c>
      <c r="P1300" s="10">
        <v>-1.237393404</v>
      </c>
    </row>
    <row r="1301" ht="15.75" customHeight="1">
      <c r="O1301" s="9" t="s">
        <v>4245</v>
      </c>
      <c r="P1301" s="10">
        <v>-1.237456424</v>
      </c>
    </row>
    <row r="1302" ht="15.75" customHeight="1">
      <c r="O1302" s="9" t="s">
        <v>4246</v>
      </c>
      <c r="P1302" s="10">
        <v>-1.238619552</v>
      </c>
    </row>
    <row r="1303" ht="15.75" customHeight="1">
      <c r="O1303" s="9" t="s">
        <v>4247</v>
      </c>
      <c r="P1303" s="10">
        <v>-1.238745501</v>
      </c>
    </row>
    <row r="1304" ht="15.75" customHeight="1">
      <c r="O1304" s="9" t="s">
        <v>4248</v>
      </c>
      <c r="P1304" s="10">
        <v>-1.239392628</v>
      </c>
    </row>
    <row r="1305" ht="15.75" customHeight="1">
      <c r="O1305" s="9" t="s">
        <v>4249</v>
      </c>
      <c r="P1305" s="10">
        <v>-1.23942345</v>
      </c>
    </row>
    <row r="1306" ht="15.75" customHeight="1">
      <c r="O1306" s="9" t="s">
        <v>4250</v>
      </c>
      <c r="P1306" s="10">
        <v>-1.239711903</v>
      </c>
    </row>
    <row r="1307" ht="15.75" customHeight="1">
      <c r="O1307" s="9" t="s">
        <v>4251</v>
      </c>
      <c r="P1307" s="10">
        <v>-1.239862806</v>
      </c>
    </row>
    <row r="1308" ht="15.75" customHeight="1">
      <c r="O1308" s="9" t="s">
        <v>4252</v>
      </c>
      <c r="P1308" s="10">
        <v>-1.240318708</v>
      </c>
    </row>
    <row r="1309" ht="15.75" customHeight="1">
      <c r="O1309" s="9" t="s">
        <v>4253</v>
      </c>
      <c r="P1309" s="10">
        <v>-1.240331125</v>
      </c>
    </row>
    <row r="1310" ht="15.75" customHeight="1">
      <c r="O1310" s="9" t="s">
        <v>4254</v>
      </c>
      <c r="P1310" s="10">
        <v>-1.241857221</v>
      </c>
    </row>
    <row r="1311" ht="15.75" customHeight="1">
      <c r="O1311" s="9" t="s">
        <v>4255</v>
      </c>
      <c r="P1311" s="10">
        <v>-1.242037333</v>
      </c>
    </row>
    <row r="1312" ht="15.75" customHeight="1">
      <c r="O1312" s="9" t="s">
        <v>4256</v>
      </c>
      <c r="P1312" s="10">
        <v>-1.242281697</v>
      </c>
    </row>
    <row r="1313" ht="15.75" customHeight="1">
      <c r="O1313" s="9" t="s">
        <v>4257</v>
      </c>
      <c r="P1313" s="10">
        <v>-1.24256343</v>
      </c>
    </row>
    <row r="1314" ht="15.75" customHeight="1">
      <c r="O1314" s="9" t="s">
        <v>4258</v>
      </c>
      <c r="P1314" s="10">
        <v>-1.243927041</v>
      </c>
    </row>
    <row r="1315" ht="15.75" customHeight="1">
      <c r="O1315" s="9" t="s">
        <v>4259</v>
      </c>
      <c r="P1315" s="10">
        <v>-1.243975674</v>
      </c>
    </row>
    <row r="1316" ht="15.75" customHeight="1">
      <c r="O1316" s="9" t="s">
        <v>4260</v>
      </c>
      <c r="P1316" s="10">
        <v>-1.24600634</v>
      </c>
    </row>
    <row r="1317" ht="15.75" customHeight="1">
      <c r="O1317" s="9" t="s">
        <v>4261</v>
      </c>
      <c r="P1317" s="10">
        <v>-1.24722909</v>
      </c>
    </row>
    <row r="1318" ht="15.75" customHeight="1">
      <c r="O1318" s="9" t="s">
        <v>4262</v>
      </c>
      <c r="P1318" s="10">
        <v>-1.247711264</v>
      </c>
    </row>
    <row r="1319" ht="15.75" customHeight="1">
      <c r="O1319" s="9" t="s">
        <v>4263</v>
      </c>
      <c r="P1319" s="10">
        <v>-1.249579366</v>
      </c>
    </row>
    <row r="1320" ht="15.75" customHeight="1">
      <c r="O1320" s="9" t="s">
        <v>4264</v>
      </c>
      <c r="P1320" s="10">
        <v>-1.249765883</v>
      </c>
    </row>
    <row r="1321" ht="15.75" customHeight="1">
      <c r="O1321" s="9" t="s">
        <v>4265</v>
      </c>
      <c r="P1321" s="10">
        <v>-1.250965249</v>
      </c>
    </row>
    <row r="1322" ht="15.75" customHeight="1">
      <c r="O1322" s="9" t="s">
        <v>4266</v>
      </c>
      <c r="P1322" s="10">
        <v>-1.251427704</v>
      </c>
    </row>
    <row r="1323" ht="15.75" customHeight="1">
      <c r="O1323" s="9" t="s">
        <v>4267</v>
      </c>
      <c r="P1323" s="10">
        <v>-1.251614895</v>
      </c>
    </row>
    <row r="1324" ht="15.75" customHeight="1">
      <c r="O1324" s="9" t="s">
        <v>4268</v>
      </c>
      <c r="P1324" s="10">
        <v>-1.252230292</v>
      </c>
    </row>
    <row r="1325" ht="15.75" customHeight="1">
      <c r="O1325" s="9" t="s">
        <v>4269</v>
      </c>
      <c r="P1325" s="10">
        <v>-1.252761263</v>
      </c>
    </row>
    <row r="1326" ht="15.75" customHeight="1">
      <c r="O1326" s="9" t="s">
        <v>4270</v>
      </c>
      <c r="P1326" s="10">
        <v>-1.252804989</v>
      </c>
    </row>
    <row r="1327" ht="15.75" customHeight="1">
      <c r="O1327" s="9" t="s">
        <v>4271</v>
      </c>
      <c r="P1327" s="10">
        <v>-1.253059349</v>
      </c>
    </row>
    <row r="1328" ht="15.75" customHeight="1">
      <c r="O1328" s="9" t="s">
        <v>4272</v>
      </c>
      <c r="P1328" s="10">
        <v>-1.25340711</v>
      </c>
    </row>
    <row r="1329" ht="15.75" customHeight="1">
      <c r="O1329" s="9" t="s">
        <v>4273</v>
      </c>
      <c r="P1329" s="10">
        <v>-1.253559388</v>
      </c>
    </row>
    <row r="1330" ht="15.75" customHeight="1">
      <c r="O1330" s="9" t="s">
        <v>4274</v>
      </c>
      <c r="P1330" s="10">
        <v>-1.253755843</v>
      </c>
    </row>
    <row r="1331" ht="15.75" customHeight="1">
      <c r="O1331" s="9" t="s">
        <v>4275</v>
      </c>
      <c r="P1331" s="10">
        <v>-1.254620506</v>
      </c>
    </row>
    <row r="1332" ht="15.75" customHeight="1">
      <c r="O1332" s="9" t="s">
        <v>4276</v>
      </c>
      <c r="P1332" s="10">
        <v>-1.255188866</v>
      </c>
    </row>
    <row r="1333" ht="15.75" customHeight="1">
      <c r="O1333" s="9" t="s">
        <v>4277</v>
      </c>
      <c r="P1333" s="10">
        <v>-1.255994364</v>
      </c>
    </row>
    <row r="1334" ht="15.75" customHeight="1">
      <c r="O1334" s="9" t="s">
        <v>4278</v>
      </c>
      <c r="P1334" s="10">
        <v>-1.256210603</v>
      </c>
    </row>
    <row r="1335" ht="15.75" customHeight="1">
      <c r="O1335" s="9" t="s">
        <v>4279</v>
      </c>
      <c r="P1335" s="10">
        <v>-1.256231439</v>
      </c>
    </row>
    <row r="1336" ht="15.75" customHeight="1">
      <c r="O1336" s="9" t="s">
        <v>4280</v>
      </c>
      <c r="P1336" s="10">
        <v>-1.256434443</v>
      </c>
    </row>
    <row r="1337" ht="15.75" customHeight="1">
      <c r="O1337" s="9" t="s">
        <v>4281</v>
      </c>
      <c r="P1337" s="10">
        <v>-1.256540476</v>
      </c>
    </row>
    <row r="1338" ht="15.75" customHeight="1">
      <c r="O1338" s="9" t="s">
        <v>182</v>
      </c>
      <c r="P1338" s="10">
        <v>-1.25761289</v>
      </c>
    </row>
    <row r="1339" ht="15.75" customHeight="1">
      <c r="O1339" s="9" t="s">
        <v>4282</v>
      </c>
      <c r="P1339" s="10">
        <v>-1.257633417</v>
      </c>
    </row>
    <row r="1340" ht="15.75" customHeight="1">
      <c r="O1340" s="9" t="s">
        <v>4283</v>
      </c>
      <c r="P1340" s="10">
        <v>-1.257733199</v>
      </c>
    </row>
    <row r="1341" ht="15.75" customHeight="1">
      <c r="O1341" s="9" t="s">
        <v>4284</v>
      </c>
      <c r="P1341" s="10">
        <v>-1.257912366</v>
      </c>
    </row>
    <row r="1342" ht="15.75" customHeight="1">
      <c r="O1342" s="9" t="s">
        <v>4285</v>
      </c>
      <c r="P1342" s="10">
        <v>-1.257995059</v>
      </c>
    </row>
    <row r="1343" ht="15.75" customHeight="1">
      <c r="O1343" s="9" t="s">
        <v>4286</v>
      </c>
      <c r="P1343" s="10">
        <v>-1.258186466</v>
      </c>
    </row>
    <row r="1344" ht="15.75" customHeight="1">
      <c r="O1344" s="9" t="s">
        <v>4287</v>
      </c>
      <c r="P1344" s="10">
        <v>-1.258649692</v>
      </c>
    </row>
    <row r="1345" ht="15.75" customHeight="1">
      <c r="O1345" s="9" t="s">
        <v>4288</v>
      </c>
      <c r="P1345" s="10">
        <v>-1.260396276</v>
      </c>
    </row>
    <row r="1346" ht="15.75" customHeight="1">
      <c r="O1346" s="9" t="s">
        <v>4289</v>
      </c>
      <c r="P1346" s="10">
        <v>-1.26048004</v>
      </c>
    </row>
    <row r="1347" ht="15.75" customHeight="1">
      <c r="O1347" s="9" t="s">
        <v>4290</v>
      </c>
      <c r="P1347" s="10">
        <v>-1.260931909</v>
      </c>
    </row>
    <row r="1348" ht="15.75" customHeight="1">
      <c r="O1348" s="9" t="s">
        <v>4291</v>
      </c>
      <c r="P1348" s="10">
        <v>-1.261249892</v>
      </c>
    </row>
    <row r="1349" ht="15.75" customHeight="1">
      <c r="O1349" s="9" t="s">
        <v>4292</v>
      </c>
      <c r="P1349" s="10">
        <v>-1.261355048</v>
      </c>
    </row>
    <row r="1350" ht="15.75" customHeight="1">
      <c r="O1350" s="9" t="s">
        <v>4293</v>
      </c>
      <c r="P1350" s="10">
        <v>-1.261718153</v>
      </c>
    </row>
    <row r="1351" ht="15.75" customHeight="1">
      <c r="O1351" s="9" t="s">
        <v>4294</v>
      </c>
      <c r="P1351" s="10">
        <v>-1.262093882</v>
      </c>
    </row>
    <row r="1352" ht="15.75" customHeight="1">
      <c r="O1352" s="9" t="s">
        <v>4295</v>
      </c>
      <c r="P1352" s="10">
        <v>-1.264226106</v>
      </c>
    </row>
    <row r="1353" ht="15.75" customHeight="1">
      <c r="O1353" s="9" t="s">
        <v>4296</v>
      </c>
      <c r="P1353" s="10">
        <v>-1.26447934</v>
      </c>
    </row>
    <row r="1354" ht="15.75" customHeight="1">
      <c r="O1354" s="9" t="s">
        <v>4297</v>
      </c>
      <c r="P1354" s="10">
        <v>-1.265630811</v>
      </c>
    </row>
    <row r="1355" ht="15.75" customHeight="1">
      <c r="O1355" s="9" t="s">
        <v>4298</v>
      </c>
      <c r="P1355" s="10">
        <v>-1.26716225</v>
      </c>
    </row>
    <row r="1356" ht="15.75" customHeight="1">
      <c r="O1356" s="9" t="s">
        <v>4299</v>
      </c>
      <c r="P1356" s="10">
        <v>-1.267268112</v>
      </c>
    </row>
    <row r="1357" ht="15.75" customHeight="1">
      <c r="O1357" s="9" t="s">
        <v>4300</v>
      </c>
      <c r="P1357" s="10">
        <v>-1.267467377</v>
      </c>
    </row>
    <row r="1358" ht="15.75" customHeight="1">
      <c r="O1358" s="9" t="s">
        <v>4301</v>
      </c>
      <c r="P1358" s="10">
        <v>-1.268699918</v>
      </c>
    </row>
    <row r="1359" ht="15.75" customHeight="1">
      <c r="O1359" s="9" t="s">
        <v>4302</v>
      </c>
      <c r="P1359" s="10">
        <v>-1.27053491</v>
      </c>
    </row>
    <row r="1360" ht="15.75" customHeight="1">
      <c r="O1360" s="9" t="s">
        <v>4303</v>
      </c>
      <c r="P1360" s="10">
        <v>-1.27191732</v>
      </c>
    </row>
    <row r="1361" ht="15.75" customHeight="1">
      <c r="O1361" s="9" t="s">
        <v>4304</v>
      </c>
      <c r="P1361" s="10">
        <v>-1.272949354</v>
      </c>
    </row>
    <row r="1362" ht="15.75" customHeight="1">
      <c r="O1362" s="9" t="s">
        <v>4305</v>
      </c>
      <c r="P1362" s="10">
        <v>-1.273348482</v>
      </c>
    </row>
    <row r="1363" ht="15.75" customHeight="1">
      <c r="O1363" s="9" t="s">
        <v>4306</v>
      </c>
      <c r="P1363" s="10">
        <v>-1.273467169</v>
      </c>
    </row>
    <row r="1364" ht="15.75" customHeight="1">
      <c r="O1364" s="9" t="s">
        <v>4307</v>
      </c>
      <c r="P1364" s="10">
        <v>-1.27423342</v>
      </c>
    </row>
    <row r="1365" ht="15.75" customHeight="1">
      <c r="O1365" s="9" t="s">
        <v>4308</v>
      </c>
      <c r="P1365" s="10">
        <v>-1.274704745</v>
      </c>
    </row>
    <row r="1366" ht="15.75" customHeight="1">
      <c r="O1366" s="9" t="s">
        <v>4309</v>
      </c>
      <c r="P1366" s="10">
        <v>-1.275799371</v>
      </c>
    </row>
    <row r="1367" ht="15.75" customHeight="1">
      <c r="O1367" s="9" t="s">
        <v>4310</v>
      </c>
      <c r="P1367" s="10">
        <v>-1.277927812</v>
      </c>
    </row>
    <row r="1368" ht="15.75" customHeight="1">
      <c r="O1368" s="9" t="s">
        <v>4311</v>
      </c>
      <c r="P1368" s="10">
        <v>-1.279174382</v>
      </c>
    </row>
    <row r="1369" ht="15.75" customHeight="1">
      <c r="O1369" s="9" t="s">
        <v>4312</v>
      </c>
      <c r="P1369" s="10">
        <v>-1.279389858</v>
      </c>
    </row>
    <row r="1370" ht="15.75" customHeight="1">
      <c r="O1370" s="9" t="s">
        <v>4313</v>
      </c>
      <c r="P1370" s="10">
        <v>-1.281349511</v>
      </c>
    </row>
    <row r="1371" ht="15.75" customHeight="1">
      <c r="O1371" s="9" t="s">
        <v>4314</v>
      </c>
      <c r="P1371" s="10">
        <v>-1.282288166</v>
      </c>
    </row>
    <row r="1372" ht="15.75" customHeight="1">
      <c r="O1372" s="9" t="s">
        <v>4315</v>
      </c>
      <c r="P1372" s="10">
        <v>-1.282397538</v>
      </c>
    </row>
    <row r="1373" ht="15.75" customHeight="1">
      <c r="O1373" s="9" t="s">
        <v>4316</v>
      </c>
      <c r="P1373" s="10">
        <v>-1.283175988</v>
      </c>
    </row>
    <row r="1374" ht="15.75" customHeight="1">
      <c r="O1374" s="9" t="s">
        <v>4317</v>
      </c>
      <c r="P1374" s="10">
        <v>-1.284274955</v>
      </c>
    </row>
    <row r="1375" ht="15.75" customHeight="1">
      <c r="O1375" s="9" t="s">
        <v>4318</v>
      </c>
      <c r="P1375" s="10">
        <v>-1.285020761</v>
      </c>
    </row>
    <row r="1376" ht="15.75" customHeight="1">
      <c r="O1376" s="9" t="s">
        <v>4319</v>
      </c>
      <c r="P1376" s="10">
        <v>-1.285495399</v>
      </c>
    </row>
    <row r="1377" ht="15.75" customHeight="1">
      <c r="O1377" s="9" t="s">
        <v>4320</v>
      </c>
      <c r="P1377" s="10">
        <v>-1.286352919</v>
      </c>
    </row>
    <row r="1378" ht="15.75" customHeight="1">
      <c r="O1378" s="9" t="s">
        <v>4321</v>
      </c>
      <c r="P1378" s="10">
        <v>-1.287617445</v>
      </c>
    </row>
    <row r="1379" ht="15.75" customHeight="1">
      <c r="O1379" s="9" t="s">
        <v>4322</v>
      </c>
      <c r="P1379" s="10">
        <v>-1.287656553</v>
      </c>
    </row>
    <row r="1380" ht="15.75" customHeight="1">
      <c r="O1380" s="9" t="s">
        <v>107</v>
      </c>
      <c r="P1380" s="10">
        <v>-1.288841897</v>
      </c>
    </row>
    <row r="1381" ht="15.75" customHeight="1">
      <c r="O1381" s="9" t="s">
        <v>4323</v>
      </c>
      <c r="P1381" s="10">
        <v>-1.289887222</v>
      </c>
    </row>
    <row r="1382" ht="15.75" customHeight="1">
      <c r="O1382" s="9" t="s">
        <v>4324</v>
      </c>
      <c r="P1382" s="10">
        <v>-1.29057341</v>
      </c>
    </row>
    <row r="1383" ht="15.75" customHeight="1">
      <c r="O1383" s="9" t="s">
        <v>4325</v>
      </c>
      <c r="P1383" s="10">
        <v>-1.291392335</v>
      </c>
    </row>
    <row r="1384" ht="15.75" customHeight="1">
      <c r="O1384" s="9" t="s">
        <v>4326</v>
      </c>
      <c r="P1384" s="10">
        <v>-1.293244855</v>
      </c>
    </row>
    <row r="1385" ht="15.75" customHeight="1">
      <c r="O1385" s="9" t="s">
        <v>4327</v>
      </c>
      <c r="P1385" s="10">
        <v>-1.294701017</v>
      </c>
    </row>
    <row r="1386" ht="15.75" customHeight="1">
      <c r="O1386" s="9" t="s">
        <v>4328</v>
      </c>
      <c r="P1386" s="10">
        <v>-1.295760074</v>
      </c>
    </row>
    <row r="1387" ht="15.75" customHeight="1">
      <c r="O1387" s="9" t="s">
        <v>4329</v>
      </c>
      <c r="P1387" s="10">
        <v>-1.297186144</v>
      </c>
    </row>
    <row r="1388" ht="15.75" customHeight="1">
      <c r="O1388" s="9" t="s">
        <v>4330</v>
      </c>
      <c r="P1388" s="10">
        <v>-1.297752109</v>
      </c>
    </row>
    <row r="1389" ht="15.75" customHeight="1">
      <c r="O1389" s="9" t="s">
        <v>4331</v>
      </c>
      <c r="P1389" s="10">
        <v>-1.298714373</v>
      </c>
    </row>
    <row r="1390" ht="15.75" customHeight="1">
      <c r="O1390" s="9" t="s">
        <v>4332</v>
      </c>
      <c r="P1390" s="10">
        <v>-1.299900369</v>
      </c>
    </row>
    <row r="1391" ht="15.75" customHeight="1">
      <c r="O1391" s="9" t="s">
        <v>4333</v>
      </c>
      <c r="P1391" s="10">
        <v>-1.301926565</v>
      </c>
    </row>
    <row r="1392" ht="15.75" customHeight="1">
      <c r="O1392" s="9" t="s">
        <v>4334</v>
      </c>
      <c r="P1392" s="10">
        <v>-1.30219574</v>
      </c>
    </row>
    <row r="1393" ht="15.75" customHeight="1">
      <c r="O1393" s="9" t="s">
        <v>4335</v>
      </c>
      <c r="P1393" s="10">
        <v>-1.302555241</v>
      </c>
    </row>
    <row r="1394" ht="15.75" customHeight="1">
      <c r="O1394" s="9" t="s">
        <v>4336</v>
      </c>
      <c r="P1394" s="10">
        <v>-1.302991667</v>
      </c>
    </row>
    <row r="1395" ht="15.75" customHeight="1">
      <c r="O1395" s="9" t="s">
        <v>4337</v>
      </c>
      <c r="P1395" s="10">
        <v>-1.303468352</v>
      </c>
    </row>
    <row r="1396" ht="15.75" customHeight="1">
      <c r="O1396" s="9" t="s">
        <v>4338</v>
      </c>
      <c r="P1396" s="10">
        <v>-1.305552258</v>
      </c>
    </row>
    <row r="1397" ht="15.75" customHeight="1">
      <c r="O1397" s="9" t="s">
        <v>4339</v>
      </c>
      <c r="P1397" s="10">
        <v>-1.306189754</v>
      </c>
    </row>
    <row r="1398" ht="15.75" customHeight="1">
      <c r="O1398" s="9" t="s">
        <v>4340</v>
      </c>
      <c r="P1398" s="10">
        <v>-1.307097274</v>
      </c>
    </row>
    <row r="1399" ht="15.75" customHeight="1">
      <c r="O1399" s="9" t="s">
        <v>4341</v>
      </c>
      <c r="P1399" s="10">
        <v>-1.308750161</v>
      </c>
    </row>
    <row r="1400" ht="15.75" customHeight="1">
      <c r="O1400" s="9" t="s">
        <v>4342</v>
      </c>
      <c r="P1400" s="10">
        <v>-1.308937236</v>
      </c>
    </row>
    <row r="1401" ht="15.75" customHeight="1">
      <c r="O1401" s="9" t="s">
        <v>4343</v>
      </c>
      <c r="P1401" s="10">
        <v>-1.31048023</v>
      </c>
    </row>
    <row r="1402" ht="15.75" customHeight="1">
      <c r="O1402" s="9" t="s">
        <v>4344</v>
      </c>
      <c r="P1402" s="10">
        <v>-1.311079635</v>
      </c>
    </row>
    <row r="1403" ht="15.75" customHeight="1">
      <c r="O1403" s="9" t="s">
        <v>4345</v>
      </c>
      <c r="P1403" s="10">
        <v>-1.311323753</v>
      </c>
    </row>
    <row r="1404" ht="15.75" customHeight="1">
      <c r="O1404" s="9" t="s">
        <v>4346</v>
      </c>
      <c r="P1404" s="10">
        <v>-1.312185938</v>
      </c>
    </row>
    <row r="1405" ht="15.75" customHeight="1">
      <c r="O1405" s="9" t="s">
        <v>4347</v>
      </c>
      <c r="P1405" s="10">
        <v>-1.312369843</v>
      </c>
    </row>
    <row r="1406" ht="15.75" customHeight="1">
      <c r="O1406" s="9" t="s">
        <v>245</v>
      </c>
      <c r="P1406" s="10">
        <v>-1.314113976</v>
      </c>
    </row>
    <row r="1407" ht="15.75" customHeight="1">
      <c r="O1407" s="9" t="s">
        <v>4348</v>
      </c>
      <c r="P1407" s="10">
        <v>-1.314605337</v>
      </c>
    </row>
    <row r="1408" ht="15.75" customHeight="1">
      <c r="O1408" s="9" t="s">
        <v>4349</v>
      </c>
      <c r="P1408" s="10">
        <v>-1.317813114</v>
      </c>
    </row>
    <row r="1409" ht="15.75" customHeight="1">
      <c r="O1409" s="9" t="s">
        <v>4350</v>
      </c>
      <c r="P1409" s="10">
        <v>-1.318339081</v>
      </c>
    </row>
    <row r="1410" ht="15.75" customHeight="1">
      <c r="O1410" s="9" t="s">
        <v>98</v>
      </c>
      <c r="P1410" s="10">
        <v>-1.318582441</v>
      </c>
    </row>
    <row r="1411" ht="15.75" customHeight="1">
      <c r="O1411" s="9" t="s">
        <v>4351</v>
      </c>
      <c r="P1411" s="10">
        <v>-1.319770001</v>
      </c>
    </row>
    <row r="1412" ht="15.75" customHeight="1">
      <c r="O1412" s="9" t="s">
        <v>4352</v>
      </c>
      <c r="P1412" s="10">
        <v>-1.320478304</v>
      </c>
    </row>
    <row r="1413" ht="15.75" customHeight="1">
      <c r="O1413" s="9" t="s">
        <v>4353</v>
      </c>
      <c r="P1413" s="10">
        <v>-1.320797152</v>
      </c>
    </row>
    <row r="1414" ht="15.75" customHeight="1">
      <c r="O1414" s="9" t="s">
        <v>4354</v>
      </c>
      <c r="P1414" s="10">
        <v>-1.320897812</v>
      </c>
    </row>
    <row r="1415" ht="15.75" customHeight="1">
      <c r="O1415" s="9" t="s">
        <v>4355</v>
      </c>
      <c r="P1415" s="10">
        <v>-1.321002223</v>
      </c>
    </row>
    <row r="1416" ht="15.75" customHeight="1">
      <c r="O1416" s="9" t="s">
        <v>4356</v>
      </c>
      <c r="P1416" s="10">
        <v>-1.321011456</v>
      </c>
    </row>
    <row r="1417" ht="15.75" customHeight="1">
      <c r="O1417" s="9" t="s">
        <v>4357</v>
      </c>
      <c r="P1417" s="10">
        <v>-1.321707257</v>
      </c>
    </row>
    <row r="1418" ht="15.75" customHeight="1">
      <c r="O1418" s="9" t="s">
        <v>4358</v>
      </c>
      <c r="P1418" s="10">
        <v>-1.322320805</v>
      </c>
    </row>
    <row r="1419" ht="15.75" customHeight="1">
      <c r="O1419" s="9" t="s">
        <v>4359</v>
      </c>
      <c r="P1419" s="10">
        <v>-1.324361015</v>
      </c>
    </row>
    <row r="1420" ht="15.75" customHeight="1">
      <c r="O1420" s="9" t="s">
        <v>4360</v>
      </c>
      <c r="P1420" s="10">
        <v>-1.325677127</v>
      </c>
    </row>
    <row r="1421" ht="15.75" customHeight="1">
      <c r="O1421" s="9" t="s">
        <v>4361</v>
      </c>
      <c r="P1421" s="10">
        <v>-1.325906804</v>
      </c>
    </row>
    <row r="1422" ht="15.75" customHeight="1">
      <c r="O1422" s="9" t="s">
        <v>4362</v>
      </c>
      <c r="P1422" s="10">
        <v>-1.328226059</v>
      </c>
    </row>
    <row r="1423" ht="15.75" customHeight="1">
      <c r="O1423" s="9" t="s">
        <v>4363</v>
      </c>
      <c r="P1423" s="10">
        <v>-1.329519178</v>
      </c>
    </row>
    <row r="1424" ht="15.75" customHeight="1">
      <c r="O1424" s="9" t="s">
        <v>4364</v>
      </c>
      <c r="P1424" s="10">
        <v>-1.329978507</v>
      </c>
    </row>
    <row r="1425" ht="15.75" customHeight="1">
      <c r="O1425" s="9" t="s">
        <v>4365</v>
      </c>
      <c r="P1425" s="10">
        <v>-1.331846127</v>
      </c>
    </row>
    <row r="1426" ht="15.75" customHeight="1">
      <c r="O1426" s="9" t="s">
        <v>4366</v>
      </c>
      <c r="P1426" s="10">
        <v>-1.333290059</v>
      </c>
    </row>
    <row r="1427" ht="15.75" customHeight="1">
      <c r="O1427" s="9" t="s">
        <v>4367</v>
      </c>
      <c r="P1427" s="10">
        <v>-1.333926073</v>
      </c>
    </row>
    <row r="1428" ht="15.75" customHeight="1">
      <c r="O1428" s="9" t="s">
        <v>4368</v>
      </c>
      <c r="P1428" s="10">
        <v>-1.333996297</v>
      </c>
    </row>
    <row r="1429" ht="15.75" customHeight="1">
      <c r="O1429" s="9" t="s">
        <v>4369</v>
      </c>
      <c r="P1429" s="10">
        <v>-1.334300421</v>
      </c>
    </row>
    <row r="1430" ht="15.75" customHeight="1">
      <c r="O1430" s="9" t="s">
        <v>4370</v>
      </c>
      <c r="P1430" s="10">
        <v>-1.335076412</v>
      </c>
    </row>
    <row r="1431" ht="15.75" customHeight="1">
      <c r="O1431" s="9" t="s">
        <v>4371</v>
      </c>
      <c r="P1431" s="10">
        <v>-1.335129589</v>
      </c>
    </row>
    <row r="1432" ht="15.75" customHeight="1">
      <c r="O1432" s="9" t="s">
        <v>4372</v>
      </c>
      <c r="P1432" s="10">
        <v>-1.335602469</v>
      </c>
    </row>
    <row r="1433" ht="15.75" customHeight="1">
      <c r="O1433" s="9" t="s">
        <v>4373</v>
      </c>
      <c r="P1433" s="10">
        <v>-1.337237089</v>
      </c>
    </row>
    <row r="1434" ht="15.75" customHeight="1">
      <c r="O1434" s="9" t="s">
        <v>4374</v>
      </c>
      <c r="P1434" s="10">
        <v>-1.337512832</v>
      </c>
    </row>
    <row r="1435" ht="15.75" customHeight="1">
      <c r="O1435" s="9" t="s">
        <v>82</v>
      </c>
      <c r="P1435" s="10">
        <v>-1.337681018</v>
      </c>
    </row>
    <row r="1436" ht="15.75" customHeight="1">
      <c r="O1436" s="9" t="s">
        <v>4375</v>
      </c>
      <c r="P1436" s="10">
        <v>-1.339139682</v>
      </c>
    </row>
    <row r="1437" ht="15.75" customHeight="1">
      <c r="O1437" s="9" t="s">
        <v>4376</v>
      </c>
      <c r="P1437" s="10">
        <v>-1.339350514</v>
      </c>
    </row>
    <row r="1438" ht="15.75" customHeight="1">
      <c r="O1438" s="9" t="s">
        <v>4377</v>
      </c>
      <c r="P1438" s="10">
        <v>-1.339935334</v>
      </c>
    </row>
    <row r="1439" ht="15.75" customHeight="1">
      <c r="O1439" s="9" t="s">
        <v>4378</v>
      </c>
      <c r="P1439" s="10">
        <v>-1.340544285</v>
      </c>
    </row>
    <row r="1440" ht="15.75" customHeight="1">
      <c r="O1440" s="9" t="s">
        <v>4379</v>
      </c>
      <c r="P1440" s="10">
        <v>-1.341000413</v>
      </c>
    </row>
    <row r="1441" ht="15.75" customHeight="1">
      <c r="O1441" s="9" t="s">
        <v>4380</v>
      </c>
      <c r="P1441" s="10">
        <v>-1.341698654</v>
      </c>
    </row>
    <row r="1442" ht="15.75" customHeight="1">
      <c r="O1442" s="9" t="s">
        <v>4381</v>
      </c>
      <c r="P1442" s="10">
        <v>-1.343287446</v>
      </c>
    </row>
    <row r="1443" ht="15.75" customHeight="1">
      <c r="O1443" s="9" t="s">
        <v>189</v>
      </c>
      <c r="P1443" s="10">
        <v>-1.343696974</v>
      </c>
    </row>
    <row r="1444" ht="15.75" customHeight="1">
      <c r="O1444" s="9" t="s">
        <v>4382</v>
      </c>
      <c r="P1444" s="10">
        <v>-1.344180667</v>
      </c>
    </row>
    <row r="1445" ht="15.75" customHeight="1">
      <c r="O1445" s="9" t="s">
        <v>4383</v>
      </c>
      <c r="P1445" s="10">
        <v>-1.344552224</v>
      </c>
    </row>
    <row r="1446" ht="15.75" customHeight="1">
      <c r="O1446" s="9" t="s">
        <v>4384</v>
      </c>
      <c r="P1446" s="10">
        <v>-1.344927254</v>
      </c>
    </row>
    <row r="1447" ht="15.75" customHeight="1">
      <c r="O1447" s="9" t="s">
        <v>4385</v>
      </c>
      <c r="P1447" s="10">
        <v>-1.345959561</v>
      </c>
    </row>
    <row r="1448" ht="15.75" customHeight="1">
      <c r="O1448" s="9" t="s">
        <v>4386</v>
      </c>
      <c r="P1448" s="10">
        <v>-1.346707893</v>
      </c>
    </row>
    <row r="1449" ht="15.75" customHeight="1">
      <c r="O1449" s="9" t="s">
        <v>4387</v>
      </c>
      <c r="P1449" s="10">
        <v>-1.347288167</v>
      </c>
    </row>
    <row r="1450" ht="15.75" customHeight="1">
      <c r="O1450" s="9" t="s">
        <v>4388</v>
      </c>
      <c r="P1450" s="10">
        <v>-1.348166703</v>
      </c>
    </row>
    <row r="1451" ht="15.75" customHeight="1">
      <c r="O1451" s="9" t="s">
        <v>4389</v>
      </c>
      <c r="P1451" s="10">
        <v>-1.349249181</v>
      </c>
    </row>
    <row r="1452" ht="15.75" customHeight="1">
      <c r="O1452" s="9" t="s">
        <v>4390</v>
      </c>
      <c r="P1452" s="10">
        <v>-1.351931426</v>
      </c>
    </row>
    <row r="1453" ht="15.75" customHeight="1">
      <c r="O1453" s="9" t="s">
        <v>4391</v>
      </c>
      <c r="P1453" s="10">
        <v>-1.352142469</v>
      </c>
    </row>
    <row r="1454" ht="15.75" customHeight="1">
      <c r="O1454" s="9" t="s">
        <v>4392</v>
      </c>
      <c r="P1454" s="10">
        <v>-1.35237936</v>
      </c>
    </row>
    <row r="1455" ht="15.75" customHeight="1">
      <c r="O1455" s="9" t="s">
        <v>4393</v>
      </c>
      <c r="P1455" s="10">
        <v>-1.352689154</v>
      </c>
    </row>
    <row r="1456" ht="15.75" customHeight="1">
      <c r="O1456" s="9" t="s">
        <v>4394</v>
      </c>
      <c r="P1456" s="10">
        <v>-1.353246143</v>
      </c>
    </row>
    <row r="1457" ht="15.75" customHeight="1">
      <c r="O1457" s="9" t="s">
        <v>4395</v>
      </c>
      <c r="P1457" s="10">
        <v>-1.353376241</v>
      </c>
    </row>
    <row r="1458" ht="15.75" customHeight="1">
      <c r="O1458" s="9" t="s">
        <v>4396</v>
      </c>
      <c r="P1458" s="10">
        <v>-1.353389691</v>
      </c>
    </row>
    <row r="1459" ht="15.75" customHeight="1">
      <c r="O1459" s="9" t="s">
        <v>4397</v>
      </c>
      <c r="P1459" s="10">
        <v>-1.353620401</v>
      </c>
    </row>
    <row r="1460" ht="15.75" customHeight="1">
      <c r="O1460" s="9" t="s">
        <v>4398</v>
      </c>
      <c r="P1460" s="10">
        <v>-1.353897151</v>
      </c>
    </row>
    <row r="1461" ht="15.75" customHeight="1">
      <c r="O1461" s="9" t="s">
        <v>4399</v>
      </c>
      <c r="P1461" s="10">
        <v>-1.355260287</v>
      </c>
    </row>
    <row r="1462" ht="15.75" customHeight="1">
      <c r="O1462" s="9" t="s">
        <v>4400</v>
      </c>
      <c r="P1462" s="10">
        <v>-1.357973673</v>
      </c>
    </row>
    <row r="1463" ht="15.75" customHeight="1">
      <c r="O1463" s="9" t="s">
        <v>3151</v>
      </c>
      <c r="P1463" s="10">
        <v>-1.359790012</v>
      </c>
    </row>
    <row r="1464" ht="15.75" customHeight="1">
      <c r="O1464" s="9" t="s">
        <v>4401</v>
      </c>
      <c r="P1464" s="10">
        <v>-1.36031511</v>
      </c>
    </row>
    <row r="1465" ht="15.75" customHeight="1">
      <c r="O1465" s="9" t="s">
        <v>4402</v>
      </c>
      <c r="P1465" s="10">
        <v>-1.360752107</v>
      </c>
    </row>
    <row r="1466" ht="15.75" customHeight="1">
      <c r="O1466" s="9" t="s">
        <v>4403</v>
      </c>
      <c r="P1466" s="10">
        <v>-1.362559408</v>
      </c>
    </row>
    <row r="1467" ht="15.75" customHeight="1">
      <c r="O1467" s="9" t="s">
        <v>4404</v>
      </c>
      <c r="P1467" s="10">
        <v>-1.36363223</v>
      </c>
    </row>
    <row r="1468" ht="15.75" customHeight="1">
      <c r="O1468" s="9" t="s">
        <v>4405</v>
      </c>
      <c r="P1468" s="10">
        <v>-1.363765184</v>
      </c>
    </row>
    <row r="1469" ht="15.75" customHeight="1">
      <c r="O1469" s="9" t="s">
        <v>4406</v>
      </c>
      <c r="P1469" s="10">
        <v>-1.364902558</v>
      </c>
    </row>
    <row r="1470" ht="15.75" customHeight="1">
      <c r="O1470" s="9" t="s">
        <v>4407</v>
      </c>
      <c r="P1470" s="10">
        <v>-1.36567028</v>
      </c>
    </row>
    <row r="1471" ht="15.75" customHeight="1">
      <c r="O1471" s="9" t="s">
        <v>4408</v>
      </c>
      <c r="P1471" s="10">
        <v>-1.366635254</v>
      </c>
    </row>
    <row r="1472" ht="15.75" customHeight="1">
      <c r="O1472" s="9" t="s">
        <v>4409</v>
      </c>
      <c r="P1472" s="10">
        <v>-1.366665331</v>
      </c>
    </row>
    <row r="1473" ht="15.75" customHeight="1">
      <c r="O1473" s="9" t="s">
        <v>4410</v>
      </c>
      <c r="P1473" s="10">
        <v>-1.36764744</v>
      </c>
    </row>
    <row r="1474" ht="15.75" customHeight="1">
      <c r="O1474" s="9" t="s">
        <v>4411</v>
      </c>
      <c r="P1474" s="10">
        <v>-1.367850805</v>
      </c>
    </row>
    <row r="1475" ht="15.75" customHeight="1">
      <c r="O1475" s="9" t="s">
        <v>4412</v>
      </c>
      <c r="P1475" s="10">
        <v>-1.36790113</v>
      </c>
    </row>
    <row r="1476" ht="15.75" customHeight="1">
      <c r="O1476" s="9" t="s">
        <v>4413</v>
      </c>
      <c r="P1476" s="10">
        <v>-1.368118222</v>
      </c>
    </row>
    <row r="1477" ht="15.75" customHeight="1">
      <c r="O1477" s="9" t="s">
        <v>4414</v>
      </c>
      <c r="P1477" s="10">
        <v>-1.368317747</v>
      </c>
    </row>
    <row r="1478" ht="15.75" customHeight="1">
      <c r="O1478" s="9" t="s">
        <v>4415</v>
      </c>
      <c r="P1478" s="10">
        <v>-1.368906316</v>
      </c>
    </row>
    <row r="1479" ht="15.75" customHeight="1">
      <c r="O1479" s="9" t="s">
        <v>4416</v>
      </c>
      <c r="P1479" s="10">
        <v>-1.369107788</v>
      </c>
    </row>
    <row r="1480" ht="15.75" customHeight="1">
      <c r="O1480" s="9" t="s">
        <v>4417</v>
      </c>
      <c r="P1480" s="10">
        <v>-1.369560851</v>
      </c>
    </row>
    <row r="1481" ht="15.75" customHeight="1">
      <c r="O1481" s="9" t="s">
        <v>4418</v>
      </c>
      <c r="P1481" s="10">
        <v>-1.370191437</v>
      </c>
    </row>
    <row r="1482" ht="15.75" customHeight="1">
      <c r="O1482" s="9" t="s">
        <v>4419</v>
      </c>
      <c r="P1482" s="10">
        <v>-1.370494292</v>
      </c>
    </row>
    <row r="1483" ht="15.75" customHeight="1">
      <c r="O1483" s="9" t="s">
        <v>4420</v>
      </c>
      <c r="P1483" s="10">
        <v>-1.373828974</v>
      </c>
    </row>
    <row r="1484" ht="15.75" customHeight="1">
      <c r="O1484" s="9" t="s">
        <v>4421</v>
      </c>
      <c r="P1484" s="10">
        <v>-1.374304985</v>
      </c>
    </row>
    <row r="1485" ht="15.75" customHeight="1">
      <c r="O1485" s="9" t="s">
        <v>4422</v>
      </c>
      <c r="P1485" s="10">
        <v>-1.374673361</v>
      </c>
    </row>
    <row r="1486" ht="15.75" customHeight="1">
      <c r="O1486" s="9" t="s">
        <v>4423</v>
      </c>
      <c r="P1486" s="10">
        <v>-1.37536003</v>
      </c>
    </row>
    <row r="1487" ht="15.75" customHeight="1">
      <c r="O1487" s="9" t="s">
        <v>4424</v>
      </c>
      <c r="P1487" s="10">
        <v>-1.376632568</v>
      </c>
    </row>
    <row r="1488" ht="15.75" customHeight="1">
      <c r="O1488" s="9" t="s">
        <v>4425</v>
      </c>
      <c r="P1488" s="10">
        <v>-1.377641699</v>
      </c>
    </row>
    <row r="1489" ht="15.75" customHeight="1">
      <c r="O1489" s="9" t="s">
        <v>4426</v>
      </c>
      <c r="P1489" s="10">
        <v>-1.37765733</v>
      </c>
    </row>
    <row r="1490" ht="15.75" customHeight="1">
      <c r="O1490" s="9" t="s">
        <v>4427</v>
      </c>
      <c r="P1490" s="10">
        <v>-1.377858167</v>
      </c>
    </row>
    <row r="1491" ht="15.75" customHeight="1">
      <c r="O1491" s="9" t="s">
        <v>4428</v>
      </c>
      <c r="P1491" s="10">
        <v>-1.378622103</v>
      </c>
    </row>
    <row r="1492" ht="15.75" customHeight="1">
      <c r="O1492" s="9" t="s">
        <v>4429</v>
      </c>
      <c r="P1492" s="10">
        <v>-1.378704238</v>
      </c>
    </row>
    <row r="1493" ht="15.75" customHeight="1">
      <c r="O1493" s="9" t="s">
        <v>4430</v>
      </c>
      <c r="P1493" s="10">
        <v>-1.379108115</v>
      </c>
    </row>
    <row r="1494" ht="15.75" customHeight="1">
      <c r="O1494" s="9" t="s">
        <v>4431</v>
      </c>
      <c r="P1494" s="10">
        <v>-1.38000552</v>
      </c>
    </row>
    <row r="1495" ht="15.75" customHeight="1">
      <c r="O1495" s="9" t="s">
        <v>4432</v>
      </c>
      <c r="P1495" s="10">
        <v>-1.381007301</v>
      </c>
    </row>
    <row r="1496" ht="15.75" customHeight="1">
      <c r="O1496" s="9" t="s">
        <v>4433</v>
      </c>
      <c r="P1496" s="10">
        <v>-1.381821696</v>
      </c>
    </row>
    <row r="1497" ht="15.75" customHeight="1">
      <c r="O1497" s="9" t="s">
        <v>4434</v>
      </c>
      <c r="P1497" s="10">
        <v>-1.382445296</v>
      </c>
    </row>
    <row r="1498" ht="15.75" customHeight="1">
      <c r="O1498" s="9" t="s">
        <v>4435</v>
      </c>
      <c r="P1498" s="10">
        <v>-1.382839745</v>
      </c>
    </row>
    <row r="1499" ht="15.75" customHeight="1">
      <c r="O1499" s="9" t="s">
        <v>4436</v>
      </c>
      <c r="P1499" s="10">
        <v>-1.384969448</v>
      </c>
    </row>
    <row r="1500" ht="15.75" customHeight="1">
      <c r="O1500" s="9" t="s">
        <v>4437</v>
      </c>
      <c r="P1500" s="10">
        <v>-1.385144878</v>
      </c>
    </row>
    <row r="1501" ht="15.75" customHeight="1">
      <c r="O1501" s="9" t="s">
        <v>4438</v>
      </c>
      <c r="P1501" s="10">
        <v>-1.38525434</v>
      </c>
    </row>
    <row r="1502" ht="15.75" customHeight="1">
      <c r="O1502" s="9" t="s">
        <v>4439</v>
      </c>
      <c r="P1502" s="10">
        <v>-1.385625576</v>
      </c>
    </row>
    <row r="1503" ht="15.75" customHeight="1">
      <c r="O1503" s="9" t="s">
        <v>4440</v>
      </c>
      <c r="P1503" s="10">
        <v>-1.386924791</v>
      </c>
    </row>
    <row r="1504" ht="15.75" customHeight="1">
      <c r="O1504" s="9" t="s">
        <v>4441</v>
      </c>
      <c r="P1504" s="10">
        <v>-1.387010893</v>
      </c>
    </row>
    <row r="1505" ht="15.75" customHeight="1">
      <c r="O1505" s="9" t="s">
        <v>4442</v>
      </c>
      <c r="P1505" s="10">
        <v>-1.3878398</v>
      </c>
    </row>
    <row r="1506" ht="15.75" customHeight="1">
      <c r="O1506" s="9" t="s">
        <v>4443</v>
      </c>
      <c r="P1506" s="10">
        <v>-1.388667443</v>
      </c>
    </row>
    <row r="1507" ht="15.75" customHeight="1">
      <c r="O1507" s="9" t="s">
        <v>4444</v>
      </c>
      <c r="P1507" s="10">
        <v>-1.389221717</v>
      </c>
    </row>
    <row r="1508" ht="15.75" customHeight="1">
      <c r="O1508" s="9" t="s">
        <v>4445</v>
      </c>
      <c r="P1508" s="10">
        <v>-1.389336579</v>
      </c>
    </row>
    <row r="1509" ht="15.75" customHeight="1">
      <c r="O1509" s="9" t="s">
        <v>4446</v>
      </c>
      <c r="P1509" s="10">
        <v>-1.390462645</v>
      </c>
    </row>
    <row r="1510" ht="15.75" customHeight="1">
      <c r="O1510" s="9" t="s">
        <v>4447</v>
      </c>
      <c r="P1510" s="10">
        <v>-1.390860691</v>
      </c>
    </row>
    <row r="1511" ht="15.75" customHeight="1">
      <c r="O1511" s="9" t="s">
        <v>4448</v>
      </c>
      <c r="P1511" s="10">
        <v>-1.393810845</v>
      </c>
    </row>
    <row r="1512" ht="15.75" customHeight="1">
      <c r="O1512" s="9" t="s">
        <v>4449</v>
      </c>
      <c r="P1512" s="10">
        <v>-1.39409399</v>
      </c>
    </row>
    <row r="1513" ht="15.75" customHeight="1">
      <c r="O1513" s="9" t="s">
        <v>4450</v>
      </c>
      <c r="P1513" s="10">
        <v>-1.394845826</v>
      </c>
    </row>
    <row r="1514" ht="15.75" customHeight="1">
      <c r="O1514" s="9" t="s">
        <v>4451</v>
      </c>
      <c r="P1514" s="10">
        <v>-1.3954109</v>
      </c>
    </row>
    <row r="1515" ht="15.75" customHeight="1">
      <c r="O1515" s="9" t="s">
        <v>4452</v>
      </c>
      <c r="P1515" s="10">
        <v>-1.39548676</v>
      </c>
    </row>
    <row r="1516" ht="15.75" customHeight="1">
      <c r="O1516" s="9" t="s">
        <v>4453</v>
      </c>
      <c r="P1516" s="10">
        <v>-1.39707998</v>
      </c>
    </row>
    <row r="1517" ht="15.75" customHeight="1">
      <c r="O1517" s="9" t="s">
        <v>4454</v>
      </c>
      <c r="P1517" s="10">
        <v>-1.397185405</v>
      </c>
    </row>
    <row r="1518" ht="15.75" customHeight="1">
      <c r="O1518" s="9" t="s">
        <v>4455</v>
      </c>
      <c r="P1518" s="10">
        <v>-1.397605435</v>
      </c>
    </row>
    <row r="1519" ht="15.75" customHeight="1">
      <c r="O1519" s="9" t="s">
        <v>4456</v>
      </c>
      <c r="P1519" s="10">
        <v>-1.398724087</v>
      </c>
    </row>
    <row r="1520" ht="15.75" customHeight="1">
      <c r="O1520" s="9" t="s">
        <v>4457</v>
      </c>
      <c r="P1520" s="10">
        <v>-1.401120838</v>
      </c>
    </row>
    <row r="1521" ht="15.75" customHeight="1">
      <c r="O1521" s="9" t="s">
        <v>4458</v>
      </c>
      <c r="P1521" s="10">
        <v>-1.40160514</v>
      </c>
    </row>
    <row r="1522" ht="15.75" customHeight="1">
      <c r="O1522" s="9" t="s">
        <v>4459</v>
      </c>
      <c r="P1522" s="10">
        <v>-1.402521489</v>
      </c>
    </row>
    <row r="1523" ht="15.75" customHeight="1">
      <c r="O1523" s="9" t="s">
        <v>4460</v>
      </c>
      <c r="P1523" s="10">
        <v>-1.403942602</v>
      </c>
    </row>
    <row r="1524" ht="15.75" customHeight="1">
      <c r="O1524" s="9" t="s">
        <v>4461</v>
      </c>
      <c r="P1524" s="10">
        <v>-1.404601234</v>
      </c>
    </row>
    <row r="1525" ht="15.75" customHeight="1">
      <c r="O1525" s="9" t="s">
        <v>4462</v>
      </c>
      <c r="P1525" s="10">
        <v>-1.405112265</v>
      </c>
    </row>
    <row r="1526" ht="15.75" customHeight="1">
      <c r="O1526" s="9" t="s">
        <v>4463</v>
      </c>
      <c r="P1526" s="10">
        <v>-1.406473077</v>
      </c>
    </row>
    <row r="1527" ht="15.75" customHeight="1">
      <c r="O1527" s="9" t="s">
        <v>4464</v>
      </c>
      <c r="P1527" s="10">
        <v>-1.406663126</v>
      </c>
    </row>
    <row r="1528" ht="15.75" customHeight="1">
      <c r="O1528" s="9" t="s">
        <v>4465</v>
      </c>
      <c r="P1528" s="10">
        <v>-1.407014928</v>
      </c>
    </row>
    <row r="1529" ht="15.75" customHeight="1">
      <c r="O1529" s="9" t="s">
        <v>4466</v>
      </c>
      <c r="P1529" s="10">
        <v>-1.407096819</v>
      </c>
    </row>
    <row r="1530" ht="15.75" customHeight="1">
      <c r="O1530" s="9" t="s">
        <v>4467</v>
      </c>
      <c r="P1530" s="10">
        <v>-1.407270108</v>
      </c>
    </row>
    <row r="1531" ht="15.75" customHeight="1">
      <c r="O1531" s="9" t="s">
        <v>4468</v>
      </c>
      <c r="P1531" s="10">
        <v>-1.410037675</v>
      </c>
    </row>
    <row r="1532" ht="15.75" customHeight="1">
      <c r="O1532" s="9" t="s">
        <v>4469</v>
      </c>
      <c r="P1532" s="10">
        <v>-1.411590916</v>
      </c>
    </row>
    <row r="1533" ht="15.75" customHeight="1">
      <c r="O1533" s="9" t="s">
        <v>4470</v>
      </c>
      <c r="P1533" s="10">
        <v>-1.411671602</v>
      </c>
    </row>
    <row r="1534" ht="15.75" customHeight="1">
      <c r="O1534" s="9" t="s">
        <v>4471</v>
      </c>
      <c r="P1534" s="10">
        <v>-1.413936616</v>
      </c>
    </row>
    <row r="1535" ht="15.75" customHeight="1">
      <c r="O1535" s="9" t="s">
        <v>4472</v>
      </c>
      <c r="P1535" s="10">
        <v>-1.414854614</v>
      </c>
    </row>
    <row r="1536" ht="15.75" customHeight="1">
      <c r="O1536" s="9" t="s">
        <v>4473</v>
      </c>
      <c r="P1536" s="10">
        <v>-1.416122155</v>
      </c>
    </row>
    <row r="1537" ht="15.75" customHeight="1">
      <c r="O1537" s="9" t="s">
        <v>4474</v>
      </c>
      <c r="P1537" s="10">
        <v>-1.416483359</v>
      </c>
    </row>
    <row r="1538" ht="15.75" customHeight="1">
      <c r="O1538" s="9" t="s">
        <v>4475</v>
      </c>
      <c r="P1538" s="10">
        <v>-1.416581568</v>
      </c>
    </row>
    <row r="1539" ht="15.75" customHeight="1">
      <c r="O1539" s="9" t="s">
        <v>4476</v>
      </c>
      <c r="P1539" s="10">
        <v>-1.417398857</v>
      </c>
    </row>
    <row r="1540" ht="15.75" customHeight="1">
      <c r="O1540" s="9" t="s">
        <v>4477</v>
      </c>
      <c r="P1540" s="10">
        <v>-1.418177486</v>
      </c>
    </row>
    <row r="1541" ht="15.75" customHeight="1">
      <c r="O1541" s="9" t="s">
        <v>4478</v>
      </c>
      <c r="P1541" s="10">
        <v>-1.418980024</v>
      </c>
    </row>
    <row r="1542" ht="15.75" customHeight="1">
      <c r="O1542" s="9" t="s">
        <v>4479</v>
      </c>
      <c r="P1542" s="10">
        <v>-1.419400791</v>
      </c>
    </row>
    <row r="1543" ht="15.75" customHeight="1">
      <c r="O1543" s="9" t="s">
        <v>4480</v>
      </c>
      <c r="P1543" s="10">
        <v>-1.419552621</v>
      </c>
    </row>
    <row r="1544" ht="15.75" customHeight="1">
      <c r="O1544" s="9" t="s">
        <v>4481</v>
      </c>
      <c r="P1544" s="10">
        <v>-1.421074582</v>
      </c>
    </row>
    <row r="1545" ht="15.75" customHeight="1">
      <c r="O1545" s="9" t="s">
        <v>4482</v>
      </c>
      <c r="P1545" s="10">
        <v>-1.421174069</v>
      </c>
    </row>
    <row r="1546" ht="15.75" customHeight="1">
      <c r="O1546" s="9" t="s">
        <v>4483</v>
      </c>
      <c r="P1546" s="10">
        <v>-1.421529895</v>
      </c>
    </row>
    <row r="1547" ht="15.75" customHeight="1">
      <c r="O1547" s="9" t="s">
        <v>4484</v>
      </c>
      <c r="P1547" s="10">
        <v>-1.421952841</v>
      </c>
    </row>
    <row r="1548" ht="15.75" customHeight="1">
      <c r="O1548" s="9" t="s">
        <v>4485</v>
      </c>
      <c r="P1548" s="10">
        <v>-1.422782649</v>
      </c>
    </row>
    <row r="1549" ht="15.75" customHeight="1">
      <c r="O1549" s="9" t="s">
        <v>4486</v>
      </c>
      <c r="P1549" s="10">
        <v>-1.422809226</v>
      </c>
    </row>
    <row r="1550" ht="15.75" customHeight="1">
      <c r="O1550" s="9" t="s">
        <v>4487</v>
      </c>
      <c r="P1550" s="10">
        <v>-1.422863932</v>
      </c>
    </row>
    <row r="1551" ht="15.75" customHeight="1">
      <c r="O1551" s="9" t="s">
        <v>4488</v>
      </c>
      <c r="P1551" s="10">
        <v>-1.423518267</v>
      </c>
    </row>
    <row r="1552" ht="15.75" customHeight="1">
      <c r="O1552" s="9" t="s">
        <v>4489</v>
      </c>
      <c r="P1552" s="10">
        <v>-1.423629671</v>
      </c>
    </row>
    <row r="1553" ht="15.75" customHeight="1">
      <c r="O1553" s="9" t="s">
        <v>4490</v>
      </c>
      <c r="P1553" s="10">
        <v>-1.423990929</v>
      </c>
    </row>
    <row r="1554" ht="15.75" customHeight="1">
      <c r="O1554" s="9" t="s">
        <v>4491</v>
      </c>
      <c r="P1554" s="10">
        <v>-1.425733915</v>
      </c>
    </row>
    <row r="1555" ht="15.75" customHeight="1">
      <c r="O1555" s="9" t="s">
        <v>4492</v>
      </c>
      <c r="P1555" s="10">
        <v>-1.427312695</v>
      </c>
    </row>
    <row r="1556" ht="15.75" customHeight="1">
      <c r="O1556" s="9" t="s">
        <v>4493</v>
      </c>
      <c r="P1556" s="10">
        <v>-1.428536639</v>
      </c>
    </row>
    <row r="1557" ht="15.75" customHeight="1">
      <c r="O1557" s="9" t="s">
        <v>168</v>
      </c>
      <c r="P1557" s="10">
        <v>-1.432712607</v>
      </c>
    </row>
    <row r="1558" ht="15.75" customHeight="1">
      <c r="O1558" s="9" t="s">
        <v>4494</v>
      </c>
      <c r="P1558" s="10">
        <v>-1.433308027</v>
      </c>
    </row>
    <row r="1559" ht="15.75" customHeight="1">
      <c r="O1559" s="9" t="s">
        <v>4495</v>
      </c>
      <c r="P1559" s="10">
        <v>-1.437316009</v>
      </c>
    </row>
    <row r="1560" ht="15.75" customHeight="1">
      <c r="O1560" s="9" t="s">
        <v>4496</v>
      </c>
      <c r="P1560" s="10">
        <v>-1.437388852</v>
      </c>
    </row>
    <row r="1561" ht="15.75" customHeight="1">
      <c r="O1561" s="9" t="s">
        <v>4497</v>
      </c>
      <c r="P1561" s="10">
        <v>-1.437680435</v>
      </c>
    </row>
    <row r="1562" ht="15.75" customHeight="1">
      <c r="O1562" s="9" t="s">
        <v>4498</v>
      </c>
      <c r="P1562" s="10">
        <v>-1.437693746</v>
      </c>
    </row>
    <row r="1563" ht="15.75" customHeight="1">
      <c r="O1563" s="9" t="s">
        <v>4499</v>
      </c>
      <c r="P1563" s="10">
        <v>-1.440434538</v>
      </c>
    </row>
    <row r="1564" ht="15.75" customHeight="1">
      <c r="O1564" s="9" t="s">
        <v>4500</v>
      </c>
      <c r="P1564" s="10">
        <v>-1.440608306</v>
      </c>
    </row>
    <row r="1565" ht="15.75" customHeight="1">
      <c r="O1565" s="9" t="s">
        <v>4501</v>
      </c>
      <c r="P1565" s="10">
        <v>-1.441615245</v>
      </c>
    </row>
    <row r="1566" ht="15.75" customHeight="1">
      <c r="O1566" s="9" t="s">
        <v>4502</v>
      </c>
      <c r="P1566" s="10">
        <v>-1.441765707</v>
      </c>
    </row>
    <row r="1567" ht="15.75" customHeight="1">
      <c r="O1567" s="9" t="s">
        <v>4503</v>
      </c>
      <c r="P1567" s="10">
        <v>-1.441934539</v>
      </c>
    </row>
    <row r="1568" ht="15.75" customHeight="1">
      <c r="O1568" s="9" t="s">
        <v>4504</v>
      </c>
      <c r="P1568" s="10">
        <v>-1.443757179</v>
      </c>
    </row>
    <row r="1569" ht="15.75" customHeight="1">
      <c r="O1569" s="9" t="s">
        <v>4505</v>
      </c>
      <c r="P1569" s="10">
        <v>-1.444065944</v>
      </c>
    </row>
    <row r="1570" ht="15.75" customHeight="1">
      <c r="O1570" s="9" t="s">
        <v>4506</v>
      </c>
      <c r="P1570" s="10">
        <v>-1.444580464</v>
      </c>
    </row>
    <row r="1571" ht="15.75" customHeight="1">
      <c r="O1571" s="9" t="s">
        <v>4507</v>
      </c>
      <c r="P1571" s="10">
        <v>-1.449112334</v>
      </c>
    </row>
    <row r="1572" ht="15.75" customHeight="1">
      <c r="O1572" s="9" t="s">
        <v>4508</v>
      </c>
      <c r="P1572" s="10">
        <v>-1.449534174</v>
      </c>
    </row>
    <row r="1573" ht="15.75" customHeight="1">
      <c r="O1573" s="9" t="s">
        <v>4509</v>
      </c>
      <c r="P1573" s="10">
        <v>-1.449571348</v>
      </c>
    </row>
    <row r="1574" ht="15.75" customHeight="1">
      <c r="O1574" s="9" t="s">
        <v>4510</v>
      </c>
      <c r="P1574" s="10">
        <v>-1.449946238</v>
      </c>
    </row>
    <row r="1575" ht="15.75" customHeight="1">
      <c r="O1575" s="9" t="s">
        <v>4511</v>
      </c>
      <c r="P1575" s="10">
        <v>-1.450513934</v>
      </c>
    </row>
    <row r="1576" ht="15.75" customHeight="1">
      <c r="O1576" s="9" t="s">
        <v>4512</v>
      </c>
      <c r="P1576" s="10">
        <v>-1.450732573</v>
      </c>
    </row>
    <row r="1577" ht="15.75" customHeight="1">
      <c r="O1577" s="9" t="s">
        <v>4513</v>
      </c>
      <c r="P1577" s="10">
        <v>-1.451070637</v>
      </c>
    </row>
    <row r="1578" ht="15.75" customHeight="1">
      <c r="O1578" s="9" t="s">
        <v>4514</v>
      </c>
      <c r="P1578" s="10">
        <v>-1.454045635</v>
      </c>
    </row>
    <row r="1579" ht="15.75" customHeight="1">
      <c r="O1579" s="9" t="s">
        <v>4515</v>
      </c>
      <c r="P1579" s="10">
        <v>-1.456168171</v>
      </c>
    </row>
    <row r="1580" ht="15.75" customHeight="1">
      <c r="O1580" s="9" t="s">
        <v>4516</v>
      </c>
      <c r="P1580" s="10">
        <v>-1.456728605</v>
      </c>
    </row>
    <row r="1581" ht="15.75" customHeight="1">
      <c r="O1581" s="9" t="s">
        <v>4517</v>
      </c>
      <c r="P1581" s="10">
        <v>-1.457874791</v>
      </c>
    </row>
    <row r="1582" ht="15.75" customHeight="1">
      <c r="O1582" s="9" t="s">
        <v>4518</v>
      </c>
      <c r="P1582" s="10">
        <v>-1.457937766</v>
      </c>
    </row>
    <row r="1583" ht="15.75" customHeight="1">
      <c r="O1583" s="9" t="s">
        <v>4519</v>
      </c>
      <c r="P1583" s="10">
        <v>-1.458417442</v>
      </c>
    </row>
    <row r="1584" ht="15.75" customHeight="1">
      <c r="O1584" s="9" t="s">
        <v>4520</v>
      </c>
      <c r="P1584" s="10">
        <v>-1.458668647</v>
      </c>
    </row>
    <row r="1585" ht="15.75" customHeight="1">
      <c r="O1585" s="9" t="s">
        <v>4521</v>
      </c>
      <c r="P1585" s="10">
        <v>-1.458723478</v>
      </c>
    </row>
    <row r="1586" ht="15.75" customHeight="1">
      <c r="O1586" s="9" t="s">
        <v>4522</v>
      </c>
      <c r="P1586" s="10">
        <v>-1.463100968</v>
      </c>
    </row>
    <row r="1587" ht="15.75" customHeight="1">
      <c r="O1587" s="9" t="s">
        <v>4523</v>
      </c>
      <c r="P1587" s="10">
        <v>-1.46514906</v>
      </c>
    </row>
    <row r="1588" ht="15.75" customHeight="1">
      <c r="O1588" s="9" t="s">
        <v>4524</v>
      </c>
      <c r="P1588" s="10">
        <v>-1.465211159</v>
      </c>
    </row>
    <row r="1589" ht="15.75" customHeight="1">
      <c r="O1589" s="9" t="s">
        <v>4525</v>
      </c>
      <c r="P1589" s="10">
        <v>-1.465655956</v>
      </c>
    </row>
    <row r="1590" ht="15.75" customHeight="1">
      <c r="O1590" s="9" t="s">
        <v>4526</v>
      </c>
      <c r="P1590" s="10">
        <v>-1.46693878</v>
      </c>
    </row>
    <row r="1591" ht="15.75" customHeight="1">
      <c r="O1591" s="9" t="s">
        <v>4527</v>
      </c>
      <c r="P1591" s="10">
        <v>-1.467147627</v>
      </c>
    </row>
    <row r="1592" ht="15.75" customHeight="1">
      <c r="O1592" s="9" t="s">
        <v>4528</v>
      </c>
      <c r="P1592" s="10">
        <v>-1.468819901</v>
      </c>
    </row>
    <row r="1593" ht="15.75" customHeight="1">
      <c r="O1593" s="9" t="s">
        <v>4529</v>
      </c>
      <c r="P1593" s="10">
        <v>-1.468992033</v>
      </c>
    </row>
    <row r="1594" ht="15.75" customHeight="1">
      <c r="O1594" s="9" t="s">
        <v>4530</v>
      </c>
      <c r="P1594" s="10">
        <v>-1.46916341</v>
      </c>
    </row>
    <row r="1595" ht="15.75" customHeight="1">
      <c r="O1595" s="9" t="s">
        <v>4531</v>
      </c>
      <c r="P1595" s="10">
        <v>-1.469164686</v>
      </c>
    </row>
    <row r="1596" ht="15.75" customHeight="1">
      <c r="O1596" s="9" t="s">
        <v>4532</v>
      </c>
      <c r="P1596" s="10">
        <v>-1.469422048</v>
      </c>
    </row>
    <row r="1597" ht="15.75" customHeight="1">
      <c r="O1597" s="9" t="s">
        <v>4533</v>
      </c>
      <c r="P1597" s="10">
        <v>-1.471311983</v>
      </c>
    </row>
    <row r="1598" ht="15.75" customHeight="1">
      <c r="O1598" s="9" t="s">
        <v>4534</v>
      </c>
      <c r="P1598" s="10">
        <v>-1.472556265</v>
      </c>
    </row>
    <row r="1599" ht="15.75" customHeight="1">
      <c r="O1599" s="9" t="s">
        <v>4535</v>
      </c>
      <c r="P1599" s="10">
        <v>-1.472852104</v>
      </c>
    </row>
    <row r="1600" ht="15.75" customHeight="1">
      <c r="O1600" s="9" t="s">
        <v>4536</v>
      </c>
      <c r="P1600" s="10">
        <v>-1.47300071</v>
      </c>
    </row>
    <row r="1601" ht="15.75" customHeight="1">
      <c r="O1601" s="9" t="s">
        <v>4537</v>
      </c>
      <c r="P1601" s="10">
        <v>-1.473185929</v>
      </c>
    </row>
    <row r="1602" ht="15.75" customHeight="1">
      <c r="O1602" s="9" t="s">
        <v>4538</v>
      </c>
      <c r="P1602" s="10">
        <v>-1.473652421</v>
      </c>
    </row>
    <row r="1603" ht="15.75" customHeight="1">
      <c r="O1603" s="9" t="s">
        <v>4539</v>
      </c>
      <c r="P1603" s="10">
        <v>-1.474149682</v>
      </c>
    </row>
    <row r="1604" ht="15.75" customHeight="1">
      <c r="O1604" s="9" t="s">
        <v>4540</v>
      </c>
      <c r="P1604" s="10">
        <v>-1.475858612</v>
      </c>
    </row>
    <row r="1605" ht="15.75" customHeight="1">
      <c r="O1605" s="9" t="s">
        <v>4541</v>
      </c>
      <c r="P1605" s="10">
        <v>-1.475986301</v>
      </c>
    </row>
    <row r="1606" ht="15.75" customHeight="1">
      <c r="O1606" s="9" t="s">
        <v>4542</v>
      </c>
      <c r="P1606" s="10">
        <v>-1.476766133</v>
      </c>
    </row>
    <row r="1607" ht="15.75" customHeight="1">
      <c r="O1607" s="9" t="s">
        <v>117</v>
      </c>
      <c r="P1607" s="10">
        <v>-1.477216615</v>
      </c>
    </row>
    <row r="1608" ht="15.75" customHeight="1">
      <c r="O1608" s="9" t="s">
        <v>4543</v>
      </c>
      <c r="P1608" s="10">
        <v>-1.477357076</v>
      </c>
    </row>
    <row r="1609" ht="15.75" customHeight="1">
      <c r="O1609" s="9" t="s">
        <v>4544</v>
      </c>
      <c r="P1609" s="10">
        <v>-1.478078849</v>
      </c>
    </row>
    <row r="1610" ht="15.75" customHeight="1">
      <c r="O1610" s="9" t="s">
        <v>4545</v>
      </c>
      <c r="P1610" s="10">
        <v>-1.478923986</v>
      </c>
    </row>
    <row r="1611" ht="15.75" customHeight="1">
      <c r="O1611" s="9" t="s">
        <v>4546</v>
      </c>
      <c r="P1611" s="10">
        <v>-1.479301666</v>
      </c>
    </row>
    <row r="1612" ht="15.75" customHeight="1">
      <c r="O1612" s="9" t="s">
        <v>4547</v>
      </c>
      <c r="P1612" s="10">
        <v>-1.479374036</v>
      </c>
    </row>
    <row r="1613" ht="15.75" customHeight="1">
      <c r="O1613" s="9" t="s">
        <v>4548</v>
      </c>
      <c r="P1613" s="10">
        <v>-1.479511289</v>
      </c>
    </row>
    <row r="1614" ht="15.75" customHeight="1">
      <c r="O1614" s="9" t="s">
        <v>4549</v>
      </c>
      <c r="P1614" s="10">
        <v>-1.480802418</v>
      </c>
    </row>
    <row r="1615" ht="15.75" customHeight="1">
      <c r="O1615" s="9" t="s">
        <v>4550</v>
      </c>
      <c r="P1615" s="10">
        <v>-1.481501202</v>
      </c>
    </row>
    <row r="1616" ht="15.75" customHeight="1">
      <c r="O1616" s="9" t="s">
        <v>4551</v>
      </c>
      <c r="P1616" s="10">
        <v>-1.482000066</v>
      </c>
    </row>
    <row r="1617" ht="15.75" customHeight="1">
      <c r="O1617" s="9" t="s">
        <v>4552</v>
      </c>
      <c r="P1617" s="10">
        <v>-1.483787122</v>
      </c>
    </row>
    <row r="1618" ht="15.75" customHeight="1">
      <c r="O1618" s="9" t="s">
        <v>4553</v>
      </c>
      <c r="P1618" s="10">
        <v>-1.48416989</v>
      </c>
    </row>
    <row r="1619" ht="15.75" customHeight="1">
      <c r="O1619" s="9" t="s">
        <v>4554</v>
      </c>
      <c r="P1619" s="10">
        <v>-1.485168639</v>
      </c>
    </row>
    <row r="1620" ht="15.75" customHeight="1">
      <c r="O1620" s="9" t="s">
        <v>4555</v>
      </c>
      <c r="P1620" s="10">
        <v>-1.485227276</v>
      </c>
    </row>
    <row r="1621" ht="15.75" customHeight="1">
      <c r="O1621" s="9" t="s">
        <v>4556</v>
      </c>
      <c r="P1621" s="10">
        <v>-1.485456132</v>
      </c>
    </row>
    <row r="1622" ht="15.75" customHeight="1">
      <c r="O1622" s="9" t="s">
        <v>4557</v>
      </c>
      <c r="P1622" s="10">
        <v>-1.487806972</v>
      </c>
    </row>
    <row r="1623" ht="15.75" customHeight="1">
      <c r="O1623" s="9" t="s">
        <v>4558</v>
      </c>
      <c r="P1623" s="10">
        <v>-1.490040501</v>
      </c>
    </row>
    <row r="1624" ht="15.75" customHeight="1">
      <c r="O1624" s="9" t="s">
        <v>76</v>
      </c>
      <c r="P1624" s="10">
        <v>-1.491411952</v>
      </c>
    </row>
    <row r="1625" ht="15.75" customHeight="1">
      <c r="O1625" s="9" t="s">
        <v>4559</v>
      </c>
      <c r="P1625" s="10">
        <v>-1.492147955</v>
      </c>
    </row>
    <row r="1626" ht="15.75" customHeight="1">
      <c r="O1626" s="9" t="s">
        <v>4560</v>
      </c>
      <c r="P1626" s="10">
        <v>-1.492325534</v>
      </c>
    </row>
    <row r="1627" ht="15.75" customHeight="1">
      <c r="O1627" s="9" t="s">
        <v>4561</v>
      </c>
      <c r="P1627" s="10">
        <v>-1.493357696</v>
      </c>
    </row>
    <row r="1628" ht="15.75" customHeight="1">
      <c r="O1628" s="9" t="s">
        <v>4562</v>
      </c>
      <c r="P1628" s="10">
        <v>-1.494317977</v>
      </c>
    </row>
    <row r="1629" ht="15.75" customHeight="1">
      <c r="O1629" s="9" t="s">
        <v>4563</v>
      </c>
      <c r="P1629" s="10">
        <v>-1.494609873</v>
      </c>
    </row>
    <row r="1630" ht="15.75" customHeight="1">
      <c r="O1630" s="9" t="s">
        <v>4564</v>
      </c>
      <c r="P1630" s="10">
        <v>-1.495286268</v>
      </c>
    </row>
    <row r="1631" ht="15.75" customHeight="1">
      <c r="O1631" s="9" t="s">
        <v>4565</v>
      </c>
      <c r="P1631" s="10">
        <v>-1.496159971</v>
      </c>
    </row>
    <row r="1632" ht="15.75" customHeight="1">
      <c r="O1632" s="9" t="s">
        <v>4566</v>
      </c>
      <c r="P1632" s="10">
        <v>-1.496269704</v>
      </c>
    </row>
    <row r="1633" ht="15.75" customHeight="1">
      <c r="O1633" s="9" t="s">
        <v>4567</v>
      </c>
      <c r="P1633" s="10">
        <v>-1.498394822</v>
      </c>
    </row>
    <row r="1634" ht="15.75" customHeight="1">
      <c r="O1634" s="9" t="s">
        <v>4568</v>
      </c>
      <c r="P1634" s="10">
        <v>-1.499142433</v>
      </c>
    </row>
    <row r="1635" ht="15.75" customHeight="1">
      <c r="O1635" s="9" t="s">
        <v>222</v>
      </c>
      <c r="P1635" s="10">
        <v>-1.500279922</v>
      </c>
    </row>
    <row r="1636" ht="15.75" customHeight="1">
      <c r="O1636" s="9" t="s">
        <v>4569</v>
      </c>
      <c r="P1636" s="10">
        <v>-1.501151201</v>
      </c>
    </row>
    <row r="1637" ht="15.75" customHeight="1">
      <c r="O1637" s="9" t="s">
        <v>4570</v>
      </c>
      <c r="P1637" s="10">
        <v>-1.501516109</v>
      </c>
    </row>
    <row r="1638" ht="15.75" customHeight="1">
      <c r="O1638" s="9" t="s">
        <v>4571</v>
      </c>
      <c r="P1638" s="10">
        <v>-1.503559945</v>
      </c>
    </row>
    <row r="1639" ht="15.75" customHeight="1">
      <c r="O1639" s="9" t="s">
        <v>4572</v>
      </c>
      <c r="P1639" s="10">
        <v>-1.503713754</v>
      </c>
    </row>
    <row r="1640" ht="15.75" customHeight="1">
      <c r="O1640" s="9" t="s">
        <v>4573</v>
      </c>
      <c r="P1640" s="10">
        <v>-1.504311402</v>
      </c>
    </row>
    <row r="1641" ht="15.75" customHeight="1">
      <c r="O1641" s="9" t="s">
        <v>4574</v>
      </c>
      <c r="P1641" s="10">
        <v>-1.504336662</v>
      </c>
    </row>
    <row r="1642" ht="15.75" customHeight="1">
      <c r="O1642" s="9" t="s">
        <v>4575</v>
      </c>
      <c r="P1642" s="10">
        <v>-1.505300303</v>
      </c>
    </row>
    <row r="1643" ht="15.75" customHeight="1">
      <c r="O1643" s="9" t="s">
        <v>4576</v>
      </c>
      <c r="P1643" s="10">
        <v>-1.505464641</v>
      </c>
    </row>
    <row r="1644" ht="15.75" customHeight="1">
      <c r="O1644" s="9" t="s">
        <v>4577</v>
      </c>
      <c r="P1644" s="10">
        <v>-1.506283838</v>
      </c>
    </row>
    <row r="1645" ht="15.75" customHeight="1">
      <c r="O1645" s="9" t="s">
        <v>4578</v>
      </c>
      <c r="P1645" s="10">
        <v>-1.506528534</v>
      </c>
    </row>
    <row r="1646" ht="15.75" customHeight="1">
      <c r="O1646" s="9" t="s">
        <v>4579</v>
      </c>
      <c r="P1646" s="10">
        <v>-1.506892983</v>
      </c>
    </row>
    <row r="1647" ht="15.75" customHeight="1">
      <c r="O1647" s="9" t="s">
        <v>4580</v>
      </c>
      <c r="P1647" s="10">
        <v>-1.507404137</v>
      </c>
    </row>
    <row r="1648" ht="15.75" customHeight="1">
      <c r="O1648" s="9" t="s">
        <v>4581</v>
      </c>
      <c r="P1648" s="10">
        <v>-1.507706418</v>
      </c>
    </row>
    <row r="1649" ht="15.75" customHeight="1">
      <c r="O1649" s="9" t="s">
        <v>4582</v>
      </c>
      <c r="P1649" s="10">
        <v>-1.50886955</v>
      </c>
    </row>
    <row r="1650" ht="15.75" customHeight="1">
      <c r="O1650" s="9" t="s">
        <v>4583</v>
      </c>
      <c r="P1650" s="10">
        <v>-1.511479675</v>
      </c>
    </row>
    <row r="1651" ht="15.75" customHeight="1">
      <c r="O1651" s="9" t="s">
        <v>4584</v>
      </c>
      <c r="P1651" s="10">
        <v>-1.513499084</v>
      </c>
    </row>
    <row r="1652" ht="15.75" customHeight="1">
      <c r="O1652" s="9" t="s">
        <v>4585</v>
      </c>
      <c r="P1652" s="10">
        <v>-1.513939919</v>
      </c>
    </row>
    <row r="1653" ht="15.75" customHeight="1">
      <c r="O1653" s="9" t="s">
        <v>4586</v>
      </c>
      <c r="P1653" s="10">
        <v>-1.514090782</v>
      </c>
    </row>
    <row r="1654" ht="15.75" customHeight="1">
      <c r="O1654" s="9" t="s">
        <v>4587</v>
      </c>
      <c r="P1654" s="10">
        <v>-1.517771932</v>
      </c>
    </row>
    <row r="1655" ht="15.75" customHeight="1">
      <c r="O1655" s="9" t="s">
        <v>4588</v>
      </c>
      <c r="P1655" s="10">
        <v>-1.518427134</v>
      </c>
    </row>
    <row r="1656" ht="15.75" customHeight="1">
      <c r="O1656" s="9" t="s">
        <v>3044</v>
      </c>
      <c r="P1656" s="10">
        <v>-1.522629813</v>
      </c>
    </row>
    <row r="1657" ht="15.75" customHeight="1">
      <c r="O1657" s="9" t="s">
        <v>4589</v>
      </c>
      <c r="P1657" s="10">
        <v>-1.522634425</v>
      </c>
    </row>
    <row r="1658" ht="15.75" customHeight="1">
      <c r="O1658" s="9" t="s">
        <v>4590</v>
      </c>
      <c r="P1658" s="10">
        <v>-1.52265825</v>
      </c>
    </row>
    <row r="1659" ht="15.75" customHeight="1">
      <c r="O1659" s="9" t="s">
        <v>4591</v>
      </c>
      <c r="P1659" s="10">
        <v>-1.523460608</v>
      </c>
    </row>
    <row r="1660" ht="15.75" customHeight="1">
      <c r="O1660" s="9" t="s">
        <v>4592</v>
      </c>
      <c r="P1660" s="10">
        <v>-1.523489203</v>
      </c>
    </row>
    <row r="1661" ht="15.75" customHeight="1">
      <c r="O1661" s="9" t="s">
        <v>4593</v>
      </c>
      <c r="P1661" s="10">
        <v>-1.528910689</v>
      </c>
    </row>
    <row r="1662" ht="15.75" customHeight="1">
      <c r="O1662" s="9" t="s">
        <v>4594</v>
      </c>
      <c r="P1662" s="10">
        <v>-1.530593272</v>
      </c>
    </row>
    <row r="1663" ht="15.75" customHeight="1">
      <c r="O1663" s="9" t="s">
        <v>4595</v>
      </c>
      <c r="P1663" s="10">
        <v>-1.532791891</v>
      </c>
    </row>
    <row r="1664" ht="15.75" customHeight="1">
      <c r="O1664" s="9" t="s">
        <v>4596</v>
      </c>
      <c r="P1664" s="10">
        <v>-1.537372561</v>
      </c>
    </row>
    <row r="1665" ht="15.75" customHeight="1">
      <c r="O1665" s="9" t="s">
        <v>4597</v>
      </c>
      <c r="P1665" s="10">
        <v>-1.538166318</v>
      </c>
    </row>
    <row r="1666" ht="15.75" customHeight="1">
      <c r="O1666" s="9" t="s">
        <v>4598</v>
      </c>
      <c r="P1666" s="10">
        <v>-1.538628703</v>
      </c>
    </row>
    <row r="1667" ht="15.75" customHeight="1">
      <c r="O1667" s="9" t="s">
        <v>4599</v>
      </c>
      <c r="P1667" s="10">
        <v>-1.544414536</v>
      </c>
    </row>
    <row r="1668" ht="15.75" customHeight="1">
      <c r="O1668" s="9" t="s">
        <v>4600</v>
      </c>
      <c r="P1668" s="10">
        <v>-1.544571476</v>
      </c>
    </row>
    <row r="1669" ht="15.75" customHeight="1">
      <c r="O1669" s="9" t="s">
        <v>4601</v>
      </c>
      <c r="P1669" s="10">
        <v>-1.545894522</v>
      </c>
    </row>
    <row r="1670" ht="15.75" customHeight="1">
      <c r="O1670" s="9" t="s">
        <v>4602</v>
      </c>
      <c r="P1670" s="10">
        <v>-1.548864858</v>
      </c>
    </row>
    <row r="1671" ht="15.75" customHeight="1">
      <c r="O1671" s="9" t="s">
        <v>4603</v>
      </c>
      <c r="P1671" s="10">
        <v>-1.549147366</v>
      </c>
    </row>
    <row r="1672" ht="15.75" customHeight="1">
      <c r="O1672" s="9" t="s">
        <v>4604</v>
      </c>
      <c r="P1672" s="10">
        <v>-1.551211036</v>
      </c>
    </row>
    <row r="1673" ht="15.75" customHeight="1">
      <c r="O1673" s="9" t="s">
        <v>4605</v>
      </c>
      <c r="P1673" s="10">
        <v>-1.554923184</v>
      </c>
    </row>
    <row r="1674" ht="15.75" customHeight="1">
      <c r="O1674" s="9" t="s">
        <v>4606</v>
      </c>
      <c r="P1674" s="10">
        <v>-1.556123523</v>
      </c>
    </row>
    <row r="1675" ht="15.75" customHeight="1">
      <c r="O1675" s="9" t="s">
        <v>4607</v>
      </c>
      <c r="P1675" s="10">
        <v>-1.55622353</v>
      </c>
    </row>
    <row r="1676" ht="15.75" customHeight="1">
      <c r="O1676" s="9" t="s">
        <v>4608</v>
      </c>
      <c r="P1676" s="10">
        <v>-1.559544841</v>
      </c>
    </row>
    <row r="1677" ht="15.75" customHeight="1">
      <c r="O1677" s="9" t="s">
        <v>4609</v>
      </c>
      <c r="P1677" s="10">
        <v>-1.559778371</v>
      </c>
    </row>
    <row r="1678" ht="15.75" customHeight="1">
      <c r="O1678" s="9" t="s">
        <v>4610</v>
      </c>
      <c r="P1678" s="10">
        <v>-1.559913106</v>
      </c>
    </row>
    <row r="1679" ht="15.75" customHeight="1">
      <c r="O1679" s="9" t="s">
        <v>4611</v>
      </c>
      <c r="P1679" s="10">
        <v>-1.560591057</v>
      </c>
    </row>
    <row r="1680" ht="15.75" customHeight="1">
      <c r="O1680" s="9" t="s">
        <v>4612</v>
      </c>
      <c r="P1680" s="10">
        <v>-1.562126135</v>
      </c>
    </row>
    <row r="1681" ht="15.75" customHeight="1">
      <c r="O1681" s="9" t="s">
        <v>4613</v>
      </c>
      <c r="P1681" s="10">
        <v>-1.56334022</v>
      </c>
    </row>
    <row r="1682" ht="15.75" customHeight="1">
      <c r="O1682" s="9" t="s">
        <v>4614</v>
      </c>
      <c r="P1682" s="10">
        <v>-1.565207701</v>
      </c>
    </row>
    <row r="1683" ht="15.75" customHeight="1">
      <c r="O1683" s="9" t="s">
        <v>4615</v>
      </c>
      <c r="P1683" s="10">
        <v>-1.566196157</v>
      </c>
    </row>
    <row r="1684" ht="15.75" customHeight="1">
      <c r="O1684" s="9" t="s">
        <v>4616</v>
      </c>
      <c r="P1684" s="10">
        <v>-1.566669707</v>
      </c>
    </row>
    <row r="1685" ht="15.75" customHeight="1">
      <c r="O1685" s="9" t="s">
        <v>3007</v>
      </c>
      <c r="P1685" s="10">
        <v>-1.568064873</v>
      </c>
    </row>
    <row r="1686" ht="15.75" customHeight="1">
      <c r="O1686" s="9" t="s">
        <v>302</v>
      </c>
      <c r="P1686" s="10">
        <v>-1.570749982</v>
      </c>
    </row>
    <row r="1687" ht="15.75" customHeight="1">
      <c r="O1687" s="9" t="s">
        <v>4617</v>
      </c>
      <c r="P1687" s="10">
        <v>-1.570822285</v>
      </c>
    </row>
    <row r="1688" ht="15.75" customHeight="1">
      <c r="O1688" s="9" t="s">
        <v>4618</v>
      </c>
      <c r="P1688" s="10">
        <v>-1.570929843</v>
      </c>
    </row>
    <row r="1689" ht="15.75" customHeight="1">
      <c r="O1689" s="9" t="s">
        <v>4619</v>
      </c>
      <c r="P1689" s="10">
        <v>-1.571060963</v>
      </c>
    </row>
    <row r="1690" ht="15.75" customHeight="1">
      <c r="O1690" s="9" t="s">
        <v>282</v>
      </c>
      <c r="P1690" s="10">
        <v>-1.572716234</v>
      </c>
    </row>
    <row r="1691" ht="15.75" customHeight="1">
      <c r="O1691" s="9" t="s">
        <v>4620</v>
      </c>
      <c r="P1691" s="10">
        <v>-1.573566161</v>
      </c>
    </row>
    <row r="1692" ht="15.75" customHeight="1">
      <c r="O1692" s="9" t="s">
        <v>4621</v>
      </c>
      <c r="P1692" s="10">
        <v>-1.57367669</v>
      </c>
    </row>
    <row r="1693" ht="15.75" customHeight="1">
      <c r="O1693" s="9" t="s">
        <v>4622</v>
      </c>
      <c r="P1693" s="10">
        <v>-1.573747654</v>
      </c>
    </row>
    <row r="1694" ht="15.75" customHeight="1">
      <c r="O1694" s="9" t="s">
        <v>4623</v>
      </c>
      <c r="P1694" s="10">
        <v>-1.578628131</v>
      </c>
    </row>
    <row r="1695" ht="15.75" customHeight="1">
      <c r="O1695" s="9" t="s">
        <v>4624</v>
      </c>
      <c r="P1695" s="10">
        <v>-1.578798545</v>
      </c>
    </row>
    <row r="1696" ht="15.75" customHeight="1">
      <c r="O1696" s="9" t="s">
        <v>4625</v>
      </c>
      <c r="P1696" s="10">
        <v>-1.580603987</v>
      </c>
    </row>
    <row r="1697" ht="15.75" customHeight="1">
      <c r="O1697" s="9" t="s">
        <v>4626</v>
      </c>
      <c r="P1697" s="10">
        <v>-1.581392651</v>
      </c>
    </row>
    <row r="1698" ht="15.75" customHeight="1">
      <c r="O1698" s="9" t="s">
        <v>4627</v>
      </c>
      <c r="P1698" s="10">
        <v>-1.583444411</v>
      </c>
    </row>
    <row r="1699" ht="15.75" customHeight="1">
      <c r="O1699" s="9" t="s">
        <v>4628</v>
      </c>
      <c r="P1699" s="10">
        <v>-1.584521494</v>
      </c>
    </row>
    <row r="1700" ht="15.75" customHeight="1">
      <c r="O1700" s="9" t="s">
        <v>4629</v>
      </c>
      <c r="P1700" s="10">
        <v>-1.585046792</v>
      </c>
    </row>
    <row r="1701" ht="15.75" customHeight="1">
      <c r="O1701" s="9" t="s">
        <v>4630</v>
      </c>
      <c r="P1701" s="10">
        <v>-1.58551165</v>
      </c>
    </row>
    <row r="1702" ht="15.75" customHeight="1">
      <c r="O1702" s="9" t="s">
        <v>4631</v>
      </c>
      <c r="P1702" s="10">
        <v>-1.586381709</v>
      </c>
    </row>
    <row r="1703" ht="15.75" customHeight="1">
      <c r="O1703" s="9" t="s">
        <v>4632</v>
      </c>
      <c r="P1703" s="10">
        <v>-1.586533677</v>
      </c>
    </row>
    <row r="1704" ht="15.75" customHeight="1">
      <c r="O1704" s="9" t="s">
        <v>4633</v>
      </c>
      <c r="P1704" s="10">
        <v>-1.588093109</v>
      </c>
    </row>
    <row r="1705" ht="15.75" customHeight="1">
      <c r="O1705" s="9" t="s">
        <v>4634</v>
      </c>
      <c r="P1705" s="10">
        <v>-1.589576108</v>
      </c>
    </row>
    <row r="1706" ht="15.75" customHeight="1">
      <c r="O1706" s="9" t="s">
        <v>4635</v>
      </c>
      <c r="P1706" s="10">
        <v>-1.5898707</v>
      </c>
    </row>
    <row r="1707" ht="15.75" customHeight="1">
      <c r="O1707" s="9" t="s">
        <v>4636</v>
      </c>
      <c r="P1707" s="10">
        <v>-1.589909754</v>
      </c>
    </row>
    <row r="1708" ht="15.75" customHeight="1">
      <c r="O1708" s="9" t="s">
        <v>4637</v>
      </c>
      <c r="P1708" s="10">
        <v>-1.591006123</v>
      </c>
    </row>
    <row r="1709" ht="15.75" customHeight="1">
      <c r="O1709" s="9" t="s">
        <v>4638</v>
      </c>
      <c r="P1709" s="10">
        <v>-1.592110624</v>
      </c>
    </row>
    <row r="1710" ht="15.75" customHeight="1">
      <c r="O1710" s="9" t="s">
        <v>4639</v>
      </c>
      <c r="P1710" s="10">
        <v>-1.592740245</v>
      </c>
    </row>
    <row r="1711" ht="15.75" customHeight="1">
      <c r="O1711" s="9" t="s">
        <v>4640</v>
      </c>
      <c r="P1711" s="10">
        <v>-1.593477353</v>
      </c>
    </row>
    <row r="1712" ht="15.75" customHeight="1">
      <c r="O1712" s="9" t="s">
        <v>4641</v>
      </c>
      <c r="P1712" s="10">
        <v>-1.594475552</v>
      </c>
    </row>
    <row r="1713" ht="15.75" customHeight="1">
      <c r="O1713" s="9" t="s">
        <v>4642</v>
      </c>
      <c r="P1713" s="10">
        <v>-1.594544173</v>
      </c>
    </row>
    <row r="1714" ht="15.75" customHeight="1">
      <c r="O1714" s="9" t="s">
        <v>4643</v>
      </c>
      <c r="P1714" s="10">
        <v>-1.595013632</v>
      </c>
    </row>
    <row r="1715" ht="15.75" customHeight="1">
      <c r="O1715" s="9" t="s">
        <v>4644</v>
      </c>
      <c r="P1715" s="10">
        <v>-1.596446366</v>
      </c>
    </row>
    <row r="1716" ht="15.75" customHeight="1">
      <c r="O1716" s="9" t="s">
        <v>4645</v>
      </c>
      <c r="P1716" s="10">
        <v>-1.596642399</v>
      </c>
    </row>
    <row r="1717" ht="15.75" customHeight="1">
      <c r="O1717" s="9" t="s">
        <v>4646</v>
      </c>
      <c r="P1717" s="10">
        <v>-1.59901855</v>
      </c>
    </row>
    <row r="1718" ht="15.75" customHeight="1">
      <c r="O1718" s="9" t="s">
        <v>89</v>
      </c>
      <c r="P1718" s="10">
        <v>-1.600387864</v>
      </c>
    </row>
    <row r="1719" ht="15.75" customHeight="1">
      <c r="O1719" s="9" t="s">
        <v>4647</v>
      </c>
      <c r="P1719" s="10">
        <v>-1.602390742</v>
      </c>
    </row>
    <row r="1720" ht="15.75" customHeight="1">
      <c r="O1720" s="9" t="s">
        <v>4648</v>
      </c>
      <c r="P1720" s="10">
        <v>-1.602693497</v>
      </c>
    </row>
    <row r="1721" ht="15.75" customHeight="1">
      <c r="O1721" s="9" t="s">
        <v>4649</v>
      </c>
      <c r="P1721" s="10">
        <v>-1.603397264</v>
      </c>
    </row>
    <row r="1722" ht="15.75" customHeight="1">
      <c r="O1722" s="9" t="s">
        <v>4650</v>
      </c>
      <c r="P1722" s="10">
        <v>-1.604838047</v>
      </c>
    </row>
    <row r="1723" ht="15.75" customHeight="1">
      <c r="O1723" s="9" t="s">
        <v>4651</v>
      </c>
      <c r="P1723" s="10">
        <v>-1.604988233</v>
      </c>
    </row>
    <row r="1724" ht="15.75" customHeight="1">
      <c r="O1724" s="9" t="s">
        <v>4652</v>
      </c>
      <c r="P1724" s="10">
        <v>-1.605223633</v>
      </c>
    </row>
    <row r="1725" ht="15.75" customHeight="1">
      <c r="O1725" s="9" t="s">
        <v>4653</v>
      </c>
      <c r="P1725" s="10">
        <v>-1.605334239</v>
      </c>
    </row>
    <row r="1726" ht="15.75" customHeight="1">
      <c r="O1726" s="9" t="s">
        <v>4654</v>
      </c>
      <c r="P1726" s="10">
        <v>-1.606177859</v>
      </c>
    </row>
    <row r="1727" ht="15.75" customHeight="1">
      <c r="O1727" s="9" t="s">
        <v>4655</v>
      </c>
      <c r="P1727" s="10">
        <v>-1.60633801</v>
      </c>
    </row>
    <row r="1728" ht="15.75" customHeight="1">
      <c r="O1728" s="9" t="s">
        <v>4656</v>
      </c>
      <c r="P1728" s="10">
        <v>-1.607477182</v>
      </c>
    </row>
    <row r="1729" ht="15.75" customHeight="1">
      <c r="O1729" s="9" t="s">
        <v>4657</v>
      </c>
      <c r="P1729" s="10">
        <v>-1.609513903</v>
      </c>
    </row>
    <row r="1730" ht="15.75" customHeight="1">
      <c r="O1730" s="9" t="s">
        <v>4658</v>
      </c>
      <c r="P1730" s="10">
        <v>-1.609696942</v>
      </c>
    </row>
    <row r="1731" ht="15.75" customHeight="1">
      <c r="O1731" s="9" t="s">
        <v>4659</v>
      </c>
      <c r="P1731" s="10">
        <v>-1.609729933</v>
      </c>
    </row>
    <row r="1732" ht="15.75" customHeight="1">
      <c r="O1732" s="9" t="s">
        <v>4660</v>
      </c>
      <c r="P1732" s="10">
        <v>-1.609873602</v>
      </c>
    </row>
    <row r="1733" ht="15.75" customHeight="1">
      <c r="O1733" s="9" t="s">
        <v>4661</v>
      </c>
      <c r="P1733" s="10">
        <v>-1.610795238</v>
      </c>
    </row>
    <row r="1734" ht="15.75" customHeight="1">
      <c r="O1734" s="9" t="s">
        <v>4662</v>
      </c>
      <c r="P1734" s="10">
        <v>-1.61169435</v>
      </c>
    </row>
    <row r="1735" ht="15.75" customHeight="1">
      <c r="O1735" s="9" t="s">
        <v>4663</v>
      </c>
      <c r="P1735" s="10">
        <v>-1.613961627</v>
      </c>
    </row>
    <row r="1736" ht="15.75" customHeight="1">
      <c r="O1736" s="9" t="s">
        <v>4664</v>
      </c>
      <c r="P1736" s="10">
        <v>-1.614463726</v>
      </c>
    </row>
    <row r="1737" ht="15.75" customHeight="1">
      <c r="O1737" s="9" t="s">
        <v>4665</v>
      </c>
      <c r="P1737" s="10">
        <v>-1.614601811</v>
      </c>
    </row>
    <row r="1738" ht="15.75" customHeight="1">
      <c r="O1738" s="9" t="s">
        <v>4666</v>
      </c>
      <c r="P1738" s="10">
        <v>-1.616086591</v>
      </c>
    </row>
    <row r="1739" ht="15.75" customHeight="1">
      <c r="O1739" s="9" t="s">
        <v>4667</v>
      </c>
      <c r="P1739" s="10">
        <v>-1.616938112</v>
      </c>
    </row>
    <row r="1740" ht="15.75" customHeight="1">
      <c r="O1740" s="9" t="s">
        <v>4668</v>
      </c>
      <c r="P1740" s="10">
        <v>-1.618081313</v>
      </c>
    </row>
    <row r="1741" ht="15.75" customHeight="1">
      <c r="O1741" s="9" t="s">
        <v>4669</v>
      </c>
      <c r="P1741" s="10">
        <v>-1.61826707</v>
      </c>
    </row>
    <row r="1742" ht="15.75" customHeight="1">
      <c r="O1742" s="9" t="s">
        <v>4670</v>
      </c>
      <c r="P1742" s="10">
        <v>-1.618582541</v>
      </c>
    </row>
    <row r="1743" ht="15.75" customHeight="1">
      <c r="O1743" s="9" t="s">
        <v>4671</v>
      </c>
      <c r="P1743" s="10">
        <v>-1.619013079</v>
      </c>
    </row>
    <row r="1744" ht="15.75" customHeight="1">
      <c r="O1744" s="9" t="s">
        <v>4672</v>
      </c>
      <c r="P1744" s="10">
        <v>-1.621131151</v>
      </c>
    </row>
    <row r="1745" ht="15.75" customHeight="1">
      <c r="O1745" s="9" t="s">
        <v>4673</v>
      </c>
      <c r="P1745" s="10">
        <v>-1.621805296</v>
      </c>
    </row>
    <row r="1746" ht="15.75" customHeight="1">
      <c r="O1746" s="9" t="s">
        <v>4674</v>
      </c>
      <c r="P1746" s="10">
        <v>-1.622165684</v>
      </c>
    </row>
    <row r="1747" ht="15.75" customHeight="1">
      <c r="O1747" s="9" t="s">
        <v>4675</v>
      </c>
      <c r="P1747" s="10">
        <v>-1.622714346</v>
      </c>
    </row>
    <row r="1748" ht="15.75" customHeight="1">
      <c r="O1748" s="9" t="s">
        <v>4676</v>
      </c>
      <c r="P1748" s="10">
        <v>-1.622837455</v>
      </c>
    </row>
    <row r="1749" ht="15.75" customHeight="1">
      <c r="O1749" s="9" t="s">
        <v>4677</v>
      </c>
      <c r="P1749" s="10">
        <v>-1.624098965</v>
      </c>
    </row>
    <row r="1750" ht="15.75" customHeight="1">
      <c r="O1750" s="9" t="s">
        <v>4678</v>
      </c>
      <c r="P1750" s="10">
        <v>-1.62482816</v>
      </c>
    </row>
    <row r="1751" ht="15.75" customHeight="1">
      <c r="O1751" s="9" t="s">
        <v>4679</v>
      </c>
      <c r="P1751" s="10">
        <v>-1.628272476</v>
      </c>
    </row>
    <row r="1752" ht="15.75" customHeight="1">
      <c r="O1752" s="9" t="s">
        <v>4680</v>
      </c>
      <c r="P1752" s="10">
        <v>-1.628381694</v>
      </c>
    </row>
    <row r="1753" ht="15.75" customHeight="1">
      <c r="O1753" s="9" t="s">
        <v>4681</v>
      </c>
      <c r="P1753" s="10">
        <v>-1.628749313</v>
      </c>
    </row>
    <row r="1754" ht="15.75" customHeight="1">
      <c r="O1754" s="9" t="s">
        <v>4682</v>
      </c>
      <c r="P1754" s="10">
        <v>-1.630295018</v>
      </c>
    </row>
    <row r="1755" ht="15.75" customHeight="1">
      <c r="O1755" s="9" t="s">
        <v>4683</v>
      </c>
      <c r="P1755" s="10">
        <v>-1.631608385</v>
      </c>
    </row>
    <row r="1756" ht="15.75" customHeight="1">
      <c r="O1756" s="9" t="s">
        <v>4684</v>
      </c>
      <c r="P1756" s="10">
        <v>-1.631912748</v>
      </c>
    </row>
    <row r="1757" ht="15.75" customHeight="1">
      <c r="O1757" s="9" t="s">
        <v>4685</v>
      </c>
      <c r="P1757" s="10">
        <v>-1.633436703</v>
      </c>
    </row>
    <row r="1758" ht="15.75" customHeight="1">
      <c r="O1758" s="9" t="s">
        <v>4686</v>
      </c>
      <c r="P1758" s="10">
        <v>-1.633763931</v>
      </c>
    </row>
    <row r="1759" ht="15.75" customHeight="1">
      <c r="O1759" s="9" t="s">
        <v>4687</v>
      </c>
      <c r="P1759" s="10">
        <v>-1.633796193</v>
      </c>
    </row>
    <row r="1760" ht="15.75" customHeight="1">
      <c r="O1760" s="9" t="s">
        <v>4688</v>
      </c>
      <c r="P1760" s="10">
        <v>-1.634699476</v>
      </c>
    </row>
    <row r="1761" ht="15.75" customHeight="1">
      <c r="O1761" s="9" t="s">
        <v>4689</v>
      </c>
      <c r="P1761" s="10">
        <v>-1.634810869</v>
      </c>
    </row>
    <row r="1762" ht="15.75" customHeight="1">
      <c r="O1762" s="9" t="s">
        <v>4690</v>
      </c>
      <c r="P1762" s="10">
        <v>-1.635961129</v>
      </c>
    </row>
    <row r="1763" ht="15.75" customHeight="1">
      <c r="O1763" s="9" t="s">
        <v>4691</v>
      </c>
      <c r="P1763" s="10">
        <v>-1.636283694</v>
      </c>
    </row>
    <row r="1764" ht="15.75" customHeight="1">
      <c r="O1764" s="9" t="s">
        <v>4692</v>
      </c>
      <c r="P1764" s="10">
        <v>-1.636813995</v>
      </c>
    </row>
    <row r="1765" ht="15.75" customHeight="1">
      <c r="O1765" s="9" t="s">
        <v>4693</v>
      </c>
      <c r="P1765" s="10">
        <v>-1.637294753</v>
      </c>
    </row>
    <row r="1766" ht="15.75" customHeight="1">
      <c r="O1766" s="9" t="s">
        <v>4694</v>
      </c>
      <c r="P1766" s="10">
        <v>-1.637416906</v>
      </c>
    </row>
    <row r="1767" ht="15.75" customHeight="1">
      <c r="O1767" s="9" t="s">
        <v>4695</v>
      </c>
      <c r="P1767" s="10">
        <v>-1.638119038</v>
      </c>
    </row>
    <row r="1768" ht="15.75" customHeight="1">
      <c r="O1768" s="9" t="s">
        <v>4696</v>
      </c>
      <c r="P1768" s="10">
        <v>-1.639659539</v>
      </c>
    </row>
    <row r="1769" ht="15.75" customHeight="1">
      <c r="O1769" s="9" t="s">
        <v>4697</v>
      </c>
      <c r="P1769" s="10">
        <v>-1.640414413</v>
      </c>
    </row>
    <row r="1770" ht="15.75" customHeight="1">
      <c r="O1770" s="9" t="s">
        <v>4698</v>
      </c>
      <c r="P1770" s="10">
        <v>-1.641865798</v>
      </c>
    </row>
    <row r="1771" ht="15.75" customHeight="1">
      <c r="O1771" s="9" t="s">
        <v>4699</v>
      </c>
      <c r="P1771" s="10">
        <v>-1.642376542</v>
      </c>
    </row>
    <row r="1772" ht="15.75" customHeight="1">
      <c r="O1772" s="9" t="s">
        <v>4700</v>
      </c>
      <c r="P1772" s="10">
        <v>-1.642586327</v>
      </c>
    </row>
    <row r="1773" ht="15.75" customHeight="1">
      <c r="O1773" s="9" t="s">
        <v>4701</v>
      </c>
      <c r="P1773" s="10">
        <v>-1.643624086</v>
      </c>
    </row>
    <row r="1774" ht="15.75" customHeight="1">
      <c r="O1774" s="9" t="s">
        <v>4702</v>
      </c>
      <c r="P1774" s="10">
        <v>-1.644134927</v>
      </c>
    </row>
    <row r="1775" ht="15.75" customHeight="1">
      <c r="O1775" s="9" t="s">
        <v>4703</v>
      </c>
      <c r="P1775" s="10">
        <v>-1.644809607</v>
      </c>
    </row>
    <row r="1776" ht="15.75" customHeight="1">
      <c r="O1776" s="9" t="s">
        <v>4704</v>
      </c>
      <c r="P1776" s="10">
        <v>-1.647025734</v>
      </c>
    </row>
    <row r="1777" ht="15.75" customHeight="1">
      <c r="O1777" s="9" t="s">
        <v>4705</v>
      </c>
      <c r="P1777" s="10">
        <v>-1.64708131</v>
      </c>
    </row>
    <row r="1778" ht="15.75" customHeight="1">
      <c r="O1778" s="9" t="s">
        <v>4706</v>
      </c>
      <c r="P1778" s="10">
        <v>-1.647978705</v>
      </c>
    </row>
    <row r="1779" ht="15.75" customHeight="1">
      <c r="O1779" s="9" t="s">
        <v>4707</v>
      </c>
      <c r="P1779" s="10">
        <v>-1.649079361</v>
      </c>
    </row>
    <row r="1780" ht="15.75" customHeight="1">
      <c r="O1780" s="9" t="s">
        <v>4708</v>
      </c>
      <c r="P1780" s="10">
        <v>-1.64928025</v>
      </c>
    </row>
    <row r="1781" ht="15.75" customHeight="1">
      <c r="O1781" s="9" t="s">
        <v>4709</v>
      </c>
      <c r="P1781" s="10">
        <v>-1.64980132</v>
      </c>
    </row>
    <row r="1782" ht="15.75" customHeight="1">
      <c r="O1782" s="9" t="s">
        <v>4710</v>
      </c>
      <c r="P1782" s="10">
        <v>-1.650521236</v>
      </c>
    </row>
    <row r="1783" ht="15.75" customHeight="1">
      <c r="O1783" s="9" t="s">
        <v>4711</v>
      </c>
      <c r="P1783" s="10">
        <v>-1.65158604</v>
      </c>
    </row>
    <row r="1784" ht="15.75" customHeight="1">
      <c r="O1784" s="9" t="s">
        <v>4712</v>
      </c>
      <c r="P1784" s="10">
        <v>-1.652309785</v>
      </c>
    </row>
    <row r="1785" ht="15.75" customHeight="1">
      <c r="O1785" s="9" t="s">
        <v>4713</v>
      </c>
      <c r="P1785" s="10">
        <v>-1.653990841</v>
      </c>
    </row>
    <row r="1786" ht="15.75" customHeight="1">
      <c r="O1786" s="9" t="s">
        <v>4714</v>
      </c>
      <c r="P1786" s="10">
        <v>-1.654415759</v>
      </c>
    </row>
    <row r="1787" ht="15.75" customHeight="1">
      <c r="O1787" s="9" t="s">
        <v>4715</v>
      </c>
      <c r="P1787" s="10">
        <v>-1.65442768</v>
      </c>
    </row>
    <row r="1788" ht="15.75" customHeight="1">
      <c r="O1788" s="9" t="s">
        <v>4716</v>
      </c>
      <c r="P1788" s="10">
        <v>-1.654663477</v>
      </c>
    </row>
    <row r="1789" ht="15.75" customHeight="1">
      <c r="O1789" s="9" t="s">
        <v>4717</v>
      </c>
      <c r="P1789" s="10">
        <v>-1.655256983</v>
      </c>
    </row>
    <row r="1790" ht="15.75" customHeight="1">
      <c r="O1790" s="9" t="s">
        <v>4718</v>
      </c>
      <c r="P1790" s="10">
        <v>-1.655444001</v>
      </c>
    </row>
    <row r="1791" ht="15.75" customHeight="1">
      <c r="O1791" s="9" t="s">
        <v>4719</v>
      </c>
      <c r="P1791" s="10">
        <v>-1.656418636</v>
      </c>
    </row>
    <row r="1792" ht="15.75" customHeight="1">
      <c r="O1792" s="9" t="s">
        <v>4720</v>
      </c>
      <c r="P1792" s="10">
        <v>-1.6578311</v>
      </c>
    </row>
    <row r="1793" ht="15.75" customHeight="1">
      <c r="O1793" s="9" t="s">
        <v>4721</v>
      </c>
      <c r="P1793" s="10">
        <v>-1.658094285</v>
      </c>
    </row>
    <row r="1794" ht="15.75" customHeight="1">
      <c r="O1794" s="9" t="s">
        <v>4722</v>
      </c>
      <c r="P1794" s="10">
        <v>-1.659560915</v>
      </c>
    </row>
    <row r="1795" ht="15.75" customHeight="1">
      <c r="O1795" s="9" t="s">
        <v>4723</v>
      </c>
      <c r="P1795" s="10">
        <v>-1.661928959</v>
      </c>
    </row>
    <row r="1796" ht="15.75" customHeight="1">
      <c r="O1796" s="9" t="s">
        <v>4724</v>
      </c>
      <c r="P1796" s="10">
        <v>-1.664723326</v>
      </c>
    </row>
    <row r="1797" ht="15.75" customHeight="1">
      <c r="O1797" s="9" t="s">
        <v>4725</v>
      </c>
      <c r="P1797" s="10">
        <v>-1.666003915</v>
      </c>
    </row>
    <row r="1798" ht="15.75" customHeight="1">
      <c r="O1798" s="9" t="s">
        <v>4726</v>
      </c>
      <c r="P1798" s="10">
        <v>-1.668008179</v>
      </c>
    </row>
    <row r="1799" ht="15.75" customHeight="1">
      <c r="O1799" s="9" t="s">
        <v>4727</v>
      </c>
      <c r="P1799" s="10">
        <v>-1.669477006</v>
      </c>
    </row>
    <row r="1800" ht="15.75" customHeight="1">
      <c r="O1800" s="9" t="s">
        <v>4728</v>
      </c>
      <c r="P1800" s="10">
        <v>-1.670416264</v>
      </c>
    </row>
    <row r="1801" ht="15.75" customHeight="1">
      <c r="O1801" s="9" t="s">
        <v>4729</v>
      </c>
      <c r="P1801" s="10">
        <v>-1.670991666</v>
      </c>
    </row>
    <row r="1802" ht="15.75" customHeight="1">
      <c r="O1802" s="9" t="s">
        <v>4730</v>
      </c>
      <c r="P1802" s="10">
        <v>-1.674008046</v>
      </c>
    </row>
    <row r="1803" ht="15.75" customHeight="1">
      <c r="O1803" s="9" t="s">
        <v>4731</v>
      </c>
      <c r="P1803" s="10">
        <v>-1.675278494</v>
      </c>
    </row>
    <row r="1804" ht="15.75" customHeight="1">
      <c r="O1804" s="9" t="s">
        <v>4732</v>
      </c>
      <c r="P1804" s="10">
        <v>-1.676956456</v>
      </c>
    </row>
    <row r="1805" ht="15.75" customHeight="1">
      <c r="O1805" s="9" t="s">
        <v>4733</v>
      </c>
      <c r="P1805" s="10">
        <v>-1.67726255</v>
      </c>
    </row>
    <row r="1806" ht="15.75" customHeight="1">
      <c r="O1806" s="9" t="s">
        <v>4734</v>
      </c>
      <c r="P1806" s="10">
        <v>-1.677635264</v>
      </c>
    </row>
    <row r="1807" ht="15.75" customHeight="1">
      <c r="O1807" s="9" t="s">
        <v>4735</v>
      </c>
      <c r="P1807" s="10">
        <v>-1.678163917</v>
      </c>
    </row>
    <row r="1808" ht="15.75" customHeight="1">
      <c r="O1808" s="9" t="s">
        <v>4736</v>
      </c>
      <c r="P1808" s="10">
        <v>-1.678747273</v>
      </c>
    </row>
    <row r="1809" ht="15.75" customHeight="1">
      <c r="O1809" s="9" t="s">
        <v>4737</v>
      </c>
      <c r="P1809" s="10">
        <v>-1.679493231</v>
      </c>
    </row>
    <row r="1810" ht="15.75" customHeight="1">
      <c r="O1810" s="9" t="s">
        <v>4738</v>
      </c>
      <c r="P1810" s="10">
        <v>-1.680450876</v>
      </c>
    </row>
    <row r="1811" ht="15.75" customHeight="1">
      <c r="O1811" s="9" t="s">
        <v>4739</v>
      </c>
      <c r="P1811" s="10">
        <v>-1.684221369</v>
      </c>
    </row>
    <row r="1812" ht="15.75" customHeight="1">
      <c r="O1812" s="9" t="s">
        <v>4740</v>
      </c>
      <c r="P1812" s="10">
        <v>-1.684727121</v>
      </c>
    </row>
    <row r="1813" ht="15.75" customHeight="1">
      <c r="O1813" s="9" t="s">
        <v>4741</v>
      </c>
      <c r="P1813" s="10">
        <v>-1.685749708</v>
      </c>
    </row>
    <row r="1814" ht="15.75" customHeight="1">
      <c r="O1814" s="9" t="s">
        <v>4742</v>
      </c>
      <c r="P1814" s="10">
        <v>-1.686381173</v>
      </c>
    </row>
    <row r="1815" ht="15.75" customHeight="1">
      <c r="O1815" s="9" t="s">
        <v>4743</v>
      </c>
      <c r="P1815" s="10">
        <v>-1.688851797</v>
      </c>
    </row>
    <row r="1816" ht="15.75" customHeight="1">
      <c r="O1816" s="9" t="s">
        <v>44</v>
      </c>
      <c r="P1816" s="10">
        <v>-1.689379976</v>
      </c>
    </row>
    <row r="1817" ht="15.75" customHeight="1">
      <c r="O1817" s="9" t="s">
        <v>4744</v>
      </c>
      <c r="P1817" s="10">
        <v>-1.689708348</v>
      </c>
    </row>
    <row r="1818" ht="15.75" customHeight="1">
      <c r="O1818" s="9" t="s">
        <v>4745</v>
      </c>
      <c r="P1818" s="10">
        <v>-1.689952933</v>
      </c>
    </row>
    <row r="1819" ht="15.75" customHeight="1">
      <c r="O1819" s="9" t="s">
        <v>4746</v>
      </c>
      <c r="P1819" s="10">
        <v>-1.690649192</v>
      </c>
    </row>
    <row r="1820" ht="15.75" customHeight="1">
      <c r="O1820" s="9" t="s">
        <v>4747</v>
      </c>
      <c r="P1820" s="10">
        <v>-1.691291538</v>
      </c>
    </row>
    <row r="1821" ht="15.75" customHeight="1">
      <c r="O1821" s="9" t="s">
        <v>4748</v>
      </c>
      <c r="P1821" s="10">
        <v>-1.692287188</v>
      </c>
    </row>
    <row r="1822" ht="15.75" customHeight="1">
      <c r="O1822" s="9" t="s">
        <v>4749</v>
      </c>
      <c r="P1822" s="10">
        <v>-1.693907856</v>
      </c>
    </row>
    <row r="1823" ht="15.75" customHeight="1">
      <c r="O1823" s="9" t="s">
        <v>4750</v>
      </c>
      <c r="P1823" s="10">
        <v>-1.694767783</v>
      </c>
    </row>
    <row r="1824" ht="15.75" customHeight="1">
      <c r="O1824" s="9" t="s">
        <v>4751</v>
      </c>
      <c r="P1824" s="10">
        <v>-1.69497409</v>
      </c>
    </row>
    <row r="1825" ht="15.75" customHeight="1">
      <c r="O1825" s="9" t="s">
        <v>4752</v>
      </c>
      <c r="P1825" s="10">
        <v>-1.69654526</v>
      </c>
    </row>
    <row r="1826" ht="15.75" customHeight="1">
      <c r="O1826" s="9" t="s">
        <v>4753</v>
      </c>
      <c r="P1826" s="10">
        <v>-1.697078038</v>
      </c>
    </row>
    <row r="1827" ht="15.75" customHeight="1">
      <c r="O1827" s="9" t="s">
        <v>4754</v>
      </c>
      <c r="P1827" s="10">
        <v>-1.697338196</v>
      </c>
    </row>
    <row r="1828" ht="15.75" customHeight="1">
      <c r="O1828" s="9" t="s">
        <v>4755</v>
      </c>
      <c r="P1828" s="10">
        <v>-1.698143339</v>
      </c>
    </row>
    <row r="1829" ht="15.75" customHeight="1">
      <c r="O1829" s="9" t="s">
        <v>4756</v>
      </c>
      <c r="P1829" s="10">
        <v>-1.701037433</v>
      </c>
    </row>
    <row r="1830" ht="15.75" customHeight="1">
      <c r="O1830" s="9" t="s">
        <v>4757</v>
      </c>
      <c r="P1830" s="10">
        <v>-1.701119812</v>
      </c>
    </row>
    <row r="1831" ht="15.75" customHeight="1">
      <c r="O1831" s="9" t="s">
        <v>4758</v>
      </c>
      <c r="P1831" s="10">
        <v>-1.70152324</v>
      </c>
    </row>
    <row r="1832" ht="15.75" customHeight="1">
      <c r="O1832" s="9" t="s">
        <v>313</v>
      </c>
      <c r="P1832" s="10">
        <v>-1.702409843</v>
      </c>
    </row>
    <row r="1833" ht="15.75" customHeight="1">
      <c r="O1833" s="9" t="s">
        <v>4759</v>
      </c>
      <c r="P1833" s="10">
        <v>-1.704299968</v>
      </c>
    </row>
    <row r="1834" ht="15.75" customHeight="1">
      <c r="O1834" s="9" t="s">
        <v>4760</v>
      </c>
      <c r="P1834" s="10">
        <v>-1.705312925</v>
      </c>
    </row>
    <row r="1835" ht="15.75" customHeight="1">
      <c r="O1835" s="9" t="s">
        <v>4761</v>
      </c>
      <c r="P1835" s="10">
        <v>-1.705754036</v>
      </c>
    </row>
    <row r="1836" ht="15.75" customHeight="1">
      <c r="O1836" s="9" t="s">
        <v>4762</v>
      </c>
      <c r="P1836" s="10">
        <v>-1.705826817</v>
      </c>
    </row>
    <row r="1837" ht="15.75" customHeight="1">
      <c r="O1837" s="9" t="s">
        <v>4763</v>
      </c>
      <c r="P1837" s="10">
        <v>-1.706841573</v>
      </c>
    </row>
    <row r="1838" ht="15.75" customHeight="1">
      <c r="O1838" s="9" t="s">
        <v>4764</v>
      </c>
      <c r="P1838" s="10">
        <v>-1.712709031</v>
      </c>
    </row>
    <row r="1839" ht="15.75" customHeight="1">
      <c r="O1839" s="9" t="s">
        <v>4765</v>
      </c>
      <c r="P1839" s="10">
        <v>-1.717141303</v>
      </c>
    </row>
    <row r="1840" ht="15.75" customHeight="1">
      <c r="O1840" s="9" t="s">
        <v>4766</v>
      </c>
      <c r="P1840" s="10">
        <v>-1.719687024</v>
      </c>
    </row>
    <row r="1841" ht="15.75" customHeight="1">
      <c r="O1841" s="9" t="s">
        <v>4767</v>
      </c>
      <c r="P1841" s="10">
        <v>-1.719986573</v>
      </c>
    </row>
    <row r="1842" ht="15.75" customHeight="1">
      <c r="O1842" s="9" t="s">
        <v>4768</v>
      </c>
      <c r="P1842" s="10">
        <v>-1.721341314</v>
      </c>
    </row>
    <row r="1843" ht="15.75" customHeight="1">
      <c r="O1843" s="9" t="s">
        <v>4769</v>
      </c>
      <c r="P1843" s="10">
        <v>-1.721591293</v>
      </c>
    </row>
    <row r="1844" ht="15.75" customHeight="1">
      <c r="O1844" s="9" t="s">
        <v>4770</v>
      </c>
      <c r="P1844" s="10">
        <v>-1.721693684</v>
      </c>
    </row>
    <row r="1845" ht="15.75" customHeight="1">
      <c r="O1845" s="9" t="s">
        <v>4771</v>
      </c>
      <c r="P1845" s="10">
        <v>-1.72174312</v>
      </c>
    </row>
    <row r="1846" ht="15.75" customHeight="1">
      <c r="O1846" s="9" t="s">
        <v>4772</v>
      </c>
      <c r="P1846" s="10">
        <v>-1.722197517</v>
      </c>
    </row>
    <row r="1847" ht="15.75" customHeight="1">
      <c r="O1847" s="9" t="s">
        <v>4773</v>
      </c>
      <c r="P1847" s="10">
        <v>-1.722204095</v>
      </c>
    </row>
    <row r="1848" ht="15.75" customHeight="1">
      <c r="O1848" s="9" t="s">
        <v>4774</v>
      </c>
      <c r="P1848" s="10">
        <v>-1.72419683</v>
      </c>
    </row>
    <row r="1849" ht="15.75" customHeight="1">
      <c r="O1849" s="9" t="s">
        <v>4775</v>
      </c>
      <c r="P1849" s="10">
        <v>-1.725084055</v>
      </c>
    </row>
    <row r="1850" ht="15.75" customHeight="1">
      <c r="O1850" s="9" t="s">
        <v>4776</v>
      </c>
      <c r="P1850" s="10">
        <v>-1.725952149</v>
      </c>
    </row>
    <row r="1851" ht="15.75" customHeight="1">
      <c r="O1851" s="9" t="s">
        <v>4777</v>
      </c>
      <c r="P1851" s="10">
        <v>-1.726482696</v>
      </c>
    </row>
    <row r="1852" ht="15.75" customHeight="1">
      <c r="O1852" s="9" t="s">
        <v>4778</v>
      </c>
      <c r="P1852" s="10">
        <v>-1.72654422</v>
      </c>
    </row>
    <row r="1853" ht="15.75" customHeight="1">
      <c r="O1853" s="9" t="s">
        <v>318</v>
      </c>
      <c r="P1853" s="10">
        <v>-1.729534278</v>
      </c>
    </row>
    <row r="1854" ht="15.75" customHeight="1">
      <c r="O1854" s="9" t="s">
        <v>4779</v>
      </c>
      <c r="P1854" s="10">
        <v>-1.732907322</v>
      </c>
    </row>
    <row r="1855" ht="15.75" customHeight="1">
      <c r="O1855" s="9" t="s">
        <v>4780</v>
      </c>
      <c r="P1855" s="10">
        <v>-1.736514234</v>
      </c>
    </row>
    <row r="1856" ht="15.75" customHeight="1">
      <c r="O1856" s="9" t="s">
        <v>4781</v>
      </c>
      <c r="P1856" s="10">
        <v>-1.736933066</v>
      </c>
    </row>
    <row r="1857" ht="15.75" customHeight="1">
      <c r="O1857" s="9" t="s">
        <v>4782</v>
      </c>
      <c r="P1857" s="10">
        <v>-1.738937537</v>
      </c>
    </row>
    <row r="1858" ht="15.75" customHeight="1">
      <c r="O1858" s="9" t="s">
        <v>4783</v>
      </c>
      <c r="P1858" s="10">
        <v>-1.739472015</v>
      </c>
    </row>
    <row r="1859" ht="15.75" customHeight="1">
      <c r="O1859" s="9" t="s">
        <v>4784</v>
      </c>
      <c r="P1859" s="10">
        <v>-1.740422376</v>
      </c>
    </row>
    <row r="1860" ht="15.75" customHeight="1">
      <c r="O1860" s="9" t="s">
        <v>4785</v>
      </c>
      <c r="P1860" s="10">
        <v>-1.74069379</v>
      </c>
    </row>
    <row r="1861" ht="15.75" customHeight="1">
      <c r="O1861" s="9" t="s">
        <v>4786</v>
      </c>
      <c r="P1861" s="10">
        <v>-1.742627397</v>
      </c>
    </row>
    <row r="1862" ht="15.75" customHeight="1">
      <c r="O1862" s="9" t="s">
        <v>299</v>
      </c>
      <c r="P1862" s="10">
        <v>-1.742716301</v>
      </c>
    </row>
    <row r="1863" ht="15.75" customHeight="1">
      <c r="O1863" s="9" t="s">
        <v>4787</v>
      </c>
      <c r="P1863" s="10">
        <v>-1.74303004</v>
      </c>
    </row>
    <row r="1864" ht="15.75" customHeight="1">
      <c r="O1864" s="9" t="s">
        <v>4788</v>
      </c>
      <c r="P1864" s="10">
        <v>-1.751802338</v>
      </c>
    </row>
    <row r="1865" ht="15.75" customHeight="1">
      <c r="O1865" s="9" t="s">
        <v>4789</v>
      </c>
      <c r="P1865" s="10">
        <v>-1.754345435</v>
      </c>
    </row>
    <row r="1866" ht="15.75" customHeight="1">
      <c r="O1866" s="9" t="s">
        <v>4790</v>
      </c>
      <c r="P1866" s="10">
        <v>-1.755594</v>
      </c>
    </row>
    <row r="1867" ht="15.75" customHeight="1">
      <c r="O1867" s="9" t="s">
        <v>4791</v>
      </c>
      <c r="P1867" s="10">
        <v>-1.75724351</v>
      </c>
    </row>
    <row r="1868" ht="15.75" customHeight="1">
      <c r="O1868" s="9" t="s">
        <v>4792</v>
      </c>
      <c r="P1868" s="10">
        <v>-1.758024045</v>
      </c>
    </row>
    <row r="1869" ht="15.75" customHeight="1">
      <c r="O1869" s="9" t="s">
        <v>4793</v>
      </c>
      <c r="P1869" s="10">
        <v>-1.76082801</v>
      </c>
    </row>
    <row r="1870" ht="15.75" customHeight="1">
      <c r="O1870" s="9" t="s">
        <v>4794</v>
      </c>
      <c r="P1870" s="10">
        <v>-1.761542286</v>
      </c>
    </row>
    <row r="1871" ht="15.75" customHeight="1">
      <c r="O1871" s="9" t="s">
        <v>309</v>
      </c>
      <c r="P1871" s="10">
        <v>-1.761741167</v>
      </c>
    </row>
    <row r="1872" ht="15.75" customHeight="1">
      <c r="O1872" s="9" t="s">
        <v>4795</v>
      </c>
      <c r="P1872" s="10">
        <v>-1.762259881</v>
      </c>
    </row>
    <row r="1873" ht="15.75" customHeight="1">
      <c r="O1873" s="9" t="s">
        <v>4796</v>
      </c>
      <c r="P1873" s="10">
        <v>-1.762264566</v>
      </c>
    </row>
    <row r="1874" ht="15.75" customHeight="1">
      <c r="O1874" s="9" t="s">
        <v>4797</v>
      </c>
      <c r="P1874" s="10">
        <v>-1.768566635</v>
      </c>
    </row>
    <row r="1875" ht="15.75" customHeight="1">
      <c r="O1875" s="9" t="s">
        <v>4798</v>
      </c>
      <c r="P1875" s="10">
        <v>-1.771152773</v>
      </c>
    </row>
    <row r="1876" ht="15.75" customHeight="1">
      <c r="O1876" s="9" t="s">
        <v>4799</v>
      </c>
      <c r="P1876" s="10">
        <v>-1.772677941</v>
      </c>
    </row>
    <row r="1877" ht="15.75" customHeight="1">
      <c r="O1877" s="9" t="s">
        <v>254</v>
      </c>
      <c r="P1877" s="10">
        <v>-1.772726996</v>
      </c>
    </row>
    <row r="1878" ht="15.75" customHeight="1">
      <c r="O1878" s="9" t="s">
        <v>4800</v>
      </c>
      <c r="P1878" s="10">
        <v>-1.775941363</v>
      </c>
    </row>
    <row r="1879" ht="15.75" customHeight="1">
      <c r="O1879" s="9" t="s">
        <v>4801</v>
      </c>
      <c r="P1879" s="10">
        <v>-1.77635571</v>
      </c>
    </row>
    <row r="1880" ht="15.75" customHeight="1">
      <c r="O1880" s="9" t="s">
        <v>4802</v>
      </c>
      <c r="P1880" s="10">
        <v>-1.776397882</v>
      </c>
    </row>
    <row r="1881" ht="15.75" customHeight="1">
      <c r="O1881" s="9" t="s">
        <v>4803</v>
      </c>
      <c r="P1881" s="10">
        <v>-1.776503609</v>
      </c>
    </row>
    <row r="1882" ht="15.75" customHeight="1">
      <c r="O1882" s="9" t="s">
        <v>4804</v>
      </c>
      <c r="P1882" s="10">
        <v>-1.777571972</v>
      </c>
    </row>
    <row r="1883" ht="15.75" customHeight="1">
      <c r="O1883" s="9" t="s">
        <v>4805</v>
      </c>
      <c r="P1883" s="10">
        <v>-1.778372873</v>
      </c>
    </row>
    <row r="1884" ht="15.75" customHeight="1">
      <c r="O1884" s="9" t="s">
        <v>4806</v>
      </c>
      <c r="P1884" s="10">
        <v>-1.783972776</v>
      </c>
    </row>
    <row r="1885" ht="15.75" customHeight="1">
      <c r="O1885" s="9" t="s">
        <v>4807</v>
      </c>
      <c r="P1885" s="10">
        <v>-1.785375451</v>
      </c>
    </row>
    <row r="1886" ht="15.75" customHeight="1">
      <c r="O1886" s="9" t="s">
        <v>4808</v>
      </c>
      <c r="P1886" s="10">
        <v>-1.786178391</v>
      </c>
    </row>
    <row r="1887" ht="15.75" customHeight="1">
      <c r="O1887" s="9" t="s">
        <v>4809</v>
      </c>
      <c r="P1887" s="10">
        <v>-1.786203651</v>
      </c>
    </row>
    <row r="1888" ht="15.75" customHeight="1">
      <c r="O1888" s="9" t="s">
        <v>4810</v>
      </c>
      <c r="P1888" s="10">
        <v>-1.786379246</v>
      </c>
    </row>
    <row r="1889" ht="15.75" customHeight="1">
      <c r="O1889" s="9" t="s">
        <v>4811</v>
      </c>
      <c r="P1889" s="10">
        <v>-1.788386897</v>
      </c>
    </row>
    <row r="1890" ht="15.75" customHeight="1">
      <c r="O1890" s="9" t="s">
        <v>4812</v>
      </c>
      <c r="P1890" s="10">
        <v>-1.789277522</v>
      </c>
    </row>
    <row r="1891" ht="15.75" customHeight="1">
      <c r="O1891" s="9" t="s">
        <v>4813</v>
      </c>
      <c r="P1891" s="10">
        <v>-1.789504087</v>
      </c>
    </row>
    <row r="1892" ht="15.75" customHeight="1">
      <c r="O1892" s="9" t="s">
        <v>4814</v>
      </c>
      <c r="P1892" s="10">
        <v>-1.792623522</v>
      </c>
    </row>
    <row r="1893" ht="15.75" customHeight="1">
      <c r="O1893" s="9" t="s">
        <v>4815</v>
      </c>
      <c r="P1893" s="10">
        <v>-1.792665238</v>
      </c>
    </row>
    <row r="1894" ht="15.75" customHeight="1">
      <c r="O1894" s="9" t="s">
        <v>4816</v>
      </c>
      <c r="P1894" s="10">
        <v>-1.794710455</v>
      </c>
    </row>
    <row r="1895" ht="15.75" customHeight="1">
      <c r="O1895" s="9" t="s">
        <v>4817</v>
      </c>
      <c r="P1895" s="10">
        <v>-1.795362389</v>
      </c>
    </row>
    <row r="1896" ht="15.75" customHeight="1">
      <c r="O1896" s="9" t="s">
        <v>4818</v>
      </c>
      <c r="P1896" s="10">
        <v>-1.796291835</v>
      </c>
    </row>
    <row r="1897" ht="15.75" customHeight="1">
      <c r="O1897" s="9" t="s">
        <v>4819</v>
      </c>
      <c r="P1897" s="10">
        <v>-1.797499406</v>
      </c>
    </row>
    <row r="1898" ht="15.75" customHeight="1">
      <c r="O1898" s="9" t="s">
        <v>4820</v>
      </c>
      <c r="P1898" s="10">
        <v>-1.79790041</v>
      </c>
    </row>
    <row r="1899" ht="15.75" customHeight="1">
      <c r="O1899" s="9" t="s">
        <v>4821</v>
      </c>
      <c r="P1899" s="10">
        <v>-1.798451552</v>
      </c>
    </row>
    <row r="1900" ht="15.75" customHeight="1">
      <c r="O1900" s="9" t="s">
        <v>4822</v>
      </c>
      <c r="P1900" s="10">
        <v>-1.799032773</v>
      </c>
    </row>
    <row r="1901" ht="15.75" customHeight="1">
      <c r="O1901" s="9" t="s">
        <v>4823</v>
      </c>
      <c r="P1901" s="10">
        <v>-1.799840046</v>
      </c>
    </row>
    <row r="1902" ht="15.75" customHeight="1">
      <c r="O1902" s="9" t="s">
        <v>4824</v>
      </c>
      <c r="P1902" s="10">
        <v>-1.800139902</v>
      </c>
    </row>
    <row r="1903" ht="15.75" customHeight="1">
      <c r="O1903" s="9" t="s">
        <v>4825</v>
      </c>
      <c r="P1903" s="10">
        <v>-1.802091474</v>
      </c>
    </row>
    <row r="1904" ht="15.75" customHeight="1">
      <c r="O1904" s="9" t="s">
        <v>4826</v>
      </c>
      <c r="P1904" s="10">
        <v>-1.802123152</v>
      </c>
    </row>
    <row r="1905" ht="15.75" customHeight="1">
      <c r="O1905" s="9" t="s">
        <v>4827</v>
      </c>
      <c r="P1905" s="10">
        <v>-1.80399687</v>
      </c>
    </row>
    <row r="1906" ht="15.75" customHeight="1">
      <c r="O1906" s="9" t="s">
        <v>4828</v>
      </c>
      <c r="P1906" s="10">
        <v>-1.804955222</v>
      </c>
    </row>
    <row r="1907" ht="15.75" customHeight="1">
      <c r="O1907" s="9" t="s">
        <v>4829</v>
      </c>
      <c r="P1907" s="10">
        <v>-1.805971959</v>
      </c>
    </row>
    <row r="1908" ht="15.75" customHeight="1">
      <c r="O1908" s="9" t="s">
        <v>4830</v>
      </c>
      <c r="P1908" s="10">
        <v>-1.806182552</v>
      </c>
    </row>
    <row r="1909" ht="15.75" customHeight="1">
      <c r="O1909" s="9" t="s">
        <v>4831</v>
      </c>
      <c r="P1909" s="10">
        <v>-1.807002444</v>
      </c>
    </row>
    <row r="1910" ht="15.75" customHeight="1">
      <c r="O1910" s="9" t="s">
        <v>4832</v>
      </c>
      <c r="P1910" s="10">
        <v>-1.808117891</v>
      </c>
    </row>
    <row r="1911" ht="15.75" customHeight="1">
      <c r="O1911" s="9" t="s">
        <v>4833</v>
      </c>
      <c r="P1911" s="10">
        <v>-1.808655089</v>
      </c>
    </row>
    <row r="1912" ht="15.75" customHeight="1">
      <c r="O1912" s="9" t="s">
        <v>4834</v>
      </c>
      <c r="P1912" s="10">
        <v>-1.813329465</v>
      </c>
    </row>
    <row r="1913" ht="15.75" customHeight="1">
      <c r="O1913" s="9" t="s">
        <v>4835</v>
      </c>
      <c r="P1913" s="10">
        <v>-1.81335618</v>
      </c>
    </row>
    <row r="1914" ht="15.75" customHeight="1">
      <c r="O1914" s="9" t="s">
        <v>4836</v>
      </c>
      <c r="P1914" s="10">
        <v>-1.814664344</v>
      </c>
    </row>
    <row r="1915" ht="15.75" customHeight="1">
      <c r="O1915" s="9" t="s">
        <v>4837</v>
      </c>
      <c r="P1915" s="10">
        <v>-1.81486394</v>
      </c>
    </row>
    <row r="1916" ht="15.75" customHeight="1">
      <c r="O1916" s="9" t="s">
        <v>4838</v>
      </c>
      <c r="P1916" s="10">
        <v>-1.815110033</v>
      </c>
    </row>
    <row r="1917" ht="15.75" customHeight="1">
      <c r="O1917" s="9" t="s">
        <v>311</v>
      </c>
      <c r="P1917" s="10">
        <v>-1.815571466</v>
      </c>
    </row>
    <row r="1918" ht="15.75" customHeight="1">
      <c r="O1918" s="9" t="s">
        <v>4839</v>
      </c>
      <c r="P1918" s="10">
        <v>-1.816731464</v>
      </c>
    </row>
    <row r="1919" ht="15.75" customHeight="1">
      <c r="O1919" s="9" t="s">
        <v>4840</v>
      </c>
      <c r="P1919" s="10">
        <v>-1.816745344</v>
      </c>
    </row>
    <row r="1920" ht="15.75" customHeight="1">
      <c r="O1920" s="9" t="s">
        <v>4841</v>
      </c>
      <c r="P1920" s="10">
        <v>-1.820949511</v>
      </c>
    </row>
    <row r="1921" ht="15.75" customHeight="1">
      <c r="O1921" s="9" t="s">
        <v>4842</v>
      </c>
      <c r="P1921" s="10">
        <v>-1.821110653</v>
      </c>
    </row>
    <row r="1922" ht="15.75" customHeight="1">
      <c r="O1922" s="9" t="s">
        <v>4843</v>
      </c>
      <c r="P1922" s="10">
        <v>-1.82281195</v>
      </c>
    </row>
    <row r="1923" ht="15.75" customHeight="1">
      <c r="O1923" s="9" t="s">
        <v>4844</v>
      </c>
      <c r="P1923" s="10">
        <v>-1.822853822</v>
      </c>
    </row>
    <row r="1924" ht="15.75" customHeight="1">
      <c r="O1924" s="9" t="s">
        <v>4845</v>
      </c>
      <c r="P1924" s="10">
        <v>-1.823093001</v>
      </c>
    </row>
    <row r="1925" ht="15.75" customHeight="1">
      <c r="O1925" s="9" t="s">
        <v>4846</v>
      </c>
      <c r="P1925" s="10">
        <v>-1.825781659</v>
      </c>
    </row>
    <row r="1926" ht="15.75" customHeight="1">
      <c r="O1926" s="9" t="s">
        <v>4847</v>
      </c>
      <c r="P1926" s="10">
        <v>-1.826644388</v>
      </c>
    </row>
    <row r="1927" ht="15.75" customHeight="1">
      <c r="O1927" s="9" t="s">
        <v>4848</v>
      </c>
      <c r="P1927" s="10">
        <v>-1.828020364</v>
      </c>
    </row>
    <row r="1928" ht="15.75" customHeight="1">
      <c r="O1928" s="9" t="s">
        <v>4849</v>
      </c>
      <c r="P1928" s="10">
        <v>-1.829208021</v>
      </c>
    </row>
    <row r="1929" ht="15.75" customHeight="1">
      <c r="O1929" s="9" t="s">
        <v>4850</v>
      </c>
      <c r="P1929" s="10">
        <v>-1.830191588</v>
      </c>
    </row>
    <row r="1930" ht="15.75" customHeight="1">
      <c r="O1930" s="9" t="s">
        <v>4851</v>
      </c>
      <c r="P1930" s="10">
        <v>-1.833484007</v>
      </c>
    </row>
    <row r="1931" ht="15.75" customHeight="1">
      <c r="O1931" s="9" t="s">
        <v>4852</v>
      </c>
      <c r="P1931" s="10">
        <v>-1.834844041</v>
      </c>
    </row>
    <row r="1932" ht="15.75" customHeight="1">
      <c r="O1932" s="9" t="s">
        <v>4853</v>
      </c>
      <c r="P1932" s="10">
        <v>-1.834855248</v>
      </c>
    </row>
    <row r="1933" ht="15.75" customHeight="1">
      <c r="O1933" s="9" t="s">
        <v>290</v>
      </c>
      <c r="P1933" s="10">
        <v>-1.835065478</v>
      </c>
    </row>
    <row r="1934" ht="15.75" customHeight="1">
      <c r="O1934" s="9" t="s">
        <v>4854</v>
      </c>
      <c r="P1934" s="10">
        <v>-1.835136136</v>
      </c>
    </row>
    <row r="1935" ht="15.75" customHeight="1">
      <c r="O1935" s="9" t="s">
        <v>4855</v>
      </c>
      <c r="P1935" s="10">
        <v>-1.835365026</v>
      </c>
    </row>
    <row r="1936" ht="15.75" customHeight="1">
      <c r="O1936" s="9" t="s">
        <v>4856</v>
      </c>
      <c r="P1936" s="10">
        <v>-1.837942138</v>
      </c>
    </row>
    <row r="1937" ht="15.75" customHeight="1">
      <c r="O1937" s="9" t="s">
        <v>4857</v>
      </c>
      <c r="P1937" s="10">
        <v>-1.839142322</v>
      </c>
    </row>
    <row r="1938" ht="15.75" customHeight="1">
      <c r="O1938" s="9" t="s">
        <v>4858</v>
      </c>
      <c r="P1938" s="10">
        <v>-1.839290377</v>
      </c>
    </row>
    <row r="1939" ht="15.75" customHeight="1">
      <c r="O1939" s="9" t="s">
        <v>4859</v>
      </c>
      <c r="P1939" s="10">
        <v>-1.841352688</v>
      </c>
    </row>
    <row r="1940" ht="15.75" customHeight="1">
      <c r="O1940" s="9" t="s">
        <v>4860</v>
      </c>
      <c r="P1940" s="10">
        <v>-1.841774984</v>
      </c>
    </row>
    <row r="1941" ht="15.75" customHeight="1">
      <c r="O1941" s="9" t="s">
        <v>4861</v>
      </c>
      <c r="P1941" s="10">
        <v>-1.842411249</v>
      </c>
    </row>
    <row r="1942" ht="15.75" customHeight="1">
      <c r="O1942" s="9" t="s">
        <v>4862</v>
      </c>
      <c r="P1942" s="10">
        <v>-1.84484288</v>
      </c>
    </row>
    <row r="1943" ht="15.75" customHeight="1">
      <c r="O1943" s="9" t="s">
        <v>4863</v>
      </c>
      <c r="P1943" s="10">
        <v>-1.845410894</v>
      </c>
    </row>
    <row r="1944" ht="15.75" customHeight="1">
      <c r="O1944" s="9" t="s">
        <v>4864</v>
      </c>
      <c r="P1944" s="10">
        <v>-1.846758713</v>
      </c>
    </row>
    <row r="1945" ht="15.75" customHeight="1">
      <c r="O1945" s="9" t="s">
        <v>4865</v>
      </c>
      <c r="P1945" s="10">
        <v>-1.848046114</v>
      </c>
    </row>
    <row r="1946" ht="15.75" customHeight="1">
      <c r="O1946" s="9" t="s">
        <v>4866</v>
      </c>
      <c r="P1946" s="10">
        <v>-1.848393982</v>
      </c>
    </row>
    <row r="1947" ht="15.75" customHeight="1">
      <c r="O1947" s="9" t="s">
        <v>4867</v>
      </c>
      <c r="P1947" s="10">
        <v>-1.850682799</v>
      </c>
    </row>
    <row r="1948" ht="15.75" customHeight="1">
      <c r="O1948" s="9" t="s">
        <v>4868</v>
      </c>
      <c r="P1948" s="10">
        <v>-1.851490333</v>
      </c>
    </row>
    <row r="1949" ht="15.75" customHeight="1">
      <c r="O1949" s="9" t="s">
        <v>4869</v>
      </c>
      <c r="P1949" s="10">
        <v>-1.851629163</v>
      </c>
    </row>
    <row r="1950" ht="15.75" customHeight="1">
      <c r="O1950" s="9" t="s">
        <v>4870</v>
      </c>
      <c r="P1950" s="10">
        <v>-1.852653618</v>
      </c>
    </row>
    <row r="1951" ht="15.75" customHeight="1">
      <c r="O1951" s="9" t="s">
        <v>4871</v>
      </c>
      <c r="P1951" s="10">
        <v>-1.853800264</v>
      </c>
    </row>
    <row r="1952" ht="15.75" customHeight="1">
      <c r="O1952" s="9" t="s">
        <v>4872</v>
      </c>
      <c r="P1952" s="10">
        <v>-1.858322738</v>
      </c>
    </row>
    <row r="1953" ht="15.75" customHeight="1">
      <c r="O1953" s="9" t="s">
        <v>4873</v>
      </c>
      <c r="P1953" s="10">
        <v>-1.859345112</v>
      </c>
    </row>
    <row r="1954" ht="15.75" customHeight="1">
      <c r="O1954" s="9" t="s">
        <v>4874</v>
      </c>
      <c r="P1954" s="10">
        <v>-1.85994528</v>
      </c>
    </row>
    <row r="1955" ht="15.75" customHeight="1">
      <c r="O1955" s="9" t="s">
        <v>4875</v>
      </c>
      <c r="P1955" s="10">
        <v>-1.860162238</v>
      </c>
    </row>
    <row r="1956" ht="15.75" customHeight="1">
      <c r="O1956" s="9" t="s">
        <v>4876</v>
      </c>
      <c r="P1956" s="10">
        <v>-1.86740245</v>
      </c>
    </row>
    <row r="1957" ht="15.75" customHeight="1">
      <c r="O1957" s="9" t="s">
        <v>4877</v>
      </c>
      <c r="P1957" s="10">
        <v>-1.868167157</v>
      </c>
    </row>
    <row r="1958" ht="15.75" customHeight="1">
      <c r="O1958" s="9" t="s">
        <v>4878</v>
      </c>
      <c r="P1958" s="10">
        <v>-1.868526213</v>
      </c>
    </row>
    <row r="1959" ht="15.75" customHeight="1">
      <c r="O1959" s="9" t="s">
        <v>4879</v>
      </c>
      <c r="P1959" s="10">
        <v>-1.868821891</v>
      </c>
    </row>
    <row r="1960" ht="15.75" customHeight="1">
      <c r="O1960" s="9" t="s">
        <v>4880</v>
      </c>
      <c r="P1960" s="10">
        <v>-1.870306271</v>
      </c>
    </row>
    <row r="1961" ht="15.75" customHeight="1">
      <c r="O1961" s="9" t="s">
        <v>4881</v>
      </c>
      <c r="P1961" s="10">
        <v>-1.872378217</v>
      </c>
    </row>
    <row r="1962" ht="15.75" customHeight="1">
      <c r="O1962" s="9" t="s">
        <v>4882</v>
      </c>
      <c r="P1962" s="10">
        <v>-1.876476855</v>
      </c>
    </row>
    <row r="1963" ht="15.75" customHeight="1">
      <c r="O1963" s="9" t="s">
        <v>4883</v>
      </c>
      <c r="P1963" s="10">
        <v>-1.878150316</v>
      </c>
    </row>
    <row r="1964" ht="15.75" customHeight="1">
      <c r="O1964" s="9" t="s">
        <v>4884</v>
      </c>
      <c r="P1964" s="10">
        <v>-1.880825026</v>
      </c>
    </row>
    <row r="1965" ht="15.75" customHeight="1">
      <c r="O1965" s="9" t="s">
        <v>4885</v>
      </c>
      <c r="P1965" s="10">
        <v>-1.884738587</v>
      </c>
    </row>
    <row r="1966" ht="15.75" customHeight="1">
      <c r="O1966" s="9" t="s">
        <v>4886</v>
      </c>
      <c r="P1966" s="10">
        <v>-1.885268887</v>
      </c>
    </row>
    <row r="1967" ht="15.75" customHeight="1">
      <c r="O1967" s="9" t="s">
        <v>4887</v>
      </c>
      <c r="P1967" s="10">
        <v>-1.886064449</v>
      </c>
    </row>
    <row r="1968" ht="15.75" customHeight="1">
      <c r="O1968" s="9" t="s">
        <v>4888</v>
      </c>
      <c r="P1968" s="10">
        <v>-1.888463462</v>
      </c>
    </row>
    <row r="1969" ht="15.75" customHeight="1">
      <c r="O1969" s="9" t="s">
        <v>4889</v>
      </c>
      <c r="P1969" s="10">
        <v>-1.889669871</v>
      </c>
    </row>
    <row r="1970" ht="15.75" customHeight="1">
      <c r="O1970" s="9" t="s">
        <v>4890</v>
      </c>
      <c r="P1970" s="10">
        <v>-1.889918518</v>
      </c>
    </row>
    <row r="1971" ht="15.75" customHeight="1">
      <c r="O1971" s="9" t="s">
        <v>4891</v>
      </c>
      <c r="P1971" s="10">
        <v>-1.89027787</v>
      </c>
    </row>
    <row r="1972" ht="15.75" customHeight="1">
      <c r="O1972" s="9" t="s">
        <v>3209</v>
      </c>
      <c r="P1972" s="10">
        <v>-1.891313142</v>
      </c>
    </row>
    <row r="1973" ht="15.75" customHeight="1">
      <c r="O1973" s="9" t="s">
        <v>4892</v>
      </c>
      <c r="P1973" s="10">
        <v>-1.891751276</v>
      </c>
    </row>
    <row r="1974" ht="15.75" customHeight="1">
      <c r="O1974" s="9" t="s">
        <v>4893</v>
      </c>
      <c r="P1974" s="10">
        <v>-1.894642861</v>
      </c>
    </row>
    <row r="1975" ht="15.75" customHeight="1">
      <c r="O1975" s="9" t="s">
        <v>4894</v>
      </c>
      <c r="P1975" s="10">
        <v>-1.89485972</v>
      </c>
    </row>
    <row r="1976" ht="15.75" customHeight="1">
      <c r="O1976" s="9" t="s">
        <v>4895</v>
      </c>
      <c r="P1976" s="10">
        <v>-1.895578253</v>
      </c>
    </row>
    <row r="1977" ht="15.75" customHeight="1">
      <c r="O1977" s="9" t="s">
        <v>4896</v>
      </c>
      <c r="P1977" s="10">
        <v>-1.900039811</v>
      </c>
    </row>
    <row r="1978" ht="15.75" customHeight="1">
      <c r="O1978" s="9" t="s">
        <v>4897</v>
      </c>
      <c r="P1978" s="10">
        <v>-1.901486388</v>
      </c>
    </row>
    <row r="1979" ht="15.75" customHeight="1">
      <c r="O1979" s="9" t="s">
        <v>4898</v>
      </c>
      <c r="P1979" s="10">
        <v>-1.902543042</v>
      </c>
    </row>
    <row r="1980" ht="15.75" customHeight="1">
      <c r="O1980" s="9" t="s">
        <v>4899</v>
      </c>
      <c r="P1980" s="10">
        <v>-1.905057516</v>
      </c>
    </row>
    <row r="1981" ht="15.75" customHeight="1">
      <c r="O1981" s="9" t="s">
        <v>4900</v>
      </c>
      <c r="P1981" s="10">
        <v>-1.906809886</v>
      </c>
    </row>
    <row r="1982" ht="15.75" customHeight="1">
      <c r="O1982" s="9" t="s">
        <v>4901</v>
      </c>
      <c r="P1982" s="10">
        <v>-1.910387823</v>
      </c>
    </row>
    <row r="1983" ht="15.75" customHeight="1">
      <c r="O1983" s="9" t="s">
        <v>4902</v>
      </c>
      <c r="P1983" s="10">
        <v>-1.912684554</v>
      </c>
    </row>
    <row r="1984" ht="15.75" customHeight="1">
      <c r="O1984" s="9" t="s">
        <v>4903</v>
      </c>
      <c r="P1984" s="10">
        <v>-1.91269539</v>
      </c>
    </row>
    <row r="1985" ht="15.75" customHeight="1">
      <c r="O1985" s="9" t="s">
        <v>4904</v>
      </c>
      <c r="P1985" s="10">
        <v>-1.914654225</v>
      </c>
    </row>
    <row r="1986" ht="15.75" customHeight="1">
      <c r="O1986" s="9" t="s">
        <v>4905</v>
      </c>
      <c r="P1986" s="10">
        <v>-1.917843078</v>
      </c>
    </row>
    <row r="1987" ht="15.75" customHeight="1">
      <c r="O1987" s="9" t="s">
        <v>4906</v>
      </c>
      <c r="P1987" s="10">
        <v>-1.918129545</v>
      </c>
    </row>
    <row r="1988" ht="15.75" customHeight="1">
      <c r="O1988" s="9" t="s">
        <v>4907</v>
      </c>
      <c r="P1988" s="10">
        <v>-1.91891488</v>
      </c>
    </row>
    <row r="1989" ht="15.75" customHeight="1">
      <c r="O1989" s="9" t="s">
        <v>4908</v>
      </c>
      <c r="P1989" s="10">
        <v>-1.922501543</v>
      </c>
    </row>
    <row r="1990" ht="15.75" customHeight="1">
      <c r="O1990" s="9" t="s">
        <v>4909</v>
      </c>
      <c r="P1990" s="10">
        <v>-1.926286099</v>
      </c>
    </row>
    <row r="1991" ht="15.75" customHeight="1">
      <c r="O1991" s="9" t="s">
        <v>4910</v>
      </c>
      <c r="P1991" s="10">
        <v>-1.928452204</v>
      </c>
    </row>
    <row r="1992" ht="15.75" customHeight="1">
      <c r="O1992" s="9" t="s">
        <v>4911</v>
      </c>
      <c r="P1992" s="10">
        <v>-1.928560299</v>
      </c>
    </row>
    <row r="1993" ht="15.75" customHeight="1">
      <c r="O1993" s="9" t="s">
        <v>4912</v>
      </c>
      <c r="P1993" s="10">
        <v>-1.92997427</v>
      </c>
    </row>
    <row r="1994" ht="15.75" customHeight="1">
      <c r="O1994" s="9" t="s">
        <v>4913</v>
      </c>
      <c r="P1994" s="10">
        <v>-1.931654659</v>
      </c>
    </row>
    <row r="1995" ht="15.75" customHeight="1">
      <c r="O1995" s="9" t="s">
        <v>4914</v>
      </c>
      <c r="P1995" s="10">
        <v>-1.932279053</v>
      </c>
    </row>
    <row r="1996" ht="15.75" customHeight="1">
      <c r="O1996" s="9" t="s">
        <v>4915</v>
      </c>
      <c r="P1996" s="10">
        <v>-1.933477736</v>
      </c>
    </row>
    <row r="1997" ht="15.75" customHeight="1">
      <c r="O1997" s="9" t="s">
        <v>4916</v>
      </c>
      <c r="P1997" s="10">
        <v>-1.933674465</v>
      </c>
    </row>
    <row r="1998" ht="15.75" customHeight="1">
      <c r="O1998" s="9" t="s">
        <v>4917</v>
      </c>
      <c r="P1998" s="10">
        <v>-1.934078086</v>
      </c>
    </row>
    <row r="1999" ht="15.75" customHeight="1">
      <c r="O1999" s="9" t="s">
        <v>4918</v>
      </c>
      <c r="P1999" s="10">
        <v>-1.93648915</v>
      </c>
    </row>
    <row r="2000" ht="15.75" customHeight="1">
      <c r="O2000" s="9" t="s">
        <v>4919</v>
      </c>
      <c r="P2000" s="10">
        <v>-1.93728172</v>
      </c>
    </row>
    <row r="2001" ht="15.75" customHeight="1">
      <c r="O2001" s="9" t="s">
        <v>4920</v>
      </c>
      <c r="P2001" s="10">
        <v>-1.938490077</v>
      </c>
    </row>
    <row r="2002" ht="15.75" customHeight="1">
      <c r="O2002" s="9" t="s">
        <v>4921</v>
      </c>
      <c r="P2002" s="10">
        <v>-1.938814336</v>
      </c>
    </row>
    <row r="2003" ht="15.75" customHeight="1">
      <c r="O2003" s="9" t="s">
        <v>4922</v>
      </c>
      <c r="P2003" s="10">
        <v>-1.940899356</v>
      </c>
    </row>
    <row r="2004" ht="15.75" customHeight="1">
      <c r="O2004" s="9" t="s">
        <v>4923</v>
      </c>
      <c r="P2004" s="10">
        <v>-1.942335021</v>
      </c>
    </row>
    <row r="2005" ht="15.75" customHeight="1">
      <c r="O2005" s="9" t="s">
        <v>4924</v>
      </c>
      <c r="P2005" s="10">
        <v>-1.943085747</v>
      </c>
    </row>
    <row r="2006" ht="15.75" customHeight="1">
      <c r="O2006" s="9" t="s">
        <v>4925</v>
      </c>
      <c r="P2006" s="10">
        <v>-1.946743394</v>
      </c>
    </row>
    <row r="2007" ht="15.75" customHeight="1">
      <c r="O2007" s="9" t="s">
        <v>4926</v>
      </c>
      <c r="P2007" s="10">
        <v>-1.947765338</v>
      </c>
    </row>
    <row r="2008" ht="15.75" customHeight="1">
      <c r="O2008" s="9" t="s">
        <v>4927</v>
      </c>
      <c r="P2008" s="10">
        <v>-1.949709091</v>
      </c>
    </row>
    <row r="2009" ht="15.75" customHeight="1">
      <c r="O2009" s="9" t="s">
        <v>4928</v>
      </c>
      <c r="P2009" s="10">
        <v>-1.950024223</v>
      </c>
    </row>
    <row r="2010" ht="15.75" customHeight="1">
      <c r="O2010" s="9" t="s">
        <v>4929</v>
      </c>
      <c r="P2010" s="10">
        <v>-1.950740385</v>
      </c>
    </row>
    <row r="2011" ht="15.75" customHeight="1">
      <c r="O2011" s="9" t="s">
        <v>4930</v>
      </c>
      <c r="P2011" s="10">
        <v>-1.950827019</v>
      </c>
    </row>
    <row r="2012" ht="15.75" customHeight="1">
      <c r="O2012" s="9" t="s">
        <v>4931</v>
      </c>
      <c r="P2012" s="10">
        <v>-1.951151496</v>
      </c>
    </row>
    <row r="2013" ht="15.75" customHeight="1">
      <c r="O2013" s="9" t="s">
        <v>4932</v>
      </c>
      <c r="P2013" s="10">
        <v>-1.951476374</v>
      </c>
    </row>
    <row r="2014" ht="15.75" customHeight="1">
      <c r="O2014" s="9" t="s">
        <v>4933</v>
      </c>
      <c r="P2014" s="10">
        <v>-1.952132958</v>
      </c>
    </row>
    <row r="2015" ht="15.75" customHeight="1">
      <c r="O2015" s="9" t="s">
        <v>4934</v>
      </c>
      <c r="P2015" s="10">
        <v>-1.952327991</v>
      </c>
    </row>
    <row r="2016" ht="15.75" customHeight="1">
      <c r="O2016" s="9" t="s">
        <v>60</v>
      </c>
      <c r="P2016" s="10">
        <v>-1.958939856</v>
      </c>
    </row>
    <row r="2017" ht="15.75" customHeight="1">
      <c r="O2017" s="9" t="s">
        <v>4935</v>
      </c>
      <c r="P2017" s="10">
        <v>-1.959652745</v>
      </c>
    </row>
    <row r="2018" ht="15.75" customHeight="1">
      <c r="O2018" s="9" t="s">
        <v>4936</v>
      </c>
      <c r="P2018" s="10">
        <v>-1.959741222</v>
      </c>
    </row>
    <row r="2019" ht="15.75" customHeight="1">
      <c r="O2019" s="9" t="s">
        <v>4937</v>
      </c>
      <c r="P2019" s="10">
        <v>-1.966314063</v>
      </c>
    </row>
    <row r="2020" ht="15.75" customHeight="1">
      <c r="O2020" s="9" t="s">
        <v>4938</v>
      </c>
      <c r="P2020" s="10">
        <v>-1.966834844</v>
      </c>
    </row>
    <row r="2021" ht="15.75" customHeight="1">
      <c r="O2021" s="9" t="s">
        <v>4939</v>
      </c>
      <c r="P2021" s="10">
        <v>-1.968901562</v>
      </c>
    </row>
    <row r="2022" ht="15.75" customHeight="1">
      <c r="O2022" s="9" t="s">
        <v>4940</v>
      </c>
      <c r="P2022" s="10">
        <v>-1.969521837</v>
      </c>
    </row>
    <row r="2023" ht="15.75" customHeight="1">
      <c r="O2023" s="9" t="s">
        <v>4941</v>
      </c>
      <c r="P2023" s="10">
        <v>-1.969831448</v>
      </c>
    </row>
    <row r="2024" ht="15.75" customHeight="1">
      <c r="O2024" s="9" t="s">
        <v>4942</v>
      </c>
      <c r="P2024" s="10">
        <v>-1.971128835</v>
      </c>
    </row>
    <row r="2025" ht="15.75" customHeight="1">
      <c r="O2025" s="9" t="s">
        <v>4943</v>
      </c>
      <c r="P2025" s="10">
        <v>-1.972097504</v>
      </c>
    </row>
    <row r="2026" ht="15.75" customHeight="1">
      <c r="O2026" s="9" t="s">
        <v>4944</v>
      </c>
      <c r="P2026" s="10">
        <v>-1.977284341</v>
      </c>
    </row>
    <row r="2027" ht="15.75" customHeight="1">
      <c r="O2027" s="9" t="s">
        <v>4945</v>
      </c>
      <c r="P2027" s="10">
        <v>-1.979308666</v>
      </c>
    </row>
    <row r="2028" ht="15.75" customHeight="1">
      <c r="O2028" s="9" t="s">
        <v>4946</v>
      </c>
      <c r="P2028" s="10">
        <v>-1.979988872</v>
      </c>
    </row>
    <row r="2029" ht="15.75" customHeight="1">
      <c r="O2029" s="9" t="s">
        <v>4947</v>
      </c>
      <c r="P2029" s="10">
        <v>-1.980823927</v>
      </c>
    </row>
    <row r="2030" ht="15.75" customHeight="1">
      <c r="O2030" s="9" t="s">
        <v>4948</v>
      </c>
      <c r="P2030" s="10">
        <v>-1.981780835</v>
      </c>
    </row>
    <row r="2031" ht="15.75" customHeight="1">
      <c r="O2031" s="9" t="s">
        <v>4949</v>
      </c>
      <c r="P2031" s="10">
        <v>-1.981819777</v>
      </c>
    </row>
    <row r="2032" ht="15.75" customHeight="1">
      <c r="O2032" s="9" t="s">
        <v>4950</v>
      </c>
      <c r="P2032" s="10">
        <v>-1.983827013</v>
      </c>
    </row>
    <row r="2033" ht="15.75" customHeight="1">
      <c r="O2033" s="9" t="s">
        <v>4951</v>
      </c>
      <c r="P2033" s="10">
        <v>-1.985471639</v>
      </c>
    </row>
    <row r="2034" ht="15.75" customHeight="1">
      <c r="O2034" s="9" t="s">
        <v>4952</v>
      </c>
      <c r="P2034" s="10">
        <v>-1.985515751</v>
      </c>
    </row>
    <row r="2035" ht="15.75" customHeight="1">
      <c r="O2035" s="9" t="s">
        <v>4953</v>
      </c>
      <c r="P2035" s="10">
        <v>-1.985739733</v>
      </c>
    </row>
    <row r="2036" ht="15.75" customHeight="1">
      <c r="O2036" s="9" t="s">
        <v>4954</v>
      </c>
      <c r="P2036" s="10">
        <v>-1.985832409</v>
      </c>
    </row>
    <row r="2037" ht="15.75" customHeight="1">
      <c r="O2037" s="9" t="s">
        <v>4955</v>
      </c>
      <c r="P2037" s="10">
        <v>-1.986432085</v>
      </c>
    </row>
    <row r="2038" ht="15.75" customHeight="1">
      <c r="O2038" s="9" t="s">
        <v>4956</v>
      </c>
      <c r="P2038" s="10">
        <v>-1.986655013</v>
      </c>
    </row>
    <row r="2039" ht="15.75" customHeight="1">
      <c r="O2039" s="9" t="s">
        <v>4957</v>
      </c>
      <c r="P2039" s="10">
        <v>-1.987109876</v>
      </c>
    </row>
    <row r="2040" ht="15.75" customHeight="1">
      <c r="O2040" s="9" t="s">
        <v>4958</v>
      </c>
      <c r="P2040" s="10">
        <v>-1.988595379</v>
      </c>
    </row>
    <row r="2041" ht="15.75" customHeight="1">
      <c r="O2041" s="9" t="s">
        <v>4959</v>
      </c>
      <c r="P2041" s="10">
        <v>-1.989263722</v>
      </c>
    </row>
    <row r="2042" ht="15.75" customHeight="1">
      <c r="O2042" s="9" t="s">
        <v>4960</v>
      </c>
      <c r="P2042" s="10">
        <v>-1.990442655</v>
      </c>
    </row>
    <row r="2043" ht="15.75" customHeight="1">
      <c r="O2043" s="9" t="s">
        <v>4961</v>
      </c>
      <c r="P2043" s="10">
        <v>-1.992899776</v>
      </c>
    </row>
    <row r="2044" ht="15.75" customHeight="1">
      <c r="O2044" s="9" t="s">
        <v>4962</v>
      </c>
      <c r="P2044" s="10">
        <v>-1.99536079</v>
      </c>
    </row>
    <row r="2045" ht="15.75" customHeight="1">
      <c r="O2045" s="9" t="s">
        <v>4963</v>
      </c>
      <c r="P2045" s="10">
        <v>-1.997745919</v>
      </c>
    </row>
    <row r="2046" ht="15.75" customHeight="1">
      <c r="O2046" s="9" t="s">
        <v>4964</v>
      </c>
      <c r="P2046" s="10">
        <v>-1.999886245</v>
      </c>
    </row>
    <row r="2047" ht="15.75" customHeight="1">
      <c r="O2047" s="9" t="s">
        <v>4965</v>
      </c>
      <c r="P2047" s="10">
        <v>-2.000424164</v>
      </c>
    </row>
    <row r="2048" ht="15.75" customHeight="1">
      <c r="O2048" s="9" t="s">
        <v>4966</v>
      </c>
      <c r="P2048" s="10">
        <v>-2.003362217</v>
      </c>
    </row>
    <row r="2049" ht="15.75" customHeight="1">
      <c r="O2049" s="9" t="s">
        <v>4967</v>
      </c>
      <c r="P2049" s="10">
        <v>-2.003444941</v>
      </c>
    </row>
    <row r="2050" ht="15.75" customHeight="1">
      <c r="O2050" s="9" t="s">
        <v>4968</v>
      </c>
      <c r="P2050" s="10">
        <v>-2.004252857</v>
      </c>
    </row>
    <row r="2051" ht="15.75" customHeight="1">
      <c r="O2051" s="9" t="s">
        <v>4969</v>
      </c>
      <c r="P2051" s="10">
        <v>-2.004653961</v>
      </c>
    </row>
    <row r="2052" ht="15.75" customHeight="1">
      <c r="O2052" s="9" t="s">
        <v>4970</v>
      </c>
      <c r="P2052" s="10">
        <v>-2.006021104</v>
      </c>
    </row>
    <row r="2053" ht="15.75" customHeight="1">
      <c r="O2053" s="9" t="s">
        <v>4971</v>
      </c>
      <c r="P2053" s="10">
        <v>-2.008298159</v>
      </c>
    </row>
    <row r="2054" ht="15.75" customHeight="1">
      <c r="O2054" s="9" t="s">
        <v>4972</v>
      </c>
      <c r="P2054" s="10">
        <v>-2.013817365</v>
      </c>
    </row>
    <row r="2055" ht="15.75" customHeight="1">
      <c r="O2055" s="9" t="s">
        <v>4973</v>
      </c>
      <c r="P2055" s="10">
        <v>-2.01550071</v>
      </c>
    </row>
    <row r="2056" ht="15.75" customHeight="1">
      <c r="O2056" s="9" t="s">
        <v>4974</v>
      </c>
      <c r="P2056" s="10">
        <v>-2.017622752</v>
      </c>
    </row>
    <row r="2057" ht="15.75" customHeight="1">
      <c r="O2057" s="9" t="s">
        <v>4975</v>
      </c>
      <c r="P2057" s="10">
        <v>-2.017969878</v>
      </c>
    </row>
    <row r="2058" ht="15.75" customHeight="1">
      <c r="O2058" s="9" t="s">
        <v>4976</v>
      </c>
      <c r="P2058" s="10">
        <v>-2.018161703</v>
      </c>
    </row>
    <row r="2059" ht="15.75" customHeight="1">
      <c r="O2059" s="9" t="s">
        <v>4977</v>
      </c>
      <c r="P2059" s="10">
        <v>-2.019098505</v>
      </c>
    </row>
    <row r="2060" ht="15.75" customHeight="1">
      <c r="O2060" s="9" t="s">
        <v>4978</v>
      </c>
      <c r="P2060" s="10">
        <v>-2.020806573</v>
      </c>
    </row>
    <row r="2061" ht="15.75" customHeight="1">
      <c r="O2061" s="9" t="s">
        <v>4979</v>
      </c>
      <c r="P2061" s="10">
        <v>-2.022223352</v>
      </c>
    </row>
    <row r="2062" ht="15.75" customHeight="1">
      <c r="O2062" s="9" t="s">
        <v>4980</v>
      </c>
      <c r="P2062" s="10">
        <v>-2.023624242</v>
      </c>
    </row>
    <row r="2063" ht="15.75" customHeight="1">
      <c r="O2063" s="9" t="s">
        <v>4981</v>
      </c>
      <c r="P2063" s="10">
        <v>-2.02396346</v>
      </c>
    </row>
    <row r="2064" ht="15.75" customHeight="1">
      <c r="O2064" s="9" t="s">
        <v>4982</v>
      </c>
      <c r="P2064" s="10">
        <v>-2.024724096</v>
      </c>
    </row>
    <row r="2065" ht="15.75" customHeight="1">
      <c r="O2065" s="9" t="s">
        <v>4983</v>
      </c>
      <c r="P2065" s="10">
        <v>-2.027211872</v>
      </c>
    </row>
    <row r="2066" ht="15.75" customHeight="1">
      <c r="O2066" s="9" t="s">
        <v>4984</v>
      </c>
      <c r="P2066" s="10">
        <v>-2.027217839</v>
      </c>
    </row>
    <row r="2067" ht="15.75" customHeight="1">
      <c r="O2067" s="9" t="s">
        <v>4985</v>
      </c>
      <c r="P2067" s="10">
        <v>-2.027262876</v>
      </c>
    </row>
    <row r="2068" ht="15.75" customHeight="1">
      <c r="O2068" s="9" t="s">
        <v>4986</v>
      </c>
      <c r="P2068" s="10">
        <v>-2.027605744</v>
      </c>
    </row>
    <row r="2069" ht="15.75" customHeight="1">
      <c r="O2069" s="9" t="s">
        <v>4987</v>
      </c>
      <c r="P2069" s="10">
        <v>-2.029205518</v>
      </c>
    </row>
    <row r="2070" ht="15.75" customHeight="1">
      <c r="O2070" s="9" t="s">
        <v>4988</v>
      </c>
      <c r="P2070" s="10">
        <v>-2.031540642</v>
      </c>
    </row>
    <row r="2071" ht="15.75" customHeight="1">
      <c r="O2071" s="9" t="s">
        <v>4989</v>
      </c>
      <c r="P2071" s="10">
        <v>-2.031715017</v>
      </c>
    </row>
    <row r="2072" ht="15.75" customHeight="1">
      <c r="O2072" s="9" t="s">
        <v>4990</v>
      </c>
      <c r="P2072" s="10">
        <v>-2.03220647</v>
      </c>
    </row>
    <row r="2073" ht="15.75" customHeight="1">
      <c r="O2073" s="9" t="s">
        <v>4991</v>
      </c>
      <c r="P2073" s="10">
        <v>-2.035155423</v>
      </c>
    </row>
    <row r="2074" ht="15.75" customHeight="1">
      <c r="O2074" s="9" t="s">
        <v>4992</v>
      </c>
      <c r="P2074" s="10">
        <v>-2.035697377</v>
      </c>
    </row>
    <row r="2075" ht="15.75" customHeight="1">
      <c r="O2075" s="9" t="s">
        <v>4993</v>
      </c>
      <c r="P2075" s="10">
        <v>-2.035821319</v>
      </c>
    </row>
    <row r="2076" ht="15.75" customHeight="1">
      <c r="O2076" s="9" t="s">
        <v>4994</v>
      </c>
      <c r="P2076" s="10">
        <v>-2.035868787</v>
      </c>
    </row>
    <row r="2077" ht="15.75" customHeight="1">
      <c r="O2077" s="9" t="s">
        <v>4995</v>
      </c>
      <c r="P2077" s="10">
        <v>-2.036244218</v>
      </c>
    </row>
    <row r="2078" ht="15.75" customHeight="1">
      <c r="O2078" s="9" t="s">
        <v>4996</v>
      </c>
      <c r="P2078" s="10">
        <v>-2.036519461</v>
      </c>
    </row>
    <row r="2079" ht="15.75" customHeight="1">
      <c r="O2079" s="9" t="s">
        <v>4997</v>
      </c>
      <c r="P2079" s="10">
        <v>-2.036927212</v>
      </c>
    </row>
    <row r="2080" ht="15.75" customHeight="1">
      <c r="O2080" s="9" t="s">
        <v>4998</v>
      </c>
      <c r="P2080" s="10">
        <v>-2.03742241</v>
      </c>
    </row>
    <row r="2081" ht="15.75" customHeight="1">
      <c r="O2081" s="9" t="s">
        <v>4999</v>
      </c>
      <c r="P2081" s="10">
        <v>-2.038613822</v>
      </c>
    </row>
    <row r="2082" ht="15.75" customHeight="1">
      <c r="O2082" s="9" t="s">
        <v>5000</v>
      </c>
      <c r="P2082" s="10">
        <v>-2.0389892</v>
      </c>
    </row>
    <row r="2083" ht="15.75" customHeight="1">
      <c r="O2083" s="9" t="s">
        <v>5001</v>
      </c>
      <c r="P2083" s="10">
        <v>-2.042489725</v>
      </c>
    </row>
    <row r="2084" ht="15.75" customHeight="1">
      <c r="O2084" s="9" t="s">
        <v>5002</v>
      </c>
      <c r="P2084" s="10">
        <v>-2.045425615</v>
      </c>
    </row>
    <row r="2085" ht="15.75" customHeight="1">
      <c r="O2085" s="9" t="s">
        <v>5003</v>
      </c>
      <c r="P2085" s="10">
        <v>-2.045601212</v>
      </c>
    </row>
    <row r="2086" ht="15.75" customHeight="1">
      <c r="O2086" s="9" t="s">
        <v>5004</v>
      </c>
      <c r="P2086" s="10">
        <v>-2.046735609</v>
      </c>
    </row>
    <row r="2087" ht="15.75" customHeight="1">
      <c r="O2087" s="9" t="s">
        <v>5005</v>
      </c>
      <c r="P2087" s="10">
        <v>-2.047378163</v>
      </c>
    </row>
    <row r="2088" ht="15.75" customHeight="1">
      <c r="O2088" s="9" t="s">
        <v>5006</v>
      </c>
      <c r="P2088" s="10">
        <v>-2.048384993</v>
      </c>
    </row>
    <row r="2089" ht="15.75" customHeight="1">
      <c r="O2089" s="9" t="s">
        <v>5007</v>
      </c>
      <c r="P2089" s="10">
        <v>-2.051373887</v>
      </c>
    </row>
    <row r="2090" ht="15.75" customHeight="1">
      <c r="O2090" s="9" t="s">
        <v>5008</v>
      </c>
      <c r="P2090" s="10">
        <v>-2.05284919</v>
      </c>
    </row>
    <row r="2091" ht="15.75" customHeight="1">
      <c r="O2091" s="9" t="s">
        <v>5009</v>
      </c>
      <c r="P2091" s="10">
        <v>-2.054090079</v>
      </c>
    </row>
    <row r="2092" ht="15.75" customHeight="1">
      <c r="O2092" s="9" t="s">
        <v>5010</v>
      </c>
      <c r="P2092" s="10">
        <v>-2.060877514</v>
      </c>
    </row>
    <row r="2093" ht="15.75" customHeight="1">
      <c r="O2093" s="9" t="s">
        <v>113</v>
      </c>
      <c r="P2093" s="10">
        <v>-2.061760952</v>
      </c>
    </row>
    <row r="2094" ht="15.75" customHeight="1">
      <c r="O2094" s="9" t="s">
        <v>5011</v>
      </c>
      <c r="P2094" s="10">
        <v>-2.063959933</v>
      </c>
    </row>
    <row r="2095" ht="15.75" customHeight="1">
      <c r="O2095" s="9" t="s">
        <v>5012</v>
      </c>
      <c r="P2095" s="10">
        <v>-2.064833732</v>
      </c>
    </row>
    <row r="2096" ht="15.75" customHeight="1">
      <c r="O2096" s="9" t="s">
        <v>5013</v>
      </c>
      <c r="P2096" s="10">
        <v>-2.069925295</v>
      </c>
    </row>
    <row r="2097" ht="15.75" customHeight="1">
      <c r="O2097" s="9" t="s">
        <v>5014</v>
      </c>
      <c r="P2097" s="10">
        <v>-2.070808889</v>
      </c>
    </row>
    <row r="2098" ht="15.75" customHeight="1">
      <c r="O2098" s="9" t="s">
        <v>5015</v>
      </c>
      <c r="P2098" s="10">
        <v>-2.071079485</v>
      </c>
    </row>
    <row r="2099" ht="15.75" customHeight="1">
      <c r="O2099" s="9" t="s">
        <v>5016</v>
      </c>
      <c r="P2099" s="10">
        <v>-2.071501814</v>
      </c>
    </row>
    <row r="2100" ht="15.75" customHeight="1">
      <c r="O2100" s="9" t="s">
        <v>5017</v>
      </c>
      <c r="P2100" s="10">
        <v>-2.072193328</v>
      </c>
    </row>
    <row r="2101" ht="15.75" customHeight="1">
      <c r="O2101" s="9" t="s">
        <v>5018</v>
      </c>
      <c r="P2101" s="10">
        <v>-2.07704061</v>
      </c>
    </row>
    <row r="2102" ht="15.75" customHeight="1">
      <c r="O2102" s="9" t="s">
        <v>276</v>
      </c>
      <c r="P2102" s="10">
        <v>-2.078548002</v>
      </c>
    </row>
    <row r="2103" ht="15.75" customHeight="1">
      <c r="O2103" s="9" t="s">
        <v>5019</v>
      </c>
      <c r="P2103" s="10">
        <v>-2.079436022</v>
      </c>
    </row>
    <row r="2104" ht="15.75" customHeight="1">
      <c r="O2104" s="9" t="s">
        <v>5020</v>
      </c>
      <c r="P2104" s="10">
        <v>-2.081891237</v>
      </c>
    </row>
    <row r="2105" ht="15.75" customHeight="1">
      <c r="O2105" s="9" t="s">
        <v>5021</v>
      </c>
      <c r="P2105" s="10">
        <v>-2.083268979</v>
      </c>
    </row>
    <row r="2106" ht="15.75" customHeight="1">
      <c r="O2106" s="9" t="s">
        <v>5022</v>
      </c>
      <c r="P2106" s="10">
        <v>-2.084086835</v>
      </c>
    </row>
    <row r="2107" ht="15.75" customHeight="1">
      <c r="O2107" s="9" t="s">
        <v>5023</v>
      </c>
      <c r="P2107" s="10">
        <v>-2.086555221</v>
      </c>
    </row>
    <row r="2108" ht="15.75" customHeight="1">
      <c r="O2108" s="9" t="s">
        <v>5024</v>
      </c>
      <c r="P2108" s="10">
        <v>-2.088095327</v>
      </c>
    </row>
    <row r="2109" ht="15.75" customHeight="1">
      <c r="O2109" s="9" t="s">
        <v>5025</v>
      </c>
      <c r="P2109" s="10">
        <v>-2.088507175</v>
      </c>
    </row>
    <row r="2110" ht="15.75" customHeight="1">
      <c r="O2110" s="9" t="s">
        <v>5026</v>
      </c>
      <c r="P2110" s="10">
        <v>-2.089337541</v>
      </c>
    </row>
    <row r="2111" ht="15.75" customHeight="1">
      <c r="O2111" s="9" t="s">
        <v>5027</v>
      </c>
      <c r="P2111" s="10">
        <v>-2.091875887</v>
      </c>
    </row>
    <row r="2112" ht="15.75" customHeight="1">
      <c r="O2112" s="9" t="s">
        <v>5028</v>
      </c>
      <c r="P2112" s="10">
        <v>-2.093848002</v>
      </c>
    </row>
    <row r="2113" ht="15.75" customHeight="1">
      <c r="O2113" s="9" t="s">
        <v>5029</v>
      </c>
      <c r="P2113" s="10">
        <v>-2.094847149</v>
      </c>
    </row>
    <row r="2114" ht="15.75" customHeight="1">
      <c r="O2114" s="9" t="s">
        <v>5030</v>
      </c>
      <c r="P2114" s="10">
        <v>-2.096081151</v>
      </c>
    </row>
    <row r="2115" ht="15.75" customHeight="1">
      <c r="O2115" s="9" t="s">
        <v>5031</v>
      </c>
      <c r="P2115" s="10">
        <v>-2.0985047</v>
      </c>
    </row>
    <row r="2116" ht="15.75" customHeight="1">
      <c r="O2116" s="9" t="s">
        <v>5032</v>
      </c>
      <c r="P2116" s="10">
        <v>-2.098527303</v>
      </c>
    </row>
    <row r="2117" ht="15.75" customHeight="1">
      <c r="O2117" s="9" t="s">
        <v>5033</v>
      </c>
      <c r="P2117" s="10">
        <v>-2.099363693</v>
      </c>
    </row>
    <row r="2118" ht="15.75" customHeight="1">
      <c r="O2118" s="9" t="s">
        <v>5034</v>
      </c>
      <c r="P2118" s="10">
        <v>-2.102172372</v>
      </c>
    </row>
    <row r="2119" ht="15.75" customHeight="1">
      <c r="O2119" s="9" t="s">
        <v>5035</v>
      </c>
      <c r="P2119" s="10">
        <v>-2.102542044</v>
      </c>
    </row>
    <row r="2120" ht="15.75" customHeight="1">
      <c r="O2120" s="9" t="s">
        <v>5036</v>
      </c>
      <c r="P2120" s="10">
        <v>-2.103879107</v>
      </c>
    </row>
    <row r="2121" ht="15.75" customHeight="1">
      <c r="O2121" s="9" t="s">
        <v>5037</v>
      </c>
      <c r="P2121" s="10">
        <v>-2.104774519</v>
      </c>
    </row>
    <row r="2122" ht="15.75" customHeight="1">
      <c r="O2122" s="9" t="s">
        <v>5038</v>
      </c>
      <c r="P2122" s="10">
        <v>-2.105343961</v>
      </c>
    </row>
    <row r="2123" ht="15.75" customHeight="1">
      <c r="O2123" s="9" t="s">
        <v>5039</v>
      </c>
      <c r="P2123" s="10">
        <v>-2.108002063</v>
      </c>
    </row>
    <row r="2124" ht="15.75" customHeight="1">
      <c r="O2124" s="9" t="s">
        <v>5040</v>
      </c>
      <c r="P2124" s="10">
        <v>-2.1091464</v>
      </c>
    </row>
    <row r="2125" ht="15.75" customHeight="1">
      <c r="O2125" s="9" t="s">
        <v>5041</v>
      </c>
      <c r="P2125" s="10">
        <v>-2.110692123</v>
      </c>
    </row>
    <row r="2126" ht="15.75" customHeight="1">
      <c r="O2126" s="9" t="s">
        <v>5042</v>
      </c>
      <c r="P2126" s="10">
        <v>-2.114218442</v>
      </c>
    </row>
    <row r="2127" ht="15.75" customHeight="1">
      <c r="O2127" s="9" t="s">
        <v>5043</v>
      </c>
      <c r="P2127" s="10">
        <v>-2.117643009</v>
      </c>
    </row>
    <row r="2128" ht="15.75" customHeight="1">
      <c r="O2128" s="9" t="s">
        <v>5044</v>
      </c>
      <c r="P2128" s="10">
        <v>-2.120505693</v>
      </c>
    </row>
    <row r="2129" ht="15.75" customHeight="1">
      <c r="O2129" s="9" t="s">
        <v>5045</v>
      </c>
      <c r="P2129" s="10">
        <v>-2.131280683</v>
      </c>
    </row>
    <row r="2130" ht="15.75" customHeight="1">
      <c r="O2130" s="9" t="s">
        <v>5046</v>
      </c>
      <c r="P2130" s="10">
        <v>-2.131712298</v>
      </c>
    </row>
    <row r="2131" ht="15.75" customHeight="1">
      <c r="O2131" s="9" t="s">
        <v>5047</v>
      </c>
      <c r="P2131" s="10">
        <v>-2.131901951</v>
      </c>
    </row>
    <row r="2132" ht="15.75" customHeight="1">
      <c r="O2132" s="9" t="s">
        <v>5048</v>
      </c>
      <c r="P2132" s="10">
        <v>-2.132082852</v>
      </c>
    </row>
    <row r="2133" ht="15.75" customHeight="1">
      <c r="O2133" s="9" t="s">
        <v>5049</v>
      </c>
      <c r="P2133" s="10">
        <v>-2.133831161</v>
      </c>
    </row>
    <row r="2134" ht="15.75" customHeight="1">
      <c r="O2134" s="9" t="s">
        <v>172</v>
      </c>
      <c r="P2134" s="10">
        <v>-2.134413582</v>
      </c>
    </row>
    <row r="2135" ht="15.75" customHeight="1">
      <c r="O2135" s="9" t="s">
        <v>5050</v>
      </c>
      <c r="P2135" s="10">
        <v>-2.13666591</v>
      </c>
    </row>
    <row r="2136" ht="15.75" customHeight="1">
      <c r="O2136" s="9" t="s">
        <v>5051</v>
      </c>
      <c r="P2136" s="10">
        <v>-2.137574012</v>
      </c>
    </row>
    <row r="2137" ht="15.75" customHeight="1">
      <c r="O2137" s="9" t="s">
        <v>5052</v>
      </c>
      <c r="P2137" s="10">
        <v>-2.138035728</v>
      </c>
    </row>
    <row r="2138" ht="15.75" customHeight="1">
      <c r="O2138" s="9" t="s">
        <v>5053</v>
      </c>
      <c r="P2138" s="10">
        <v>-2.140943964</v>
      </c>
    </row>
    <row r="2139" ht="15.75" customHeight="1">
      <c r="O2139" s="9" t="s">
        <v>5054</v>
      </c>
      <c r="P2139" s="10">
        <v>-2.143318832</v>
      </c>
    </row>
    <row r="2140" ht="15.75" customHeight="1">
      <c r="O2140" s="9" t="s">
        <v>5055</v>
      </c>
      <c r="P2140" s="10">
        <v>-2.143817811</v>
      </c>
    </row>
    <row r="2141" ht="15.75" customHeight="1">
      <c r="O2141" s="9" t="s">
        <v>5056</v>
      </c>
      <c r="P2141" s="10">
        <v>-2.144225966</v>
      </c>
    </row>
    <row r="2142" ht="15.75" customHeight="1">
      <c r="O2142" s="9" t="s">
        <v>5057</v>
      </c>
      <c r="P2142" s="10">
        <v>-2.144624324</v>
      </c>
    </row>
    <row r="2143" ht="15.75" customHeight="1">
      <c r="O2143" s="9" t="s">
        <v>5058</v>
      </c>
      <c r="P2143" s="10">
        <v>-2.148083484</v>
      </c>
    </row>
    <row r="2144" ht="15.75" customHeight="1">
      <c r="O2144" s="9" t="s">
        <v>5059</v>
      </c>
      <c r="P2144" s="10">
        <v>-2.151850035</v>
      </c>
    </row>
    <row r="2145" ht="15.75" customHeight="1">
      <c r="O2145" s="9" t="s">
        <v>5060</v>
      </c>
      <c r="P2145" s="10">
        <v>-2.152624481</v>
      </c>
    </row>
    <row r="2146" ht="15.75" customHeight="1">
      <c r="O2146" s="9" t="s">
        <v>5061</v>
      </c>
      <c r="P2146" s="10">
        <v>-2.154124998</v>
      </c>
    </row>
    <row r="2147" ht="15.75" customHeight="1">
      <c r="O2147" s="9" t="s">
        <v>5062</v>
      </c>
      <c r="P2147" s="10">
        <v>-2.157037394</v>
      </c>
    </row>
    <row r="2148" ht="15.75" customHeight="1">
      <c r="O2148" s="9" t="s">
        <v>5063</v>
      </c>
      <c r="P2148" s="10">
        <v>-2.160354888</v>
      </c>
    </row>
    <row r="2149" ht="15.75" customHeight="1">
      <c r="O2149" s="9" t="s">
        <v>5064</v>
      </c>
      <c r="P2149" s="10">
        <v>-2.161077754</v>
      </c>
    </row>
    <row r="2150" ht="15.75" customHeight="1">
      <c r="O2150" s="9" t="s">
        <v>5065</v>
      </c>
      <c r="P2150" s="10">
        <v>-2.164064227</v>
      </c>
    </row>
    <row r="2151" ht="15.75" customHeight="1">
      <c r="O2151" s="9" t="s">
        <v>5066</v>
      </c>
      <c r="P2151" s="10">
        <v>-2.164453765</v>
      </c>
    </row>
    <row r="2152" ht="15.75" customHeight="1">
      <c r="O2152" s="9" t="s">
        <v>5067</v>
      </c>
      <c r="P2152" s="10">
        <v>-2.169755912</v>
      </c>
    </row>
    <row r="2153" ht="15.75" customHeight="1">
      <c r="O2153" s="9" t="s">
        <v>5068</v>
      </c>
      <c r="P2153" s="10">
        <v>-2.171805661</v>
      </c>
    </row>
    <row r="2154" ht="15.75" customHeight="1">
      <c r="O2154" s="9" t="s">
        <v>5069</v>
      </c>
      <c r="P2154" s="10">
        <v>-2.172819306</v>
      </c>
    </row>
    <row r="2155" ht="15.75" customHeight="1">
      <c r="O2155" s="9" t="s">
        <v>5070</v>
      </c>
      <c r="P2155" s="10">
        <v>-2.177006247</v>
      </c>
    </row>
    <row r="2156" ht="15.75" customHeight="1">
      <c r="O2156" s="9" t="s">
        <v>5071</v>
      </c>
      <c r="P2156" s="10">
        <v>-2.180697453</v>
      </c>
    </row>
    <row r="2157" ht="15.75" customHeight="1">
      <c r="O2157" s="9" t="s">
        <v>5072</v>
      </c>
      <c r="P2157" s="10">
        <v>-2.181713176</v>
      </c>
    </row>
    <row r="2158" ht="15.75" customHeight="1">
      <c r="O2158" s="9" t="s">
        <v>5073</v>
      </c>
      <c r="P2158" s="10">
        <v>-2.181879398</v>
      </c>
    </row>
    <row r="2159" ht="15.75" customHeight="1">
      <c r="O2159" s="9" t="s">
        <v>5074</v>
      </c>
      <c r="P2159" s="10">
        <v>-2.182887744</v>
      </c>
    </row>
    <row r="2160" ht="15.75" customHeight="1">
      <c r="O2160" s="9" t="s">
        <v>141</v>
      </c>
      <c r="P2160" s="10">
        <v>-2.183905687</v>
      </c>
    </row>
    <row r="2161" ht="15.75" customHeight="1">
      <c r="O2161" s="9" t="s">
        <v>5075</v>
      </c>
      <c r="P2161" s="10">
        <v>-2.187710655</v>
      </c>
    </row>
    <row r="2162" ht="15.75" customHeight="1">
      <c r="O2162" s="9" t="s">
        <v>5076</v>
      </c>
      <c r="P2162" s="10">
        <v>-2.188008602</v>
      </c>
    </row>
    <row r="2163" ht="15.75" customHeight="1">
      <c r="O2163" s="9" t="s">
        <v>5077</v>
      </c>
      <c r="P2163" s="10">
        <v>-2.189997499</v>
      </c>
    </row>
    <row r="2164" ht="15.75" customHeight="1">
      <c r="O2164" s="9" t="s">
        <v>5078</v>
      </c>
      <c r="P2164" s="10">
        <v>-2.190040453</v>
      </c>
    </row>
    <row r="2165" ht="15.75" customHeight="1">
      <c r="O2165" s="9" t="s">
        <v>5079</v>
      </c>
      <c r="P2165" s="10">
        <v>-2.193142235</v>
      </c>
    </row>
    <row r="2166" ht="15.75" customHeight="1">
      <c r="O2166" s="9" t="s">
        <v>5080</v>
      </c>
      <c r="P2166" s="10">
        <v>-2.195355082</v>
      </c>
    </row>
    <row r="2167" ht="15.75" customHeight="1">
      <c r="O2167" s="9" t="s">
        <v>5081</v>
      </c>
      <c r="P2167" s="10">
        <v>-2.196269215</v>
      </c>
    </row>
    <row r="2168" ht="15.75" customHeight="1">
      <c r="O2168" s="9" t="s">
        <v>5082</v>
      </c>
      <c r="P2168" s="10">
        <v>-2.198049993</v>
      </c>
    </row>
    <row r="2169" ht="15.75" customHeight="1">
      <c r="O2169" s="9" t="s">
        <v>5083</v>
      </c>
      <c r="P2169" s="10">
        <v>-2.202388738</v>
      </c>
    </row>
    <row r="2170" ht="15.75" customHeight="1">
      <c r="O2170" s="9" t="s">
        <v>5084</v>
      </c>
      <c r="P2170" s="10">
        <v>-2.203761717</v>
      </c>
    </row>
    <row r="2171" ht="15.75" customHeight="1">
      <c r="O2171" s="9" t="s">
        <v>5085</v>
      </c>
      <c r="P2171" s="10">
        <v>-2.205117699</v>
      </c>
    </row>
    <row r="2172" ht="15.75" customHeight="1">
      <c r="O2172" s="9" t="s">
        <v>5086</v>
      </c>
      <c r="P2172" s="10">
        <v>-2.208446586</v>
      </c>
    </row>
    <row r="2173" ht="15.75" customHeight="1">
      <c r="O2173" s="9" t="s">
        <v>5087</v>
      </c>
      <c r="P2173" s="10">
        <v>-2.209765635</v>
      </c>
    </row>
    <row r="2174" ht="15.75" customHeight="1">
      <c r="O2174" s="9" t="s">
        <v>5088</v>
      </c>
      <c r="P2174" s="10">
        <v>-2.20994815</v>
      </c>
    </row>
    <row r="2175" ht="15.75" customHeight="1">
      <c r="O2175" s="9" t="s">
        <v>5089</v>
      </c>
      <c r="P2175" s="10">
        <v>-2.21093165</v>
      </c>
    </row>
    <row r="2176" ht="15.75" customHeight="1">
      <c r="O2176" s="9" t="s">
        <v>5090</v>
      </c>
      <c r="P2176" s="10">
        <v>-2.214550849</v>
      </c>
    </row>
    <row r="2177" ht="15.75" customHeight="1">
      <c r="O2177" s="9" t="s">
        <v>5091</v>
      </c>
      <c r="P2177" s="10">
        <v>-2.216087902</v>
      </c>
    </row>
    <row r="2178" ht="15.75" customHeight="1">
      <c r="O2178" s="9" t="s">
        <v>5092</v>
      </c>
      <c r="P2178" s="10">
        <v>-2.21854176</v>
      </c>
    </row>
    <row r="2179" ht="15.75" customHeight="1">
      <c r="O2179" s="9" t="s">
        <v>5093</v>
      </c>
      <c r="P2179" s="10">
        <v>-2.21885692</v>
      </c>
    </row>
    <row r="2180" ht="15.75" customHeight="1">
      <c r="O2180" s="9" t="s">
        <v>5094</v>
      </c>
      <c r="P2180" s="10">
        <v>-2.220792502</v>
      </c>
    </row>
    <row r="2181" ht="15.75" customHeight="1">
      <c r="O2181" s="9" t="s">
        <v>5095</v>
      </c>
      <c r="P2181" s="10">
        <v>-2.221449744</v>
      </c>
    </row>
    <row r="2182" ht="15.75" customHeight="1">
      <c r="O2182" s="9" t="s">
        <v>5096</v>
      </c>
      <c r="P2182" s="10">
        <v>-2.22252998</v>
      </c>
    </row>
    <row r="2183" ht="15.75" customHeight="1">
      <c r="O2183" s="9" t="s">
        <v>5097</v>
      </c>
      <c r="P2183" s="10">
        <v>-2.22495643</v>
      </c>
    </row>
    <row r="2184" ht="15.75" customHeight="1">
      <c r="O2184" s="9" t="s">
        <v>5098</v>
      </c>
      <c r="P2184" s="10">
        <v>-2.225215238</v>
      </c>
    </row>
    <row r="2185" ht="15.75" customHeight="1">
      <c r="O2185" s="9" t="s">
        <v>5099</v>
      </c>
      <c r="P2185" s="10">
        <v>-2.22592883</v>
      </c>
    </row>
    <row r="2186" ht="15.75" customHeight="1">
      <c r="O2186" s="9" t="s">
        <v>5100</v>
      </c>
      <c r="P2186" s="10">
        <v>-2.227560167</v>
      </c>
    </row>
    <row r="2187" ht="15.75" customHeight="1">
      <c r="O2187" s="9" t="s">
        <v>5101</v>
      </c>
      <c r="P2187" s="10">
        <v>-2.228977239</v>
      </c>
    </row>
    <row r="2188" ht="15.75" customHeight="1">
      <c r="O2188" s="9" t="s">
        <v>5102</v>
      </c>
      <c r="P2188" s="10">
        <v>-2.231479193</v>
      </c>
    </row>
    <row r="2189" ht="15.75" customHeight="1">
      <c r="O2189" s="9" t="s">
        <v>5103</v>
      </c>
      <c r="P2189" s="10">
        <v>-2.232012789</v>
      </c>
    </row>
    <row r="2190" ht="15.75" customHeight="1">
      <c r="O2190" s="9" t="s">
        <v>5104</v>
      </c>
      <c r="P2190" s="10">
        <v>-2.232043783</v>
      </c>
    </row>
    <row r="2191" ht="15.75" customHeight="1">
      <c r="O2191" s="9" t="s">
        <v>5105</v>
      </c>
      <c r="P2191" s="10">
        <v>-2.232398055</v>
      </c>
    </row>
    <row r="2192" ht="15.75" customHeight="1">
      <c r="O2192" s="9" t="s">
        <v>5106</v>
      </c>
      <c r="P2192" s="10">
        <v>-2.233061727</v>
      </c>
    </row>
    <row r="2193" ht="15.75" customHeight="1">
      <c r="O2193" s="9" t="s">
        <v>5107</v>
      </c>
      <c r="P2193" s="10">
        <v>-2.235057903</v>
      </c>
    </row>
    <row r="2194" ht="15.75" customHeight="1">
      <c r="O2194" s="9" t="s">
        <v>5108</v>
      </c>
      <c r="P2194" s="10">
        <v>-2.237531409</v>
      </c>
    </row>
    <row r="2195" ht="15.75" customHeight="1">
      <c r="O2195" s="9" t="s">
        <v>5109</v>
      </c>
      <c r="P2195" s="10">
        <v>-2.23809807</v>
      </c>
    </row>
    <row r="2196" ht="15.75" customHeight="1">
      <c r="O2196" s="9" t="s">
        <v>5110</v>
      </c>
      <c r="P2196" s="10">
        <v>-2.238673373</v>
      </c>
    </row>
    <row r="2197" ht="15.75" customHeight="1">
      <c r="O2197" s="9" t="s">
        <v>5111</v>
      </c>
      <c r="P2197" s="10">
        <v>-2.241574024</v>
      </c>
    </row>
    <row r="2198" ht="15.75" customHeight="1">
      <c r="O2198" s="9" t="s">
        <v>5112</v>
      </c>
      <c r="P2198" s="10">
        <v>-2.241682225</v>
      </c>
    </row>
    <row r="2199" ht="15.75" customHeight="1">
      <c r="O2199" s="9" t="s">
        <v>5113</v>
      </c>
      <c r="P2199" s="10">
        <v>-2.24201796</v>
      </c>
    </row>
    <row r="2200" ht="15.75" customHeight="1">
      <c r="O2200" s="9" t="s">
        <v>5114</v>
      </c>
      <c r="P2200" s="10">
        <v>-2.242514459</v>
      </c>
    </row>
    <row r="2201" ht="15.75" customHeight="1">
      <c r="O2201" s="9" t="s">
        <v>5115</v>
      </c>
      <c r="P2201" s="10">
        <v>-2.248816187</v>
      </c>
    </row>
    <row r="2202" ht="15.75" customHeight="1">
      <c r="O2202" s="9" t="s">
        <v>5116</v>
      </c>
      <c r="P2202" s="10">
        <v>-2.250367617</v>
      </c>
    </row>
    <row r="2203" ht="15.75" customHeight="1">
      <c r="O2203" s="9" t="s">
        <v>5117</v>
      </c>
      <c r="P2203" s="10">
        <v>-2.256041354</v>
      </c>
    </row>
    <row r="2204" ht="15.75" customHeight="1">
      <c r="O2204" s="9" t="s">
        <v>5118</v>
      </c>
      <c r="P2204" s="10">
        <v>-2.256883528</v>
      </c>
    </row>
    <row r="2205" ht="15.75" customHeight="1">
      <c r="O2205" s="9" t="s">
        <v>5119</v>
      </c>
      <c r="P2205" s="10">
        <v>-2.257818306</v>
      </c>
    </row>
    <row r="2206" ht="15.75" customHeight="1">
      <c r="O2206" s="9" t="s">
        <v>5120</v>
      </c>
      <c r="P2206" s="10">
        <v>-2.260687472</v>
      </c>
    </row>
    <row r="2207" ht="15.75" customHeight="1">
      <c r="O2207" s="9" t="s">
        <v>5121</v>
      </c>
      <c r="P2207" s="10">
        <v>-2.26087248</v>
      </c>
    </row>
    <row r="2208" ht="15.75" customHeight="1">
      <c r="O2208" s="9" t="s">
        <v>5122</v>
      </c>
      <c r="P2208" s="10">
        <v>-2.261336252</v>
      </c>
    </row>
    <row r="2209" ht="15.75" customHeight="1">
      <c r="O2209" s="9" t="s">
        <v>286</v>
      </c>
      <c r="P2209" s="10">
        <v>-2.261538509</v>
      </c>
    </row>
    <row r="2210" ht="15.75" customHeight="1">
      <c r="O2210" s="9" t="s">
        <v>5123</v>
      </c>
      <c r="P2210" s="10">
        <v>-2.263477557</v>
      </c>
    </row>
    <row r="2211" ht="15.75" customHeight="1">
      <c r="O2211" s="9" t="s">
        <v>5124</v>
      </c>
      <c r="P2211" s="10">
        <v>-2.266880191</v>
      </c>
    </row>
    <row r="2212" ht="15.75" customHeight="1">
      <c r="O2212" s="9" t="s">
        <v>294</v>
      </c>
      <c r="P2212" s="10">
        <v>-2.267110953</v>
      </c>
    </row>
    <row r="2213" ht="15.75" customHeight="1">
      <c r="O2213" s="9" t="s">
        <v>5125</v>
      </c>
      <c r="P2213" s="10">
        <v>-2.268362181</v>
      </c>
    </row>
    <row r="2214" ht="15.75" customHeight="1">
      <c r="O2214" s="9" t="s">
        <v>239</v>
      </c>
      <c r="P2214" s="10">
        <v>-2.270780104</v>
      </c>
    </row>
    <row r="2215" ht="15.75" customHeight="1">
      <c r="O2215" s="9" t="s">
        <v>5126</v>
      </c>
      <c r="P2215" s="10">
        <v>-2.274957698</v>
      </c>
    </row>
    <row r="2216" ht="15.75" customHeight="1">
      <c r="O2216" s="9" t="s">
        <v>5127</v>
      </c>
      <c r="P2216" s="10">
        <v>-2.2775617</v>
      </c>
    </row>
    <row r="2217" ht="15.75" customHeight="1">
      <c r="O2217" s="9" t="s">
        <v>5128</v>
      </c>
      <c r="P2217" s="10">
        <v>-2.277834869</v>
      </c>
    </row>
    <row r="2218" ht="15.75" customHeight="1">
      <c r="O2218" s="9" t="s">
        <v>5129</v>
      </c>
      <c r="P2218" s="10">
        <v>-2.27891795</v>
      </c>
    </row>
    <row r="2219" ht="15.75" customHeight="1">
      <c r="O2219" s="9" t="s">
        <v>5130</v>
      </c>
      <c r="P2219" s="10">
        <v>-2.280417224</v>
      </c>
    </row>
    <row r="2220" ht="15.75" customHeight="1">
      <c r="O2220" s="9" t="s">
        <v>5131</v>
      </c>
      <c r="P2220" s="10">
        <v>-2.281215978</v>
      </c>
    </row>
    <row r="2221" ht="15.75" customHeight="1">
      <c r="O2221" s="9" t="s">
        <v>5132</v>
      </c>
      <c r="P2221" s="10">
        <v>-2.281518449</v>
      </c>
    </row>
    <row r="2222" ht="15.75" customHeight="1">
      <c r="O2222" s="9" t="s">
        <v>5133</v>
      </c>
      <c r="P2222" s="10">
        <v>-2.292764871</v>
      </c>
    </row>
    <row r="2223" ht="15.75" customHeight="1">
      <c r="O2223" s="9" t="s">
        <v>5134</v>
      </c>
      <c r="P2223" s="10">
        <v>-2.292874503</v>
      </c>
    </row>
    <row r="2224" ht="15.75" customHeight="1">
      <c r="O2224" s="9" t="s">
        <v>5135</v>
      </c>
      <c r="P2224" s="10">
        <v>-2.294860292</v>
      </c>
    </row>
    <row r="2225" ht="15.75" customHeight="1">
      <c r="O2225" s="9" t="s">
        <v>227</v>
      </c>
      <c r="P2225" s="10">
        <v>-2.295555002</v>
      </c>
    </row>
    <row r="2226" ht="15.75" customHeight="1">
      <c r="O2226" s="9" t="s">
        <v>5136</v>
      </c>
      <c r="P2226" s="10">
        <v>-2.297688493</v>
      </c>
    </row>
    <row r="2227" ht="15.75" customHeight="1">
      <c r="O2227" s="9" t="s">
        <v>5137</v>
      </c>
      <c r="P2227" s="10">
        <v>-2.298224535</v>
      </c>
    </row>
    <row r="2228" ht="15.75" customHeight="1">
      <c r="O2228" s="9" t="s">
        <v>5138</v>
      </c>
      <c r="P2228" s="10">
        <v>-2.298330534</v>
      </c>
    </row>
    <row r="2229" ht="15.75" customHeight="1">
      <c r="O2229" s="9" t="s">
        <v>5139</v>
      </c>
      <c r="P2229" s="10">
        <v>-2.303462147</v>
      </c>
    </row>
    <row r="2230" ht="15.75" customHeight="1">
      <c r="O2230" s="9" t="s">
        <v>5140</v>
      </c>
      <c r="P2230" s="10">
        <v>-2.304194519</v>
      </c>
    </row>
    <row r="2231" ht="15.75" customHeight="1">
      <c r="O2231" s="9" t="s">
        <v>5141</v>
      </c>
      <c r="P2231" s="10">
        <v>-2.305666469</v>
      </c>
    </row>
    <row r="2232" ht="15.75" customHeight="1">
      <c r="O2232" s="9" t="s">
        <v>5142</v>
      </c>
      <c r="P2232" s="10">
        <v>-2.306429305</v>
      </c>
    </row>
    <row r="2233" ht="15.75" customHeight="1">
      <c r="O2233" s="9" t="s">
        <v>5143</v>
      </c>
      <c r="P2233" s="10">
        <v>-2.308027148</v>
      </c>
    </row>
    <row r="2234" ht="15.75" customHeight="1">
      <c r="O2234" s="9" t="s">
        <v>5144</v>
      </c>
      <c r="P2234" s="10">
        <v>-2.310368469</v>
      </c>
    </row>
    <row r="2235" ht="15.75" customHeight="1">
      <c r="O2235" s="9" t="s">
        <v>5145</v>
      </c>
      <c r="P2235" s="10">
        <v>-2.31049469</v>
      </c>
    </row>
    <row r="2236" ht="15.75" customHeight="1">
      <c r="O2236" s="9" t="s">
        <v>5146</v>
      </c>
      <c r="P2236" s="10">
        <v>-2.310764715</v>
      </c>
    </row>
    <row r="2237" ht="15.75" customHeight="1">
      <c r="O2237" s="9" t="s">
        <v>5147</v>
      </c>
      <c r="P2237" s="10">
        <v>-2.318031692</v>
      </c>
    </row>
    <row r="2238" ht="15.75" customHeight="1">
      <c r="O2238" s="9" t="s">
        <v>5148</v>
      </c>
      <c r="P2238" s="10">
        <v>-2.327140168</v>
      </c>
    </row>
    <row r="2239" ht="15.75" customHeight="1">
      <c r="O2239" s="9" t="s">
        <v>5149</v>
      </c>
      <c r="P2239" s="10">
        <v>-2.327260272</v>
      </c>
    </row>
    <row r="2240" ht="15.75" customHeight="1">
      <c r="O2240" s="9" t="s">
        <v>5150</v>
      </c>
      <c r="P2240" s="10">
        <v>-2.331712358</v>
      </c>
    </row>
    <row r="2241" ht="15.75" customHeight="1">
      <c r="O2241" s="9" t="s">
        <v>5151</v>
      </c>
      <c r="P2241" s="10">
        <v>-2.332094396</v>
      </c>
    </row>
    <row r="2242" ht="15.75" customHeight="1">
      <c r="O2242" s="9" t="s">
        <v>5152</v>
      </c>
      <c r="P2242" s="10">
        <v>-2.339731389</v>
      </c>
    </row>
    <row r="2243" ht="15.75" customHeight="1">
      <c r="O2243" s="9" t="s">
        <v>5153</v>
      </c>
      <c r="P2243" s="10">
        <v>-2.342610754</v>
      </c>
    </row>
    <row r="2244" ht="15.75" customHeight="1">
      <c r="O2244" s="9" t="s">
        <v>5154</v>
      </c>
      <c r="P2244" s="10">
        <v>-2.344585936</v>
      </c>
    </row>
    <row r="2245" ht="15.75" customHeight="1">
      <c r="O2245" s="9" t="s">
        <v>5155</v>
      </c>
      <c r="P2245" s="10">
        <v>-2.351663589</v>
      </c>
    </row>
    <row r="2246" ht="15.75" customHeight="1">
      <c r="O2246" s="9" t="s">
        <v>5156</v>
      </c>
      <c r="P2246" s="10">
        <v>-2.352200504</v>
      </c>
    </row>
    <row r="2247" ht="15.75" customHeight="1">
      <c r="O2247" s="9" t="s">
        <v>5157</v>
      </c>
      <c r="P2247" s="10">
        <v>-2.352420197</v>
      </c>
    </row>
    <row r="2248" ht="15.75" customHeight="1">
      <c r="O2248" s="9" t="s">
        <v>5158</v>
      </c>
      <c r="P2248" s="10">
        <v>-2.353160582</v>
      </c>
    </row>
    <row r="2249" ht="15.75" customHeight="1">
      <c r="O2249" s="9" t="s">
        <v>5159</v>
      </c>
      <c r="P2249" s="10">
        <v>-2.354945484</v>
      </c>
    </row>
    <row r="2250" ht="15.75" customHeight="1">
      <c r="O2250" s="9" t="s">
        <v>5160</v>
      </c>
      <c r="P2250" s="10">
        <v>-2.357112084</v>
      </c>
    </row>
    <row r="2251" ht="15.75" customHeight="1">
      <c r="O2251" s="9" t="s">
        <v>5161</v>
      </c>
      <c r="P2251" s="10">
        <v>-2.357757963</v>
      </c>
    </row>
    <row r="2252" ht="15.75" customHeight="1">
      <c r="O2252" s="9" t="s">
        <v>5162</v>
      </c>
      <c r="P2252" s="10">
        <v>-2.358065139</v>
      </c>
    </row>
    <row r="2253" ht="15.75" customHeight="1">
      <c r="O2253" s="9" t="s">
        <v>5163</v>
      </c>
      <c r="P2253" s="10">
        <v>-2.36025642</v>
      </c>
    </row>
    <row r="2254" ht="15.75" customHeight="1">
      <c r="O2254" s="9" t="s">
        <v>5164</v>
      </c>
      <c r="P2254" s="10">
        <v>-2.362849514</v>
      </c>
    </row>
    <row r="2255" ht="15.75" customHeight="1">
      <c r="O2255" s="9" t="s">
        <v>5165</v>
      </c>
      <c r="P2255" s="10">
        <v>-2.36787907</v>
      </c>
    </row>
    <row r="2256" ht="15.75" customHeight="1">
      <c r="O2256" s="9" t="s">
        <v>5166</v>
      </c>
      <c r="P2256" s="10">
        <v>-2.368375131</v>
      </c>
    </row>
    <row r="2257" ht="15.75" customHeight="1">
      <c r="O2257" s="9" t="s">
        <v>5167</v>
      </c>
      <c r="P2257" s="10">
        <v>-2.369395128</v>
      </c>
    </row>
    <row r="2258" ht="15.75" customHeight="1">
      <c r="O2258" s="9" t="s">
        <v>5168</v>
      </c>
      <c r="P2258" s="10">
        <v>-2.370907286</v>
      </c>
    </row>
    <row r="2259" ht="15.75" customHeight="1">
      <c r="O2259" s="9" t="s">
        <v>5169</v>
      </c>
      <c r="P2259" s="10">
        <v>-2.373002981</v>
      </c>
    </row>
    <row r="2260" ht="15.75" customHeight="1">
      <c r="O2260" s="9" t="s">
        <v>5170</v>
      </c>
      <c r="P2260" s="10">
        <v>-2.374987823</v>
      </c>
    </row>
    <row r="2261" ht="15.75" customHeight="1">
      <c r="O2261" s="9" t="s">
        <v>5171</v>
      </c>
      <c r="P2261" s="10">
        <v>-2.375524657</v>
      </c>
    </row>
    <row r="2262" ht="15.75" customHeight="1">
      <c r="O2262" s="9" t="s">
        <v>5172</v>
      </c>
      <c r="P2262" s="10">
        <v>-2.377021656</v>
      </c>
    </row>
    <row r="2263" ht="15.75" customHeight="1">
      <c r="O2263" s="9" t="s">
        <v>5173</v>
      </c>
      <c r="P2263" s="10">
        <v>-2.38131381</v>
      </c>
    </row>
    <row r="2264" ht="15.75" customHeight="1">
      <c r="O2264" s="9" t="s">
        <v>5174</v>
      </c>
      <c r="P2264" s="10">
        <v>-2.384342923</v>
      </c>
    </row>
    <row r="2265" ht="15.75" customHeight="1">
      <c r="O2265" s="9" t="s">
        <v>5175</v>
      </c>
      <c r="P2265" s="10">
        <v>-2.387922038</v>
      </c>
    </row>
    <row r="2266" ht="15.75" customHeight="1">
      <c r="O2266" s="9" t="s">
        <v>5176</v>
      </c>
      <c r="P2266" s="10">
        <v>-2.391068185</v>
      </c>
    </row>
    <row r="2267" ht="15.75" customHeight="1">
      <c r="O2267" s="9" t="s">
        <v>5177</v>
      </c>
      <c r="P2267" s="10">
        <v>-2.393767755</v>
      </c>
    </row>
    <row r="2268" ht="15.75" customHeight="1">
      <c r="O2268" s="9" t="s">
        <v>208</v>
      </c>
      <c r="P2268" s="10">
        <v>-2.394352514</v>
      </c>
    </row>
    <row r="2269" ht="15.75" customHeight="1">
      <c r="O2269" s="9" t="s">
        <v>5178</v>
      </c>
      <c r="P2269" s="10">
        <v>-2.39920765</v>
      </c>
    </row>
    <row r="2270" ht="15.75" customHeight="1">
      <c r="O2270" s="9" t="s">
        <v>5179</v>
      </c>
      <c r="P2270" s="10">
        <v>-2.400787372</v>
      </c>
    </row>
    <row r="2271" ht="15.75" customHeight="1">
      <c r="O2271" s="9" t="s">
        <v>5180</v>
      </c>
      <c r="P2271" s="10">
        <v>-2.405359479</v>
      </c>
    </row>
    <row r="2272" ht="15.75" customHeight="1">
      <c r="O2272" s="9" t="s">
        <v>5181</v>
      </c>
      <c r="P2272" s="10">
        <v>-2.406204682</v>
      </c>
    </row>
    <row r="2273" ht="15.75" customHeight="1">
      <c r="O2273" s="9" t="s">
        <v>5182</v>
      </c>
      <c r="P2273" s="10">
        <v>-2.413095593</v>
      </c>
    </row>
    <row r="2274" ht="15.75" customHeight="1">
      <c r="O2274" s="9" t="s">
        <v>5183</v>
      </c>
      <c r="P2274" s="10">
        <v>-2.416134521</v>
      </c>
    </row>
    <row r="2275" ht="15.75" customHeight="1">
      <c r="O2275" s="9" t="s">
        <v>5184</v>
      </c>
      <c r="P2275" s="10">
        <v>-2.431118178</v>
      </c>
    </row>
    <row r="2276" ht="15.75" customHeight="1">
      <c r="O2276" s="9" t="s">
        <v>5185</v>
      </c>
      <c r="P2276" s="10">
        <v>-2.433153526</v>
      </c>
    </row>
    <row r="2277" ht="15.75" customHeight="1">
      <c r="O2277" s="9" t="s">
        <v>5186</v>
      </c>
      <c r="P2277" s="10">
        <v>-2.433185512</v>
      </c>
    </row>
    <row r="2278" ht="15.75" customHeight="1">
      <c r="O2278" s="9" t="s">
        <v>5187</v>
      </c>
      <c r="P2278" s="10">
        <v>-2.434280586</v>
      </c>
    </row>
    <row r="2279" ht="15.75" customHeight="1">
      <c r="O2279" s="9" t="s">
        <v>5188</v>
      </c>
      <c r="P2279" s="10">
        <v>-2.434876773</v>
      </c>
    </row>
    <row r="2280" ht="15.75" customHeight="1">
      <c r="O2280" s="9" t="s">
        <v>5189</v>
      </c>
      <c r="P2280" s="10">
        <v>-2.442182814</v>
      </c>
    </row>
    <row r="2281" ht="15.75" customHeight="1">
      <c r="O2281" s="9" t="s">
        <v>5190</v>
      </c>
      <c r="P2281" s="10">
        <v>-2.443078954</v>
      </c>
    </row>
    <row r="2282" ht="15.75" customHeight="1">
      <c r="O2282" s="9" t="s">
        <v>5191</v>
      </c>
      <c r="P2282" s="10">
        <v>-2.444618269</v>
      </c>
    </row>
    <row r="2283" ht="15.75" customHeight="1">
      <c r="O2283" s="9" t="s">
        <v>5192</v>
      </c>
      <c r="P2283" s="10">
        <v>-2.445822162</v>
      </c>
    </row>
    <row r="2284" ht="15.75" customHeight="1">
      <c r="O2284" s="9" t="s">
        <v>5193</v>
      </c>
      <c r="P2284" s="10">
        <v>-2.449725362</v>
      </c>
    </row>
    <row r="2285" ht="15.75" customHeight="1">
      <c r="O2285" s="9" t="s">
        <v>5194</v>
      </c>
      <c r="P2285" s="10">
        <v>-2.456671126</v>
      </c>
    </row>
    <row r="2286" ht="15.75" customHeight="1">
      <c r="O2286" s="9" t="s">
        <v>5195</v>
      </c>
      <c r="P2286" s="10">
        <v>-2.458824911</v>
      </c>
    </row>
    <row r="2287" ht="15.75" customHeight="1">
      <c r="O2287" s="9" t="s">
        <v>5196</v>
      </c>
      <c r="P2287" s="10">
        <v>-2.462124934</v>
      </c>
    </row>
    <row r="2288" ht="15.75" customHeight="1">
      <c r="O2288" s="9" t="s">
        <v>5197</v>
      </c>
      <c r="P2288" s="10">
        <v>-2.462632938</v>
      </c>
    </row>
    <row r="2289" ht="15.75" customHeight="1">
      <c r="O2289" s="9" t="s">
        <v>5198</v>
      </c>
      <c r="P2289" s="10">
        <v>-2.465426656</v>
      </c>
    </row>
    <row r="2290" ht="15.75" customHeight="1">
      <c r="O2290" s="9" t="s">
        <v>5199</v>
      </c>
      <c r="P2290" s="10">
        <v>-2.466237648</v>
      </c>
    </row>
    <row r="2291" ht="15.75" customHeight="1">
      <c r="O2291" s="9" t="s">
        <v>5200</v>
      </c>
      <c r="P2291" s="10">
        <v>-2.469661947</v>
      </c>
    </row>
    <row r="2292" ht="15.75" customHeight="1">
      <c r="O2292" s="9" t="s">
        <v>5201</v>
      </c>
      <c r="P2292" s="10">
        <v>-2.47216596</v>
      </c>
    </row>
    <row r="2293" ht="15.75" customHeight="1">
      <c r="O2293" s="9" t="s">
        <v>5202</v>
      </c>
      <c r="P2293" s="10">
        <v>-2.473350903</v>
      </c>
    </row>
    <row r="2294" ht="15.75" customHeight="1">
      <c r="O2294" s="9" t="s">
        <v>5203</v>
      </c>
      <c r="P2294" s="10">
        <v>-2.47623326</v>
      </c>
    </row>
    <row r="2295" ht="15.75" customHeight="1">
      <c r="O2295" s="9" t="s">
        <v>5204</v>
      </c>
      <c r="P2295" s="10">
        <v>-2.476720353</v>
      </c>
    </row>
    <row r="2296" ht="15.75" customHeight="1">
      <c r="O2296" s="9" t="s">
        <v>5205</v>
      </c>
      <c r="P2296" s="10">
        <v>-2.47673848</v>
      </c>
    </row>
    <row r="2297" ht="15.75" customHeight="1">
      <c r="O2297" s="9" t="s">
        <v>5206</v>
      </c>
      <c r="P2297" s="10">
        <v>-2.478920899</v>
      </c>
    </row>
    <row r="2298" ht="15.75" customHeight="1">
      <c r="O2298" s="9" t="s">
        <v>5207</v>
      </c>
      <c r="P2298" s="10">
        <v>-2.480723176</v>
      </c>
    </row>
    <row r="2299" ht="15.75" customHeight="1">
      <c r="O2299" s="9" t="s">
        <v>5208</v>
      </c>
      <c r="P2299" s="10">
        <v>-2.481828355</v>
      </c>
    </row>
    <row r="2300" ht="15.75" customHeight="1">
      <c r="O2300" s="9" t="s">
        <v>5209</v>
      </c>
      <c r="P2300" s="10">
        <v>-2.483016376</v>
      </c>
    </row>
    <row r="2301" ht="15.75" customHeight="1">
      <c r="O2301" s="9" t="s">
        <v>5210</v>
      </c>
      <c r="P2301" s="10">
        <v>-2.486898864</v>
      </c>
    </row>
    <row r="2302" ht="15.75" customHeight="1">
      <c r="O2302" s="9" t="s">
        <v>5211</v>
      </c>
      <c r="P2302" s="10">
        <v>-2.48710158</v>
      </c>
    </row>
    <row r="2303" ht="15.75" customHeight="1">
      <c r="O2303" s="9" t="s">
        <v>5212</v>
      </c>
      <c r="P2303" s="10">
        <v>-2.494978946</v>
      </c>
    </row>
    <row r="2304" ht="15.75" customHeight="1">
      <c r="O2304" s="9" t="s">
        <v>5213</v>
      </c>
      <c r="P2304" s="10">
        <v>-2.495372847</v>
      </c>
    </row>
    <row r="2305" ht="15.75" customHeight="1">
      <c r="O2305" s="9" t="s">
        <v>5214</v>
      </c>
      <c r="P2305" s="10">
        <v>-2.495733856</v>
      </c>
    </row>
    <row r="2306" ht="15.75" customHeight="1">
      <c r="O2306" s="9" t="s">
        <v>5215</v>
      </c>
      <c r="P2306" s="10">
        <v>-2.495821997</v>
      </c>
    </row>
    <row r="2307" ht="15.75" customHeight="1">
      <c r="O2307" s="9" t="s">
        <v>5216</v>
      </c>
      <c r="P2307" s="10">
        <v>-2.498944523</v>
      </c>
    </row>
    <row r="2308" ht="15.75" customHeight="1">
      <c r="O2308" s="9" t="s">
        <v>5217</v>
      </c>
      <c r="P2308" s="10">
        <v>-2.505991811</v>
      </c>
    </row>
    <row r="2309" ht="15.75" customHeight="1">
      <c r="O2309" s="9" t="s">
        <v>5218</v>
      </c>
      <c r="P2309" s="10">
        <v>-2.508384157</v>
      </c>
    </row>
    <row r="2310" ht="15.75" customHeight="1">
      <c r="O2310" s="9" t="s">
        <v>5219</v>
      </c>
      <c r="P2310" s="10">
        <v>-2.509905779</v>
      </c>
    </row>
    <row r="2311" ht="15.75" customHeight="1">
      <c r="O2311" s="9" t="s">
        <v>5220</v>
      </c>
      <c r="P2311" s="10">
        <v>-2.50999684</v>
      </c>
    </row>
    <row r="2312" ht="15.75" customHeight="1">
      <c r="O2312" s="9" t="s">
        <v>268</v>
      </c>
      <c r="P2312" s="10">
        <v>-2.516072565</v>
      </c>
    </row>
    <row r="2313" ht="15.75" customHeight="1">
      <c r="O2313" s="9" t="s">
        <v>5221</v>
      </c>
      <c r="P2313" s="10">
        <v>-2.518116676</v>
      </c>
    </row>
    <row r="2314" ht="15.75" customHeight="1">
      <c r="O2314" s="9" t="s">
        <v>5222</v>
      </c>
      <c r="P2314" s="10">
        <v>-2.518836435</v>
      </c>
    </row>
    <row r="2315" ht="15.75" customHeight="1">
      <c r="O2315" s="9" t="s">
        <v>5223</v>
      </c>
      <c r="P2315" s="10">
        <v>-2.521263082</v>
      </c>
    </row>
    <row r="2316" ht="15.75" customHeight="1">
      <c r="O2316" s="9" t="s">
        <v>5224</v>
      </c>
      <c r="P2316" s="10">
        <v>-2.527318937</v>
      </c>
    </row>
    <row r="2317" ht="15.75" customHeight="1">
      <c r="O2317" s="9" t="s">
        <v>5225</v>
      </c>
      <c r="P2317" s="10">
        <v>-2.527436717</v>
      </c>
    </row>
    <row r="2318" ht="15.75" customHeight="1">
      <c r="O2318" s="9" t="s">
        <v>5226</v>
      </c>
      <c r="P2318" s="10">
        <v>-2.52876228</v>
      </c>
    </row>
    <row r="2319" ht="15.75" customHeight="1">
      <c r="O2319" s="9" t="s">
        <v>5227</v>
      </c>
      <c r="P2319" s="10">
        <v>-2.530628425</v>
      </c>
    </row>
    <row r="2320" ht="15.75" customHeight="1">
      <c r="O2320" s="9" t="s">
        <v>5228</v>
      </c>
      <c r="P2320" s="10">
        <v>-2.53749562</v>
      </c>
    </row>
    <row r="2321" ht="15.75" customHeight="1">
      <c r="O2321" s="9" t="s">
        <v>66</v>
      </c>
      <c r="P2321" s="10">
        <v>-2.54182921</v>
      </c>
    </row>
    <row r="2322" ht="15.75" customHeight="1">
      <c r="O2322" s="9" t="s">
        <v>5229</v>
      </c>
      <c r="P2322" s="10">
        <v>-2.543333063</v>
      </c>
    </row>
    <row r="2323" ht="15.75" customHeight="1">
      <c r="O2323" s="9" t="s">
        <v>5230</v>
      </c>
      <c r="P2323" s="10">
        <v>-2.554801036</v>
      </c>
    </row>
    <row r="2324" ht="15.75" customHeight="1">
      <c r="O2324" s="9" t="s">
        <v>5231</v>
      </c>
      <c r="P2324" s="10">
        <v>-2.556430087</v>
      </c>
    </row>
    <row r="2325" ht="15.75" customHeight="1">
      <c r="O2325" s="9" t="s">
        <v>5232</v>
      </c>
      <c r="P2325" s="10">
        <v>-2.557292659</v>
      </c>
    </row>
    <row r="2326" ht="15.75" customHeight="1">
      <c r="O2326" s="9" t="s">
        <v>5233</v>
      </c>
      <c r="P2326" s="10">
        <v>-2.558567516</v>
      </c>
    </row>
    <row r="2327" ht="15.75" customHeight="1">
      <c r="O2327" s="9" t="s">
        <v>5234</v>
      </c>
      <c r="P2327" s="10">
        <v>-2.560990361</v>
      </c>
    </row>
    <row r="2328" ht="15.75" customHeight="1">
      <c r="O2328" s="9" t="s">
        <v>5235</v>
      </c>
      <c r="P2328" s="10">
        <v>-2.568064043</v>
      </c>
    </row>
    <row r="2329" ht="15.75" customHeight="1">
      <c r="O2329" s="9" t="s">
        <v>5236</v>
      </c>
      <c r="P2329" s="10">
        <v>-2.568250983</v>
      </c>
    </row>
    <row r="2330" ht="15.75" customHeight="1">
      <c r="O2330" s="9" t="s">
        <v>5237</v>
      </c>
      <c r="P2330" s="10">
        <v>-2.573707819</v>
      </c>
    </row>
    <row r="2331" ht="15.75" customHeight="1">
      <c r="O2331" s="9" t="s">
        <v>5238</v>
      </c>
      <c r="P2331" s="10">
        <v>-2.575970281</v>
      </c>
    </row>
    <row r="2332" ht="15.75" customHeight="1">
      <c r="O2332" s="9" t="s">
        <v>5239</v>
      </c>
      <c r="P2332" s="10">
        <v>-2.579880948</v>
      </c>
    </row>
    <row r="2333" ht="15.75" customHeight="1">
      <c r="O2333" s="9" t="s">
        <v>5240</v>
      </c>
      <c r="P2333" s="10">
        <v>-2.579993683</v>
      </c>
    </row>
    <row r="2334" ht="15.75" customHeight="1">
      <c r="O2334" s="9" t="s">
        <v>5241</v>
      </c>
      <c r="P2334" s="10">
        <v>-2.582348229</v>
      </c>
    </row>
    <row r="2335" ht="15.75" customHeight="1">
      <c r="O2335" s="9" t="s">
        <v>5242</v>
      </c>
      <c r="P2335" s="10">
        <v>-2.584116691</v>
      </c>
    </row>
    <row r="2336" ht="15.75" customHeight="1">
      <c r="O2336" s="9" t="s">
        <v>5243</v>
      </c>
      <c r="P2336" s="10">
        <v>-2.588524374</v>
      </c>
    </row>
    <row r="2337" ht="15.75" customHeight="1">
      <c r="O2337" s="9" t="s">
        <v>5244</v>
      </c>
      <c r="P2337" s="10">
        <v>-2.592876059</v>
      </c>
    </row>
    <row r="2338" ht="15.75" customHeight="1">
      <c r="O2338" s="9" t="s">
        <v>5245</v>
      </c>
      <c r="P2338" s="10">
        <v>-2.595008319</v>
      </c>
    </row>
    <row r="2339" ht="15.75" customHeight="1">
      <c r="O2339" s="9" t="s">
        <v>5246</v>
      </c>
      <c r="P2339" s="10">
        <v>-2.59529135</v>
      </c>
    </row>
    <row r="2340" ht="15.75" customHeight="1">
      <c r="O2340" s="9" t="s">
        <v>5247</v>
      </c>
      <c r="P2340" s="10">
        <v>-2.599141124</v>
      </c>
    </row>
    <row r="2341" ht="15.75" customHeight="1">
      <c r="O2341" s="9" t="s">
        <v>5248</v>
      </c>
      <c r="P2341" s="10">
        <v>-2.6015612</v>
      </c>
    </row>
    <row r="2342" ht="15.75" customHeight="1">
      <c r="O2342" s="9" t="s">
        <v>5249</v>
      </c>
      <c r="P2342" s="10">
        <v>-2.602319427</v>
      </c>
    </row>
    <row r="2343" ht="15.75" customHeight="1">
      <c r="O2343" s="9" t="s">
        <v>38</v>
      </c>
      <c r="P2343" s="10">
        <v>-2.60548821</v>
      </c>
    </row>
    <row r="2344" ht="15.75" customHeight="1">
      <c r="O2344" s="9" t="s">
        <v>5250</v>
      </c>
      <c r="P2344" s="10">
        <v>-2.606785786</v>
      </c>
    </row>
    <row r="2345" ht="15.75" customHeight="1">
      <c r="O2345" s="9" t="s">
        <v>5251</v>
      </c>
      <c r="P2345" s="10">
        <v>-2.609014193</v>
      </c>
    </row>
    <row r="2346" ht="15.75" customHeight="1">
      <c r="O2346" s="9" t="s">
        <v>5252</v>
      </c>
      <c r="P2346" s="10">
        <v>-2.611524585</v>
      </c>
    </row>
    <row r="2347" ht="15.75" customHeight="1">
      <c r="O2347" s="9" t="s">
        <v>5253</v>
      </c>
      <c r="P2347" s="10">
        <v>-2.611739006</v>
      </c>
    </row>
    <row r="2348" ht="15.75" customHeight="1">
      <c r="O2348" s="9" t="s">
        <v>5254</v>
      </c>
      <c r="P2348" s="10">
        <v>-2.615244794</v>
      </c>
    </row>
    <row r="2349" ht="15.75" customHeight="1">
      <c r="O2349" s="9" t="s">
        <v>5255</v>
      </c>
      <c r="P2349" s="10">
        <v>-2.616123546</v>
      </c>
    </row>
    <row r="2350" ht="15.75" customHeight="1">
      <c r="O2350" s="9" t="s">
        <v>5256</v>
      </c>
      <c r="P2350" s="10">
        <v>-2.619456497</v>
      </c>
    </row>
    <row r="2351" ht="15.75" customHeight="1">
      <c r="O2351" s="9" t="s">
        <v>5257</v>
      </c>
      <c r="P2351" s="10">
        <v>-2.620237319</v>
      </c>
    </row>
    <row r="2352" ht="15.75" customHeight="1">
      <c r="O2352" s="9" t="s">
        <v>5258</v>
      </c>
      <c r="P2352" s="10">
        <v>-2.622337382</v>
      </c>
    </row>
    <row r="2353" ht="15.75" customHeight="1">
      <c r="O2353" s="9" t="s">
        <v>5259</v>
      </c>
      <c r="P2353" s="10">
        <v>-2.623291263</v>
      </c>
    </row>
    <row r="2354" ht="15.75" customHeight="1">
      <c r="O2354" s="9" t="s">
        <v>5260</v>
      </c>
      <c r="P2354" s="10">
        <v>-2.630643268</v>
      </c>
    </row>
    <row r="2355" ht="15.75" customHeight="1">
      <c r="O2355" s="9" t="s">
        <v>5261</v>
      </c>
      <c r="P2355" s="10">
        <v>-2.635212947</v>
      </c>
    </row>
    <row r="2356" ht="15.75" customHeight="1">
      <c r="O2356" s="9" t="s">
        <v>5262</v>
      </c>
      <c r="P2356" s="10">
        <v>-2.635932638</v>
      </c>
    </row>
    <row r="2357" ht="15.75" customHeight="1">
      <c r="O2357" s="9" t="s">
        <v>5263</v>
      </c>
      <c r="P2357" s="10">
        <v>-2.636938067</v>
      </c>
    </row>
    <row r="2358" ht="15.75" customHeight="1">
      <c r="O2358" s="9" t="s">
        <v>5264</v>
      </c>
      <c r="P2358" s="10">
        <v>-2.640532777</v>
      </c>
    </row>
    <row r="2359" ht="15.75" customHeight="1">
      <c r="O2359" s="9" t="s">
        <v>5265</v>
      </c>
      <c r="P2359" s="10">
        <v>-2.640567954</v>
      </c>
    </row>
    <row r="2360" ht="15.75" customHeight="1">
      <c r="O2360" s="9" t="s">
        <v>5266</v>
      </c>
      <c r="P2360" s="10">
        <v>-2.642025644</v>
      </c>
    </row>
    <row r="2361" ht="15.75" customHeight="1">
      <c r="O2361" s="9" t="s">
        <v>5267</v>
      </c>
      <c r="P2361" s="10">
        <v>-2.657912116</v>
      </c>
    </row>
    <row r="2362" ht="15.75" customHeight="1">
      <c r="O2362" s="9" t="s">
        <v>5268</v>
      </c>
      <c r="P2362" s="10">
        <v>-2.660355825</v>
      </c>
    </row>
    <row r="2363" ht="15.75" customHeight="1">
      <c r="O2363" s="9" t="s">
        <v>5269</v>
      </c>
      <c r="P2363" s="10">
        <v>-2.664006943</v>
      </c>
    </row>
    <row r="2364" ht="15.75" customHeight="1">
      <c r="O2364" s="9" t="s">
        <v>5270</v>
      </c>
      <c r="P2364" s="10">
        <v>-2.666240971</v>
      </c>
    </row>
    <row r="2365" ht="15.75" customHeight="1">
      <c r="O2365" s="9" t="s">
        <v>5271</v>
      </c>
      <c r="P2365" s="10">
        <v>-2.666433482</v>
      </c>
    </row>
    <row r="2366" ht="15.75" customHeight="1">
      <c r="O2366" s="9" t="s">
        <v>5272</v>
      </c>
      <c r="P2366" s="10">
        <v>-2.667791913</v>
      </c>
    </row>
    <row r="2367" ht="15.75" customHeight="1">
      <c r="O2367" s="9" t="s">
        <v>5273</v>
      </c>
      <c r="P2367" s="10">
        <v>-2.668962187</v>
      </c>
    </row>
    <row r="2368" ht="15.75" customHeight="1">
      <c r="O2368" s="9" t="s">
        <v>5274</v>
      </c>
      <c r="P2368" s="10">
        <v>-2.669065568</v>
      </c>
    </row>
    <row r="2369" ht="15.75" customHeight="1">
      <c r="O2369" s="9" t="s">
        <v>5275</v>
      </c>
      <c r="P2369" s="10">
        <v>-2.669182136</v>
      </c>
    </row>
    <row r="2370" ht="15.75" customHeight="1">
      <c r="O2370" s="9" t="s">
        <v>5276</v>
      </c>
      <c r="P2370" s="10">
        <v>-2.673678863</v>
      </c>
    </row>
    <row r="2371" ht="15.75" customHeight="1">
      <c r="O2371" s="9" t="s">
        <v>5277</v>
      </c>
      <c r="P2371" s="10">
        <v>-2.674855312</v>
      </c>
    </row>
    <row r="2372" ht="15.75" customHeight="1">
      <c r="O2372" s="9" t="s">
        <v>5278</v>
      </c>
      <c r="P2372" s="10">
        <v>-2.676829404</v>
      </c>
    </row>
    <row r="2373" ht="15.75" customHeight="1">
      <c r="O2373" s="9" t="s">
        <v>5279</v>
      </c>
      <c r="P2373" s="10">
        <v>-2.680123802</v>
      </c>
    </row>
    <row r="2374" ht="15.75" customHeight="1">
      <c r="O2374" s="9" t="s">
        <v>5280</v>
      </c>
      <c r="P2374" s="10">
        <v>-2.686217387</v>
      </c>
    </row>
    <row r="2375" ht="15.75" customHeight="1">
      <c r="O2375" s="9" t="s">
        <v>5281</v>
      </c>
      <c r="P2375" s="10">
        <v>-2.688713097</v>
      </c>
    </row>
    <row r="2376" ht="15.75" customHeight="1">
      <c r="O2376" s="9" t="s">
        <v>5282</v>
      </c>
      <c r="P2376" s="10">
        <v>-2.691388137</v>
      </c>
    </row>
    <row r="2377" ht="15.75" customHeight="1">
      <c r="O2377" s="9" t="s">
        <v>5283</v>
      </c>
      <c r="P2377" s="10">
        <v>-2.701776446</v>
      </c>
    </row>
    <row r="2378" ht="15.75" customHeight="1">
      <c r="O2378" s="9" t="s">
        <v>5284</v>
      </c>
      <c r="P2378" s="10">
        <v>-2.702083556</v>
      </c>
    </row>
    <row r="2379" ht="15.75" customHeight="1">
      <c r="O2379" s="9" t="s">
        <v>198</v>
      </c>
      <c r="P2379" s="10">
        <v>-2.702179062</v>
      </c>
    </row>
    <row r="2380" ht="15.75" customHeight="1">
      <c r="O2380" s="9" t="s">
        <v>5285</v>
      </c>
      <c r="P2380" s="10">
        <v>-2.706442569</v>
      </c>
    </row>
    <row r="2381" ht="15.75" customHeight="1">
      <c r="O2381" s="9" t="s">
        <v>5286</v>
      </c>
      <c r="P2381" s="10">
        <v>-2.707797734</v>
      </c>
    </row>
    <row r="2382" ht="15.75" customHeight="1">
      <c r="O2382" s="9" t="s">
        <v>5287</v>
      </c>
      <c r="P2382" s="10">
        <v>-2.708510436</v>
      </c>
    </row>
    <row r="2383" ht="15.75" customHeight="1">
      <c r="O2383" s="9" t="s">
        <v>5288</v>
      </c>
      <c r="P2383" s="10">
        <v>-2.70992784</v>
      </c>
    </row>
    <row r="2384" ht="15.75" customHeight="1">
      <c r="O2384" s="9" t="s">
        <v>5289</v>
      </c>
      <c r="P2384" s="10">
        <v>-2.710254543</v>
      </c>
    </row>
    <row r="2385" ht="15.75" customHeight="1">
      <c r="O2385" s="9" t="s">
        <v>5290</v>
      </c>
      <c r="P2385" s="10">
        <v>-2.712411107</v>
      </c>
    </row>
    <row r="2386" ht="15.75" customHeight="1">
      <c r="O2386" s="9" t="s">
        <v>5291</v>
      </c>
      <c r="P2386" s="10">
        <v>-2.716783017</v>
      </c>
    </row>
    <row r="2387" ht="15.75" customHeight="1">
      <c r="O2387" s="9" t="s">
        <v>5292</v>
      </c>
      <c r="P2387" s="10">
        <v>-2.720569728</v>
      </c>
    </row>
    <row r="2388" ht="15.75" customHeight="1">
      <c r="O2388" s="9" t="s">
        <v>5293</v>
      </c>
      <c r="P2388" s="10">
        <v>-2.721542253</v>
      </c>
    </row>
    <row r="2389" ht="15.75" customHeight="1">
      <c r="O2389" s="9" t="s">
        <v>5294</v>
      </c>
      <c r="P2389" s="10">
        <v>-2.723167031</v>
      </c>
    </row>
    <row r="2390" ht="15.75" customHeight="1">
      <c r="O2390" s="9" t="s">
        <v>5295</v>
      </c>
      <c r="P2390" s="10">
        <v>-2.723762239</v>
      </c>
    </row>
    <row r="2391" ht="15.75" customHeight="1">
      <c r="O2391" s="9" t="s">
        <v>5296</v>
      </c>
      <c r="P2391" s="10">
        <v>-2.725953656</v>
      </c>
    </row>
    <row r="2392" ht="15.75" customHeight="1">
      <c r="O2392" s="9" t="s">
        <v>5297</v>
      </c>
      <c r="P2392" s="10">
        <v>-2.726101805</v>
      </c>
    </row>
    <row r="2393" ht="15.75" customHeight="1">
      <c r="O2393" s="9" t="s">
        <v>5298</v>
      </c>
      <c r="P2393" s="10">
        <v>-2.728097364</v>
      </c>
    </row>
    <row r="2394" ht="15.75" customHeight="1">
      <c r="O2394" s="9" t="s">
        <v>5299</v>
      </c>
      <c r="P2394" s="10">
        <v>-2.729646723</v>
      </c>
    </row>
    <row r="2395" ht="15.75" customHeight="1">
      <c r="O2395" s="9" t="s">
        <v>5300</v>
      </c>
      <c r="P2395" s="10">
        <v>-2.731663873</v>
      </c>
    </row>
    <row r="2396" ht="15.75" customHeight="1">
      <c r="O2396" s="9" t="s">
        <v>5301</v>
      </c>
      <c r="P2396" s="10">
        <v>-2.734626013</v>
      </c>
    </row>
    <row r="2397" ht="15.75" customHeight="1">
      <c r="O2397" s="9" t="s">
        <v>5302</v>
      </c>
      <c r="P2397" s="10">
        <v>-2.73599118</v>
      </c>
    </row>
    <row r="2398" ht="15.75" customHeight="1">
      <c r="O2398" s="9" t="s">
        <v>5303</v>
      </c>
      <c r="P2398" s="10">
        <v>-2.736390191</v>
      </c>
    </row>
    <row r="2399" ht="15.75" customHeight="1">
      <c r="O2399" s="9" t="s">
        <v>5304</v>
      </c>
      <c r="P2399" s="10">
        <v>-2.736511902</v>
      </c>
    </row>
    <row r="2400" ht="15.75" customHeight="1">
      <c r="O2400" s="9" t="s">
        <v>5305</v>
      </c>
      <c r="P2400" s="10">
        <v>-2.736590507</v>
      </c>
    </row>
    <row r="2401" ht="15.75" customHeight="1">
      <c r="O2401" s="9" t="s">
        <v>5306</v>
      </c>
      <c r="P2401" s="10">
        <v>-2.737205707</v>
      </c>
    </row>
    <row r="2402" ht="15.75" customHeight="1">
      <c r="O2402" s="9" t="s">
        <v>5307</v>
      </c>
      <c r="P2402" s="10">
        <v>-2.737623184</v>
      </c>
    </row>
    <row r="2403" ht="15.75" customHeight="1">
      <c r="O2403" s="9" t="s">
        <v>5308</v>
      </c>
      <c r="P2403" s="10">
        <v>-2.745766667</v>
      </c>
    </row>
    <row r="2404" ht="15.75" customHeight="1">
      <c r="O2404" s="9" t="s">
        <v>5309</v>
      </c>
      <c r="P2404" s="10">
        <v>-2.749342033</v>
      </c>
    </row>
    <row r="2405" ht="15.75" customHeight="1">
      <c r="O2405" s="9" t="s">
        <v>124</v>
      </c>
      <c r="P2405" s="10">
        <v>-2.753719544</v>
      </c>
    </row>
    <row r="2406" ht="15.75" customHeight="1">
      <c r="O2406" s="9" t="s">
        <v>5310</v>
      </c>
      <c r="P2406" s="10">
        <v>-2.757556078</v>
      </c>
    </row>
    <row r="2407" ht="15.75" customHeight="1">
      <c r="O2407" s="9" t="s">
        <v>5311</v>
      </c>
      <c r="P2407" s="10">
        <v>-2.764085361</v>
      </c>
    </row>
    <row r="2408" ht="15.75" customHeight="1">
      <c r="O2408" s="9" t="s">
        <v>5312</v>
      </c>
      <c r="P2408" s="10">
        <v>-2.770177509</v>
      </c>
    </row>
    <row r="2409" ht="15.75" customHeight="1">
      <c r="O2409" s="9" t="s">
        <v>306</v>
      </c>
      <c r="P2409" s="10">
        <v>-2.772225978</v>
      </c>
    </row>
    <row r="2410" ht="15.75" customHeight="1">
      <c r="O2410" s="9" t="s">
        <v>5313</v>
      </c>
      <c r="P2410" s="10">
        <v>-2.773418654</v>
      </c>
    </row>
    <row r="2411" ht="15.75" customHeight="1">
      <c r="O2411" s="9" t="s">
        <v>5314</v>
      </c>
      <c r="P2411" s="10">
        <v>-2.774558149</v>
      </c>
    </row>
    <row r="2412" ht="15.75" customHeight="1">
      <c r="O2412" s="9" t="s">
        <v>5315</v>
      </c>
      <c r="P2412" s="10">
        <v>-2.780089959</v>
      </c>
    </row>
    <row r="2413" ht="15.75" customHeight="1">
      <c r="O2413" s="9" t="s">
        <v>5316</v>
      </c>
      <c r="P2413" s="10">
        <v>-2.781557516</v>
      </c>
    </row>
    <row r="2414" ht="15.75" customHeight="1">
      <c r="O2414" s="9" t="s">
        <v>5317</v>
      </c>
      <c r="P2414" s="10">
        <v>-2.782091411</v>
      </c>
    </row>
    <row r="2415" ht="15.75" customHeight="1">
      <c r="O2415" s="9" t="s">
        <v>5318</v>
      </c>
      <c r="P2415" s="10">
        <v>-2.787329809</v>
      </c>
    </row>
    <row r="2416" ht="15.75" customHeight="1">
      <c r="O2416" s="9" t="s">
        <v>5319</v>
      </c>
      <c r="P2416" s="10">
        <v>-2.789399544</v>
      </c>
    </row>
    <row r="2417" ht="15.75" customHeight="1">
      <c r="O2417" s="9" t="s">
        <v>5320</v>
      </c>
      <c r="P2417" s="10">
        <v>-2.796297498</v>
      </c>
    </row>
    <row r="2418" ht="15.75" customHeight="1">
      <c r="O2418" s="9" t="s">
        <v>5321</v>
      </c>
      <c r="P2418" s="10">
        <v>-2.797483121</v>
      </c>
    </row>
    <row r="2419" ht="15.75" customHeight="1">
      <c r="O2419" s="9" t="s">
        <v>131</v>
      </c>
      <c r="P2419" s="10">
        <v>-2.808350727</v>
      </c>
    </row>
    <row r="2420" ht="15.75" customHeight="1">
      <c r="O2420" s="9" t="s">
        <v>5322</v>
      </c>
      <c r="P2420" s="10">
        <v>-2.810253413</v>
      </c>
    </row>
    <row r="2421" ht="15.75" customHeight="1">
      <c r="O2421" s="9" t="s">
        <v>5323</v>
      </c>
      <c r="P2421" s="10">
        <v>-2.814076036</v>
      </c>
    </row>
    <row r="2422" ht="15.75" customHeight="1">
      <c r="O2422" s="9" t="s">
        <v>5324</v>
      </c>
      <c r="P2422" s="10">
        <v>-2.819941315</v>
      </c>
    </row>
    <row r="2423" ht="15.75" customHeight="1">
      <c r="O2423" s="9" t="s">
        <v>5325</v>
      </c>
      <c r="P2423" s="10">
        <v>-2.834462154</v>
      </c>
    </row>
    <row r="2424" ht="15.75" customHeight="1">
      <c r="O2424" s="9" t="s">
        <v>5326</v>
      </c>
      <c r="P2424" s="10">
        <v>-2.841251856</v>
      </c>
    </row>
    <row r="2425" ht="15.75" customHeight="1">
      <c r="O2425" s="9" t="s">
        <v>5327</v>
      </c>
      <c r="P2425" s="10">
        <v>-2.841467508</v>
      </c>
    </row>
    <row r="2426" ht="15.75" customHeight="1">
      <c r="O2426" s="9" t="s">
        <v>5328</v>
      </c>
      <c r="P2426" s="10">
        <v>-2.842129253</v>
      </c>
    </row>
    <row r="2427" ht="15.75" customHeight="1">
      <c r="O2427" s="9" t="s">
        <v>5329</v>
      </c>
      <c r="P2427" s="10">
        <v>-2.842932097</v>
      </c>
    </row>
    <row r="2428" ht="15.75" customHeight="1">
      <c r="O2428" s="9" t="s">
        <v>5330</v>
      </c>
      <c r="P2428" s="10">
        <v>-2.848562465</v>
      </c>
    </row>
    <row r="2429" ht="15.75" customHeight="1">
      <c r="O2429" s="9" t="s">
        <v>5331</v>
      </c>
      <c r="P2429" s="10">
        <v>-2.850034821</v>
      </c>
    </row>
    <row r="2430" ht="15.75" customHeight="1">
      <c r="O2430" s="9" t="s">
        <v>5332</v>
      </c>
      <c r="P2430" s="10">
        <v>-2.854211927</v>
      </c>
    </row>
    <row r="2431" ht="15.75" customHeight="1">
      <c r="O2431" s="9" t="s">
        <v>5333</v>
      </c>
      <c r="P2431" s="10">
        <v>-2.85698446</v>
      </c>
    </row>
    <row r="2432" ht="15.75" customHeight="1">
      <c r="O2432" s="9" t="s">
        <v>5334</v>
      </c>
      <c r="P2432" s="10">
        <v>-2.863675018</v>
      </c>
    </row>
    <row r="2433" ht="15.75" customHeight="1">
      <c r="O2433" s="9" t="s">
        <v>5335</v>
      </c>
      <c r="P2433" s="10">
        <v>-2.866623469</v>
      </c>
    </row>
    <row r="2434" ht="15.75" customHeight="1">
      <c r="O2434" s="9" t="s">
        <v>5336</v>
      </c>
      <c r="P2434" s="10">
        <v>-2.868737719</v>
      </c>
    </row>
    <row r="2435" ht="15.75" customHeight="1">
      <c r="O2435" s="9" t="s">
        <v>5337</v>
      </c>
      <c r="P2435" s="10">
        <v>-2.870128258</v>
      </c>
    </row>
    <row r="2436" ht="15.75" customHeight="1">
      <c r="O2436" s="9" t="s">
        <v>5338</v>
      </c>
      <c r="P2436" s="10">
        <v>-2.871555007</v>
      </c>
    </row>
    <row r="2437" ht="15.75" customHeight="1">
      <c r="O2437" s="9" t="s">
        <v>5339</v>
      </c>
      <c r="P2437" s="10">
        <v>-2.871584261</v>
      </c>
    </row>
    <row r="2438" ht="15.75" customHeight="1">
      <c r="O2438" s="9" t="s">
        <v>5340</v>
      </c>
      <c r="P2438" s="10">
        <v>-2.875207467</v>
      </c>
    </row>
    <row r="2439" ht="15.75" customHeight="1">
      <c r="O2439" s="9" t="s">
        <v>5341</v>
      </c>
      <c r="P2439" s="10">
        <v>-2.877801409</v>
      </c>
    </row>
    <row r="2440" ht="15.75" customHeight="1">
      <c r="O2440" s="9" t="s">
        <v>5342</v>
      </c>
      <c r="P2440" s="10">
        <v>-2.881772278</v>
      </c>
    </row>
    <row r="2441" ht="15.75" customHeight="1">
      <c r="O2441" s="9" t="s">
        <v>5343</v>
      </c>
      <c r="P2441" s="10">
        <v>-2.885424791</v>
      </c>
    </row>
    <row r="2442" ht="15.75" customHeight="1">
      <c r="O2442" s="9" t="s">
        <v>5344</v>
      </c>
      <c r="P2442" s="10">
        <v>-2.886382735</v>
      </c>
    </row>
    <row r="2443" ht="15.75" customHeight="1">
      <c r="O2443" s="9" t="s">
        <v>5345</v>
      </c>
      <c r="P2443" s="10">
        <v>-2.889206349</v>
      </c>
    </row>
    <row r="2444" ht="15.75" customHeight="1">
      <c r="O2444" s="9" t="s">
        <v>5346</v>
      </c>
      <c r="P2444" s="10">
        <v>-2.893972057</v>
      </c>
    </row>
    <row r="2445" ht="15.75" customHeight="1">
      <c r="O2445" s="9" t="s">
        <v>5347</v>
      </c>
      <c r="P2445" s="10">
        <v>-2.896990571</v>
      </c>
    </row>
    <row r="2446" ht="15.75" customHeight="1">
      <c r="O2446" s="9" t="s">
        <v>5348</v>
      </c>
      <c r="P2446" s="10">
        <v>-2.897115387</v>
      </c>
    </row>
    <row r="2447" ht="15.75" customHeight="1">
      <c r="O2447" s="9" t="s">
        <v>5349</v>
      </c>
      <c r="P2447" s="10">
        <v>-2.898100624</v>
      </c>
    </row>
    <row r="2448" ht="15.75" customHeight="1">
      <c r="O2448" s="9" t="s">
        <v>104</v>
      </c>
      <c r="P2448" s="10">
        <v>-2.89983808</v>
      </c>
    </row>
    <row r="2449" ht="15.75" customHeight="1">
      <c r="O2449" s="9" t="s">
        <v>5350</v>
      </c>
      <c r="P2449" s="10">
        <v>-2.9012105</v>
      </c>
    </row>
    <row r="2450" ht="15.75" customHeight="1">
      <c r="O2450" s="9" t="s">
        <v>5351</v>
      </c>
      <c r="P2450" s="10">
        <v>-2.906371363</v>
      </c>
    </row>
    <row r="2451" ht="15.75" customHeight="1">
      <c r="O2451" s="9" t="s">
        <v>5352</v>
      </c>
      <c r="P2451" s="10">
        <v>-2.916075135</v>
      </c>
    </row>
    <row r="2452" ht="15.75" customHeight="1">
      <c r="O2452" s="9" t="s">
        <v>5353</v>
      </c>
      <c r="P2452" s="10">
        <v>-2.916247755</v>
      </c>
    </row>
    <row r="2453" ht="15.75" customHeight="1">
      <c r="O2453" s="9" t="s">
        <v>5354</v>
      </c>
      <c r="P2453" s="10">
        <v>-2.917190677</v>
      </c>
    </row>
    <row r="2454" ht="15.75" customHeight="1">
      <c r="O2454" s="9" t="s">
        <v>5355</v>
      </c>
      <c r="P2454" s="10">
        <v>-2.921373378</v>
      </c>
    </row>
    <row r="2455" ht="15.75" customHeight="1">
      <c r="O2455" s="9" t="s">
        <v>5356</v>
      </c>
      <c r="P2455" s="10">
        <v>-2.923943692</v>
      </c>
    </row>
    <row r="2456" ht="15.75" customHeight="1">
      <c r="O2456" s="9" t="s">
        <v>5357</v>
      </c>
      <c r="P2456" s="10">
        <v>-2.924994712</v>
      </c>
    </row>
    <row r="2457" ht="15.75" customHeight="1">
      <c r="O2457" s="9" t="s">
        <v>5358</v>
      </c>
      <c r="P2457" s="10">
        <v>-2.925405093</v>
      </c>
    </row>
    <row r="2458" ht="15.75" customHeight="1">
      <c r="O2458" s="9" t="s">
        <v>5359</v>
      </c>
      <c r="P2458" s="10">
        <v>-2.927158765</v>
      </c>
    </row>
    <row r="2459" ht="15.75" customHeight="1">
      <c r="O2459" s="9" t="s">
        <v>5360</v>
      </c>
      <c r="P2459" s="10">
        <v>-2.929326733</v>
      </c>
    </row>
    <row r="2460" ht="15.75" customHeight="1">
      <c r="O2460" s="9" t="s">
        <v>5361</v>
      </c>
      <c r="P2460" s="10">
        <v>-2.933201837</v>
      </c>
    </row>
    <row r="2461" ht="15.75" customHeight="1">
      <c r="O2461" s="9" t="s">
        <v>5362</v>
      </c>
      <c r="P2461" s="10">
        <v>-2.934226287</v>
      </c>
    </row>
    <row r="2462" ht="15.75" customHeight="1">
      <c r="O2462" s="9" t="s">
        <v>5363</v>
      </c>
      <c r="P2462" s="10">
        <v>-2.935174462</v>
      </c>
    </row>
    <row r="2463" ht="15.75" customHeight="1">
      <c r="O2463" s="9" t="s">
        <v>5364</v>
      </c>
      <c r="P2463" s="10">
        <v>-2.936155794</v>
      </c>
    </row>
    <row r="2464" ht="15.75" customHeight="1">
      <c r="O2464" s="9" t="s">
        <v>5365</v>
      </c>
      <c r="P2464" s="10">
        <v>-2.936398922</v>
      </c>
    </row>
    <row r="2465" ht="15.75" customHeight="1">
      <c r="O2465" s="9" t="s">
        <v>5366</v>
      </c>
      <c r="P2465" s="10">
        <v>-2.941844652</v>
      </c>
    </row>
    <row r="2466" ht="15.75" customHeight="1">
      <c r="O2466" s="9" t="s">
        <v>5367</v>
      </c>
      <c r="P2466" s="10">
        <v>-2.944122248</v>
      </c>
    </row>
    <row r="2467" ht="15.75" customHeight="1">
      <c r="O2467" s="9" t="s">
        <v>5368</v>
      </c>
      <c r="P2467" s="10">
        <v>-2.944880581</v>
      </c>
    </row>
    <row r="2468" ht="15.75" customHeight="1">
      <c r="O2468" s="9" t="s">
        <v>5369</v>
      </c>
      <c r="P2468" s="10">
        <v>-2.954844981</v>
      </c>
    </row>
    <row r="2469" ht="15.75" customHeight="1">
      <c r="O2469" s="9" t="s">
        <v>5370</v>
      </c>
      <c r="P2469" s="10">
        <v>-2.956654543</v>
      </c>
    </row>
    <row r="2470" ht="15.75" customHeight="1">
      <c r="O2470" s="9" t="s">
        <v>5371</v>
      </c>
      <c r="P2470" s="10">
        <v>-2.957409753</v>
      </c>
    </row>
    <row r="2471" ht="15.75" customHeight="1">
      <c r="O2471" s="9" t="s">
        <v>5372</v>
      </c>
      <c r="P2471" s="10">
        <v>-2.964610707</v>
      </c>
    </row>
    <row r="2472" ht="15.75" customHeight="1">
      <c r="O2472" s="9" t="s">
        <v>5373</v>
      </c>
      <c r="P2472" s="10">
        <v>-2.966716913</v>
      </c>
    </row>
    <row r="2473" ht="15.75" customHeight="1">
      <c r="O2473" s="9" t="s">
        <v>5374</v>
      </c>
      <c r="P2473" s="10">
        <v>-2.968816311</v>
      </c>
    </row>
    <row r="2474" ht="15.75" customHeight="1">
      <c r="O2474" s="9" t="s">
        <v>5375</v>
      </c>
      <c r="P2474" s="10">
        <v>-2.968848606</v>
      </c>
    </row>
    <row r="2475" ht="15.75" customHeight="1">
      <c r="O2475" s="9" t="s">
        <v>5376</v>
      </c>
      <c r="P2475" s="10">
        <v>-2.969676287</v>
      </c>
    </row>
    <row r="2476" ht="15.75" customHeight="1">
      <c r="O2476" s="9" t="s">
        <v>5377</v>
      </c>
      <c r="P2476" s="10">
        <v>-2.973459644</v>
      </c>
    </row>
    <row r="2477" ht="15.75" customHeight="1">
      <c r="O2477" s="9" t="s">
        <v>5378</v>
      </c>
      <c r="P2477" s="10">
        <v>-2.984429867</v>
      </c>
    </row>
    <row r="2478" ht="15.75" customHeight="1">
      <c r="O2478" s="9" t="s">
        <v>5379</v>
      </c>
      <c r="P2478" s="10">
        <v>-2.987312623</v>
      </c>
    </row>
    <row r="2479" ht="15.75" customHeight="1">
      <c r="O2479" s="9" t="s">
        <v>5380</v>
      </c>
      <c r="P2479" s="10">
        <v>-2.989240814</v>
      </c>
    </row>
    <row r="2480" ht="15.75" customHeight="1">
      <c r="O2480" s="9" t="s">
        <v>5381</v>
      </c>
      <c r="P2480" s="10">
        <v>-2.990069923</v>
      </c>
    </row>
    <row r="2481" ht="15.75" customHeight="1">
      <c r="O2481" s="9" t="s">
        <v>5382</v>
      </c>
      <c r="P2481" s="10">
        <v>-2.990673985</v>
      </c>
    </row>
    <row r="2482" ht="15.75" customHeight="1">
      <c r="O2482" s="9" t="s">
        <v>5383</v>
      </c>
      <c r="P2482" s="10">
        <v>-2.994357134</v>
      </c>
    </row>
    <row r="2483" ht="15.75" customHeight="1">
      <c r="O2483" s="9" t="s">
        <v>5384</v>
      </c>
      <c r="P2483" s="10">
        <v>-2.995168388</v>
      </c>
    </row>
    <row r="2484" ht="15.75" customHeight="1">
      <c r="O2484" s="9" t="s">
        <v>5385</v>
      </c>
      <c r="P2484" s="10">
        <v>-2.995303308</v>
      </c>
    </row>
    <row r="2485" ht="15.75" customHeight="1">
      <c r="O2485" s="9" t="s">
        <v>5386</v>
      </c>
      <c r="P2485" s="10">
        <v>-2.996366791</v>
      </c>
    </row>
    <row r="2486" ht="15.75" customHeight="1">
      <c r="O2486" s="9" t="s">
        <v>5387</v>
      </c>
      <c r="P2486" s="10">
        <v>-2.996985219</v>
      </c>
    </row>
    <row r="2487" ht="15.75" customHeight="1">
      <c r="O2487" s="9" t="s">
        <v>5388</v>
      </c>
      <c r="P2487" s="10">
        <v>-2.997667263</v>
      </c>
    </row>
    <row r="2488" ht="15.75" customHeight="1">
      <c r="O2488" s="9" t="s">
        <v>5389</v>
      </c>
      <c r="P2488" s="10">
        <v>-3.002551742</v>
      </c>
    </row>
    <row r="2489" ht="15.75" customHeight="1">
      <c r="O2489" s="9" t="s">
        <v>5390</v>
      </c>
      <c r="P2489" s="10">
        <v>-3.007393506</v>
      </c>
    </row>
    <row r="2490" ht="15.75" customHeight="1">
      <c r="O2490" s="9" t="s">
        <v>5391</v>
      </c>
      <c r="P2490" s="10">
        <v>-3.010007469</v>
      </c>
    </row>
    <row r="2491" ht="15.75" customHeight="1">
      <c r="O2491" s="9" t="s">
        <v>5392</v>
      </c>
      <c r="P2491" s="10">
        <v>-3.010050481</v>
      </c>
    </row>
    <row r="2492" ht="15.75" customHeight="1">
      <c r="O2492" s="9" t="s">
        <v>5393</v>
      </c>
      <c r="P2492" s="10">
        <v>-3.010402923</v>
      </c>
    </row>
    <row r="2493" ht="15.75" customHeight="1">
      <c r="O2493" s="9" t="s">
        <v>5394</v>
      </c>
      <c r="P2493" s="10">
        <v>-3.0130458</v>
      </c>
    </row>
    <row r="2494" ht="15.75" customHeight="1">
      <c r="O2494" s="9" t="s">
        <v>5395</v>
      </c>
      <c r="P2494" s="10">
        <v>-3.013945602</v>
      </c>
    </row>
    <row r="2495" ht="15.75" customHeight="1">
      <c r="O2495" s="9" t="s">
        <v>5396</v>
      </c>
      <c r="P2495" s="10">
        <v>-3.023944878</v>
      </c>
    </row>
    <row r="2496" ht="15.75" customHeight="1">
      <c r="O2496" s="9" t="s">
        <v>5397</v>
      </c>
      <c r="P2496" s="10">
        <v>-3.024051652</v>
      </c>
    </row>
    <row r="2497" ht="15.75" customHeight="1">
      <c r="O2497" s="9" t="s">
        <v>5398</v>
      </c>
      <c r="P2497" s="10">
        <v>-3.026351668</v>
      </c>
    </row>
    <row r="2498" ht="15.75" customHeight="1">
      <c r="O2498" s="9" t="s">
        <v>5399</v>
      </c>
      <c r="P2498" s="10">
        <v>-3.037600926</v>
      </c>
    </row>
    <row r="2499" ht="15.75" customHeight="1">
      <c r="O2499" s="9" t="s">
        <v>5400</v>
      </c>
      <c r="P2499" s="10">
        <v>-3.040592311</v>
      </c>
    </row>
    <row r="2500" ht="15.75" customHeight="1">
      <c r="O2500" s="9" t="s">
        <v>111</v>
      </c>
      <c r="P2500" s="10">
        <v>-3.048676386</v>
      </c>
    </row>
    <row r="2501" ht="15.75" customHeight="1">
      <c r="O2501" s="9" t="s">
        <v>5401</v>
      </c>
      <c r="P2501" s="10">
        <v>-3.049155609</v>
      </c>
    </row>
    <row r="2502" ht="15.75" customHeight="1">
      <c r="O2502" s="9" t="s">
        <v>5402</v>
      </c>
      <c r="P2502" s="10">
        <v>-3.054334203</v>
      </c>
    </row>
    <row r="2503" ht="15.75" customHeight="1">
      <c r="O2503" s="9" t="s">
        <v>5403</v>
      </c>
      <c r="P2503" s="10">
        <v>-3.058495747</v>
      </c>
    </row>
    <row r="2504" ht="15.75" customHeight="1">
      <c r="O2504" s="9" t="s">
        <v>5404</v>
      </c>
      <c r="P2504" s="10">
        <v>-3.067459802</v>
      </c>
    </row>
    <row r="2505" ht="15.75" customHeight="1">
      <c r="O2505" s="9" t="s">
        <v>5405</v>
      </c>
      <c r="P2505" s="10">
        <v>-3.076745906</v>
      </c>
    </row>
    <row r="2506" ht="15.75" customHeight="1">
      <c r="O2506" s="9" t="s">
        <v>5406</v>
      </c>
      <c r="P2506" s="10">
        <v>-3.079393676</v>
      </c>
    </row>
    <row r="2507" ht="15.75" customHeight="1">
      <c r="O2507" s="9" t="s">
        <v>5407</v>
      </c>
      <c r="P2507" s="10">
        <v>-3.080210387</v>
      </c>
    </row>
    <row r="2508" ht="15.75" customHeight="1">
      <c r="O2508" s="9" t="s">
        <v>5408</v>
      </c>
      <c r="P2508" s="10">
        <v>-3.085127026</v>
      </c>
    </row>
    <row r="2509" ht="15.75" customHeight="1">
      <c r="O2509" s="9" t="s">
        <v>5409</v>
      </c>
      <c r="P2509" s="10">
        <v>-3.087634435</v>
      </c>
    </row>
    <row r="2510" ht="15.75" customHeight="1">
      <c r="O2510" s="9" t="s">
        <v>5410</v>
      </c>
      <c r="P2510" s="10">
        <v>-3.093774498</v>
      </c>
    </row>
    <row r="2511" ht="15.75" customHeight="1">
      <c r="O2511" s="9" t="s">
        <v>5411</v>
      </c>
      <c r="P2511" s="10">
        <v>-3.1034902</v>
      </c>
    </row>
    <row r="2512" ht="15.75" customHeight="1">
      <c r="O2512" s="9" t="s">
        <v>5412</v>
      </c>
      <c r="P2512" s="10">
        <v>-3.104008481</v>
      </c>
    </row>
    <row r="2513" ht="15.75" customHeight="1">
      <c r="O2513" s="9" t="s">
        <v>5413</v>
      </c>
      <c r="P2513" s="10">
        <v>-3.123754366</v>
      </c>
    </row>
    <row r="2514" ht="15.75" customHeight="1">
      <c r="O2514" s="9" t="s">
        <v>5414</v>
      </c>
      <c r="P2514" s="10">
        <v>-3.126863189</v>
      </c>
    </row>
    <row r="2515" ht="15.75" customHeight="1">
      <c r="O2515" s="9" t="s">
        <v>5415</v>
      </c>
      <c r="P2515" s="10">
        <v>-3.129835659</v>
      </c>
    </row>
    <row r="2516" ht="15.75" customHeight="1">
      <c r="O2516" s="9" t="s">
        <v>5416</v>
      </c>
      <c r="P2516" s="10">
        <v>-3.133242503</v>
      </c>
    </row>
    <row r="2517" ht="15.75" customHeight="1">
      <c r="O2517" s="9" t="s">
        <v>5417</v>
      </c>
      <c r="P2517" s="10">
        <v>-3.134645108</v>
      </c>
    </row>
    <row r="2518" ht="15.75" customHeight="1">
      <c r="O2518" s="9" t="s">
        <v>5418</v>
      </c>
      <c r="P2518" s="10">
        <v>-3.134824694</v>
      </c>
    </row>
    <row r="2519" ht="15.75" customHeight="1">
      <c r="O2519" s="9" t="s">
        <v>5419</v>
      </c>
      <c r="P2519" s="10">
        <v>-3.135789807</v>
      </c>
    </row>
    <row r="2520" ht="15.75" customHeight="1">
      <c r="O2520" s="9" t="s">
        <v>5420</v>
      </c>
      <c r="P2520" s="10">
        <v>-3.137949228</v>
      </c>
    </row>
    <row r="2521" ht="15.75" customHeight="1">
      <c r="O2521" s="9" t="s">
        <v>5421</v>
      </c>
      <c r="P2521" s="10">
        <v>-3.144238608</v>
      </c>
    </row>
    <row r="2522" ht="15.75" customHeight="1">
      <c r="O2522" s="9" t="s">
        <v>5422</v>
      </c>
      <c r="P2522" s="10">
        <v>-3.149573607</v>
      </c>
    </row>
    <row r="2523" ht="15.75" customHeight="1">
      <c r="O2523" s="9" t="s">
        <v>5423</v>
      </c>
      <c r="P2523" s="10">
        <v>-3.150575335</v>
      </c>
    </row>
    <row r="2524" ht="15.75" customHeight="1">
      <c r="O2524" s="9" t="s">
        <v>5424</v>
      </c>
      <c r="P2524" s="10">
        <v>-3.153057666</v>
      </c>
    </row>
    <row r="2525" ht="15.75" customHeight="1">
      <c r="O2525" s="9" t="s">
        <v>5425</v>
      </c>
      <c r="P2525" s="10">
        <v>-3.159912269</v>
      </c>
    </row>
    <row r="2526" ht="15.75" customHeight="1">
      <c r="O2526" s="9" t="s">
        <v>5426</v>
      </c>
      <c r="P2526" s="10">
        <v>-3.160982386</v>
      </c>
    </row>
    <row r="2527" ht="15.75" customHeight="1">
      <c r="O2527" s="9" t="s">
        <v>5427</v>
      </c>
      <c r="P2527" s="10">
        <v>-3.164778266</v>
      </c>
    </row>
    <row r="2528" ht="15.75" customHeight="1">
      <c r="O2528" s="9" t="s">
        <v>5428</v>
      </c>
      <c r="P2528" s="10">
        <v>-3.1679839</v>
      </c>
    </row>
    <row r="2529" ht="15.75" customHeight="1">
      <c r="O2529" s="9" t="s">
        <v>5429</v>
      </c>
      <c r="P2529" s="10">
        <v>-3.17255532</v>
      </c>
    </row>
    <row r="2530" ht="15.75" customHeight="1">
      <c r="O2530" s="9" t="s">
        <v>5430</v>
      </c>
      <c r="P2530" s="10">
        <v>-3.173995929</v>
      </c>
    </row>
    <row r="2531" ht="15.75" customHeight="1">
      <c r="O2531" s="9" t="s">
        <v>5431</v>
      </c>
      <c r="P2531" s="10">
        <v>-3.185714498</v>
      </c>
    </row>
    <row r="2532" ht="15.75" customHeight="1">
      <c r="O2532" s="9" t="s">
        <v>5432</v>
      </c>
      <c r="P2532" s="10">
        <v>-3.18809708</v>
      </c>
    </row>
    <row r="2533" ht="15.75" customHeight="1">
      <c r="O2533" s="9" t="s">
        <v>5433</v>
      </c>
      <c r="P2533" s="10">
        <v>-3.18987439</v>
      </c>
    </row>
    <row r="2534" ht="15.75" customHeight="1">
      <c r="O2534" s="9" t="s">
        <v>5434</v>
      </c>
      <c r="P2534" s="10">
        <v>-3.192613424</v>
      </c>
    </row>
    <row r="2535" ht="15.75" customHeight="1">
      <c r="O2535" s="9" t="s">
        <v>5435</v>
      </c>
      <c r="P2535" s="10">
        <v>-3.212407311</v>
      </c>
    </row>
    <row r="2536" ht="15.75" customHeight="1">
      <c r="O2536" s="9" t="s">
        <v>5436</v>
      </c>
      <c r="P2536" s="10">
        <v>-3.214860808</v>
      </c>
    </row>
    <row r="2537" ht="15.75" customHeight="1">
      <c r="O2537" s="9" t="s">
        <v>5437</v>
      </c>
      <c r="P2537" s="10">
        <v>-3.217441375</v>
      </c>
    </row>
    <row r="2538" ht="15.75" customHeight="1">
      <c r="O2538" s="9" t="s">
        <v>5438</v>
      </c>
      <c r="P2538" s="10">
        <v>-3.217561444</v>
      </c>
    </row>
    <row r="2539" ht="15.75" customHeight="1">
      <c r="O2539" s="9" t="s">
        <v>5439</v>
      </c>
      <c r="P2539" s="10">
        <v>-3.218034462</v>
      </c>
    </row>
    <row r="2540" ht="15.75" customHeight="1">
      <c r="O2540" s="9" t="s">
        <v>5440</v>
      </c>
      <c r="P2540" s="10">
        <v>-3.218928919</v>
      </c>
    </row>
    <row r="2541" ht="15.75" customHeight="1">
      <c r="O2541" s="9" t="s">
        <v>5441</v>
      </c>
      <c r="P2541" s="10">
        <v>-3.227263403</v>
      </c>
    </row>
    <row r="2542" ht="15.75" customHeight="1">
      <c r="O2542" s="9" t="s">
        <v>5442</v>
      </c>
      <c r="P2542" s="10">
        <v>-3.233568989</v>
      </c>
    </row>
    <row r="2543" ht="15.75" customHeight="1">
      <c r="O2543" s="9" t="s">
        <v>5443</v>
      </c>
      <c r="P2543" s="10">
        <v>-3.257073791</v>
      </c>
    </row>
    <row r="2544" ht="15.75" customHeight="1">
      <c r="O2544" s="9" t="s">
        <v>5444</v>
      </c>
      <c r="P2544" s="10">
        <v>-3.257983698</v>
      </c>
    </row>
    <row r="2545" ht="15.75" customHeight="1">
      <c r="O2545" s="9" t="s">
        <v>5445</v>
      </c>
      <c r="P2545" s="10">
        <v>-3.266826633</v>
      </c>
    </row>
    <row r="2546" ht="15.75" customHeight="1">
      <c r="O2546" s="9" t="s">
        <v>5446</v>
      </c>
      <c r="P2546" s="10">
        <v>-3.267822656</v>
      </c>
    </row>
    <row r="2547" ht="15.75" customHeight="1">
      <c r="O2547" s="9" t="s">
        <v>5447</v>
      </c>
      <c r="P2547" s="10">
        <v>-3.267867229</v>
      </c>
    </row>
    <row r="2548" ht="15.75" customHeight="1">
      <c r="O2548" s="9" t="s">
        <v>5448</v>
      </c>
      <c r="P2548" s="10">
        <v>-3.271222093</v>
      </c>
    </row>
    <row r="2549" ht="15.75" customHeight="1">
      <c r="O2549" s="9" t="s">
        <v>5449</v>
      </c>
      <c r="P2549" s="10">
        <v>-3.288808186</v>
      </c>
    </row>
    <row r="2550" ht="15.75" customHeight="1">
      <c r="O2550" s="9" t="s">
        <v>5450</v>
      </c>
      <c r="P2550" s="10">
        <v>-3.308242811</v>
      </c>
    </row>
    <row r="2551" ht="15.75" customHeight="1">
      <c r="O2551" s="9" t="s">
        <v>5451</v>
      </c>
      <c r="P2551" s="10">
        <v>-3.311665743</v>
      </c>
    </row>
    <row r="2552" ht="15.75" customHeight="1">
      <c r="O2552" s="9" t="s">
        <v>5452</v>
      </c>
      <c r="P2552" s="10">
        <v>-3.323231938</v>
      </c>
    </row>
    <row r="2553" ht="15.75" customHeight="1">
      <c r="O2553" s="9" t="s">
        <v>5453</v>
      </c>
      <c r="P2553" s="10">
        <v>-3.332396903</v>
      </c>
    </row>
    <row r="2554" ht="15.75" customHeight="1">
      <c r="O2554" s="9" t="s">
        <v>5454</v>
      </c>
      <c r="P2554" s="10">
        <v>-3.335650649</v>
      </c>
    </row>
    <row r="2555" ht="15.75" customHeight="1">
      <c r="O2555" s="9" t="s">
        <v>5455</v>
      </c>
      <c r="P2555" s="10">
        <v>-3.35325425</v>
      </c>
    </row>
    <row r="2556" ht="15.75" customHeight="1">
      <c r="O2556" s="9" t="s">
        <v>5456</v>
      </c>
      <c r="P2556" s="10">
        <v>-3.354916496</v>
      </c>
    </row>
    <row r="2557" ht="15.75" customHeight="1">
      <c r="O2557" s="9" t="s">
        <v>5457</v>
      </c>
      <c r="P2557" s="10">
        <v>-3.363324747</v>
      </c>
    </row>
    <row r="2558" ht="15.75" customHeight="1">
      <c r="O2558" s="9" t="s">
        <v>5458</v>
      </c>
      <c r="P2558" s="10">
        <v>-3.365559239</v>
      </c>
    </row>
    <row r="2559" ht="15.75" customHeight="1">
      <c r="O2559" s="9" t="s">
        <v>5459</v>
      </c>
      <c r="P2559" s="10">
        <v>-3.366262293</v>
      </c>
    </row>
    <row r="2560" ht="15.75" customHeight="1">
      <c r="O2560" s="9" t="s">
        <v>5460</v>
      </c>
      <c r="P2560" s="10">
        <v>-3.370319886</v>
      </c>
    </row>
    <row r="2561" ht="15.75" customHeight="1">
      <c r="O2561" s="9" t="s">
        <v>5461</v>
      </c>
      <c r="P2561" s="10">
        <v>-3.373042673</v>
      </c>
    </row>
    <row r="2562" ht="15.75" customHeight="1">
      <c r="O2562" s="9" t="s">
        <v>262</v>
      </c>
      <c r="P2562" s="10">
        <v>-3.374814643</v>
      </c>
    </row>
    <row r="2563" ht="15.75" customHeight="1">
      <c r="O2563" s="9" t="s">
        <v>5462</v>
      </c>
      <c r="P2563" s="10">
        <v>-3.377287321</v>
      </c>
    </row>
    <row r="2564" ht="15.75" customHeight="1">
      <c r="O2564" s="9" t="s">
        <v>5463</v>
      </c>
      <c r="P2564" s="10">
        <v>-3.381079325</v>
      </c>
    </row>
    <row r="2565" ht="15.75" customHeight="1">
      <c r="O2565" s="9" t="s">
        <v>5464</v>
      </c>
      <c r="P2565" s="10">
        <v>-3.381452766</v>
      </c>
    </row>
    <row r="2566" ht="15.75" customHeight="1">
      <c r="O2566" s="9" t="s">
        <v>5465</v>
      </c>
      <c r="P2566" s="10">
        <v>-3.384092763</v>
      </c>
    </row>
    <row r="2567" ht="15.75" customHeight="1">
      <c r="O2567" s="9" t="s">
        <v>5466</v>
      </c>
      <c r="P2567" s="10">
        <v>-3.387158353</v>
      </c>
    </row>
    <row r="2568" ht="15.75" customHeight="1">
      <c r="O2568" s="9" t="s">
        <v>5467</v>
      </c>
      <c r="P2568" s="10">
        <v>-3.392284833</v>
      </c>
    </row>
    <row r="2569" ht="15.75" customHeight="1">
      <c r="O2569" s="9" t="s">
        <v>5468</v>
      </c>
      <c r="P2569" s="10">
        <v>-3.402359356</v>
      </c>
    </row>
    <row r="2570" ht="15.75" customHeight="1">
      <c r="O2570" s="9" t="s">
        <v>5469</v>
      </c>
      <c r="P2570" s="10">
        <v>-3.405674121</v>
      </c>
    </row>
    <row r="2571" ht="15.75" customHeight="1">
      <c r="O2571" s="9" t="s">
        <v>5470</v>
      </c>
      <c r="P2571" s="10">
        <v>-3.408628463</v>
      </c>
    </row>
    <row r="2572" ht="15.75" customHeight="1">
      <c r="O2572" s="9" t="s">
        <v>5471</v>
      </c>
      <c r="P2572" s="10">
        <v>-3.412024666</v>
      </c>
    </row>
    <row r="2573" ht="15.75" customHeight="1">
      <c r="O2573" s="9" t="s">
        <v>5472</v>
      </c>
      <c r="P2573" s="10">
        <v>-3.420078783</v>
      </c>
    </row>
    <row r="2574" ht="15.75" customHeight="1">
      <c r="O2574" s="9" t="s">
        <v>5473</v>
      </c>
      <c r="P2574" s="10">
        <v>-3.426042046</v>
      </c>
    </row>
    <row r="2575" ht="15.75" customHeight="1">
      <c r="O2575" s="9" t="s">
        <v>5474</v>
      </c>
      <c r="P2575" s="10">
        <v>-3.439803852</v>
      </c>
    </row>
    <row r="2576" ht="15.75" customHeight="1">
      <c r="O2576" s="9" t="s">
        <v>5475</v>
      </c>
      <c r="P2576" s="10">
        <v>-3.441061925</v>
      </c>
    </row>
    <row r="2577" ht="15.75" customHeight="1">
      <c r="O2577" s="9" t="s">
        <v>5476</v>
      </c>
      <c r="P2577" s="10">
        <v>-3.442896093</v>
      </c>
    </row>
    <row r="2578" ht="15.75" customHeight="1">
      <c r="O2578" s="9" t="s">
        <v>5477</v>
      </c>
      <c r="P2578" s="10">
        <v>-3.443256952</v>
      </c>
    </row>
    <row r="2579" ht="15.75" customHeight="1">
      <c r="O2579" s="9" t="s">
        <v>5478</v>
      </c>
      <c r="P2579" s="10">
        <v>-3.446514914</v>
      </c>
    </row>
    <row r="2580" ht="15.75" customHeight="1">
      <c r="O2580" s="9" t="s">
        <v>5479</v>
      </c>
      <c r="P2580" s="10">
        <v>-3.448332142</v>
      </c>
    </row>
    <row r="2581" ht="15.75" customHeight="1">
      <c r="O2581" s="9" t="s">
        <v>5480</v>
      </c>
      <c r="P2581" s="10">
        <v>-3.448727826</v>
      </c>
    </row>
    <row r="2582" ht="15.75" customHeight="1">
      <c r="O2582" s="9" t="s">
        <v>5481</v>
      </c>
      <c r="P2582" s="10">
        <v>-3.45577055</v>
      </c>
    </row>
    <row r="2583" ht="15.75" customHeight="1">
      <c r="O2583" s="9" t="s">
        <v>5482</v>
      </c>
      <c r="P2583" s="10">
        <v>-3.457231698</v>
      </c>
    </row>
    <row r="2584" ht="15.75" customHeight="1">
      <c r="O2584" s="9" t="s">
        <v>5483</v>
      </c>
      <c r="P2584" s="10">
        <v>-3.467541555</v>
      </c>
    </row>
    <row r="2585" ht="15.75" customHeight="1">
      <c r="O2585" s="9" t="s">
        <v>5484</v>
      </c>
      <c r="P2585" s="10">
        <v>-3.476002018</v>
      </c>
    </row>
    <row r="2586" ht="15.75" customHeight="1">
      <c r="O2586" s="9" t="s">
        <v>5485</v>
      </c>
      <c r="P2586" s="10">
        <v>-3.476502097</v>
      </c>
    </row>
    <row r="2587" ht="15.75" customHeight="1">
      <c r="O2587" s="9" t="s">
        <v>5486</v>
      </c>
      <c r="P2587" s="10">
        <v>-3.481256246</v>
      </c>
    </row>
    <row r="2588" ht="15.75" customHeight="1">
      <c r="O2588" s="9" t="s">
        <v>5487</v>
      </c>
      <c r="P2588" s="10">
        <v>-3.484795647</v>
      </c>
    </row>
    <row r="2589" ht="15.75" customHeight="1">
      <c r="O2589" s="9" t="s">
        <v>5488</v>
      </c>
      <c r="P2589" s="10">
        <v>-3.493249653</v>
      </c>
    </row>
    <row r="2590" ht="15.75" customHeight="1">
      <c r="O2590" s="9" t="s">
        <v>5489</v>
      </c>
      <c r="P2590" s="10">
        <v>-3.494874092</v>
      </c>
    </row>
    <row r="2591" ht="15.75" customHeight="1">
      <c r="O2591" s="9" t="s">
        <v>3078</v>
      </c>
      <c r="P2591" s="10">
        <v>-3.499989556</v>
      </c>
    </row>
    <row r="2592" ht="15.75" customHeight="1">
      <c r="O2592" s="9" t="s">
        <v>5490</v>
      </c>
      <c r="P2592" s="10">
        <v>-3.505730182</v>
      </c>
    </row>
    <row r="2593" ht="15.75" customHeight="1">
      <c r="O2593" s="9" t="s">
        <v>5491</v>
      </c>
      <c r="P2593" s="10">
        <v>-3.515205995</v>
      </c>
    </row>
    <row r="2594" ht="15.75" customHeight="1">
      <c r="O2594" s="9" t="s">
        <v>5492</v>
      </c>
      <c r="P2594" s="10">
        <v>-3.522420336</v>
      </c>
    </row>
    <row r="2595" ht="15.75" customHeight="1">
      <c r="O2595" s="9" t="s">
        <v>5493</v>
      </c>
      <c r="P2595" s="10">
        <v>-3.526842057</v>
      </c>
    </row>
    <row r="2596" ht="15.75" customHeight="1">
      <c r="O2596" s="9" t="s">
        <v>5494</v>
      </c>
      <c r="P2596" s="10">
        <v>-3.534362274</v>
      </c>
    </row>
    <row r="2597" ht="15.75" customHeight="1">
      <c r="O2597" s="9" t="s">
        <v>5495</v>
      </c>
      <c r="P2597" s="10">
        <v>-3.535712428</v>
      </c>
    </row>
    <row r="2598" ht="15.75" customHeight="1">
      <c r="O2598" s="9" t="s">
        <v>5496</v>
      </c>
      <c r="P2598" s="10">
        <v>-3.539829302</v>
      </c>
    </row>
    <row r="2599" ht="15.75" customHeight="1">
      <c r="O2599" s="9" t="s">
        <v>5497</v>
      </c>
      <c r="P2599" s="10">
        <v>-3.546036219</v>
      </c>
    </row>
    <row r="2600" ht="15.75" customHeight="1">
      <c r="O2600" s="9" t="s">
        <v>5498</v>
      </c>
      <c r="P2600" s="10">
        <v>-3.557213635</v>
      </c>
    </row>
    <row r="2601" ht="15.75" customHeight="1">
      <c r="O2601" s="9" t="s">
        <v>5499</v>
      </c>
      <c r="P2601" s="10">
        <v>-3.557815361</v>
      </c>
    </row>
    <row r="2602" ht="15.75" customHeight="1">
      <c r="O2602" s="9" t="s">
        <v>5500</v>
      </c>
      <c r="P2602" s="10">
        <v>-3.565108145</v>
      </c>
    </row>
    <row r="2603" ht="15.75" customHeight="1">
      <c r="O2603" s="9" t="s">
        <v>5501</v>
      </c>
      <c r="P2603" s="10">
        <v>-3.569115612</v>
      </c>
    </row>
    <row r="2604" ht="15.75" customHeight="1">
      <c r="O2604" s="9" t="s">
        <v>5502</v>
      </c>
      <c r="P2604" s="10">
        <v>-3.572887</v>
      </c>
    </row>
    <row r="2605" ht="15.75" customHeight="1">
      <c r="O2605" s="9" t="s">
        <v>5503</v>
      </c>
      <c r="P2605" s="10">
        <v>-3.588934997</v>
      </c>
    </row>
    <row r="2606" ht="15.75" customHeight="1">
      <c r="O2606" s="9" t="s">
        <v>5504</v>
      </c>
      <c r="P2606" s="10">
        <v>-3.59486303</v>
      </c>
    </row>
    <row r="2607" ht="15.75" customHeight="1">
      <c r="O2607" s="9" t="s">
        <v>5505</v>
      </c>
      <c r="P2607" s="10">
        <v>-3.597221037</v>
      </c>
    </row>
    <row r="2608" ht="15.75" customHeight="1">
      <c r="O2608" s="9" t="s">
        <v>5506</v>
      </c>
      <c r="P2608" s="10">
        <v>-3.599506006</v>
      </c>
    </row>
    <row r="2609" ht="15.75" customHeight="1">
      <c r="O2609" s="9" t="s">
        <v>5507</v>
      </c>
      <c r="P2609" s="10">
        <v>-3.601407088</v>
      </c>
    </row>
    <row r="2610" ht="15.75" customHeight="1">
      <c r="O2610" s="9" t="s">
        <v>5508</v>
      </c>
      <c r="P2610" s="10">
        <v>-3.606477594</v>
      </c>
    </row>
    <row r="2611" ht="15.75" customHeight="1">
      <c r="O2611" s="9" t="s">
        <v>5509</v>
      </c>
      <c r="P2611" s="10">
        <v>-3.620528658</v>
      </c>
    </row>
    <row r="2612" ht="15.75" customHeight="1">
      <c r="O2612" s="9" t="s">
        <v>5510</v>
      </c>
      <c r="P2612" s="10">
        <v>-3.631034313</v>
      </c>
    </row>
    <row r="2613" ht="15.75" customHeight="1">
      <c r="O2613" s="9" t="s">
        <v>5511</v>
      </c>
      <c r="P2613" s="10">
        <v>-3.646972413</v>
      </c>
    </row>
    <row r="2614" ht="15.75" customHeight="1">
      <c r="O2614" s="9" t="s">
        <v>5512</v>
      </c>
      <c r="P2614" s="10">
        <v>-3.655267279</v>
      </c>
    </row>
    <row r="2615" ht="15.75" customHeight="1">
      <c r="O2615" s="9" t="s">
        <v>5513</v>
      </c>
      <c r="P2615" s="10">
        <v>-3.655710494</v>
      </c>
    </row>
    <row r="2616" ht="15.75" customHeight="1">
      <c r="O2616" s="9" t="s">
        <v>5514</v>
      </c>
      <c r="P2616" s="10">
        <v>-3.656265457</v>
      </c>
    </row>
    <row r="2617" ht="15.75" customHeight="1">
      <c r="O2617" s="9" t="s">
        <v>5515</v>
      </c>
      <c r="P2617" s="10">
        <v>-3.68169269</v>
      </c>
    </row>
    <row r="2618" ht="15.75" customHeight="1">
      <c r="O2618" s="9" t="s">
        <v>5516</v>
      </c>
      <c r="P2618" s="10">
        <v>-3.68602604</v>
      </c>
    </row>
    <row r="2619" ht="15.75" customHeight="1">
      <c r="O2619" s="9" t="s">
        <v>5517</v>
      </c>
      <c r="P2619" s="10">
        <v>-3.696382235</v>
      </c>
    </row>
    <row r="2620" ht="15.75" customHeight="1">
      <c r="O2620" s="9" t="s">
        <v>5518</v>
      </c>
      <c r="P2620" s="10">
        <v>-3.700051018</v>
      </c>
    </row>
    <row r="2621" ht="15.75" customHeight="1">
      <c r="O2621" s="9" t="s">
        <v>5519</v>
      </c>
      <c r="P2621" s="10">
        <v>-3.711082235</v>
      </c>
    </row>
    <row r="2622" ht="15.75" customHeight="1">
      <c r="O2622" s="9" t="s">
        <v>5520</v>
      </c>
      <c r="P2622" s="10">
        <v>-3.728938802</v>
      </c>
    </row>
    <row r="2623" ht="15.75" customHeight="1">
      <c r="O2623" s="9" t="s">
        <v>5521</v>
      </c>
      <c r="P2623" s="10">
        <v>-3.738174533</v>
      </c>
    </row>
    <row r="2624" ht="15.75" customHeight="1">
      <c r="O2624" s="9" t="s">
        <v>5522</v>
      </c>
      <c r="P2624" s="10">
        <v>-3.744229156</v>
      </c>
    </row>
    <row r="2625" ht="15.75" customHeight="1">
      <c r="O2625" s="9" t="s">
        <v>5523</v>
      </c>
      <c r="P2625" s="10">
        <v>-3.745116502</v>
      </c>
    </row>
    <row r="2626" ht="15.75" customHeight="1">
      <c r="O2626" s="9" t="s">
        <v>5524</v>
      </c>
      <c r="P2626" s="10">
        <v>-3.745409189</v>
      </c>
    </row>
    <row r="2627" ht="15.75" customHeight="1">
      <c r="O2627" s="9" t="s">
        <v>5525</v>
      </c>
      <c r="P2627" s="10">
        <v>-3.748427098</v>
      </c>
    </row>
    <row r="2628" ht="15.75" customHeight="1">
      <c r="O2628" s="9" t="s">
        <v>5526</v>
      </c>
      <c r="P2628" s="10">
        <v>-3.759234268</v>
      </c>
    </row>
    <row r="2629" ht="15.75" customHeight="1">
      <c r="O2629" s="9" t="s">
        <v>5527</v>
      </c>
      <c r="P2629" s="10">
        <v>-3.760261747</v>
      </c>
    </row>
    <row r="2630" ht="15.75" customHeight="1">
      <c r="O2630" s="9" t="s">
        <v>5528</v>
      </c>
      <c r="P2630" s="10">
        <v>-3.766944852</v>
      </c>
    </row>
    <row r="2631" ht="15.75" customHeight="1">
      <c r="O2631" s="9" t="s">
        <v>5529</v>
      </c>
      <c r="P2631" s="10">
        <v>-3.767107925</v>
      </c>
    </row>
    <row r="2632" ht="15.75" customHeight="1">
      <c r="O2632" s="9" t="s">
        <v>5530</v>
      </c>
      <c r="P2632" s="10">
        <v>-3.777078462</v>
      </c>
    </row>
    <row r="2633" ht="15.75" customHeight="1">
      <c r="O2633" s="9" t="s">
        <v>5531</v>
      </c>
      <c r="P2633" s="10">
        <v>-3.782700832</v>
      </c>
    </row>
    <row r="2634" ht="15.75" customHeight="1">
      <c r="O2634" s="9" t="s">
        <v>5532</v>
      </c>
      <c r="P2634" s="10">
        <v>-3.783333653</v>
      </c>
    </row>
    <row r="2635" ht="15.75" customHeight="1">
      <c r="O2635" s="9" t="s">
        <v>5533</v>
      </c>
      <c r="P2635" s="10">
        <v>-3.786884946</v>
      </c>
    </row>
    <row r="2636" ht="15.75" customHeight="1">
      <c r="O2636" s="9" t="s">
        <v>5534</v>
      </c>
      <c r="P2636" s="10">
        <v>-3.801177731</v>
      </c>
    </row>
    <row r="2637" ht="15.75" customHeight="1">
      <c r="O2637" s="9" t="s">
        <v>5535</v>
      </c>
      <c r="P2637" s="10">
        <v>-3.81068077</v>
      </c>
    </row>
    <row r="2638" ht="15.75" customHeight="1">
      <c r="O2638" s="9" t="s">
        <v>5536</v>
      </c>
      <c r="P2638" s="10">
        <v>-3.811925486</v>
      </c>
    </row>
    <row r="2639" ht="15.75" customHeight="1">
      <c r="O2639" s="9" t="s">
        <v>51</v>
      </c>
      <c r="P2639" s="10">
        <v>-3.816152576</v>
      </c>
    </row>
    <row r="2640" ht="15.75" customHeight="1">
      <c r="O2640" s="9" t="s">
        <v>5537</v>
      </c>
      <c r="P2640" s="10">
        <v>-3.823055586</v>
      </c>
    </row>
    <row r="2641" ht="15.75" customHeight="1">
      <c r="O2641" s="9" t="s">
        <v>5538</v>
      </c>
      <c r="P2641" s="10">
        <v>-3.832473695</v>
      </c>
    </row>
    <row r="2642" ht="15.75" customHeight="1">
      <c r="O2642" s="9" t="s">
        <v>5539</v>
      </c>
      <c r="P2642" s="10">
        <v>-3.84389866</v>
      </c>
    </row>
    <row r="2643" ht="15.75" customHeight="1">
      <c r="O2643" s="9" t="s">
        <v>5540</v>
      </c>
      <c r="P2643" s="10">
        <v>-3.848778437</v>
      </c>
    </row>
    <row r="2644" ht="15.75" customHeight="1">
      <c r="O2644" s="9" t="s">
        <v>5541</v>
      </c>
      <c r="P2644" s="10">
        <v>-3.854348423</v>
      </c>
    </row>
    <row r="2645" ht="15.75" customHeight="1">
      <c r="O2645" s="9" t="s">
        <v>5542</v>
      </c>
      <c r="P2645" s="10">
        <v>-3.859368291</v>
      </c>
    </row>
    <row r="2646" ht="15.75" customHeight="1">
      <c r="O2646" s="9" t="s">
        <v>5543</v>
      </c>
      <c r="P2646" s="10">
        <v>-3.8664887</v>
      </c>
    </row>
    <row r="2647" ht="15.75" customHeight="1">
      <c r="O2647" s="9" t="s">
        <v>5544</v>
      </c>
      <c r="P2647" s="10">
        <v>-3.874165156</v>
      </c>
    </row>
    <row r="2648" ht="15.75" customHeight="1">
      <c r="O2648" s="9" t="s">
        <v>5545</v>
      </c>
      <c r="P2648" s="10">
        <v>-3.884137521</v>
      </c>
    </row>
    <row r="2649" ht="15.75" customHeight="1">
      <c r="O2649" s="9" t="s">
        <v>5546</v>
      </c>
      <c r="P2649" s="10">
        <v>-3.90329096</v>
      </c>
    </row>
    <row r="2650" ht="15.75" customHeight="1">
      <c r="O2650" s="9" t="s">
        <v>5547</v>
      </c>
      <c r="P2650" s="10">
        <v>-3.96220992</v>
      </c>
    </row>
    <row r="2651" ht="15.75" customHeight="1">
      <c r="O2651" s="9" t="s">
        <v>5548</v>
      </c>
      <c r="P2651" s="10">
        <v>-3.977755153</v>
      </c>
    </row>
    <row r="2652" ht="15.75" customHeight="1">
      <c r="O2652" s="9" t="s">
        <v>5549</v>
      </c>
      <c r="P2652" s="10">
        <v>-3.98305605</v>
      </c>
    </row>
    <row r="2653" ht="15.75" customHeight="1">
      <c r="O2653" s="9" t="s">
        <v>5550</v>
      </c>
      <c r="P2653" s="10">
        <v>-3.988374103</v>
      </c>
    </row>
    <row r="2654" ht="15.75" customHeight="1">
      <c r="O2654" s="9" t="s">
        <v>5551</v>
      </c>
      <c r="P2654" s="10">
        <v>-3.995488721</v>
      </c>
    </row>
    <row r="2655" ht="15.75" customHeight="1">
      <c r="O2655" s="9" t="s">
        <v>5552</v>
      </c>
      <c r="P2655" s="10">
        <v>-4.006559392</v>
      </c>
    </row>
    <row r="2656" ht="15.75" customHeight="1">
      <c r="O2656" s="9" t="s">
        <v>5553</v>
      </c>
      <c r="P2656" s="10">
        <v>-4.021814094</v>
      </c>
    </row>
    <row r="2657" ht="15.75" customHeight="1">
      <c r="O2657" s="9" t="s">
        <v>5554</v>
      </c>
      <c r="P2657" s="10">
        <v>-4.033088039</v>
      </c>
    </row>
    <row r="2658" ht="15.75" customHeight="1">
      <c r="O2658" s="9" t="s">
        <v>5555</v>
      </c>
      <c r="P2658" s="10">
        <v>-4.0722867</v>
      </c>
    </row>
    <row r="2659" ht="15.75" customHeight="1">
      <c r="O2659" s="9" t="s">
        <v>5556</v>
      </c>
      <c r="P2659" s="10">
        <v>-4.077339096</v>
      </c>
    </row>
    <row r="2660" ht="15.75" customHeight="1">
      <c r="O2660" s="9" t="s">
        <v>5557</v>
      </c>
      <c r="P2660" s="10">
        <v>-4.079655784</v>
      </c>
    </row>
    <row r="2661" ht="15.75" customHeight="1">
      <c r="O2661" s="9" t="s">
        <v>5558</v>
      </c>
      <c r="P2661" s="10">
        <v>-4.080349118</v>
      </c>
    </row>
    <row r="2662" ht="15.75" customHeight="1">
      <c r="O2662" s="9" t="s">
        <v>5559</v>
      </c>
      <c r="P2662" s="10">
        <v>-4.086092425</v>
      </c>
    </row>
    <row r="2663" ht="15.75" customHeight="1">
      <c r="O2663" s="9" t="s">
        <v>5560</v>
      </c>
      <c r="P2663" s="10">
        <v>-4.095097971</v>
      </c>
    </row>
    <row r="2664" ht="15.75" customHeight="1">
      <c r="O2664" s="9" t="s">
        <v>5561</v>
      </c>
      <c r="P2664" s="10">
        <v>-4.10180042</v>
      </c>
    </row>
    <row r="2665" ht="15.75" customHeight="1">
      <c r="O2665" s="9" t="s">
        <v>5562</v>
      </c>
      <c r="P2665" s="10">
        <v>-4.128744018</v>
      </c>
    </row>
    <row r="2666" ht="15.75" customHeight="1">
      <c r="O2666" s="9" t="s">
        <v>5563</v>
      </c>
      <c r="P2666" s="10">
        <v>-4.128994214</v>
      </c>
    </row>
    <row r="2667" ht="15.75" customHeight="1">
      <c r="O2667" s="9" t="s">
        <v>5564</v>
      </c>
      <c r="P2667" s="10">
        <v>-4.132389935</v>
      </c>
    </row>
    <row r="2668" ht="15.75" customHeight="1">
      <c r="O2668" s="9" t="s">
        <v>5565</v>
      </c>
      <c r="P2668" s="10">
        <v>-4.145918467</v>
      </c>
    </row>
    <row r="2669" ht="15.75" customHeight="1">
      <c r="O2669" s="9" t="s">
        <v>5566</v>
      </c>
      <c r="P2669" s="10">
        <v>-4.171361048</v>
      </c>
    </row>
    <row r="2670" ht="15.75" customHeight="1">
      <c r="O2670" s="9" t="s">
        <v>5567</v>
      </c>
      <c r="P2670" s="10">
        <v>-4.18045587</v>
      </c>
    </row>
    <row r="2671" ht="15.75" customHeight="1">
      <c r="O2671" s="9" t="s">
        <v>5568</v>
      </c>
      <c r="P2671" s="10">
        <v>-4.209630958</v>
      </c>
    </row>
    <row r="2672" ht="15.75" customHeight="1">
      <c r="O2672" s="9" t="s">
        <v>5569</v>
      </c>
      <c r="P2672" s="10">
        <v>-4.21191033</v>
      </c>
    </row>
    <row r="2673" ht="15.75" customHeight="1">
      <c r="O2673" s="9" t="s">
        <v>5570</v>
      </c>
      <c r="P2673" s="10">
        <v>-4.247284592</v>
      </c>
    </row>
    <row r="2674" ht="15.75" customHeight="1">
      <c r="O2674" s="9" t="s">
        <v>5571</v>
      </c>
      <c r="P2674" s="10">
        <v>-4.259657923</v>
      </c>
    </row>
    <row r="2675" ht="15.75" customHeight="1">
      <c r="O2675" s="9" t="s">
        <v>5572</v>
      </c>
      <c r="P2675" s="10">
        <v>-4.267331951</v>
      </c>
    </row>
    <row r="2676" ht="15.75" customHeight="1">
      <c r="O2676" s="9" t="s">
        <v>5573</v>
      </c>
      <c r="P2676" s="10">
        <v>-4.273708535</v>
      </c>
    </row>
    <row r="2677" ht="15.75" customHeight="1">
      <c r="O2677" s="9" t="s">
        <v>5574</v>
      </c>
      <c r="P2677" s="10">
        <v>-4.290133155</v>
      </c>
    </row>
    <row r="2678" ht="15.75" customHeight="1">
      <c r="O2678" s="9" t="s">
        <v>5575</v>
      </c>
      <c r="P2678" s="10">
        <v>-4.290505814</v>
      </c>
    </row>
    <row r="2679" ht="15.75" customHeight="1">
      <c r="O2679" s="9" t="s">
        <v>5576</v>
      </c>
      <c r="P2679" s="10">
        <v>-4.346632788</v>
      </c>
    </row>
    <row r="2680" ht="15.75" customHeight="1">
      <c r="O2680" s="9" t="s">
        <v>5577</v>
      </c>
      <c r="P2680" s="10">
        <v>-4.348033124</v>
      </c>
    </row>
    <row r="2681" ht="15.75" customHeight="1">
      <c r="O2681" s="9" t="s">
        <v>5578</v>
      </c>
      <c r="P2681" s="10">
        <v>-4.357480778</v>
      </c>
    </row>
    <row r="2682" ht="15.75" customHeight="1">
      <c r="O2682" s="9" t="s">
        <v>5579</v>
      </c>
      <c r="P2682" s="10">
        <v>-4.383490458</v>
      </c>
    </row>
    <row r="2683" ht="15.75" customHeight="1">
      <c r="O2683" s="9" t="s">
        <v>5580</v>
      </c>
      <c r="P2683" s="10">
        <v>-4.406676172</v>
      </c>
    </row>
    <row r="2684" ht="15.75" customHeight="1">
      <c r="O2684" s="9" t="s">
        <v>5581</v>
      </c>
      <c r="P2684" s="10">
        <v>-4.437198855</v>
      </c>
    </row>
    <row r="2685" ht="15.75" customHeight="1">
      <c r="O2685" s="9" t="s">
        <v>5582</v>
      </c>
      <c r="P2685" s="10">
        <v>-4.500215123</v>
      </c>
    </row>
    <row r="2686" ht="15.75" customHeight="1">
      <c r="O2686" s="9" t="s">
        <v>5583</v>
      </c>
      <c r="P2686" s="10">
        <v>-4.507764652</v>
      </c>
    </row>
    <row r="2687" ht="15.75" customHeight="1">
      <c r="O2687" s="9" t="s">
        <v>5584</v>
      </c>
      <c r="P2687" s="10">
        <v>-4.508008474</v>
      </c>
    </row>
    <row r="2688" ht="15.75" customHeight="1">
      <c r="O2688" s="9" t="s">
        <v>5585</v>
      </c>
      <c r="P2688" s="10">
        <v>-4.514892809</v>
      </c>
    </row>
    <row r="2689" ht="15.75" customHeight="1">
      <c r="O2689" s="9" t="s">
        <v>5586</v>
      </c>
      <c r="P2689" s="10">
        <v>-4.519865366</v>
      </c>
    </row>
    <row r="2690" ht="15.75" customHeight="1">
      <c r="O2690" s="9" t="s">
        <v>5587</v>
      </c>
      <c r="P2690" s="10">
        <v>-4.521270428</v>
      </c>
    </row>
    <row r="2691" ht="15.75" customHeight="1">
      <c r="O2691" s="9" t="s">
        <v>5588</v>
      </c>
      <c r="P2691" s="10">
        <v>-4.539845321</v>
      </c>
    </row>
    <row r="2692" ht="15.75" customHeight="1">
      <c r="O2692" s="9" t="s">
        <v>5589</v>
      </c>
      <c r="P2692" s="10">
        <v>-4.556635707</v>
      </c>
    </row>
    <row r="2693" ht="15.75" customHeight="1">
      <c r="O2693" s="9" t="s">
        <v>5590</v>
      </c>
      <c r="P2693" s="10">
        <v>-4.617681073</v>
      </c>
    </row>
    <row r="2694" ht="15.75" customHeight="1">
      <c r="O2694" s="9" t="s">
        <v>5591</v>
      </c>
      <c r="P2694" s="10">
        <v>-4.646632558</v>
      </c>
    </row>
    <row r="2695" ht="15.75" customHeight="1">
      <c r="O2695" s="9" t="s">
        <v>5592</v>
      </c>
      <c r="P2695" s="10">
        <v>-4.691356946</v>
      </c>
    </row>
    <row r="2696" ht="15.75" customHeight="1">
      <c r="O2696" s="9" t="s">
        <v>5593</v>
      </c>
      <c r="P2696" s="10">
        <v>-4.694570713</v>
      </c>
    </row>
    <row r="2697" ht="15.75" customHeight="1">
      <c r="O2697" s="9" t="s">
        <v>5594</v>
      </c>
      <c r="P2697" s="10">
        <v>-4.764089299</v>
      </c>
    </row>
    <row r="2698" ht="15.75" customHeight="1">
      <c r="O2698" s="9" t="s">
        <v>5595</v>
      </c>
      <c r="P2698" s="10">
        <v>-4.76427848</v>
      </c>
    </row>
    <row r="2699" ht="15.75" customHeight="1">
      <c r="O2699" s="9" t="s">
        <v>5596</v>
      </c>
      <c r="P2699" s="10">
        <v>-4.792857489</v>
      </c>
    </row>
    <row r="2700" ht="15.75" customHeight="1">
      <c r="O2700" s="9" t="s">
        <v>5597</v>
      </c>
      <c r="P2700" s="10">
        <v>-4.80046928</v>
      </c>
    </row>
    <row r="2701" ht="15.75" customHeight="1">
      <c r="O2701" s="9" t="s">
        <v>5598</v>
      </c>
      <c r="P2701" s="10">
        <v>-4.803135005</v>
      </c>
    </row>
    <row r="2702" ht="15.75" customHeight="1">
      <c r="O2702" s="9" t="s">
        <v>5599</v>
      </c>
      <c r="P2702" s="10">
        <v>-4.832815495</v>
      </c>
    </row>
    <row r="2703" ht="15.75" customHeight="1">
      <c r="O2703" s="9" t="s">
        <v>5600</v>
      </c>
      <c r="P2703" s="10">
        <v>-4.843140721</v>
      </c>
    </row>
    <row r="2704" ht="15.75" customHeight="1">
      <c r="O2704" s="9" t="s">
        <v>5601</v>
      </c>
      <c r="P2704" s="10">
        <v>-4.846281408</v>
      </c>
    </row>
    <row r="2705" ht="15.75" customHeight="1">
      <c r="O2705" s="9" t="s">
        <v>5602</v>
      </c>
      <c r="P2705" s="10">
        <v>-4.846304387</v>
      </c>
    </row>
    <row r="2706" ht="15.75" customHeight="1">
      <c r="O2706" s="9" t="s">
        <v>5603</v>
      </c>
      <c r="P2706" s="10">
        <v>-4.955408027</v>
      </c>
    </row>
    <row r="2707" ht="15.75" customHeight="1">
      <c r="O2707" s="9" t="s">
        <v>5604</v>
      </c>
      <c r="P2707" s="10">
        <v>-5.023112539</v>
      </c>
    </row>
    <row r="2708" ht="15.75" customHeight="1">
      <c r="O2708" s="9" t="s">
        <v>5605</v>
      </c>
      <c r="P2708" s="10">
        <v>-5.029289233</v>
      </c>
    </row>
    <row r="2709" ht="15.75" customHeight="1">
      <c r="O2709" s="9" t="s">
        <v>5606</v>
      </c>
      <c r="P2709" s="10">
        <v>-5.063711524</v>
      </c>
    </row>
    <row r="2710" ht="15.75" customHeight="1">
      <c r="O2710" s="9" t="s">
        <v>5607</v>
      </c>
      <c r="P2710" s="10">
        <v>-5.064571566</v>
      </c>
    </row>
    <row r="2711" ht="15.75" customHeight="1">
      <c r="O2711" s="9" t="s">
        <v>296</v>
      </c>
      <c r="P2711" s="10">
        <v>-5.08454252</v>
      </c>
    </row>
    <row r="2712" ht="15.75" customHeight="1">
      <c r="O2712" s="9" t="s">
        <v>5608</v>
      </c>
      <c r="P2712" s="10">
        <v>-5.090975559</v>
      </c>
    </row>
    <row r="2713" ht="15.75" customHeight="1">
      <c r="O2713" s="9" t="s">
        <v>5609</v>
      </c>
      <c r="P2713" s="10">
        <v>-5.118619398</v>
      </c>
    </row>
    <row r="2714" ht="15.75" customHeight="1">
      <c r="O2714" s="9" t="s">
        <v>5610</v>
      </c>
      <c r="P2714" s="10">
        <v>-5.12390775</v>
      </c>
    </row>
    <row r="2715" ht="15.75" customHeight="1">
      <c r="O2715" s="9" t="s">
        <v>5611</v>
      </c>
      <c r="P2715" s="10">
        <v>-5.143971595</v>
      </c>
    </row>
    <row r="2716" ht="15.75" customHeight="1">
      <c r="O2716" s="9" t="s">
        <v>5612</v>
      </c>
      <c r="P2716" s="10">
        <v>-5.148534794</v>
      </c>
    </row>
    <row r="2717" ht="15.75" customHeight="1">
      <c r="O2717" s="9" t="s">
        <v>5613</v>
      </c>
      <c r="P2717" s="10">
        <v>-5.166976003</v>
      </c>
    </row>
    <row r="2718" ht="15.75" customHeight="1">
      <c r="O2718" s="9" t="s">
        <v>5614</v>
      </c>
      <c r="P2718" s="10">
        <v>-5.170882899</v>
      </c>
    </row>
    <row r="2719" ht="15.75" customHeight="1">
      <c r="O2719" s="9" t="s">
        <v>5615</v>
      </c>
      <c r="P2719" s="10">
        <v>-5.256002365</v>
      </c>
    </row>
    <row r="2720" ht="15.75" customHeight="1">
      <c r="O2720" s="9" t="s">
        <v>5616</v>
      </c>
      <c r="P2720" s="10">
        <v>-5.287944747</v>
      </c>
    </row>
    <row r="2721" ht="15.75" customHeight="1">
      <c r="O2721" s="9" t="s">
        <v>5617</v>
      </c>
      <c r="P2721" s="10">
        <v>-5.334966724</v>
      </c>
    </row>
    <row r="2722" ht="15.75" customHeight="1">
      <c r="O2722" s="9" t="s">
        <v>5618</v>
      </c>
      <c r="P2722" s="10">
        <v>-5.359409648</v>
      </c>
    </row>
    <row r="2723" ht="15.75" customHeight="1">
      <c r="O2723" s="9" t="s">
        <v>5619</v>
      </c>
      <c r="P2723" s="10">
        <v>-5.40517732</v>
      </c>
    </row>
    <row r="2724" ht="15.75" customHeight="1">
      <c r="O2724" s="9" t="s">
        <v>5620</v>
      </c>
      <c r="P2724" s="10">
        <v>-5.430435172</v>
      </c>
    </row>
    <row r="2725" ht="15.75" customHeight="1">
      <c r="O2725" s="9" t="s">
        <v>5621</v>
      </c>
      <c r="P2725" s="10">
        <v>-5.449147222</v>
      </c>
    </row>
    <row r="2726" ht="15.75" customHeight="1">
      <c r="O2726" s="9" t="s">
        <v>5622</v>
      </c>
      <c r="P2726" s="10">
        <v>-5.556589271</v>
      </c>
    </row>
    <row r="2727" ht="15.75" customHeight="1">
      <c r="O2727" s="9" t="s">
        <v>5623</v>
      </c>
      <c r="P2727" s="10">
        <v>-5.571011455</v>
      </c>
    </row>
    <row r="2728" ht="15.75" customHeight="1">
      <c r="O2728" s="9" t="s">
        <v>5624</v>
      </c>
      <c r="P2728" s="10">
        <v>-5.6142942</v>
      </c>
    </row>
    <row r="2729" ht="15.75" customHeight="1">
      <c r="O2729" s="9" t="s">
        <v>5625</v>
      </c>
      <c r="P2729" s="10">
        <v>-5.641477713</v>
      </c>
    </row>
    <row r="2730" ht="15.75" customHeight="1">
      <c r="O2730" s="9" t="s">
        <v>5626</v>
      </c>
      <c r="P2730" s="10">
        <v>-5.643376125</v>
      </c>
    </row>
    <row r="2731" ht="15.75" customHeight="1">
      <c r="O2731" s="9" t="s">
        <v>5627</v>
      </c>
      <c r="P2731" s="10">
        <v>-5.669770807</v>
      </c>
    </row>
    <row r="2732" ht="15.75" customHeight="1">
      <c r="O2732" s="9" t="s">
        <v>5628</v>
      </c>
      <c r="P2732" s="10">
        <v>-5.694870111</v>
      </c>
    </row>
    <row r="2733" ht="15.75" customHeight="1">
      <c r="O2733" s="9" t="s">
        <v>5629</v>
      </c>
      <c r="P2733" s="10">
        <v>-5.701642204</v>
      </c>
    </row>
    <row r="2734" ht="15.75" customHeight="1">
      <c r="O2734" s="9" t="s">
        <v>5630</v>
      </c>
      <c r="P2734" s="10">
        <v>-5.845121647</v>
      </c>
    </row>
    <row r="2735" ht="15.75" customHeight="1">
      <c r="O2735" s="9" t="s">
        <v>5631</v>
      </c>
      <c r="P2735" s="10">
        <v>-5.845206533</v>
      </c>
    </row>
    <row r="2736" ht="15.75" customHeight="1">
      <c r="O2736" s="9" t="s">
        <v>5632</v>
      </c>
      <c r="P2736" s="10">
        <v>-5.853299436</v>
      </c>
    </row>
    <row r="2737" ht="15.75" customHeight="1">
      <c r="O2737" s="9" t="s">
        <v>5633</v>
      </c>
      <c r="P2737" s="10">
        <v>-6.059758622</v>
      </c>
    </row>
    <row r="2738" ht="15.75" customHeight="1">
      <c r="O2738" s="9" t="s">
        <v>5634</v>
      </c>
      <c r="P2738" s="10">
        <v>-6.068385479</v>
      </c>
    </row>
    <row r="2739" ht="15.75" customHeight="1">
      <c r="O2739" s="9" t="s">
        <v>5635</v>
      </c>
      <c r="P2739" s="10">
        <v>-6.129440557</v>
      </c>
    </row>
    <row r="2740" ht="15.75" customHeight="1">
      <c r="O2740" s="9" t="s">
        <v>5636</v>
      </c>
      <c r="P2740" s="10">
        <v>-6.140414635</v>
      </c>
    </row>
    <row r="2741" ht="15.75" customHeight="1">
      <c r="O2741" s="9" t="s">
        <v>5637</v>
      </c>
      <c r="P2741" s="10">
        <v>-6.157922317</v>
      </c>
    </row>
    <row r="2742" ht="15.75" customHeight="1">
      <c r="O2742" s="9" t="s">
        <v>5638</v>
      </c>
      <c r="P2742" s="10">
        <v>-6.196662181</v>
      </c>
    </row>
    <row r="2743" ht="15.75" customHeight="1">
      <c r="O2743" s="9" t="s">
        <v>5639</v>
      </c>
      <c r="P2743" s="10">
        <v>-6.272533339</v>
      </c>
    </row>
    <row r="2744" ht="15.75" customHeight="1">
      <c r="O2744" s="9" t="s">
        <v>5640</v>
      </c>
      <c r="P2744" s="10">
        <v>-6.406609672</v>
      </c>
    </row>
    <row r="2745" ht="15.75" customHeight="1">
      <c r="O2745" s="9" t="s">
        <v>5641</v>
      </c>
      <c r="P2745" s="10">
        <v>-6.414303966</v>
      </c>
    </row>
    <row r="2746" ht="15.75" customHeight="1">
      <c r="O2746" s="9" t="s">
        <v>5642</v>
      </c>
      <c r="P2746" s="10">
        <v>-6.487773867</v>
      </c>
    </row>
    <row r="2747" ht="15.75" customHeight="1">
      <c r="O2747" s="9" t="s">
        <v>5643</v>
      </c>
      <c r="P2747" s="10">
        <v>-6.504729366</v>
      </c>
    </row>
    <row r="2748" ht="15.75" customHeight="1">
      <c r="O2748" s="9" t="s">
        <v>5644</v>
      </c>
      <c r="P2748" s="10">
        <v>-6.632377931</v>
      </c>
    </row>
    <row r="2749" ht="15.75" customHeight="1">
      <c r="O2749" s="9" t="s">
        <v>5645</v>
      </c>
      <c r="P2749" s="10">
        <v>-6.803172702</v>
      </c>
    </row>
    <row r="2750" ht="15.75" customHeight="1">
      <c r="O2750" s="9" t="s">
        <v>5646</v>
      </c>
      <c r="P2750" s="10">
        <v>-6.842953946</v>
      </c>
    </row>
    <row r="2751" ht="15.75" customHeight="1">
      <c r="O2751" s="9" t="s">
        <v>5647</v>
      </c>
      <c r="P2751" s="10">
        <v>-6.93410292</v>
      </c>
    </row>
    <row r="2752" ht="15.75" customHeight="1">
      <c r="O2752" s="9" t="s">
        <v>5648</v>
      </c>
      <c r="P2752" s="10">
        <v>-6.969975949</v>
      </c>
    </row>
    <row r="2753" ht="15.75" customHeight="1">
      <c r="O2753" s="9" t="s">
        <v>5649</v>
      </c>
      <c r="P2753" s="10">
        <v>-7.003494414</v>
      </c>
    </row>
    <row r="2754" ht="15.75" customHeight="1">
      <c r="O2754" s="9" t="s">
        <v>5650</v>
      </c>
      <c r="P2754" s="10">
        <v>-7.06316529</v>
      </c>
    </row>
    <row r="2755" ht="15.75" customHeight="1">
      <c r="O2755" s="9" t="s">
        <v>5651</v>
      </c>
      <c r="P2755" s="10">
        <v>-7.08098065</v>
      </c>
    </row>
    <row r="2756" ht="15.75" customHeight="1">
      <c r="O2756" s="9" t="s">
        <v>5652</v>
      </c>
      <c r="P2756" s="10">
        <v>-7.185679097</v>
      </c>
    </row>
    <row r="2757" ht="15.75" customHeight="1">
      <c r="O2757" s="9" t="s">
        <v>5653</v>
      </c>
      <c r="P2757" s="10">
        <v>-7.193107315</v>
      </c>
    </row>
    <row r="2758" ht="15.75" customHeight="1">
      <c r="O2758" s="9" t="s">
        <v>5654</v>
      </c>
      <c r="P2758" s="10">
        <v>-7.200294646</v>
      </c>
    </row>
    <row r="2759" ht="15.75" customHeight="1">
      <c r="O2759" s="9" t="s">
        <v>5655</v>
      </c>
      <c r="P2759" s="10">
        <v>-7.223034073</v>
      </c>
    </row>
    <row r="2760" ht="15.75" customHeight="1">
      <c r="O2760" s="9" t="s">
        <v>5656</v>
      </c>
      <c r="P2760" s="10">
        <v>-7.236824231</v>
      </c>
    </row>
    <row r="2761" ht="15.75" customHeight="1">
      <c r="O2761" s="9" t="s">
        <v>5657</v>
      </c>
      <c r="P2761" s="10">
        <v>-7.270377597</v>
      </c>
    </row>
    <row r="2762" ht="15.75" customHeight="1">
      <c r="O2762" s="9" t="s">
        <v>5658</v>
      </c>
      <c r="P2762" s="10">
        <v>-7.48094545</v>
      </c>
    </row>
    <row r="2763" ht="15.75" customHeight="1">
      <c r="O2763" s="9" t="s">
        <v>5659</v>
      </c>
      <c r="P2763" s="10">
        <v>-7.583884527</v>
      </c>
    </row>
    <row r="2764" ht="15.75" customHeight="1">
      <c r="O2764" s="9" t="s">
        <v>5660</v>
      </c>
      <c r="P2764" s="10">
        <v>-7.664887708</v>
      </c>
    </row>
    <row r="2765" ht="15.75" customHeight="1">
      <c r="O2765" s="9" t="s">
        <v>5661</v>
      </c>
      <c r="P2765" s="10">
        <v>-7.76422814</v>
      </c>
    </row>
    <row r="2766" ht="15.75" customHeight="1">
      <c r="O2766" s="9" t="s">
        <v>5662</v>
      </c>
      <c r="P2766" s="10">
        <v>-8.225899423</v>
      </c>
    </row>
    <row r="2767" ht="15.75" customHeight="1">
      <c r="O2767" s="9" t="s">
        <v>5663</v>
      </c>
      <c r="P2767" s="10">
        <v>-8.488088808</v>
      </c>
    </row>
    <row r="2768" ht="15.75" customHeight="1">
      <c r="O2768" s="9" t="s">
        <v>5664</v>
      </c>
      <c r="P2768" s="10">
        <v>-9.552962584</v>
      </c>
    </row>
    <row r="2769" ht="15.75" customHeight="1">
      <c r="O2769" s="9" t="s">
        <v>322</v>
      </c>
      <c r="P2769" s="10">
        <v>-9.723598159</v>
      </c>
    </row>
    <row r="2770" ht="15.75" customHeight="1">
      <c r="O2770" s="48"/>
      <c r="P2770" s="48"/>
    </row>
    <row r="2771" ht="15.75" customHeight="1">
      <c r="O2771" s="48"/>
      <c r="P2771" s="48"/>
    </row>
    <row r="2772" ht="15.75" customHeight="1">
      <c r="O2772" s="48"/>
      <c r="P2772" s="48"/>
    </row>
    <row r="2773" ht="15.75" customHeight="1">
      <c r="O2773" s="48"/>
      <c r="P2773" s="48"/>
    </row>
    <row r="2774" ht="15.75" customHeight="1">
      <c r="O2774" s="48"/>
      <c r="P2774" s="48"/>
    </row>
    <row r="2775" ht="15.75" customHeight="1">
      <c r="O2775" s="48"/>
      <c r="P2775" s="48"/>
    </row>
    <row r="2776" ht="15.75" customHeight="1">
      <c r="O2776" s="48"/>
      <c r="P2776" s="48"/>
    </row>
    <row r="2777" ht="15.75" customHeight="1">
      <c r="O2777" s="48"/>
      <c r="P2777" s="48"/>
    </row>
    <row r="2778" ht="15.75" customHeight="1">
      <c r="O2778" s="48"/>
      <c r="P2778" s="48"/>
    </row>
    <row r="2779" ht="15.75" customHeight="1">
      <c r="O2779" s="48"/>
      <c r="P2779" s="48"/>
    </row>
    <row r="2780" ht="15.75" customHeight="1">
      <c r="O2780" s="48"/>
      <c r="P2780" s="48"/>
    </row>
    <row r="2781" ht="15.75" customHeight="1">
      <c r="O2781" s="48"/>
      <c r="P2781" s="48"/>
    </row>
    <row r="2782" ht="15.75" customHeight="1">
      <c r="O2782" s="48"/>
      <c r="P2782" s="48"/>
    </row>
    <row r="2783" ht="15.75" customHeight="1">
      <c r="O2783" s="48"/>
      <c r="P2783" s="48"/>
    </row>
    <row r="2784" ht="15.75" customHeight="1">
      <c r="O2784" s="48"/>
      <c r="P2784" s="48"/>
    </row>
    <row r="2785" ht="15.75" customHeight="1">
      <c r="O2785" s="48"/>
      <c r="P2785" s="48"/>
    </row>
    <row r="2786" ht="15.75" customHeight="1">
      <c r="O2786" s="48"/>
      <c r="P2786" s="48"/>
    </row>
    <row r="2787" ht="15.75" customHeight="1">
      <c r="O2787" s="48"/>
      <c r="P2787" s="48"/>
    </row>
    <row r="2788" ht="15.75" customHeight="1">
      <c r="O2788" s="48"/>
      <c r="P2788" s="48"/>
    </row>
    <row r="2789" ht="15.75" customHeight="1">
      <c r="O2789" s="48"/>
      <c r="P2789" s="48"/>
    </row>
    <row r="2790" ht="15.75" customHeight="1">
      <c r="O2790" s="48"/>
      <c r="P2790" s="48"/>
    </row>
    <row r="2791" ht="15.75" customHeight="1">
      <c r="O2791" s="48"/>
      <c r="P2791" s="48"/>
    </row>
    <row r="2792" ht="15.75" customHeight="1">
      <c r="O2792" s="48"/>
      <c r="P2792" s="48"/>
    </row>
    <row r="2793" ht="15.75" customHeight="1">
      <c r="O2793" s="48"/>
      <c r="P2793" s="48"/>
    </row>
    <row r="2794" ht="15.75" customHeight="1">
      <c r="O2794" s="48"/>
      <c r="P2794" s="48"/>
    </row>
    <row r="2795" ht="15.75" customHeight="1">
      <c r="O2795" s="48"/>
      <c r="P2795" s="48"/>
    </row>
    <row r="2796" ht="15.75" customHeight="1">
      <c r="O2796" s="48"/>
      <c r="P2796" s="48"/>
    </row>
    <row r="2797" ht="15.75" customHeight="1">
      <c r="O2797" s="48"/>
      <c r="P2797" s="48"/>
    </row>
    <row r="2798" ht="15.75" customHeight="1">
      <c r="O2798" s="48"/>
      <c r="P2798" s="48"/>
    </row>
    <row r="2799" ht="15.75" customHeight="1">
      <c r="O2799" s="48"/>
      <c r="P2799" s="48"/>
    </row>
    <row r="2800" ht="15.75" customHeight="1">
      <c r="O2800" s="48"/>
      <c r="P2800" s="48"/>
    </row>
    <row r="2801" ht="15.75" customHeight="1">
      <c r="O2801" s="48"/>
      <c r="P2801" s="48"/>
    </row>
    <row r="2802" ht="15.75" customHeight="1">
      <c r="O2802" s="48"/>
      <c r="P2802" s="48"/>
    </row>
    <row r="2803" ht="15.75" customHeight="1">
      <c r="O2803" s="48"/>
      <c r="P2803" s="48"/>
    </row>
    <row r="2804" ht="15.75" customHeight="1">
      <c r="O2804" s="48"/>
      <c r="P2804" s="48"/>
    </row>
    <row r="2805" ht="15.75" customHeight="1">
      <c r="O2805" s="48"/>
      <c r="P2805" s="48"/>
    </row>
    <row r="2806" ht="15.75" customHeight="1">
      <c r="O2806" s="48"/>
      <c r="P2806" s="48"/>
    </row>
    <row r="2807" ht="15.75" customHeight="1">
      <c r="O2807" s="48"/>
      <c r="P2807" s="48"/>
    </row>
    <row r="2808" ht="15.75" customHeight="1">
      <c r="O2808" s="48"/>
      <c r="P2808" s="48"/>
    </row>
    <row r="2809" ht="15.75" customHeight="1">
      <c r="O2809" s="48"/>
      <c r="P2809" s="48"/>
    </row>
    <row r="2810" ht="15.75" customHeight="1">
      <c r="O2810" s="48"/>
      <c r="P2810" s="48"/>
    </row>
    <row r="2811" ht="15.75" customHeight="1">
      <c r="O2811" s="48"/>
      <c r="P2811" s="48"/>
    </row>
    <row r="2812" ht="15.75" customHeight="1">
      <c r="O2812" s="48"/>
      <c r="P2812" s="48"/>
    </row>
    <row r="2813" ht="15.75" customHeight="1">
      <c r="O2813" s="48"/>
      <c r="P2813" s="48"/>
    </row>
    <row r="2814" ht="15.75" customHeight="1">
      <c r="O2814" s="48"/>
      <c r="P2814" s="48"/>
    </row>
    <row r="2815" ht="15.75" customHeight="1">
      <c r="O2815" s="48"/>
      <c r="P2815" s="48"/>
    </row>
    <row r="2816" ht="15.75" customHeight="1">
      <c r="O2816" s="48"/>
      <c r="P2816" s="48"/>
    </row>
    <row r="2817" ht="15.75" customHeight="1">
      <c r="O2817" s="48"/>
      <c r="P2817" s="48"/>
    </row>
    <row r="2818" ht="15.75" customHeight="1">
      <c r="O2818" s="48"/>
      <c r="P2818" s="48"/>
    </row>
    <row r="2819" ht="15.75" customHeight="1">
      <c r="O2819" s="48"/>
      <c r="P2819" s="48"/>
    </row>
    <row r="2820" ht="15.75" customHeight="1">
      <c r="O2820" s="48"/>
      <c r="P2820" s="48"/>
    </row>
    <row r="2821" ht="15.75" customHeight="1">
      <c r="O2821" s="48"/>
      <c r="P2821" s="48"/>
    </row>
    <row r="2822" ht="15.75" customHeight="1">
      <c r="O2822" s="48"/>
      <c r="P2822" s="48"/>
    </row>
    <row r="2823" ht="15.75" customHeight="1">
      <c r="O2823" s="48"/>
      <c r="P2823" s="48"/>
    </row>
    <row r="2824" ht="15.75" customHeight="1">
      <c r="O2824" s="48"/>
      <c r="P2824" s="48"/>
    </row>
    <row r="2825" ht="15.75" customHeight="1">
      <c r="O2825" s="48"/>
      <c r="P2825" s="48"/>
    </row>
    <row r="2826" ht="15.75" customHeight="1">
      <c r="O2826" s="48"/>
      <c r="P2826" s="48"/>
    </row>
    <row r="2827" ht="15.75" customHeight="1">
      <c r="O2827" s="48"/>
      <c r="P2827" s="48"/>
    </row>
    <row r="2828" ht="15.75" customHeight="1">
      <c r="O2828" s="48"/>
      <c r="P2828" s="48"/>
    </row>
    <row r="2829" ht="15.75" customHeight="1">
      <c r="O2829" s="48"/>
      <c r="P2829" s="48"/>
    </row>
    <row r="2830" ht="15.75" customHeight="1">
      <c r="O2830" s="48"/>
      <c r="P2830" s="48"/>
    </row>
    <row r="2831" ht="15.75" customHeight="1">
      <c r="O2831" s="48"/>
      <c r="P2831" s="48"/>
    </row>
    <row r="2832" ht="15.75" customHeight="1">
      <c r="O2832" s="48"/>
      <c r="P2832" s="48"/>
    </row>
    <row r="2833" ht="15.75" customHeight="1">
      <c r="O2833" s="48"/>
      <c r="P2833" s="48"/>
    </row>
    <row r="2834" ht="15.75" customHeight="1">
      <c r="O2834" s="48"/>
      <c r="P2834" s="48"/>
    </row>
    <row r="2835" ht="15.75" customHeight="1">
      <c r="O2835" s="48"/>
      <c r="P2835" s="48"/>
    </row>
    <row r="2836" ht="15.75" customHeight="1">
      <c r="O2836" s="48"/>
      <c r="P2836" s="48"/>
    </row>
    <row r="2837" ht="15.75" customHeight="1">
      <c r="O2837" s="48"/>
      <c r="P2837" s="48"/>
    </row>
    <row r="2838" ht="15.75" customHeight="1">
      <c r="O2838" s="48"/>
      <c r="P2838" s="48"/>
    </row>
    <row r="2839" ht="15.75" customHeight="1">
      <c r="O2839" s="48"/>
      <c r="P2839" s="48"/>
    </row>
    <row r="2840" ht="15.75" customHeight="1">
      <c r="O2840" s="48"/>
      <c r="P2840" s="48"/>
    </row>
    <row r="2841" ht="15.75" customHeight="1">
      <c r="O2841" s="48"/>
      <c r="P2841" s="48"/>
    </row>
    <row r="2842" ht="15.75" customHeight="1">
      <c r="O2842" s="48"/>
      <c r="P2842" s="48"/>
    </row>
    <row r="2843" ht="15.75" customHeight="1">
      <c r="O2843" s="48"/>
      <c r="P2843" s="48"/>
    </row>
    <row r="2844" ht="15.75" customHeight="1">
      <c r="O2844" s="48"/>
      <c r="P2844" s="48"/>
    </row>
    <row r="2845" ht="15.75" customHeight="1">
      <c r="O2845" s="48"/>
      <c r="P2845" s="48"/>
    </row>
    <row r="2846" ht="15.75" customHeight="1">
      <c r="O2846" s="48"/>
      <c r="P2846" s="48"/>
    </row>
    <row r="2847" ht="15.75" customHeight="1">
      <c r="O2847" s="48"/>
      <c r="P2847" s="48"/>
    </row>
    <row r="2848" ht="15.75" customHeight="1">
      <c r="O2848" s="48"/>
      <c r="P2848" s="48"/>
    </row>
    <row r="2849" ht="15.75" customHeight="1">
      <c r="O2849" s="48"/>
      <c r="P2849" s="48"/>
    </row>
    <row r="2850" ht="15.75" customHeight="1">
      <c r="O2850" s="48"/>
      <c r="P2850" s="48"/>
    </row>
    <row r="2851" ht="15.75" customHeight="1">
      <c r="O2851" s="48"/>
      <c r="P2851" s="48"/>
    </row>
    <row r="2852" ht="15.75" customHeight="1">
      <c r="O2852" s="48"/>
      <c r="P2852" s="48"/>
    </row>
    <row r="2853" ht="15.75" customHeight="1">
      <c r="O2853" s="48"/>
      <c r="P2853" s="48"/>
    </row>
    <row r="2854" ht="15.75" customHeight="1">
      <c r="O2854" s="48"/>
      <c r="P2854" s="48"/>
    </row>
    <row r="2855" ht="15.75" customHeight="1">
      <c r="O2855" s="48"/>
      <c r="P2855" s="48"/>
    </row>
    <row r="2856" ht="15.75" customHeight="1">
      <c r="O2856" s="48"/>
      <c r="P2856" s="48"/>
    </row>
    <row r="2857" ht="15.75" customHeight="1">
      <c r="O2857" s="48"/>
      <c r="P2857" s="48"/>
    </row>
    <row r="2858" ht="15.75" customHeight="1">
      <c r="O2858" s="48"/>
      <c r="P2858" s="48"/>
    </row>
    <row r="2859" ht="15.75" customHeight="1">
      <c r="O2859" s="48"/>
      <c r="P2859" s="48"/>
    </row>
    <row r="2860" ht="15.75" customHeight="1">
      <c r="O2860" s="48"/>
      <c r="P2860" s="48"/>
    </row>
    <row r="2861" ht="15.75" customHeight="1">
      <c r="O2861" s="48"/>
      <c r="P2861" s="48"/>
    </row>
    <row r="2862" ht="15.75" customHeight="1">
      <c r="O2862" s="48"/>
      <c r="P2862" s="48"/>
    </row>
    <row r="2863" ht="15.75" customHeight="1">
      <c r="O2863" s="48"/>
      <c r="P2863" s="48"/>
    </row>
    <row r="2864" ht="15.75" customHeight="1">
      <c r="O2864" s="48"/>
      <c r="P2864" s="48"/>
    </row>
    <row r="2865" ht="15.75" customHeight="1">
      <c r="O2865" s="48"/>
      <c r="P2865" s="48"/>
    </row>
    <row r="2866" ht="15.75" customHeight="1">
      <c r="O2866" s="48"/>
      <c r="P2866" s="48"/>
    </row>
    <row r="2867" ht="15.75" customHeight="1">
      <c r="O2867" s="48"/>
      <c r="P2867" s="48"/>
    </row>
    <row r="2868" ht="15.75" customHeight="1">
      <c r="O2868" s="48"/>
      <c r="P2868" s="48"/>
    </row>
    <row r="2869" ht="15.75" customHeight="1">
      <c r="O2869" s="48"/>
      <c r="P2869" s="48"/>
    </row>
    <row r="2870" ht="15.75" customHeight="1">
      <c r="O2870" s="48"/>
      <c r="P2870" s="48"/>
    </row>
    <row r="2871" ht="15.75" customHeight="1">
      <c r="O2871" s="48"/>
      <c r="P2871" s="48"/>
    </row>
    <row r="2872" ht="15.75" customHeight="1">
      <c r="O2872" s="48"/>
      <c r="P2872" s="48"/>
    </row>
    <row r="2873" ht="15.75" customHeight="1">
      <c r="O2873" s="48"/>
      <c r="P2873" s="48"/>
    </row>
    <row r="2874" ht="15.75" customHeight="1">
      <c r="O2874" s="48"/>
      <c r="P2874" s="48"/>
    </row>
    <row r="2875" ht="15.75" customHeight="1">
      <c r="O2875" s="48"/>
      <c r="P2875" s="48"/>
    </row>
    <row r="2876" ht="15.75" customHeight="1">
      <c r="O2876" s="48"/>
      <c r="P2876" s="48"/>
    </row>
    <row r="2877" ht="15.75" customHeight="1">
      <c r="O2877" s="48"/>
      <c r="P2877" s="48"/>
    </row>
    <row r="2878" ht="15.75" customHeight="1">
      <c r="O2878" s="48"/>
      <c r="P2878" s="48"/>
    </row>
    <row r="2879" ht="15.75" customHeight="1">
      <c r="O2879" s="48"/>
      <c r="P2879" s="48"/>
    </row>
    <row r="2880" ht="15.75" customHeight="1">
      <c r="O2880" s="48"/>
      <c r="P2880" s="48"/>
    </row>
    <row r="2881" ht="15.75" customHeight="1">
      <c r="O2881" s="48"/>
      <c r="P2881" s="48"/>
    </row>
    <row r="2882" ht="15.75" customHeight="1">
      <c r="O2882" s="48"/>
      <c r="P2882" s="48"/>
    </row>
    <row r="2883" ht="15.75" customHeight="1">
      <c r="O2883" s="48"/>
      <c r="P2883" s="48"/>
    </row>
    <row r="2884" ht="15.75" customHeight="1">
      <c r="O2884" s="48"/>
      <c r="P2884" s="48"/>
    </row>
    <row r="2885" ht="15.75" customHeight="1">
      <c r="O2885" s="48"/>
      <c r="P2885" s="48"/>
    </row>
    <row r="2886" ht="15.75" customHeight="1">
      <c r="O2886" s="48"/>
      <c r="P2886" s="48"/>
    </row>
    <row r="2887" ht="15.75" customHeight="1">
      <c r="O2887" s="48"/>
      <c r="P2887" s="48"/>
    </row>
    <row r="2888" ht="15.75" customHeight="1">
      <c r="O2888" s="48"/>
      <c r="P2888" s="48"/>
    </row>
    <row r="2889" ht="15.75" customHeight="1">
      <c r="O2889" s="48"/>
      <c r="P2889" s="48"/>
    </row>
    <row r="2890" ht="15.75" customHeight="1">
      <c r="O2890" s="48"/>
      <c r="P2890" s="48"/>
    </row>
    <row r="2891" ht="15.75" customHeight="1">
      <c r="O2891" s="48"/>
      <c r="P2891" s="48"/>
    </row>
    <row r="2892" ht="15.75" customHeight="1">
      <c r="O2892" s="48"/>
      <c r="P2892" s="48"/>
    </row>
    <row r="2893" ht="15.75" customHeight="1">
      <c r="O2893" s="48"/>
      <c r="P2893" s="48"/>
    </row>
    <row r="2894" ht="15.75" customHeight="1">
      <c r="O2894" s="48"/>
      <c r="P2894" s="48"/>
    </row>
    <row r="2895" ht="15.75" customHeight="1">
      <c r="O2895" s="48"/>
      <c r="P2895" s="48"/>
    </row>
    <row r="2896" ht="15.75" customHeight="1">
      <c r="O2896" s="48"/>
      <c r="P2896" s="48"/>
    </row>
    <row r="2897" ht="15.75" customHeight="1">
      <c r="O2897" s="48"/>
      <c r="P2897" s="48"/>
    </row>
    <row r="2898" ht="15.75" customHeight="1">
      <c r="O2898" s="48"/>
      <c r="P2898" s="48"/>
    </row>
    <row r="2899" ht="15.75" customHeight="1">
      <c r="O2899" s="48"/>
      <c r="P2899" s="48"/>
    </row>
    <row r="2900" ht="15.75" customHeight="1">
      <c r="O2900" s="48"/>
      <c r="P2900" s="48"/>
    </row>
    <row r="2901" ht="15.75" customHeight="1">
      <c r="O2901" s="48"/>
      <c r="P2901" s="48"/>
    </row>
    <row r="2902" ht="15.75" customHeight="1">
      <c r="O2902" s="48"/>
      <c r="P2902" s="48"/>
    </row>
    <row r="2903" ht="15.75" customHeight="1">
      <c r="O2903" s="48"/>
      <c r="P2903" s="48"/>
    </row>
    <row r="2904" ht="15.75" customHeight="1">
      <c r="O2904" s="48"/>
      <c r="P2904" s="48"/>
    </row>
    <row r="2905" ht="15.75" customHeight="1">
      <c r="O2905" s="48"/>
      <c r="P2905" s="48"/>
    </row>
    <row r="2906" ht="15.75" customHeight="1">
      <c r="O2906" s="48"/>
      <c r="P2906" s="48"/>
    </row>
    <row r="2907" ht="15.75" customHeight="1">
      <c r="O2907" s="48"/>
      <c r="P2907" s="48"/>
    </row>
    <row r="2908" ht="15.75" customHeight="1">
      <c r="O2908" s="48"/>
      <c r="P2908" s="48"/>
    </row>
    <row r="2909" ht="15.75" customHeight="1">
      <c r="O2909" s="48"/>
      <c r="P2909" s="48"/>
    </row>
    <row r="2910" ht="15.75" customHeight="1">
      <c r="O2910" s="48"/>
      <c r="P2910" s="48"/>
    </row>
    <row r="2911" ht="15.75" customHeight="1">
      <c r="O2911" s="48"/>
      <c r="P2911" s="48"/>
    </row>
    <row r="2912" ht="15.75" customHeight="1">
      <c r="O2912" s="48"/>
      <c r="P2912" s="48"/>
    </row>
    <row r="2913" ht="15.75" customHeight="1">
      <c r="O2913" s="48"/>
      <c r="P2913" s="48"/>
    </row>
    <row r="2914" ht="15.75" customHeight="1">
      <c r="O2914" s="48"/>
      <c r="P2914" s="48"/>
    </row>
    <row r="2915" ht="15.75" customHeight="1">
      <c r="O2915" s="48"/>
      <c r="P2915" s="48"/>
    </row>
    <row r="2916" ht="15.75" customHeight="1">
      <c r="O2916" s="48"/>
      <c r="P2916" s="48"/>
    </row>
    <row r="2917" ht="15.75" customHeight="1">
      <c r="O2917" s="48"/>
      <c r="P2917" s="48"/>
    </row>
    <row r="2918" ht="15.75" customHeight="1">
      <c r="O2918" s="48"/>
      <c r="P2918" s="48"/>
    </row>
    <row r="2919" ht="15.75" customHeight="1">
      <c r="O2919" s="48"/>
      <c r="P2919" s="48"/>
    </row>
    <row r="2920" ht="15.75" customHeight="1">
      <c r="O2920" s="48"/>
      <c r="P2920" s="48"/>
    </row>
    <row r="2921" ht="15.75" customHeight="1">
      <c r="O2921" s="48"/>
      <c r="P2921" s="48"/>
    </row>
    <row r="2922" ht="15.75" customHeight="1">
      <c r="O2922" s="48"/>
      <c r="P2922" s="48"/>
    </row>
    <row r="2923" ht="15.75" customHeight="1">
      <c r="O2923" s="48"/>
      <c r="P2923" s="48"/>
    </row>
    <row r="2924" ht="15.75" customHeight="1">
      <c r="O2924" s="48"/>
      <c r="P2924" s="48"/>
    </row>
    <row r="2925" ht="15.75" customHeight="1">
      <c r="O2925" s="48"/>
      <c r="P2925" s="48"/>
    </row>
    <row r="2926" ht="15.75" customHeight="1">
      <c r="O2926" s="48"/>
      <c r="P2926" s="48"/>
    </row>
    <row r="2927" ht="15.75" customHeight="1">
      <c r="O2927" s="48"/>
      <c r="P2927" s="48"/>
    </row>
    <row r="2928" ht="15.75" customHeight="1">
      <c r="O2928" s="48"/>
      <c r="P2928" s="48"/>
    </row>
    <row r="2929" ht="15.75" customHeight="1">
      <c r="O2929" s="48"/>
      <c r="P2929" s="48"/>
    </row>
    <row r="2930" ht="15.75" customHeight="1">
      <c r="O2930" s="48"/>
      <c r="P2930" s="48"/>
    </row>
    <row r="2931" ht="15.75" customHeight="1">
      <c r="O2931" s="48"/>
      <c r="P2931" s="48"/>
    </row>
    <row r="2932" ht="15.75" customHeight="1">
      <c r="O2932" s="48"/>
      <c r="P2932" s="48"/>
    </row>
    <row r="2933" ht="15.75" customHeight="1">
      <c r="O2933" s="48"/>
      <c r="P2933" s="48"/>
    </row>
    <row r="2934" ht="15.75" customHeight="1">
      <c r="O2934" s="48"/>
      <c r="P2934" s="48"/>
    </row>
    <row r="2935" ht="15.75" customHeight="1">
      <c r="O2935" s="48"/>
      <c r="P2935" s="48"/>
    </row>
    <row r="2936" ht="15.75" customHeight="1">
      <c r="O2936" s="48"/>
      <c r="P2936" s="48"/>
    </row>
    <row r="2937" ht="15.75" customHeight="1">
      <c r="O2937" s="48"/>
      <c r="P2937" s="48"/>
    </row>
    <row r="2938" ht="15.75" customHeight="1">
      <c r="O2938" s="48"/>
      <c r="P2938" s="48"/>
    </row>
    <row r="2939" ht="15.75" customHeight="1">
      <c r="O2939" s="48"/>
      <c r="P2939" s="48"/>
    </row>
    <row r="2940" ht="15.75" customHeight="1">
      <c r="O2940" s="48"/>
      <c r="P2940" s="48"/>
    </row>
    <row r="2941" ht="15.75" customHeight="1">
      <c r="O2941" s="48"/>
      <c r="P2941" s="48"/>
    </row>
    <row r="2942" ht="15.75" customHeight="1">
      <c r="O2942" s="48"/>
      <c r="P2942" s="48"/>
    </row>
    <row r="2943" ht="15.75" customHeight="1">
      <c r="O2943" s="48"/>
      <c r="P2943" s="48"/>
    </row>
    <row r="2944" ht="15.75" customHeight="1">
      <c r="O2944" s="48"/>
      <c r="P2944" s="48"/>
    </row>
    <row r="2945" ht="15.75" customHeight="1">
      <c r="O2945" s="48"/>
      <c r="P2945" s="48"/>
    </row>
    <row r="2946" ht="15.75" customHeight="1">
      <c r="O2946" s="48"/>
      <c r="P2946" s="48"/>
    </row>
    <row r="2947" ht="15.75" customHeight="1">
      <c r="O2947" s="48"/>
      <c r="P2947" s="48"/>
    </row>
    <row r="2948" ht="15.75" customHeight="1">
      <c r="O2948" s="48"/>
      <c r="P2948" s="48"/>
    </row>
    <row r="2949" ht="15.75" customHeight="1">
      <c r="O2949" s="48"/>
      <c r="P2949" s="48"/>
    </row>
    <row r="2950" ht="15.75" customHeight="1">
      <c r="O2950" s="48"/>
      <c r="P2950" s="48"/>
    </row>
    <row r="2951" ht="15.75" customHeight="1">
      <c r="O2951" s="48"/>
      <c r="P2951" s="48"/>
    </row>
    <row r="2952" ht="15.75" customHeight="1">
      <c r="O2952" s="48"/>
      <c r="P2952" s="48"/>
    </row>
    <row r="2953" ht="15.75" customHeight="1">
      <c r="O2953" s="48"/>
      <c r="P2953" s="48"/>
    </row>
    <row r="2954" ht="15.75" customHeight="1">
      <c r="O2954" s="48"/>
      <c r="P2954" s="48"/>
    </row>
    <row r="2955" ht="15.75" customHeight="1">
      <c r="O2955" s="48"/>
      <c r="P2955" s="48"/>
    </row>
    <row r="2956" ht="15.75" customHeight="1">
      <c r="O2956" s="48"/>
      <c r="P2956" s="48"/>
    </row>
    <row r="2957" ht="15.75" customHeight="1">
      <c r="O2957" s="48"/>
      <c r="P2957" s="48"/>
    </row>
    <row r="2958" ht="15.75" customHeight="1">
      <c r="O2958" s="48"/>
      <c r="P2958" s="48"/>
    </row>
    <row r="2959" ht="15.75" customHeight="1">
      <c r="O2959" s="48"/>
      <c r="P2959" s="48"/>
    </row>
    <row r="2960" ht="15.75" customHeight="1">
      <c r="O2960" s="48"/>
      <c r="P2960" s="48"/>
    </row>
    <row r="2961" ht="15.75" customHeight="1">
      <c r="O2961" s="48"/>
      <c r="P2961" s="48"/>
    </row>
    <row r="2962" ht="15.75" customHeight="1">
      <c r="O2962" s="48"/>
      <c r="P2962" s="48"/>
    </row>
    <row r="2963" ht="15.75" customHeight="1">
      <c r="O2963" s="48"/>
      <c r="P2963" s="48"/>
    </row>
    <row r="2964" ht="15.75" customHeight="1">
      <c r="O2964" s="48"/>
      <c r="P2964" s="48"/>
    </row>
    <row r="2965" ht="15.75" customHeight="1">
      <c r="O2965" s="48"/>
      <c r="P2965" s="48"/>
    </row>
    <row r="2966" ht="15.75" customHeight="1">
      <c r="O2966" s="48"/>
      <c r="P2966" s="48"/>
    </row>
    <row r="2967" ht="15.75" customHeight="1">
      <c r="O2967" s="48"/>
      <c r="P2967" s="48"/>
    </row>
    <row r="2968" ht="15.75" customHeight="1">
      <c r="O2968" s="48"/>
      <c r="P2968" s="48"/>
    </row>
    <row r="2969" ht="15.75" customHeight="1">
      <c r="O2969" s="48"/>
      <c r="P2969" s="48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6" width="14.43"/>
  </cols>
  <sheetData>
    <row r="1" ht="15.75" customHeight="1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48</v>
      </c>
      <c r="I1" s="1" t="s">
        <v>49</v>
      </c>
      <c r="J1" s="1" t="s">
        <v>50</v>
      </c>
      <c r="K1" s="1" t="s">
        <v>55</v>
      </c>
      <c r="L1" s="1" t="s">
        <v>57</v>
      </c>
      <c r="N1" s="1"/>
      <c r="O1" s="1"/>
    </row>
    <row r="2" ht="15.75" customHeight="1">
      <c r="A2" s="6" t="s">
        <v>58</v>
      </c>
      <c r="B2" s="8" t="s">
        <v>59</v>
      </c>
      <c r="C2" s="8">
        <v>1345.0</v>
      </c>
      <c r="D2" s="8">
        <v>382.0</v>
      </c>
      <c r="E2" s="6" t="s">
        <v>22</v>
      </c>
      <c r="F2" s="17" t="e">
        <v>#N/A</v>
      </c>
      <c r="G2" s="6" t="s">
        <v>63</v>
      </c>
      <c r="H2" s="8">
        <v>31.6583667</v>
      </c>
      <c r="I2" s="8">
        <v>0.01</v>
      </c>
      <c r="J2" s="8">
        <v>27.2903333</v>
      </c>
      <c r="K2" s="8">
        <v>16.8269333</v>
      </c>
      <c r="L2" s="6" t="s">
        <v>65</v>
      </c>
      <c r="N2" s="6"/>
      <c r="O2" s="6"/>
    </row>
    <row r="3" ht="15.75" customHeight="1">
      <c r="A3" s="6" t="s">
        <v>68</v>
      </c>
      <c r="B3" s="8" t="s">
        <v>69</v>
      </c>
      <c r="C3" s="8">
        <v>2247.0</v>
      </c>
      <c r="D3" s="8">
        <v>591.0</v>
      </c>
      <c r="E3" s="6" t="s">
        <v>72</v>
      </c>
      <c r="F3" s="6" t="s">
        <v>17</v>
      </c>
      <c r="G3" s="6" t="s">
        <v>74</v>
      </c>
      <c r="H3" s="8">
        <v>28.9296667</v>
      </c>
      <c r="I3" s="8">
        <v>0.01</v>
      </c>
      <c r="J3" s="8">
        <v>0.01</v>
      </c>
      <c r="K3" s="8">
        <v>0.01</v>
      </c>
      <c r="L3" s="6" t="s">
        <v>75</v>
      </c>
      <c r="N3" s="6"/>
      <c r="O3" s="6"/>
    </row>
    <row r="4" ht="15.75" customHeight="1">
      <c r="A4" s="6" t="s">
        <v>78</v>
      </c>
      <c r="B4" s="8"/>
      <c r="C4" s="8">
        <v>1896.0</v>
      </c>
      <c r="D4" s="8">
        <v>364.0</v>
      </c>
      <c r="E4" s="6" t="s">
        <v>70</v>
      </c>
      <c r="F4" s="6" t="s">
        <v>71</v>
      </c>
      <c r="G4" s="6" t="s">
        <v>80</v>
      </c>
      <c r="H4" s="8">
        <v>28.4342</v>
      </c>
      <c r="I4" s="8">
        <v>0.01</v>
      </c>
      <c r="J4" s="8">
        <v>27.1170333</v>
      </c>
      <c r="K4" s="8">
        <v>0.01</v>
      </c>
      <c r="L4" s="6" t="s">
        <v>81</v>
      </c>
      <c r="N4" s="6"/>
      <c r="O4" s="6"/>
    </row>
    <row r="5" ht="15.75" customHeight="1">
      <c r="A5" s="6" t="s">
        <v>84</v>
      </c>
      <c r="B5" s="8" t="s">
        <v>85</v>
      </c>
      <c r="C5" s="8">
        <v>590.0</v>
      </c>
      <c r="D5" s="8">
        <v>138.0</v>
      </c>
      <c r="E5" s="6" t="s">
        <v>86</v>
      </c>
      <c r="F5" s="6" t="s">
        <v>87</v>
      </c>
      <c r="G5" s="6" t="s">
        <v>88</v>
      </c>
      <c r="H5" s="8">
        <v>27.5912333</v>
      </c>
      <c r="I5" s="8">
        <v>0.01</v>
      </c>
      <c r="J5" s="8">
        <v>26.0082667</v>
      </c>
      <c r="K5" s="8">
        <v>26.968</v>
      </c>
      <c r="L5" s="6" t="s">
        <v>75</v>
      </c>
      <c r="N5" s="6"/>
      <c r="O5" s="6"/>
    </row>
    <row r="6" ht="15.75" customHeight="1">
      <c r="A6" s="6" t="s">
        <v>91</v>
      </c>
      <c r="B6" s="8" t="s">
        <v>92</v>
      </c>
      <c r="C6" s="8">
        <v>836.0</v>
      </c>
      <c r="D6" s="8">
        <v>211.0</v>
      </c>
      <c r="E6" s="6" t="s">
        <v>96</v>
      </c>
      <c r="F6" s="17" t="e">
        <v>#N/A</v>
      </c>
      <c r="G6" s="6" t="s">
        <v>97</v>
      </c>
      <c r="H6" s="8">
        <v>27.5134333</v>
      </c>
      <c r="I6" s="8">
        <v>0.01</v>
      </c>
      <c r="J6" s="8">
        <v>0.01</v>
      </c>
      <c r="K6" s="8">
        <v>0.01</v>
      </c>
      <c r="L6" s="6" t="s">
        <v>75</v>
      </c>
      <c r="N6" s="6"/>
      <c r="O6" s="6"/>
    </row>
    <row r="7" ht="15.75" customHeight="1">
      <c r="A7" s="6" t="s">
        <v>218</v>
      </c>
      <c r="B7" s="8" t="s">
        <v>219</v>
      </c>
      <c r="C7" s="8">
        <v>4605.0</v>
      </c>
      <c r="D7" s="8">
        <v>1034.0</v>
      </c>
      <c r="E7" s="6" t="s">
        <v>220</v>
      </c>
      <c r="F7" s="6" t="s">
        <v>221</v>
      </c>
      <c r="G7" s="6" t="s">
        <v>224</v>
      </c>
      <c r="H7" s="8">
        <v>26.8438</v>
      </c>
      <c r="I7" s="8">
        <v>0.01</v>
      </c>
      <c r="J7" s="8">
        <v>8.2955</v>
      </c>
      <c r="K7" s="8">
        <v>0.01</v>
      </c>
      <c r="L7" s="6" t="s">
        <v>225</v>
      </c>
      <c r="N7" s="6"/>
      <c r="O7" s="6"/>
    </row>
    <row r="8" ht="15.75" customHeight="1">
      <c r="A8" s="6" t="s">
        <v>226</v>
      </c>
      <c r="B8" s="8" t="s">
        <v>160</v>
      </c>
      <c r="C8" s="8">
        <v>1495.0</v>
      </c>
      <c r="D8" s="8">
        <v>312.0</v>
      </c>
      <c r="E8" s="6" t="s">
        <v>142</v>
      </c>
      <c r="F8" s="6" t="s">
        <v>127</v>
      </c>
      <c r="G8" s="6" t="s">
        <v>229</v>
      </c>
      <c r="H8" s="8">
        <v>28.2781333</v>
      </c>
      <c r="I8" s="8">
        <v>8.14393333</v>
      </c>
      <c r="J8" s="8">
        <v>26.5794</v>
      </c>
      <c r="K8" s="8">
        <v>0.01</v>
      </c>
      <c r="L8" s="6" t="s">
        <v>232</v>
      </c>
      <c r="N8" s="6"/>
      <c r="O8" s="6"/>
    </row>
    <row r="9" ht="15.75" customHeight="1">
      <c r="A9" s="6" t="s">
        <v>235</v>
      </c>
      <c r="B9" s="8" t="s">
        <v>236</v>
      </c>
      <c r="C9" s="8">
        <v>3365.0</v>
      </c>
      <c r="D9" s="8">
        <v>645.0</v>
      </c>
      <c r="E9" s="6" t="s">
        <v>142</v>
      </c>
      <c r="F9" s="6" t="s">
        <v>127</v>
      </c>
      <c r="G9" s="6" t="s">
        <v>238</v>
      </c>
      <c r="H9" s="8">
        <v>27.8842</v>
      </c>
      <c r="I9" s="8">
        <v>8.2006</v>
      </c>
      <c r="J9" s="8">
        <v>26.1375333</v>
      </c>
      <c r="K9" s="8">
        <v>0.01</v>
      </c>
      <c r="L9" s="6" t="s">
        <v>232</v>
      </c>
      <c r="N9" s="6"/>
      <c r="O9" s="6"/>
    </row>
    <row r="10" ht="15.75" customHeight="1">
      <c r="A10" s="6" t="s">
        <v>241</v>
      </c>
      <c r="B10" s="8"/>
      <c r="C10" s="8">
        <v>1450.0</v>
      </c>
      <c r="D10" s="8">
        <v>332.0</v>
      </c>
      <c r="E10" s="6" t="s">
        <v>70</v>
      </c>
      <c r="F10" s="6" t="s">
        <v>71</v>
      </c>
      <c r="G10" s="6" t="s">
        <v>242</v>
      </c>
      <c r="H10" s="8">
        <v>26.1204</v>
      </c>
      <c r="I10" s="8">
        <v>0.01</v>
      </c>
      <c r="J10" s="8">
        <v>24.7889667</v>
      </c>
      <c r="K10" s="8">
        <v>0.01</v>
      </c>
      <c r="L10" s="6" t="s">
        <v>81</v>
      </c>
      <c r="N10" s="6"/>
      <c r="O10" s="6"/>
    </row>
    <row r="11" ht="15.75" customHeight="1">
      <c r="A11" s="6" t="s">
        <v>182</v>
      </c>
      <c r="B11" s="8" t="s">
        <v>184</v>
      </c>
      <c r="C11" s="8">
        <v>2514.0</v>
      </c>
      <c r="D11" s="8">
        <v>618.0</v>
      </c>
      <c r="E11" s="6" t="s">
        <v>186</v>
      </c>
      <c r="F11" s="6" t="s">
        <v>41</v>
      </c>
      <c r="G11" s="6" t="s">
        <v>187</v>
      </c>
      <c r="H11" s="8">
        <v>26.0539667</v>
      </c>
      <c r="I11" s="8">
        <v>0.01</v>
      </c>
      <c r="J11" s="8">
        <v>26.9596</v>
      </c>
      <c r="K11" s="8">
        <v>26.9111</v>
      </c>
      <c r="L11" s="6" t="s">
        <v>225</v>
      </c>
      <c r="N11" s="6"/>
      <c r="O11" s="6"/>
    </row>
    <row r="12" ht="15.75" customHeight="1">
      <c r="A12" s="6" t="s">
        <v>249</v>
      </c>
      <c r="B12" s="8"/>
      <c r="C12" s="8">
        <v>1660.0</v>
      </c>
      <c r="D12" s="8">
        <v>427.0</v>
      </c>
      <c r="E12" s="6" t="s">
        <v>250</v>
      </c>
      <c r="F12" s="6" t="s">
        <v>71</v>
      </c>
      <c r="G12" s="6" t="s">
        <v>251</v>
      </c>
      <c r="H12" s="8">
        <v>26.0327</v>
      </c>
      <c r="I12" s="8">
        <v>0.01</v>
      </c>
      <c r="J12" s="8">
        <v>8.48026667</v>
      </c>
      <c r="K12" s="8">
        <v>16.9132333</v>
      </c>
      <c r="L12" s="6" t="s">
        <v>225</v>
      </c>
      <c r="N12" s="6"/>
      <c r="O12" s="6"/>
    </row>
    <row r="13" ht="15.75" customHeight="1">
      <c r="A13" s="6" t="s">
        <v>356</v>
      </c>
      <c r="B13" s="8"/>
      <c r="C13" s="8">
        <v>1076.0</v>
      </c>
      <c r="D13" s="8">
        <v>308.0</v>
      </c>
      <c r="E13" s="6" t="s">
        <v>358</v>
      </c>
      <c r="F13" s="6" t="s">
        <v>359</v>
      </c>
      <c r="G13" s="6" t="s">
        <v>360</v>
      </c>
      <c r="H13" s="8">
        <v>25.7031333</v>
      </c>
      <c r="I13" s="8">
        <v>0.01</v>
      </c>
      <c r="J13" s="8">
        <v>24.8920667</v>
      </c>
      <c r="K13" s="8">
        <v>8.38233333</v>
      </c>
      <c r="L13" s="6" t="s">
        <v>225</v>
      </c>
      <c r="N13" s="6"/>
      <c r="O13" s="6"/>
    </row>
    <row r="14" ht="15.75" customHeight="1">
      <c r="A14" s="6" t="s">
        <v>364</v>
      </c>
      <c r="B14" s="8" t="s">
        <v>365</v>
      </c>
      <c r="C14" s="8">
        <v>2227.0</v>
      </c>
      <c r="D14" s="8">
        <v>493.0</v>
      </c>
      <c r="E14" s="6" t="s">
        <v>366</v>
      </c>
      <c r="F14" s="6" t="s">
        <v>127</v>
      </c>
      <c r="G14" s="6" t="s">
        <v>367</v>
      </c>
      <c r="H14" s="8">
        <v>25.2401333</v>
      </c>
      <c r="I14" s="8">
        <v>0.01</v>
      </c>
      <c r="J14" s="8">
        <v>25.4387667</v>
      </c>
      <c r="K14" s="8">
        <v>0.01</v>
      </c>
      <c r="L14" s="6" t="s">
        <v>81</v>
      </c>
      <c r="N14" s="6"/>
      <c r="O14" s="6"/>
    </row>
    <row r="15" ht="15.75" customHeight="1">
      <c r="A15" s="6" t="s">
        <v>374</v>
      </c>
      <c r="B15" s="8"/>
      <c r="C15" s="8">
        <v>1898.0</v>
      </c>
      <c r="D15" s="8">
        <v>364.0</v>
      </c>
      <c r="E15" s="6" t="s">
        <v>70</v>
      </c>
      <c r="F15" s="6" t="s">
        <v>71</v>
      </c>
      <c r="G15" s="6" t="s">
        <v>376</v>
      </c>
      <c r="H15" s="8">
        <v>26.9308667</v>
      </c>
      <c r="I15" s="8">
        <v>8.15006667</v>
      </c>
      <c r="J15" s="8">
        <v>25.2952333</v>
      </c>
      <c r="K15" s="8">
        <v>0.01</v>
      </c>
      <c r="L15" s="6" t="s">
        <v>232</v>
      </c>
      <c r="N15" s="6"/>
      <c r="O15" s="6"/>
    </row>
    <row r="16" ht="15.75" customHeight="1">
      <c r="A16" s="6" t="s">
        <v>377</v>
      </c>
      <c r="B16" s="8" t="s">
        <v>378</v>
      </c>
      <c r="C16" s="8">
        <v>1012.0</v>
      </c>
      <c r="D16" s="8">
        <v>302.0</v>
      </c>
      <c r="E16" s="6" t="s">
        <v>358</v>
      </c>
      <c r="F16" s="6" t="s">
        <v>359</v>
      </c>
      <c r="G16" s="6" t="s">
        <v>360</v>
      </c>
      <c r="H16" s="8">
        <v>25.2666667</v>
      </c>
      <c r="I16" s="8">
        <v>0.01</v>
      </c>
      <c r="J16" s="8">
        <v>0.01</v>
      </c>
      <c r="K16" s="8">
        <v>8.32013333</v>
      </c>
      <c r="L16" s="6" t="s">
        <v>75</v>
      </c>
      <c r="N16" s="6"/>
      <c r="O16" s="6"/>
    </row>
    <row r="17" ht="15.75" customHeight="1">
      <c r="A17" s="6" t="s">
        <v>379</v>
      </c>
      <c r="B17" s="8" t="s">
        <v>380</v>
      </c>
      <c r="C17" s="8">
        <v>2248.0</v>
      </c>
      <c r="D17" s="8">
        <v>563.0</v>
      </c>
      <c r="E17" s="6" t="s">
        <v>382</v>
      </c>
      <c r="F17" s="17" t="e">
        <v>#N/A</v>
      </c>
      <c r="G17" s="6" t="s">
        <v>385</v>
      </c>
      <c r="H17" s="8">
        <v>25.1489333</v>
      </c>
      <c r="I17" s="8">
        <v>0.01</v>
      </c>
      <c r="J17" s="8">
        <v>0.01</v>
      </c>
      <c r="K17" s="8">
        <v>0.01</v>
      </c>
      <c r="L17" s="6" t="s">
        <v>75</v>
      </c>
      <c r="N17" s="6"/>
      <c r="O17" s="6"/>
    </row>
    <row r="18" ht="15.75" customHeight="1">
      <c r="A18" s="6" t="s">
        <v>472</v>
      </c>
      <c r="B18" s="8"/>
      <c r="C18" s="8">
        <v>1805.0</v>
      </c>
      <c r="D18" s="8">
        <v>391.0</v>
      </c>
      <c r="E18" s="6" t="s">
        <v>70</v>
      </c>
      <c r="F18" s="6" t="s">
        <v>71</v>
      </c>
      <c r="G18" s="6" t="s">
        <v>441</v>
      </c>
      <c r="H18" s="8">
        <v>25.0423667</v>
      </c>
      <c r="I18" s="8">
        <v>0.01</v>
      </c>
      <c r="J18" s="8">
        <v>0.01</v>
      </c>
      <c r="K18" s="8">
        <v>0.01</v>
      </c>
      <c r="L18" s="6" t="s">
        <v>75</v>
      </c>
      <c r="N18" s="6"/>
      <c r="O18" s="6"/>
    </row>
    <row r="19" ht="15.75" customHeight="1">
      <c r="A19" s="6" t="s">
        <v>422</v>
      </c>
      <c r="B19" s="8" t="s">
        <v>423</v>
      </c>
      <c r="C19" s="8">
        <v>2567.0</v>
      </c>
      <c r="D19" s="8">
        <v>630.0</v>
      </c>
      <c r="E19" s="6" t="s">
        <v>72</v>
      </c>
      <c r="F19" s="6" t="s">
        <v>17</v>
      </c>
      <c r="G19" s="6" t="s">
        <v>426</v>
      </c>
      <c r="H19" s="8">
        <v>24.8629</v>
      </c>
      <c r="I19" s="8">
        <v>0.01</v>
      </c>
      <c r="J19" s="8">
        <v>0.01</v>
      </c>
      <c r="K19" s="8">
        <v>0.01</v>
      </c>
      <c r="L19" s="6" t="s">
        <v>75</v>
      </c>
      <c r="N19" s="6"/>
      <c r="O19" s="18"/>
    </row>
    <row r="20" ht="15.75" customHeight="1">
      <c r="A20" s="6" t="s">
        <v>477</v>
      </c>
      <c r="B20" s="8" t="s">
        <v>478</v>
      </c>
      <c r="C20" s="8">
        <v>2769.0</v>
      </c>
      <c r="D20" s="8">
        <v>726.0</v>
      </c>
      <c r="E20" s="6" t="s">
        <v>479</v>
      </c>
      <c r="F20" s="17" t="e">
        <v>#N/A</v>
      </c>
      <c r="G20" s="6" t="s">
        <v>480</v>
      </c>
      <c r="H20" s="8">
        <v>24.7711333</v>
      </c>
      <c r="I20" s="8">
        <v>0.01</v>
      </c>
      <c r="J20" s="8">
        <v>8.3307</v>
      </c>
      <c r="K20" s="8">
        <v>0.01</v>
      </c>
      <c r="L20" s="6" t="s">
        <v>225</v>
      </c>
      <c r="N20" s="6"/>
      <c r="O20" s="6"/>
    </row>
    <row r="21" ht="15.75" customHeight="1">
      <c r="A21" s="6" t="s">
        <v>481</v>
      </c>
      <c r="B21" s="8" t="s">
        <v>482</v>
      </c>
      <c r="C21" s="8">
        <v>2564.0</v>
      </c>
      <c r="D21" s="8">
        <v>651.0</v>
      </c>
      <c r="E21" s="6" t="s">
        <v>72</v>
      </c>
      <c r="F21" s="6" t="s">
        <v>17</v>
      </c>
      <c r="G21" s="6" t="s">
        <v>483</v>
      </c>
      <c r="H21" s="8">
        <v>24.6184</v>
      </c>
      <c r="I21" s="8">
        <v>0.01</v>
      </c>
      <c r="J21" s="8">
        <v>24.8852333</v>
      </c>
      <c r="K21" s="8">
        <v>24.6022667</v>
      </c>
      <c r="L21" s="6" t="s">
        <v>225</v>
      </c>
      <c r="N21" s="6"/>
      <c r="O21" s="6"/>
    </row>
    <row r="22" ht="15.75" customHeight="1">
      <c r="A22" s="6" t="s">
        <v>485</v>
      </c>
      <c r="B22" s="8" t="s">
        <v>487</v>
      </c>
      <c r="C22" s="8">
        <v>3394.0</v>
      </c>
      <c r="D22" s="8">
        <v>931.0</v>
      </c>
      <c r="E22" s="6" t="s">
        <v>93</v>
      </c>
      <c r="F22" s="6" t="s">
        <v>94</v>
      </c>
      <c r="G22" s="6" t="s">
        <v>489</v>
      </c>
      <c r="H22" s="8">
        <v>23.9734667</v>
      </c>
      <c r="I22" s="8">
        <v>0.01</v>
      </c>
      <c r="J22" s="8">
        <v>16.6118</v>
      </c>
      <c r="K22" s="8">
        <v>24.1976</v>
      </c>
      <c r="L22" s="6" t="s">
        <v>225</v>
      </c>
      <c r="N22" s="6"/>
      <c r="O22" s="6"/>
    </row>
    <row r="23" ht="15.75" customHeight="1">
      <c r="A23" s="6" t="s">
        <v>493</v>
      </c>
      <c r="B23" s="8"/>
      <c r="C23" s="8">
        <v>4443.0</v>
      </c>
      <c r="D23" s="8">
        <v>1063.0</v>
      </c>
      <c r="E23" s="6" t="s">
        <v>494</v>
      </c>
      <c r="F23" s="18" t="s">
        <v>54</v>
      </c>
      <c r="G23" s="6" t="s">
        <v>495</v>
      </c>
      <c r="H23" s="8">
        <v>23.6608333</v>
      </c>
      <c r="I23" s="8">
        <v>0.01</v>
      </c>
      <c r="J23" s="8">
        <v>0.01</v>
      </c>
      <c r="K23" s="8">
        <v>0.01</v>
      </c>
      <c r="L23" s="6" t="s">
        <v>75</v>
      </c>
      <c r="N23" s="6"/>
      <c r="O23" s="6"/>
    </row>
    <row r="24" ht="15.75" customHeight="1">
      <c r="A24" s="6" t="s">
        <v>515</v>
      </c>
      <c r="B24" s="8" t="s">
        <v>517</v>
      </c>
      <c r="C24" s="8">
        <v>2559.0</v>
      </c>
      <c r="D24" s="8">
        <v>492.0</v>
      </c>
      <c r="E24" s="6" t="s">
        <v>40</v>
      </c>
      <c r="F24" s="6" t="s">
        <v>41</v>
      </c>
      <c r="G24" s="6" t="s">
        <v>523</v>
      </c>
      <c r="H24" s="8">
        <v>0.01</v>
      </c>
      <c r="I24" s="8">
        <v>0.01</v>
      </c>
      <c r="J24" s="8">
        <v>22.8077</v>
      </c>
      <c r="K24" s="8">
        <v>0.01</v>
      </c>
      <c r="L24" s="6"/>
      <c r="N24" s="6"/>
      <c r="O24" s="6"/>
    </row>
    <row r="25" ht="15.75" customHeight="1">
      <c r="A25" s="6" t="s">
        <v>529</v>
      </c>
      <c r="B25" s="8"/>
      <c r="C25" s="8">
        <v>2615.0</v>
      </c>
      <c r="D25" s="8">
        <v>589.0</v>
      </c>
      <c r="E25" s="6" t="s">
        <v>315</v>
      </c>
      <c r="F25" s="6" t="s">
        <v>316</v>
      </c>
      <c r="G25" s="6" t="s">
        <v>531</v>
      </c>
      <c r="H25" s="8">
        <v>18.0801667</v>
      </c>
      <c r="I25" s="8">
        <v>0.01</v>
      </c>
      <c r="J25" s="8">
        <v>0.01</v>
      </c>
      <c r="K25" s="8">
        <v>0.01</v>
      </c>
      <c r="L25" s="6" t="s">
        <v>75</v>
      </c>
      <c r="N25" s="6"/>
      <c r="O25" s="6"/>
    </row>
    <row r="26" ht="15.75" customHeight="1">
      <c r="A26" s="6" t="s">
        <v>66</v>
      </c>
      <c r="B26" s="8" t="s">
        <v>67</v>
      </c>
      <c r="C26" s="8">
        <v>1921.0</v>
      </c>
      <c r="D26" s="8">
        <v>365.0</v>
      </c>
      <c r="E26" s="6" t="s">
        <v>70</v>
      </c>
      <c r="F26" s="6" t="s">
        <v>71</v>
      </c>
      <c r="G26" s="6" t="s">
        <v>73</v>
      </c>
      <c r="H26" s="8">
        <v>17.1578333</v>
      </c>
      <c r="I26" s="8">
        <v>0.01</v>
      </c>
      <c r="J26" s="8">
        <v>17.9082333</v>
      </c>
      <c r="K26" s="8">
        <v>0.01</v>
      </c>
      <c r="L26" s="6" t="s">
        <v>81</v>
      </c>
      <c r="N26" s="6"/>
      <c r="O26" s="6"/>
    </row>
    <row r="27" ht="15.75" customHeight="1">
      <c r="A27" s="6" t="s">
        <v>548</v>
      </c>
      <c r="B27" s="8" t="s">
        <v>549</v>
      </c>
      <c r="C27" s="8">
        <v>3225.0</v>
      </c>
      <c r="D27" s="8">
        <v>822.0</v>
      </c>
      <c r="E27" s="6" t="s">
        <v>273</v>
      </c>
      <c r="F27" s="6" t="s">
        <v>274</v>
      </c>
      <c r="G27" s="6" t="s">
        <v>552</v>
      </c>
      <c r="H27" s="8">
        <v>27.7569667</v>
      </c>
      <c r="I27" s="8">
        <v>25.1467333</v>
      </c>
      <c r="J27" s="8">
        <v>17.4725</v>
      </c>
      <c r="K27" s="8">
        <v>0.01</v>
      </c>
      <c r="L27" s="6" t="s">
        <v>65</v>
      </c>
      <c r="N27" s="6"/>
      <c r="O27" s="6"/>
    </row>
    <row r="28" ht="15.75" customHeight="1">
      <c r="A28" s="6" t="s">
        <v>623</v>
      </c>
      <c r="B28" s="8" t="s">
        <v>586</v>
      </c>
      <c r="C28" s="8">
        <v>2588.0</v>
      </c>
      <c r="D28" s="8">
        <v>521.0</v>
      </c>
      <c r="E28" s="6" t="s">
        <v>40</v>
      </c>
      <c r="F28" s="6" t="s">
        <v>41</v>
      </c>
      <c r="G28" s="6" t="s">
        <v>624</v>
      </c>
      <c r="H28" s="8">
        <v>16.5385333</v>
      </c>
      <c r="I28" s="8">
        <v>0.01</v>
      </c>
      <c r="J28" s="8">
        <v>16.4013</v>
      </c>
      <c r="K28" s="8">
        <v>8.33963333</v>
      </c>
      <c r="L28" s="6" t="s">
        <v>225</v>
      </c>
      <c r="N28" s="6"/>
      <c r="O28" s="6"/>
    </row>
    <row r="29" ht="15.75" customHeight="1">
      <c r="A29" s="6" t="s">
        <v>625</v>
      </c>
      <c r="B29" s="8" t="s">
        <v>626</v>
      </c>
      <c r="C29" s="8">
        <v>2217.0</v>
      </c>
      <c r="D29" s="8">
        <v>384.0</v>
      </c>
      <c r="E29" s="6" t="s">
        <v>467</v>
      </c>
      <c r="F29" s="6" t="s">
        <v>404</v>
      </c>
      <c r="G29" s="6" t="s">
        <v>405</v>
      </c>
      <c r="H29" s="8">
        <v>16.439</v>
      </c>
      <c r="I29" s="8">
        <v>0.01</v>
      </c>
      <c r="J29" s="8">
        <v>0.01</v>
      </c>
      <c r="K29" s="8">
        <v>0.01</v>
      </c>
      <c r="L29" s="6" t="s">
        <v>75</v>
      </c>
      <c r="N29" s="6"/>
      <c r="O29" s="6"/>
    </row>
    <row r="30" ht="15.75" customHeight="1">
      <c r="A30" s="6" t="s">
        <v>628</v>
      </c>
      <c r="B30" s="8" t="s">
        <v>629</v>
      </c>
      <c r="C30" s="8">
        <v>618.0</v>
      </c>
      <c r="D30" s="8">
        <v>172.0</v>
      </c>
      <c r="E30" s="6" t="s">
        <v>166</v>
      </c>
      <c r="F30" s="17" t="e">
        <v>#N/A</v>
      </c>
      <c r="G30" s="6" t="s">
        <v>631</v>
      </c>
      <c r="H30" s="8">
        <v>24.7526667</v>
      </c>
      <c r="I30" s="8">
        <v>8.2174</v>
      </c>
      <c r="J30" s="8">
        <v>16.3021667</v>
      </c>
      <c r="K30" s="8">
        <v>0.01</v>
      </c>
      <c r="L30" s="6" t="s">
        <v>232</v>
      </c>
      <c r="N30" s="6"/>
      <c r="O30" s="6"/>
    </row>
    <row r="31" ht="15.75" customHeight="1">
      <c r="A31" s="6" t="s">
        <v>398</v>
      </c>
      <c r="B31" s="8" t="s">
        <v>400</v>
      </c>
      <c r="C31" s="8">
        <v>3766.0</v>
      </c>
      <c r="D31" s="8">
        <v>917.0</v>
      </c>
      <c r="E31" s="6" t="s">
        <v>402</v>
      </c>
      <c r="F31" s="17" t="e">
        <v>#N/A</v>
      </c>
      <c r="G31" s="6" t="e">
        <v>#N/A</v>
      </c>
      <c r="H31" s="8">
        <v>16.2544</v>
      </c>
      <c r="I31" s="8">
        <v>0.01</v>
      </c>
      <c r="J31" s="8">
        <v>0.01</v>
      </c>
      <c r="K31" s="8">
        <v>0.01</v>
      </c>
      <c r="L31" s="6" t="s">
        <v>75</v>
      </c>
      <c r="N31" s="6"/>
      <c r="O31" s="6"/>
    </row>
    <row r="32" ht="15.75" customHeight="1">
      <c r="A32" s="6" t="s">
        <v>636</v>
      </c>
      <c r="B32" s="8" t="s">
        <v>637</v>
      </c>
      <c r="C32" s="8">
        <v>1104.0</v>
      </c>
      <c r="D32" s="8">
        <v>268.0</v>
      </c>
      <c r="E32" s="6" t="s">
        <v>270</v>
      </c>
      <c r="F32" s="17" t="e">
        <v>#N/A</v>
      </c>
      <c r="G32" s="6" t="s">
        <v>638</v>
      </c>
      <c r="H32" s="8">
        <v>16.0624</v>
      </c>
      <c r="I32" s="8">
        <v>0.01</v>
      </c>
      <c r="J32" s="8">
        <v>0.01</v>
      </c>
      <c r="K32" s="8">
        <v>7.86266667</v>
      </c>
      <c r="L32" s="6" t="s">
        <v>75</v>
      </c>
      <c r="N32" s="6"/>
      <c r="O32" s="6"/>
    </row>
    <row r="33" ht="15.75" customHeight="1">
      <c r="A33" s="6" t="s">
        <v>642</v>
      </c>
      <c r="B33" s="8" t="s">
        <v>643</v>
      </c>
      <c r="C33" s="8">
        <v>2141.0</v>
      </c>
      <c r="D33" s="8">
        <v>539.0</v>
      </c>
      <c r="E33" s="6" t="s">
        <v>395</v>
      </c>
      <c r="F33" s="17" t="e">
        <v>#N/A</v>
      </c>
      <c r="G33" s="6" t="s">
        <v>645</v>
      </c>
      <c r="H33" s="8">
        <v>15.9568</v>
      </c>
      <c r="I33" s="8">
        <v>0.01</v>
      </c>
      <c r="J33" s="8">
        <v>7.8806</v>
      </c>
      <c r="K33" s="8">
        <v>0.01</v>
      </c>
      <c r="L33" s="6" t="s">
        <v>225</v>
      </c>
      <c r="N33" s="6"/>
      <c r="O33" s="6"/>
    </row>
    <row r="34" ht="15.75" customHeight="1">
      <c r="A34" s="6" t="s">
        <v>647</v>
      </c>
      <c r="B34" s="8"/>
      <c r="C34" s="8">
        <v>1427.0</v>
      </c>
      <c r="D34" s="8">
        <v>346.0</v>
      </c>
      <c r="E34" s="6" t="s">
        <v>250</v>
      </c>
      <c r="F34" s="6" t="s">
        <v>71</v>
      </c>
      <c r="G34" s="6" t="s">
        <v>650</v>
      </c>
      <c r="H34" s="8">
        <v>15.4028</v>
      </c>
      <c r="I34" s="8">
        <v>0.01</v>
      </c>
      <c r="J34" s="8">
        <v>15.2543333</v>
      </c>
      <c r="K34" s="8">
        <v>0.01</v>
      </c>
      <c r="L34" s="6"/>
      <c r="N34" s="6"/>
      <c r="O34" s="6"/>
    </row>
    <row r="35" ht="15.75" customHeight="1">
      <c r="A35" s="6" t="s">
        <v>654</v>
      </c>
      <c r="B35" s="8"/>
      <c r="C35" s="8">
        <v>2380.0</v>
      </c>
      <c r="D35" s="8">
        <v>602.0</v>
      </c>
      <c r="E35" s="6" t="s">
        <v>72</v>
      </c>
      <c r="F35" s="6" t="s">
        <v>17</v>
      </c>
      <c r="G35" s="6" t="s">
        <v>655</v>
      </c>
      <c r="H35" s="8">
        <v>8.3815</v>
      </c>
      <c r="I35" s="8">
        <v>0.01</v>
      </c>
      <c r="J35" s="8">
        <v>26.0827</v>
      </c>
      <c r="K35" s="8">
        <v>26.9219667</v>
      </c>
      <c r="L35" s="6"/>
      <c r="N35" s="6"/>
      <c r="O35" s="6"/>
    </row>
    <row r="36" ht="15.75" customHeight="1">
      <c r="A36" s="6" t="s">
        <v>656</v>
      </c>
      <c r="B36" s="8" t="s">
        <v>657</v>
      </c>
      <c r="C36" s="8">
        <v>4717.0</v>
      </c>
      <c r="D36" s="8">
        <v>1007.0</v>
      </c>
      <c r="E36" s="6" t="s">
        <v>220</v>
      </c>
      <c r="F36" s="6" t="s">
        <v>221</v>
      </c>
      <c r="G36" s="6" t="s">
        <v>658</v>
      </c>
      <c r="H36" s="8">
        <v>16.9849</v>
      </c>
      <c r="I36" s="8">
        <v>25.4153667</v>
      </c>
      <c r="J36" s="8">
        <v>8.33683333</v>
      </c>
      <c r="K36" s="8">
        <v>0.01</v>
      </c>
      <c r="L36" s="6"/>
      <c r="N36" s="6"/>
      <c r="O36" s="6"/>
    </row>
    <row r="37" ht="15.75" customHeight="1">
      <c r="A37" s="6" t="s">
        <v>659</v>
      </c>
      <c r="B37" s="8" t="s">
        <v>660</v>
      </c>
      <c r="C37" s="8">
        <v>5899.0</v>
      </c>
      <c r="D37" s="8">
        <v>1776.0</v>
      </c>
      <c r="E37" s="6" t="s">
        <v>661</v>
      </c>
      <c r="F37" s="17" t="e">
        <v>#N/A</v>
      </c>
      <c r="G37" s="6" t="s">
        <v>662</v>
      </c>
      <c r="H37" s="8">
        <v>25.5239</v>
      </c>
      <c r="I37" s="8">
        <v>16.823</v>
      </c>
      <c r="J37" s="8">
        <v>8.3323</v>
      </c>
      <c r="K37" s="8">
        <v>0.01</v>
      </c>
      <c r="L37" s="6"/>
      <c r="N37" s="6"/>
      <c r="O37" s="6"/>
    </row>
    <row r="38" ht="15.75" customHeight="1">
      <c r="A38" s="6" t="s">
        <v>663</v>
      </c>
      <c r="B38" s="8" t="s">
        <v>664</v>
      </c>
      <c r="C38" s="8">
        <v>819.0</v>
      </c>
      <c r="D38" s="8">
        <v>202.0</v>
      </c>
      <c r="E38" s="6" t="s">
        <v>105</v>
      </c>
      <c r="F38" s="17" t="e">
        <v>#N/A</v>
      </c>
      <c r="G38" s="6" t="s">
        <v>665</v>
      </c>
      <c r="H38" s="8">
        <v>8.19173333</v>
      </c>
      <c r="I38" s="8">
        <v>0.01</v>
      </c>
      <c r="J38" s="8">
        <v>24.2105333</v>
      </c>
      <c r="K38" s="8">
        <v>8.19393333</v>
      </c>
      <c r="L38" s="6"/>
      <c r="N38" s="6"/>
      <c r="O38" s="6"/>
    </row>
    <row r="39" ht="15.75" customHeight="1">
      <c r="A39" s="6" t="s">
        <v>666</v>
      </c>
      <c r="B39" s="8" t="s">
        <v>667</v>
      </c>
      <c r="C39" s="8">
        <v>2520.0</v>
      </c>
      <c r="D39" s="8">
        <v>523.0</v>
      </c>
      <c r="E39" s="6" t="s">
        <v>115</v>
      </c>
      <c r="F39" s="17" t="e">
        <v>#N/A</v>
      </c>
      <c r="G39" s="6" t="s">
        <v>668</v>
      </c>
      <c r="H39" s="8">
        <v>25.0895333</v>
      </c>
      <c r="I39" s="8">
        <v>24.5282333</v>
      </c>
      <c r="J39" s="8">
        <v>8.15113333</v>
      </c>
      <c r="K39" s="8">
        <v>0.01</v>
      </c>
      <c r="L39" s="6"/>
      <c r="N39" s="6"/>
      <c r="O39" s="6"/>
    </row>
    <row r="40" ht="15.75" customHeight="1">
      <c r="A40" s="6" t="s">
        <v>135</v>
      </c>
      <c r="B40" s="8" t="s">
        <v>136</v>
      </c>
      <c r="C40" s="8">
        <v>5484.0</v>
      </c>
      <c r="D40" s="8">
        <v>1596.0</v>
      </c>
      <c r="E40" s="6" t="s">
        <v>137</v>
      </c>
      <c r="F40" s="17" t="e">
        <v>#N/A</v>
      </c>
      <c r="G40" s="6" t="s">
        <v>139</v>
      </c>
      <c r="H40" s="8">
        <v>24.7131</v>
      </c>
      <c r="I40" s="8">
        <v>24.1618667</v>
      </c>
      <c r="J40" s="8">
        <v>8.02733333</v>
      </c>
      <c r="K40" s="8">
        <v>0.01</v>
      </c>
      <c r="L40" s="6"/>
      <c r="N40" s="6"/>
      <c r="O40" s="6"/>
    </row>
    <row r="41" ht="15.75" customHeight="1">
      <c r="A41" s="6" t="s">
        <v>669</v>
      </c>
      <c r="B41" s="8" t="s">
        <v>670</v>
      </c>
      <c r="C41" s="8">
        <v>3119.0</v>
      </c>
      <c r="D41" s="8">
        <v>922.0</v>
      </c>
      <c r="E41" s="6" t="s">
        <v>671</v>
      </c>
      <c r="F41" s="17" t="e">
        <v>#N/A</v>
      </c>
      <c r="G41" s="6" t="s">
        <v>672</v>
      </c>
      <c r="H41" s="8">
        <v>23.2017</v>
      </c>
      <c r="I41" s="8">
        <v>7.6018</v>
      </c>
      <c r="J41" s="8">
        <v>7.58403333</v>
      </c>
      <c r="K41" s="8">
        <v>0.01</v>
      </c>
      <c r="L41" s="6"/>
      <c r="N41" s="6"/>
      <c r="O41" s="6"/>
    </row>
    <row r="42" ht="15.75" customHeight="1">
      <c r="A42" s="6" t="s">
        <v>673</v>
      </c>
      <c r="B42" s="8" t="s">
        <v>674</v>
      </c>
      <c r="C42" s="8">
        <v>4281.0</v>
      </c>
      <c r="D42" s="8">
        <v>1046.0</v>
      </c>
      <c r="E42" s="6" t="s">
        <v>220</v>
      </c>
      <c r="F42" s="6" t="s">
        <v>221</v>
      </c>
      <c r="G42" s="6" t="s">
        <v>676</v>
      </c>
      <c r="H42" s="8">
        <v>28.4198</v>
      </c>
      <c r="I42" s="8">
        <v>8.27386667</v>
      </c>
      <c r="J42" s="8">
        <v>26.3798333</v>
      </c>
      <c r="K42" s="8">
        <v>17.8439</v>
      </c>
      <c r="L42" s="6" t="s">
        <v>677</v>
      </c>
      <c r="N42" s="6"/>
      <c r="O42" s="6"/>
    </row>
    <row r="43" ht="15.75" customHeight="1">
      <c r="A43" s="6" t="s">
        <v>678</v>
      </c>
      <c r="B43" s="8" t="s">
        <v>498</v>
      </c>
      <c r="C43" s="8">
        <v>3429.0</v>
      </c>
      <c r="D43" s="8">
        <v>559.0</v>
      </c>
      <c r="E43" s="6" t="s">
        <v>361</v>
      </c>
      <c r="F43" s="6" t="s">
        <v>362</v>
      </c>
      <c r="G43" s="6" t="s">
        <v>501</v>
      </c>
      <c r="H43" s="8">
        <v>27.4369</v>
      </c>
      <c r="I43" s="8">
        <v>8.1635</v>
      </c>
      <c r="J43" s="8">
        <v>26.3986333</v>
      </c>
      <c r="K43" s="8">
        <v>25.9850667</v>
      </c>
      <c r="L43" s="6"/>
      <c r="N43" s="6"/>
      <c r="O43" s="6"/>
    </row>
    <row r="44" ht="15.75" customHeight="1">
      <c r="A44" s="6" t="s">
        <v>343</v>
      </c>
      <c r="B44" s="8" t="s">
        <v>338</v>
      </c>
      <c r="C44" s="8">
        <v>1336.0</v>
      </c>
      <c r="D44" s="8">
        <v>378.0</v>
      </c>
      <c r="E44" s="6" t="s">
        <v>22</v>
      </c>
      <c r="F44" s="17" t="e">
        <v>#N/A</v>
      </c>
      <c r="G44" s="6" t="s">
        <v>63</v>
      </c>
      <c r="H44" s="8">
        <v>29.1708333</v>
      </c>
      <c r="I44" s="8">
        <v>8.7895</v>
      </c>
      <c r="J44" s="8">
        <v>17.0463667</v>
      </c>
      <c r="K44" s="8">
        <v>8.43383333</v>
      </c>
      <c r="L44" s="6" t="s">
        <v>677</v>
      </c>
      <c r="N44" s="6"/>
      <c r="O44" s="6"/>
    </row>
    <row r="45" ht="15.75" customHeight="1">
      <c r="A45" s="6" t="s">
        <v>682</v>
      </c>
      <c r="B45" s="8"/>
      <c r="C45" s="8">
        <v>3652.0</v>
      </c>
      <c r="D45" s="8">
        <v>903.0</v>
      </c>
      <c r="E45" s="6" t="s">
        <v>683</v>
      </c>
      <c r="F45" s="6" t="s">
        <v>389</v>
      </c>
      <c r="G45" s="6" t="s">
        <v>684</v>
      </c>
      <c r="H45" s="8">
        <v>25.6327667</v>
      </c>
      <c r="I45" s="8">
        <v>7.73656667</v>
      </c>
      <c r="J45" s="8">
        <v>26.2342</v>
      </c>
      <c r="K45" s="8">
        <v>26.4479</v>
      </c>
      <c r="L45" s="6"/>
      <c r="N45" s="6"/>
      <c r="O45" s="6"/>
    </row>
    <row r="46" ht="15.75" customHeight="1">
      <c r="A46" s="6" t="s">
        <v>688</v>
      </c>
      <c r="B46" s="8" t="s">
        <v>689</v>
      </c>
      <c r="C46" s="8">
        <v>2480.0</v>
      </c>
      <c r="D46" s="8">
        <v>664.0</v>
      </c>
      <c r="E46" s="6" t="s">
        <v>683</v>
      </c>
      <c r="F46" s="6" t="s">
        <v>389</v>
      </c>
      <c r="G46" s="6" t="s">
        <v>690</v>
      </c>
      <c r="H46" s="8">
        <v>27.5425</v>
      </c>
      <c r="I46" s="8">
        <v>8.36346667</v>
      </c>
      <c r="J46" s="8">
        <v>26.5264</v>
      </c>
      <c r="K46" s="8">
        <v>26.2304667</v>
      </c>
      <c r="L46" s="6"/>
      <c r="N46" s="6"/>
      <c r="O46" s="6"/>
    </row>
    <row r="47" ht="15.75" customHeight="1">
      <c r="A47" s="6" t="s">
        <v>693</v>
      </c>
      <c r="B47" s="8" t="s">
        <v>694</v>
      </c>
      <c r="C47" s="8">
        <v>1575.0</v>
      </c>
      <c r="D47" s="8">
        <v>437.0</v>
      </c>
      <c r="E47" s="6" t="s">
        <v>695</v>
      </c>
      <c r="F47" s="6" t="s">
        <v>389</v>
      </c>
      <c r="G47" s="6" t="s">
        <v>696</v>
      </c>
      <c r="H47" s="8">
        <v>27.2923667</v>
      </c>
      <c r="I47" s="8">
        <v>8.38626667</v>
      </c>
      <c r="J47" s="8">
        <v>26.5968667</v>
      </c>
      <c r="K47" s="8">
        <v>16.9177</v>
      </c>
      <c r="L47" s="6" t="s">
        <v>232</v>
      </c>
      <c r="N47" s="6"/>
      <c r="O47" s="6"/>
    </row>
    <row r="48" ht="15.75" customHeight="1">
      <c r="A48" s="6" t="s">
        <v>697</v>
      </c>
      <c r="B48" s="8" t="s">
        <v>698</v>
      </c>
      <c r="C48" s="8">
        <v>3318.0</v>
      </c>
      <c r="D48" s="8">
        <v>894.0</v>
      </c>
      <c r="E48" s="6" t="s">
        <v>699</v>
      </c>
      <c r="F48" s="17" t="e">
        <v>#N/A</v>
      </c>
      <c r="G48" s="6" t="s">
        <v>702</v>
      </c>
      <c r="H48" s="8">
        <v>26.3204667</v>
      </c>
      <c r="I48" s="8">
        <v>8.27633333</v>
      </c>
      <c r="J48" s="8">
        <v>0.01</v>
      </c>
      <c r="K48" s="8">
        <v>0.01</v>
      </c>
      <c r="L48" s="6" t="s">
        <v>677</v>
      </c>
      <c r="N48" s="6"/>
      <c r="O48" s="6"/>
    </row>
    <row r="49" ht="15.75" customHeight="1">
      <c r="A49" s="6" t="s">
        <v>705</v>
      </c>
      <c r="B49" s="8" t="s">
        <v>706</v>
      </c>
      <c r="C49" s="8">
        <v>2511.0</v>
      </c>
      <c r="D49" s="8">
        <v>539.0</v>
      </c>
      <c r="E49" s="6" t="s">
        <v>419</v>
      </c>
      <c r="F49" s="6" t="s">
        <v>420</v>
      </c>
      <c r="G49" s="6" t="s">
        <v>707</v>
      </c>
      <c r="H49" s="8">
        <v>26.6695667</v>
      </c>
      <c r="I49" s="8">
        <v>8.38726667</v>
      </c>
      <c r="J49" s="8">
        <v>27.4072333</v>
      </c>
      <c r="K49" s="8">
        <v>18.4595</v>
      </c>
      <c r="L49" s="6"/>
      <c r="N49" s="6"/>
      <c r="O49" s="6"/>
    </row>
    <row r="50" ht="15.75" customHeight="1">
      <c r="A50" s="6" t="s">
        <v>351</v>
      </c>
      <c r="B50" s="8"/>
      <c r="C50" s="8">
        <v>3149.0</v>
      </c>
      <c r="D50" s="8">
        <v>791.0</v>
      </c>
      <c r="E50" s="6" t="s">
        <v>352</v>
      </c>
      <c r="F50" s="6" t="s">
        <v>353</v>
      </c>
      <c r="G50" s="6" t="s">
        <v>354</v>
      </c>
      <c r="H50" s="8">
        <v>26.1088333</v>
      </c>
      <c r="I50" s="8">
        <v>8.2503</v>
      </c>
      <c r="J50" s="8">
        <v>25.2966</v>
      </c>
      <c r="K50" s="8">
        <v>8.3446</v>
      </c>
      <c r="L50" s="6"/>
      <c r="N50" s="6"/>
      <c r="O50" s="6"/>
    </row>
    <row r="51" ht="15.75" customHeight="1">
      <c r="A51" s="6" t="s">
        <v>711</v>
      </c>
      <c r="B51" s="8" t="s">
        <v>620</v>
      </c>
      <c r="C51" s="8">
        <v>2428.0</v>
      </c>
      <c r="D51" s="8">
        <v>628.0</v>
      </c>
      <c r="E51" s="6" t="s">
        <v>621</v>
      </c>
      <c r="F51" s="6" t="s">
        <v>41</v>
      </c>
      <c r="G51" s="6" t="s">
        <v>713</v>
      </c>
      <c r="H51" s="8">
        <v>27.2818667</v>
      </c>
      <c r="I51" s="8">
        <v>8.6337</v>
      </c>
      <c r="J51" s="8">
        <v>17.2453</v>
      </c>
      <c r="K51" s="8">
        <v>25.0393667</v>
      </c>
      <c r="L51" s="6"/>
      <c r="N51" s="6"/>
      <c r="O51" s="6"/>
    </row>
    <row r="52" ht="15.75" customHeight="1">
      <c r="A52" s="6" t="s">
        <v>716</v>
      </c>
      <c r="B52" s="8" t="s">
        <v>717</v>
      </c>
      <c r="C52" s="8">
        <v>1406.0</v>
      </c>
      <c r="D52" s="8">
        <v>370.0</v>
      </c>
      <c r="E52" s="6" t="s">
        <v>695</v>
      </c>
      <c r="F52" s="6" t="s">
        <v>389</v>
      </c>
      <c r="G52" s="6" t="s">
        <v>718</v>
      </c>
      <c r="H52" s="8">
        <v>26.3129</v>
      </c>
      <c r="I52" s="8">
        <v>16.1257667</v>
      </c>
      <c r="J52" s="8">
        <v>25.2476667</v>
      </c>
      <c r="K52" s="8">
        <v>8.07716667</v>
      </c>
      <c r="L52" s="6" t="s">
        <v>225</v>
      </c>
      <c r="N52" s="6"/>
      <c r="O52" s="6"/>
    </row>
    <row r="53" ht="15.75" customHeight="1">
      <c r="A53" s="6" t="s">
        <v>720</v>
      </c>
      <c r="B53" s="8" t="s">
        <v>721</v>
      </c>
      <c r="C53" s="8">
        <v>1416.0</v>
      </c>
      <c r="D53" s="8">
        <v>455.0</v>
      </c>
      <c r="E53" s="6" t="s">
        <v>566</v>
      </c>
      <c r="F53" s="6" t="s">
        <v>17</v>
      </c>
      <c r="G53" s="6" t="s">
        <v>644</v>
      </c>
      <c r="H53" s="8">
        <v>24.2202333</v>
      </c>
      <c r="I53" s="8">
        <v>7.80936667</v>
      </c>
      <c r="J53" s="8">
        <v>23.5454667</v>
      </c>
      <c r="K53" s="8">
        <v>7.671</v>
      </c>
      <c r="L53" s="6"/>
      <c r="N53" s="6"/>
      <c r="O53" s="6"/>
    </row>
    <row r="54" ht="15.75" customHeight="1">
      <c r="A54" s="6" t="s">
        <v>725</v>
      </c>
      <c r="B54" s="8" t="s">
        <v>726</v>
      </c>
      <c r="C54" s="8">
        <v>1749.0</v>
      </c>
      <c r="D54" s="8">
        <v>535.0</v>
      </c>
      <c r="E54" s="6" t="s">
        <v>699</v>
      </c>
      <c r="F54" s="17" t="e">
        <v>#N/A</v>
      </c>
      <c r="G54" s="6" t="s">
        <v>729</v>
      </c>
      <c r="H54" s="8">
        <v>25.6677</v>
      </c>
      <c r="I54" s="8">
        <v>8.29703333</v>
      </c>
      <c r="J54" s="8">
        <v>0.01</v>
      </c>
      <c r="K54" s="8">
        <v>8.2549</v>
      </c>
      <c r="L54" s="6" t="s">
        <v>677</v>
      </c>
      <c r="N54" s="6"/>
      <c r="O54" s="6"/>
    </row>
    <row r="55" ht="15.75" customHeight="1">
      <c r="A55" s="6" t="s">
        <v>369</v>
      </c>
      <c r="B55" s="8" t="s">
        <v>370</v>
      </c>
      <c r="C55" s="8">
        <v>1247.0</v>
      </c>
      <c r="D55" s="8">
        <v>306.0</v>
      </c>
      <c r="E55" s="6" t="s">
        <v>371</v>
      </c>
      <c r="F55" s="6" t="s">
        <v>372</v>
      </c>
      <c r="G55" s="6" t="s">
        <v>373</v>
      </c>
      <c r="H55" s="8">
        <v>25.9205</v>
      </c>
      <c r="I55" s="8">
        <v>8.40543333</v>
      </c>
      <c r="J55" s="8">
        <v>8.3781</v>
      </c>
      <c r="K55" s="8">
        <v>8.04386667</v>
      </c>
      <c r="L55" s="6"/>
      <c r="N55" s="6"/>
      <c r="O55" s="6"/>
    </row>
    <row r="56" ht="15.75" customHeight="1">
      <c r="A56" s="6" t="s">
        <v>691</v>
      </c>
      <c r="B56" s="8" t="s">
        <v>692</v>
      </c>
      <c r="C56" s="8">
        <v>2575.0</v>
      </c>
      <c r="D56" s="8">
        <v>617.0</v>
      </c>
      <c r="E56" s="6" t="s">
        <v>72</v>
      </c>
      <c r="F56" s="6" t="s">
        <v>17</v>
      </c>
      <c r="G56" s="6" t="s">
        <v>530</v>
      </c>
      <c r="H56" s="8">
        <v>23.7798333</v>
      </c>
      <c r="I56" s="8">
        <v>7.7288</v>
      </c>
      <c r="J56" s="8">
        <v>0.01</v>
      </c>
      <c r="K56" s="8">
        <v>0.01</v>
      </c>
      <c r="L56" s="6" t="s">
        <v>677</v>
      </c>
      <c r="N56" s="6"/>
      <c r="O56" s="18"/>
    </row>
    <row r="57" ht="15.75" customHeight="1">
      <c r="A57" s="6" t="s">
        <v>741</v>
      </c>
      <c r="B57" s="8" t="s">
        <v>742</v>
      </c>
      <c r="C57" s="8">
        <v>3563.0</v>
      </c>
      <c r="D57" s="8">
        <v>935.0</v>
      </c>
      <c r="E57" s="6" t="s">
        <v>270</v>
      </c>
      <c r="F57" s="17" t="e">
        <v>#N/A</v>
      </c>
      <c r="G57" s="6" t="s">
        <v>744</v>
      </c>
      <c r="H57" s="8">
        <v>26.6017333</v>
      </c>
      <c r="I57" s="8">
        <v>8.68026667</v>
      </c>
      <c r="J57" s="8">
        <v>0.01</v>
      </c>
      <c r="K57" s="8">
        <v>0.01</v>
      </c>
      <c r="L57" s="6" t="s">
        <v>677</v>
      </c>
      <c r="N57" s="6"/>
      <c r="O57" s="6"/>
    </row>
    <row r="58" ht="15.75" customHeight="1">
      <c r="A58" s="6" t="s">
        <v>746</v>
      </c>
      <c r="B58" s="8" t="s">
        <v>748</v>
      </c>
      <c r="C58" s="8">
        <v>2232.0</v>
      </c>
      <c r="D58" s="8">
        <v>462.0</v>
      </c>
      <c r="E58" s="6" t="s">
        <v>750</v>
      </c>
      <c r="F58" s="6" t="s">
        <v>153</v>
      </c>
      <c r="G58" s="6" t="s">
        <v>752</v>
      </c>
      <c r="H58" s="8">
        <v>27.0478</v>
      </c>
      <c r="I58" s="8">
        <v>8.91436667</v>
      </c>
      <c r="J58" s="8">
        <v>27.1444667</v>
      </c>
      <c r="K58" s="8">
        <v>17.8581333</v>
      </c>
      <c r="L58" s="6"/>
      <c r="N58" s="6"/>
      <c r="O58" s="6"/>
    </row>
    <row r="59" ht="15.75" customHeight="1">
      <c r="A59" s="6" t="s">
        <v>756</v>
      </c>
      <c r="B59" s="8" t="s">
        <v>758</v>
      </c>
      <c r="C59" s="8">
        <v>1494.0</v>
      </c>
      <c r="D59" s="8">
        <v>463.0</v>
      </c>
      <c r="E59" s="6" t="s">
        <v>760</v>
      </c>
      <c r="F59" s="17" t="e">
        <v>#N/A</v>
      </c>
      <c r="G59" s="6" t="e">
        <v>#N/A</v>
      </c>
      <c r="H59" s="8">
        <v>24.167</v>
      </c>
      <c r="I59" s="8">
        <v>25.7453333</v>
      </c>
      <c r="J59" s="8">
        <v>24.6248667</v>
      </c>
      <c r="K59" s="8">
        <v>8.15426667</v>
      </c>
      <c r="L59" s="6"/>
      <c r="N59" s="6"/>
      <c r="O59" s="6"/>
    </row>
    <row r="60" ht="15.75" customHeight="1">
      <c r="A60" s="6" t="s">
        <v>767</v>
      </c>
      <c r="B60" s="8" t="s">
        <v>1000</v>
      </c>
      <c r="C60" s="8">
        <v>1427.0</v>
      </c>
      <c r="D60" s="8">
        <v>339.0</v>
      </c>
      <c r="E60" s="6" t="s">
        <v>1001</v>
      </c>
      <c r="F60" s="17" t="e">
        <v>#N/A</v>
      </c>
      <c r="G60" s="6" t="s">
        <v>551</v>
      </c>
      <c r="H60" s="8">
        <v>25.0102</v>
      </c>
      <c r="I60" s="8">
        <v>8.53203333</v>
      </c>
      <c r="J60" s="8">
        <v>25.8139333</v>
      </c>
      <c r="K60" s="8">
        <v>25.9442</v>
      </c>
      <c r="L60" s="6"/>
      <c r="N60" s="6"/>
      <c r="O60" s="6"/>
    </row>
    <row r="61" ht="15.75" customHeight="1">
      <c r="A61" s="6" t="s">
        <v>1002</v>
      </c>
      <c r="B61" s="8" t="s">
        <v>1003</v>
      </c>
      <c r="C61" s="8">
        <v>976.0</v>
      </c>
      <c r="D61" s="8">
        <v>310.0</v>
      </c>
      <c r="E61" s="6" t="s">
        <v>358</v>
      </c>
      <c r="F61" s="6" t="s">
        <v>359</v>
      </c>
      <c r="G61" s="6" t="s">
        <v>1004</v>
      </c>
      <c r="H61" s="8">
        <v>16.9867667</v>
      </c>
      <c r="I61" s="8">
        <v>8.21376667</v>
      </c>
      <c r="J61" s="8">
        <v>0.01</v>
      </c>
      <c r="K61" s="8">
        <v>25.1422667</v>
      </c>
      <c r="L61" s="6" t="s">
        <v>1005</v>
      </c>
      <c r="N61" s="6"/>
      <c r="O61" s="6"/>
    </row>
    <row r="62" ht="15.75" customHeight="1">
      <c r="A62" s="6" t="s">
        <v>1006</v>
      </c>
      <c r="B62" s="8" t="s">
        <v>418</v>
      </c>
      <c r="C62" s="8">
        <v>2503.0</v>
      </c>
      <c r="D62" s="8">
        <v>523.0</v>
      </c>
      <c r="E62" s="6" t="s">
        <v>419</v>
      </c>
      <c r="F62" s="6" t="s">
        <v>420</v>
      </c>
      <c r="G62" s="6" t="s">
        <v>707</v>
      </c>
      <c r="H62" s="8">
        <v>27.3984667</v>
      </c>
      <c r="I62" s="8">
        <v>17.9943333</v>
      </c>
      <c r="J62" s="8">
        <v>17.2279333</v>
      </c>
      <c r="K62" s="8">
        <v>8.6926</v>
      </c>
      <c r="L62" s="6" t="s">
        <v>677</v>
      </c>
      <c r="N62" s="6"/>
      <c r="O62" s="6"/>
    </row>
    <row r="63" ht="15.75" customHeight="1">
      <c r="A63" s="6" t="s">
        <v>239</v>
      </c>
      <c r="B63" s="8" t="s">
        <v>240</v>
      </c>
      <c r="C63" s="8">
        <v>1793.0</v>
      </c>
      <c r="D63" s="8">
        <v>498.0</v>
      </c>
      <c r="E63" s="6" t="s">
        <v>53</v>
      </c>
      <c r="F63" s="6" t="s">
        <v>54</v>
      </c>
      <c r="G63" s="6" t="s">
        <v>79</v>
      </c>
      <c r="H63" s="8">
        <v>0.01</v>
      </c>
      <c r="I63" s="8">
        <v>16.2447667</v>
      </c>
      <c r="J63" s="8">
        <v>16.4948333</v>
      </c>
      <c r="K63" s="8">
        <v>8.49183333</v>
      </c>
      <c r="L63" s="6" t="s">
        <v>1007</v>
      </c>
      <c r="N63" s="6"/>
      <c r="O63" s="6"/>
    </row>
    <row r="64" ht="15.75" customHeight="1">
      <c r="A64" s="6" t="s">
        <v>722</v>
      </c>
      <c r="B64" s="8" t="s">
        <v>723</v>
      </c>
      <c r="C64" s="8">
        <v>1413.0</v>
      </c>
      <c r="D64" s="8">
        <v>345.0</v>
      </c>
      <c r="E64" s="6" t="s">
        <v>371</v>
      </c>
      <c r="F64" s="6" t="s">
        <v>372</v>
      </c>
      <c r="G64" s="6" t="s">
        <v>724</v>
      </c>
      <c r="H64" s="8">
        <v>16.1098333</v>
      </c>
      <c r="I64" s="8">
        <v>8.4187</v>
      </c>
      <c r="J64" s="8">
        <v>8.13193333</v>
      </c>
      <c r="K64" s="8">
        <v>7.9255</v>
      </c>
      <c r="L64" s="6"/>
      <c r="N64" s="6"/>
      <c r="O64" s="6"/>
    </row>
    <row r="65" ht="15.75" customHeight="1">
      <c r="A65" s="6" t="s">
        <v>1008</v>
      </c>
      <c r="B65" s="8" t="s">
        <v>594</v>
      </c>
      <c r="C65" s="8">
        <v>3134.0</v>
      </c>
      <c r="D65" s="8">
        <v>727.0</v>
      </c>
      <c r="E65" s="6" t="s">
        <v>273</v>
      </c>
      <c r="F65" s="6" t="s">
        <v>274</v>
      </c>
      <c r="G65" s="6" t="s">
        <v>1009</v>
      </c>
      <c r="H65" s="8">
        <v>29.8238</v>
      </c>
      <c r="I65" s="8">
        <v>16.3077</v>
      </c>
      <c r="J65" s="8">
        <v>29.1760333</v>
      </c>
      <c r="K65" s="8">
        <v>29.4197</v>
      </c>
      <c r="L65" s="6" t="s">
        <v>225</v>
      </c>
      <c r="N65" s="6"/>
      <c r="O65" s="6"/>
    </row>
    <row r="66" ht="15.75" customHeight="1">
      <c r="A66" s="6" t="s">
        <v>964</v>
      </c>
      <c r="B66" s="8" t="s">
        <v>602</v>
      </c>
      <c r="C66" s="8">
        <v>2398.0</v>
      </c>
      <c r="D66" s="8">
        <v>534.0</v>
      </c>
      <c r="E66" s="6" t="s">
        <v>176</v>
      </c>
      <c r="F66" s="6" t="s">
        <v>177</v>
      </c>
      <c r="G66" s="6" t="s">
        <v>178</v>
      </c>
      <c r="H66" s="8">
        <v>29.124</v>
      </c>
      <c r="I66" s="8">
        <v>17.3755</v>
      </c>
      <c r="J66" s="8">
        <v>28.7717333</v>
      </c>
      <c r="K66" s="8">
        <v>27.8137</v>
      </c>
      <c r="L66" s="6" t="s">
        <v>225</v>
      </c>
      <c r="N66" s="6"/>
      <c r="O66" s="6"/>
    </row>
    <row r="67" ht="15.75" customHeight="1">
      <c r="A67" s="6" t="s">
        <v>475</v>
      </c>
      <c r="B67" s="8" t="s">
        <v>476</v>
      </c>
      <c r="C67" s="8">
        <v>1855.0</v>
      </c>
      <c r="D67" s="8">
        <v>424.0</v>
      </c>
      <c r="E67" s="6" t="s">
        <v>383</v>
      </c>
      <c r="F67" s="17" t="e">
        <v>#N/A</v>
      </c>
      <c r="G67" s="6" t="s">
        <v>496</v>
      </c>
      <c r="H67" s="8">
        <v>26.7202333</v>
      </c>
      <c r="I67" s="8">
        <v>16.0067</v>
      </c>
      <c r="J67" s="8">
        <v>8.02193333</v>
      </c>
      <c r="K67" s="8">
        <v>7.876</v>
      </c>
      <c r="L67" s="6" t="s">
        <v>225</v>
      </c>
      <c r="N67" s="6"/>
      <c r="O67" s="6"/>
    </row>
    <row r="68" ht="15.75" customHeight="1">
      <c r="A68" s="6" t="s">
        <v>1010</v>
      </c>
      <c r="B68" s="8" t="s">
        <v>858</v>
      </c>
      <c r="C68" s="8">
        <v>909.0</v>
      </c>
      <c r="D68" s="8">
        <v>270.0</v>
      </c>
      <c r="E68" s="6" t="s">
        <v>358</v>
      </c>
      <c r="F68" s="6" t="s">
        <v>359</v>
      </c>
      <c r="G68" s="6" t="s">
        <v>1004</v>
      </c>
      <c r="H68" s="8">
        <v>26.9828</v>
      </c>
      <c r="I68" s="8">
        <v>16.2400333</v>
      </c>
      <c r="J68" s="8">
        <v>26.2317667</v>
      </c>
      <c r="K68" s="8">
        <v>17.0198333</v>
      </c>
      <c r="L68" s="6" t="s">
        <v>225</v>
      </c>
      <c r="N68" s="6"/>
      <c r="O68" s="6"/>
    </row>
    <row r="69" ht="15.75" customHeight="1">
      <c r="A69" s="6" t="s">
        <v>1011</v>
      </c>
      <c r="B69" s="8"/>
      <c r="C69" s="8">
        <v>1054.0</v>
      </c>
      <c r="D69" s="8">
        <v>279.0</v>
      </c>
      <c r="E69" s="6" t="s">
        <v>86</v>
      </c>
      <c r="F69" s="6" t="s">
        <v>87</v>
      </c>
      <c r="G69" s="6" t="s">
        <v>88</v>
      </c>
      <c r="H69" s="8">
        <v>27.4427</v>
      </c>
      <c r="I69" s="8">
        <v>16.7293667</v>
      </c>
      <c r="J69" s="8">
        <v>26.8037</v>
      </c>
      <c r="K69" s="8">
        <v>27.2225</v>
      </c>
      <c r="L69" s="6" t="s">
        <v>225</v>
      </c>
      <c r="N69" s="6"/>
      <c r="O69" s="6"/>
    </row>
    <row r="70" ht="15.75" customHeight="1">
      <c r="A70" s="6" t="s">
        <v>1012</v>
      </c>
      <c r="B70" s="8" t="s">
        <v>1013</v>
      </c>
      <c r="C70" s="8">
        <v>2584.0</v>
      </c>
      <c r="D70" s="8">
        <v>793.0</v>
      </c>
      <c r="E70" s="6" t="s">
        <v>93</v>
      </c>
      <c r="F70" s="6" t="s">
        <v>94</v>
      </c>
      <c r="G70" s="6" t="s">
        <v>1014</v>
      </c>
      <c r="H70" s="8">
        <v>28.2268</v>
      </c>
      <c r="I70" s="8">
        <v>17.2823333</v>
      </c>
      <c r="J70" s="8">
        <v>27.8507667</v>
      </c>
      <c r="K70" s="8">
        <v>27.9588333</v>
      </c>
      <c r="L70" s="6" t="s">
        <v>225</v>
      </c>
      <c r="N70" s="6"/>
      <c r="O70" s="6"/>
    </row>
    <row r="71" ht="15.75" customHeight="1">
      <c r="A71" s="6" t="s">
        <v>782</v>
      </c>
      <c r="B71" s="8" t="s">
        <v>783</v>
      </c>
      <c r="C71" s="8">
        <v>3429.0</v>
      </c>
      <c r="D71" s="8">
        <v>780.0</v>
      </c>
      <c r="E71" s="6" t="s">
        <v>785</v>
      </c>
      <c r="F71" s="17" t="e">
        <v>#N/A</v>
      </c>
      <c r="G71" s="6" t="s">
        <v>786</v>
      </c>
      <c r="H71" s="8">
        <v>27.7070333</v>
      </c>
      <c r="I71" s="8">
        <v>16.9937333</v>
      </c>
      <c r="J71" s="8">
        <v>26.3687667</v>
      </c>
      <c r="K71" s="8">
        <v>26.3958667</v>
      </c>
      <c r="L71" s="6" t="s">
        <v>75</v>
      </c>
      <c r="N71" s="6"/>
      <c r="O71" s="6"/>
    </row>
    <row r="72" ht="15.75" customHeight="1">
      <c r="A72" s="6" t="s">
        <v>1015</v>
      </c>
      <c r="B72" s="8" t="s">
        <v>1016</v>
      </c>
      <c r="C72" s="8">
        <v>2645.0</v>
      </c>
      <c r="D72" s="8">
        <v>758.0</v>
      </c>
      <c r="E72" s="6" t="s">
        <v>72</v>
      </c>
      <c r="F72" s="6" t="s">
        <v>17</v>
      </c>
      <c r="G72" s="6" t="s">
        <v>112</v>
      </c>
      <c r="H72" s="8">
        <v>25.0981</v>
      </c>
      <c r="I72" s="8">
        <v>15.4553333</v>
      </c>
      <c r="J72" s="8">
        <v>24.0172</v>
      </c>
      <c r="K72" s="8">
        <v>23.9243333</v>
      </c>
      <c r="L72" s="6" t="s">
        <v>75</v>
      </c>
      <c r="N72" s="6"/>
      <c r="O72" s="18"/>
    </row>
    <row r="73" ht="15.75" customHeight="1">
      <c r="A73" s="6" t="s">
        <v>708</v>
      </c>
      <c r="B73" s="8"/>
      <c r="C73" s="8">
        <v>2584.0</v>
      </c>
      <c r="D73" s="8">
        <v>793.0</v>
      </c>
      <c r="E73" s="6" t="s">
        <v>93</v>
      </c>
      <c r="F73" s="6" t="s">
        <v>94</v>
      </c>
      <c r="G73" s="6" t="s">
        <v>709</v>
      </c>
      <c r="H73" s="8">
        <v>26.6284667</v>
      </c>
      <c r="I73" s="8">
        <v>16.7125667</v>
      </c>
      <c r="J73" s="8">
        <v>26.0569667</v>
      </c>
      <c r="K73" s="8">
        <v>25.4762333</v>
      </c>
      <c r="L73" s="6" t="s">
        <v>225</v>
      </c>
      <c r="N73" s="6"/>
      <c r="O73" s="6"/>
    </row>
    <row r="74" ht="15.75" customHeight="1">
      <c r="A74" s="6" t="s">
        <v>1018</v>
      </c>
      <c r="B74" s="8" t="s">
        <v>1019</v>
      </c>
      <c r="C74" s="8">
        <v>3306.0</v>
      </c>
      <c r="D74" s="8">
        <v>855.0</v>
      </c>
      <c r="E74" s="6" t="s">
        <v>93</v>
      </c>
      <c r="F74" s="6" t="s">
        <v>94</v>
      </c>
      <c r="G74" s="6" t="s">
        <v>1020</v>
      </c>
      <c r="H74" s="8">
        <v>27.3592</v>
      </c>
      <c r="I74" s="8">
        <v>24.5334333</v>
      </c>
      <c r="J74" s="8">
        <v>26.1788667</v>
      </c>
      <c r="K74" s="8">
        <v>16.7769</v>
      </c>
      <c r="L74" s="6" t="s">
        <v>225</v>
      </c>
      <c r="N74" s="6"/>
      <c r="O74" s="6"/>
    </row>
    <row r="75" ht="15.75" customHeight="1">
      <c r="A75" s="6" t="s">
        <v>1021</v>
      </c>
      <c r="B75" s="8" t="s">
        <v>1022</v>
      </c>
      <c r="C75" s="8">
        <v>1962.0</v>
      </c>
      <c r="D75" s="8">
        <v>413.0</v>
      </c>
      <c r="E75" s="6" t="s">
        <v>880</v>
      </c>
      <c r="F75" s="6" t="s">
        <v>153</v>
      </c>
      <c r="G75" s="6" t="s">
        <v>881</v>
      </c>
      <c r="H75" s="8">
        <v>27.9852667</v>
      </c>
      <c r="I75" s="8">
        <v>26.9881333</v>
      </c>
      <c r="J75" s="8">
        <v>27.3593</v>
      </c>
      <c r="K75" s="8">
        <v>17.7716667</v>
      </c>
      <c r="L75" s="6"/>
      <c r="N75" s="6"/>
      <c r="O75" s="6"/>
    </row>
    <row r="76" ht="15.75" customHeight="1">
      <c r="A76" s="6" t="s">
        <v>438</v>
      </c>
      <c r="B76" s="8" t="s">
        <v>439</v>
      </c>
      <c r="C76" s="8">
        <v>1547.0</v>
      </c>
      <c r="D76" s="8">
        <v>406.0</v>
      </c>
      <c r="E76" s="6" t="s">
        <v>70</v>
      </c>
      <c r="F76" s="6" t="s">
        <v>71</v>
      </c>
      <c r="G76" s="6" t="s">
        <v>441</v>
      </c>
      <c r="H76" s="8">
        <v>25.5851667</v>
      </c>
      <c r="I76" s="8">
        <v>16.7333667</v>
      </c>
      <c r="J76" s="8">
        <v>25.1544</v>
      </c>
      <c r="K76" s="8">
        <v>24.9443</v>
      </c>
      <c r="L76" s="6"/>
      <c r="N76" s="6"/>
      <c r="O76" s="6"/>
    </row>
    <row r="77" ht="15.75" customHeight="1">
      <c r="A77" s="6" t="s">
        <v>1023</v>
      </c>
      <c r="B77" s="8" t="s">
        <v>1024</v>
      </c>
      <c r="C77" s="8">
        <v>2760.0</v>
      </c>
      <c r="D77" s="8">
        <v>753.0</v>
      </c>
      <c r="E77" s="6" t="s">
        <v>1025</v>
      </c>
      <c r="F77" s="17" t="e">
        <v>#N/A</v>
      </c>
      <c r="G77" s="6" t="s">
        <v>1026</v>
      </c>
      <c r="H77" s="8">
        <v>25.0810333</v>
      </c>
      <c r="I77" s="8">
        <v>16.4668333</v>
      </c>
      <c r="J77" s="8">
        <v>16.3258</v>
      </c>
      <c r="K77" s="8">
        <v>16.2397333</v>
      </c>
      <c r="L77" s="6"/>
      <c r="N77" s="6"/>
      <c r="O77" s="6"/>
    </row>
    <row r="78" ht="15.75" customHeight="1">
      <c r="A78" s="6" t="s">
        <v>1027</v>
      </c>
      <c r="B78" s="8" t="s">
        <v>1028</v>
      </c>
      <c r="C78" s="8">
        <v>1474.0</v>
      </c>
      <c r="D78" s="8">
        <v>375.0</v>
      </c>
      <c r="E78" s="6" t="s">
        <v>949</v>
      </c>
      <c r="F78" s="18" t="s">
        <v>404</v>
      </c>
      <c r="G78" s="6" t="s">
        <v>952</v>
      </c>
      <c r="H78" s="8">
        <v>0.01</v>
      </c>
      <c r="I78" s="8">
        <v>29.1750333</v>
      </c>
      <c r="J78" s="8">
        <v>29.3955667</v>
      </c>
      <c r="K78" s="8">
        <v>19.3380667</v>
      </c>
      <c r="L78" s="6" t="s">
        <v>1007</v>
      </c>
      <c r="N78" s="6"/>
      <c r="O78" s="6"/>
    </row>
    <row r="79" ht="15.75" customHeight="1">
      <c r="A79" s="6" t="s">
        <v>1029</v>
      </c>
      <c r="B79" s="8" t="s">
        <v>1030</v>
      </c>
      <c r="C79" s="8">
        <v>5460.0</v>
      </c>
      <c r="D79" s="8">
        <v>1511.0</v>
      </c>
      <c r="E79" s="6" t="s">
        <v>166</v>
      </c>
      <c r="F79" s="17" t="e">
        <v>#N/A</v>
      </c>
      <c r="G79" s="6" t="s">
        <v>1031</v>
      </c>
      <c r="H79" s="8">
        <v>24.0283667</v>
      </c>
      <c r="I79" s="8">
        <v>15.8366333</v>
      </c>
      <c r="J79" s="8">
        <v>15.7943667</v>
      </c>
      <c r="K79" s="8">
        <v>15.987</v>
      </c>
      <c r="L79" s="6"/>
      <c r="N79" s="6"/>
      <c r="O79" s="6"/>
    </row>
    <row r="80" ht="15.75" customHeight="1">
      <c r="A80" s="6" t="s">
        <v>1032</v>
      </c>
      <c r="B80" s="8" t="s">
        <v>1033</v>
      </c>
      <c r="C80" s="8">
        <v>1623.0</v>
      </c>
      <c r="D80" s="8">
        <v>450.0</v>
      </c>
      <c r="E80" s="6" t="s">
        <v>213</v>
      </c>
      <c r="F80" s="17" t="e">
        <v>#N/A</v>
      </c>
      <c r="G80" s="6" t="s">
        <v>1034</v>
      </c>
      <c r="H80" s="8">
        <v>25.7313</v>
      </c>
      <c r="I80" s="8">
        <v>24.3846333</v>
      </c>
      <c r="J80" s="8">
        <v>25.3123333</v>
      </c>
      <c r="K80" s="8">
        <v>16.6846333</v>
      </c>
      <c r="L80" s="6" t="s">
        <v>225</v>
      </c>
      <c r="N80" s="6"/>
      <c r="O80" s="6"/>
    </row>
    <row r="81" ht="15.75" customHeight="1">
      <c r="A81" s="6" t="s">
        <v>1035</v>
      </c>
      <c r="B81" s="8" t="s">
        <v>1036</v>
      </c>
      <c r="C81" s="8">
        <v>699.0</v>
      </c>
      <c r="D81" s="8">
        <v>233.0</v>
      </c>
      <c r="E81" s="6" t="s">
        <v>273</v>
      </c>
      <c r="F81" s="6" t="s">
        <v>274</v>
      </c>
      <c r="G81" s="6" t="s">
        <v>1037</v>
      </c>
      <c r="H81" s="8">
        <v>25.7878667</v>
      </c>
      <c r="I81" s="8">
        <v>25.8805667</v>
      </c>
      <c r="J81" s="8">
        <v>25.1433333</v>
      </c>
      <c r="K81" s="8">
        <v>16.5957333</v>
      </c>
      <c r="L81" s="6"/>
      <c r="N81" s="6"/>
      <c r="O81" s="6"/>
    </row>
    <row r="82" ht="15.75" customHeight="1">
      <c r="A82" s="6" t="s">
        <v>816</v>
      </c>
      <c r="B82" s="8" t="s">
        <v>817</v>
      </c>
      <c r="C82" s="8">
        <v>1892.0</v>
      </c>
      <c r="D82" s="8">
        <v>468.0</v>
      </c>
      <c r="E82" s="6" t="s">
        <v>819</v>
      </c>
      <c r="F82" s="17" t="e">
        <v>#N/A</v>
      </c>
      <c r="G82" s="6" t="s">
        <v>822</v>
      </c>
      <c r="H82" s="8">
        <v>27.0119333</v>
      </c>
      <c r="I82" s="8">
        <v>25.5744</v>
      </c>
      <c r="J82" s="8">
        <v>26.459</v>
      </c>
      <c r="K82" s="8">
        <v>17.5638333</v>
      </c>
      <c r="L82" s="6" t="s">
        <v>225</v>
      </c>
      <c r="N82" s="6"/>
      <c r="O82" s="6"/>
    </row>
    <row r="83" ht="15.75" customHeight="1">
      <c r="A83" s="6" t="s">
        <v>254</v>
      </c>
      <c r="B83" s="8" t="s">
        <v>255</v>
      </c>
      <c r="C83" s="8">
        <v>3835.0</v>
      </c>
      <c r="D83" s="8">
        <v>643.0</v>
      </c>
      <c r="E83" s="6" t="s">
        <v>257</v>
      </c>
      <c r="F83" s="17" t="e">
        <v>#N/A</v>
      </c>
      <c r="G83" s="6" t="s">
        <v>258</v>
      </c>
      <c r="H83" s="8">
        <v>7.8844</v>
      </c>
      <c r="I83" s="8">
        <v>25.3477667</v>
      </c>
      <c r="J83" s="8">
        <v>25.2213667</v>
      </c>
      <c r="K83" s="8">
        <v>16.7666333</v>
      </c>
      <c r="L83" s="6"/>
      <c r="N83" s="6"/>
      <c r="O83" s="6"/>
    </row>
    <row r="84" ht="15.75" customHeight="1">
      <c r="A84" s="6" t="s">
        <v>124</v>
      </c>
      <c r="B84" s="8"/>
      <c r="C84" s="8">
        <v>751.0</v>
      </c>
      <c r="D84" s="8">
        <v>140.0</v>
      </c>
      <c r="E84" s="6" t="s">
        <v>72</v>
      </c>
      <c r="F84" s="6" t="s">
        <v>17</v>
      </c>
      <c r="G84" s="6" t="s">
        <v>129</v>
      </c>
      <c r="H84" s="8">
        <v>0.01</v>
      </c>
      <c r="I84" s="8">
        <v>25.7565333</v>
      </c>
      <c r="J84" s="8">
        <v>25.6521333</v>
      </c>
      <c r="K84" s="8">
        <v>17.0690667</v>
      </c>
      <c r="L84" s="6" t="s">
        <v>1007</v>
      </c>
      <c r="N84" s="6"/>
      <c r="O84" s="6"/>
    </row>
    <row r="85" ht="15.75" customHeight="1">
      <c r="A85" s="6" t="s">
        <v>1052</v>
      </c>
      <c r="B85" s="8" t="s">
        <v>1053</v>
      </c>
      <c r="C85" s="8">
        <v>2043.0</v>
      </c>
      <c r="D85" s="8">
        <v>559.0</v>
      </c>
      <c r="E85" s="6" t="s">
        <v>1055</v>
      </c>
      <c r="F85" s="17" t="e">
        <v>#N/A</v>
      </c>
      <c r="G85" s="6" t="s">
        <v>1056</v>
      </c>
      <c r="H85" s="8">
        <v>25.7117</v>
      </c>
      <c r="I85" s="8">
        <v>26.1986</v>
      </c>
      <c r="J85" s="8">
        <v>25.5339333</v>
      </c>
      <c r="K85" s="8">
        <v>16.9950333</v>
      </c>
      <c r="L85" s="6"/>
      <c r="N85" s="6"/>
      <c r="O85" s="6"/>
    </row>
    <row r="86" ht="15.75" customHeight="1">
      <c r="A86" s="6" t="s">
        <v>1059</v>
      </c>
      <c r="B86" s="8"/>
      <c r="C86" s="8">
        <v>1427.0</v>
      </c>
      <c r="D86" s="8">
        <v>270.0</v>
      </c>
      <c r="E86" s="6" t="s">
        <v>170</v>
      </c>
      <c r="F86" s="17" t="e">
        <v>#N/A</v>
      </c>
      <c r="G86" s="6" t="s">
        <v>171</v>
      </c>
      <c r="H86" s="8">
        <v>0.01</v>
      </c>
      <c r="I86" s="8">
        <v>26.1707667</v>
      </c>
      <c r="J86" s="8">
        <v>25.7027</v>
      </c>
      <c r="K86" s="8">
        <v>17.177</v>
      </c>
      <c r="L86" s="6" t="s">
        <v>1007</v>
      </c>
      <c r="N86" s="6"/>
      <c r="O86" s="6"/>
    </row>
    <row r="87" ht="15.75" customHeight="1">
      <c r="A87" s="6" t="s">
        <v>1061</v>
      </c>
      <c r="B87" s="8" t="s">
        <v>1065</v>
      </c>
      <c r="C87" s="8">
        <v>2802.0</v>
      </c>
      <c r="D87" s="8">
        <v>783.0</v>
      </c>
      <c r="E87" s="6" t="s">
        <v>671</v>
      </c>
      <c r="F87" s="17" t="e">
        <v>#N/A</v>
      </c>
      <c r="G87" s="6" t="s">
        <v>1067</v>
      </c>
      <c r="H87" s="8">
        <v>26.5998</v>
      </c>
      <c r="I87" s="8">
        <v>25.7399333</v>
      </c>
      <c r="J87" s="8">
        <v>25.8822667</v>
      </c>
      <c r="K87" s="8">
        <v>17.3200333</v>
      </c>
      <c r="L87" s="6"/>
      <c r="N87" s="6"/>
      <c r="O87" s="6"/>
    </row>
    <row r="88" ht="15.75" customHeight="1">
      <c r="A88" s="6" t="s">
        <v>1068</v>
      </c>
      <c r="B88" s="8" t="s">
        <v>1069</v>
      </c>
      <c r="C88" s="8">
        <v>6389.0</v>
      </c>
      <c r="D88" s="8">
        <v>1612.0</v>
      </c>
      <c r="E88" s="6" t="s">
        <v>1070</v>
      </c>
      <c r="F88" s="17" t="e">
        <v>#N/A</v>
      </c>
      <c r="G88" s="6" t="s">
        <v>1071</v>
      </c>
      <c r="H88" s="8">
        <v>29.3078333</v>
      </c>
      <c r="I88" s="8">
        <v>29.5652667</v>
      </c>
      <c r="J88" s="8">
        <v>29.6701</v>
      </c>
      <c r="K88" s="8">
        <v>19.8716</v>
      </c>
      <c r="L88" s="6"/>
      <c r="N88" s="6"/>
      <c r="O88" s="6"/>
    </row>
    <row r="89" ht="15.75" customHeight="1">
      <c r="A89" s="6" t="s">
        <v>1073</v>
      </c>
      <c r="B89" s="8" t="s">
        <v>1074</v>
      </c>
      <c r="C89" s="8">
        <v>4550.0</v>
      </c>
      <c r="D89" s="8">
        <v>1430.0</v>
      </c>
      <c r="E89" s="6" t="s">
        <v>270</v>
      </c>
      <c r="F89" s="17" t="e">
        <v>#N/A</v>
      </c>
      <c r="G89" s="6" t="s">
        <v>248</v>
      </c>
      <c r="H89" s="8">
        <v>23.5310667</v>
      </c>
      <c r="I89" s="8">
        <v>16.0142667</v>
      </c>
      <c r="J89" s="8">
        <v>0.01</v>
      </c>
      <c r="K89" s="8">
        <v>0.01</v>
      </c>
      <c r="L89" s="6" t="s">
        <v>677</v>
      </c>
      <c r="N89" s="6"/>
      <c r="O89" s="6"/>
    </row>
    <row r="90" ht="15.75" customHeight="1">
      <c r="A90" s="6" t="s">
        <v>1076</v>
      </c>
      <c r="B90" s="8" t="s">
        <v>1077</v>
      </c>
      <c r="C90" s="8">
        <v>2218.0</v>
      </c>
      <c r="D90" s="8">
        <v>471.0</v>
      </c>
      <c r="E90" s="6" t="s">
        <v>1001</v>
      </c>
      <c r="F90" s="17" t="e">
        <v>#N/A</v>
      </c>
      <c r="G90" s="6" t="s">
        <v>1098</v>
      </c>
      <c r="H90" s="8">
        <v>0.01</v>
      </c>
      <c r="I90" s="8">
        <v>8.02413333</v>
      </c>
      <c r="J90" s="8">
        <v>24.3413</v>
      </c>
      <c r="K90" s="8">
        <v>16.7819</v>
      </c>
      <c r="L90" s="6" t="s">
        <v>1101</v>
      </c>
      <c r="N90" s="6"/>
      <c r="O90" s="6"/>
    </row>
    <row r="91" ht="15.75" customHeight="1">
      <c r="A91" s="6" t="s">
        <v>510</v>
      </c>
      <c r="B91" s="8"/>
      <c r="C91" s="8">
        <v>2040.0</v>
      </c>
      <c r="D91" s="8">
        <v>449.0</v>
      </c>
      <c r="E91" s="6" t="s">
        <v>70</v>
      </c>
      <c r="F91" s="6" t="s">
        <v>71</v>
      </c>
      <c r="G91" s="6" t="s">
        <v>242</v>
      </c>
      <c r="H91" s="8">
        <v>28.5259667</v>
      </c>
      <c r="I91" s="8">
        <v>24.5187</v>
      </c>
      <c r="J91" s="8">
        <v>26.1274667</v>
      </c>
      <c r="K91" s="8">
        <v>25.4087667</v>
      </c>
      <c r="L91" s="6" t="s">
        <v>75</v>
      </c>
      <c r="N91" s="6"/>
      <c r="O91" s="6"/>
    </row>
    <row r="92" ht="15.75" customHeight="1">
      <c r="A92" s="6" t="s">
        <v>788</v>
      </c>
      <c r="B92" s="8" t="s">
        <v>609</v>
      </c>
      <c r="C92" s="8">
        <v>2244.0</v>
      </c>
      <c r="D92" s="8">
        <v>429.0</v>
      </c>
      <c r="E92" s="6" t="s">
        <v>70</v>
      </c>
      <c r="F92" s="6" t="s">
        <v>71</v>
      </c>
      <c r="G92" s="6" t="s">
        <v>790</v>
      </c>
      <c r="H92" s="8">
        <v>29.8874667</v>
      </c>
      <c r="I92" s="8">
        <v>26.0688333</v>
      </c>
      <c r="J92" s="8">
        <v>29.3585333</v>
      </c>
      <c r="K92" s="8">
        <v>28.2337</v>
      </c>
      <c r="L92" s="6" t="s">
        <v>225</v>
      </c>
      <c r="N92" s="6"/>
      <c r="O92" s="6"/>
    </row>
    <row r="93" ht="15.75" customHeight="1">
      <c r="A93" s="6" t="s">
        <v>1116</v>
      </c>
      <c r="B93" s="8" t="s">
        <v>579</v>
      </c>
      <c r="C93" s="8">
        <v>2961.0</v>
      </c>
      <c r="D93" s="8">
        <v>669.0</v>
      </c>
      <c r="E93" s="6" t="s">
        <v>361</v>
      </c>
      <c r="F93" s="6" t="s">
        <v>362</v>
      </c>
      <c r="G93" s="6" t="s">
        <v>1118</v>
      </c>
      <c r="H93" s="8">
        <v>31.1099667</v>
      </c>
      <c r="I93" s="8">
        <v>27.5710333</v>
      </c>
      <c r="J93" s="8">
        <v>29.8671333</v>
      </c>
      <c r="K93" s="8">
        <v>29.0603667</v>
      </c>
      <c r="L93" s="6" t="s">
        <v>75</v>
      </c>
      <c r="N93" s="6"/>
      <c r="O93" s="6"/>
    </row>
    <row r="94" ht="15.75" customHeight="1">
      <c r="A94" s="6" t="s">
        <v>1121</v>
      </c>
      <c r="B94" s="8" t="s">
        <v>1124</v>
      </c>
      <c r="C94" s="8">
        <v>5341.0</v>
      </c>
      <c r="D94" s="8">
        <v>1034.0</v>
      </c>
      <c r="E94" s="6" t="s">
        <v>93</v>
      </c>
      <c r="F94" s="6" t="s">
        <v>94</v>
      </c>
      <c r="G94" s="6" t="s">
        <v>1125</v>
      </c>
      <c r="H94" s="8">
        <v>28.9143333</v>
      </c>
      <c r="I94" s="8">
        <v>25.6730333</v>
      </c>
      <c r="J94" s="8">
        <v>26.5137667</v>
      </c>
      <c r="K94" s="8">
        <v>25.3014333</v>
      </c>
      <c r="L94" s="6" t="s">
        <v>65</v>
      </c>
      <c r="N94" s="6"/>
      <c r="O94" s="6"/>
    </row>
    <row r="95" ht="15.75" customHeight="1">
      <c r="A95" s="6" t="s">
        <v>138</v>
      </c>
      <c r="B95" s="8"/>
      <c r="C95" s="8">
        <v>2128.0</v>
      </c>
      <c r="D95" s="8">
        <v>574.0</v>
      </c>
      <c r="E95" s="6" t="s">
        <v>16</v>
      </c>
      <c r="F95" s="6" t="s">
        <v>17</v>
      </c>
      <c r="G95" s="6" t="s">
        <v>325</v>
      </c>
      <c r="H95" s="8">
        <v>30.9968333</v>
      </c>
      <c r="I95" s="8">
        <v>27.7056667</v>
      </c>
      <c r="J95" s="8">
        <v>29.3585333</v>
      </c>
      <c r="K95" s="8">
        <v>28.6284333</v>
      </c>
      <c r="L95" s="6" t="s">
        <v>75</v>
      </c>
      <c r="N95" s="6"/>
      <c r="O95" s="6"/>
    </row>
    <row r="96" ht="15.75" customHeight="1">
      <c r="A96" s="6" t="s">
        <v>1126</v>
      </c>
      <c r="B96" s="8" t="s">
        <v>1127</v>
      </c>
      <c r="C96" s="8">
        <v>3509.0</v>
      </c>
      <c r="D96" s="8">
        <v>820.0</v>
      </c>
      <c r="E96" s="6" t="s">
        <v>785</v>
      </c>
      <c r="F96" s="17" t="e">
        <v>#N/A</v>
      </c>
      <c r="G96" s="6" t="s">
        <v>1128</v>
      </c>
      <c r="H96" s="8">
        <v>31.4149</v>
      </c>
      <c r="I96" s="8">
        <v>28.1448333</v>
      </c>
      <c r="J96" s="8">
        <v>30.7281</v>
      </c>
      <c r="K96" s="8">
        <v>30.6266333</v>
      </c>
      <c r="L96" s="6" t="s">
        <v>225</v>
      </c>
      <c r="N96" s="6"/>
      <c r="O96" s="6"/>
    </row>
    <row r="97" ht="15.75" customHeight="1">
      <c r="A97" s="6" t="s">
        <v>971</v>
      </c>
      <c r="B97" s="8" t="s">
        <v>973</v>
      </c>
      <c r="C97" s="8">
        <v>2615.0</v>
      </c>
      <c r="D97" s="8">
        <v>596.0</v>
      </c>
      <c r="E97" s="6" t="s">
        <v>315</v>
      </c>
      <c r="F97" s="6" t="s">
        <v>316</v>
      </c>
      <c r="G97" s="6" t="s">
        <v>976</v>
      </c>
      <c r="H97" s="8">
        <v>29.8910667</v>
      </c>
      <c r="I97" s="8">
        <v>26.8835333</v>
      </c>
      <c r="J97" s="8">
        <v>28.9883</v>
      </c>
      <c r="K97" s="8">
        <v>29.5793333</v>
      </c>
      <c r="L97" s="6" t="s">
        <v>225</v>
      </c>
      <c r="N97" s="6"/>
      <c r="O97" s="6"/>
    </row>
    <row r="98" ht="15.75" customHeight="1">
      <c r="A98" s="6" t="s">
        <v>466</v>
      </c>
      <c r="B98" s="8"/>
      <c r="C98" s="8">
        <v>988.0</v>
      </c>
      <c r="D98" s="8">
        <v>258.0</v>
      </c>
      <c r="E98" s="6" t="s">
        <v>467</v>
      </c>
      <c r="F98" s="6" t="s">
        <v>404</v>
      </c>
      <c r="G98" s="6" t="s">
        <v>405</v>
      </c>
      <c r="H98" s="8">
        <v>27.5143667</v>
      </c>
      <c r="I98" s="8">
        <v>25.0074667</v>
      </c>
      <c r="J98" s="8">
        <v>26.4087333</v>
      </c>
      <c r="K98" s="8">
        <v>26.0558</v>
      </c>
      <c r="L98" s="6" t="s">
        <v>225</v>
      </c>
      <c r="N98" s="6"/>
      <c r="O98" s="6"/>
    </row>
    <row r="99" ht="15.75" customHeight="1">
      <c r="A99" s="6" t="s">
        <v>1129</v>
      </c>
      <c r="B99" s="8" t="s">
        <v>1130</v>
      </c>
      <c r="C99" s="8">
        <v>2204.0</v>
      </c>
      <c r="D99" s="8">
        <v>524.0</v>
      </c>
      <c r="E99" s="6" t="s">
        <v>1131</v>
      </c>
      <c r="F99" s="6" t="s">
        <v>87</v>
      </c>
      <c r="G99" s="6" t="s">
        <v>1132</v>
      </c>
      <c r="H99" s="8">
        <v>28.5344333</v>
      </c>
      <c r="I99" s="8">
        <v>25.9459</v>
      </c>
      <c r="J99" s="8">
        <v>27.1548333</v>
      </c>
      <c r="K99" s="8">
        <v>26.5666</v>
      </c>
      <c r="L99" s="6" t="s">
        <v>75</v>
      </c>
      <c r="N99" s="6"/>
      <c r="O99" s="6"/>
    </row>
    <row r="100" ht="15.75" customHeight="1">
      <c r="A100" s="6" t="s">
        <v>89</v>
      </c>
      <c r="B100" s="8" t="s">
        <v>90</v>
      </c>
      <c r="C100" s="8">
        <v>3626.0</v>
      </c>
      <c r="D100" s="8">
        <v>903.0</v>
      </c>
      <c r="E100" s="6" t="s">
        <v>93</v>
      </c>
      <c r="F100" s="6" t="s">
        <v>94</v>
      </c>
      <c r="G100" s="6" t="s">
        <v>95</v>
      </c>
      <c r="H100" s="8">
        <v>32.0600667</v>
      </c>
      <c r="I100" s="8">
        <v>29.1679</v>
      </c>
      <c r="J100" s="8">
        <v>30.1926</v>
      </c>
      <c r="K100" s="8">
        <v>30.4141333</v>
      </c>
      <c r="L100" s="6" t="s">
        <v>75</v>
      </c>
      <c r="N100" s="6"/>
      <c r="O100" s="6"/>
    </row>
    <row r="101" ht="15.75" customHeight="1">
      <c r="A101" s="6" t="s">
        <v>355</v>
      </c>
      <c r="B101" s="8" t="s">
        <v>357</v>
      </c>
      <c r="C101" s="8">
        <v>2215.0</v>
      </c>
      <c r="D101" s="8">
        <v>488.0</v>
      </c>
      <c r="E101" s="6" t="s">
        <v>361</v>
      </c>
      <c r="F101" s="6" t="s">
        <v>362</v>
      </c>
      <c r="G101" s="6" t="s">
        <v>363</v>
      </c>
      <c r="H101" s="8">
        <v>30.2877333</v>
      </c>
      <c r="I101" s="8">
        <v>27.5601333</v>
      </c>
      <c r="J101" s="8">
        <v>28.8732</v>
      </c>
      <c r="K101" s="8">
        <v>27.6660667</v>
      </c>
      <c r="L101" s="6" t="s">
        <v>75</v>
      </c>
      <c r="N101" s="6"/>
      <c r="O101" s="18"/>
    </row>
    <row r="102" ht="15.75" customHeight="1">
      <c r="A102" s="6" t="s">
        <v>1133</v>
      </c>
      <c r="B102" s="8" t="s">
        <v>988</v>
      </c>
      <c r="C102" s="8">
        <v>1910.0</v>
      </c>
      <c r="D102" s="8">
        <v>550.0</v>
      </c>
      <c r="E102" s="6" t="s">
        <v>989</v>
      </c>
      <c r="F102" s="17" t="e">
        <v>#N/A</v>
      </c>
      <c r="G102" s="6" t="s">
        <v>1134</v>
      </c>
      <c r="H102" s="8">
        <v>30.8479333</v>
      </c>
      <c r="I102" s="8">
        <v>28.2232</v>
      </c>
      <c r="J102" s="8">
        <v>29.5778333</v>
      </c>
      <c r="K102" s="8">
        <v>29.3489333</v>
      </c>
      <c r="L102" s="6" t="s">
        <v>75</v>
      </c>
      <c r="N102" s="6"/>
      <c r="O102" s="6"/>
    </row>
    <row r="103" ht="15.75" customHeight="1">
      <c r="A103" s="6" t="s">
        <v>1135</v>
      </c>
      <c r="B103" s="8" t="s">
        <v>1136</v>
      </c>
      <c r="C103" s="8">
        <v>2406.0</v>
      </c>
      <c r="D103" s="8">
        <v>670.0</v>
      </c>
      <c r="E103" s="6" t="s">
        <v>683</v>
      </c>
      <c r="F103" s="6" t="s">
        <v>389</v>
      </c>
      <c r="G103" s="6" t="s">
        <v>1137</v>
      </c>
      <c r="H103" s="8">
        <v>29.2023333</v>
      </c>
      <c r="I103" s="8">
        <v>26.9803333</v>
      </c>
      <c r="J103" s="8">
        <v>29.7054667</v>
      </c>
      <c r="K103" s="8">
        <v>30.0536333</v>
      </c>
      <c r="L103" s="6" t="s">
        <v>225</v>
      </c>
      <c r="N103" s="6"/>
      <c r="O103" s="6"/>
    </row>
    <row r="104" ht="15.75" customHeight="1">
      <c r="A104" s="6" t="s">
        <v>1138</v>
      </c>
      <c r="B104" s="8" t="s">
        <v>814</v>
      </c>
      <c r="C104" s="8">
        <v>3122.0</v>
      </c>
      <c r="D104" s="8">
        <v>791.0</v>
      </c>
      <c r="E104" s="6" t="s">
        <v>93</v>
      </c>
      <c r="F104" s="6" t="s">
        <v>94</v>
      </c>
      <c r="G104" s="6" t="s">
        <v>1139</v>
      </c>
      <c r="H104" s="8">
        <v>29.8406667</v>
      </c>
      <c r="I104" s="8">
        <v>27.7576</v>
      </c>
      <c r="J104" s="8">
        <v>28.6896333</v>
      </c>
      <c r="K104" s="8">
        <v>28.6213333</v>
      </c>
      <c r="L104" s="6" t="s">
        <v>75</v>
      </c>
      <c r="N104" s="6"/>
      <c r="O104" s="6"/>
    </row>
    <row r="105" ht="15.75" customHeight="1">
      <c r="A105" s="6" t="s">
        <v>1140</v>
      </c>
      <c r="B105" s="8" t="s">
        <v>1141</v>
      </c>
      <c r="C105" s="8">
        <v>5677.0</v>
      </c>
      <c r="D105" s="8">
        <v>1151.0</v>
      </c>
      <c r="E105" s="6" t="s">
        <v>53</v>
      </c>
      <c r="F105" s="6" t="s">
        <v>54</v>
      </c>
      <c r="G105" s="6" t="s">
        <v>1142</v>
      </c>
      <c r="H105" s="8">
        <v>29.3314333</v>
      </c>
      <c r="I105" s="8">
        <v>27.3113667</v>
      </c>
      <c r="J105" s="8">
        <v>28.3957333</v>
      </c>
      <c r="K105" s="8">
        <v>28.5642333</v>
      </c>
      <c r="L105" s="6" t="s">
        <v>225</v>
      </c>
      <c r="N105" s="6"/>
      <c r="O105" s="6"/>
    </row>
    <row r="106" ht="15.75" customHeight="1">
      <c r="A106" s="6" t="s">
        <v>675</v>
      </c>
      <c r="B106" s="8" t="s">
        <v>443</v>
      </c>
      <c r="C106" s="8">
        <v>952.0</v>
      </c>
      <c r="D106" s="8">
        <v>247.0</v>
      </c>
      <c r="E106" s="6" t="s">
        <v>105</v>
      </c>
      <c r="F106" s="17" t="e">
        <v>#N/A</v>
      </c>
      <c r="G106" s="6" t="s">
        <v>679</v>
      </c>
      <c r="H106" s="8">
        <v>30.7855333</v>
      </c>
      <c r="I106" s="8">
        <v>28.6708</v>
      </c>
      <c r="J106" s="8">
        <v>29.6041667</v>
      </c>
      <c r="K106" s="8">
        <v>28.1617333</v>
      </c>
      <c r="L106" s="6" t="s">
        <v>65</v>
      </c>
      <c r="N106" s="6"/>
      <c r="O106" s="6"/>
    </row>
    <row r="107" ht="15.75" customHeight="1">
      <c r="A107" s="6" t="s">
        <v>1183</v>
      </c>
      <c r="B107" s="8"/>
      <c r="C107" s="8">
        <v>4128.0</v>
      </c>
      <c r="D107" s="8">
        <v>994.0</v>
      </c>
      <c r="E107" s="6" t="s">
        <v>494</v>
      </c>
      <c r="F107" s="18" t="s">
        <v>54</v>
      </c>
      <c r="G107" s="6" t="s">
        <v>1184</v>
      </c>
      <c r="H107" s="8">
        <v>27.4648</v>
      </c>
      <c r="I107" s="8">
        <v>25.5860667</v>
      </c>
      <c r="J107" s="8">
        <v>26.6674333</v>
      </c>
      <c r="K107" s="8">
        <v>26.1396333</v>
      </c>
      <c r="L107" s="6"/>
      <c r="N107" s="6"/>
      <c r="O107" s="6"/>
    </row>
    <row r="108" ht="15.75" customHeight="1">
      <c r="A108" s="6" t="s">
        <v>736</v>
      </c>
      <c r="B108" s="8" t="s">
        <v>737</v>
      </c>
      <c r="C108" s="8">
        <v>1680.0</v>
      </c>
      <c r="D108" s="8">
        <v>390.0</v>
      </c>
      <c r="E108" s="6" t="s">
        <v>96</v>
      </c>
      <c r="F108" s="17" t="e">
        <v>#N/A</v>
      </c>
      <c r="G108" s="6" t="s">
        <v>97</v>
      </c>
      <c r="H108" s="8">
        <v>30.0960667</v>
      </c>
      <c r="I108" s="8">
        <v>28.2447667</v>
      </c>
      <c r="J108" s="8">
        <v>29.8513333</v>
      </c>
      <c r="K108" s="8">
        <v>30.155</v>
      </c>
      <c r="L108" s="6" t="s">
        <v>225</v>
      </c>
      <c r="N108" s="6"/>
      <c r="O108" s="6"/>
    </row>
    <row r="109" ht="15.75" customHeight="1">
      <c r="A109" s="6" t="s">
        <v>391</v>
      </c>
      <c r="B109" s="8" t="s">
        <v>392</v>
      </c>
      <c r="C109" s="8">
        <v>1346.0</v>
      </c>
      <c r="D109" s="8">
        <v>377.0</v>
      </c>
      <c r="E109" s="6" t="s">
        <v>22</v>
      </c>
      <c r="F109" s="17" t="e">
        <v>#N/A</v>
      </c>
      <c r="G109" s="6" t="s">
        <v>63</v>
      </c>
      <c r="H109" s="8">
        <v>30.3800667</v>
      </c>
      <c r="I109" s="8">
        <v>30.2624</v>
      </c>
      <c r="J109" s="8">
        <v>29.2200333</v>
      </c>
      <c r="K109" s="8">
        <v>27.5584667</v>
      </c>
      <c r="L109" s="6" t="s">
        <v>232</v>
      </c>
      <c r="N109" s="6"/>
      <c r="O109" s="6"/>
    </row>
    <row r="110" ht="15.75" customHeight="1">
      <c r="A110" s="6" t="s">
        <v>147</v>
      </c>
      <c r="B110" s="8"/>
      <c r="C110" s="8">
        <v>1487.0</v>
      </c>
      <c r="D110" s="8">
        <v>423.0</v>
      </c>
      <c r="E110" s="6" t="s">
        <v>22</v>
      </c>
      <c r="F110" s="17" t="e">
        <v>#N/A</v>
      </c>
      <c r="G110" s="6" t="s">
        <v>63</v>
      </c>
      <c r="H110" s="8">
        <v>32.7175667</v>
      </c>
      <c r="I110" s="8">
        <v>30.9921</v>
      </c>
      <c r="J110" s="8">
        <v>32.0215</v>
      </c>
      <c r="K110" s="8">
        <v>31.3365333</v>
      </c>
      <c r="L110" s="6" t="s">
        <v>225</v>
      </c>
      <c r="N110" s="6"/>
      <c r="O110" s="6"/>
    </row>
    <row r="111" ht="15.75" customHeight="1">
      <c r="A111" s="6" t="s">
        <v>1214</v>
      </c>
      <c r="B111" s="8" t="s">
        <v>1215</v>
      </c>
      <c r="C111" s="8">
        <v>2008.0</v>
      </c>
      <c r="D111" s="8">
        <v>532.0</v>
      </c>
      <c r="E111" s="6" t="s">
        <v>395</v>
      </c>
      <c r="F111" s="17" t="e">
        <v>#N/A</v>
      </c>
      <c r="G111" s="6" t="s">
        <v>396</v>
      </c>
      <c r="H111" s="8">
        <v>27.6495333</v>
      </c>
      <c r="I111" s="8">
        <v>26.2603333</v>
      </c>
      <c r="J111" s="8">
        <v>28.4467667</v>
      </c>
      <c r="K111" s="8">
        <v>28.4141333</v>
      </c>
      <c r="L111" s="6"/>
      <c r="N111" s="6"/>
      <c r="O111" s="6"/>
    </row>
    <row r="112" ht="15.75" customHeight="1">
      <c r="A112" s="6" t="s">
        <v>468</v>
      </c>
      <c r="B112" s="8" t="s">
        <v>469</v>
      </c>
      <c r="C112" s="8">
        <v>1510.0</v>
      </c>
      <c r="D112" s="8">
        <v>327.0</v>
      </c>
      <c r="E112" s="6" t="s">
        <v>470</v>
      </c>
      <c r="F112" s="17" t="e">
        <v>#N/A</v>
      </c>
      <c r="G112" s="6" t="s">
        <v>471</v>
      </c>
      <c r="H112" s="8">
        <v>33.5646</v>
      </c>
      <c r="I112" s="8">
        <v>31.8808333</v>
      </c>
      <c r="J112" s="8">
        <v>32.0533667</v>
      </c>
      <c r="K112" s="8">
        <v>32.2312667</v>
      </c>
      <c r="L112" s="6" t="s">
        <v>75</v>
      </c>
      <c r="N112" s="6"/>
      <c r="O112" s="6"/>
    </row>
    <row r="113" ht="15.75" customHeight="1">
      <c r="A113" s="6" t="s">
        <v>1216</v>
      </c>
      <c r="B113" s="8" t="s">
        <v>1217</v>
      </c>
      <c r="C113" s="8">
        <v>2474.0</v>
      </c>
      <c r="D113" s="8">
        <v>555.0</v>
      </c>
      <c r="E113" s="6" t="s">
        <v>176</v>
      </c>
      <c r="F113" s="6" t="s">
        <v>177</v>
      </c>
      <c r="G113" s="6" t="s">
        <v>178</v>
      </c>
      <c r="H113" s="8">
        <v>29.2815667</v>
      </c>
      <c r="I113" s="8">
        <v>27.8585667</v>
      </c>
      <c r="J113" s="8">
        <v>29.7068333</v>
      </c>
      <c r="K113" s="8">
        <v>29.1354</v>
      </c>
      <c r="L113" s="6"/>
      <c r="N113" s="6"/>
      <c r="O113" s="6"/>
    </row>
    <row r="114" ht="15.75" customHeight="1">
      <c r="A114" s="6" t="s">
        <v>700</v>
      </c>
      <c r="B114" s="8" t="s">
        <v>701</v>
      </c>
      <c r="C114" s="8">
        <v>2061.0</v>
      </c>
      <c r="D114" s="8">
        <v>531.0</v>
      </c>
      <c r="E114" s="6" t="s">
        <v>703</v>
      </c>
      <c r="F114" s="17" t="e">
        <v>#N/A</v>
      </c>
      <c r="G114" s="6" t="s">
        <v>704</v>
      </c>
      <c r="H114" s="8">
        <v>29.6508667</v>
      </c>
      <c r="I114" s="8">
        <v>28.2348</v>
      </c>
      <c r="J114" s="8">
        <v>28.6358667</v>
      </c>
      <c r="K114" s="8">
        <v>28.4386667</v>
      </c>
      <c r="L114" s="6" t="s">
        <v>75</v>
      </c>
      <c r="N114" s="6"/>
      <c r="O114" s="6"/>
    </row>
    <row r="115" ht="15.75" customHeight="1">
      <c r="A115" s="6" t="s">
        <v>1221</v>
      </c>
      <c r="B115" s="8" t="s">
        <v>1223</v>
      </c>
      <c r="C115" s="8">
        <v>2965.0</v>
      </c>
      <c r="D115" s="8">
        <v>824.0</v>
      </c>
      <c r="E115" s="6" t="s">
        <v>785</v>
      </c>
      <c r="F115" s="17" t="e">
        <v>#N/A</v>
      </c>
      <c r="G115" s="6" t="s">
        <v>1225</v>
      </c>
      <c r="H115" s="8">
        <v>28.6981333</v>
      </c>
      <c r="I115" s="8">
        <v>27.4017</v>
      </c>
      <c r="J115" s="8">
        <v>27.3555667</v>
      </c>
      <c r="K115" s="8">
        <v>27.5637</v>
      </c>
      <c r="L115" s="6" t="s">
        <v>75</v>
      </c>
      <c r="N115" s="6"/>
      <c r="O115" s="6"/>
    </row>
    <row r="116" ht="15.75" customHeight="1">
      <c r="A116" s="6" t="s">
        <v>516</v>
      </c>
      <c r="B116" s="8" t="s">
        <v>519</v>
      </c>
      <c r="C116" s="8">
        <v>2237.0</v>
      </c>
      <c r="D116" s="8">
        <v>427.0</v>
      </c>
      <c r="E116" s="6" t="s">
        <v>520</v>
      </c>
      <c r="F116" s="6" t="s">
        <v>521</v>
      </c>
      <c r="G116" s="6" t="s">
        <v>522</v>
      </c>
      <c r="H116" s="8">
        <v>31.1986667</v>
      </c>
      <c r="I116" s="8">
        <v>29.8005333</v>
      </c>
      <c r="J116" s="8">
        <v>31.1351333</v>
      </c>
      <c r="K116" s="8">
        <v>31.2727333</v>
      </c>
      <c r="L116" s="6" t="s">
        <v>225</v>
      </c>
      <c r="N116" s="6"/>
      <c r="O116" s="6"/>
    </row>
    <row r="117" ht="15.75" customHeight="1">
      <c r="A117" s="6" t="s">
        <v>1228</v>
      </c>
      <c r="B117" s="8" t="s">
        <v>1230</v>
      </c>
      <c r="C117" s="8">
        <v>1279.0</v>
      </c>
      <c r="D117" s="8">
        <v>341.0</v>
      </c>
      <c r="E117" s="6" t="s">
        <v>358</v>
      </c>
      <c r="F117" s="6" t="s">
        <v>359</v>
      </c>
      <c r="G117" s="6" t="s">
        <v>405</v>
      </c>
      <c r="H117" s="8">
        <v>27.7900667</v>
      </c>
      <c r="I117" s="8">
        <v>26.5631</v>
      </c>
      <c r="J117" s="8">
        <v>29.1513</v>
      </c>
      <c r="K117" s="8">
        <v>29.3735667</v>
      </c>
      <c r="L117" s="6" t="s">
        <v>1101</v>
      </c>
      <c r="N117" s="6"/>
      <c r="O117" s="6"/>
    </row>
    <row r="118" ht="15.75" customHeight="1">
      <c r="A118" s="6" t="s">
        <v>51</v>
      </c>
      <c r="B118" s="8" t="s">
        <v>52</v>
      </c>
      <c r="C118" s="8">
        <v>1381.0</v>
      </c>
      <c r="D118" s="8">
        <v>376.0</v>
      </c>
      <c r="E118" s="6" t="s">
        <v>53</v>
      </c>
      <c r="F118" s="6" t="s">
        <v>54</v>
      </c>
      <c r="G118" s="6" t="s">
        <v>56</v>
      </c>
      <c r="H118" s="8">
        <v>0.01</v>
      </c>
      <c r="I118" s="8">
        <v>25.4075</v>
      </c>
      <c r="J118" s="8">
        <v>26.5756667</v>
      </c>
      <c r="K118" s="8">
        <v>25.4131333</v>
      </c>
      <c r="L118" s="6" t="s">
        <v>1236</v>
      </c>
      <c r="N118" s="6"/>
      <c r="O118" s="6"/>
    </row>
    <row r="119" ht="15.75" customHeight="1">
      <c r="A119" s="6" t="s">
        <v>1237</v>
      </c>
      <c r="B119" s="8" t="s">
        <v>431</v>
      </c>
      <c r="C119" s="8">
        <v>1985.0</v>
      </c>
      <c r="D119" s="8">
        <v>515.0</v>
      </c>
      <c r="E119" s="6" t="s">
        <v>432</v>
      </c>
      <c r="F119" s="17" t="e">
        <v>#N/A</v>
      </c>
      <c r="G119" s="6" t="s">
        <v>1239</v>
      </c>
      <c r="H119" s="8">
        <v>17.8677333</v>
      </c>
      <c r="I119" s="8">
        <v>17.1287</v>
      </c>
      <c r="J119" s="8">
        <v>18.0239667</v>
      </c>
      <c r="K119" s="8">
        <v>17.7645333</v>
      </c>
      <c r="L119" s="6"/>
      <c r="N119" s="6"/>
      <c r="O119" s="6"/>
    </row>
    <row r="120" ht="15.75" customHeight="1">
      <c r="A120" s="6" t="s">
        <v>1185</v>
      </c>
      <c r="B120" s="8"/>
      <c r="C120" s="8">
        <v>1348.0</v>
      </c>
      <c r="D120" s="8">
        <v>375.0</v>
      </c>
      <c r="E120" s="6" t="s">
        <v>22</v>
      </c>
      <c r="F120" s="17" t="e">
        <v>#N/A</v>
      </c>
      <c r="G120" s="6" t="s">
        <v>63</v>
      </c>
      <c r="H120" s="8">
        <v>29.8120667</v>
      </c>
      <c r="I120" s="8">
        <v>30.8769667</v>
      </c>
      <c r="J120" s="8">
        <v>30.8046</v>
      </c>
      <c r="K120" s="8">
        <v>29.6161</v>
      </c>
      <c r="L120" s="6"/>
      <c r="N120" s="6"/>
      <c r="O120" s="6"/>
    </row>
    <row r="121" ht="15.75" customHeight="1">
      <c r="A121" s="6" t="s">
        <v>1242</v>
      </c>
      <c r="B121" s="8" t="s">
        <v>1243</v>
      </c>
      <c r="C121" s="8">
        <v>3189.0</v>
      </c>
      <c r="D121" s="8">
        <v>880.0</v>
      </c>
      <c r="E121" s="6" t="s">
        <v>273</v>
      </c>
      <c r="F121" s="6" t="s">
        <v>274</v>
      </c>
      <c r="G121" s="6" t="s">
        <v>1245</v>
      </c>
      <c r="H121" s="8">
        <v>29.9697667</v>
      </c>
      <c r="I121" s="8">
        <v>28.8573</v>
      </c>
      <c r="J121" s="8">
        <v>29.6783667</v>
      </c>
      <c r="K121" s="8">
        <v>29.5917333</v>
      </c>
      <c r="L121" s="6" t="s">
        <v>225</v>
      </c>
      <c r="N121" s="6"/>
      <c r="O121" s="6"/>
    </row>
    <row r="122" ht="15.75" customHeight="1">
      <c r="A122" s="6" t="s">
        <v>1246</v>
      </c>
      <c r="B122" s="8" t="s">
        <v>1247</v>
      </c>
      <c r="C122" s="8">
        <v>3427.0</v>
      </c>
      <c r="D122" s="8">
        <v>901.0</v>
      </c>
      <c r="E122" s="6" t="s">
        <v>270</v>
      </c>
      <c r="F122" s="17" t="e">
        <v>#N/A</v>
      </c>
      <c r="G122" s="6" t="s">
        <v>1249</v>
      </c>
      <c r="H122" s="8">
        <v>28.6435333</v>
      </c>
      <c r="I122" s="8">
        <v>27.5803333</v>
      </c>
      <c r="J122" s="8">
        <v>27.6194667</v>
      </c>
      <c r="K122" s="8">
        <v>27.3240667</v>
      </c>
      <c r="L122" s="6" t="s">
        <v>75</v>
      </c>
      <c r="N122" s="6"/>
      <c r="O122" s="6"/>
    </row>
    <row r="123" ht="15.75" customHeight="1">
      <c r="A123" s="6" t="s">
        <v>1253</v>
      </c>
      <c r="B123" s="8" t="s">
        <v>1199</v>
      </c>
      <c r="C123" s="8">
        <v>1599.0</v>
      </c>
      <c r="D123" s="8">
        <v>533.0</v>
      </c>
      <c r="E123" s="6" t="s">
        <v>1200</v>
      </c>
      <c r="F123" s="6" t="s">
        <v>153</v>
      </c>
      <c r="G123" s="6" t="s">
        <v>881</v>
      </c>
      <c r="H123" s="8">
        <v>25.9555667</v>
      </c>
      <c r="I123" s="8">
        <v>25.0312333</v>
      </c>
      <c r="J123" s="8">
        <v>17.7557333</v>
      </c>
      <c r="K123" s="8">
        <v>25.4398</v>
      </c>
      <c r="L123" s="6" t="s">
        <v>232</v>
      </c>
      <c r="N123" s="6"/>
      <c r="O123" s="6"/>
    </row>
    <row r="124" ht="15.75" customHeight="1">
      <c r="A124" s="6" t="s">
        <v>1294</v>
      </c>
      <c r="B124" s="8" t="s">
        <v>1295</v>
      </c>
      <c r="C124" s="8">
        <v>2319.0</v>
      </c>
      <c r="D124" s="8">
        <v>637.0</v>
      </c>
      <c r="E124" s="6" t="s">
        <v>292</v>
      </c>
      <c r="F124" s="17" t="e">
        <v>#N/A</v>
      </c>
      <c r="G124" s="6" t="s">
        <v>1296</v>
      </c>
      <c r="H124" s="8">
        <v>28.0864333</v>
      </c>
      <c r="I124" s="8">
        <v>27.0972</v>
      </c>
      <c r="J124" s="8">
        <v>28.1463667</v>
      </c>
      <c r="K124" s="8">
        <v>28.2254333</v>
      </c>
      <c r="L124" s="6"/>
      <c r="N124" s="6"/>
      <c r="O124" s="6"/>
    </row>
    <row r="125" ht="15.75" customHeight="1">
      <c r="A125" s="6" t="s">
        <v>1297</v>
      </c>
      <c r="B125" s="8" t="s">
        <v>1298</v>
      </c>
      <c r="C125" s="8">
        <v>2761.0</v>
      </c>
      <c r="D125" s="8">
        <v>614.0</v>
      </c>
      <c r="E125" s="6" t="s">
        <v>46</v>
      </c>
      <c r="F125" s="6" t="s">
        <v>17</v>
      </c>
      <c r="G125" s="6" t="s">
        <v>655</v>
      </c>
      <c r="H125" s="8">
        <v>26.1385667</v>
      </c>
      <c r="I125" s="8">
        <v>27.492</v>
      </c>
      <c r="J125" s="8">
        <v>28.0205667</v>
      </c>
      <c r="K125" s="8">
        <v>27.0867</v>
      </c>
      <c r="L125" s="6" t="s">
        <v>1007</v>
      </c>
      <c r="N125" s="6"/>
      <c r="O125" s="6"/>
    </row>
    <row r="126" ht="15.75" customHeight="1">
      <c r="A126" s="6" t="s">
        <v>282</v>
      </c>
      <c r="B126" s="8" t="s">
        <v>283</v>
      </c>
      <c r="C126" s="8">
        <v>4543.0</v>
      </c>
      <c r="D126" s="8">
        <v>870.0</v>
      </c>
      <c r="E126" s="6" t="s">
        <v>284</v>
      </c>
      <c r="F126" s="17" t="e">
        <v>#N/A</v>
      </c>
      <c r="G126" s="6" t="s">
        <v>285</v>
      </c>
      <c r="H126" s="8">
        <v>30.1515</v>
      </c>
      <c r="I126" s="8">
        <v>29.8576333</v>
      </c>
      <c r="J126" s="8">
        <v>29.7087667</v>
      </c>
      <c r="K126" s="8">
        <v>28.7501</v>
      </c>
      <c r="L126" s="6"/>
      <c r="N126" s="6"/>
      <c r="O126" s="6"/>
    </row>
    <row r="127" ht="15.75" customHeight="1">
      <c r="A127" s="6" t="s">
        <v>462</v>
      </c>
      <c r="B127" s="8" t="s">
        <v>463</v>
      </c>
      <c r="C127" s="8">
        <v>2858.0</v>
      </c>
      <c r="D127" s="8">
        <v>813.0</v>
      </c>
      <c r="E127" s="6" t="s">
        <v>273</v>
      </c>
      <c r="F127" s="6" t="s">
        <v>274</v>
      </c>
      <c r="G127" s="6" t="s">
        <v>464</v>
      </c>
      <c r="H127" s="8">
        <v>28.2395333</v>
      </c>
      <c r="I127" s="8">
        <v>27.3501667</v>
      </c>
      <c r="J127" s="8">
        <v>18.1727667</v>
      </c>
      <c r="K127" s="8">
        <v>17.8693</v>
      </c>
      <c r="L127" s="6"/>
      <c r="N127" s="6"/>
      <c r="O127" s="6"/>
    </row>
    <row r="128" ht="15.75" customHeight="1">
      <c r="A128" s="6" t="s">
        <v>801</v>
      </c>
      <c r="B128" s="8" t="s">
        <v>802</v>
      </c>
      <c r="C128" s="8">
        <v>7220.0</v>
      </c>
      <c r="D128" s="8">
        <v>1836.0</v>
      </c>
      <c r="E128" s="6" t="s">
        <v>804</v>
      </c>
      <c r="F128" s="6" t="s">
        <v>177</v>
      </c>
      <c r="G128" s="6" t="s">
        <v>805</v>
      </c>
      <c r="H128" s="8">
        <v>28.9857333</v>
      </c>
      <c r="I128" s="8">
        <v>28.8716667</v>
      </c>
      <c r="J128" s="8">
        <v>28.7413667</v>
      </c>
      <c r="K128" s="8">
        <v>27.8434</v>
      </c>
      <c r="L128" s="6"/>
      <c r="N128" s="19"/>
    </row>
    <row r="129" ht="15.75" customHeight="1">
      <c r="A129" s="6" t="s">
        <v>1299</v>
      </c>
      <c r="B129" s="8" t="s">
        <v>1224</v>
      </c>
      <c r="C129" s="8">
        <v>2645.0</v>
      </c>
      <c r="D129" s="8">
        <v>618.0</v>
      </c>
      <c r="E129" s="6" t="s">
        <v>72</v>
      </c>
      <c r="F129" s="6" t="s">
        <v>17</v>
      </c>
      <c r="G129" s="6" t="s">
        <v>655</v>
      </c>
      <c r="H129" s="8">
        <v>28.2795333</v>
      </c>
      <c r="I129" s="8">
        <v>28.5434667</v>
      </c>
      <c r="J129" s="8">
        <v>28.9254</v>
      </c>
      <c r="K129" s="8">
        <v>28.0240667</v>
      </c>
      <c r="L129" s="6"/>
      <c r="N129" s="19"/>
    </row>
    <row r="130" ht="15.75" customHeight="1">
      <c r="A130" s="6" t="s">
        <v>117</v>
      </c>
      <c r="B130" s="8" t="s">
        <v>118</v>
      </c>
      <c r="C130" s="8">
        <v>3070.0</v>
      </c>
      <c r="D130" s="8">
        <v>571.0</v>
      </c>
      <c r="E130" s="6" t="s">
        <v>72</v>
      </c>
      <c r="F130" s="6" t="s">
        <v>17</v>
      </c>
      <c r="G130" s="6" t="s">
        <v>119</v>
      </c>
      <c r="H130" s="8">
        <v>27.1030667</v>
      </c>
      <c r="I130" s="8">
        <v>30.2201</v>
      </c>
      <c r="J130" s="8">
        <v>29.9626</v>
      </c>
      <c r="K130" s="8">
        <v>29.0677</v>
      </c>
      <c r="L130" s="6" t="s">
        <v>1007</v>
      </c>
      <c r="N130" s="19"/>
    </row>
    <row r="131" ht="15.75" customHeight="1">
      <c r="A131" s="6" t="s">
        <v>1300</v>
      </c>
      <c r="B131" s="8" t="s">
        <v>1301</v>
      </c>
      <c r="C131" s="8">
        <v>7923.0</v>
      </c>
      <c r="D131" s="8">
        <v>2343.0</v>
      </c>
      <c r="E131" s="6" t="s">
        <v>1302</v>
      </c>
      <c r="F131" s="17" t="e">
        <v>#N/A</v>
      </c>
      <c r="G131" s="6" t="s">
        <v>1303</v>
      </c>
      <c r="H131" s="8">
        <v>25.385</v>
      </c>
      <c r="I131" s="8">
        <v>24.6306</v>
      </c>
      <c r="J131" s="8">
        <v>24.4099333</v>
      </c>
      <c r="K131" s="8">
        <v>24.5891667</v>
      </c>
      <c r="L131" s="6"/>
      <c r="N131" s="19"/>
    </row>
    <row r="132" ht="15.75" customHeight="1">
      <c r="A132" s="6" t="s">
        <v>1304</v>
      </c>
      <c r="B132" s="8" t="s">
        <v>1305</v>
      </c>
      <c r="C132" s="8">
        <v>2208.0</v>
      </c>
      <c r="D132" s="8">
        <v>633.0</v>
      </c>
      <c r="E132" s="6" t="s">
        <v>145</v>
      </c>
      <c r="F132" s="17" t="e">
        <v>#N/A</v>
      </c>
      <c r="G132" s="6" t="s">
        <v>1306</v>
      </c>
      <c r="H132" s="8">
        <v>25.533</v>
      </c>
      <c r="I132" s="8">
        <v>24.7945667</v>
      </c>
      <c r="J132" s="8">
        <v>25.0006</v>
      </c>
      <c r="K132" s="8">
        <v>25.6043667</v>
      </c>
      <c r="L132" s="6"/>
      <c r="N132" s="19"/>
    </row>
    <row r="133" ht="15.75" customHeight="1">
      <c r="A133" s="6" t="s">
        <v>1307</v>
      </c>
      <c r="B133" s="8" t="s">
        <v>1308</v>
      </c>
      <c r="C133" s="8">
        <v>1877.0</v>
      </c>
      <c r="D133" s="8">
        <v>496.0</v>
      </c>
      <c r="E133" s="6" t="s">
        <v>1309</v>
      </c>
      <c r="F133" s="17" t="e">
        <v>#N/A</v>
      </c>
      <c r="G133" s="6" t="s">
        <v>1310</v>
      </c>
      <c r="H133" s="8">
        <v>25.3827</v>
      </c>
      <c r="I133" s="8">
        <v>26.1029</v>
      </c>
      <c r="J133" s="8">
        <v>25.7869333</v>
      </c>
      <c r="K133" s="8">
        <v>25.0537667</v>
      </c>
      <c r="L133" s="6"/>
      <c r="N133" s="19"/>
    </row>
    <row r="134" ht="15.75" customHeight="1">
      <c r="A134" s="6" t="s">
        <v>807</v>
      </c>
      <c r="B134" s="8" t="s">
        <v>809</v>
      </c>
      <c r="C134" s="8">
        <v>2293.0</v>
      </c>
      <c r="D134" s="8">
        <v>584.0</v>
      </c>
      <c r="E134" s="6" t="s">
        <v>810</v>
      </c>
      <c r="F134" s="17" t="e">
        <v>#N/A</v>
      </c>
      <c r="G134" s="6" t="s">
        <v>811</v>
      </c>
      <c r="H134" s="8">
        <v>25.981</v>
      </c>
      <c r="I134" s="8">
        <v>25.3247333</v>
      </c>
      <c r="J134" s="8">
        <v>17.1826333</v>
      </c>
      <c r="K134" s="8">
        <v>16.7281333</v>
      </c>
      <c r="L134" s="6"/>
      <c r="N134" s="19"/>
    </row>
    <row r="135" ht="15.75" customHeight="1">
      <c r="A135" s="6" t="s">
        <v>1311</v>
      </c>
      <c r="B135" s="8" t="s">
        <v>605</v>
      </c>
      <c r="C135" s="8">
        <v>3424.0</v>
      </c>
      <c r="D135" s="8">
        <v>849.0</v>
      </c>
      <c r="E135" s="6" t="s">
        <v>93</v>
      </c>
      <c r="F135" s="6" t="s">
        <v>94</v>
      </c>
      <c r="G135" s="6" t="s">
        <v>1312</v>
      </c>
      <c r="H135" s="8">
        <v>27.2938</v>
      </c>
      <c r="I135" s="8">
        <v>26.5734</v>
      </c>
      <c r="J135" s="8">
        <v>26.7506667</v>
      </c>
      <c r="K135" s="8">
        <v>26.4258</v>
      </c>
      <c r="L135" s="6"/>
      <c r="N135" s="19"/>
    </row>
    <row r="136" ht="15.75" customHeight="1">
      <c r="A136" s="6" t="s">
        <v>942</v>
      </c>
      <c r="B136" s="8" t="s">
        <v>944</v>
      </c>
      <c r="C136" s="8">
        <v>2239.0</v>
      </c>
      <c r="D136" s="8">
        <v>441.0</v>
      </c>
      <c r="E136" s="6" t="s">
        <v>945</v>
      </c>
      <c r="F136" s="6" t="s">
        <v>153</v>
      </c>
      <c r="G136" s="6" t="s">
        <v>752</v>
      </c>
      <c r="H136" s="8">
        <v>27.8501333</v>
      </c>
      <c r="I136" s="8">
        <v>27.1397667</v>
      </c>
      <c r="J136" s="8">
        <v>27.3400333</v>
      </c>
      <c r="K136" s="8">
        <v>27.2443</v>
      </c>
      <c r="L136" s="6"/>
      <c r="N136" s="19"/>
    </row>
    <row r="137" ht="15.75" customHeight="1">
      <c r="A137" s="6" t="s">
        <v>1313</v>
      </c>
      <c r="B137" s="8" t="s">
        <v>1314</v>
      </c>
      <c r="C137" s="8">
        <v>2470.0</v>
      </c>
      <c r="D137" s="8">
        <v>441.0</v>
      </c>
      <c r="E137" s="6" t="s">
        <v>520</v>
      </c>
      <c r="F137" s="6" t="s">
        <v>521</v>
      </c>
      <c r="G137" s="6" t="s">
        <v>1315</v>
      </c>
      <c r="H137" s="8">
        <v>31.3895333</v>
      </c>
      <c r="I137" s="8">
        <v>30.6137667</v>
      </c>
      <c r="J137" s="8">
        <v>31.7720667</v>
      </c>
      <c r="K137" s="8">
        <v>31.8119667</v>
      </c>
      <c r="L137" s="6"/>
      <c r="N137" s="19"/>
    </row>
    <row r="138" ht="15.75" customHeight="1">
      <c r="A138" s="6" t="s">
        <v>1316</v>
      </c>
      <c r="B138" s="8" t="s">
        <v>1166</v>
      </c>
      <c r="C138" s="8">
        <v>1912.0</v>
      </c>
      <c r="D138" s="8">
        <v>550.0</v>
      </c>
      <c r="E138" s="6" t="s">
        <v>989</v>
      </c>
      <c r="F138" s="17" t="e">
        <v>#N/A</v>
      </c>
      <c r="G138" s="6" t="s">
        <v>1317</v>
      </c>
      <c r="H138" s="8">
        <v>28.4825333</v>
      </c>
      <c r="I138" s="8">
        <v>27.7985333</v>
      </c>
      <c r="J138" s="8">
        <v>29.1227</v>
      </c>
      <c r="K138" s="8">
        <v>28.8119333</v>
      </c>
      <c r="L138" s="6"/>
      <c r="N138" s="19"/>
    </row>
    <row r="139" ht="15.75" customHeight="1">
      <c r="A139" s="6" t="s">
        <v>1318</v>
      </c>
      <c r="B139" s="8" t="s">
        <v>1319</v>
      </c>
      <c r="C139" s="8">
        <v>4428.0</v>
      </c>
      <c r="D139" s="8">
        <v>762.0</v>
      </c>
      <c r="E139" s="6" t="s">
        <v>1320</v>
      </c>
      <c r="F139" s="17" t="e">
        <v>#N/A</v>
      </c>
      <c r="G139" s="6" t="s">
        <v>1321</v>
      </c>
      <c r="H139" s="8">
        <v>28.7026</v>
      </c>
      <c r="I139" s="8">
        <v>28.0858333</v>
      </c>
      <c r="J139" s="8">
        <v>28.3478667</v>
      </c>
      <c r="K139" s="8">
        <v>27.8572</v>
      </c>
      <c r="L139" s="6"/>
      <c r="N139" s="19"/>
    </row>
    <row r="140" ht="15.75" customHeight="1">
      <c r="A140" s="6" t="s">
        <v>727</v>
      </c>
      <c r="B140" s="8" t="s">
        <v>728</v>
      </c>
      <c r="C140" s="8">
        <v>2643.0</v>
      </c>
      <c r="D140" s="8">
        <v>613.0</v>
      </c>
      <c r="E140" s="6" t="s">
        <v>72</v>
      </c>
      <c r="F140" s="6" t="s">
        <v>17</v>
      </c>
      <c r="G140" s="6" t="s">
        <v>483</v>
      </c>
      <c r="H140" s="8">
        <v>29.8097</v>
      </c>
      <c r="I140" s="8">
        <v>29.1739</v>
      </c>
      <c r="J140" s="8">
        <v>30.9899667</v>
      </c>
      <c r="K140" s="8">
        <v>31.3973667</v>
      </c>
      <c r="L140" s="6" t="s">
        <v>1101</v>
      </c>
      <c r="N140" s="19"/>
    </row>
    <row r="141" ht="15.75" customHeight="1">
      <c r="A141" s="6" t="s">
        <v>834</v>
      </c>
      <c r="B141" s="8" t="s">
        <v>835</v>
      </c>
      <c r="C141" s="8">
        <v>2530.0</v>
      </c>
      <c r="D141" s="8">
        <v>504.0</v>
      </c>
      <c r="E141" s="6" t="s">
        <v>837</v>
      </c>
      <c r="F141" s="17" t="e">
        <v>#N/A</v>
      </c>
      <c r="G141" s="6" t="s">
        <v>838</v>
      </c>
      <c r="H141" s="8">
        <v>26.7531</v>
      </c>
      <c r="I141" s="8">
        <v>26.1944667</v>
      </c>
      <c r="J141" s="8">
        <v>26.7153333</v>
      </c>
      <c r="K141" s="8">
        <v>27.0178333</v>
      </c>
      <c r="L141" s="6"/>
      <c r="N141" s="19"/>
    </row>
    <row r="142" ht="15.75" customHeight="1">
      <c r="A142" s="6" t="s">
        <v>306</v>
      </c>
      <c r="B142" s="8" t="s">
        <v>307</v>
      </c>
      <c r="C142" s="8">
        <v>4630.0</v>
      </c>
      <c r="D142" s="8">
        <v>828.0</v>
      </c>
      <c r="E142" s="6" t="s">
        <v>53</v>
      </c>
      <c r="F142" s="6" t="s">
        <v>54</v>
      </c>
      <c r="G142" s="6" t="s">
        <v>308</v>
      </c>
      <c r="H142" s="8">
        <v>29.1156</v>
      </c>
      <c r="I142" s="8">
        <v>28.5116</v>
      </c>
      <c r="J142" s="8">
        <v>29.0897667</v>
      </c>
      <c r="K142" s="8">
        <v>28.7456667</v>
      </c>
      <c r="L142" s="6"/>
      <c r="N142" s="19"/>
    </row>
    <row r="143" ht="15.75" customHeight="1">
      <c r="A143" s="6" t="s">
        <v>1322</v>
      </c>
      <c r="B143" s="8" t="s">
        <v>1323</v>
      </c>
      <c r="C143" s="8">
        <v>4224.0</v>
      </c>
      <c r="D143" s="8">
        <v>990.0</v>
      </c>
      <c r="E143" s="6" t="s">
        <v>220</v>
      </c>
      <c r="F143" s="6" t="s">
        <v>221</v>
      </c>
      <c r="G143" s="6" t="s">
        <v>1381</v>
      </c>
      <c r="H143" s="8">
        <v>27.0278333</v>
      </c>
      <c r="I143" s="8">
        <v>26.5189</v>
      </c>
      <c r="J143" s="8">
        <v>26.2071333</v>
      </c>
      <c r="K143" s="8">
        <v>26.1204</v>
      </c>
      <c r="L143" s="6"/>
      <c r="N143" s="19"/>
    </row>
    <row r="144" ht="15.75" customHeight="1">
      <c r="A144" s="6" t="s">
        <v>505</v>
      </c>
      <c r="B144" s="8" t="s">
        <v>506</v>
      </c>
      <c r="C144" s="8">
        <v>2824.0</v>
      </c>
      <c r="D144" s="8">
        <v>741.0</v>
      </c>
      <c r="E144" s="6" t="s">
        <v>507</v>
      </c>
      <c r="F144" s="17" t="e">
        <v>#N/A</v>
      </c>
      <c r="G144" s="6" t="s">
        <v>508</v>
      </c>
      <c r="H144" s="8">
        <v>33.9764</v>
      </c>
      <c r="I144" s="8">
        <v>33.3913667</v>
      </c>
      <c r="J144" s="8">
        <v>33.4928333</v>
      </c>
      <c r="K144" s="8">
        <v>32.8891333</v>
      </c>
      <c r="L144" s="6"/>
      <c r="N144" s="19"/>
    </row>
    <row r="145" ht="15.75" customHeight="1">
      <c r="A145" s="6" t="s">
        <v>1382</v>
      </c>
      <c r="B145" s="8"/>
      <c r="C145" s="8">
        <v>442.0</v>
      </c>
      <c r="D145" s="8">
        <v>131.0</v>
      </c>
      <c r="E145" s="6" t="s">
        <v>1270</v>
      </c>
      <c r="F145" s="17" t="e">
        <v>#N/A</v>
      </c>
      <c r="G145" s="6" t="s">
        <v>1383</v>
      </c>
      <c r="H145" s="8">
        <v>25.5642</v>
      </c>
      <c r="I145" s="8">
        <v>25.9351</v>
      </c>
      <c r="J145" s="8">
        <v>25.6303</v>
      </c>
      <c r="K145" s="8">
        <v>25.1735667</v>
      </c>
      <c r="L145" s="6"/>
      <c r="N145" s="19"/>
    </row>
    <row r="146" ht="15.75" customHeight="1">
      <c r="A146" s="6" t="s">
        <v>1384</v>
      </c>
      <c r="B146" s="8" t="s">
        <v>1385</v>
      </c>
      <c r="C146" s="8">
        <v>3212.0</v>
      </c>
      <c r="D146" s="8">
        <v>852.0</v>
      </c>
      <c r="E146" s="6" t="s">
        <v>93</v>
      </c>
      <c r="F146" s="6" t="s">
        <v>94</v>
      </c>
      <c r="G146" s="6" t="s">
        <v>1414</v>
      </c>
      <c r="H146" s="8">
        <v>26.1953333</v>
      </c>
      <c r="I146" s="8">
        <v>26.7690667</v>
      </c>
      <c r="J146" s="8">
        <v>26.3751333</v>
      </c>
      <c r="K146" s="8">
        <v>25.9399667</v>
      </c>
      <c r="L146" s="6"/>
      <c r="N146" s="19"/>
    </row>
    <row r="147" ht="15.75" customHeight="1">
      <c r="A147" s="6" t="s">
        <v>1416</v>
      </c>
      <c r="B147" s="8" t="s">
        <v>995</v>
      </c>
      <c r="C147" s="8">
        <v>1681.0</v>
      </c>
      <c r="D147" s="8">
        <v>474.0</v>
      </c>
      <c r="E147" s="6" t="s">
        <v>996</v>
      </c>
      <c r="F147" s="6" t="s">
        <v>153</v>
      </c>
      <c r="G147" s="6" t="s">
        <v>881</v>
      </c>
      <c r="H147" s="8">
        <v>29.5996333</v>
      </c>
      <c r="I147" s="8">
        <v>29.6534667</v>
      </c>
      <c r="J147" s="8">
        <v>27.5953</v>
      </c>
      <c r="K147" s="8">
        <v>27.1671333</v>
      </c>
      <c r="L147" s="6"/>
      <c r="N147" s="19"/>
    </row>
    <row r="148" ht="15.75" customHeight="1">
      <c r="A148" s="6" t="s">
        <v>1420</v>
      </c>
      <c r="B148" s="8" t="s">
        <v>1422</v>
      </c>
      <c r="C148" s="8">
        <v>2824.0</v>
      </c>
      <c r="D148" s="8">
        <v>810.0</v>
      </c>
      <c r="E148" s="6" t="s">
        <v>880</v>
      </c>
      <c r="F148" s="6" t="s">
        <v>153</v>
      </c>
      <c r="G148" s="6" t="s">
        <v>881</v>
      </c>
      <c r="H148" s="8">
        <v>27.4822</v>
      </c>
      <c r="I148" s="8">
        <v>27.0606667</v>
      </c>
      <c r="J148" s="8">
        <v>27.4122333</v>
      </c>
      <c r="K148" s="8">
        <v>27.3361333</v>
      </c>
      <c r="L148" s="6"/>
      <c r="N148" s="19"/>
    </row>
    <row r="149" ht="15.75" customHeight="1">
      <c r="A149" s="6" t="s">
        <v>1424</v>
      </c>
      <c r="B149" s="8"/>
      <c r="C149" s="8">
        <v>3497.0</v>
      </c>
      <c r="D149" s="8">
        <v>793.0</v>
      </c>
      <c r="E149" s="6" t="s">
        <v>278</v>
      </c>
      <c r="F149" s="17" t="e">
        <v>#N/A</v>
      </c>
      <c r="G149" s="6" t="s">
        <v>969</v>
      </c>
      <c r="H149" s="8">
        <v>24.9476</v>
      </c>
      <c r="I149" s="8">
        <v>24.9794</v>
      </c>
      <c r="J149" s="8">
        <v>16.7168667</v>
      </c>
      <c r="K149" s="8">
        <v>16.4647</v>
      </c>
      <c r="L149" s="6"/>
      <c r="N149" s="19"/>
    </row>
    <row r="150" ht="15.75" customHeight="1">
      <c r="A150" s="6" t="s">
        <v>1428</v>
      </c>
      <c r="B150" s="8" t="s">
        <v>1429</v>
      </c>
      <c r="C150" s="8">
        <v>3411.0</v>
      </c>
      <c r="D150" s="8">
        <v>698.0</v>
      </c>
      <c r="E150" s="6" t="s">
        <v>361</v>
      </c>
      <c r="F150" s="6" t="s">
        <v>362</v>
      </c>
      <c r="G150" s="6" t="s">
        <v>1430</v>
      </c>
      <c r="H150" s="8">
        <v>8.6626</v>
      </c>
      <c r="I150" s="8">
        <v>25.4879</v>
      </c>
      <c r="J150" s="8">
        <v>16.7392333</v>
      </c>
      <c r="K150" s="8">
        <v>16.5012333</v>
      </c>
      <c r="L150" s="6"/>
      <c r="N150" s="19"/>
    </row>
    <row r="151" ht="15.75" customHeight="1">
      <c r="A151" s="6" t="s">
        <v>1431</v>
      </c>
      <c r="B151" s="8" t="s">
        <v>1432</v>
      </c>
      <c r="C151" s="8">
        <v>6641.0</v>
      </c>
      <c r="D151" s="8">
        <v>2011.0</v>
      </c>
      <c r="E151" s="6" t="s">
        <v>1433</v>
      </c>
      <c r="F151" s="17" t="e">
        <v>#N/A</v>
      </c>
      <c r="G151" s="6" t="s">
        <v>1434</v>
      </c>
      <c r="H151" s="8">
        <v>27.0618</v>
      </c>
      <c r="I151" s="8">
        <v>26.7304333</v>
      </c>
      <c r="J151" s="8">
        <v>26.1117333</v>
      </c>
      <c r="K151" s="8">
        <v>26.2645333</v>
      </c>
      <c r="L151" s="6"/>
      <c r="N151" s="19"/>
    </row>
    <row r="152" ht="15.75" customHeight="1">
      <c r="A152" s="6" t="s">
        <v>1435</v>
      </c>
      <c r="B152" s="8" t="s">
        <v>1436</v>
      </c>
      <c r="C152" s="8">
        <v>1361.0</v>
      </c>
      <c r="D152" s="8">
        <v>347.0</v>
      </c>
      <c r="E152" s="6" t="s">
        <v>86</v>
      </c>
      <c r="F152" s="6" t="s">
        <v>87</v>
      </c>
      <c r="G152" s="6" t="s">
        <v>88</v>
      </c>
      <c r="H152" s="8">
        <v>28.0099333</v>
      </c>
      <c r="I152" s="8">
        <v>27.7178</v>
      </c>
      <c r="J152" s="8">
        <v>28.6766</v>
      </c>
      <c r="K152" s="8">
        <v>28.6654667</v>
      </c>
      <c r="L152" s="6"/>
      <c r="N152" s="19"/>
    </row>
    <row r="153" ht="15.75" customHeight="1">
      <c r="A153" s="6" t="s">
        <v>793</v>
      </c>
      <c r="B153" s="8" t="s">
        <v>794</v>
      </c>
      <c r="C153" s="8">
        <v>2434.0</v>
      </c>
      <c r="D153" s="8">
        <v>587.0</v>
      </c>
      <c r="E153" s="6" t="s">
        <v>795</v>
      </c>
      <c r="F153" s="6" t="s">
        <v>153</v>
      </c>
      <c r="G153" s="6" t="s">
        <v>752</v>
      </c>
      <c r="H153" s="8">
        <v>29.5678333</v>
      </c>
      <c r="I153" s="8">
        <v>29.2896</v>
      </c>
      <c r="J153" s="8">
        <v>28.9320667</v>
      </c>
      <c r="K153" s="8">
        <v>29.6212</v>
      </c>
      <c r="L153" s="6"/>
      <c r="N153" s="19"/>
    </row>
    <row r="154" ht="15.75" customHeight="1">
      <c r="A154" s="6" t="s">
        <v>1438</v>
      </c>
      <c r="B154" s="8" t="s">
        <v>1439</v>
      </c>
      <c r="C154" s="8">
        <v>1929.0</v>
      </c>
      <c r="D154" s="8">
        <v>501.0</v>
      </c>
      <c r="E154" s="6" t="s">
        <v>53</v>
      </c>
      <c r="F154" s="6" t="s">
        <v>54</v>
      </c>
      <c r="G154" s="6" t="s">
        <v>79</v>
      </c>
      <c r="H154" s="8">
        <v>29.1905</v>
      </c>
      <c r="I154" s="8">
        <v>28.9182667</v>
      </c>
      <c r="J154" s="8">
        <v>28.913</v>
      </c>
      <c r="K154" s="8">
        <v>28.973</v>
      </c>
      <c r="L154" s="6"/>
      <c r="N154" s="19"/>
    </row>
    <row r="155" ht="15.75" customHeight="1">
      <c r="A155" s="6" t="s">
        <v>1442</v>
      </c>
      <c r="B155" s="8" t="s">
        <v>1354</v>
      </c>
      <c r="C155" s="8">
        <v>4076.0</v>
      </c>
      <c r="D155" s="8">
        <v>821.0</v>
      </c>
      <c r="E155" s="6" t="s">
        <v>145</v>
      </c>
      <c r="F155" s="17" t="e">
        <v>#N/A</v>
      </c>
      <c r="G155" s="6" t="s">
        <v>1444</v>
      </c>
      <c r="H155" s="8">
        <v>28.9555667</v>
      </c>
      <c r="I155" s="8">
        <v>28.7382333</v>
      </c>
      <c r="J155" s="8">
        <v>28.7942667</v>
      </c>
      <c r="K155" s="8">
        <v>29.1693333</v>
      </c>
      <c r="L155" s="6"/>
      <c r="N155" s="6"/>
    </row>
    <row r="156" ht="15.75" customHeight="1">
      <c r="A156" s="6" t="s">
        <v>1446</v>
      </c>
      <c r="B156" s="8" t="s">
        <v>1447</v>
      </c>
      <c r="C156" s="8">
        <v>3377.0</v>
      </c>
      <c r="D156" s="8">
        <v>645.0</v>
      </c>
      <c r="E156" s="6" t="s">
        <v>46</v>
      </c>
      <c r="F156" s="6" t="s">
        <v>17</v>
      </c>
      <c r="G156" s="6" t="s">
        <v>1448</v>
      </c>
      <c r="H156" s="8">
        <v>33.3682667</v>
      </c>
      <c r="I156" s="8">
        <v>34.7728667</v>
      </c>
      <c r="J156" s="8">
        <v>34.0846667</v>
      </c>
      <c r="K156" s="8">
        <v>33.8420333</v>
      </c>
      <c r="L156" s="6" t="s">
        <v>1449</v>
      </c>
      <c r="N156" s="6"/>
    </row>
    <row r="157" ht="15.75" customHeight="1">
      <c r="A157" s="6" t="s">
        <v>1450</v>
      </c>
      <c r="B157" s="8" t="s">
        <v>1451</v>
      </c>
      <c r="C157" s="8">
        <v>2045.0</v>
      </c>
      <c r="D157" s="8">
        <v>595.0</v>
      </c>
      <c r="E157" s="6" t="s">
        <v>72</v>
      </c>
      <c r="F157" s="6" t="s">
        <v>17</v>
      </c>
      <c r="G157" s="6" t="s">
        <v>1448</v>
      </c>
      <c r="H157" s="8">
        <v>29.6471667</v>
      </c>
      <c r="I157" s="8">
        <v>30.1955333</v>
      </c>
      <c r="J157" s="8">
        <v>31.0134667</v>
      </c>
      <c r="K157" s="8">
        <v>30.8104333</v>
      </c>
      <c r="L157" s="6" t="s">
        <v>1101</v>
      </c>
      <c r="N157" s="6"/>
    </row>
    <row r="158" ht="15.75" customHeight="1">
      <c r="A158" s="6" t="s">
        <v>1452</v>
      </c>
      <c r="B158" s="8" t="s">
        <v>1453</v>
      </c>
      <c r="C158" s="8">
        <v>6238.0</v>
      </c>
      <c r="D158" s="8">
        <v>1577.0</v>
      </c>
      <c r="E158" s="6" t="s">
        <v>1454</v>
      </c>
      <c r="F158" s="17" t="e">
        <v>#N/A</v>
      </c>
      <c r="G158" s="6" t="s">
        <v>1455</v>
      </c>
      <c r="H158" s="8">
        <v>26.4055333</v>
      </c>
      <c r="I158" s="8">
        <v>26.2429</v>
      </c>
      <c r="J158" s="8">
        <v>25.7058667</v>
      </c>
      <c r="K158" s="8">
        <v>25.7233</v>
      </c>
      <c r="L158" s="6"/>
      <c r="N158" s="6"/>
    </row>
    <row r="159" ht="15.75" customHeight="1">
      <c r="A159" s="6" t="s">
        <v>1456</v>
      </c>
      <c r="B159" s="8" t="s">
        <v>1457</v>
      </c>
      <c r="C159" s="8">
        <v>2302.0</v>
      </c>
      <c r="D159" s="8">
        <v>544.0</v>
      </c>
      <c r="E159" s="6" t="s">
        <v>145</v>
      </c>
      <c r="F159" s="17" t="e">
        <v>#N/A</v>
      </c>
      <c r="G159" s="6" t="s">
        <v>1458</v>
      </c>
      <c r="H159" s="8">
        <v>27.1399333</v>
      </c>
      <c r="I159" s="8">
        <v>28.3173333</v>
      </c>
      <c r="J159" s="8">
        <v>27.3208</v>
      </c>
      <c r="K159" s="8">
        <v>27.1724</v>
      </c>
      <c r="L159" s="6"/>
      <c r="N159" s="6"/>
    </row>
    <row r="160" ht="15.75" customHeight="1">
      <c r="A160" s="6" t="s">
        <v>111</v>
      </c>
      <c r="B160" s="8"/>
      <c r="C160" s="8">
        <v>1949.0</v>
      </c>
      <c r="D160" s="8">
        <v>411.0</v>
      </c>
      <c r="E160" s="6" t="s">
        <v>72</v>
      </c>
      <c r="F160" s="6" t="s">
        <v>17</v>
      </c>
      <c r="G160" s="6" t="s">
        <v>112</v>
      </c>
      <c r="H160" s="8">
        <v>0.01</v>
      </c>
      <c r="I160" s="8">
        <v>28.0164333</v>
      </c>
      <c r="J160" s="8">
        <v>27.0385667</v>
      </c>
      <c r="K160" s="8">
        <v>26.8930667</v>
      </c>
      <c r="L160" s="6" t="s">
        <v>1007</v>
      </c>
      <c r="N160" s="6"/>
    </row>
    <row r="161" ht="15.75" customHeight="1">
      <c r="A161" s="6" t="s">
        <v>1459</v>
      </c>
      <c r="B161" s="8" t="s">
        <v>1460</v>
      </c>
      <c r="C161" s="8">
        <v>2409.0</v>
      </c>
      <c r="D161" s="8">
        <v>686.0</v>
      </c>
      <c r="E161" s="6" t="s">
        <v>72</v>
      </c>
      <c r="F161" s="6" t="s">
        <v>17</v>
      </c>
      <c r="G161" s="6" t="s">
        <v>1461</v>
      </c>
      <c r="H161" s="8">
        <v>29.5672667</v>
      </c>
      <c r="I161" s="8">
        <v>29.431</v>
      </c>
      <c r="J161" s="8">
        <v>29.2826</v>
      </c>
      <c r="K161" s="8">
        <v>29.1287667</v>
      </c>
      <c r="L161" s="6"/>
      <c r="N161" s="6"/>
    </row>
    <row r="162" ht="15.75" customHeight="1">
      <c r="A162" s="6" t="s">
        <v>1057</v>
      </c>
      <c r="B162" s="8" t="s">
        <v>1058</v>
      </c>
      <c r="C162" s="8">
        <v>1248.0</v>
      </c>
      <c r="D162" s="8">
        <v>305.0</v>
      </c>
      <c r="E162" s="6" t="s">
        <v>358</v>
      </c>
      <c r="F162" s="18" t="s">
        <v>359</v>
      </c>
      <c r="G162" s="6" t="e">
        <v>#N/A</v>
      </c>
      <c r="H162" s="8">
        <v>0.01</v>
      </c>
      <c r="I162" s="8">
        <v>0.01</v>
      </c>
      <c r="J162" s="8">
        <v>17.0140667</v>
      </c>
      <c r="K162" s="8">
        <v>16.9272667</v>
      </c>
      <c r="L162" s="6" t="s">
        <v>1101</v>
      </c>
      <c r="N162" s="6"/>
    </row>
    <row r="163" ht="15.75" customHeight="1">
      <c r="A163" s="6" t="s">
        <v>1462</v>
      </c>
      <c r="B163" s="8" t="s">
        <v>1463</v>
      </c>
      <c r="C163" s="8">
        <v>2508.0</v>
      </c>
      <c r="D163" s="8">
        <v>784.0</v>
      </c>
      <c r="E163" s="6" t="s">
        <v>186</v>
      </c>
      <c r="F163" s="6" t="s">
        <v>41</v>
      </c>
      <c r="G163" s="6" t="s">
        <v>1464</v>
      </c>
      <c r="H163" s="8">
        <v>28.2240333</v>
      </c>
      <c r="I163" s="8">
        <v>28.0914667</v>
      </c>
      <c r="J163" s="8">
        <v>28.0169333</v>
      </c>
      <c r="K163" s="8">
        <v>28.2429667</v>
      </c>
      <c r="L163" s="6"/>
      <c r="N163" s="6"/>
    </row>
    <row r="164" ht="15.75" customHeight="1">
      <c r="A164" s="6" t="s">
        <v>1465</v>
      </c>
      <c r="B164" s="8" t="s">
        <v>1466</v>
      </c>
      <c r="C164" s="8">
        <v>3660.0</v>
      </c>
      <c r="D164" s="8">
        <v>866.0</v>
      </c>
      <c r="E164" s="6" t="s">
        <v>53</v>
      </c>
      <c r="F164" s="6" t="s">
        <v>54</v>
      </c>
      <c r="G164" s="6" t="s">
        <v>1467</v>
      </c>
      <c r="H164" s="8">
        <v>30.8706333</v>
      </c>
      <c r="I164" s="8">
        <v>30.9397</v>
      </c>
      <c r="J164" s="8">
        <v>31.1640333</v>
      </c>
      <c r="K164" s="8">
        <v>31.0245667</v>
      </c>
      <c r="L164" s="6"/>
      <c r="N164" s="6"/>
    </row>
    <row r="165" ht="15.75" customHeight="1">
      <c r="A165" s="6" t="s">
        <v>1470</v>
      </c>
      <c r="B165" s="8" t="s">
        <v>1413</v>
      </c>
      <c r="C165" s="8">
        <v>3719.0</v>
      </c>
      <c r="D165" s="8">
        <v>689.0</v>
      </c>
      <c r="E165" s="6" t="s">
        <v>1415</v>
      </c>
      <c r="F165" s="6" t="s">
        <v>17</v>
      </c>
      <c r="G165" s="6" t="s">
        <v>1417</v>
      </c>
      <c r="H165" s="8">
        <v>0.01</v>
      </c>
      <c r="I165" s="8">
        <v>0.01</v>
      </c>
      <c r="J165" s="8">
        <v>17.4502333</v>
      </c>
      <c r="K165" s="8">
        <v>17.3800333</v>
      </c>
      <c r="L165" s="6" t="s">
        <v>1101</v>
      </c>
      <c r="N165" s="6"/>
    </row>
    <row r="166" ht="15.75" customHeight="1">
      <c r="A166" s="6" t="s">
        <v>956</v>
      </c>
      <c r="B166" s="8" t="s">
        <v>957</v>
      </c>
      <c r="C166" s="8">
        <v>4260.0</v>
      </c>
      <c r="D166" s="8">
        <v>792.0</v>
      </c>
      <c r="E166" s="6" t="s">
        <v>959</v>
      </c>
      <c r="F166" s="17" t="e">
        <v>#N/A</v>
      </c>
      <c r="G166" s="6" t="s">
        <v>960</v>
      </c>
      <c r="H166" s="8">
        <v>0.01</v>
      </c>
      <c r="I166" s="8">
        <v>0.01</v>
      </c>
      <c r="J166" s="8">
        <v>16.5674</v>
      </c>
      <c r="K166" s="8">
        <v>16.5048667</v>
      </c>
      <c r="L166" s="6" t="s">
        <v>1101</v>
      </c>
      <c r="N166" s="6"/>
    </row>
    <row r="167" ht="15.75" customHeight="1">
      <c r="A167" s="6" t="s">
        <v>1473</v>
      </c>
      <c r="B167" s="8" t="s">
        <v>1474</v>
      </c>
      <c r="C167" s="8">
        <v>3199.0</v>
      </c>
      <c r="D167" s="8">
        <v>858.0</v>
      </c>
      <c r="E167" s="6" t="s">
        <v>1475</v>
      </c>
      <c r="F167" s="6" t="s">
        <v>353</v>
      </c>
      <c r="G167" s="6" t="s">
        <v>1476</v>
      </c>
      <c r="H167" s="8">
        <v>28.3288</v>
      </c>
      <c r="I167" s="8">
        <v>28.7582667</v>
      </c>
      <c r="J167" s="8">
        <v>29.4699</v>
      </c>
      <c r="K167" s="8">
        <v>29.3782333</v>
      </c>
      <c r="L167" s="6" t="s">
        <v>1101</v>
      </c>
      <c r="N167" s="6"/>
    </row>
    <row r="168" ht="15.75" customHeight="1">
      <c r="A168" s="6" t="s">
        <v>1477</v>
      </c>
      <c r="B168" s="8" t="s">
        <v>1478</v>
      </c>
      <c r="C168" s="8">
        <v>3467.0</v>
      </c>
      <c r="D168" s="8">
        <v>847.0</v>
      </c>
      <c r="E168" s="6" t="s">
        <v>93</v>
      </c>
      <c r="F168" s="6" t="s">
        <v>94</v>
      </c>
      <c r="G168" s="6" t="s">
        <v>1479</v>
      </c>
      <c r="H168" s="8">
        <v>30.8837</v>
      </c>
      <c r="I168" s="8">
        <v>30.7884</v>
      </c>
      <c r="J168" s="8">
        <v>29.7351</v>
      </c>
      <c r="K168" s="8">
        <v>29.6765</v>
      </c>
      <c r="L168" s="6" t="s">
        <v>677</v>
      </c>
      <c r="N168" s="6"/>
    </row>
    <row r="169" ht="15.75" customHeight="1">
      <c r="A169" s="6" t="s">
        <v>1480</v>
      </c>
      <c r="B169" s="8" t="s">
        <v>1481</v>
      </c>
      <c r="C169" s="8">
        <v>2316.0</v>
      </c>
      <c r="D169" s="8">
        <v>462.0</v>
      </c>
      <c r="E169" s="6" t="s">
        <v>520</v>
      </c>
      <c r="F169" s="6" t="s">
        <v>521</v>
      </c>
      <c r="G169" s="6" t="s">
        <v>385</v>
      </c>
      <c r="H169" s="8">
        <v>27.8821667</v>
      </c>
      <c r="I169" s="8">
        <v>28.5287333</v>
      </c>
      <c r="J169" s="8">
        <v>28.9404333</v>
      </c>
      <c r="K169" s="8">
        <v>28.8566</v>
      </c>
      <c r="L169" s="6" t="s">
        <v>1101</v>
      </c>
      <c r="N169" s="6"/>
    </row>
    <row r="170" ht="15.75" customHeight="1">
      <c r="A170" s="6" t="s">
        <v>1484</v>
      </c>
      <c r="B170" s="8" t="s">
        <v>1486</v>
      </c>
      <c r="C170" s="8">
        <v>2349.0</v>
      </c>
      <c r="D170" s="8">
        <v>719.0</v>
      </c>
      <c r="E170" s="6" t="s">
        <v>273</v>
      </c>
      <c r="F170" s="6" t="s">
        <v>274</v>
      </c>
      <c r="G170" s="6" t="s">
        <v>1487</v>
      </c>
      <c r="H170" s="8">
        <v>27.6307</v>
      </c>
      <c r="I170" s="8">
        <v>27.5967</v>
      </c>
      <c r="J170" s="8">
        <v>26.5670333</v>
      </c>
      <c r="K170" s="8">
        <v>26.5095</v>
      </c>
      <c r="L170" s="6"/>
      <c r="N170" s="6"/>
    </row>
    <row r="171" ht="15.75" customHeight="1">
      <c r="A171" s="6" t="s">
        <v>1488</v>
      </c>
      <c r="B171" s="8" t="s">
        <v>1489</v>
      </c>
      <c r="C171" s="8">
        <v>6213.0</v>
      </c>
      <c r="D171" s="8">
        <v>1909.0</v>
      </c>
      <c r="E171" s="6" t="s">
        <v>1433</v>
      </c>
      <c r="F171" s="17" t="e">
        <v>#N/A</v>
      </c>
      <c r="G171" s="6" t="s">
        <v>1490</v>
      </c>
      <c r="H171" s="8">
        <v>27.4551333</v>
      </c>
      <c r="I171" s="8">
        <v>27.4809</v>
      </c>
      <c r="J171" s="8">
        <v>26.8478</v>
      </c>
      <c r="K171" s="8">
        <v>26.7914</v>
      </c>
      <c r="L171" s="6"/>
      <c r="N171" s="6"/>
    </row>
    <row r="172" ht="15.75" customHeight="1">
      <c r="A172" s="6" t="s">
        <v>1493</v>
      </c>
      <c r="B172" s="8" t="s">
        <v>1494</v>
      </c>
      <c r="C172" s="8">
        <v>3095.0</v>
      </c>
      <c r="D172" s="8">
        <v>661.0</v>
      </c>
      <c r="E172" s="6" t="s">
        <v>170</v>
      </c>
      <c r="F172" s="17" t="e">
        <v>#N/A</v>
      </c>
      <c r="G172" s="6" t="s">
        <v>1495</v>
      </c>
      <c r="H172" s="8">
        <v>26.4306667</v>
      </c>
      <c r="I172" s="8">
        <v>26.5300333</v>
      </c>
      <c r="J172" s="8">
        <v>27.1502333</v>
      </c>
      <c r="K172" s="8">
        <v>27.1090667</v>
      </c>
      <c r="L172" s="6"/>
      <c r="N172" s="6"/>
    </row>
    <row r="173" ht="15.75" customHeight="1">
      <c r="A173" s="6" t="s">
        <v>1496</v>
      </c>
      <c r="B173" s="8" t="s">
        <v>1497</v>
      </c>
      <c r="C173" s="8">
        <v>1538.0</v>
      </c>
      <c r="D173" s="8">
        <v>314.0</v>
      </c>
      <c r="E173" s="6" t="s">
        <v>145</v>
      </c>
      <c r="F173" s="17" t="e">
        <v>#N/A</v>
      </c>
      <c r="G173" s="6" t="s">
        <v>301</v>
      </c>
      <c r="H173" s="8">
        <v>7.82353333</v>
      </c>
      <c r="I173" s="8">
        <v>8.1765</v>
      </c>
      <c r="J173" s="8">
        <v>26.9978</v>
      </c>
      <c r="K173" s="8">
        <v>26.9956333</v>
      </c>
      <c r="L173" s="6"/>
      <c r="N173" s="6"/>
    </row>
    <row r="174" ht="15.75" customHeight="1">
      <c r="A174" s="6" t="s">
        <v>1498</v>
      </c>
      <c r="B174" s="8" t="s">
        <v>1499</v>
      </c>
      <c r="C174" s="8">
        <v>1869.0</v>
      </c>
      <c r="D174" s="8">
        <v>497.0</v>
      </c>
      <c r="E174" s="6" t="s">
        <v>1309</v>
      </c>
      <c r="F174" s="17" t="e">
        <v>#N/A</v>
      </c>
      <c r="G174" s="6" t="s">
        <v>1500</v>
      </c>
      <c r="H174" s="8">
        <v>0.01</v>
      </c>
      <c r="I174" s="8">
        <v>0.01</v>
      </c>
      <c r="J174" s="8">
        <v>0.01</v>
      </c>
      <c r="K174" s="8">
        <v>25.7786</v>
      </c>
      <c r="L174" s="6" t="s">
        <v>1501</v>
      </c>
      <c r="N174" s="6"/>
    </row>
    <row r="175" ht="15.75" customHeight="1">
      <c r="A175" s="6" t="s">
        <v>1502</v>
      </c>
      <c r="B175" s="8" t="s">
        <v>1503</v>
      </c>
      <c r="C175" s="8">
        <v>2088.0</v>
      </c>
      <c r="D175" s="8">
        <v>382.0</v>
      </c>
      <c r="E175" s="6" t="s">
        <v>1504</v>
      </c>
      <c r="F175" s="17" t="e">
        <v>#N/A</v>
      </c>
      <c r="G175" s="6" t="s">
        <v>1505</v>
      </c>
      <c r="H175" s="8">
        <v>0.01</v>
      </c>
      <c r="I175" s="8">
        <v>0.01</v>
      </c>
      <c r="J175" s="8">
        <v>23.9374</v>
      </c>
      <c r="K175" s="8">
        <v>24.3028333</v>
      </c>
      <c r="L175" s="6" t="s">
        <v>1101</v>
      </c>
      <c r="N175" s="6"/>
    </row>
    <row r="176" ht="15.75" customHeight="1">
      <c r="A176" s="6" t="s">
        <v>104</v>
      </c>
      <c r="B176" s="8"/>
      <c r="C176" s="8">
        <v>820.0</v>
      </c>
      <c r="D176" s="8">
        <v>203.0</v>
      </c>
      <c r="E176" s="6" t="s">
        <v>105</v>
      </c>
      <c r="F176" s="17" t="e">
        <v>#N/A</v>
      </c>
      <c r="G176" s="6" t="s">
        <v>106</v>
      </c>
      <c r="H176" s="8">
        <v>0.01</v>
      </c>
      <c r="I176" s="8">
        <v>0.01</v>
      </c>
      <c r="J176" s="8">
        <v>0.01</v>
      </c>
      <c r="K176" s="8">
        <v>16.8241667</v>
      </c>
      <c r="L176" s="6" t="s">
        <v>1501</v>
      </c>
      <c r="N176" s="6"/>
    </row>
    <row r="177" ht="15.75" customHeight="1">
      <c r="A177" s="6" t="s">
        <v>1506</v>
      </c>
      <c r="B177" s="8" t="s">
        <v>1507</v>
      </c>
      <c r="C177" s="8">
        <v>1466.0</v>
      </c>
      <c r="D177" s="8">
        <v>459.0</v>
      </c>
      <c r="E177" s="6" t="s">
        <v>213</v>
      </c>
      <c r="F177" s="17" t="e">
        <v>#N/A</v>
      </c>
      <c r="G177" s="6" t="s">
        <v>1508</v>
      </c>
      <c r="H177" s="8">
        <v>0.01</v>
      </c>
      <c r="I177" s="8">
        <v>16.2719667</v>
      </c>
      <c r="J177" s="8">
        <v>0.01</v>
      </c>
      <c r="K177" s="8">
        <v>0.01</v>
      </c>
      <c r="L177" s="6" t="s">
        <v>1449</v>
      </c>
      <c r="N177" s="6"/>
    </row>
    <row r="178" ht="15.75" customHeight="1">
      <c r="A178" s="6" t="s">
        <v>215</v>
      </c>
      <c r="B178" s="8" t="s">
        <v>216</v>
      </c>
      <c r="C178" s="8">
        <v>2239.0</v>
      </c>
      <c r="D178" s="8">
        <v>587.0</v>
      </c>
      <c r="E178" s="6" t="s">
        <v>72</v>
      </c>
      <c r="F178" s="6" t="s">
        <v>17</v>
      </c>
      <c r="G178" s="6" t="s">
        <v>217</v>
      </c>
      <c r="H178" s="8">
        <v>0.01</v>
      </c>
      <c r="I178" s="8">
        <v>0.01</v>
      </c>
      <c r="J178" s="8">
        <v>25.4407667</v>
      </c>
      <c r="K178" s="8">
        <v>27.8031667</v>
      </c>
      <c r="L178" s="6" t="s">
        <v>1509</v>
      </c>
      <c r="N178" s="6"/>
    </row>
    <row r="179" ht="15.75" customHeight="1">
      <c r="A179" s="6" t="s">
        <v>1510</v>
      </c>
      <c r="B179" s="8"/>
      <c r="C179" s="8">
        <v>2012.0</v>
      </c>
      <c r="D179" s="8">
        <v>352.0</v>
      </c>
      <c r="E179" s="6" t="s">
        <v>1511</v>
      </c>
      <c r="F179" s="17" t="e">
        <v>#N/A</v>
      </c>
      <c r="G179" s="6" t="s">
        <v>1512</v>
      </c>
      <c r="H179" s="8">
        <v>0.01</v>
      </c>
      <c r="I179" s="8">
        <v>0.01</v>
      </c>
      <c r="J179" s="8">
        <v>0.01</v>
      </c>
      <c r="K179" s="8">
        <v>16.7778667</v>
      </c>
      <c r="L179" s="6" t="s">
        <v>1501</v>
      </c>
      <c r="N179" s="6"/>
    </row>
    <row r="180" ht="15.75" customHeight="1">
      <c r="A180" s="6" t="s">
        <v>259</v>
      </c>
      <c r="B180" s="8" t="s">
        <v>260</v>
      </c>
      <c r="C180" s="8">
        <v>2385.0</v>
      </c>
      <c r="D180" s="8">
        <v>607.0</v>
      </c>
      <c r="E180" s="6" t="s">
        <v>72</v>
      </c>
      <c r="F180" s="6" t="s">
        <v>17</v>
      </c>
      <c r="G180" s="6" t="s">
        <v>261</v>
      </c>
      <c r="H180" s="8">
        <v>0.01</v>
      </c>
      <c r="I180" s="8">
        <v>0.01</v>
      </c>
      <c r="J180" s="8">
        <v>7.95473333</v>
      </c>
      <c r="K180" s="8">
        <v>25.0604</v>
      </c>
      <c r="L180" s="6"/>
      <c r="N180" s="6"/>
    </row>
    <row r="181" ht="15.75" customHeight="1">
      <c r="A181" s="6" t="s">
        <v>1513</v>
      </c>
      <c r="B181" s="8"/>
      <c r="C181" s="8">
        <v>386.0</v>
      </c>
      <c r="D181" s="8">
        <v>93.0</v>
      </c>
      <c r="E181" s="6" t="s">
        <v>350</v>
      </c>
      <c r="F181" s="17" t="e">
        <v>#N/A</v>
      </c>
      <c r="G181" s="6" t="s">
        <v>324</v>
      </c>
      <c r="H181" s="8">
        <v>0.01</v>
      </c>
      <c r="I181" s="8">
        <v>0.01</v>
      </c>
      <c r="J181" s="8">
        <v>17.1603</v>
      </c>
      <c r="K181" s="8">
        <v>25.0150333</v>
      </c>
      <c r="L181" s="6" t="s">
        <v>1101</v>
      </c>
      <c r="N181" s="6"/>
    </row>
    <row r="182" ht="15.75" customHeight="1">
      <c r="A182" s="6" t="s">
        <v>1514</v>
      </c>
      <c r="B182" s="8" t="s">
        <v>1515</v>
      </c>
      <c r="C182" s="8">
        <v>5095.0</v>
      </c>
      <c r="D182" s="8">
        <v>1102.0</v>
      </c>
      <c r="E182" s="6" t="s">
        <v>1516</v>
      </c>
      <c r="F182" s="17" t="e">
        <v>#N/A</v>
      </c>
      <c r="G182" s="6" t="s">
        <v>1517</v>
      </c>
      <c r="H182" s="8">
        <v>28.4591</v>
      </c>
      <c r="I182" s="8">
        <v>29.8245667</v>
      </c>
      <c r="J182" s="8">
        <v>29.1709667</v>
      </c>
      <c r="K182" s="8">
        <v>29.1745667</v>
      </c>
      <c r="L182" s="6" t="s">
        <v>1449</v>
      </c>
      <c r="N182" s="6"/>
    </row>
    <row r="183" ht="15.75" customHeight="1">
      <c r="A183" s="6" t="s">
        <v>1518</v>
      </c>
      <c r="B183" s="8" t="s">
        <v>1519</v>
      </c>
      <c r="C183" s="8">
        <v>2815.0</v>
      </c>
      <c r="D183" s="8">
        <v>775.0</v>
      </c>
      <c r="E183" s="6" t="s">
        <v>1520</v>
      </c>
      <c r="F183" s="17" t="e">
        <v>#N/A</v>
      </c>
      <c r="G183" s="6" t="s">
        <v>1521</v>
      </c>
      <c r="H183" s="8">
        <v>8.6089</v>
      </c>
      <c r="I183" s="8">
        <v>17.6038333</v>
      </c>
      <c r="J183" s="8">
        <v>17.6421333</v>
      </c>
      <c r="K183" s="8">
        <v>17.6560333</v>
      </c>
      <c r="L183" s="6"/>
      <c r="N183" s="6"/>
    </row>
    <row r="184" ht="15.75" customHeight="1">
      <c r="A184" s="6" t="s">
        <v>1522</v>
      </c>
      <c r="B184" s="8" t="s">
        <v>1523</v>
      </c>
      <c r="C184" s="8">
        <v>3137.0</v>
      </c>
      <c r="D184" s="8">
        <v>949.0</v>
      </c>
      <c r="E184" s="6" t="s">
        <v>247</v>
      </c>
      <c r="F184" s="17" t="e">
        <v>#N/A</v>
      </c>
      <c r="G184" s="6" t="s">
        <v>1524</v>
      </c>
      <c r="H184" s="8">
        <v>26.3084333</v>
      </c>
      <c r="I184" s="8">
        <v>27.2828</v>
      </c>
      <c r="J184" s="8">
        <v>26.5554</v>
      </c>
      <c r="K184" s="8">
        <v>26.5820333</v>
      </c>
      <c r="L184" s="6"/>
      <c r="N184" s="6"/>
    </row>
    <row r="185" ht="15.75" customHeight="1">
      <c r="A185" s="6" t="s">
        <v>1525</v>
      </c>
      <c r="B185" s="8" t="s">
        <v>1526</v>
      </c>
      <c r="C185" s="8">
        <v>1951.0</v>
      </c>
      <c r="D185" s="8">
        <v>562.0</v>
      </c>
      <c r="E185" s="6" t="s">
        <v>1527</v>
      </c>
      <c r="F185" s="17" t="e">
        <v>#N/A</v>
      </c>
      <c r="G185" s="6" t="s">
        <v>1528</v>
      </c>
      <c r="H185" s="8">
        <v>29.7513333</v>
      </c>
      <c r="I185" s="8">
        <v>29.9901667</v>
      </c>
      <c r="J185" s="8">
        <v>30.2935333</v>
      </c>
      <c r="K185" s="8">
        <v>30.3516</v>
      </c>
      <c r="L185" s="6"/>
      <c r="N185" s="6"/>
    </row>
    <row r="186" ht="15.75" customHeight="1">
      <c r="A186" s="6" t="s">
        <v>1529</v>
      </c>
      <c r="B186" s="8" t="s">
        <v>1530</v>
      </c>
      <c r="C186" s="8">
        <v>1560.0</v>
      </c>
      <c r="D186" s="8">
        <v>499.0</v>
      </c>
      <c r="E186" s="6" t="s">
        <v>1270</v>
      </c>
      <c r="F186" s="17" t="e">
        <v>#N/A</v>
      </c>
      <c r="G186" s="6" t="s">
        <v>1531</v>
      </c>
      <c r="H186" s="8">
        <v>26.1081667</v>
      </c>
      <c r="I186" s="8">
        <v>26.4100333</v>
      </c>
      <c r="J186" s="8">
        <v>25.9581</v>
      </c>
      <c r="K186" s="8">
        <v>26.0232333</v>
      </c>
      <c r="L186" s="6"/>
      <c r="N186" s="6"/>
    </row>
    <row r="187" ht="15.75" customHeight="1">
      <c r="A187" s="6" t="s">
        <v>1532</v>
      </c>
      <c r="B187" s="8" t="s">
        <v>1533</v>
      </c>
      <c r="C187" s="8">
        <v>2285.0</v>
      </c>
      <c r="D187" s="8">
        <v>596.0</v>
      </c>
      <c r="E187" s="6" t="s">
        <v>72</v>
      </c>
      <c r="F187" s="6" t="s">
        <v>17</v>
      </c>
      <c r="G187" s="6" t="s">
        <v>217</v>
      </c>
      <c r="H187" s="8">
        <v>26.1352333</v>
      </c>
      <c r="I187" s="8">
        <v>26.2408333</v>
      </c>
      <c r="J187" s="8">
        <v>17.9399</v>
      </c>
      <c r="K187" s="8">
        <v>27.7341667</v>
      </c>
      <c r="L187" s="6"/>
      <c r="N187" s="6"/>
    </row>
    <row r="188" ht="15.75" customHeight="1">
      <c r="A188" s="6" t="s">
        <v>1534</v>
      </c>
      <c r="B188" s="8" t="s">
        <v>1535</v>
      </c>
      <c r="C188" s="8">
        <v>4568.0</v>
      </c>
      <c r="D188" s="8">
        <v>1333.0</v>
      </c>
      <c r="E188" s="6" t="s">
        <v>93</v>
      </c>
      <c r="F188" s="6" t="s">
        <v>94</v>
      </c>
      <c r="G188" s="6" t="s">
        <v>1536</v>
      </c>
      <c r="H188" s="8">
        <v>26.4854667</v>
      </c>
      <c r="I188" s="8">
        <v>26.9098</v>
      </c>
      <c r="J188" s="8">
        <v>26.3537667</v>
      </c>
      <c r="K188" s="8">
        <v>26.4878667</v>
      </c>
      <c r="L188" s="6"/>
      <c r="N188" s="6"/>
    </row>
    <row r="189" ht="15.75" customHeight="1">
      <c r="A189" s="6" t="s">
        <v>157</v>
      </c>
      <c r="B189" s="8" t="s">
        <v>159</v>
      </c>
      <c r="C189" s="8">
        <v>2509.0</v>
      </c>
      <c r="D189" s="8">
        <v>730.0</v>
      </c>
      <c r="E189" s="6" t="s">
        <v>161</v>
      </c>
      <c r="F189" s="17" t="e">
        <v>#N/A</v>
      </c>
      <c r="G189" s="6" t="s">
        <v>162</v>
      </c>
      <c r="H189" s="8">
        <v>25.4218333</v>
      </c>
      <c r="I189" s="8">
        <v>25.5726333</v>
      </c>
      <c r="J189" s="8">
        <v>16.8926</v>
      </c>
      <c r="K189" s="8">
        <v>24.9446667</v>
      </c>
      <c r="L189" s="6"/>
      <c r="N189" s="6"/>
    </row>
    <row r="190" ht="15.75" customHeight="1">
      <c r="A190" s="6" t="s">
        <v>1537</v>
      </c>
      <c r="B190" s="8" t="s">
        <v>1269</v>
      </c>
      <c r="C190" s="8">
        <v>2673.0</v>
      </c>
      <c r="D190" s="8">
        <v>727.0</v>
      </c>
      <c r="E190" s="6" t="s">
        <v>1270</v>
      </c>
      <c r="F190" s="17" t="e">
        <v>#N/A</v>
      </c>
      <c r="G190" s="6" t="s">
        <v>1538</v>
      </c>
      <c r="H190" s="8">
        <v>26.1388667</v>
      </c>
      <c r="I190" s="8">
        <v>26.6181667</v>
      </c>
      <c r="J190" s="8">
        <v>25.8962667</v>
      </c>
      <c r="K190" s="8">
        <v>26.0905</v>
      </c>
      <c r="L190" s="6"/>
      <c r="N190" s="6"/>
    </row>
    <row r="191" ht="15.75" customHeight="1">
      <c r="A191" s="6" t="s">
        <v>499</v>
      </c>
      <c r="B191" s="8" t="s">
        <v>500</v>
      </c>
      <c r="C191" s="8">
        <v>2816.0</v>
      </c>
      <c r="D191" s="8">
        <v>844.0</v>
      </c>
      <c r="E191" s="6" t="s">
        <v>96</v>
      </c>
      <c r="F191" s="17" t="e">
        <v>#N/A</v>
      </c>
      <c r="G191" s="6" t="s">
        <v>97</v>
      </c>
      <c r="H191" s="8">
        <v>31.5558</v>
      </c>
      <c r="I191" s="8">
        <v>32.9095</v>
      </c>
      <c r="J191" s="8">
        <v>31.0333333</v>
      </c>
      <c r="K191" s="8">
        <v>31.3018333</v>
      </c>
      <c r="L191" s="6"/>
      <c r="N191" s="6"/>
    </row>
    <row r="192" ht="15.75" customHeight="1">
      <c r="A192" s="6" t="s">
        <v>1547</v>
      </c>
      <c r="B192" s="8" t="s">
        <v>1548</v>
      </c>
      <c r="C192" s="8">
        <v>2923.0</v>
      </c>
      <c r="D192" s="8">
        <v>716.0</v>
      </c>
      <c r="E192" s="6" t="s">
        <v>170</v>
      </c>
      <c r="F192" s="17" t="e">
        <v>#N/A</v>
      </c>
      <c r="G192" s="6" t="s">
        <v>1549</v>
      </c>
      <c r="H192" s="8">
        <v>25.1662333</v>
      </c>
      <c r="I192" s="8">
        <v>26.9635667</v>
      </c>
      <c r="J192" s="8">
        <v>24.8116</v>
      </c>
      <c r="K192" s="8">
        <v>25.0561333</v>
      </c>
      <c r="L192" s="6" t="s">
        <v>1449</v>
      </c>
      <c r="N192" s="6"/>
    </row>
    <row r="193" ht="15.75" customHeight="1">
      <c r="A193" s="6" t="s">
        <v>1680</v>
      </c>
      <c r="B193" s="8" t="s">
        <v>1681</v>
      </c>
      <c r="C193" s="8">
        <v>8747.0</v>
      </c>
      <c r="D193" s="8">
        <v>1881.0</v>
      </c>
      <c r="E193" s="6" t="s">
        <v>1520</v>
      </c>
      <c r="F193" s="17" t="e">
        <v>#N/A</v>
      </c>
      <c r="G193" s="6" t="s">
        <v>1682</v>
      </c>
      <c r="H193" s="8">
        <v>28.7822</v>
      </c>
      <c r="I193" s="8">
        <v>29.0802333</v>
      </c>
      <c r="J193" s="8">
        <v>29.3718</v>
      </c>
      <c r="K193" s="8">
        <v>29.8406667</v>
      </c>
      <c r="L193" s="6"/>
      <c r="N193" s="6"/>
    </row>
    <row r="194" ht="15.75" customHeight="1">
      <c r="A194" s="6" t="s">
        <v>1683</v>
      </c>
      <c r="B194" s="8" t="s">
        <v>1684</v>
      </c>
      <c r="C194" s="8">
        <v>2786.0</v>
      </c>
      <c r="D194" s="8">
        <v>794.0</v>
      </c>
      <c r="E194" s="6" t="s">
        <v>1685</v>
      </c>
      <c r="F194" s="17" t="e">
        <v>#N/A</v>
      </c>
      <c r="G194" s="6" t="s">
        <v>1686</v>
      </c>
      <c r="H194" s="8">
        <v>27.1729333</v>
      </c>
      <c r="I194" s="8">
        <v>27.5049</v>
      </c>
      <c r="J194" s="8">
        <v>17.9964667</v>
      </c>
      <c r="K194" s="8">
        <v>26.4642</v>
      </c>
      <c r="L194" s="6"/>
      <c r="N194" s="6"/>
    </row>
    <row r="195" ht="15.75" customHeight="1">
      <c r="A195" s="6" t="s">
        <v>966</v>
      </c>
      <c r="B195" s="8" t="s">
        <v>967</v>
      </c>
      <c r="C195" s="8">
        <v>3474.0</v>
      </c>
      <c r="D195" s="8">
        <v>779.0</v>
      </c>
      <c r="E195" s="6" t="s">
        <v>278</v>
      </c>
      <c r="F195" s="17" t="e">
        <v>#N/A</v>
      </c>
      <c r="G195" s="6" t="s">
        <v>969</v>
      </c>
      <c r="H195" s="8">
        <v>25.7333</v>
      </c>
      <c r="I195" s="8">
        <v>27.4443</v>
      </c>
      <c r="J195" s="8">
        <v>29.6720667</v>
      </c>
      <c r="K195" s="8">
        <v>30.2405</v>
      </c>
      <c r="L195" s="6" t="s">
        <v>1101</v>
      </c>
      <c r="N195" s="6"/>
    </row>
    <row r="196" ht="15.75" customHeight="1">
      <c r="A196" s="6" t="s">
        <v>1717</v>
      </c>
      <c r="B196" s="8" t="s">
        <v>1718</v>
      </c>
      <c r="C196" s="8">
        <v>2302.0</v>
      </c>
      <c r="D196" s="8">
        <v>601.0</v>
      </c>
      <c r="E196" s="6" t="s">
        <v>72</v>
      </c>
      <c r="F196" s="6" t="s">
        <v>17</v>
      </c>
      <c r="G196" s="6" t="s">
        <v>852</v>
      </c>
      <c r="H196" s="8">
        <v>7.4859</v>
      </c>
      <c r="I196" s="8">
        <v>28.0062667</v>
      </c>
      <c r="J196" s="8">
        <v>29.8125</v>
      </c>
      <c r="K196" s="8">
        <v>30.3959</v>
      </c>
      <c r="L196" s="6"/>
      <c r="N196" s="6"/>
    </row>
    <row r="197" ht="15.75" customHeight="1">
      <c r="A197" s="6" t="s">
        <v>44</v>
      </c>
      <c r="B197" s="8" t="s">
        <v>45</v>
      </c>
      <c r="C197" s="8">
        <v>2734.0</v>
      </c>
      <c r="D197" s="8">
        <v>609.0</v>
      </c>
      <c r="E197" s="6" t="s">
        <v>46</v>
      </c>
      <c r="F197" s="6" t="s">
        <v>17</v>
      </c>
      <c r="G197" s="6" t="s">
        <v>47</v>
      </c>
      <c r="H197" s="8">
        <v>30.1090333</v>
      </c>
      <c r="I197" s="8">
        <v>31.5072333</v>
      </c>
      <c r="J197" s="8">
        <v>30.1024333</v>
      </c>
      <c r="K197" s="8">
        <v>30.7022333</v>
      </c>
      <c r="L197" s="6" t="s">
        <v>1449</v>
      </c>
      <c r="N197" s="6"/>
    </row>
    <row r="198" ht="15.75" customHeight="1">
      <c r="A198" s="6" t="s">
        <v>1736</v>
      </c>
      <c r="B198" s="8" t="s">
        <v>1737</v>
      </c>
      <c r="C198" s="8">
        <v>4248.0</v>
      </c>
      <c r="D198" s="8">
        <v>1013.0</v>
      </c>
      <c r="E198" s="6" t="s">
        <v>186</v>
      </c>
      <c r="F198" s="6" t="s">
        <v>41</v>
      </c>
      <c r="G198" s="6" t="s">
        <v>1748</v>
      </c>
      <c r="H198" s="8">
        <v>29.3881667</v>
      </c>
      <c r="I198" s="8">
        <v>32.8680333</v>
      </c>
      <c r="J198" s="8">
        <v>30.9469667</v>
      </c>
      <c r="K198" s="8">
        <v>31.6485667</v>
      </c>
      <c r="L198" s="6" t="s">
        <v>1007</v>
      </c>
      <c r="N198" s="6"/>
    </row>
    <row r="199" ht="15.75" customHeight="1">
      <c r="A199" s="6" t="s">
        <v>1749</v>
      </c>
      <c r="B199" s="8" t="s">
        <v>1750</v>
      </c>
      <c r="C199" s="8">
        <v>1398.0</v>
      </c>
      <c r="D199" s="8">
        <v>356.0</v>
      </c>
      <c r="E199" s="6" t="s">
        <v>358</v>
      </c>
      <c r="F199" s="6" t="s">
        <v>359</v>
      </c>
      <c r="G199" s="6" t="s">
        <v>360</v>
      </c>
      <c r="H199" s="8">
        <v>15.6942667</v>
      </c>
      <c r="I199" s="8">
        <v>16.1462333</v>
      </c>
      <c r="J199" s="8">
        <v>16.0417</v>
      </c>
      <c r="K199" s="8">
        <v>25.1840333</v>
      </c>
      <c r="L199" s="6"/>
      <c r="N199" s="6"/>
    </row>
    <row r="200" ht="15.75" customHeight="1">
      <c r="A200" s="6" t="s">
        <v>1752</v>
      </c>
      <c r="B200" s="8" t="s">
        <v>1753</v>
      </c>
      <c r="C200" s="8">
        <v>2207.0</v>
      </c>
      <c r="D200" s="8">
        <v>575.0</v>
      </c>
      <c r="E200" s="6" t="s">
        <v>72</v>
      </c>
      <c r="F200" s="6" t="s">
        <v>17</v>
      </c>
      <c r="G200" s="6" t="s">
        <v>1687</v>
      </c>
      <c r="H200" s="8">
        <v>27.4174667</v>
      </c>
      <c r="I200" s="8">
        <v>29.3583667</v>
      </c>
      <c r="J200" s="8">
        <v>29.3831</v>
      </c>
      <c r="K200" s="8">
        <v>30.2472333</v>
      </c>
      <c r="L200" s="6" t="s">
        <v>1007</v>
      </c>
      <c r="N200" s="6"/>
    </row>
    <row r="201" ht="15.75" customHeight="1">
      <c r="A201" s="6" t="s">
        <v>1756</v>
      </c>
      <c r="B201" s="8" t="s">
        <v>450</v>
      </c>
      <c r="C201" s="8">
        <v>2452.0</v>
      </c>
      <c r="D201" s="8">
        <v>637.0</v>
      </c>
      <c r="E201" s="6" t="s">
        <v>72</v>
      </c>
      <c r="F201" s="6" t="s">
        <v>17</v>
      </c>
      <c r="G201" s="6" t="s">
        <v>483</v>
      </c>
      <c r="H201" s="8">
        <v>18.8119</v>
      </c>
      <c r="I201" s="8">
        <v>28.7114333</v>
      </c>
      <c r="J201" s="8">
        <v>28.3295</v>
      </c>
      <c r="K201" s="8">
        <v>29.1922333</v>
      </c>
      <c r="L201" s="6"/>
      <c r="N201" s="6"/>
    </row>
    <row r="202" ht="15.75" customHeight="1">
      <c r="A202" s="6" t="s">
        <v>290</v>
      </c>
      <c r="B202" s="8" t="s">
        <v>291</v>
      </c>
      <c r="C202" s="8">
        <v>2159.0</v>
      </c>
      <c r="D202" s="8">
        <v>592.0</v>
      </c>
      <c r="E202" s="6" t="s">
        <v>292</v>
      </c>
      <c r="F202" s="17" t="e">
        <v>#N/A</v>
      </c>
      <c r="G202" s="6" t="s">
        <v>293</v>
      </c>
      <c r="H202" s="8">
        <v>26.8298</v>
      </c>
      <c r="I202" s="8">
        <v>29.0261333</v>
      </c>
      <c r="J202" s="8">
        <v>27.4258667</v>
      </c>
      <c r="K202" s="8">
        <v>28.3332333</v>
      </c>
      <c r="L202" s="6" t="s">
        <v>1449</v>
      </c>
      <c r="N202" s="6"/>
    </row>
    <row r="203" ht="15.75" customHeight="1">
      <c r="A203" s="6" t="s">
        <v>919</v>
      </c>
      <c r="B203" s="8" t="s">
        <v>504</v>
      </c>
      <c r="C203" s="8">
        <v>1384.0</v>
      </c>
      <c r="D203" s="8">
        <v>264.0</v>
      </c>
      <c r="E203" s="6" t="s">
        <v>53</v>
      </c>
      <c r="F203" s="6" t="s">
        <v>54</v>
      </c>
      <c r="G203" s="6" t="s">
        <v>56</v>
      </c>
      <c r="H203" s="8">
        <v>25.8251667</v>
      </c>
      <c r="I203" s="8">
        <v>27.1136667</v>
      </c>
      <c r="J203" s="8">
        <v>27.3222667</v>
      </c>
      <c r="K203" s="8">
        <v>28.3180667</v>
      </c>
      <c r="L203" s="6" t="s">
        <v>1007</v>
      </c>
      <c r="N203" s="6"/>
    </row>
    <row r="204" ht="15.75" customHeight="1">
      <c r="A204" s="6" t="s">
        <v>1762</v>
      </c>
      <c r="B204" s="8" t="s">
        <v>1764</v>
      </c>
      <c r="C204" s="8">
        <v>2707.0</v>
      </c>
      <c r="D204" s="8">
        <v>619.0</v>
      </c>
      <c r="E204" s="6" t="s">
        <v>46</v>
      </c>
      <c r="F204" s="6" t="s">
        <v>17</v>
      </c>
      <c r="G204" s="6" t="s">
        <v>530</v>
      </c>
      <c r="H204" s="8">
        <v>23.7811333</v>
      </c>
      <c r="I204" s="8">
        <v>27.6339333</v>
      </c>
      <c r="J204" s="8">
        <v>25.7113333</v>
      </c>
      <c r="K204" s="8">
        <v>27.0691667</v>
      </c>
      <c r="L204" s="6" t="s">
        <v>1449</v>
      </c>
      <c r="N204" s="6"/>
    </row>
    <row r="205" ht="15.75" customHeight="1">
      <c r="A205" s="6" t="s">
        <v>1767</v>
      </c>
      <c r="B205" s="8" t="s">
        <v>1768</v>
      </c>
      <c r="C205" s="8">
        <v>2232.0</v>
      </c>
      <c r="D205" s="8">
        <v>586.0</v>
      </c>
      <c r="E205" s="6" t="s">
        <v>72</v>
      </c>
      <c r="F205" s="6" t="s">
        <v>17</v>
      </c>
      <c r="G205" s="6" t="s">
        <v>1770</v>
      </c>
      <c r="H205" s="8">
        <v>0.01</v>
      </c>
      <c r="I205" s="8">
        <v>16.6184333</v>
      </c>
      <c r="J205" s="8">
        <v>24.9756667</v>
      </c>
      <c r="K205" s="8">
        <v>26.8002</v>
      </c>
      <c r="L205" s="6" t="s">
        <v>1773</v>
      </c>
      <c r="N205" s="6"/>
    </row>
    <row r="206" ht="15.75" customHeight="1">
      <c r="A206" s="6" t="s">
        <v>347</v>
      </c>
      <c r="B206" s="8" t="s">
        <v>348</v>
      </c>
      <c r="C206" s="8">
        <v>1470.0</v>
      </c>
      <c r="D206" s="8">
        <v>420.0</v>
      </c>
      <c r="E206" s="6" t="s">
        <v>22</v>
      </c>
      <c r="F206" s="17" t="e">
        <v>#N/A</v>
      </c>
      <c r="G206" s="6" t="s">
        <v>63</v>
      </c>
      <c r="H206" s="8">
        <v>8.87326667</v>
      </c>
      <c r="I206" s="8">
        <v>17.2065</v>
      </c>
      <c r="J206" s="8">
        <v>17.9496333</v>
      </c>
      <c r="K206" s="8">
        <v>25.4952333</v>
      </c>
      <c r="L206" s="6"/>
      <c r="N206" s="6"/>
    </row>
    <row r="207" ht="15.75" customHeight="1">
      <c r="A207" s="6" t="s">
        <v>38</v>
      </c>
      <c r="B207" s="8" t="s">
        <v>39</v>
      </c>
      <c r="C207" s="8">
        <v>2196.0</v>
      </c>
      <c r="D207" s="8">
        <v>522.0</v>
      </c>
      <c r="E207" s="6" t="s">
        <v>40</v>
      </c>
      <c r="F207" s="6" t="s">
        <v>41</v>
      </c>
      <c r="G207" s="6" t="s">
        <v>42</v>
      </c>
      <c r="H207" s="8">
        <v>0.01</v>
      </c>
      <c r="I207" s="8">
        <v>24.0923</v>
      </c>
      <c r="J207" s="8">
        <v>16.0605667</v>
      </c>
      <c r="K207" s="8">
        <v>24.1303667</v>
      </c>
      <c r="L207" s="6" t="s">
        <v>1007</v>
      </c>
      <c r="N207" s="6"/>
    </row>
    <row r="208" ht="15.75" customHeight="1">
      <c r="A208" s="6" t="s">
        <v>1619</v>
      </c>
      <c r="B208" s="8" t="s">
        <v>1620</v>
      </c>
      <c r="C208" s="8">
        <v>2405.0</v>
      </c>
      <c r="D208" s="8">
        <v>514.0</v>
      </c>
      <c r="E208" s="6" t="s">
        <v>40</v>
      </c>
      <c r="F208" s="6" t="s">
        <v>41</v>
      </c>
      <c r="G208" s="6" t="s">
        <v>1621</v>
      </c>
      <c r="H208" s="8">
        <v>8.2089</v>
      </c>
      <c r="I208" s="8">
        <v>25.0890333</v>
      </c>
      <c r="J208" s="8">
        <v>16.5998667</v>
      </c>
      <c r="K208" s="8">
        <v>25.2235333</v>
      </c>
      <c r="L208" s="6"/>
      <c r="N208" s="6"/>
    </row>
    <row r="209" ht="15.75" customHeight="1">
      <c r="A209" s="6" t="s">
        <v>1781</v>
      </c>
      <c r="B209" s="8" t="s">
        <v>1782</v>
      </c>
      <c r="C209" s="8">
        <v>2530.0</v>
      </c>
      <c r="D209" s="8">
        <v>583.0</v>
      </c>
      <c r="E209" s="6" t="s">
        <v>72</v>
      </c>
      <c r="F209" s="6" t="s">
        <v>17</v>
      </c>
      <c r="G209" s="6" t="s">
        <v>933</v>
      </c>
      <c r="H209" s="8">
        <v>15.7638</v>
      </c>
      <c r="I209" s="8">
        <v>28.341</v>
      </c>
      <c r="J209" s="8">
        <v>16.1598667</v>
      </c>
      <c r="K209" s="8">
        <v>26.2224667</v>
      </c>
      <c r="L209" s="6" t="s">
        <v>1449</v>
      </c>
      <c r="N209" s="6"/>
    </row>
    <row r="210" ht="15.75" customHeight="1">
      <c r="A210" s="6" t="s">
        <v>1785</v>
      </c>
      <c r="B210" s="8" t="s">
        <v>1786</v>
      </c>
      <c r="C210" s="8">
        <v>2658.0</v>
      </c>
      <c r="D210" s="8">
        <v>592.0</v>
      </c>
      <c r="E210" s="6" t="s">
        <v>1788</v>
      </c>
      <c r="F210" s="17" t="e">
        <v>#N/A</v>
      </c>
      <c r="G210" s="6" t="s">
        <v>1789</v>
      </c>
      <c r="H210" s="8">
        <v>0.01</v>
      </c>
      <c r="I210" s="8">
        <v>26.8941</v>
      </c>
      <c r="J210" s="8">
        <v>8.60723333</v>
      </c>
      <c r="K210" s="8">
        <v>16.9611</v>
      </c>
      <c r="L210" s="6" t="s">
        <v>1449</v>
      </c>
      <c r="N210" s="6"/>
    </row>
    <row r="211" ht="15.75" customHeight="1">
      <c r="A211" s="6" t="s">
        <v>754</v>
      </c>
      <c r="B211" s="8" t="s">
        <v>755</v>
      </c>
      <c r="C211" s="8">
        <v>2548.0</v>
      </c>
      <c r="D211" s="8">
        <v>609.0</v>
      </c>
      <c r="E211" s="6" t="s">
        <v>72</v>
      </c>
      <c r="F211" s="6" t="s">
        <v>17</v>
      </c>
      <c r="G211" s="6" t="s">
        <v>757</v>
      </c>
      <c r="H211" s="8">
        <v>8.31403333</v>
      </c>
      <c r="I211" s="8">
        <v>25.5486333</v>
      </c>
      <c r="J211" s="8">
        <v>8.29663333</v>
      </c>
      <c r="K211" s="8">
        <v>25.2313</v>
      </c>
      <c r="L211" s="6"/>
      <c r="N211" s="6"/>
    </row>
    <row r="212" ht="15.75" customHeight="1">
      <c r="A212" s="6" t="s">
        <v>222</v>
      </c>
      <c r="B212" s="8" t="s">
        <v>223</v>
      </c>
      <c r="C212" s="8">
        <v>2329.0</v>
      </c>
      <c r="D212" s="8">
        <v>612.0</v>
      </c>
      <c r="E212" s="6" t="s">
        <v>145</v>
      </c>
      <c r="F212" s="17" t="e">
        <v>#N/A</v>
      </c>
      <c r="G212" s="6" t="s">
        <v>146</v>
      </c>
      <c r="H212" s="8">
        <v>8.3793</v>
      </c>
      <c r="I212" s="8">
        <v>25.8091</v>
      </c>
      <c r="J212" s="8">
        <v>0.01</v>
      </c>
      <c r="K212" s="8">
        <v>8.32166667</v>
      </c>
      <c r="L212" s="6"/>
      <c r="N212" s="6"/>
    </row>
    <row r="213" ht="15.75" customHeight="1">
      <c r="A213" s="6" t="s">
        <v>1797</v>
      </c>
      <c r="B213" s="8"/>
      <c r="C213" s="8">
        <v>2258.0</v>
      </c>
      <c r="D213" s="8">
        <v>596.0</v>
      </c>
      <c r="E213" s="6" t="s">
        <v>72</v>
      </c>
      <c r="F213" s="6" t="s">
        <v>17</v>
      </c>
      <c r="G213" s="6" t="s">
        <v>803</v>
      </c>
      <c r="H213" s="8">
        <v>0.01</v>
      </c>
      <c r="I213" s="8">
        <v>24.5687333</v>
      </c>
      <c r="J213" s="8">
        <v>7.99403333</v>
      </c>
      <c r="K213" s="8">
        <v>25.1112667</v>
      </c>
      <c r="L213" s="6" t="s">
        <v>1449</v>
      </c>
      <c r="N213" s="6"/>
    </row>
    <row r="214" ht="15.75" customHeight="1">
      <c r="A214" s="6" t="s">
        <v>1801</v>
      </c>
      <c r="B214" s="8"/>
      <c r="C214" s="8">
        <v>2656.0</v>
      </c>
      <c r="D214" s="8">
        <v>540.0</v>
      </c>
      <c r="E214" s="6" t="s">
        <v>40</v>
      </c>
      <c r="F214" s="6" t="s">
        <v>41</v>
      </c>
      <c r="G214" s="6" t="s">
        <v>1802</v>
      </c>
      <c r="H214" s="8">
        <v>0.01</v>
      </c>
      <c r="I214" s="8">
        <v>8.42906667</v>
      </c>
      <c r="J214" s="8">
        <v>0.01</v>
      </c>
      <c r="K214" s="8">
        <v>16.9644667</v>
      </c>
      <c r="L214" s="6" t="s">
        <v>1501</v>
      </c>
      <c r="N214" s="6"/>
    </row>
    <row r="215" ht="15.75" customHeight="1">
      <c r="A215" s="6" t="s">
        <v>1805</v>
      </c>
      <c r="B215" s="8" t="s">
        <v>1806</v>
      </c>
      <c r="C215" s="8">
        <v>1857.0</v>
      </c>
      <c r="D215" s="8">
        <v>494.0</v>
      </c>
      <c r="E215" s="6" t="s">
        <v>1309</v>
      </c>
      <c r="F215" s="17" t="e">
        <v>#N/A</v>
      </c>
      <c r="G215" s="6" t="s">
        <v>1807</v>
      </c>
      <c r="H215" s="8">
        <v>0.01</v>
      </c>
      <c r="I215" s="8">
        <v>26.0232333</v>
      </c>
      <c r="J215" s="8">
        <v>0.01</v>
      </c>
      <c r="K215" s="8">
        <v>8.56003333</v>
      </c>
      <c r="L215" s="6" t="s">
        <v>1449</v>
      </c>
      <c r="N215" s="6"/>
    </row>
    <row r="216" ht="15.75" customHeight="1">
      <c r="N216" s="6"/>
    </row>
    <row r="217" ht="15.75" customHeight="1">
      <c r="N217" s="6"/>
    </row>
    <row r="218" ht="15.75" customHeight="1">
      <c r="N218" s="6"/>
    </row>
    <row r="219" ht="15.75" customHeight="1">
      <c r="N219" s="6"/>
    </row>
    <row r="220" ht="15.75" customHeight="1">
      <c r="N220" s="6"/>
    </row>
    <row r="221" ht="15.75" customHeight="1">
      <c r="N221" s="6"/>
    </row>
    <row r="222" ht="15.75" customHeight="1">
      <c r="N222" s="6"/>
    </row>
    <row r="223" ht="15.75" customHeight="1">
      <c r="N223" s="6"/>
    </row>
    <row r="224" ht="15.75" customHeight="1">
      <c r="N224" s="6"/>
    </row>
    <row r="225" ht="15.75" customHeight="1">
      <c r="N225" s="6"/>
    </row>
    <row r="226" ht="15.75" customHeight="1">
      <c r="N226" s="6"/>
    </row>
    <row r="227" ht="15.75" customHeight="1">
      <c r="N227" s="6"/>
    </row>
    <row r="228" ht="15.75" customHeight="1">
      <c r="N228" s="6"/>
    </row>
    <row r="229" ht="15.75" customHeight="1">
      <c r="N229" s="6"/>
    </row>
    <row r="230" ht="15.75" customHeight="1">
      <c r="N230" s="6"/>
    </row>
    <row r="231" ht="15.75" customHeight="1">
      <c r="N231" s="6"/>
    </row>
    <row r="232" ht="15.75" customHeight="1">
      <c r="N232" s="6"/>
    </row>
    <row r="233" ht="15.75" customHeight="1">
      <c r="N233" s="6"/>
    </row>
    <row r="234" ht="15.75" customHeight="1">
      <c r="N234" s="6"/>
    </row>
    <row r="235" ht="15.75" customHeight="1">
      <c r="N235" s="6"/>
    </row>
    <row r="236" ht="15.75" customHeight="1">
      <c r="N236" s="6"/>
    </row>
    <row r="237" ht="15.75" customHeight="1">
      <c r="N237" s="6"/>
    </row>
    <row r="238" ht="15.75" customHeight="1">
      <c r="N238" s="6"/>
    </row>
    <row r="239" ht="15.75" customHeight="1">
      <c r="N239" s="6"/>
    </row>
    <row r="240" ht="15.75" customHeight="1">
      <c r="N240" s="6"/>
    </row>
    <row r="241" ht="15.75" customHeight="1">
      <c r="N241" s="6"/>
    </row>
    <row r="242" ht="15.75" customHeight="1">
      <c r="N242" s="6"/>
    </row>
    <row r="243" ht="15.75" customHeight="1">
      <c r="N243" s="6"/>
    </row>
    <row r="244" ht="15.75" customHeight="1">
      <c r="N244" s="6"/>
    </row>
    <row r="245" ht="15.75" customHeight="1">
      <c r="N245" s="6"/>
    </row>
    <row r="246" ht="15.75" customHeight="1">
      <c r="N246" s="6"/>
    </row>
    <row r="247" ht="15.75" customHeight="1">
      <c r="N247" s="6"/>
    </row>
    <row r="248" ht="15.75" customHeight="1">
      <c r="N248" s="6"/>
    </row>
    <row r="249" ht="15.75" customHeight="1">
      <c r="N249" s="6"/>
    </row>
    <row r="250" ht="15.75" customHeight="1">
      <c r="N250" s="6"/>
    </row>
    <row r="251" ht="15.75" customHeight="1">
      <c r="N251" s="6"/>
    </row>
    <row r="252" ht="15.75" customHeight="1">
      <c r="N252" s="6"/>
    </row>
    <row r="253" ht="15.75" customHeight="1">
      <c r="N253" s="6"/>
    </row>
    <row r="254" ht="15.75" customHeight="1">
      <c r="N254" s="6"/>
    </row>
    <row r="255" ht="15.75" customHeight="1">
      <c r="N255" s="6"/>
    </row>
    <row r="256" ht="15.75" customHeight="1">
      <c r="N256" s="6"/>
    </row>
    <row r="257" ht="15.75" customHeight="1">
      <c r="N257" s="6"/>
    </row>
    <row r="258" ht="15.75" customHeight="1">
      <c r="N258" s="6"/>
    </row>
    <row r="259" ht="15.75" customHeight="1">
      <c r="N259" s="6"/>
    </row>
    <row r="260" ht="15.75" customHeight="1">
      <c r="N260" s="6"/>
    </row>
    <row r="261" ht="15.75" customHeight="1">
      <c r="N261" s="6"/>
    </row>
    <row r="262" ht="15.75" customHeight="1">
      <c r="N262" s="6"/>
    </row>
    <row r="263" ht="15.75" customHeight="1">
      <c r="N263" s="6"/>
    </row>
    <row r="264" ht="15.75" customHeight="1">
      <c r="N264" s="6"/>
    </row>
    <row r="265" ht="15.75" customHeight="1">
      <c r="N265" s="6"/>
    </row>
    <row r="266" ht="15.75" customHeight="1">
      <c r="N266" s="6"/>
    </row>
    <row r="267" ht="15.75" customHeight="1">
      <c r="N267" s="6"/>
    </row>
    <row r="268" ht="15.75" customHeight="1">
      <c r="N268" s="6"/>
    </row>
    <row r="269" ht="15.75" customHeight="1">
      <c r="N269" s="6"/>
    </row>
    <row r="270" ht="15.75" customHeight="1">
      <c r="N270" s="6"/>
    </row>
    <row r="271" ht="15.75" customHeight="1">
      <c r="N271" s="6"/>
    </row>
    <row r="272" ht="15.75" customHeight="1">
      <c r="N272" s="6"/>
    </row>
    <row r="273" ht="15.75" customHeight="1">
      <c r="N273" s="6"/>
    </row>
    <row r="274" ht="15.75" customHeight="1">
      <c r="N274" s="6"/>
    </row>
    <row r="275" ht="15.75" customHeight="1">
      <c r="N275" s="6"/>
    </row>
    <row r="276" ht="15.75" customHeight="1">
      <c r="N276" s="6"/>
    </row>
    <row r="277" ht="15.75" customHeight="1">
      <c r="N277" s="6"/>
    </row>
    <row r="278" ht="15.75" customHeight="1">
      <c r="N278" s="6"/>
    </row>
    <row r="279" ht="15.75" customHeight="1">
      <c r="N279" s="6"/>
    </row>
    <row r="280" ht="15.75" customHeight="1">
      <c r="N280" s="6"/>
    </row>
    <row r="281" ht="15.75" customHeight="1">
      <c r="N281" s="19"/>
    </row>
    <row r="282" ht="15.75" customHeight="1">
      <c r="N282" s="19"/>
    </row>
    <row r="283" ht="15.75" customHeight="1">
      <c r="N283" s="19"/>
    </row>
    <row r="284" ht="15.75" customHeight="1">
      <c r="N284" s="19"/>
    </row>
    <row r="285" ht="15.75" customHeight="1">
      <c r="N285" s="19"/>
    </row>
    <row r="286" ht="15.75" customHeight="1">
      <c r="N286" s="19"/>
    </row>
    <row r="287" ht="15.75" customHeight="1">
      <c r="N287" s="19"/>
    </row>
    <row r="288" ht="15.75" customHeight="1">
      <c r="N288" s="19"/>
    </row>
    <row r="289" ht="15.75" customHeight="1">
      <c r="N289" s="19"/>
    </row>
    <row r="290" ht="15.75" customHeight="1">
      <c r="N290" s="19"/>
    </row>
    <row r="291" ht="15.75" customHeight="1">
      <c r="N291" s="19"/>
    </row>
    <row r="292" ht="15.75" customHeight="1">
      <c r="N292" s="19"/>
    </row>
    <row r="293" ht="15.75" customHeight="1">
      <c r="N293" s="19"/>
    </row>
    <row r="294" ht="15.75" customHeight="1">
      <c r="N294" s="19"/>
    </row>
    <row r="295" ht="15.75" customHeight="1">
      <c r="N295" s="19"/>
    </row>
    <row r="296" ht="15.75" customHeight="1">
      <c r="N296" s="19"/>
    </row>
    <row r="297" ht="15.75" customHeight="1">
      <c r="N297" s="19"/>
    </row>
    <row r="298" ht="15.75" customHeight="1">
      <c r="N298" s="19"/>
    </row>
    <row r="299" ht="15.75" customHeight="1">
      <c r="N299" s="19"/>
    </row>
    <row r="300" ht="15.75" customHeight="1">
      <c r="N300" s="19"/>
    </row>
    <row r="301" ht="15.75" customHeight="1">
      <c r="N301" s="19"/>
    </row>
    <row r="302" ht="15.75" customHeight="1">
      <c r="N302" s="19"/>
    </row>
    <row r="303" ht="15.75" customHeight="1">
      <c r="N303" s="19"/>
    </row>
    <row r="304" ht="15.75" customHeight="1">
      <c r="N304" s="19"/>
    </row>
    <row r="305" ht="15.75" customHeight="1">
      <c r="N305" s="19"/>
    </row>
    <row r="306" ht="15.75" customHeight="1">
      <c r="N306" s="19"/>
    </row>
    <row r="307" ht="15.75" customHeight="1">
      <c r="N307" s="19"/>
    </row>
    <row r="308" ht="15.75" customHeight="1">
      <c r="N308" s="19"/>
    </row>
    <row r="309" ht="15.75" customHeight="1">
      <c r="N309" s="19"/>
    </row>
    <row r="310" ht="15.75" customHeight="1">
      <c r="N310" s="19"/>
    </row>
    <row r="311" ht="15.75" customHeight="1">
      <c r="N311" s="19"/>
    </row>
    <row r="312" ht="15.75" customHeight="1">
      <c r="N312" s="19"/>
    </row>
    <row r="313" ht="15.75" customHeight="1">
      <c r="N313" s="19"/>
    </row>
    <row r="314" ht="15.75" customHeight="1">
      <c r="N314" s="19"/>
    </row>
    <row r="315" ht="15.75" customHeight="1">
      <c r="N315" s="19"/>
    </row>
    <row r="316" ht="15.75" customHeight="1">
      <c r="N316" s="19"/>
    </row>
    <row r="317" ht="15.75" customHeight="1">
      <c r="N317" s="19"/>
    </row>
    <row r="318" ht="15.75" customHeight="1">
      <c r="N318" s="19"/>
    </row>
    <row r="319" ht="15.75" customHeight="1">
      <c r="N319" s="19"/>
    </row>
    <row r="320" ht="15.75" customHeight="1">
      <c r="N320" s="19"/>
    </row>
    <row r="321" ht="15.75" customHeight="1">
      <c r="N321" s="19"/>
    </row>
    <row r="322" ht="15.75" customHeight="1">
      <c r="N322" s="19"/>
    </row>
    <row r="323" ht="15.75" customHeight="1">
      <c r="N323" s="19"/>
    </row>
    <row r="324" ht="15.75" customHeight="1">
      <c r="N324" s="19"/>
    </row>
    <row r="325" ht="15.75" customHeight="1">
      <c r="N325" s="19"/>
    </row>
    <row r="326" ht="15.75" customHeight="1">
      <c r="N326" s="19"/>
    </row>
    <row r="327" ht="15.75" customHeight="1">
      <c r="N327" s="19"/>
    </row>
    <row r="328" ht="15.75" customHeight="1">
      <c r="N328" s="19"/>
    </row>
    <row r="329" ht="15.75" customHeight="1">
      <c r="N329" s="19"/>
    </row>
    <row r="330" ht="15.75" customHeight="1">
      <c r="N330" s="19"/>
    </row>
    <row r="331" ht="15.75" customHeight="1">
      <c r="N331" s="19"/>
    </row>
    <row r="332" ht="15.75" customHeight="1">
      <c r="N332" s="19"/>
    </row>
    <row r="333" ht="15.75" customHeight="1">
      <c r="N333" s="19"/>
    </row>
    <row r="334" ht="15.75" customHeight="1">
      <c r="N334" s="19"/>
    </row>
    <row r="335" ht="15.75" customHeight="1">
      <c r="N335" s="19"/>
    </row>
    <row r="336" ht="15.75" customHeight="1">
      <c r="N336" s="19"/>
    </row>
    <row r="337" ht="15.75" customHeight="1">
      <c r="N337" s="19"/>
    </row>
    <row r="338" ht="15.75" customHeight="1">
      <c r="N338" s="19"/>
    </row>
    <row r="339" ht="15.75" customHeight="1">
      <c r="N339" s="19"/>
    </row>
    <row r="340" ht="15.75" customHeight="1">
      <c r="N340" s="19"/>
    </row>
    <row r="341" ht="15.75" customHeight="1">
      <c r="N341" s="19"/>
    </row>
    <row r="342" ht="15.75" customHeight="1">
      <c r="N342" s="19"/>
    </row>
    <row r="343" ht="15.75" customHeight="1">
      <c r="N343" s="19"/>
    </row>
    <row r="344" ht="15.75" customHeight="1">
      <c r="N344" s="19"/>
    </row>
    <row r="345" ht="15.75" customHeight="1">
      <c r="N345" s="19"/>
    </row>
    <row r="346" ht="15.75" customHeight="1">
      <c r="N346" s="19"/>
    </row>
    <row r="347" ht="15.75" customHeight="1">
      <c r="N347" s="19"/>
    </row>
    <row r="348" ht="15.75" customHeight="1">
      <c r="N348" s="19"/>
    </row>
    <row r="349" ht="15.75" customHeight="1">
      <c r="N349" s="19"/>
    </row>
    <row r="350" ht="15.75" customHeight="1">
      <c r="N350" s="19"/>
    </row>
    <row r="351" ht="15.75" customHeight="1">
      <c r="N351" s="19"/>
    </row>
    <row r="352" ht="15.75" customHeight="1">
      <c r="N352" s="19"/>
    </row>
    <row r="353" ht="15.75" customHeight="1">
      <c r="N353" s="19"/>
    </row>
    <row r="354" ht="15.75" customHeight="1">
      <c r="N354" s="19"/>
    </row>
    <row r="355" ht="15.75" customHeight="1">
      <c r="N355" s="19"/>
    </row>
    <row r="356" ht="15.75" customHeight="1">
      <c r="N356" s="19"/>
    </row>
    <row r="357" ht="15.75" customHeight="1">
      <c r="N357" s="19"/>
    </row>
    <row r="358" ht="15.75" customHeight="1">
      <c r="N358" s="19"/>
    </row>
    <row r="359" ht="15.75" customHeight="1">
      <c r="N359" s="19"/>
    </row>
    <row r="360" ht="15.75" customHeight="1">
      <c r="N360" s="19"/>
    </row>
    <row r="361" ht="15.75" customHeight="1">
      <c r="N361" s="19"/>
    </row>
    <row r="362" ht="15.75" customHeight="1">
      <c r="N362" s="19"/>
    </row>
    <row r="363" ht="15.75" customHeight="1">
      <c r="N363" s="19"/>
    </row>
    <row r="364" ht="15.75" customHeight="1">
      <c r="N364" s="19"/>
    </row>
    <row r="365" ht="15.75" customHeight="1">
      <c r="N365" s="19"/>
    </row>
    <row r="366" ht="15.75" customHeight="1">
      <c r="N366" s="19"/>
    </row>
    <row r="367" ht="15.75" customHeight="1">
      <c r="N367" s="19"/>
    </row>
    <row r="368" ht="15.75" customHeight="1">
      <c r="N368" s="19"/>
    </row>
    <row r="369" ht="15.75" customHeight="1">
      <c r="N369" s="19"/>
    </row>
    <row r="370" ht="15.75" customHeight="1">
      <c r="N370" s="19"/>
    </row>
    <row r="371" ht="15.75" customHeight="1">
      <c r="N371" s="19"/>
    </row>
    <row r="372" ht="15.75" customHeight="1">
      <c r="N372" s="19"/>
    </row>
    <row r="373" ht="15.75" customHeight="1">
      <c r="N373" s="19"/>
    </row>
    <row r="374" ht="15.75" customHeight="1">
      <c r="N374" s="19"/>
    </row>
    <row r="375" ht="15.75" customHeight="1">
      <c r="N375" s="19"/>
    </row>
    <row r="376" ht="15.75" customHeight="1">
      <c r="N376" s="19"/>
    </row>
    <row r="377" ht="15.75" customHeight="1">
      <c r="N377" s="19"/>
    </row>
    <row r="378" ht="15.75" customHeight="1">
      <c r="N378" s="19"/>
    </row>
    <row r="379" ht="15.75" customHeight="1">
      <c r="N379" s="19"/>
    </row>
    <row r="380" ht="15.75" customHeight="1">
      <c r="N380" s="19"/>
    </row>
    <row r="381" ht="15.75" customHeight="1">
      <c r="N381" s="19"/>
    </row>
    <row r="382" ht="15.75" customHeight="1">
      <c r="N382" s="19"/>
    </row>
    <row r="383" ht="15.75" customHeight="1">
      <c r="N383" s="19"/>
    </row>
    <row r="384" ht="15.75" customHeight="1">
      <c r="N384" s="19"/>
    </row>
    <row r="385" ht="15.75" customHeight="1">
      <c r="N385" s="19"/>
    </row>
    <row r="386" ht="15.75" customHeight="1">
      <c r="N386" s="19"/>
    </row>
    <row r="387" ht="15.75" customHeight="1">
      <c r="N387" s="19"/>
    </row>
    <row r="388" ht="15.75" customHeight="1">
      <c r="N388" s="19"/>
    </row>
    <row r="389" ht="15.75" customHeight="1">
      <c r="N389" s="19"/>
    </row>
    <row r="390" ht="15.75" customHeight="1">
      <c r="N390" s="19"/>
    </row>
    <row r="391" ht="15.75" customHeight="1">
      <c r="N391" s="19"/>
    </row>
    <row r="392" ht="15.75" customHeight="1">
      <c r="N392" s="19"/>
    </row>
    <row r="393" ht="15.75" customHeight="1">
      <c r="N393" s="19"/>
    </row>
    <row r="394" ht="15.75" customHeight="1">
      <c r="N394" s="19"/>
    </row>
    <row r="395" ht="15.75" customHeight="1">
      <c r="N395" s="19"/>
    </row>
    <row r="396" ht="15.75" customHeight="1">
      <c r="N396" s="19"/>
    </row>
    <row r="397" ht="15.75" customHeight="1">
      <c r="N397" s="19"/>
    </row>
    <row r="398" ht="15.75" customHeight="1">
      <c r="N398" s="19"/>
    </row>
    <row r="399" ht="15.75" customHeight="1">
      <c r="N399" s="19"/>
    </row>
    <row r="400" ht="15.75" customHeight="1">
      <c r="N400" s="19"/>
    </row>
    <row r="401" ht="15.75" customHeight="1">
      <c r="N401" s="19"/>
    </row>
    <row r="402" ht="15.75" customHeight="1">
      <c r="N402" s="19"/>
    </row>
    <row r="403" ht="15.75" customHeight="1">
      <c r="N403" s="19"/>
    </row>
    <row r="404" ht="15.75" customHeight="1">
      <c r="N404" s="19"/>
    </row>
    <row r="405" ht="15.75" customHeight="1">
      <c r="N405" s="19"/>
    </row>
    <row r="406" ht="15.75" customHeight="1">
      <c r="N406" s="19"/>
    </row>
    <row r="407" ht="15.75" customHeight="1">
      <c r="N407" s="19"/>
    </row>
    <row r="408" ht="15.75" customHeight="1">
      <c r="N408" s="19"/>
    </row>
    <row r="409" ht="15.75" customHeight="1">
      <c r="N409" s="19"/>
    </row>
    <row r="410" ht="15.75" customHeight="1">
      <c r="N410" s="19"/>
    </row>
    <row r="411" ht="15.75" customHeight="1">
      <c r="N411" s="19"/>
    </row>
    <row r="412" ht="15.75" customHeight="1">
      <c r="N412" s="19"/>
    </row>
    <row r="413" ht="15.75" customHeight="1">
      <c r="N413" s="19"/>
    </row>
    <row r="414" ht="15.75" customHeight="1">
      <c r="N414" s="19"/>
    </row>
    <row r="415" ht="15.75" customHeight="1">
      <c r="N415" s="19"/>
    </row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6" width="14.43"/>
  </cols>
  <sheetData>
    <row r="1" ht="15.75" customHeight="1">
      <c r="A1" s="20" t="s">
        <v>0</v>
      </c>
      <c r="B1" s="2" t="s">
        <v>1</v>
      </c>
      <c r="C1" s="20" t="s">
        <v>2</v>
      </c>
      <c r="D1" s="20" t="s">
        <v>3</v>
      </c>
      <c r="E1" s="20" t="s">
        <v>4</v>
      </c>
      <c r="F1" s="20" t="s">
        <v>5</v>
      </c>
      <c r="G1" s="1" t="s">
        <v>6</v>
      </c>
      <c r="H1" s="20" t="s">
        <v>1900</v>
      </c>
      <c r="I1" s="20" t="s">
        <v>1901</v>
      </c>
      <c r="J1" s="20" t="s">
        <v>1902</v>
      </c>
      <c r="K1" s="20" t="s">
        <v>1903</v>
      </c>
      <c r="L1" s="1" t="s">
        <v>57</v>
      </c>
      <c r="M1" s="15"/>
      <c r="N1" s="21"/>
      <c r="P1" s="1"/>
    </row>
    <row r="2" ht="15.75" customHeight="1">
      <c r="A2" s="14" t="s">
        <v>1906</v>
      </c>
      <c r="B2" s="14" t="s">
        <v>69</v>
      </c>
      <c r="C2" s="14">
        <v>2253.0</v>
      </c>
      <c r="D2" s="14">
        <v>591.0</v>
      </c>
      <c r="E2" s="14" t="s">
        <v>72</v>
      </c>
      <c r="F2" s="14" t="s">
        <v>17</v>
      </c>
      <c r="G2" s="14" t="s">
        <v>915</v>
      </c>
      <c r="H2" s="14">
        <v>28.4036</v>
      </c>
      <c r="I2" s="14">
        <v>0.01</v>
      </c>
      <c r="J2" s="14">
        <v>0.01</v>
      </c>
      <c r="K2" s="14">
        <v>0.01</v>
      </c>
      <c r="L2" s="14" t="s">
        <v>75</v>
      </c>
      <c r="N2" s="19"/>
      <c r="P2" s="22"/>
    </row>
    <row r="3" ht="15.75" customHeight="1">
      <c r="A3" s="14" t="s">
        <v>1119</v>
      </c>
      <c r="B3" s="14" t="s">
        <v>1120</v>
      </c>
      <c r="C3" s="14">
        <v>2532.0</v>
      </c>
      <c r="D3" s="14">
        <v>628.0</v>
      </c>
      <c r="E3" s="14" t="s">
        <v>72</v>
      </c>
      <c r="F3" s="14" t="s">
        <v>17</v>
      </c>
      <c r="G3" s="14" t="s">
        <v>426</v>
      </c>
      <c r="H3" s="14">
        <v>25.4181333</v>
      </c>
      <c r="I3" s="14">
        <v>0.01</v>
      </c>
      <c r="J3" s="14">
        <v>24.5175667</v>
      </c>
      <c r="K3" s="14">
        <v>24.7197333</v>
      </c>
      <c r="L3" s="14" t="s">
        <v>225</v>
      </c>
      <c r="N3" s="19"/>
      <c r="P3" s="22"/>
    </row>
    <row r="4" ht="15.75" customHeight="1">
      <c r="A4" s="14" t="s">
        <v>564</v>
      </c>
      <c r="B4" s="14" t="s">
        <v>565</v>
      </c>
      <c r="C4" s="14">
        <v>1420.0</v>
      </c>
      <c r="D4" s="14">
        <v>456.0</v>
      </c>
      <c r="E4" s="14" t="s">
        <v>566</v>
      </c>
      <c r="F4" s="14" t="s">
        <v>17</v>
      </c>
      <c r="G4" s="14" t="s">
        <v>567</v>
      </c>
      <c r="H4" s="14">
        <v>17.8777333</v>
      </c>
      <c r="I4" s="14">
        <v>0.01</v>
      </c>
      <c r="J4" s="14">
        <v>0.01</v>
      </c>
      <c r="K4" s="14">
        <v>0.01</v>
      </c>
      <c r="L4" s="14" t="s">
        <v>75</v>
      </c>
      <c r="N4" s="19"/>
      <c r="P4" s="22"/>
    </row>
    <row r="5" ht="15.75" customHeight="1">
      <c r="A5" s="14" t="s">
        <v>1163</v>
      </c>
      <c r="B5" s="14" t="s">
        <v>721</v>
      </c>
      <c r="C5" s="14">
        <v>1416.0</v>
      </c>
      <c r="D5" s="14">
        <v>455.0</v>
      </c>
      <c r="E5" s="14" t="s">
        <v>566</v>
      </c>
      <c r="F5" s="14" t="s">
        <v>17</v>
      </c>
      <c r="G5" s="14" t="s">
        <v>644</v>
      </c>
      <c r="H5" s="14">
        <v>16.8156</v>
      </c>
      <c r="I5" s="14">
        <v>0.01</v>
      </c>
      <c r="J5" s="14">
        <v>17.0205333</v>
      </c>
      <c r="K5" s="14">
        <v>0.01</v>
      </c>
      <c r="L5" s="14" t="s">
        <v>1917</v>
      </c>
      <c r="N5" s="19"/>
      <c r="P5" s="22"/>
    </row>
    <row r="6" ht="15.75" customHeight="1">
      <c r="A6" s="14" t="s">
        <v>1876</v>
      </c>
      <c r="B6" s="14" t="s">
        <v>482</v>
      </c>
      <c r="C6" s="14">
        <v>2351.0</v>
      </c>
      <c r="D6" s="14">
        <v>586.0</v>
      </c>
      <c r="E6" s="14" t="s">
        <v>72</v>
      </c>
      <c r="F6" s="14" t="s">
        <v>17</v>
      </c>
      <c r="G6" s="14" t="s">
        <v>1461</v>
      </c>
      <c r="H6" s="14">
        <v>16.9993</v>
      </c>
      <c r="I6" s="14">
        <v>0.01</v>
      </c>
      <c r="J6" s="14">
        <v>0.01</v>
      </c>
      <c r="K6" s="14">
        <v>0.01</v>
      </c>
      <c r="L6" s="14" t="s">
        <v>75</v>
      </c>
      <c r="N6" s="19"/>
      <c r="P6" s="22"/>
    </row>
    <row r="7" ht="15.75" customHeight="1">
      <c r="A7" s="14" t="s">
        <v>1921</v>
      </c>
      <c r="B7" s="14"/>
      <c r="C7" s="14">
        <v>2807.0</v>
      </c>
      <c r="D7" s="14">
        <v>603.0</v>
      </c>
      <c r="E7" s="14" t="s">
        <v>72</v>
      </c>
      <c r="F7" s="14" t="s">
        <v>17</v>
      </c>
      <c r="G7" s="14" t="s">
        <v>47</v>
      </c>
      <c r="H7" s="14">
        <v>16.2797</v>
      </c>
      <c r="I7" s="14">
        <v>0.01</v>
      </c>
      <c r="J7" s="14">
        <v>8.08803333</v>
      </c>
      <c r="K7" s="14">
        <v>0.01</v>
      </c>
      <c r="L7" s="14" t="s">
        <v>225</v>
      </c>
      <c r="N7" s="19"/>
      <c r="P7" s="22"/>
    </row>
    <row r="8" ht="15.75" customHeight="1">
      <c r="A8" s="14" t="s">
        <v>14</v>
      </c>
      <c r="B8" s="14" t="s">
        <v>15</v>
      </c>
      <c r="C8" s="14">
        <v>2113.0</v>
      </c>
      <c r="D8" s="14">
        <v>581.0</v>
      </c>
      <c r="E8" s="14" t="s">
        <v>16</v>
      </c>
      <c r="F8" s="14" t="s">
        <v>17</v>
      </c>
      <c r="G8" s="14" t="s">
        <v>18</v>
      </c>
      <c r="H8" s="14">
        <v>17.6287</v>
      </c>
      <c r="I8" s="14">
        <v>7.86273333</v>
      </c>
      <c r="J8" s="14">
        <v>27.8352667</v>
      </c>
      <c r="K8" s="14">
        <v>25.3562</v>
      </c>
      <c r="L8" s="14"/>
      <c r="N8" s="19"/>
      <c r="P8" s="19"/>
    </row>
    <row r="9" ht="15.75" customHeight="1">
      <c r="A9" s="14" t="s">
        <v>1643</v>
      </c>
      <c r="B9" s="14" t="s">
        <v>423</v>
      </c>
      <c r="C9" s="14">
        <v>2566.0</v>
      </c>
      <c r="D9" s="14">
        <v>648.0</v>
      </c>
      <c r="E9" s="14" t="s">
        <v>72</v>
      </c>
      <c r="F9" s="14" t="s">
        <v>17</v>
      </c>
      <c r="G9" s="14" t="s">
        <v>655</v>
      </c>
      <c r="H9" s="14">
        <v>28.2995</v>
      </c>
      <c r="I9" s="14">
        <v>16.5406333</v>
      </c>
      <c r="J9" s="14">
        <v>25.9022333</v>
      </c>
      <c r="K9" s="14">
        <v>25.7240333</v>
      </c>
      <c r="L9" s="14" t="s">
        <v>75</v>
      </c>
      <c r="N9" s="19"/>
      <c r="P9" s="22"/>
    </row>
    <row r="10" ht="15.75" customHeight="1">
      <c r="A10" s="14" t="s">
        <v>1899</v>
      </c>
      <c r="B10" s="14" t="s">
        <v>1451</v>
      </c>
      <c r="C10" s="14">
        <v>2051.0</v>
      </c>
      <c r="D10" s="14">
        <v>595.0</v>
      </c>
      <c r="E10" s="14" t="s">
        <v>72</v>
      </c>
      <c r="F10" s="14" t="s">
        <v>17</v>
      </c>
      <c r="G10" s="14" t="s">
        <v>217</v>
      </c>
      <c r="H10" s="14">
        <v>30.3554</v>
      </c>
      <c r="I10" s="14">
        <v>28.0486333</v>
      </c>
      <c r="J10" s="14">
        <v>30.9751</v>
      </c>
      <c r="K10" s="14">
        <v>31.6742333</v>
      </c>
      <c r="L10" s="14" t="s">
        <v>225</v>
      </c>
      <c r="N10" s="19"/>
      <c r="P10" s="22"/>
    </row>
    <row r="11" ht="15.75" customHeight="1">
      <c r="A11" s="14" t="s">
        <v>1173</v>
      </c>
      <c r="B11" s="14" t="s">
        <v>728</v>
      </c>
      <c r="C11" s="14">
        <v>2631.0</v>
      </c>
      <c r="D11" s="14">
        <v>624.0</v>
      </c>
      <c r="E11" s="14" t="s">
        <v>72</v>
      </c>
      <c r="F11" s="14" t="s">
        <v>17</v>
      </c>
      <c r="G11" s="14" t="s">
        <v>1174</v>
      </c>
      <c r="H11" s="14">
        <v>30.786</v>
      </c>
      <c r="I11" s="14">
        <v>29.7299</v>
      </c>
      <c r="J11" s="14">
        <v>31.3972333</v>
      </c>
      <c r="K11" s="14">
        <v>31.57</v>
      </c>
      <c r="L11" s="14" t="s">
        <v>225</v>
      </c>
      <c r="N11" s="19"/>
      <c r="P11" s="22"/>
    </row>
    <row r="12" ht="15.75" customHeight="1">
      <c r="A12" s="14" t="s">
        <v>1937</v>
      </c>
      <c r="B12" s="14" t="s">
        <v>1298</v>
      </c>
      <c r="C12" s="14">
        <v>2758.0</v>
      </c>
      <c r="D12" s="14">
        <v>612.0</v>
      </c>
      <c r="E12" s="14" t="s">
        <v>46</v>
      </c>
      <c r="F12" s="14" t="s">
        <v>17</v>
      </c>
      <c r="G12" s="14" t="s">
        <v>655</v>
      </c>
      <c r="H12" s="14">
        <v>25.1447</v>
      </c>
      <c r="I12" s="14">
        <v>24.5399667</v>
      </c>
      <c r="J12" s="14">
        <v>27.9287333</v>
      </c>
      <c r="K12" s="14">
        <v>27.0350667</v>
      </c>
      <c r="L12" s="14" t="s">
        <v>1101</v>
      </c>
      <c r="N12" s="19"/>
      <c r="P12" s="19"/>
    </row>
    <row r="13" ht="15.75" customHeight="1">
      <c r="A13" s="14" t="s">
        <v>1940</v>
      </c>
      <c r="B13" s="14" t="s">
        <v>1447</v>
      </c>
      <c r="C13" s="14">
        <v>3388.0</v>
      </c>
      <c r="D13" s="14">
        <v>647.0</v>
      </c>
      <c r="E13" s="14" t="s">
        <v>46</v>
      </c>
      <c r="F13" s="14" t="s">
        <v>17</v>
      </c>
      <c r="G13" s="14" t="s">
        <v>655</v>
      </c>
      <c r="H13" s="14">
        <v>33.6979</v>
      </c>
      <c r="I13" s="14">
        <v>32.7233</v>
      </c>
      <c r="J13" s="14">
        <v>34.0630667</v>
      </c>
      <c r="K13" s="14">
        <v>35.2557667</v>
      </c>
      <c r="L13" s="14" t="s">
        <v>1501</v>
      </c>
      <c r="N13" s="19"/>
      <c r="P13" s="22"/>
    </row>
    <row r="14" ht="15.75" customHeight="1">
      <c r="A14" s="14" t="s">
        <v>1261</v>
      </c>
      <c r="B14" s="14" t="s">
        <v>1262</v>
      </c>
      <c r="C14" s="14">
        <v>2727.0</v>
      </c>
      <c r="D14" s="14">
        <v>631.0</v>
      </c>
      <c r="E14" s="14" t="s">
        <v>46</v>
      </c>
      <c r="F14" s="14" t="s">
        <v>17</v>
      </c>
      <c r="G14" s="14" t="s">
        <v>483</v>
      </c>
      <c r="H14" s="14">
        <v>24.6877333</v>
      </c>
      <c r="I14" s="14">
        <v>25.2631333</v>
      </c>
      <c r="J14" s="14">
        <v>27.4291333</v>
      </c>
      <c r="K14" s="14">
        <v>26.6394</v>
      </c>
      <c r="L14" s="14" t="s">
        <v>1101</v>
      </c>
      <c r="N14" s="19"/>
      <c r="P14" s="19"/>
    </row>
    <row r="15" ht="15.75" customHeight="1">
      <c r="A15" s="14" t="s">
        <v>1949</v>
      </c>
      <c r="B15" s="14" t="s">
        <v>1460</v>
      </c>
      <c r="C15" s="14">
        <v>2400.0</v>
      </c>
      <c r="D15" s="14">
        <v>686.0</v>
      </c>
      <c r="E15" s="14" t="s">
        <v>72</v>
      </c>
      <c r="F15" s="14" t="s">
        <v>17</v>
      </c>
      <c r="G15" s="14" t="s">
        <v>261</v>
      </c>
      <c r="H15" s="14">
        <v>29.5324333</v>
      </c>
      <c r="I15" s="14">
        <v>28.9478333</v>
      </c>
      <c r="J15" s="14">
        <v>29.0651</v>
      </c>
      <c r="K15" s="14">
        <v>30.3261</v>
      </c>
      <c r="L15" s="14" t="s">
        <v>1501</v>
      </c>
      <c r="N15" s="19"/>
      <c r="P15" s="22"/>
    </row>
    <row r="16" ht="15.75" customHeight="1">
      <c r="A16" s="14" t="s">
        <v>1289</v>
      </c>
      <c r="B16" s="14"/>
      <c r="C16" s="14">
        <v>3809.0</v>
      </c>
      <c r="D16" s="14">
        <v>702.0</v>
      </c>
      <c r="E16" s="14" t="s">
        <v>72</v>
      </c>
      <c r="F16" s="14" t="s">
        <v>17</v>
      </c>
      <c r="G16" s="14" t="s">
        <v>1290</v>
      </c>
      <c r="H16" s="14">
        <v>0.01</v>
      </c>
      <c r="I16" s="14">
        <v>0.01</v>
      </c>
      <c r="J16" s="14">
        <v>25.3796</v>
      </c>
      <c r="K16" s="14">
        <v>25.4642333</v>
      </c>
      <c r="L16" s="14" t="s">
        <v>1101</v>
      </c>
      <c r="N16" s="19"/>
      <c r="P16" s="19"/>
    </row>
    <row r="17" ht="15.75" customHeight="1">
      <c r="A17" s="14" t="s">
        <v>1713</v>
      </c>
      <c r="B17" s="14" t="s">
        <v>755</v>
      </c>
      <c r="C17" s="14">
        <v>2543.0</v>
      </c>
      <c r="D17" s="14">
        <v>609.0</v>
      </c>
      <c r="E17" s="14" t="s">
        <v>72</v>
      </c>
      <c r="F17" s="14" t="s">
        <v>17</v>
      </c>
      <c r="G17" s="14" t="s">
        <v>1461</v>
      </c>
      <c r="H17" s="14">
        <v>8.25506667</v>
      </c>
      <c r="I17" s="14">
        <v>25.4514</v>
      </c>
      <c r="J17" s="14">
        <v>0.01</v>
      </c>
      <c r="K17" s="14">
        <v>0.01</v>
      </c>
      <c r="L17" s="14"/>
      <c r="N17" s="19"/>
      <c r="P17" s="19"/>
    </row>
    <row r="18" ht="15.75" customHeight="1">
      <c r="A18" s="14" t="s">
        <v>1966</v>
      </c>
      <c r="B18" s="14" t="s">
        <v>260</v>
      </c>
      <c r="C18" s="14">
        <v>5775.0</v>
      </c>
      <c r="D18" s="14">
        <v>1008.0</v>
      </c>
      <c r="E18" s="14" t="s">
        <v>72</v>
      </c>
      <c r="F18" s="14" t="s">
        <v>17</v>
      </c>
      <c r="G18" s="14" t="s">
        <v>1969</v>
      </c>
      <c r="H18" s="14">
        <v>0.01</v>
      </c>
      <c r="I18" s="14">
        <v>0.01</v>
      </c>
      <c r="J18" s="14">
        <v>8.35006667</v>
      </c>
      <c r="K18" s="14">
        <v>26.7063</v>
      </c>
      <c r="L18" s="14"/>
      <c r="N18" s="19"/>
      <c r="P18" s="19"/>
    </row>
    <row r="19" ht="15.75" customHeight="1">
      <c r="A19" s="14" t="s">
        <v>1973</v>
      </c>
      <c r="B19" s="14" t="s">
        <v>173</v>
      </c>
      <c r="C19" s="14">
        <v>2216.0</v>
      </c>
      <c r="D19" s="14">
        <v>578.0</v>
      </c>
      <c r="E19" s="14" t="s">
        <v>72</v>
      </c>
      <c r="F19" s="14" t="s">
        <v>17</v>
      </c>
      <c r="G19" s="14" t="s">
        <v>253</v>
      </c>
      <c r="H19" s="14">
        <v>0.01</v>
      </c>
      <c r="I19" s="14">
        <v>0.01</v>
      </c>
      <c r="J19" s="14">
        <v>25.7065</v>
      </c>
      <c r="K19" s="14">
        <v>27.7602333</v>
      </c>
      <c r="L19" s="14" t="s">
        <v>1509</v>
      </c>
      <c r="N19" s="19"/>
      <c r="P19" s="22"/>
    </row>
    <row r="20" ht="15.75" customHeight="1">
      <c r="A20" s="14" t="s">
        <v>1976</v>
      </c>
      <c r="B20" s="14" t="s">
        <v>216</v>
      </c>
      <c r="C20" s="14">
        <v>2237.0</v>
      </c>
      <c r="D20" s="14">
        <v>587.0</v>
      </c>
      <c r="E20" s="14" t="s">
        <v>72</v>
      </c>
      <c r="F20" s="14" t="s">
        <v>17</v>
      </c>
      <c r="G20" s="14" t="s">
        <v>1687</v>
      </c>
      <c r="H20" s="14">
        <v>0.01</v>
      </c>
      <c r="I20" s="14">
        <v>0.01</v>
      </c>
      <c r="J20" s="14">
        <v>0.01</v>
      </c>
      <c r="K20" s="14">
        <v>16.5406333</v>
      </c>
      <c r="L20" s="14" t="s">
        <v>1501</v>
      </c>
      <c r="N20" s="19"/>
      <c r="P20" s="22"/>
    </row>
    <row r="21" ht="15.75" customHeight="1">
      <c r="A21" s="14" t="s">
        <v>1980</v>
      </c>
      <c r="B21" s="14" t="s">
        <v>1533</v>
      </c>
      <c r="C21" s="14">
        <v>2293.0</v>
      </c>
      <c r="D21" s="14">
        <v>597.0</v>
      </c>
      <c r="E21" s="14" t="s">
        <v>72</v>
      </c>
      <c r="F21" s="14" t="s">
        <v>17</v>
      </c>
      <c r="G21" s="14" t="s">
        <v>1174</v>
      </c>
      <c r="H21" s="14">
        <v>0.01</v>
      </c>
      <c r="I21" s="14">
        <v>0.01</v>
      </c>
      <c r="J21" s="14">
        <v>0.01</v>
      </c>
      <c r="K21" s="14">
        <v>26.1855333</v>
      </c>
      <c r="L21" s="14" t="s">
        <v>1501</v>
      </c>
      <c r="N21" s="19"/>
      <c r="P21" s="22"/>
    </row>
    <row r="22" ht="15.75" customHeight="1">
      <c r="A22" s="14" t="s">
        <v>1983</v>
      </c>
      <c r="B22" s="14"/>
      <c r="C22" s="14">
        <v>2781.0</v>
      </c>
      <c r="D22" s="14">
        <v>679.0</v>
      </c>
      <c r="E22" s="14" t="s">
        <v>72</v>
      </c>
      <c r="F22" s="14" t="s">
        <v>17</v>
      </c>
      <c r="G22" s="14" t="s">
        <v>933</v>
      </c>
      <c r="H22" s="14">
        <v>26.8370667</v>
      </c>
      <c r="I22" s="14">
        <v>26.9316</v>
      </c>
      <c r="J22" s="14">
        <v>26.5245333</v>
      </c>
      <c r="K22" s="14">
        <v>27.0637667</v>
      </c>
      <c r="L22" s="14"/>
      <c r="N22" s="19"/>
      <c r="P22" s="19"/>
    </row>
    <row r="23" ht="15.75" customHeight="1">
      <c r="A23" s="14" t="s">
        <v>1987</v>
      </c>
      <c r="B23" s="14" t="s">
        <v>118</v>
      </c>
      <c r="C23" s="14">
        <v>3074.0</v>
      </c>
      <c r="D23" s="14">
        <v>602.0</v>
      </c>
      <c r="E23" s="14" t="s">
        <v>72</v>
      </c>
      <c r="F23" s="14" t="s">
        <v>17</v>
      </c>
      <c r="G23" s="14" t="s">
        <v>47</v>
      </c>
      <c r="H23" s="14">
        <v>27.189</v>
      </c>
      <c r="I23" s="14">
        <v>27.6117667</v>
      </c>
      <c r="J23" s="14">
        <v>28.3801</v>
      </c>
      <c r="K23" s="14">
        <v>28.7573667</v>
      </c>
      <c r="L23" s="14" t="s">
        <v>1101</v>
      </c>
      <c r="N23" s="19"/>
      <c r="P23" s="19"/>
    </row>
    <row r="24" ht="15.75" customHeight="1">
      <c r="A24" s="14" t="s">
        <v>1991</v>
      </c>
      <c r="B24" s="14" t="s">
        <v>45</v>
      </c>
      <c r="C24" s="14">
        <v>2729.0</v>
      </c>
      <c r="D24" s="14">
        <v>617.0</v>
      </c>
      <c r="E24" s="14" t="s">
        <v>46</v>
      </c>
      <c r="F24" s="14" t="s">
        <v>17</v>
      </c>
      <c r="G24" s="14" t="s">
        <v>483</v>
      </c>
      <c r="H24" s="14">
        <v>30.7810333</v>
      </c>
      <c r="I24" s="14">
        <v>34.1511</v>
      </c>
      <c r="J24" s="14">
        <v>31.6339333</v>
      </c>
      <c r="K24" s="14">
        <v>32.8451</v>
      </c>
      <c r="L24" s="14" t="s">
        <v>1995</v>
      </c>
      <c r="N24" s="19"/>
      <c r="P24" s="22"/>
    </row>
    <row r="25" ht="15.75" customHeight="1">
      <c r="A25" s="14" t="s">
        <v>449</v>
      </c>
      <c r="B25" s="14" t="s">
        <v>450</v>
      </c>
      <c r="C25" s="14">
        <v>2452.0</v>
      </c>
      <c r="D25" s="14">
        <v>637.0</v>
      </c>
      <c r="E25" s="14" t="s">
        <v>72</v>
      </c>
      <c r="F25" s="14" t="s">
        <v>17</v>
      </c>
      <c r="G25" s="14" t="s">
        <v>47</v>
      </c>
      <c r="H25" s="14">
        <v>17.3385</v>
      </c>
      <c r="I25" s="14">
        <v>29.4039</v>
      </c>
      <c r="J25" s="14">
        <v>27.3838333</v>
      </c>
      <c r="K25" s="14">
        <v>29.4122667</v>
      </c>
      <c r="L25" s="14" t="s">
        <v>1995</v>
      </c>
      <c r="N25" s="19"/>
      <c r="P25" s="22"/>
    </row>
    <row r="26" ht="15.75" customHeight="1">
      <c r="A26" s="14" t="s">
        <v>1998</v>
      </c>
      <c r="B26" s="14" t="s">
        <v>1764</v>
      </c>
      <c r="C26" s="14">
        <v>2708.0</v>
      </c>
      <c r="D26" s="14">
        <v>602.0</v>
      </c>
      <c r="E26" s="14" t="s">
        <v>46</v>
      </c>
      <c r="F26" s="14" t="s">
        <v>17</v>
      </c>
      <c r="G26" s="14" t="s">
        <v>483</v>
      </c>
      <c r="H26" s="14">
        <v>24.6759</v>
      </c>
      <c r="I26" s="14">
        <v>26.5177333</v>
      </c>
      <c r="J26" s="14">
        <v>26.5841667</v>
      </c>
      <c r="K26" s="14">
        <v>28.8073667</v>
      </c>
      <c r="L26" s="14" t="s">
        <v>1773</v>
      </c>
      <c r="N26" s="19"/>
      <c r="P26" s="22"/>
    </row>
    <row r="27" ht="15.75" customHeight="1">
      <c r="A27" s="14" t="s">
        <v>1405</v>
      </c>
      <c r="B27" s="14"/>
      <c r="C27" s="14">
        <v>2730.0</v>
      </c>
      <c r="D27" s="14">
        <v>629.0</v>
      </c>
      <c r="E27" s="14" t="s">
        <v>46</v>
      </c>
      <c r="F27" s="14" t="s">
        <v>17</v>
      </c>
      <c r="G27" s="14" t="s">
        <v>803</v>
      </c>
      <c r="H27" s="14">
        <v>8.8865</v>
      </c>
      <c r="I27" s="14">
        <v>28.8826667</v>
      </c>
      <c r="J27" s="14">
        <v>18.0649667</v>
      </c>
      <c r="K27" s="14">
        <v>28.0644333</v>
      </c>
      <c r="L27" s="14"/>
      <c r="N27" s="19"/>
      <c r="P27" s="19"/>
    </row>
    <row r="28" ht="15.75" customHeight="1">
      <c r="A28" s="14" t="s">
        <v>2002</v>
      </c>
      <c r="B28" s="14"/>
      <c r="C28" s="14">
        <v>2761.0</v>
      </c>
      <c r="D28" s="14">
        <v>626.0</v>
      </c>
      <c r="E28" s="14" t="s">
        <v>46</v>
      </c>
      <c r="F28" s="14" t="s">
        <v>17</v>
      </c>
      <c r="G28" s="14" t="s">
        <v>655</v>
      </c>
      <c r="H28" s="14">
        <v>9.05913333</v>
      </c>
      <c r="I28" s="14">
        <v>30.1865667</v>
      </c>
      <c r="J28" s="14">
        <v>9.24686667</v>
      </c>
      <c r="K28" s="14">
        <v>29.0545</v>
      </c>
      <c r="L28" s="14"/>
      <c r="N28" s="19"/>
      <c r="P28" s="19"/>
    </row>
    <row r="29" ht="15.75" customHeight="1">
      <c r="A29" s="14" t="s">
        <v>2005</v>
      </c>
      <c r="B29" s="14" t="s">
        <v>2006</v>
      </c>
      <c r="C29" s="14">
        <v>2259.0</v>
      </c>
      <c r="D29" s="14">
        <v>589.0</v>
      </c>
      <c r="E29" s="14" t="s">
        <v>72</v>
      </c>
      <c r="F29" s="14" t="s">
        <v>17</v>
      </c>
      <c r="G29" s="14" t="s">
        <v>1735</v>
      </c>
      <c r="H29" s="14">
        <v>0.01</v>
      </c>
      <c r="I29" s="14">
        <v>27.7264</v>
      </c>
      <c r="J29" s="14">
        <v>0.01</v>
      </c>
      <c r="K29" s="14">
        <v>27.6154333</v>
      </c>
      <c r="L29" s="14" t="s">
        <v>1995</v>
      </c>
      <c r="N29" s="19"/>
      <c r="P29" s="22"/>
    </row>
    <row r="30" ht="15.75" customHeight="1">
      <c r="A30" s="14" t="s">
        <v>578</v>
      </c>
      <c r="B30" s="14" t="s">
        <v>579</v>
      </c>
      <c r="C30" s="14">
        <v>2958.0</v>
      </c>
      <c r="D30" s="14">
        <v>673.0</v>
      </c>
      <c r="E30" s="14" t="s">
        <v>361</v>
      </c>
      <c r="F30" s="14" t="s">
        <v>362</v>
      </c>
      <c r="G30" s="14" t="s">
        <v>580</v>
      </c>
      <c r="H30" s="14">
        <v>30.6126</v>
      </c>
      <c r="I30" s="14">
        <v>0.01</v>
      </c>
      <c r="J30" s="14">
        <v>26.8278</v>
      </c>
      <c r="K30" s="14">
        <v>27.8066333</v>
      </c>
      <c r="L30" s="14" t="s">
        <v>75</v>
      </c>
      <c r="N30" s="19"/>
      <c r="P30" s="22"/>
    </row>
    <row r="31" ht="15.75" customHeight="1">
      <c r="A31" s="14" t="s">
        <v>2012</v>
      </c>
      <c r="B31" s="14" t="s">
        <v>1429</v>
      </c>
      <c r="C31" s="14">
        <v>4324.0</v>
      </c>
      <c r="D31" s="14">
        <v>700.0</v>
      </c>
      <c r="E31" s="14" t="s">
        <v>361</v>
      </c>
      <c r="F31" s="14" t="s">
        <v>362</v>
      </c>
      <c r="G31" s="14" t="s">
        <v>580</v>
      </c>
      <c r="H31" s="14">
        <v>27.5970667</v>
      </c>
      <c r="I31" s="14">
        <v>0.01</v>
      </c>
      <c r="J31" s="14">
        <v>23.5730667</v>
      </c>
      <c r="K31" s="14">
        <v>15.4808</v>
      </c>
      <c r="L31" s="14" t="s">
        <v>75</v>
      </c>
      <c r="N31" s="19"/>
      <c r="P31" s="22"/>
    </row>
    <row r="32" ht="15.75" customHeight="1">
      <c r="A32" s="14" t="s">
        <v>497</v>
      </c>
      <c r="B32" s="14" t="s">
        <v>498</v>
      </c>
      <c r="C32" s="14">
        <v>3211.0</v>
      </c>
      <c r="D32" s="14">
        <v>587.0</v>
      </c>
      <c r="E32" s="14" t="s">
        <v>361</v>
      </c>
      <c r="F32" s="14" t="s">
        <v>362</v>
      </c>
      <c r="G32" s="14" t="s">
        <v>501</v>
      </c>
      <c r="H32" s="14">
        <v>27.1781333</v>
      </c>
      <c r="I32" s="14">
        <v>7.81183333</v>
      </c>
      <c r="J32" s="14">
        <v>26.4466667</v>
      </c>
      <c r="K32" s="14">
        <v>25.1503667</v>
      </c>
      <c r="L32" s="14"/>
      <c r="N32" s="19"/>
      <c r="P32" s="19"/>
    </row>
    <row r="33" ht="15.75" customHeight="1">
      <c r="A33" s="14" t="s">
        <v>461</v>
      </c>
      <c r="B33" s="14" t="s">
        <v>357</v>
      </c>
      <c r="C33" s="14">
        <v>2217.0</v>
      </c>
      <c r="D33" s="14">
        <v>500.0</v>
      </c>
      <c r="E33" s="14" t="s">
        <v>361</v>
      </c>
      <c r="F33" s="14" t="s">
        <v>362</v>
      </c>
      <c r="G33" s="14" t="s">
        <v>363</v>
      </c>
      <c r="H33" s="14">
        <v>29.5431667</v>
      </c>
      <c r="I33" s="14">
        <v>27.9494</v>
      </c>
      <c r="J33" s="14">
        <v>28.5430333</v>
      </c>
      <c r="K33" s="14">
        <v>25.3209</v>
      </c>
      <c r="L33" s="14" t="s">
        <v>1917</v>
      </c>
      <c r="N33" s="19"/>
      <c r="P33" s="22"/>
    </row>
    <row r="34" ht="15.75" customHeight="1">
      <c r="A34" s="14" t="s">
        <v>866</v>
      </c>
      <c r="B34" s="14" t="s">
        <v>867</v>
      </c>
      <c r="C34" s="14">
        <v>3365.0</v>
      </c>
      <c r="D34" s="14">
        <v>805.0</v>
      </c>
      <c r="E34" s="14" t="s">
        <v>868</v>
      </c>
      <c r="F34" s="14" t="s">
        <v>869</v>
      </c>
      <c r="G34" s="14" t="s">
        <v>870</v>
      </c>
      <c r="H34" s="14">
        <v>26.8511</v>
      </c>
      <c r="I34" s="14">
        <v>0.01</v>
      </c>
      <c r="J34" s="14">
        <v>0.01</v>
      </c>
      <c r="K34" s="14">
        <v>0.01</v>
      </c>
      <c r="L34" s="14" t="s">
        <v>75</v>
      </c>
      <c r="N34" s="19"/>
      <c r="P34" s="22"/>
    </row>
    <row r="35" ht="15.75" customHeight="1">
      <c r="A35" s="14" t="s">
        <v>1089</v>
      </c>
      <c r="B35" s="14" t="s">
        <v>973</v>
      </c>
      <c r="C35" s="14">
        <v>2628.0</v>
      </c>
      <c r="D35" s="14">
        <v>596.0</v>
      </c>
      <c r="E35" s="14" t="s">
        <v>315</v>
      </c>
      <c r="F35" s="14" t="s">
        <v>316</v>
      </c>
      <c r="G35" s="14" t="s">
        <v>976</v>
      </c>
      <c r="H35" s="14">
        <v>27.2589333</v>
      </c>
      <c r="I35" s="14">
        <v>0.01</v>
      </c>
      <c r="J35" s="14">
        <v>8.28813333</v>
      </c>
      <c r="K35" s="14">
        <v>25.7052667</v>
      </c>
      <c r="L35" s="14" t="s">
        <v>225</v>
      </c>
      <c r="N35" s="19"/>
      <c r="P35" s="22"/>
    </row>
    <row r="36" ht="15.75" customHeight="1">
      <c r="A36" s="14" t="s">
        <v>1080</v>
      </c>
      <c r="B36" s="14" t="s">
        <v>1081</v>
      </c>
      <c r="C36" s="14">
        <v>2647.0</v>
      </c>
      <c r="D36" s="14">
        <v>607.0</v>
      </c>
      <c r="E36" s="14" t="s">
        <v>315</v>
      </c>
      <c r="F36" s="14" t="s">
        <v>316</v>
      </c>
      <c r="G36" s="14" t="s">
        <v>976</v>
      </c>
      <c r="H36" s="14">
        <v>26.6866</v>
      </c>
      <c r="I36" s="14">
        <v>0.01</v>
      </c>
      <c r="J36" s="14">
        <v>0.01</v>
      </c>
      <c r="K36" s="14">
        <v>0.01</v>
      </c>
      <c r="L36" s="14" t="s">
        <v>75</v>
      </c>
      <c r="N36" s="19"/>
      <c r="P36" s="22"/>
    </row>
    <row r="37" ht="15.75" customHeight="1">
      <c r="A37" s="14" t="s">
        <v>2032</v>
      </c>
      <c r="B37" s="14" t="s">
        <v>706</v>
      </c>
      <c r="C37" s="14">
        <v>2524.0</v>
      </c>
      <c r="D37" s="14">
        <v>539.0</v>
      </c>
      <c r="E37" s="14" t="s">
        <v>419</v>
      </c>
      <c r="F37" s="14" t="s">
        <v>420</v>
      </c>
      <c r="G37" s="14" t="s">
        <v>707</v>
      </c>
      <c r="H37" s="14">
        <v>26.6371</v>
      </c>
      <c r="I37" s="14">
        <v>0.01</v>
      </c>
      <c r="J37" s="14">
        <v>26.5335333</v>
      </c>
      <c r="K37" s="14">
        <v>26.4519333</v>
      </c>
      <c r="L37" s="14" t="s">
        <v>225</v>
      </c>
      <c r="N37" s="19"/>
      <c r="P37" s="22"/>
    </row>
    <row r="38" ht="15.75" customHeight="1">
      <c r="A38" s="14" t="s">
        <v>417</v>
      </c>
      <c r="B38" s="14" t="s">
        <v>418</v>
      </c>
      <c r="C38" s="14">
        <v>2513.0</v>
      </c>
      <c r="D38" s="14">
        <v>506.0</v>
      </c>
      <c r="E38" s="14" t="s">
        <v>419</v>
      </c>
      <c r="F38" s="14" t="s">
        <v>420</v>
      </c>
      <c r="G38" s="14" t="s">
        <v>421</v>
      </c>
      <c r="H38" s="14">
        <v>25.8753</v>
      </c>
      <c r="I38" s="14">
        <v>0.01</v>
      </c>
      <c r="J38" s="14">
        <v>0.01</v>
      </c>
      <c r="K38" s="14">
        <v>0.01</v>
      </c>
      <c r="L38" s="14" t="s">
        <v>75</v>
      </c>
      <c r="N38" s="19"/>
      <c r="P38" s="22"/>
    </row>
    <row r="39" ht="15.75" customHeight="1">
      <c r="A39" s="14" t="s">
        <v>896</v>
      </c>
      <c r="B39" s="14"/>
      <c r="C39" s="14">
        <v>5312.0</v>
      </c>
      <c r="D39" s="14">
        <v>1032.0</v>
      </c>
      <c r="E39" s="14" t="s">
        <v>898</v>
      </c>
      <c r="F39" s="14" t="s">
        <v>420</v>
      </c>
      <c r="G39" s="14" t="s">
        <v>551</v>
      </c>
      <c r="H39" s="14">
        <v>24.9262667</v>
      </c>
      <c r="I39" s="14">
        <v>0.01</v>
      </c>
      <c r="J39" s="14">
        <v>7.6707</v>
      </c>
      <c r="K39" s="14">
        <v>23.4189667</v>
      </c>
      <c r="L39" s="14" t="s">
        <v>225</v>
      </c>
      <c r="N39" s="19"/>
      <c r="P39" s="22"/>
    </row>
    <row r="40" ht="15.75" customHeight="1">
      <c r="A40" s="14" t="s">
        <v>2039</v>
      </c>
      <c r="B40" s="14" t="s">
        <v>944</v>
      </c>
      <c r="C40" s="14">
        <v>2174.0</v>
      </c>
      <c r="D40" s="14">
        <v>434.0</v>
      </c>
      <c r="E40" s="14" t="s">
        <v>945</v>
      </c>
      <c r="F40" s="14" t="s">
        <v>153</v>
      </c>
      <c r="G40" s="14" t="s">
        <v>752</v>
      </c>
      <c r="H40" s="14">
        <v>28.7027667</v>
      </c>
      <c r="I40" s="14">
        <v>0.01</v>
      </c>
      <c r="J40" s="14">
        <v>27.0627333</v>
      </c>
      <c r="K40" s="14">
        <v>27.1240333</v>
      </c>
      <c r="L40" s="14" t="s">
        <v>75</v>
      </c>
      <c r="N40" s="19"/>
      <c r="P40" s="22"/>
    </row>
    <row r="41" ht="15.75" customHeight="1">
      <c r="A41" s="14" t="s">
        <v>1984</v>
      </c>
      <c r="B41" s="14" t="s">
        <v>151</v>
      </c>
      <c r="C41" s="14">
        <v>2739.0</v>
      </c>
      <c r="D41" s="14">
        <v>879.0</v>
      </c>
      <c r="E41" s="14" t="s">
        <v>152</v>
      </c>
      <c r="F41" s="14" t="s">
        <v>153</v>
      </c>
      <c r="G41" s="14" t="s">
        <v>1985</v>
      </c>
      <c r="H41" s="14">
        <v>0.01</v>
      </c>
      <c r="I41" s="14">
        <v>25.5355667</v>
      </c>
      <c r="J41" s="14">
        <v>8.42193333</v>
      </c>
      <c r="K41" s="14">
        <v>0.01</v>
      </c>
      <c r="L41" s="14" t="s">
        <v>1449</v>
      </c>
      <c r="N41" s="19"/>
      <c r="P41" s="22"/>
    </row>
    <row r="42" ht="15.75" customHeight="1">
      <c r="A42" s="14" t="s">
        <v>1672</v>
      </c>
      <c r="B42" s="14" t="s">
        <v>748</v>
      </c>
      <c r="C42" s="14">
        <v>2233.0</v>
      </c>
      <c r="D42" s="14">
        <v>462.0</v>
      </c>
      <c r="E42" s="14" t="s">
        <v>750</v>
      </c>
      <c r="F42" s="14" t="s">
        <v>153</v>
      </c>
      <c r="G42" s="14" t="s">
        <v>881</v>
      </c>
      <c r="H42" s="14">
        <v>28.9745333</v>
      </c>
      <c r="I42" s="14">
        <v>7.89383333</v>
      </c>
      <c r="J42" s="14">
        <v>28.1482</v>
      </c>
      <c r="K42" s="14">
        <v>28.1033667</v>
      </c>
      <c r="L42" s="14"/>
      <c r="N42" s="19"/>
      <c r="P42" s="19"/>
    </row>
    <row r="43" ht="15.75" customHeight="1">
      <c r="A43" s="14" t="s">
        <v>1920</v>
      </c>
      <c r="B43" s="14" t="s">
        <v>1022</v>
      </c>
      <c r="C43" s="14">
        <v>1963.0</v>
      </c>
      <c r="D43" s="14">
        <v>421.0</v>
      </c>
      <c r="E43" s="14" t="s">
        <v>880</v>
      </c>
      <c r="F43" s="14" t="s">
        <v>153</v>
      </c>
      <c r="G43" s="14" t="s">
        <v>752</v>
      </c>
      <c r="H43" s="14">
        <v>29.1429333</v>
      </c>
      <c r="I43" s="14">
        <v>28.5825333</v>
      </c>
      <c r="J43" s="14">
        <v>28.3493667</v>
      </c>
      <c r="K43" s="14">
        <v>24.1359667</v>
      </c>
      <c r="L43" s="14" t="s">
        <v>2047</v>
      </c>
      <c r="N43" s="19"/>
      <c r="P43" s="22"/>
    </row>
    <row r="44" ht="15.75" customHeight="1">
      <c r="A44" s="14" t="s">
        <v>1739</v>
      </c>
      <c r="B44" s="14" t="s">
        <v>794</v>
      </c>
      <c r="C44" s="14">
        <v>2451.0</v>
      </c>
      <c r="D44" s="14">
        <v>588.0</v>
      </c>
      <c r="E44" s="14" t="s">
        <v>795</v>
      </c>
      <c r="F44" s="14" t="s">
        <v>153</v>
      </c>
      <c r="G44" s="14" t="s">
        <v>752</v>
      </c>
      <c r="H44" s="14">
        <v>30.6528</v>
      </c>
      <c r="I44" s="14">
        <v>27.7453333</v>
      </c>
      <c r="J44" s="14">
        <v>29.2794</v>
      </c>
      <c r="K44" s="14">
        <v>30.4157667</v>
      </c>
      <c r="L44" s="14" t="s">
        <v>2050</v>
      </c>
      <c r="N44" s="19"/>
      <c r="P44" s="22"/>
    </row>
    <row r="45" ht="15.75" customHeight="1">
      <c r="A45" s="14" t="s">
        <v>994</v>
      </c>
      <c r="B45" s="14" t="s">
        <v>995</v>
      </c>
      <c r="C45" s="14">
        <v>1682.0</v>
      </c>
      <c r="D45" s="14">
        <v>474.0</v>
      </c>
      <c r="E45" s="14" t="s">
        <v>996</v>
      </c>
      <c r="F45" s="14" t="s">
        <v>153</v>
      </c>
      <c r="G45" s="14" t="s">
        <v>752</v>
      </c>
      <c r="H45" s="14">
        <v>30.8791333</v>
      </c>
      <c r="I45" s="14">
        <v>28.9534667</v>
      </c>
      <c r="J45" s="14">
        <v>29.757</v>
      </c>
      <c r="K45" s="14">
        <v>26.9705667</v>
      </c>
      <c r="L45" s="14" t="s">
        <v>1917</v>
      </c>
      <c r="N45" s="19"/>
      <c r="P45" s="22"/>
    </row>
    <row r="46" ht="15.75" customHeight="1">
      <c r="A46" s="14" t="s">
        <v>1198</v>
      </c>
      <c r="B46" s="14" t="s">
        <v>1199</v>
      </c>
      <c r="C46" s="14">
        <v>3273.0</v>
      </c>
      <c r="D46" s="14">
        <v>951.0</v>
      </c>
      <c r="E46" s="14" t="s">
        <v>1200</v>
      </c>
      <c r="F46" s="14" t="s">
        <v>153</v>
      </c>
      <c r="G46" s="14" t="s">
        <v>1201</v>
      </c>
      <c r="H46" s="14">
        <v>27.5162333</v>
      </c>
      <c r="I46" s="14">
        <v>26.3499667</v>
      </c>
      <c r="J46" s="14">
        <v>27.5331333</v>
      </c>
      <c r="K46" s="14">
        <v>26.7328333</v>
      </c>
      <c r="L46" s="14" t="s">
        <v>225</v>
      </c>
      <c r="N46" s="19"/>
      <c r="P46" s="22"/>
    </row>
    <row r="47" ht="15.75" customHeight="1">
      <c r="A47" s="14" t="s">
        <v>2057</v>
      </c>
      <c r="B47" s="14" t="s">
        <v>1422</v>
      </c>
      <c r="C47" s="14">
        <v>2830.0</v>
      </c>
      <c r="D47" s="14">
        <v>812.0</v>
      </c>
      <c r="E47" s="14" t="s">
        <v>880</v>
      </c>
      <c r="F47" s="14" t="s">
        <v>153</v>
      </c>
      <c r="G47" s="14" t="s">
        <v>752</v>
      </c>
      <c r="H47" s="14">
        <v>27.5592667</v>
      </c>
      <c r="I47" s="14">
        <v>28.0161333</v>
      </c>
      <c r="J47" s="14">
        <v>27.3401</v>
      </c>
      <c r="K47" s="14">
        <v>27.2177333</v>
      </c>
      <c r="L47" s="14"/>
      <c r="N47" s="19"/>
      <c r="P47" s="19"/>
    </row>
    <row r="48" ht="15.75" customHeight="1">
      <c r="A48" s="14" t="s">
        <v>1635</v>
      </c>
      <c r="B48" s="14" t="s">
        <v>487</v>
      </c>
      <c r="C48" s="14">
        <v>3305.0</v>
      </c>
      <c r="D48" s="14">
        <v>880.0</v>
      </c>
      <c r="E48" s="14" t="s">
        <v>93</v>
      </c>
      <c r="F48" s="14" t="s">
        <v>94</v>
      </c>
      <c r="G48" s="14" t="s">
        <v>1636</v>
      </c>
      <c r="H48" s="14">
        <v>25.3060667</v>
      </c>
      <c r="I48" s="14">
        <v>0.01</v>
      </c>
      <c r="J48" s="14">
        <v>16.6324</v>
      </c>
      <c r="K48" s="14">
        <v>16.6348333</v>
      </c>
      <c r="L48" s="14" t="s">
        <v>225</v>
      </c>
      <c r="N48" s="19"/>
      <c r="P48" s="22"/>
    </row>
    <row r="49" ht="15.75" customHeight="1">
      <c r="A49" s="14" t="s">
        <v>2060</v>
      </c>
      <c r="B49" s="14" t="s">
        <v>1019</v>
      </c>
      <c r="C49" s="14">
        <v>3307.0</v>
      </c>
      <c r="D49" s="14">
        <v>853.0</v>
      </c>
      <c r="E49" s="14" t="s">
        <v>93</v>
      </c>
      <c r="F49" s="14" t="s">
        <v>94</v>
      </c>
      <c r="G49" s="14" t="s">
        <v>2061</v>
      </c>
      <c r="H49" s="14">
        <v>24.0349</v>
      </c>
      <c r="I49" s="14">
        <v>0.01</v>
      </c>
      <c r="J49" s="14">
        <v>15.7074</v>
      </c>
      <c r="K49" s="14">
        <v>0.01</v>
      </c>
      <c r="L49" s="14" t="s">
        <v>225</v>
      </c>
      <c r="N49" s="19"/>
      <c r="P49" s="22"/>
    </row>
    <row r="50" ht="15.75" customHeight="1">
      <c r="A50" s="14" t="s">
        <v>813</v>
      </c>
      <c r="B50" s="14" t="s">
        <v>814</v>
      </c>
      <c r="C50" s="14">
        <v>3180.0</v>
      </c>
      <c r="D50" s="14">
        <v>810.0</v>
      </c>
      <c r="E50" s="14" t="s">
        <v>93</v>
      </c>
      <c r="F50" s="14" t="s">
        <v>94</v>
      </c>
      <c r="G50" s="14" t="s">
        <v>815</v>
      </c>
      <c r="H50" s="14">
        <v>28.0150667</v>
      </c>
      <c r="I50" s="14">
        <v>7.9002</v>
      </c>
      <c r="J50" s="14">
        <v>24.8047333</v>
      </c>
      <c r="K50" s="14">
        <v>24.7314667</v>
      </c>
      <c r="L50" s="14" t="s">
        <v>677</v>
      </c>
      <c r="N50" s="19"/>
      <c r="P50" s="22"/>
    </row>
    <row r="51" ht="15.75" customHeight="1">
      <c r="A51" s="14" t="s">
        <v>1205</v>
      </c>
      <c r="B51" s="14" t="s">
        <v>1124</v>
      </c>
      <c r="C51" s="14">
        <v>5362.0</v>
      </c>
      <c r="D51" s="14">
        <v>1057.0</v>
      </c>
      <c r="E51" s="14" t="s">
        <v>93</v>
      </c>
      <c r="F51" s="14" t="s">
        <v>94</v>
      </c>
      <c r="G51" s="14" t="s">
        <v>1206</v>
      </c>
      <c r="H51" s="14">
        <v>27.2896333</v>
      </c>
      <c r="I51" s="14">
        <v>7.7887</v>
      </c>
      <c r="J51" s="14">
        <v>24.7453</v>
      </c>
      <c r="K51" s="14">
        <v>24.2474667</v>
      </c>
      <c r="L51" s="14" t="s">
        <v>677</v>
      </c>
      <c r="N51" s="19"/>
      <c r="P51" s="22"/>
    </row>
    <row r="52" ht="15.75" customHeight="1">
      <c r="A52" s="14" t="s">
        <v>2069</v>
      </c>
      <c r="B52" s="14" t="s">
        <v>1013</v>
      </c>
      <c r="C52" s="14">
        <v>2584.0</v>
      </c>
      <c r="D52" s="14">
        <v>793.0</v>
      </c>
      <c r="E52" s="14" t="s">
        <v>93</v>
      </c>
      <c r="F52" s="14" t="s">
        <v>94</v>
      </c>
      <c r="G52" s="14" t="s">
        <v>1014</v>
      </c>
      <c r="H52" s="14">
        <v>29.0732</v>
      </c>
      <c r="I52" s="14">
        <v>24.5278667</v>
      </c>
      <c r="J52" s="14">
        <v>28.0069333</v>
      </c>
      <c r="K52" s="14">
        <v>27.2231333</v>
      </c>
      <c r="L52" s="14" t="s">
        <v>75</v>
      </c>
      <c r="N52" s="19"/>
      <c r="P52" s="22"/>
    </row>
    <row r="53" ht="15.75" customHeight="1">
      <c r="A53" s="14" t="s">
        <v>1151</v>
      </c>
      <c r="B53" s="14" t="s">
        <v>90</v>
      </c>
      <c r="C53" s="14">
        <v>3619.0</v>
      </c>
      <c r="D53" s="14">
        <v>920.0</v>
      </c>
      <c r="E53" s="14" t="s">
        <v>93</v>
      </c>
      <c r="F53" s="14" t="s">
        <v>94</v>
      </c>
      <c r="G53" s="14" t="s">
        <v>1152</v>
      </c>
      <c r="H53" s="14">
        <v>31.5310667</v>
      </c>
      <c r="I53" s="14">
        <v>28.8047333</v>
      </c>
      <c r="J53" s="14">
        <v>29.528</v>
      </c>
      <c r="K53" s="14">
        <v>30.3532333</v>
      </c>
      <c r="L53" s="14" t="s">
        <v>75</v>
      </c>
      <c r="N53" s="19"/>
      <c r="P53" s="22"/>
    </row>
    <row r="54" ht="15.75" customHeight="1">
      <c r="A54" s="14" t="s">
        <v>2074</v>
      </c>
      <c r="B54" s="14" t="s">
        <v>1478</v>
      </c>
      <c r="C54" s="14">
        <v>3444.0</v>
      </c>
      <c r="D54" s="14">
        <v>865.0</v>
      </c>
      <c r="E54" s="14" t="s">
        <v>93</v>
      </c>
      <c r="F54" s="14" t="s">
        <v>94</v>
      </c>
      <c r="G54" s="14" t="s">
        <v>2075</v>
      </c>
      <c r="H54" s="14">
        <v>31.5684333</v>
      </c>
      <c r="I54" s="14">
        <v>29.9245333</v>
      </c>
      <c r="J54" s="14">
        <v>30.2070667</v>
      </c>
      <c r="K54" s="14">
        <v>30.3520333</v>
      </c>
      <c r="L54" s="14" t="s">
        <v>75</v>
      </c>
      <c r="N54" s="19"/>
      <c r="P54" s="22"/>
    </row>
    <row r="55" ht="15.75" customHeight="1">
      <c r="A55" s="14" t="s">
        <v>604</v>
      </c>
      <c r="B55" s="14" t="s">
        <v>605</v>
      </c>
      <c r="C55" s="14">
        <v>3430.0</v>
      </c>
      <c r="D55" s="14">
        <v>849.0</v>
      </c>
      <c r="E55" s="14" t="s">
        <v>93</v>
      </c>
      <c r="F55" s="14" t="s">
        <v>94</v>
      </c>
      <c r="G55" s="14" t="s">
        <v>606</v>
      </c>
      <c r="H55" s="14">
        <v>28.0205333</v>
      </c>
      <c r="I55" s="14">
        <v>28.0076</v>
      </c>
      <c r="J55" s="14">
        <v>27.6956667</v>
      </c>
      <c r="K55" s="14">
        <v>26.8641333</v>
      </c>
      <c r="L55" s="14"/>
      <c r="N55" s="19"/>
      <c r="P55" s="19"/>
    </row>
    <row r="56" ht="15.75" customHeight="1">
      <c r="A56" s="14" t="s">
        <v>1407</v>
      </c>
      <c r="B56" s="14" t="s">
        <v>1385</v>
      </c>
      <c r="C56" s="14">
        <v>3215.0</v>
      </c>
      <c r="D56" s="14">
        <v>852.0</v>
      </c>
      <c r="E56" s="14" t="s">
        <v>93</v>
      </c>
      <c r="F56" s="14" t="s">
        <v>94</v>
      </c>
      <c r="G56" s="14" t="s">
        <v>1408</v>
      </c>
      <c r="H56" s="14">
        <v>27.4378667</v>
      </c>
      <c r="I56" s="14">
        <v>27.2409667</v>
      </c>
      <c r="J56" s="14">
        <v>28.0919333</v>
      </c>
      <c r="K56" s="14">
        <v>27.4751667</v>
      </c>
      <c r="L56" s="14"/>
      <c r="N56" s="19"/>
      <c r="P56" s="19"/>
    </row>
    <row r="57" ht="15.75" customHeight="1">
      <c r="A57" s="14" t="s">
        <v>2086</v>
      </c>
      <c r="B57" s="14" t="s">
        <v>1535</v>
      </c>
      <c r="C57" s="14">
        <v>4533.0</v>
      </c>
      <c r="D57" s="14">
        <v>1304.0</v>
      </c>
      <c r="E57" s="14" t="s">
        <v>93</v>
      </c>
      <c r="F57" s="14" t="s">
        <v>94</v>
      </c>
      <c r="G57" s="14" t="s">
        <v>2087</v>
      </c>
      <c r="H57" s="14">
        <v>26.1277</v>
      </c>
      <c r="I57" s="14">
        <v>25.9816333</v>
      </c>
      <c r="J57" s="14">
        <v>25.4801333</v>
      </c>
      <c r="K57" s="14">
        <v>26.4128667</v>
      </c>
      <c r="L57" s="14"/>
      <c r="N57" s="19"/>
      <c r="P57" s="19"/>
    </row>
    <row r="58" ht="15.75" customHeight="1">
      <c r="A58" s="14" t="s">
        <v>1369</v>
      </c>
      <c r="B58" s="14" t="s">
        <v>957</v>
      </c>
      <c r="C58" s="14">
        <v>2391.0</v>
      </c>
      <c r="D58" s="14">
        <v>492.0</v>
      </c>
      <c r="E58" s="14" t="s">
        <v>93</v>
      </c>
      <c r="F58" s="14" t="s">
        <v>94</v>
      </c>
      <c r="G58" s="14" t="s">
        <v>1370</v>
      </c>
      <c r="H58" s="14">
        <v>0.01</v>
      </c>
      <c r="I58" s="14">
        <v>7.9648</v>
      </c>
      <c r="J58" s="14">
        <v>0.01</v>
      </c>
      <c r="K58" s="14">
        <v>16.6078667</v>
      </c>
      <c r="L58" s="14" t="s">
        <v>1501</v>
      </c>
      <c r="N58" s="19"/>
      <c r="P58" s="22"/>
    </row>
    <row r="59" ht="15.75" customHeight="1">
      <c r="A59" s="14" t="s">
        <v>2091</v>
      </c>
      <c r="B59" s="14" t="s">
        <v>2092</v>
      </c>
      <c r="C59" s="14">
        <v>7008.0</v>
      </c>
      <c r="D59" s="14">
        <v>1514.0</v>
      </c>
      <c r="E59" s="14" t="s">
        <v>352</v>
      </c>
      <c r="F59" s="14" t="s">
        <v>353</v>
      </c>
      <c r="G59" s="14" t="s">
        <v>2094</v>
      </c>
      <c r="H59" s="14">
        <v>25.1348333</v>
      </c>
      <c r="I59" s="14">
        <v>0.01</v>
      </c>
      <c r="J59" s="14">
        <v>25.0991333</v>
      </c>
      <c r="K59" s="14">
        <v>26.4982667</v>
      </c>
      <c r="L59" s="14" t="s">
        <v>2097</v>
      </c>
      <c r="N59" s="19"/>
      <c r="P59" s="22"/>
    </row>
    <row r="60" ht="15.75" customHeight="1">
      <c r="A60" s="14" t="s">
        <v>1389</v>
      </c>
      <c r="B60" s="14" t="s">
        <v>1390</v>
      </c>
      <c r="C60" s="14">
        <v>4440.0</v>
      </c>
      <c r="D60" s="14">
        <v>893.0</v>
      </c>
      <c r="E60" s="14" t="s">
        <v>352</v>
      </c>
      <c r="F60" s="14" t="s">
        <v>353</v>
      </c>
      <c r="G60" s="14" t="s">
        <v>1391</v>
      </c>
      <c r="H60" s="14">
        <v>23.9801333</v>
      </c>
      <c r="I60" s="14">
        <v>0.01</v>
      </c>
      <c r="J60" s="14">
        <v>0.01</v>
      </c>
      <c r="K60" s="14">
        <v>0.01</v>
      </c>
      <c r="L60" s="14" t="s">
        <v>75</v>
      </c>
      <c r="N60" s="19"/>
      <c r="P60" s="22"/>
    </row>
    <row r="61" ht="15.75" customHeight="1">
      <c r="A61" s="14" t="s">
        <v>1916</v>
      </c>
      <c r="B61" s="14" t="s">
        <v>1474</v>
      </c>
      <c r="C61" s="14">
        <v>3378.0</v>
      </c>
      <c r="D61" s="14">
        <v>914.0</v>
      </c>
      <c r="E61" s="14" t="s">
        <v>1475</v>
      </c>
      <c r="F61" s="14" t="s">
        <v>353</v>
      </c>
      <c r="G61" s="14" t="s">
        <v>1918</v>
      </c>
      <c r="H61" s="14">
        <v>28.9373</v>
      </c>
      <c r="I61" s="14">
        <v>25.7311333</v>
      </c>
      <c r="J61" s="14">
        <v>28.7779333</v>
      </c>
      <c r="K61" s="14">
        <v>29.5099667</v>
      </c>
      <c r="L61" s="14" t="s">
        <v>225</v>
      </c>
      <c r="N61" s="19"/>
      <c r="P61" s="22"/>
    </row>
    <row r="62" ht="15.75" customHeight="1">
      <c r="A62" s="14" t="s">
        <v>601</v>
      </c>
      <c r="B62" s="14" t="s">
        <v>602</v>
      </c>
      <c r="C62" s="14">
        <v>2401.0</v>
      </c>
      <c r="D62" s="14">
        <v>534.0</v>
      </c>
      <c r="E62" s="14" t="s">
        <v>176</v>
      </c>
      <c r="F62" s="14" t="s">
        <v>177</v>
      </c>
      <c r="G62" s="14" t="s">
        <v>178</v>
      </c>
      <c r="H62" s="14">
        <v>24.8972333</v>
      </c>
      <c r="I62" s="14">
        <v>0.01</v>
      </c>
      <c r="J62" s="14">
        <v>7.82713333</v>
      </c>
      <c r="K62" s="14">
        <v>0.01</v>
      </c>
      <c r="L62" s="14" t="s">
        <v>225</v>
      </c>
      <c r="N62" s="19"/>
      <c r="P62" s="22"/>
    </row>
    <row r="63" ht="15.75" customHeight="1">
      <c r="A63" s="14" t="s">
        <v>1967</v>
      </c>
      <c r="B63" s="14" t="s">
        <v>1968</v>
      </c>
      <c r="C63" s="14">
        <v>2939.0</v>
      </c>
      <c r="D63" s="14">
        <v>844.0</v>
      </c>
      <c r="E63" s="14" t="s">
        <v>804</v>
      </c>
      <c r="F63" s="14" t="s">
        <v>177</v>
      </c>
      <c r="G63" s="14" t="s">
        <v>1970</v>
      </c>
      <c r="H63" s="14">
        <v>24.0035333</v>
      </c>
      <c r="I63" s="14">
        <v>24.3460333</v>
      </c>
      <c r="J63" s="14">
        <v>16.0328</v>
      </c>
      <c r="K63" s="14">
        <v>0.01</v>
      </c>
      <c r="L63" s="14" t="s">
        <v>2047</v>
      </c>
      <c r="N63" s="19"/>
      <c r="P63" s="22"/>
    </row>
    <row r="64" ht="15.75" customHeight="1">
      <c r="A64" s="14" t="s">
        <v>1357</v>
      </c>
      <c r="B64" s="14" t="s">
        <v>1217</v>
      </c>
      <c r="C64" s="14">
        <v>2380.0</v>
      </c>
      <c r="D64" s="14">
        <v>544.0</v>
      </c>
      <c r="E64" s="14" t="s">
        <v>176</v>
      </c>
      <c r="F64" s="14" t="s">
        <v>177</v>
      </c>
      <c r="G64" s="14" t="s">
        <v>178</v>
      </c>
      <c r="H64" s="14">
        <v>27.7682667</v>
      </c>
      <c r="I64" s="14">
        <v>8.41553333</v>
      </c>
      <c r="J64" s="14">
        <v>27.3230333</v>
      </c>
      <c r="K64" s="14">
        <v>28.1014333</v>
      </c>
      <c r="L64" s="14"/>
      <c r="N64" s="19"/>
      <c r="P64" s="19"/>
    </row>
    <row r="65" ht="15.75" customHeight="1">
      <c r="A65" s="14" t="s">
        <v>1273</v>
      </c>
      <c r="B65" s="14" t="s">
        <v>802</v>
      </c>
      <c r="C65" s="14">
        <v>7225.0</v>
      </c>
      <c r="D65" s="14">
        <v>1839.0</v>
      </c>
      <c r="E65" s="14" t="s">
        <v>804</v>
      </c>
      <c r="F65" s="14" t="s">
        <v>177</v>
      </c>
      <c r="G65" s="14" t="s">
        <v>1274</v>
      </c>
      <c r="H65" s="14">
        <v>29.7812667</v>
      </c>
      <c r="I65" s="14">
        <v>28.1964667</v>
      </c>
      <c r="J65" s="14">
        <v>29.2979333</v>
      </c>
      <c r="K65" s="14">
        <v>28.4346667</v>
      </c>
      <c r="L65" s="14" t="s">
        <v>225</v>
      </c>
      <c r="N65" s="19"/>
      <c r="P65" s="22"/>
    </row>
    <row r="66" ht="15.75" customHeight="1">
      <c r="A66" s="14" t="s">
        <v>1154</v>
      </c>
      <c r="B66" s="14" t="s">
        <v>519</v>
      </c>
      <c r="C66" s="14">
        <v>2409.0</v>
      </c>
      <c r="D66" s="14">
        <v>445.0</v>
      </c>
      <c r="E66" s="14" t="s">
        <v>520</v>
      </c>
      <c r="F66" s="14" t="s">
        <v>521</v>
      </c>
      <c r="G66" s="14" t="s">
        <v>1155</v>
      </c>
      <c r="H66" s="14">
        <v>27.6282333</v>
      </c>
      <c r="I66" s="14">
        <v>0.01</v>
      </c>
      <c r="J66" s="14">
        <v>25.3254333</v>
      </c>
      <c r="K66" s="14">
        <v>25.8400333</v>
      </c>
      <c r="L66" s="14" t="s">
        <v>225</v>
      </c>
      <c r="N66" s="19"/>
      <c r="P66" s="22"/>
    </row>
    <row r="67" ht="15.75" customHeight="1">
      <c r="A67" s="14" t="s">
        <v>2038</v>
      </c>
      <c r="B67" s="14" t="s">
        <v>1314</v>
      </c>
      <c r="C67" s="14">
        <v>2472.0</v>
      </c>
      <c r="D67" s="14">
        <v>460.0</v>
      </c>
      <c r="E67" s="14" t="s">
        <v>520</v>
      </c>
      <c r="F67" s="14" t="s">
        <v>521</v>
      </c>
      <c r="G67" s="14" t="s">
        <v>522</v>
      </c>
      <c r="H67" s="14">
        <v>30.2695</v>
      </c>
      <c r="I67" s="14">
        <v>27.3549667</v>
      </c>
      <c r="J67" s="14">
        <v>30.7352</v>
      </c>
      <c r="K67" s="14">
        <v>30.8412333</v>
      </c>
      <c r="L67" s="14" t="s">
        <v>225</v>
      </c>
      <c r="N67" s="19"/>
      <c r="P67" s="22"/>
    </row>
    <row r="68" ht="15.75" customHeight="1">
      <c r="A68" s="14" t="s">
        <v>2116</v>
      </c>
      <c r="B68" s="14" t="s">
        <v>1481</v>
      </c>
      <c r="C68" s="14">
        <v>3134.0</v>
      </c>
      <c r="D68" s="14">
        <v>563.0</v>
      </c>
      <c r="E68" s="14" t="s">
        <v>520</v>
      </c>
      <c r="F68" s="14" t="s">
        <v>521</v>
      </c>
      <c r="G68" s="14" t="s">
        <v>2118</v>
      </c>
      <c r="H68" s="14">
        <v>28.0177667</v>
      </c>
      <c r="I68" s="14">
        <v>26.6574333</v>
      </c>
      <c r="J68" s="14">
        <v>28.9256333</v>
      </c>
      <c r="K68" s="14">
        <v>29.8943333</v>
      </c>
      <c r="L68" s="14" t="s">
        <v>225</v>
      </c>
      <c r="N68" s="19"/>
      <c r="P68" s="22"/>
    </row>
    <row r="69" ht="15.75" customHeight="1">
      <c r="A69" s="14" t="s">
        <v>2067</v>
      </c>
      <c r="B69" s="14"/>
      <c r="C69" s="14">
        <v>4146.0</v>
      </c>
      <c r="D69" s="14">
        <v>994.0</v>
      </c>
      <c r="E69" s="14" t="s">
        <v>494</v>
      </c>
      <c r="F69" s="14" t="s">
        <v>54</v>
      </c>
      <c r="G69" s="14" t="s">
        <v>2068</v>
      </c>
      <c r="H69" s="14">
        <v>30.1901</v>
      </c>
      <c r="I69" s="14">
        <v>0.01</v>
      </c>
      <c r="J69" s="14">
        <v>23.8361</v>
      </c>
      <c r="K69" s="14">
        <v>25.4044</v>
      </c>
      <c r="L69" s="14" t="s">
        <v>2050</v>
      </c>
      <c r="N69" s="19"/>
      <c r="P69" s="22"/>
    </row>
    <row r="70" ht="15.75" customHeight="1">
      <c r="A70" s="14" t="s">
        <v>1393</v>
      </c>
      <c r="B70" s="14"/>
      <c r="C70" s="14">
        <v>4130.0</v>
      </c>
      <c r="D70" s="14">
        <v>1013.0</v>
      </c>
      <c r="E70" s="14" t="s">
        <v>494</v>
      </c>
      <c r="F70" s="14" t="s">
        <v>54</v>
      </c>
      <c r="G70" s="14" t="s">
        <v>1394</v>
      </c>
      <c r="H70" s="14">
        <v>26.8269667</v>
      </c>
      <c r="I70" s="14">
        <v>0.01</v>
      </c>
      <c r="J70" s="14">
        <v>0.01</v>
      </c>
      <c r="K70" s="14">
        <v>8.13416667</v>
      </c>
      <c r="L70" s="14" t="s">
        <v>75</v>
      </c>
      <c r="N70" s="19"/>
      <c r="P70" s="22"/>
    </row>
    <row r="71" ht="15.75" customHeight="1">
      <c r="A71" s="14" t="s">
        <v>1715</v>
      </c>
      <c r="B71" s="14" t="s">
        <v>1696</v>
      </c>
      <c r="C71" s="14">
        <v>1329.0</v>
      </c>
      <c r="D71" s="14">
        <v>343.0</v>
      </c>
      <c r="E71" s="14" t="s">
        <v>1646</v>
      </c>
      <c r="F71" s="14" t="s">
        <v>54</v>
      </c>
      <c r="G71" s="14" t="s">
        <v>1697</v>
      </c>
      <c r="H71" s="14">
        <v>26.5566</v>
      </c>
      <c r="I71" s="14">
        <v>0.01</v>
      </c>
      <c r="J71" s="14">
        <v>16.1207667</v>
      </c>
      <c r="K71" s="14">
        <v>0.01</v>
      </c>
      <c r="L71" s="14" t="s">
        <v>1917</v>
      </c>
      <c r="N71" s="19"/>
      <c r="P71" s="22"/>
    </row>
    <row r="72" ht="15.75" customHeight="1">
      <c r="A72" s="14" t="s">
        <v>1673</v>
      </c>
      <c r="B72" s="14" t="s">
        <v>1674</v>
      </c>
      <c r="C72" s="14">
        <v>2093.0</v>
      </c>
      <c r="D72" s="14">
        <v>422.0</v>
      </c>
      <c r="E72" s="14" t="s">
        <v>1646</v>
      </c>
      <c r="F72" s="14" t="s">
        <v>54</v>
      </c>
      <c r="G72" s="14" t="s">
        <v>1675</v>
      </c>
      <c r="H72" s="14">
        <v>16.8807333</v>
      </c>
      <c r="I72" s="14">
        <v>0.01</v>
      </c>
      <c r="J72" s="14">
        <v>0.01</v>
      </c>
      <c r="K72" s="14">
        <v>0.01</v>
      </c>
      <c r="L72" s="14" t="s">
        <v>75</v>
      </c>
      <c r="N72" s="19"/>
      <c r="P72" s="22"/>
    </row>
    <row r="73" ht="15.75" customHeight="1">
      <c r="A73" s="14" t="s">
        <v>2125</v>
      </c>
      <c r="B73" s="14" t="s">
        <v>240</v>
      </c>
      <c r="C73" s="14">
        <v>2693.0</v>
      </c>
      <c r="D73" s="14">
        <v>694.0</v>
      </c>
      <c r="E73" s="14" t="s">
        <v>53</v>
      </c>
      <c r="F73" s="14" t="s">
        <v>54</v>
      </c>
      <c r="G73" s="14" t="s">
        <v>56</v>
      </c>
      <c r="H73" s="14">
        <v>8.41486667</v>
      </c>
      <c r="I73" s="14">
        <v>27.0903</v>
      </c>
      <c r="J73" s="14">
        <v>25.3199</v>
      </c>
      <c r="K73" s="14">
        <v>16.3818</v>
      </c>
      <c r="L73" s="14"/>
      <c r="N73" s="19"/>
      <c r="P73" s="19"/>
    </row>
    <row r="74" ht="15.75" customHeight="1">
      <c r="A74" s="14" t="s">
        <v>2127</v>
      </c>
      <c r="B74" s="14"/>
      <c r="C74" s="14">
        <v>1306.0</v>
      </c>
      <c r="D74" s="14">
        <v>257.0</v>
      </c>
      <c r="E74" s="14" t="s">
        <v>53</v>
      </c>
      <c r="F74" s="14" t="s">
        <v>54</v>
      </c>
      <c r="G74" s="14" t="s">
        <v>56</v>
      </c>
      <c r="H74" s="14">
        <v>0.01</v>
      </c>
      <c r="I74" s="14">
        <v>8.4029</v>
      </c>
      <c r="J74" s="14">
        <v>26.4807667</v>
      </c>
      <c r="K74" s="14">
        <v>25.0605667</v>
      </c>
      <c r="L74" s="14" t="s">
        <v>2129</v>
      </c>
      <c r="N74" s="19"/>
      <c r="P74" s="22"/>
    </row>
    <row r="75" ht="15.75" customHeight="1">
      <c r="A75" s="14" t="s">
        <v>503</v>
      </c>
      <c r="B75" s="14" t="s">
        <v>504</v>
      </c>
      <c r="C75" s="14">
        <v>1386.0</v>
      </c>
      <c r="D75" s="14">
        <v>264.0</v>
      </c>
      <c r="E75" s="14" t="s">
        <v>53</v>
      </c>
      <c r="F75" s="14" t="s">
        <v>54</v>
      </c>
      <c r="G75" s="14" t="s">
        <v>56</v>
      </c>
      <c r="H75" s="14">
        <v>17.5956333</v>
      </c>
      <c r="I75" s="14">
        <v>27.8377333</v>
      </c>
      <c r="J75" s="14">
        <v>28.0860333</v>
      </c>
      <c r="K75" s="14">
        <v>26.9222667</v>
      </c>
      <c r="L75" s="14" t="s">
        <v>1449</v>
      </c>
      <c r="N75" s="19"/>
      <c r="P75" s="22"/>
    </row>
    <row r="76" ht="15.75" customHeight="1">
      <c r="A76" s="14" t="s">
        <v>2133</v>
      </c>
      <c r="B76" s="14" t="s">
        <v>52</v>
      </c>
      <c r="C76" s="14">
        <v>1382.0</v>
      </c>
      <c r="D76" s="14">
        <v>376.0</v>
      </c>
      <c r="E76" s="14" t="s">
        <v>53</v>
      </c>
      <c r="F76" s="14" t="s">
        <v>54</v>
      </c>
      <c r="G76" s="14" t="s">
        <v>56</v>
      </c>
      <c r="H76" s="14">
        <v>8.13166667</v>
      </c>
      <c r="I76" s="14">
        <v>8.49833333</v>
      </c>
      <c r="J76" s="14">
        <v>25.8842333</v>
      </c>
      <c r="K76" s="14">
        <v>25.0018333</v>
      </c>
      <c r="L76" s="14"/>
      <c r="N76" s="19"/>
      <c r="P76" s="19"/>
    </row>
    <row r="77" ht="15.75" customHeight="1">
      <c r="A77" s="14" t="s">
        <v>2138</v>
      </c>
      <c r="B77" s="14" t="s">
        <v>307</v>
      </c>
      <c r="C77" s="14">
        <v>4604.0</v>
      </c>
      <c r="D77" s="14">
        <v>866.0</v>
      </c>
      <c r="E77" s="14" t="s">
        <v>53</v>
      </c>
      <c r="F77" s="14" t="s">
        <v>54</v>
      </c>
      <c r="G77" s="14" t="s">
        <v>2140</v>
      </c>
      <c r="H77" s="14">
        <v>29.8892667</v>
      </c>
      <c r="I77" s="14">
        <v>29.373</v>
      </c>
      <c r="J77" s="14">
        <v>29.3745</v>
      </c>
      <c r="K77" s="14">
        <v>29.3719</v>
      </c>
      <c r="L77" s="14"/>
      <c r="N77" s="19"/>
      <c r="P77" s="19"/>
    </row>
    <row r="78" ht="15.75" customHeight="1">
      <c r="A78" s="14" t="s">
        <v>2141</v>
      </c>
      <c r="B78" s="14"/>
      <c r="C78" s="14">
        <v>1787.0</v>
      </c>
      <c r="D78" s="14">
        <v>355.0</v>
      </c>
      <c r="E78" s="14" t="s">
        <v>53</v>
      </c>
      <c r="F78" s="14" t="s">
        <v>54</v>
      </c>
      <c r="G78" s="14" t="s">
        <v>56</v>
      </c>
      <c r="H78" s="14">
        <v>29.3536333</v>
      </c>
      <c r="I78" s="14">
        <v>29.1882333</v>
      </c>
      <c r="J78" s="14">
        <v>28.8958667</v>
      </c>
      <c r="K78" s="14">
        <v>29.0640333</v>
      </c>
      <c r="L78" s="14"/>
      <c r="N78" s="19"/>
      <c r="P78" s="19"/>
    </row>
    <row r="79" ht="15.75" customHeight="1">
      <c r="A79" s="14" t="s">
        <v>2100</v>
      </c>
      <c r="B79" s="14" t="s">
        <v>1439</v>
      </c>
      <c r="C79" s="14">
        <v>1919.0</v>
      </c>
      <c r="D79" s="14">
        <v>500.0</v>
      </c>
      <c r="E79" s="14" t="s">
        <v>53</v>
      </c>
      <c r="F79" s="14" t="s">
        <v>54</v>
      </c>
      <c r="G79" s="14" t="s">
        <v>56</v>
      </c>
      <c r="H79" s="14">
        <v>29.0103</v>
      </c>
      <c r="I79" s="14">
        <v>29.9218333</v>
      </c>
      <c r="J79" s="14">
        <v>28.8071667</v>
      </c>
      <c r="K79" s="14">
        <v>28.8272</v>
      </c>
      <c r="L79" s="14"/>
      <c r="N79" s="19"/>
      <c r="P79" s="19"/>
    </row>
    <row r="80" ht="15.75" customHeight="1">
      <c r="A80" s="14" t="s">
        <v>2151</v>
      </c>
      <c r="B80" s="14"/>
      <c r="C80" s="14">
        <v>1341.0</v>
      </c>
      <c r="D80" s="14">
        <v>247.0</v>
      </c>
      <c r="E80" s="14" t="s">
        <v>53</v>
      </c>
      <c r="F80" s="14" t="s">
        <v>54</v>
      </c>
      <c r="G80" s="14" t="s">
        <v>79</v>
      </c>
      <c r="H80" s="14">
        <v>29.1394667</v>
      </c>
      <c r="I80" s="14">
        <v>29.7904333</v>
      </c>
      <c r="J80" s="14">
        <v>29.5888</v>
      </c>
      <c r="K80" s="14">
        <v>29.7215333</v>
      </c>
      <c r="L80" s="14"/>
      <c r="N80" s="19"/>
      <c r="P80" s="19"/>
    </row>
    <row r="81" ht="15.75" customHeight="1">
      <c r="A81" s="14" t="s">
        <v>1075</v>
      </c>
      <c r="B81" s="14" t="s">
        <v>549</v>
      </c>
      <c r="C81" s="14">
        <v>3219.0</v>
      </c>
      <c r="D81" s="14">
        <v>867.0</v>
      </c>
      <c r="E81" s="14" t="s">
        <v>273</v>
      </c>
      <c r="F81" s="14" t="s">
        <v>274</v>
      </c>
      <c r="G81" s="14" t="s">
        <v>1078</v>
      </c>
      <c r="H81" s="14">
        <v>28.5749333</v>
      </c>
      <c r="I81" s="14">
        <v>16.0349667</v>
      </c>
      <c r="J81" s="14">
        <v>26.2941667</v>
      </c>
      <c r="K81" s="14">
        <v>0.01</v>
      </c>
      <c r="L81" s="14" t="s">
        <v>65</v>
      </c>
      <c r="N81" s="19"/>
      <c r="P81" s="22"/>
    </row>
    <row r="82" ht="15.75" customHeight="1">
      <c r="A82" s="14" t="s">
        <v>593</v>
      </c>
      <c r="B82" s="14" t="s">
        <v>594</v>
      </c>
      <c r="C82" s="14">
        <v>3137.0</v>
      </c>
      <c r="D82" s="14">
        <v>727.0</v>
      </c>
      <c r="E82" s="14" t="s">
        <v>273</v>
      </c>
      <c r="F82" s="14" t="s">
        <v>274</v>
      </c>
      <c r="G82" s="14" t="s">
        <v>595</v>
      </c>
      <c r="H82" s="14">
        <v>30.3258</v>
      </c>
      <c r="I82" s="14">
        <v>15.9728667</v>
      </c>
      <c r="J82" s="14">
        <v>28.9933333</v>
      </c>
      <c r="K82" s="14">
        <v>29.9596333</v>
      </c>
      <c r="L82" s="14" t="s">
        <v>75</v>
      </c>
      <c r="N82" s="19"/>
      <c r="P82" s="22"/>
    </row>
    <row r="83" ht="15.75" customHeight="1">
      <c r="A83" s="14" t="s">
        <v>1265</v>
      </c>
      <c r="B83" s="14" t="s">
        <v>463</v>
      </c>
      <c r="C83" s="14">
        <v>2853.0</v>
      </c>
      <c r="D83" s="14">
        <v>813.0</v>
      </c>
      <c r="E83" s="14" t="s">
        <v>273</v>
      </c>
      <c r="F83" s="14" t="s">
        <v>274</v>
      </c>
      <c r="G83" s="14" t="s">
        <v>1266</v>
      </c>
      <c r="H83" s="14">
        <v>30.0922</v>
      </c>
      <c r="I83" s="14">
        <v>27.3025</v>
      </c>
      <c r="J83" s="14">
        <v>28.5337</v>
      </c>
      <c r="K83" s="14">
        <v>25.5681667</v>
      </c>
      <c r="L83" s="14" t="s">
        <v>65</v>
      </c>
      <c r="N83" s="19"/>
      <c r="P83" s="22"/>
    </row>
    <row r="84" ht="15.75" customHeight="1">
      <c r="A84" s="14" t="s">
        <v>1815</v>
      </c>
      <c r="B84" s="14" t="s">
        <v>1243</v>
      </c>
      <c r="C84" s="14">
        <v>3214.0</v>
      </c>
      <c r="D84" s="14">
        <v>887.0</v>
      </c>
      <c r="E84" s="14" t="s">
        <v>273</v>
      </c>
      <c r="F84" s="14" t="s">
        <v>274</v>
      </c>
      <c r="G84" s="14" t="s">
        <v>1816</v>
      </c>
      <c r="H84" s="14">
        <v>30.4025333</v>
      </c>
      <c r="I84" s="14">
        <v>29.4171333</v>
      </c>
      <c r="J84" s="14">
        <v>30.0685333</v>
      </c>
      <c r="K84" s="14">
        <v>30.6833</v>
      </c>
      <c r="L84" s="14"/>
      <c r="N84" s="19"/>
      <c r="P84" s="19"/>
    </row>
    <row r="85" ht="15.75" customHeight="1">
      <c r="A85" s="14" t="s">
        <v>1640</v>
      </c>
      <c r="B85" s="14" t="s">
        <v>1486</v>
      </c>
      <c r="C85" s="14">
        <v>2349.0</v>
      </c>
      <c r="D85" s="14">
        <v>719.0</v>
      </c>
      <c r="E85" s="14" t="s">
        <v>273</v>
      </c>
      <c r="F85" s="14" t="s">
        <v>274</v>
      </c>
      <c r="G85" s="14" t="s">
        <v>1641</v>
      </c>
      <c r="H85" s="14">
        <v>28.4147333</v>
      </c>
      <c r="I85" s="14">
        <v>28.5281</v>
      </c>
      <c r="J85" s="14">
        <v>27.8298667</v>
      </c>
      <c r="K85" s="14">
        <v>27.3405667</v>
      </c>
      <c r="L85" s="14"/>
      <c r="N85" s="19"/>
      <c r="P85" s="19"/>
    </row>
    <row r="86" ht="15.75" customHeight="1">
      <c r="A86" s="14" t="s">
        <v>558</v>
      </c>
      <c r="B86" s="14" t="s">
        <v>219</v>
      </c>
      <c r="C86" s="14">
        <v>4608.0</v>
      </c>
      <c r="D86" s="14">
        <v>1071.0</v>
      </c>
      <c r="E86" s="14" t="s">
        <v>220</v>
      </c>
      <c r="F86" s="14" t="s">
        <v>221</v>
      </c>
      <c r="G86" s="14" t="s">
        <v>559</v>
      </c>
      <c r="H86" s="14">
        <v>28.4325667</v>
      </c>
      <c r="I86" s="14">
        <v>0.01</v>
      </c>
      <c r="J86" s="14">
        <v>8.11493333</v>
      </c>
      <c r="K86" s="14">
        <v>7.74413333</v>
      </c>
      <c r="L86" s="14" t="s">
        <v>225</v>
      </c>
      <c r="N86" s="19"/>
      <c r="P86" s="22"/>
    </row>
    <row r="87" ht="15.75" customHeight="1">
      <c r="A87" s="14" t="s">
        <v>2028</v>
      </c>
      <c r="B87" s="14" t="s">
        <v>1323</v>
      </c>
      <c r="C87" s="14">
        <v>4347.0</v>
      </c>
      <c r="D87" s="14">
        <v>1015.0</v>
      </c>
      <c r="E87" s="14" t="s">
        <v>220</v>
      </c>
      <c r="F87" s="14" t="s">
        <v>221</v>
      </c>
      <c r="G87" s="14" t="s">
        <v>2029</v>
      </c>
      <c r="H87" s="14">
        <v>25.8467</v>
      </c>
      <c r="I87" s="14">
        <v>0.01</v>
      </c>
      <c r="J87" s="14">
        <v>25.0967333</v>
      </c>
      <c r="K87" s="14">
        <v>0.01</v>
      </c>
      <c r="L87" s="14" t="s">
        <v>1917</v>
      </c>
      <c r="N87" s="19"/>
      <c r="P87" s="22"/>
    </row>
    <row r="88" ht="15.75" customHeight="1">
      <c r="A88" s="14" t="s">
        <v>762</v>
      </c>
      <c r="B88" s="14" t="s">
        <v>674</v>
      </c>
      <c r="C88" s="14">
        <v>4283.0</v>
      </c>
      <c r="D88" s="14">
        <v>1063.0</v>
      </c>
      <c r="E88" s="14" t="s">
        <v>220</v>
      </c>
      <c r="F88" s="14" t="s">
        <v>221</v>
      </c>
      <c r="G88" s="14" t="s">
        <v>763</v>
      </c>
      <c r="H88" s="14">
        <v>30.2218333</v>
      </c>
      <c r="I88" s="14">
        <v>8.00966667</v>
      </c>
      <c r="J88" s="14">
        <v>26.4723</v>
      </c>
      <c r="K88" s="14">
        <v>27.5470333</v>
      </c>
      <c r="L88" s="14" t="s">
        <v>1005</v>
      </c>
      <c r="N88" s="19"/>
      <c r="P88" s="22"/>
    </row>
    <row r="89" ht="15.75" customHeight="1">
      <c r="A89" s="14" t="s">
        <v>2180</v>
      </c>
      <c r="B89" s="14" t="s">
        <v>948</v>
      </c>
      <c r="C89" s="14">
        <v>1228.0</v>
      </c>
      <c r="D89" s="14">
        <v>390.0</v>
      </c>
      <c r="E89" s="14" t="s">
        <v>949</v>
      </c>
      <c r="F89" s="14" t="s">
        <v>404</v>
      </c>
      <c r="G89" s="14" t="s">
        <v>952</v>
      </c>
      <c r="H89" s="14">
        <v>25.8899333</v>
      </c>
      <c r="I89" s="14">
        <v>0.01</v>
      </c>
      <c r="J89" s="14">
        <v>0.01</v>
      </c>
      <c r="K89" s="14">
        <v>8.31723333</v>
      </c>
      <c r="L89" s="14" t="s">
        <v>75</v>
      </c>
      <c r="N89" s="19"/>
      <c r="P89" s="22"/>
    </row>
    <row r="90" ht="15.75" customHeight="1">
      <c r="A90" s="14" t="s">
        <v>399</v>
      </c>
      <c r="B90" s="14" t="s">
        <v>401</v>
      </c>
      <c r="C90" s="14">
        <v>2277.0</v>
      </c>
      <c r="D90" s="14">
        <v>448.0</v>
      </c>
      <c r="E90" s="14" t="s">
        <v>403</v>
      </c>
      <c r="F90" s="14" t="s">
        <v>404</v>
      </c>
      <c r="G90" s="14" t="s">
        <v>405</v>
      </c>
      <c r="H90" s="14">
        <v>25.7043667</v>
      </c>
      <c r="I90" s="14">
        <v>0.01</v>
      </c>
      <c r="J90" s="14">
        <v>8.51263333</v>
      </c>
      <c r="K90" s="14">
        <v>7.6691</v>
      </c>
      <c r="L90" s="14" t="s">
        <v>225</v>
      </c>
      <c r="N90" s="19"/>
      <c r="P90" s="22"/>
    </row>
    <row r="91" ht="15.75" customHeight="1">
      <c r="A91" s="14" t="s">
        <v>2193</v>
      </c>
      <c r="B91" s="14"/>
      <c r="C91" s="14">
        <v>1218.0</v>
      </c>
      <c r="D91" s="14">
        <v>297.0</v>
      </c>
      <c r="E91" s="14" t="s">
        <v>467</v>
      </c>
      <c r="F91" s="14" t="s">
        <v>404</v>
      </c>
      <c r="G91" s="14" t="s">
        <v>405</v>
      </c>
      <c r="H91" s="14">
        <v>25.4750667</v>
      </c>
      <c r="I91" s="14">
        <v>7.61656667</v>
      </c>
      <c r="J91" s="14">
        <v>15.9074667</v>
      </c>
      <c r="K91" s="14">
        <v>0.01</v>
      </c>
      <c r="L91" s="14" t="s">
        <v>2047</v>
      </c>
      <c r="N91" s="19"/>
      <c r="P91" s="22"/>
    </row>
    <row r="92" ht="15.75" customHeight="1">
      <c r="A92" s="14" t="s">
        <v>484</v>
      </c>
      <c r="B92" s="14" t="s">
        <v>486</v>
      </c>
      <c r="C92" s="14">
        <v>824.0</v>
      </c>
      <c r="D92" s="14">
        <v>222.0</v>
      </c>
      <c r="E92" s="14" t="s">
        <v>467</v>
      </c>
      <c r="F92" s="14" t="s">
        <v>404</v>
      </c>
      <c r="G92" s="14" t="s">
        <v>405</v>
      </c>
      <c r="H92" s="14">
        <v>8.26426667</v>
      </c>
      <c r="I92" s="14">
        <v>26.7107333</v>
      </c>
      <c r="J92" s="14">
        <v>8.2687</v>
      </c>
      <c r="K92" s="14">
        <v>8.14043333</v>
      </c>
      <c r="L92" s="14"/>
      <c r="N92" s="19"/>
      <c r="P92" s="19"/>
    </row>
    <row r="93" ht="15.75" customHeight="1">
      <c r="A93" s="14" t="s">
        <v>183</v>
      </c>
      <c r="B93" s="14" t="s">
        <v>185</v>
      </c>
      <c r="C93" s="14">
        <v>2588.0</v>
      </c>
      <c r="D93" s="14">
        <v>554.0</v>
      </c>
      <c r="E93" s="14" t="s">
        <v>40</v>
      </c>
      <c r="F93" s="14" t="s">
        <v>41</v>
      </c>
      <c r="G93" s="14" t="s">
        <v>188</v>
      </c>
      <c r="H93" s="14">
        <v>28.3873333</v>
      </c>
      <c r="I93" s="14">
        <v>0.01</v>
      </c>
      <c r="J93" s="14">
        <v>28.8829333</v>
      </c>
      <c r="K93" s="14">
        <v>0.01</v>
      </c>
      <c r="L93" s="14" t="s">
        <v>1917</v>
      </c>
      <c r="N93" s="19"/>
      <c r="P93" s="22"/>
    </row>
    <row r="94" ht="15.75" customHeight="1">
      <c r="A94" s="14" t="s">
        <v>537</v>
      </c>
      <c r="B94" s="14" t="s">
        <v>538</v>
      </c>
      <c r="C94" s="14">
        <v>2579.0</v>
      </c>
      <c r="D94" s="14">
        <v>530.0</v>
      </c>
      <c r="E94" s="14" t="s">
        <v>40</v>
      </c>
      <c r="F94" s="14" t="s">
        <v>41</v>
      </c>
      <c r="G94" s="14" t="s">
        <v>541</v>
      </c>
      <c r="H94" s="14">
        <v>27.8977</v>
      </c>
      <c r="I94" s="14">
        <v>0.01</v>
      </c>
      <c r="J94" s="14">
        <v>10.0613333</v>
      </c>
      <c r="K94" s="14">
        <v>19.1550667</v>
      </c>
      <c r="L94" s="14" t="s">
        <v>225</v>
      </c>
      <c r="N94" s="19"/>
      <c r="P94" s="22"/>
    </row>
    <row r="95" ht="15.75" customHeight="1">
      <c r="A95" s="14" t="s">
        <v>616</v>
      </c>
      <c r="B95" s="14" t="s">
        <v>266</v>
      </c>
      <c r="C95" s="14">
        <v>2571.0</v>
      </c>
      <c r="D95" s="14">
        <v>519.0</v>
      </c>
      <c r="E95" s="14" t="s">
        <v>40</v>
      </c>
      <c r="F95" s="14" t="s">
        <v>41</v>
      </c>
      <c r="G95" s="14" t="s">
        <v>617</v>
      </c>
      <c r="H95" s="14">
        <v>27.4702333</v>
      </c>
      <c r="I95" s="14">
        <v>0.01</v>
      </c>
      <c r="J95" s="14">
        <v>27.1284667</v>
      </c>
      <c r="K95" s="14">
        <v>18.0352333</v>
      </c>
      <c r="L95" s="14" t="s">
        <v>225</v>
      </c>
      <c r="N95" s="19"/>
      <c r="P95" s="22"/>
    </row>
    <row r="96" ht="15.75" customHeight="1">
      <c r="A96" s="14" t="s">
        <v>2207</v>
      </c>
      <c r="B96" s="14" t="s">
        <v>2208</v>
      </c>
      <c r="C96" s="14">
        <v>1803.0</v>
      </c>
      <c r="D96" s="14">
        <v>364.0</v>
      </c>
      <c r="E96" s="14" t="s">
        <v>121</v>
      </c>
      <c r="F96" s="14" t="s">
        <v>41</v>
      </c>
      <c r="G96" s="14" t="s">
        <v>2209</v>
      </c>
      <c r="H96" s="14">
        <v>27.0940667</v>
      </c>
      <c r="I96" s="14">
        <v>0.01</v>
      </c>
      <c r="J96" s="14">
        <v>8.95286667</v>
      </c>
      <c r="K96" s="14">
        <v>0.01</v>
      </c>
      <c r="L96" s="14" t="s">
        <v>225</v>
      </c>
      <c r="N96" s="19"/>
      <c r="P96" s="22"/>
    </row>
    <row r="97" ht="15.75" customHeight="1">
      <c r="A97" s="14" t="s">
        <v>543</v>
      </c>
      <c r="B97" s="14" t="s">
        <v>544</v>
      </c>
      <c r="C97" s="14">
        <v>2554.0</v>
      </c>
      <c r="D97" s="14">
        <v>528.0</v>
      </c>
      <c r="E97" s="14" t="s">
        <v>40</v>
      </c>
      <c r="F97" s="14" t="s">
        <v>41</v>
      </c>
      <c r="G97" s="14" t="s">
        <v>546</v>
      </c>
      <c r="H97" s="14">
        <v>26.3983</v>
      </c>
      <c r="I97" s="14">
        <v>0.01</v>
      </c>
      <c r="J97" s="14">
        <v>8.8173</v>
      </c>
      <c r="K97" s="14">
        <v>0.01</v>
      </c>
      <c r="L97" s="14" t="s">
        <v>225</v>
      </c>
      <c r="N97" s="19"/>
      <c r="P97" s="22"/>
    </row>
    <row r="98" ht="15.75" customHeight="1">
      <c r="A98" s="14" t="s">
        <v>2199</v>
      </c>
      <c r="B98" s="14"/>
      <c r="C98" s="14">
        <v>1826.0</v>
      </c>
      <c r="D98" s="14">
        <v>394.0</v>
      </c>
      <c r="E98" s="14" t="s">
        <v>121</v>
      </c>
      <c r="F98" s="14" t="s">
        <v>41</v>
      </c>
      <c r="G98" s="14" t="s">
        <v>2200</v>
      </c>
      <c r="H98" s="14">
        <v>25.5556</v>
      </c>
      <c r="I98" s="14">
        <v>0.01</v>
      </c>
      <c r="J98" s="14">
        <v>8.2175</v>
      </c>
      <c r="K98" s="14">
        <v>0.01</v>
      </c>
      <c r="L98" s="14" t="s">
        <v>225</v>
      </c>
      <c r="N98" s="19"/>
      <c r="P98" s="22"/>
    </row>
    <row r="99" ht="15.75" customHeight="1">
      <c r="A99" s="14" t="s">
        <v>2216</v>
      </c>
      <c r="B99" s="14"/>
      <c r="C99" s="14">
        <v>1810.0</v>
      </c>
      <c r="D99" s="14">
        <v>379.0</v>
      </c>
      <c r="E99" s="14" t="s">
        <v>121</v>
      </c>
      <c r="F99" s="14" t="s">
        <v>41</v>
      </c>
      <c r="G99" s="14" t="s">
        <v>2220</v>
      </c>
      <c r="H99" s="14">
        <v>17.5061667</v>
      </c>
      <c r="I99" s="14">
        <v>0.01</v>
      </c>
      <c r="J99" s="14">
        <v>0.01</v>
      </c>
      <c r="K99" s="14">
        <v>0.01</v>
      </c>
      <c r="L99" s="14" t="s">
        <v>75</v>
      </c>
      <c r="N99" s="19"/>
      <c r="P99" s="22"/>
    </row>
    <row r="100" ht="15.75" customHeight="1">
      <c r="A100" s="14" t="s">
        <v>2152</v>
      </c>
      <c r="B100" s="14" t="s">
        <v>184</v>
      </c>
      <c r="C100" s="14">
        <v>2516.0</v>
      </c>
      <c r="D100" s="14">
        <v>601.0</v>
      </c>
      <c r="E100" s="14" t="s">
        <v>186</v>
      </c>
      <c r="F100" s="14" t="s">
        <v>41</v>
      </c>
      <c r="G100" s="14" t="s">
        <v>2153</v>
      </c>
      <c r="H100" s="14">
        <v>8.6342</v>
      </c>
      <c r="I100" s="14">
        <v>0.01</v>
      </c>
      <c r="J100" s="14">
        <v>8.4358</v>
      </c>
      <c r="K100" s="14">
        <v>27.0661333</v>
      </c>
      <c r="L100" s="14"/>
      <c r="N100" s="19"/>
      <c r="P100" s="19"/>
    </row>
    <row r="101" ht="15.75" customHeight="1">
      <c r="A101" s="14" t="s">
        <v>2241</v>
      </c>
      <c r="B101" s="14" t="s">
        <v>2242</v>
      </c>
      <c r="C101" s="14">
        <v>2446.0</v>
      </c>
      <c r="D101" s="14">
        <v>643.0</v>
      </c>
      <c r="E101" s="14" t="s">
        <v>186</v>
      </c>
      <c r="F101" s="14" t="s">
        <v>41</v>
      </c>
      <c r="G101" s="14" t="s">
        <v>2245</v>
      </c>
      <c r="H101" s="14">
        <v>0.01</v>
      </c>
      <c r="I101" s="14">
        <v>0.01</v>
      </c>
      <c r="J101" s="14">
        <v>24.1763333</v>
      </c>
      <c r="K101" s="14">
        <v>8.0706</v>
      </c>
      <c r="L101" s="14" t="s">
        <v>1101</v>
      </c>
      <c r="N101" s="19"/>
      <c r="P101" s="19"/>
    </row>
    <row r="102" ht="15.75" customHeight="1">
      <c r="A102" s="14" t="s">
        <v>619</v>
      </c>
      <c r="B102" s="14" t="s">
        <v>620</v>
      </c>
      <c r="C102" s="14">
        <v>2220.0</v>
      </c>
      <c r="D102" s="14">
        <v>574.0</v>
      </c>
      <c r="E102" s="14" t="s">
        <v>621</v>
      </c>
      <c r="F102" s="14" t="s">
        <v>41</v>
      </c>
      <c r="G102" s="14" t="s">
        <v>622</v>
      </c>
      <c r="H102" s="14">
        <v>28.7169</v>
      </c>
      <c r="I102" s="14">
        <v>24.3487333</v>
      </c>
      <c r="J102" s="14">
        <v>24.7862667</v>
      </c>
      <c r="K102" s="14">
        <v>26.9206</v>
      </c>
      <c r="L102" s="14" t="s">
        <v>2050</v>
      </c>
      <c r="N102" s="19"/>
      <c r="P102" s="22"/>
    </row>
    <row r="103" ht="15.75" customHeight="1">
      <c r="A103" s="14" t="s">
        <v>925</v>
      </c>
      <c r="B103" s="14" t="s">
        <v>517</v>
      </c>
      <c r="C103" s="14">
        <v>2557.0</v>
      </c>
      <c r="D103" s="14">
        <v>490.0</v>
      </c>
      <c r="E103" s="14" t="s">
        <v>40</v>
      </c>
      <c r="F103" s="14" t="s">
        <v>41</v>
      </c>
      <c r="G103" s="14" t="s">
        <v>927</v>
      </c>
      <c r="H103" s="14">
        <v>0.01</v>
      </c>
      <c r="I103" s="14">
        <v>0.01</v>
      </c>
      <c r="J103" s="14">
        <v>26.3379333</v>
      </c>
      <c r="K103" s="14">
        <v>26.0545333</v>
      </c>
      <c r="L103" s="14" t="s">
        <v>1101</v>
      </c>
      <c r="N103" s="19"/>
      <c r="P103" s="19"/>
    </row>
    <row r="104" ht="15.75" customHeight="1">
      <c r="A104" s="14" t="s">
        <v>1862</v>
      </c>
      <c r="B104" s="14" t="s">
        <v>1863</v>
      </c>
      <c r="C104" s="14">
        <v>4758.0</v>
      </c>
      <c r="D104" s="14">
        <v>1104.0</v>
      </c>
      <c r="E104" s="14" t="s">
        <v>40</v>
      </c>
      <c r="F104" s="14" t="s">
        <v>41</v>
      </c>
      <c r="G104" s="14" t="s">
        <v>1864</v>
      </c>
      <c r="H104" s="14">
        <v>27.3083667</v>
      </c>
      <c r="I104" s="14">
        <v>27.0457667</v>
      </c>
      <c r="J104" s="14">
        <v>26.4623667</v>
      </c>
      <c r="K104" s="14">
        <v>26.2165667</v>
      </c>
      <c r="L104" s="14"/>
      <c r="N104" s="19"/>
      <c r="P104" s="19"/>
    </row>
    <row r="105" ht="15.75" customHeight="1">
      <c r="A105" s="14" t="s">
        <v>1148</v>
      </c>
      <c r="B105" s="14" t="s">
        <v>209</v>
      </c>
      <c r="C105" s="14">
        <v>2239.0</v>
      </c>
      <c r="D105" s="14">
        <v>542.0</v>
      </c>
      <c r="E105" s="14" t="s">
        <v>40</v>
      </c>
      <c r="F105" s="14" t="s">
        <v>41</v>
      </c>
      <c r="G105" s="14" t="s">
        <v>1149</v>
      </c>
      <c r="H105" s="14">
        <v>0.01</v>
      </c>
      <c r="I105" s="14">
        <v>0.01</v>
      </c>
      <c r="J105" s="14">
        <v>8.33116667</v>
      </c>
      <c r="K105" s="14">
        <v>16.376</v>
      </c>
      <c r="L105" s="14"/>
      <c r="N105" s="19"/>
      <c r="P105" s="19"/>
    </row>
    <row r="106" ht="15.75" customHeight="1">
      <c r="A106" s="14" t="s">
        <v>2258</v>
      </c>
      <c r="B106" s="14"/>
      <c r="C106" s="14">
        <v>2638.0</v>
      </c>
      <c r="D106" s="14">
        <v>516.0</v>
      </c>
      <c r="E106" s="14" t="s">
        <v>40</v>
      </c>
      <c r="F106" s="14" t="s">
        <v>41</v>
      </c>
      <c r="G106" s="14" t="s">
        <v>2260</v>
      </c>
      <c r="H106" s="14">
        <v>0.01</v>
      </c>
      <c r="I106" s="14">
        <v>0.01</v>
      </c>
      <c r="J106" s="14">
        <v>0.01</v>
      </c>
      <c r="K106" s="14">
        <v>25.5648667</v>
      </c>
      <c r="L106" s="14" t="s">
        <v>1501</v>
      </c>
      <c r="N106" s="19"/>
      <c r="P106" s="22"/>
    </row>
    <row r="107" ht="15.75" customHeight="1">
      <c r="A107" s="14" t="s">
        <v>2263</v>
      </c>
      <c r="B107" s="14" t="s">
        <v>263</v>
      </c>
      <c r="C107" s="14">
        <v>2141.0</v>
      </c>
      <c r="D107" s="14">
        <v>523.0</v>
      </c>
      <c r="E107" s="14" t="s">
        <v>40</v>
      </c>
      <c r="F107" s="14" t="s">
        <v>41</v>
      </c>
      <c r="G107" s="14" t="s">
        <v>2265</v>
      </c>
      <c r="H107" s="14">
        <v>0.01</v>
      </c>
      <c r="I107" s="14">
        <v>16.0935</v>
      </c>
      <c r="J107" s="14">
        <v>0.01</v>
      </c>
      <c r="K107" s="14">
        <v>0.01</v>
      </c>
      <c r="L107" s="14" t="s">
        <v>1449</v>
      </c>
      <c r="N107" s="19"/>
      <c r="P107" s="22"/>
    </row>
    <row r="108" ht="15.75" customHeight="1">
      <c r="A108" s="14" t="s">
        <v>2266</v>
      </c>
      <c r="B108" s="14" t="s">
        <v>39</v>
      </c>
      <c r="C108" s="14">
        <v>2191.0</v>
      </c>
      <c r="D108" s="14">
        <v>522.0</v>
      </c>
      <c r="E108" s="14" t="s">
        <v>40</v>
      </c>
      <c r="F108" s="14" t="s">
        <v>41</v>
      </c>
      <c r="G108" s="14" t="s">
        <v>2288</v>
      </c>
      <c r="H108" s="14">
        <v>0.01</v>
      </c>
      <c r="I108" s="14">
        <v>0.01</v>
      </c>
      <c r="J108" s="14">
        <v>16.4965667</v>
      </c>
      <c r="K108" s="14">
        <v>28.7845333</v>
      </c>
      <c r="L108" s="14" t="s">
        <v>1509</v>
      </c>
      <c r="N108" s="19"/>
      <c r="P108" s="22"/>
    </row>
    <row r="109" ht="15.75" customHeight="1">
      <c r="A109" s="14" t="s">
        <v>2292</v>
      </c>
      <c r="B109" s="14" t="s">
        <v>1463</v>
      </c>
      <c r="C109" s="14">
        <v>2520.0</v>
      </c>
      <c r="D109" s="14">
        <v>786.0</v>
      </c>
      <c r="E109" s="14" t="s">
        <v>186</v>
      </c>
      <c r="F109" s="14" t="s">
        <v>41</v>
      </c>
      <c r="G109" s="14" t="s">
        <v>2294</v>
      </c>
      <c r="H109" s="14">
        <v>27.6646667</v>
      </c>
      <c r="I109" s="14">
        <v>28.0223667</v>
      </c>
      <c r="J109" s="14">
        <v>27.4746667</v>
      </c>
      <c r="K109" s="14">
        <v>28.4481</v>
      </c>
      <c r="L109" s="14"/>
      <c r="N109" s="19"/>
      <c r="P109" s="19"/>
    </row>
    <row r="110" ht="15.75" customHeight="1">
      <c r="A110" s="14" t="s">
        <v>585</v>
      </c>
      <c r="B110" s="14" t="s">
        <v>586</v>
      </c>
      <c r="C110" s="14">
        <v>2593.0</v>
      </c>
      <c r="D110" s="14">
        <v>537.0</v>
      </c>
      <c r="E110" s="14" t="s">
        <v>40</v>
      </c>
      <c r="F110" s="14" t="s">
        <v>41</v>
      </c>
      <c r="G110" s="14" t="s">
        <v>587</v>
      </c>
      <c r="H110" s="14">
        <v>16.3702667</v>
      </c>
      <c r="I110" s="14">
        <v>16.7859333</v>
      </c>
      <c r="J110" s="14">
        <v>17.3511333</v>
      </c>
      <c r="K110" s="14">
        <v>25.9801</v>
      </c>
      <c r="L110" s="14"/>
      <c r="N110" s="19"/>
      <c r="P110" s="19"/>
    </row>
    <row r="111" ht="15.75" customHeight="1">
      <c r="A111" s="14" t="s">
        <v>2298</v>
      </c>
      <c r="B111" s="14" t="s">
        <v>1737</v>
      </c>
      <c r="C111" s="14">
        <v>4240.0</v>
      </c>
      <c r="D111" s="14">
        <v>1011.0</v>
      </c>
      <c r="E111" s="14" t="s">
        <v>186</v>
      </c>
      <c r="F111" s="14" t="s">
        <v>41</v>
      </c>
      <c r="G111" s="14" t="s">
        <v>2301</v>
      </c>
      <c r="H111" s="14">
        <v>27.63</v>
      </c>
      <c r="I111" s="14">
        <v>31.0803</v>
      </c>
      <c r="J111" s="14">
        <v>29.1323333</v>
      </c>
      <c r="K111" s="14">
        <v>30.4191667</v>
      </c>
      <c r="L111" s="14" t="s">
        <v>1449</v>
      </c>
      <c r="N111" s="19"/>
      <c r="P111" s="22"/>
    </row>
    <row r="112" ht="15.75" customHeight="1">
      <c r="A112" s="14" t="s">
        <v>446</v>
      </c>
      <c r="B112" s="14" t="s">
        <v>236</v>
      </c>
      <c r="C112" s="14">
        <v>3383.0</v>
      </c>
      <c r="D112" s="14">
        <v>645.0</v>
      </c>
      <c r="E112" s="14" t="s">
        <v>142</v>
      </c>
      <c r="F112" s="14" t="s">
        <v>127</v>
      </c>
      <c r="G112" s="14" t="s">
        <v>447</v>
      </c>
      <c r="H112" s="14">
        <v>30.5553</v>
      </c>
      <c r="I112" s="14">
        <v>0.01</v>
      </c>
      <c r="J112" s="14">
        <v>27.5809</v>
      </c>
      <c r="K112" s="14">
        <v>17.8455333</v>
      </c>
      <c r="L112" s="14" t="s">
        <v>225</v>
      </c>
      <c r="N112" s="19"/>
      <c r="P112" s="22"/>
    </row>
    <row r="113" ht="15.75" customHeight="1">
      <c r="A113" s="14" t="s">
        <v>158</v>
      </c>
      <c r="B113" s="14" t="s">
        <v>160</v>
      </c>
      <c r="C113" s="14">
        <v>1105.0</v>
      </c>
      <c r="D113" s="14">
        <v>260.0</v>
      </c>
      <c r="E113" s="14" t="s">
        <v>142</v>
      </c>
      <c r="F113" s="14" t="s">
        <v>127</v>
      </c>
      <c r="G113" s="14" t="s">
        <v>163</v>
      </c>
      <c r="H113" s="14">
        <v>30.5416667</v>
      </c>
      <c r="I113" s="14">
        <v>0.01</v>
      </c>
      <c r="J113" s="14">
        <v>27.3660333</v>
      </c>
      <c r="K113" s="14">
        <v>8.3643</v>
      </c>
      <c r="L113" s="14" t="s">
        <v>75</v>
      </c>
      <c r="N113" s="19"/>
      <c r="P113" s="22"/>
    </row>
    <row r="114" ht="15.75" customHeight="1">
      <c r="A114" s="14" t="s">
        <v>123</v>
      </c>
      <c r="B114" s="14" t="s">
        <v>125</v>
      </c>
      <c r="C114" s="14">
        <v>1409.0</v>
      </c>
      <c r="D114" s="14">
        <v>240.0</v>
      </c>
      <c r="E114" s="14" t="s">
        <v>126</v>
      </c>
      <c r="F114" s="14" t="s">
        <v>127</v>
      </c>
      <c r="G114" s="14" t="s">
        <v>128</v>
      </c>
      <c r="H114" s="14">
        <v>28.6111</v>
      </c>
      <c r="I114" s="14">
        <v>0.01</v>
      </c>
      <c r="J114" s="14">
        <v>8.5851</v>
      </c>
      <c r="K114" s="14">
        <v>0.01</v>
      </c>
      <c r="L114" s="14" t="s">
        <v>225</v>
      </c>
      <c r="N114" s="19"/>
      <c r="P114" s="22"/>
    </row>
    <row r="115" ht="15.75" customHeight="1">
      <c r="A115" s="14" t="s">
        <v>1083</v>
      </c>
      <c r="B115" s="14" t="s">
        <v>365</v>
      </c>
      <c r="C115" s="14">
        <v>2227.0</v>
      </c>
      <c r="D115" s="14">
        <v>493.0</v>
      </c>
      <c r="E115" s="14" t="s">
        <v>366</v>
      </c>
      <c r="F115" s="14" t="s">
        <v>127</v>
      </c>
      <c r="G115" s="14" t="s">
        <v>1084</v>
      </c>
      <c r="H115" s="14">
        <v>27.0222</v>
      </c>
      <c r="I115" s="14">
        <v>0.01</v>
      </c>
      <c r="J115" s="14">
        <v>26.3880333</v>
      </c>
      <c r="K115" s="14">
        <v>0.01</v>
      </c>
      <c r="L115" s="14" t="s">
        <v>1917</v>
      </c>
      <c r="N115" s="19"/>
      <c r="P115" s="22"/>
    </row>
    <row r="116" ht="15.75" customHeight="1">
      <c r="A116" s="14" t="s">
        <v>340</v>
      </c>
      <c r="B116" s="14" t="s">
        <v>341</v>
      </c>
      <c r="C116" s="14">
        <v>1484.0</v>
      </c>
      <c r="D116" s="14">
        <v>324.0</v>
      </c>
      <c r="E116" s="14" t="s">
        <v>142</v>
      </c>
      <c r="F116" s="14" t="s">
        <v>127</v>
      </c>
      <c r="G116" s="14" t="s">
        <v>342</v>
      </c>
      <c r="H116" s="14">
        <v>18.9967333</v>
      </c>
      <c r="I116" s="14">
        <v>0.01</v>
      </c>
      <c r="J116" s="14">
        <v>0.01</v>
      </c>
      <c r="K116" s="14">
        <v>0.01</v>
      </c>
      <c r="L116" s="14" t="s">
        <v>75</v>
      </c>
      <c r="N116" s="19"/>
      <c r="P116" s="22"/>
    </row>
    <row r="117" ht="15.75" customHeight="1">
      <c r="A117" s="14" t="s">
        <v>997</v>
      </c>
      <c r="B117" s="14" t="s">
        <v>998</v>
      </c>
      <c r="C117" s="14">
        <v>2249.0</v>
      </c>
      <c r="D117" s="14">
        <v>490.0</v>
      </c>
      <c r="E117" s="14" t="s">
        <v>366</v>
      </c>
      <c r="F117" s="14" t="s">
        <v>127</v>
      </c>
      <c r="G117" s="14" t="s">
        <v>999</v>
      </c>
      <c r="H117" s="14">
        <v>17.3712</v>
      </c>
      <c r="I117" s="14">
        <v>0.01</v>
      </c>
      <c r="J117" s="14">
        <v>8.33556667</v>
      </c>
      <c r="K117" s="14">
        <v>0.01</v>
      </c>
      <c r="L117" s="14" t="s">
        <v>225</v>
      </c>
      <c r="N117" s="19"/>
      <c r="P117" s="22"/>
    </row>
    <row r="118" ht="15.75" customHeight="1">
      <c r="A118" s="14" t="s">
        <v>514</v>
      </c>
      <c r="B118" s="14"/>
      <c r="C118" s="14">
        <v>1910.0</v>
      </c>
      <c r="D118" s="14">
        <v>364.0</v>
      </c>
      <c r="E118" s="14" t="s">
        <v>70</v>
      </c>
      <c r="F118" s="14" t="s">
        <v>71</v>
      </c>
      <c r="G118" s="14" t="s">
        <v>518</v>
      </c>
      <c r="H118" s="14">
        <v>28.6774333</v>
      </c>
      <c r="I118" s="14">
        <v>15.9008333</v>
      </c>
      <c r="J118" s="14">
        <v>28.1384</v>
      </c>
      <c r="K118" s="14">
        <v>0.01</v>
      </c>
      <c r="L118" s="14" t="s">
        <v>1917</v>
      </c>
      <c r="N118" s="19"/>
      <c r="P118" s="22"/>
    </row>
    <row r="119" ht="15.75" customHeight="1">
      <c r="A119" s="14" t="s">
        <v>436</v>
      </c>
      <c r="B119" s="14" t="s">
        <v>67</v>
      </c>
      <c r="C119" s="14">
        <v>1923.0</v>
      </c>
      <c r="D119" s="14">
        <v>387.0</v>
      </c>
      <c r="E119" s="14" t="s">
        <v>70</v>
      </c>
      <c r="F119" s="14" t="s">
        <v>71</v>
      </c>
      <c r="G119" s="14" t="s">
        <v>437</v>
      </c>
      <c r="H119" s="14">
        <v>28.0029</v>
      </c>
      <c r="I119" s="14">
        <v>0.01</v>
      </c>
      <c r="J119" s="14">
        <v>27.1578</v>
      </c>
      <c r="K119" s="14">
        <v>17.4602333</v>
      </c>
      <c r="L119" s="14" t="s">
        <v>225</v>
      </c>
      <c r="N119" s="19"/>
      <c r="P119" s="22"/>
    </row>
    <row r="120" ht="15.75" customHeight="1">
      <c r="A120" s="14" t="s">
        <v>582</v>
      </c>
      <c r="B120" s="14"/>
      <c r="C120" s="14">
        <v>1897.0</v>
      </c>
      <c r="D120" s="14">
        <v>364.0</v>
      </c>
      <c r="E120" s="14" t="s">
        <v>70</v>
      </c>
      <c r="F120" s="14" t="s">
        <v>71</v>
      </c>
      <c r="G120" s="14" t="s">
        <v>583</v>
      </c>
      <c r="H120" s="14">
        <v>27.5167667</v>
      </c>
      <c r="I120" s="14">
        <v>0.01</v>
      </c>
      <c r="J120" s="14">
        <v>27.4616333</v>
      </c>
      <c r="K120" s="14">
        <v>0.01</v>
      </c>
      <c r="L120" s="14" t="s">
        <v>1917</v>
      </c>
      <c r="N120" s="19"/>
      <c r="P120" s="22"/>
    </row>
    <row r="121" ht="15.75" customHeight="1">
      <c r="A121" s="14" t="s">
        <v>608</v>
      </c>
      <c r="B121" s="14" t="s">
        <v>609</v>
      </c>
      <c r="C121" s="14">
        <v>2245.0</v>
      </c>
      <c r="D121" s="14">
        <v>429.0</v>
      </c>
      <c r="E121" s="14" t="s">
        <v>70</v>
      </c>
      <c r="F121" s="14" t="s">
        <v>71</v>
      </c>
      <c r="G121" s="14" t="s">
        <v>610</v>
      </c>
      <c r="H121" s="14">
        <v>27.4792333</v>
      </c>
      <c r="I121" s="14">
        <v>0.01</v>
      </c>
      <c r="J121" s="14">
        <v>24.7156</v>
      </c>
      <c r="K121" s="14">
        <v>0.01</v>
      </c>
      <c r="L121" s="14" t="s">
        <v>65</v>
      </c>
      <c r="N121" s="19"/>
      <c r="P121" s="22"/>
    </row>
    <row r="122" ht="15.75" customHeight="1">
      <c r="A122" s="14" t="s">
        <v>1492</v>
      </c>
      <c r="B122" s="14" t="s">
        <v>864</v>
      </c>
      <c r="C122" s="14">
        <v>1885.0</v>
      </c>
      <c r="D122" s="14">
        <v>364.0</v>
      </c>
      <c r="E122" s="14" t="s">
        <v>70</v>
      </c>
      <c r="F122" s="14" t="s">
        <v>71</v>
      </c>
      <c r="G122" s="14" t="s">
        <v>1557</v>
      </c>
      <c r="H122" s="14">
        <v>27.1950667</v>
      </c>
      <c r="I122" s="14">
        <v>0.01</v>
      </c>
      <c r="J122" s="14">
        <v>26.5652667</v>
      </c>
      <c r="K122" s="14">
        <v>0.01</v>
      </c>
      <c r="L122" s="14" t="s">
        <v>1917</v>
      </c>
      <c r="N122" s="19"/>
      <c r="P122" s="22"/>
    </row>
    <row r="123" ht="15.75" customHeight="1">
      <c r="A123" s="14" t="s">
        <v>408</v>
      </c>
      <c r="B123" s="14" t="s">
        <v>409</v>
      </c>
      <c r="C123" s="14">
        <v>1500.0</v>
      </c>
      <c r="D123" s="14">
        <v>409.0</v>
      </c>
      <c r="E123" s="14" t="s">
        <v>70</v>
      </c>
      <c r="F123" s="14" t="s">
        <v>71</v>
      </c>
      <c r="G123" s="14" t="s">
        <v>410</v>
      </c>
      <c r="H123" s="14">
        <v>26.4797333</v>
      </c>
      <c r="I123" s="14">
        <v>0.01</v>
      </c>
      <c r="J123" s="14">
        <v>8.45623333</v>
      </c>
      <c r="K123" s="14">
        <v>0.01</v>
      </c>
      <c r="L123" s="14" t="s">
        <v>225</v>
      </c>
      <c r="N123" s="19"/>
      <c r="P123" s="22"/>
    </row>
    <row r="124" ht="15.75" customHeight="1">
      <c r="A124" s="14" t="s">
        <v>1286</v>
      </c>
      <c r="B124" s="14"/>
      <c r="C124" s="14">
        <v>4786.0</v>
      </c>
      <c r="D124" s="14">
        <v>949.0</v>
      </c>
      <c r="E124" s="14" t="s">
        <v>250</v>
      </c>
      <c r="F124" s="14" t="s">
        <v>71</v>
      </c>
      <c r="G124" s="14" t="s">
        <v>1287</v>
      </c>
      <c r="H124" s="14">
        <v>25.1726667</v>
      </c>
      <c r="I124" s="14">
        <v>0.01</v>
      </c>
      <c r="J124" s="14">
        <v>16.2769667</v>
      </c>
      <c r="K124" s="14">
        <v>0.01</v>
      </c>
      <c r="L124" s="14" t="s">
        <v>1917</v>
      </c>
      <c r="N124" s="19"/>
      <c r="P124" s="22"/>
    </row>
    <row r="125" ht="15.75" customHeight="1">
      <c r="A125" s="14" t="s">
        <v>968</v>
      </c>
      <c r="B125" s="14" t="s">
        <v>857</v>
      </c>
      <c r="C125" s="14">
        <v>1419.0</v>
      </c>
      <c r="D125" s="14">
        <v>347.0</v>
      </c>
      <c r="E125" s="14" t="s">
        <v>250</v>
      </c>
      <c r="F125" s="14" t="s">
        <v>71</v>
      </c>
      <c r="G125" s="14" t="s">
        <v>970</v>
      </c>
      <c r="H125" s="14">
        <v>23.5741333</v>
      </c>
      <c r="I125" s="14">
        <v>0.01</v>
      </c>
      <c r="J125" s="14">
        <v>24.1997667</v>
      </c>
      <c r="K125" s="14">
        <v>0.01</v>
      </c>
      <c r="L125" s="14" t="s">
        <v>2047</v>
      </c>
      <c r="N125" s="19"/>
      <c r="P125" s="22"/>
    </row>
    <row r="126" ht="15.75" customHeight="1">
      <c r="A126" s="14" t="s">
        <v>612</v>
      </c>
      <c r="B126" s="14" t="s">
        <v>613</v>
      </c>
      <c r="C126" s="14">
        <v>1512.0</v>
      </c>
      <c r="D126" s="14">
        <v>324.0</v>
      </c>
      <c r="E126" s="14" t="s">
        <v>250</v>
      </c>
      <c r="F126" s="14" t="s">
        <v>71</v>
      </c>
      <c r="G126" s="14" t="s">
        <v>614</v>
      </c>
      <c r="H126" s="14">
        <v>16.9948333</v>
      </c>
      <c r="I126" s="14">
        <v>0.01</v>
      </c>
      <c r="J126" s="14">
        <v>0.01</v>
      </c>
      <c r="K126" s="14">
        <v>0.01</v>
      </c>
      <c r="L126" s="14" t="s">
        <v>75</v>
      </c>
      <c r="N126" s="19"/>
      <c r="P126" s="22"/>
    </row>
    <row r="127" ht="15.75" customHeight="1">
      <c r="A127" s="14" t="s">
        <v>1255</v>
      </c>
      <c r="B127" s="14" t="s">
        <v>439</v>
      </c>
      <c r="C127" s="14">
        <v>1551.0</v>
      </c>
      <c r="D127" s="14">
        <v>406.0</v>
      </c>
      <c r="E127" s="14" t="s">
        <v>70</v>
      </c>
      <c r="F127" s="14" t="s">
        <v>71</v>
      </c>
      <c r="G127" s="14" t="s">
        <v>1232</v>
      </c>
      <c r="H127" s="14">
        <v>15.8040333</v>
      </c>
      <c r="I127" s="14">
        <v>0.01</v>
      </c>
      <c r="J127" s="14">
        <v>0.01</v>
      </c>
      <c r="K127" s="14">
        <v>0.01</v>
      </c>
      <c r="L127" s="14"/>
      <c r="N127" s="19"/>
      <c r="P127" s="19"/>
    </row>
    <row r="128" ht="15.75" customHeight="1">
      <c r="A128" s="14" t="s">
        <v>1988</v>
      </c>
      <c r="B128" s="14" t="s">
        <v>1989</v>
      </c>
      <c r="C128" s="14">
        <v>8221.0</v>
      </c>
      <c r="D128" s="14">
        <v>1963.0</v>
      </c>
      <c r="E128" s="14" t="s">
        <v>70</v>
      </c>
      <c r="F128" s="14" t="s">
        <v>71</v>
      </c>
      <c r="G128" s="14" t="s">
        <v>1990</v>
      </c>
      <c r="H128" s="14">
        <v>26.6441</v>
      </c>
      <c r="I128" s="14">
        <v>26.5422667</v>
      </c>
      <c r="J128" s="14">
        <v>25.7614667</v>
      </c>
      <c r="K128" s="14">
        <v>25.5113</v>
      </c>
      <c r="L128" s="14"/>
      <c r="N128" s="19"/>
      <c r="P128" s="19"/>
    </row>
    <row r="129" ht="15.75" customHeight="1">
      <c r="A129" s="14" t="s">
        <v>2353</v>
      </c>
      <c r="B129" s="14" t="s">
        <v>2354</v>
      </c>
      <c r="C129" s="14">
        <v>6402.0</v>
      </c>
      <c r="D129" s="14">
        <v>1254.0</v>
      </c>
      <c r="E129" s="14" t="s">
        <v>2355</v>
      </c>
      <c r="F129" s="14" t="s">
        <v>71</v>
      </c>
      <c r="G129" s="14" t="s">
        <v>2356</v>
      </c>
      <c r="H129" s="14">
        <v>29.7398667</v>
      </c>
      <c r="I129" s="14">
        <v>29.7167</v>
      </c>
      <c r="J129" s="14">
        <v>29.8652</v>
      </c>
      <c r="K129" s="14">
        <v>29.9339</v>
      </c>
      <c r="L129" s="14"/>
      <c r="N129" s="19"/>
      <c r="P129" s="19"/>
    </row>
    <row r="130" ht="15.75" customHeight="1">
      <c r="A130" s="14" t="s">
        <v>894</v>
      </c>
      <c r="B130" s="14" t="s">
        <v>694</v>
      </c>
      <c r="C130" s="14">
        <v>1578.0</v>
      </c>
      <c r="D130" s="14">
        <v>417.0</v>
      </c>
      <c r="E130" s="14" t="s">
        <v>695</v>
      </c>
      <c r="F130" s="14" t="s">
        <v>389</v>
      </c>
      <c r="G130" s="14" t="s">
        <v>718</v>
      </c>
      <c r="H130" s="14">
        <v>27.1346333</v>
      </c>
      <c r="I130" s="14">
        <v>0.01</v>
      </c>
      <c r="J130" s="14">
        <v>26.5255333</v>
      </c>
      <c r="K130" s="14">
        <v>8.25856667</v>
      </c>
      <c r="L130" s="14" t="s">
        <v>225</v>
      </c>
      <c r="N130" s="19"/>
      <c r="P130" s="22"/>
    </row>
    <row r="131" ht="15.75" customHeight="1">
      <c r="A131" s="14" t="s">
        <v>2300</v>
      </c>
      <c r="B131" s="14" t="s">
        <v>689</v>
      </c>
      <c r="C131" s="14">
        <v>2449.0</v>
      </c>
      <c r="D131" s="14">
        <v>662.0</v>
      </c>
      <c r="E131" s="14" t="s">
        <v>683</v>
      </c>
      <c r="F131" s="14" t="s">
        <v>389</v>
      </c>
      <c r="G131" s="14" t="s">
        <v>690</v>
      </c>
      <c r="H131" s="14">
        <v>26.1296667</v>
      </c>
      <c r="I131" s="14">
        <v>0.01</v>
      </c>
      <c r="J131" s="14">
        <v>23.7717</v>
      </c>
      <c r="K131" s="14">
        <v>15.9405667</v>
      </c>
      <c r="L131" s="14" t="s">
        <v>75</v>
      </c>
      <c r="N131" s="19"/>
      <c r="P131" s="22"/>
    </row>
    <row r="132" ht="15.75" customHeight="1">
      <c r="A132" s="14" t="s">
        <v>2365</v>
      </c>
      <c r="B132" s="14" t="s">
        <v>387</v>
      </c>
      <c r="C132" s="14">
        <v>1507.0</v>
      </c>
      <c r="D132" s="14">
        <v>364.0</v>
      </c>
      <c r="E132" s="14" t="s">
        <v>388</v>
      </c>
      <c r="F132" s="14" t="s">
        <v>389</v>
      </c>
      <c r="G132" s="14" t="s">
        <v>2366</v>
      </c>
      <c r="H132" s="14">
        <v>25.0681333</v>
      </c>
      <c r="I132" s="14">
        <v>0.01</v>
      </c>
      <c r="J132" s="14">
        <v>0.01</v>
      </c>
      <c r="K132" s="14">
        <v>0.01</v>
      </c>
      <c r="L132" s="14" t="s">
        <v>75</v>
      </c>
      <c r="N132" s="19"/>
      <c r="P132" s="22"/>
    </row>
    <row r="133" ht="15.75" customHeight="1">
      <c r="A133" s="14" t="s">
        <v>1829</v>
      </c>
      <c r="B133" s="14" t="s">
        <v>1136</v>
      </c>
      <c r="C133" s="14">
        <v>2390.0</v>
      </c>
      <c r="D133" s="14">
        <v>670.0</v>
      </c>
      <c r="E133" s="14" t="s">
        <v>683</v>
      </c>
      <c r="F133" s="14" t="s">
        <v>389</v>
      </c>
      <c r="G133" s="14" t="s">
        <v>1830</v>
      </c>
      <c r="H133" s="14">
        <v>30.3014333</v>
      </c>
      <c r="I133" s="14">
        <v>7.63293333</v>
      </c>
      <c r="J133" s="14">
        <v>29.3310667</v>
      </c>
      <c r="K133" s="14">
        <v>30.7080333</v>
      </c>
      <c r="L133" s="14" t="s">
        <v>1501</v>
      </c>
      <c r="N133" s="19"/>
      <c r="P133" s="22"/>
    </row>
    <row r="134" ht="15.75" customHeight="1">
      <c r="A134" s="14" t="s">
        <v>1169</v>
      </c>
      <c r="B134" s="14" t="s">
        <v>717</v>
      </c>
      <c r="C134" s="14">
        <v>1406.0</v>
      </c>
      <c r="D134" s="14">
        <v>371.0</v>
      </c>
      <c r="E134" s="14" t="s">
        <v>695</v>
      </c>
      <c r="F134" s="14" t="s">
        <v>389</v>
      </c>
      <c r="G134" s="14" t="s">
        <v>696</v>
      </c>
      <c r="H134" s="14">
        <v>28.8400333</v>
      </c>
      <c r="I134" s="14">
        <v>25.6054</v>
      </c>
      <c r="J134" s="14">
        <v>27.8292333</v>
      </c>
      <c r="K134" s="14">
        <v>17.3854333</v>
      </c>
      <c r="L134" s="14" t="s">
        <v>65</v>
      </c>
      <c r="N134" s="19"/>
      <c r="P134" s="22"/>
    </row>
    <row r="135" ht="15.75" customHeight="1">
      <c r="A135" s="14" t="s">
        <v>1349</v>
      </c>
      <c r="B135" s="14" t="s">
        <v>1350</v>
      </c>
      <c r="C135" s="14">
        <v>2516.0</v>
      </c>
      <c r="D135" s="14">
        <v>660.0</v>
      </c>
      <c r="E135" s="14" t="s">
        <v>358</v>
      </c>
      <c r="F135" s="14" t="s">
        <v>359</v>
      </c>
      <c r="G135" s="14" t="s">
        <v>1351</v>
      </c>
      <c r="H135" s="14">
        <v>25.9376</v>
      </c>
      <c r="I135" s="14">
        <v>0.01</v>
      </c>
      <c r="J135" s="14">
        <v>25.6594667</v>
      </c>
      <c r="K135" s="14">
        <v>0.01</v>
      </c>
      <c r="L135" s="14" t="s">
        <v>1917</v>
      </c>
      <c r="N135" s="19"/>
      <c r="P135" s="22"/>
    </row>
    <row r="136" ht="15.75" customHeight="1">
      <c r="A136" s="14" t="s">
        <v>856</v>
      </c>
      <c r="B136" s="14" t="s">
        <v>858</v>
      </c>
      <c r="C136" s="14">
        <v>964.0</v>
      </c>
      <c r="D136" s="14">
        <v>291.0</v>
      </c>
      <c r="E136" s="14" t="s">
        <v>358</v>
      </c>
      <c r="F136" s="14" t="s">
        <v>359</v>
      </c>
      <c r="G136" s="14" t="s">
        <v>405</v>
      </c>
      <c r="H136" s="14">
        <v>25.8155667</v>
      </c>
      <c r="I136" s="14">
        <v>0.01</v>
      </c>
      <c r="J136" s="14">
        <v>0.01</v>
      </c>
      <c r="K136" s="14">
        <v>0.01</v>
      </c>
      <c r="L136" s="14" t="s">
        <v>75</v>
      </c>
      <c r="N136" s="19"/>
      <c r="P136" s="22"/>
    </row>
    <row r="137" ht="15.75" customHeight="1">
      <c r="A137" s="14" t="s">
        <v>797</v>
      </c>
      <c r="B137" s="14" t="s">
        <v>798</v>
      </c>
      <c r="C137" s="14">
        <v>1336.0</v>
      </c>
      <c r="D137" s="14">
        <v>308.0</v>
      </c>
      <c r="E137" s="14" t="s">
        <v>358</v>
      </c>
      <c r="F137" s="14" t="s">
        <v>359</v>
      </c>
      <c r="G137" s="14" t="s">
        <v>405</v>
      </c>
      <c r="H137" s="14">
        <v>8.77353333</v>
      </c>
      <c r="I137" s="14">
        <v>0.01</v>
      </c>
      <c r="J137" s="14">
        <v>24.3008</v>
      </c>
      <c r="K137" s="14">
        <v>0.01</v>
      </c>
      <c r="L137" s="14" t="s">
        <v>2047</v>
      </c>
      <c r="N137" s="19"/>
      <c r="P137" s="22"/>
    </row>
    <row r="138" ht="15.75" customHeight="1">
      <c r="A138" s="14" t="s">
        <v>2230</v>
      </c>
      <c r="B138" s="14"/>
      <c r="C138" s="14">
        <v>3368.0</v>
      </c>
      <c r="D138" s="14">
        <v>629.0</v>
      </c>
      <c r="E138" s="14" t="s">
        <v>1581</v>
      </c>
      <c r="F138" s="14" t="s">
        <v>1582</v>
      </c>
      <c r="G138" s="14" t="s">
        <v>2231</v>
      </c>
      <c r="H138" s="14">
        <v>26.5125</v>
      </c>
      <c r="I138" s="14">
        <v>16.9539333</v>
      </c>
      <c r="J138" s="14">
        <v>26.5582333</v>
      </c>
      <c r="K138" s="14">
        <v>0.01</v>
      </c>
      <c r="L138" s="14" t="s">
        <v>2047</v>
      </c>
      <c r="N138" s="19"/>
      <c r="P138" s="22"/>
    </row>
    <row r="139" ht="15.75" customHeight="1">
      <c r="A139" s="14" t="s">
        <v>2383</v>
      </c>
      <c r="B139" s="14" t="s">
        <v>2385</v>
      </c>
      <c r="C139" s="14">
        <v>1606.0</v>
      </c>
      <c r="D139" s="14">
        <v>432.0</v>
      </c>
      <c r="E139" s="14" t="s">
        <v>1581</v>
      </c>
      <c r="F139" s="14" t="s">
        <v>1582</v>
      </c>
      <c r="G139" s="14" t="s">
        <v>690</v>
      </c>
      <c r="H139" s="14">
        <v>16.3557333</v>
      </c>
      <c r="I139" s="14">
        <v>0.01</v>
      </c>
      <c r="J139" s="14">
        <v>0.01</v>
      </c>
      <c r="K139" s="14">
        <v>0.01</v>
      </c>
      <c r="L139" s="14" t="s">
        <v>75</v>
      </c>
      <c r="N139" s="19"/>
      <c r="P139" s="22"/>
    </row>
    <row r="140" ht="15.75" customHeight="1">
      <c r="A140" s="14" t="s">
        <v>133</v>
      </c>
      <c r="B140" s="14" t="s">
        <v>134</v>
      </c>
      <c r="C140" s="14">
        <v>1299.0</v>
      </c>
      <c r="D140" s="14">
        <v>368.0</v>
      </c>
      <c r="E140" s="14" t="s">
        <v>22</v>
      </c>
      <c r="F140" s="14" t="e">
        <v>#N/A</v>
      </c>
      <c r="G140" s="14" t="s">
        <v>63</v>
      </c>
      <c r="H140" s="14">
        <v>28.6909667</v>
      </c>
      <c r="I140" s="14">
        <v>0.01</v>
      </c>
      <c r="J140" s="14">
        <v>0.01</v>
      </c>
      <c r="K140" s="14">
        <v>0.01</v>
      </c>
      <c r="L140" s="14" t="s">
        <v>75</v>
      </c>
    </row>
    <row r="141" ht="15.75" customHeight="1">
      <c r="A141" s="14" t="s">
        <v>888</v>
      </c>
      <c r="B141" s="14" t="s">
        <v>400</v>
      </c>
      <c r="C141" s="14">
        <v>3765.0</v>
      </c>
      <c r="D141" s="14">
        <v>913.0</v>
      </c>
      <c r="E141" s="14" t="s">
        <v>402</v>
      </c>
      <c r="F141" s="14" t="e">
        <v>#N/A</v>
      </c>
      <c r="G141" s="14" t="e">
        <v>#N/A</v>
      </c>
      <c r="H141" s="14">
        <v>28.1375667</v>
      </c>
      <c r="I141" s="14">
        <v>0.01</v>
      </c>
      <c r="J141" s="14">
        <v>24.9328667</v>
      </c>
      <c r="K141" s="14">
        <v>0.01</v>
      </c>
      <c r="L141" s="14" t="s">
        <v>65</v>
      </c>
    </row>
    <row r="142" ht="15.75" customHeight="1">
      <c r="A142" s="14" t="s">
        <v>1175</v>
      </c>
      <c r="B142" s="14" t="s">
        <v>287</v>
      </c>
      <c r="C142" s="14">
        <v>1706.0</v>
      </c>
      <c r="D142" s="14">
        <v>451.0</v>
      </c>
      <c r="E142" s="14" t="s">
        <v>288</v>
      </c>
      <c r="F142" s="14" t="e">
        <v>#N/A</v>
      </c>
      <c r="G142" s="14" t="s">
        <v>1176</v>
      </c>
      <c r="H142" s="14">
        <v>27.3695333</v>
      </c>
      <c r="I142" s="14">
        <v>0.01</v>
      </c>
      <c r="J142" s="14">
        <v>8.33453333</v>
      </c>
      <c r="K142" s="14">
        <v>0.01</v>
      </c>
      <c r="L142" s="14" t="s">
        <v>225</v>
      </c>
    </row>
    <row r="143" ht="15.75" customHeight="1">
      <c r="A143" s="14" t="s">
        <v>2398</v>
      </c>
      <c r="B143" s="14" t="s">
        <v>1457</v>
      </c>
      <c r="C143" s="14">
        <v>2318.0</v>
      </c>
      <c r="D143" s="14">
        <v>563.0</v>
      </c>
      <c r="E143" s="14" t="s">
        <v>145</v>
      </c>
      <c r="F143" s="14" t="e">
        <v>#N/A</v>
      </c>
      <c r="G143" s="14" t="s">
        <v>2400</v>
      </c>
      <c r="H143" s="14">
        <v>27.3257</v>
      </c>
      <c r="I143" s="14">
        <v>0.01</v>
      </c>
      <c r="J143" s="14">
        <v>16.5763333</v>
      </c>
      <c r="K143" s="14">
        <v>0.01</v>
      </c>
      <c r="L143" s="14" t="s">
        <v>65</v>
      </c>
    </row>
    <row r="144" ht="15.75" customHeight="1">
      <c r="A144" s="14" t="s">
        <v>2402</v>
      </c>
      <c r="B144" s="14" t="s">
        <v>664</v>
      </c>
      <c r="C144" s="14">
        <v>820.0</v>
      </c>
      <c r="D144" s="14">
        <v>202.0</v>
      </c>
      <c r="E144" s="14" t="s">
        <v>105</v>
      </c>
      <c r="F144" s="14" t="e">
        <v>#N/A</v>
      </c>
      <c r="G144" s="14" t="s">
        <v>2280</v>
      </c>
      <c r="H144" s="14">
        <v>26.8554333</v>
      </c>
      <c r="I144" s="14">
        <v>0.01</v>
      </c>
      <c r="J144" s="14">
        <v>17.6175333</v>
      </c>
      <c r="K144" s="14">
        <v>27.0385333</v>
      </c>
      <c r="L144" s="14" t="s">
        <v>225</v>
      </c>
    </row>
    <row r="145" ht="15.75" customHeight="1">
      <c r="A145" s="14" t="s">
        <v>778</v>
      </c>
      <c r="B145" s="14" t="s">
        <v>758</v>
      </c>
      <c r="C145" s="14">
        <v>1495.0</v>
      </c>
      <c r="D145" s="14">
        <v>463.0</v>
      </c>
      <c r="E145" s="14" t="s">
        <v>760</v>
      </c>
      <c r="F145" s="14" t="e">
        <v>#N/A</v>
      </c>
      <c r="G145" s="14" t="e">
        <v>#N/A</v>
      </c>
      <c r="H145" s="14">
        <v>26.3099</v>
      </c>
      <c r="I145" s="14">
        <v>0.01</v>
      </c>
      <c r="J145" s="14">
        <v>16.0568</v>
      </c>
      <c r="K145" s="14">
        <v>0.01</v>
      </c>
      <c r="L145" s="14" t="s">
        <v>65</v>
      </c>
    </row>
    <row r="146" ht="15.75" customHeight="1">
      <c r="A146" s="14" t="s">
        <v>2307</v>
      </c>
      <c r="B146" s="14"/>
      <c r="C146" s="14">
        <v>2975.0</v>
      </c>
      <c r="D146" s="14">
        <v>799.0</v>
      </c>
      <c r="E146" s="14" t="s">
        <v>479</v>
      </c>
      <c r="F146" s="14" t="e">
        <v>#N/A</v>
      </c>
      <c r="G146" s="14" t="s">
        <v>2308</v>
      </c>
      <c r="H146" s="14">
        <v>25.9245333</v>
      </c>
      <c r="I146" s="14">
        <v>0.01</v>
      </c>
      <c r="J146" s="14">
        <v>25.3528667</v>
      </c>
      <c r="K146" s="14">
        <v>16.3933667</v>
      </c>
      <c r="L146" s="14" t="s">
        <v>225</v>
      </c>
    </row>
    <row r="147" ht="15.75" customHeight="1">
      <c r="A147" s="14" t="s">
        <v>1908</v>
      </c>
      <c r="B147" s="14" t="s">
        <v>478</v>
      </c>
      <c r="C147" s="14">
        <v>2871.0</v>
      </c>
      <c r="D147" s="14">
        <v>763.0</v>
      </c>
      <c r="E147" s="14" t="s">
        <v>479</v>
      </c>
      <c r="F147" s="14" t="e">
        <v>#N/A</v>
      </c>
      <c r="G147" s="14" t="s">
        <v>1909</v>
      </c>
      <c r="H147" s="14">
        <v>25.9019333</v>
      </c>
      <c r="I147" s="14">
        <v>0.01</v>
      </c>
      <c r="J147" s="14">
        <v>26.0179</v>
      </c>
      <c r="K147" s="14">
        <v>25.7186333</v>
      </c>
      <c r="L147" s="14" t="s">
        <v>225</v>
      </c>
    </row>
    <row r="148" ht="15.75" customHeight="1">
      <c r="A148" s="14" t="s">
        <v>1268</v>
      </c>
      <c r="B148" s="14" t="s">
        <v>1269</v>
      </c>
      <c r="C148" s="14">
        <v>2679.0</v>
      </c>
      <c r="D148" s="14">
        <v>724.0</v>
      </c>
      <c r="E148" s="14" t="s">
        <v>1270</v>
      </c>
      <c r="F148" s="14" t="e">
        <v>#N/A</v>
      </c>
      <c r="G148" s="14" t="s">
        <v>1271</v>
      </c>
      <c r="H148" s="14">
        <v>25.4749667</v>
      </c>
      <c r="I148" s="14">
        <v>0.01</v>
      </c>
      <c r="J148" s="14">
        <v>25.4196667</v>
      </c>
      <c r="K148" s="14">
        <v>16.9766667</v>
      </c>
      <c r="L148" s="14" t="s">
        <v>225</v>
      </c>
    </row>
    <row r="149" ht="15.75" customHeight="1">
      <c r="A149" s="14" t="s">
        <v>1144</v>
      </c>
      <c r="B149" s="14" t="s">
        <v>1000</v>
      </c>
      <c r="C149" s="14">
        <v>1432.0</v>
      </c>
      <c r="D149" s="14">
        <v>357.0</v>
      </c>
      <c r="E149" s="14" t="s">
        <v>1001</v>
      </c>
      <c r="F149" s="14" t="e">
        <v>#N/A</v>
      </c>
      <c r="G149" s="14" t="s">
        <v>551</v>
      </c>
      <c r="H149" s="14">
        <v>25.3985667</v>
      </c>
      <c r="I149" s="14">
        <v>0.01</v>
      </c>
      <c r="J149" s="14">
        <v>25.0878333</v>
      </c>
      <c r="K149" s="14">
        <v>25.5245667</v>
      </c>
      <c r="L149" s="14" t="s">
        <v>225</v>
      </c>
    </row>
    <row r="150" ht="15.75" customHeight="1">
      <c r="A150" s="14" t="s">
        <v>511</v>
      </c>
      <c r="B150" s="14" t="s">
        <v>92</v>
      </c>
      <c r="C150" s="14">
        <v>835.0</v>
      </c>
      <c r="D150" s="14">
        <v>211.0</v>
      </c>
      <c r="E150" s="14" t="s">
        <v>96</v>
      </c>
      <c r="F150" s="14" t="e">
        <v>#N/A</v>
      </c>
      <c r="G150" s="14" t="s">
        <v>97</v>
      </c>
      <c r="H150" s="14">
        <v>25.2318667</v>
      </c>
      <c r="I150" s="14">
        <v>0.01</v>
      </c>
      <c r="J150" s="14">
        <v>8.06306667</v>
      </c>
      <c r="K150" s="14">
        <v>0.01</v>
      </c>
      <c r="L150" s="14" t="s">
        <v>225</v>
      </c>
    </row>
    <row r="151" ht="15.75" customHeight="1">
      <c r="A151" s="14" t="s">
        <v>1563</v>
      </c>
      <c r="B151" s="14" t="s">
        <v>1564</v>
      </c>
      <c r="C151" s="14">
        <v>1097.0</v>
      </c>
      <c r="D151" s="14">
        <v>310.0</v>
      </c>
      <c r="E151" s="14" t="s">
        <v>247</v>
      </c>
      <c r="F151" s="14" t="e">
        <v>#N/A</v>
      </c>
      <c r="G151" s="14" t="s">
        <v>1565</v>
      </c>
      <c r="H151" s="14">
        <v>8.0889</v>
      </c>
      <c r="I151" s="14">
        <v>25.3798667</v>
      </c>
      <c r="J151" s="14">
        <v>24.5109667</v>
      </c>
      <c r="K151" s="14">
        <v>0.01</v>
      </c>
      <c r="L151" s="14" t="s">
        <v>2047</v>
      </c>
    </row>
    <row r="152" ht="15.75" customHeight="1">
      <c r="A152" s="14" t="s">
        <v>635</v>
      </c>
      <c r="B152" s="14" t="s">
        <v>547</v>
      </c>
      <c r="C152" s="14">
        <v>1910.0</v>
      </c>
      <c r="D152" s="14">
        <v>469.0</v>
      </c>
      <c r="E152" s="14" t="s">
        <v>550</v>
      </c>
      <c r="F152" s="14" t="e">
        <v>#N/A</v>
      </c>
      <c r="G152" s="14" t="s">
        <v>551</v>
      </c>
      <c r="H152" s="14">
        <v>24.4938</v>
      </c>
      <c r="I152" s="14">
        <v>0.01</v>
      </c>
      <c r="J152" s="14">
        <v>8.09113333</v>
      </c>
      <c r="K152" s="14">
        <v>7.92236667</v>
      </c>
      <c r="L152" s="14" t="s">
        <v>225</v>
      </c>
    </row>
    <row r="153" ht="15.75" customHeight="1">
      <c r="A153" s="14" t="s">
        <v>429</v>
      </c>
      <c r="B153" s="14" t="s">
        <v>431</v>
      </c>
      <c r="C153" s="14">
        <v>1967.0</v>
      </c>
      <c r="D153" s="14">
        <v>511.0</v>
      </c>
      <c r="E153" s="14" t="s">
        <v>432</v>
      </c>
      <c r="F153" s="14" t="e">
        <v>#N/A</v>
      </c>
      <c r="G153" s="14" t="s">
        <v>434</v>
      </c>
      <c r="H153" s="14">
        <v>17.1905</v>
      </c>
      <c r="I153" s="14">
        <v>0.01</v>
      </c>
      <c r="J153" s="14">
        <v>0.01</v>
      </c>
      <c r="K153" s="14">
        <v>0.01</v>
      </c>
      <c r="L153" s="14" t="s">
        <v>75</v>
      </c>
    </row>
    <row r="154" ht="15.75" customHeight="1">
      <c r="A154" s="14" t="s">
        <v>1719</v>
      </c>
      <c r="B154" s="14"/>
      <c r="C154" s="14">
        <v>2038.0</v>
      </c>
      <c r="D154" s="14">
        <v>440.0</v>
      </c>
      <c r="E154" s="14" t="s">
        <v>1720</v>
      </c>
      <c r="F154" s="14" t="e">
        <v>#N/A</v>
      </c>
      <c r="G154" s="14" t="s">
        <v>1721</v>
      </c>
      <c r="H154" s="14">
        <v>17.0104</v>
      </c>
      <c r="I154" s="14">
        <v>0.01</v>
      </c>
      <c r="J154" s="14">
        <v>0.01</v>
      </c>
      <c r="K154" s="14">
        <v>0.01</v>
      </c>
      <c r="L154" s="14" t="s">
        <v>75</v>
      </c>
    </row>
    <row r="155" ht="15.75" customHeight="1">
      <c r="A155" s="14" t="s">
        <v>832</v>
      </c>
      <c r="B155" s="14" t="s">
        <v>833</v>
      </c>
      <c r="C155" s="14">
        <v>2346.0</v>
      </c>
      <c r="D155" s="14">
        <v>551.0</v>
      </c>
      <c r="E155" s="14" t="s">
        <v>213</v>
      </c>
      <c r="F155" s="14" t="e">
        <v>#N/A</v>
      </c>
      <c r="G155" s="14" t="s">
        <v>836</v>
      </c>
      <c r="H155" s="14">
        <v>16.9653333</v>
      </c>
      <c r="I155" s="14">
        <v>0.01</v>
      </c>
      <c r="J155" s="14">
        <v>16.0797</v>
      </c>
      <c r="K155" s="14">
        <v>24.8527</v>
      </c>
      <c r="L155" s="14" t="s">
        <v>225</v>
      </c>
    </row>
    <row r="156" ht="15.75" customHeight="1">
      <c r="A156" s="14" t="s">
        <v>2073</v>
      </c>
      <c r="B156" s="14" t="s">
        <v>1301</v>
      </c>
      <c r="C156" s="14">
        <v>7928.0</v>
      </c>
      <c r="D156" s="14">
        <v>2343.0</v>
      </c>
      <c r="E156" s="14" t="s">
        <v>1302</v>
      </c>
      <c r="F156" s="14" t="e">
        <v>#N/A</v>
      </c>
      <c r="G156" s="14" t="s">
        <v>1303</v>
      </c>
      <c r="H156" s="14">
        <v>25.5282667</v>
      </c>
      <c r="I156" s="14">
        <v>26.5631</v>
      </c>
      <c r="J156" s="14">
        <v>16.7362667</v>
      </c>
      <c r="K156" s="14">
        <v>0.01</v>
      </c>
      <c r="L156" s="14" t="s">
        <v>2554</v>
      </c>
    </row>
    <row r="157" ht="15.75" customHeight="1">
      <c r="A157" s="14" t="s">
        <v>955</v>
      </c>
      <c r="B157" s="14"/>
      <c r="C157" s="14">
        <v>2374.0</v>
      </c>
      <c r="D157" s="14">
        <v>593.0</v>
      </c>
      <c r="E157" s="14" t="s">
        <v>810</v>
      </c>
      <c r="F157" s="14" t="e">
        <v>#N/A</v>
      </c>
      <c r="G157" s="14" t="s">
        <v>958</v>
      </c>
      <c r="H157" s="14">
        <v>25.4036667</v>
      </c>
      <c r="I157" s="14">
        <v>24.4747</v>
      </c>
      <c r="J157" s="14">
        <v>16.5503</v>
      </c>
      <c r="K157" s="14">
        <v>0.01</v>
      </c>
      <c r="L157" s="14" t="s">
        <v>2047</v>
      </c>
    </row>
    <row r="158" ht="15.75" customHeight="1">
      <c r="A158" s="14" t="s">
        <v>901</v>
      </c>
      <c r="B158" s="14" t="s">
        <v>533</v>
      </c>
      <c r="C158" s="14">
        <v>2135.0</v>
      </c>
      <c r="D158" s="14">
        <v>448.0</v>
      </c>
      <c r="E158" s="14" t="s">
        <v>534</v>
      </c>
      <c r="F158" s="14" t="e">
        <v>#N/A</v>
      </c>
      <c r="G158" s="14" t="s">
        <v>902</v>
      </c>
      <c r="H158" s="14">
        <v>16.5292667</v>
      </c>
      <c r="I158" s="14">
        <v>0.01</v>
      </c>
      <c r="J158" s="14">
        <v>0.01</v>
      </c>
      <c r="K158" s="14">
        <v>0.01</v>
      </c>
      <c r="L158" s="14" t="s">
        <v>75</v>
      </c>
    </row>
    <row r="159" ht="15.75" customHeight="1">
      <c r="A159" s="14" t="s">
        <v>1823</v>
      </c>
      <c r="B159" s="14" t="s">
        <v>667</v>
      </c>
      <c r="C159" s="14">
        <v>2510.0</v>
      </c>
      <c r="D159" s="14">
        <v>537.0</v>
      </c>
      <c r="E159" s="14" t="s">
        <v>115</v>
      </c>
      <c r="F159" s="14" t="e">
        <v>#N/A</v>
      </c>
      <c r="G159" s="14" t="s">
        <v>1824</v>
      </c>
      <c r="H159" s="14">
        <v>8.14906667</v>
      </c>
      <c r="I159" s="14">
        <v>24.5666333</v>
      </c>
      <c r="J159" s="14">
        <v>16.4283</v>
      </c>
      <c r="K159" s="14">
        <v>0.01</v>
      </c>
      <c r="L159" s="14" t="s">
        <v>2047</v>
      </c>
    </row>
    <row r="160" ht="15.75" customHeight="1">
      <c r="A160" s="14" t="s">
        <v>2174</v>
      </c>
      <c r="B160" s="14" t="s">
        <v>742</v>
      </c>
      <c r="C160" s="14">
        <v>3566.0</v>
      </c>
      <c r="D160" s="14">
        <v>935.0</v>
      </c>
      <c r="E160" s="14" t="s">
        <v>270</v>
      </c>
      <c r="F160" s="14" t="e">
        <v>#N/A</v>
      </c>
      <c r="G160" s="14" t="s">
        <v>744</v>
      </c>
      <c r="H160" s="14">
        <v>24.8717333</v>
      </c>
      <c r="I160" s="14">
        <v>7.9844</v>
      </c>
      <c r="J160" s="14">
        <v>16.0867333</v>
      </c>
      <c r="K160" s="14">
        <v>0.01</v>
      </c>
      <c r="L160" s="14" t="s">
        <v>2047</v>
      </c>
    </row>
    <row r="161" ht="15.75" customHeight="1">
      <c r="A161" s="14" t="s">
        <v>1653</v>
      </c>
      <c r="B161" s="14" t="s">
        <v>637</v>
      </c>
      <c r="C161" s="14">
        <v>1452.0</v>
      </c>
      <c r="D161" s="14">
        <v>403.0</v>
      </c>
      <c r="E161" s="14" t="s">
        <v>270</v>
      </c>
      <c r="F161" s="14" t="e">
        <v>#N/A</v>
      </c>
      <c r="G161" s="14" t="s">
        <v>1654</v>
      </c>
      <c r="H161" s="14">
        <v>24.6718333</v>
      </c>
      <c r="I161" s="14">
        <v>24.4450333</v>
      </c>
      <c r="J161" s="14">
        <v>15.8104</v>
      </c>
      <c r="K161" s="14">
        <v>0.01</v>
      </c>
      <c r="L161" s="14"/>
    </row>
    <row r="162" ht="15.75" customHeight="1">
      <c r="A162" s="14" t="s">
        <v>1670</v>
      </c>
      <c r="B162" s="14"/>
      <c r="C162" s="14">
        <v>5442.0</v>
      </c>
      <c r="D162" s="14">
        <v>920.0</v>
      </c>
      <c r="E162" s="14" t="s">
        <v>278</v>
      </c>
      <c r="F162" s="14" t="e">
        <v>#N/A</v>
      </c>
      <c r="G162" s="14" t="s">
        <v>969</v>
      </c>
      <c r="H162" s="14">
        <v>15.7438333</v>
      </c>
      <c r="I162" s="14">
        <v>0.01</v>
      </c>
      <c r="J162" s="14">
        <v>16.3062333</v>
      </c>
      <c r="K162" s="14">
        <v>26.6985</v>
      </c>
      <c r="L162" s="14" t="s">
        <v>1501</v>
      </c>
    </row>
    <row r="163" ht="15.75" customHeight="1">
      <c r="A163" s="14" t="s">
        <v>1218</v>
      </c>
      <c r="B163" s="14" t="s">
        <v>1219</v>
      </c>
      <c r="C163" s="14">
        <v>2482.0</v>
      </c>
      <c r="D163" s="14">
        <v>649.0</v>
      </c>
      <c r="E163" s="14" t="s">
        <v>395</v>
      </c>
      <c r="F163" s="14" t="e">
        <v>#N/A</v>
      </c>
      <c r="G163" s="14" t="s">
        <v>645</v>
      </c>
      <c r="H163" s="14">
        <v>15.7087667</v>
      </c>
      <c r="I163" s="14">
        <v>0.01</v>
      </c>
      <c r="J163" s="14">
        <v>0.01</v>
      </c>
      <c r="K163" s="14">
        <v>0.01</v>
      </c>
      <c r="L163" s="14"/>
    </row>
    <row r="164" ht="15.75" customHeight="1">
      <c r="A164" s="14" t="s">
        <v>1930</v>
      </c>
      <c r="B164" s="14" t="s">
        <v>1931</v>
      </c>
      <c r="C164" s="14">
        <v>2183.0</v>
      </c>
      <c r="D164" s="14">
        <v>604.0</v>
      </c>
      <c r="E164" s="14" t="s">
        <v>145</v>
      </c>
      <c r="F164" s="14" t="e">
        <v>#N/A</v>
      </c>
      <c r="G164" s="14" t="s">
        <v>146</v>
      </c>
      <c r="H164" s="14">
        <v>16.2769</v>
      </c>
      <c r="I164" s="14">
        <v>25.5509333</v>
      </c>
      <c r="J164" s="14">
        <v>8.18476667</v>
      </c>
      <c r="K164" s="14">
        <v>0.01</v>
      </c>
      <c r="L164" s="14"/>
    </row>
    <row r="165" ht="15.75" customHeight="1">
      <c r="A165" s="14" t="s">
        <v>987</v>
      </c>
      <c r="B165" s="14" t="s">
        <v>988</v>
      </c>
      <c r="C165" s="14">
        <v>1909.0</v>
      </c>
      <c r="D165" s="14">
        <v>550.0</v>
      </c>
      <c r="E165" s="14" t="s">
        <v>989</v>
      </c>
      <c r="F165" s="14" t="e">
        <v>#N/A</v>
      </c>
      <c r="G165" s="14" t="s">
        <v>990</v>
      </c>
      <c r="H165" s="14">
        <v>28.8996667</v>
      </c>
      <c r="I165" s="14">
        <v>8.1302</v>
      </c>
      <c r="J165" s="14">
        <v>26.9806333</v>
      </c>
      <c r="K165" s="14">
        <v>27.3603667</v>
      </c>
      <c r="L165" s="14" t="s">
        <v>677</v>
      </c>
    </row>
    <row r="166" ht="15.75" customHeight="1">
      <c r="A166" s="14" t="s">
        <v>1240</v>
      </c>
      <c r="B166" s="14" t="s">
        <v>783</v>
      </c>
      <c r="C166" s="14">
        <v>3430.0</v>
      </c>
      <c r="D166" s="14">
        <v>780.0</v>
      </c>
      <c r="E166" s="14" t="s">
        <v>785</v>
      </c>
      <c r="F166" s="14" t="e">
        <v>#N/A</v>
      </c>
      <c r="G166" s="14" t="s">
        <v>1241</v>
      </c>
      <c r="H166" s="14">
        <v>28.4085</v>
      </c>
      <c r="I166" s="14">
        <v>8.247</v>
      </c>
      <c r="J166" s="14">
        <v>26.6844</v>
      </c>
      <c r="K166" s="14">
        <v>27.6904</v>
      </c>
      <c r="L166" s="14" t="s">
        <v>1005</v>
      </c>
    </row>
    <row r="167" ht="15.75" customHeight="1">
      <c r="A167" s="14" t="s">
        <v>21</v>
      </c>
      <c r="B167" s="14"/>
      <c r="C167" s="14">
        <v>1323.0</v>
      </c>
      <c r="D167" s="14">
        <v>372.0</v>
      </c>
      <c r="E167" s="14" t="s">
        <v>22</v>
      </c>
      <c r="F167" s="14" t="e">
        <v>#N/A</v>
      </c>
      <c r="G167" s="14" t="s">
        <v>63</v>
      </c>
      <c r="H167" s="14">
        <v>30.8737</v>
      </c>
      <c r="I167" s="14">
        <v>21.3527</v>
      </c>
      <c r="J167" s="14">
        <v>24.4907</v>
      </c>
      <c r="K167" s="14">
        <v>7.2336</v>
      </c>
      <c r="L167" s="14" t="s">
        <v>75</v>
      </c>
    </row>
    <row r="168" ht="15.75" customHeight="1">
      <c r="A168" s="14" t="s">
        <v>1410</v>
      </c>
      <c r="B168" s="14" t="s">
        <v>1215</v>
      </c>
      <c r="C168" s="14">
        <v>2014.0</v>
      </c>
      <c r="D168" s="14">
        <v>532.0</v>
      </c>
      <c r="E168" s="14" t="s">
        <v>395</v>
      </c>
      <c r="F168" s="14" t="e">
        <v>#N/A</v>
      </c>
      <c r="G168" s="14" t="s">
        <v>645</v>
      </c>
      <c r="H168" s="14">
        <v>28.2714333</v>
      </c>
      <c r="I168" s="14">
        <v>8.38463333</v>
      </c>
      <c r="J168" s="14">
        <v>27.9291667</v>
      </c>
      <c r="K168" s="14">
        <v>28.0864333</v>
      </c>
      <c r="L168" s="14"/>
    </row>
    <row r="169" ht="15.75" customHeight="1">
      <c r="A169" s="14" t="s">
        <v>1911</v>
      </c>
      <c r="B169" s="14" t="s">
        <v>967</v>
      </c>
      <c r="C169" s="14">
        <v>3473.0</v>
      </c>
      <c r="D169" s="14">
        <v>779.0</v>
      </c>
      <c r="E169" s="14" t="s">
        <v>278</v>
      </c>
      <c r="F169" s="14" t="e">
        <v>#N/A</v>
      </c>
      <c r="G169" s="14" t="s">
        <v>1912</v>
      </c>
      <c r="H169" s="14">
        <v>26.6863333</v>
      </c>
      <c r="I169" s="14">
        <v>7.93996667</v>
      </c>
      <c r="J169" s="14">
        <v>27.4434</v>
      </c>
      <c r="K169" s="14">
        <v>28.8942667</v>
      </c>
      <c r="L169" s="14" t="s">
        <v>1501</v>
      </c>
    </row>
    <row r="170" ht="15.75" customHeight="1">
      <c r="A170" s="14" t="s">
        <v>1359</v>
      </c>
      <c r="B170" s="14" t="s">
        <v>1033</v>
      </c>
      <c r="C170" s="14">
        <v>1627.0</v>
      </c>
      <c r="D170" s="14">
        <v>450.0</v>
      </c>
      <c r="E170" s="14" t="s">
        <v>213</v>
      </c>
      <c r="F170" s="14" t="e">
        <v>#N/A</v>
      </c>
      <c r="G170" s="14" t="s">
        <v>1360</v>
      </c>
      <c r="H170" s="14">
        <v>25.7956</v>
      </c>
      <c r="I170" s="14">
        <v>8.07043333</v>
      </c>
      <c r="J170" s="14">
        <v>24.7245667</v>
      </c>
      <c r="K170" s="14">
        <v>24.6446333</v>
      </c>
      <c r="L170" s="14"/>
    </row>
    <row r="171" ht="15.75" customHeight="1">
      <c r="A171" s="14" t="s">
        <v>337</v>
      </c>
      <c r="B171" s="14" t="s">
        <v>338</v>
      </c>
      <c r="C171" s="14">
        <v>1337.0</v>
      </c>
      <c r="D171" s="14">
        <v>378.0</v>
      </c>
      <c r="E171" s="14" t="s">
        <v>22</v>
      </c>
      <c r="F171" s="14" t="e">
        <v>#N/A</v>
      </c>
      <c r="G171" s="14" t="s">
        <v>63</v>
      </c>
      <c r="H171" s="14">
        <v>28.5628667</v>
      </c>
      <c r="I171" s="14">
        <v>30.5271333</v>
      </c>
      <c r="J171" s="14">
        <v>26.4123</v>
      </c>
      <c r="K171" s="14">
        <v>8.44386667</v>
      </c>
      <c r="L171" s="14" t="s">
        <v>2563</v>
      </c>
    </row>
    <row r="172" ht="15.75" customHeight="1">
      <c r="A172" s="14" t="s">
        <v>1747</v>
      </c>
      <c r="B172" s="14" t="s">
        <v>809</v>
      </c>
      <c r="C172" s="14">
        <v>2336.0</v>
      </c>
      <c r="D172" s="14">
        <v>594.0</v>
      </c>
      <c r="E172" s="14" t="s">
        <v>810</v>
      </c>
      <c r="F172" s="14" t="e">
        <v>#N/A</v>
      </c>
      <c r="G172" s="14" t="s">
        <v>958</v>
      </c>
      <c r="H172" s="14">
        <v>27.5788333</v>
      </c>
      <c r="I172" s="14">
        <v>26.2135333</v>
      </c>
      <c r="J172" s="14">
        <v>26.5322667</v>
      </c>
      <c r="K172" s="14">
        <v>8.5162</v>
      </c>
      <c r="L172" s="14" t="s">
        <v>75</v>
      </c>
    </row>
    <row r="173" ht="15.75" customHeight="1">
      <c r="A173" s="14" t="s">
        <v>2564</v>
      </c>
      <c r="B173" s="14" t="s">
        <v>2565</v>
      </c>
      <c r="C173" s="14">
        <v>3813.0</v>
      </c>
      <c r="D173" s="14">
        <v>747.0</v>
      </c>
      <c r="E173" s="14" t="s">
        <v>2566</v>
      </c>
      <c r="F173" s="14" t="e">
        <v>#N/A</v>
      </c>
      <c r="G173" s="14" t="s">
        <v>1834</v>
      </c>
      <c r="H173" s="14">
        <v>25.7371</v>
      </c>
      <c r="I173" s="14">
        <v>25.8879333</v>
      </c>
      <c r="J173" s="14">
        <v>25.3045</v>
      </c>
      <c r="K173" s="14">
        <v>8.27056667</v>
      </c>
      <c r="L173" s="14"/>
    </row>
    <row r="174" ht="15.75" customHeight="1">
      <c r="A174" s="14" t="s">
        <v>2567</v>
      </c>
      <c r="B174" s="14" t="s">
        <v>2146</v>
      </c>
      <c r="C174" s="14">
        <v>2478.0</v>
      </c>
      <c r="D174" s="14">
        <v>572.0</v>
      </c>
      <c r="E174" s="14" t="s">
        <v>507</v>
      </c>
      <c r="F174" s="14" t="e">
        <v>#N/A</v>
      </c>
      <c r="G174" s="14" t="s">
        <v>2568</v>
      </c>
      <c r="H174" s="14">
        <v>23.6608333</v>
      </c>
      <c r="I174" s="14">
        <v>7.73786667</v>
      </c>
      <c r="J174" s="14">
        <v>0.01</v>
      </c>
      <c r="K174" s="14">
        <v>7.86316667</v>
      </c>
      <c r="L174" s="14"/>
    </row>
    <row r="175" ht="15.75" customHeight="1">
      <c r="A175" s="14" t="s">
        <v>2569</v>
      </c>
      <c r="B175" s="14" t="s">
        <v>1305</v>
      </c>
      <c r="C175" s="14">
        <v>2211.0</v>
      </c>
      <c r="D175" s="14">
        <v>636.0</v>
      </c>
      <c r="E175" s="14" t="s">
        <v>145</v>
      </c>
      <c r="F175" s="14" t="e">
        <v>#N/A</v>
      </c>
      <c r="G175" s="14" t="s">
        <v>237</v>
      </c>
      <c r="H175" s="14">
        <v>24.4204</v>
      </c>
      <c r="I175" s="14">
        <v>24.5424</v>
      </c>
      <c r="J175" s="14">
        <v>15.8486</v>
      </c>
      <c r="K175" s="14">
        <v>7.93206667</v>
      </c>
      <c r="L175" s="14"/>
    </row>
    <row r="176" ht="15.75" customHeight="1">
      <c r="A176" s="14" t="s">
        <v>2341</v>
      </c>
      <c r="B176" s="14" t="s">
        <v>255</v>
      </c>
      <c r="C176" s="14">
        <v>3827.0</v>
      </c>
      <c r="D176" s="14">
        <v>633.0</v>
      </c>
      <c r="E176" s="14" t="s">
        <v>257</v>
      </c>
      <c r="F176" s="14" t="e">
        <v>#N/A</v>
      </c>
      <c r="G176" s="14" t="s">
        <v>258</v>
      </c>
      <c r="H176" s="14">
        <v>25.3500667</v>
      </c>
      <c r="I176" s="14">
        <v>16.7273667</v>
      </c>
      <c r="J176" s="14">
        <v>26.1676667</v>
      </c>
      <c r="K176" s="14">
        <v>26.0766</v>
      </c>
      <c r="L176" s="14"/>
    </row>
    <row r="177" ht="15.75" customHeight="1">
      <c r="A177" s="14" t="s">
        <v>1936</v>
      </c>
      <c r="B177" s="14" t="s">
        <v>726</v>
      </c>
      <c r="C177" s="14">
        <v>1752.0</v>
      </c>
      <c r="D177" s="14">
        <v>535.0</v>
      </c>
      <c r="E177" s="14" t="s">
        <v>699</v>
      </c>
      <c r="F177" s="14" t="e">
        <v>#N/A</v>
      </c>
      <c r="G177" s="14" t="s">
        <v>729</v>
      </c>
      <c r="H177" s="14">
        <v>24.8384</v>
      </c>
      <c r="I177" s="14">
        <v>16.6792333</v>
      </c>
      <c r="J177" s="14">
        <v>0.01</v>
      </c>
      <c r="K177" s="14">
        <v>0.01</v>
      </c>
      <c r="L177" s="14" t="s">
        <v>677</v>
      </c>
    </row>
    <row r="178" ht="15.75" customHeight="1">
      <c r="A178" s="14" t="s">
        <v>1568</v>
      </c>
      <c r="B178" s="14" t="s">
        <v>1127</v>
      </c>
      <c r="C178" s="14">
        <v>3512.0</v>
      </c>
      <c r="D178" s="14">
        <v>820.0</v>
      </c>
      <c r="E178" s="14" t="s">
        <v>785</v>
      </c>
      <c r="F178" s="14" t="e">
        <v>#N/A</v>
      </c>
      <c r="G178" s="14" t="s">
        <v>1569</v>
      </c>
      <c r="H178" s="14">
        <v>31.7394333</v>
      </c>
      <c r="I178" s="14">
        <v>26.1510333</v>
      </c>
      <c r="J178" s="14">
        <v>30.7880333</v>
      </c>
      <c r="K178" s="14">
        <v>31.7099667</v>
      </c>
      <c r="L178" s="14" t="s">
        <v>225</v>
      </c>
    </row>
    <row r="179" ht="15.75" customHeight="1">
      <c r="A179" s="14" t="s">
        <v>194</v>
      </c>
      <c r="B179" s="14"/>
      <c r="C179" s="14">
        <v>5201.0</v>
      </c>
      <c r="D179" s="14">
        <v>771.0</v>
      </c>
      <c r="E179" s="14" t="s">
        <v>22</v>
      </c>
      <c r="F179" s="14" t="e">
        <v>#N/A</v>
      </c>
      <c r="G179" s="14" t="s">
        <v>197</v>
      </c>
      <c r="H179" s="14">
        <v>29.7916</v>
      </c>
      <c r="I179" s="14">
        <v>32.0578667</v>
      </c>
      <c r="J179" s="14">
        <v>29.651</v>
      </c>
      <c r="K179" s="14">
        <v>25.2409333</v>
      </c>
      <c r="L179" s="14" t="s">
        <v>2570</v>
      </c>
    </row>
    <row r="180" ht="15.75" customHeight="1">
      <c r="A180" s="14" t="s">
        <v>597</v>
      </c>
      <c r="B180" s="14" t="s">
        <v>85</v>
      </c>
      <c r="C180" s="14">
        <v>590.0</v>
      </c>
      <c r="D180" s="14">
        <v>138.0</v>
      </c>
      <c r="E180" s="14" t="s">
        <v>86</v>
      </c>
      <c r="F180" s="14" t="s">
        <v>87</v>
      </c>
      <c r="G180" s="14" t="s">
        <v>88</v>
      </c>
      <c r="H180" s="14">
        <v>27.4074</v>
      </c>
      <c r="I180" s="14">
        <v>24.0812</v>
      </c>
      <c r="J180" s="14">
        <v>16.6591333</v>
      </c>
      <c r="K180" s="14">
        <v>24.8016667</v>
      </c>
      <c r="L180" s="14" t="s">
        <v>225</v>
      </c>
    </row>
    <row r="181" ht="15.75" customHeight="1">
      <c r="A181" s="14" t="s">
        <v>1632</v>
      </c>
      <c r="B181" s="14" t="s">
        <v>817</v>
      </c>
      <c r="C181" s="14">
        <v>3130.0</v>
      </c>
      <c r="D181" s="14">
        <v>747.0</v>
      </c>
      <c r="E181" s="14" t="s">
        <v>819</v>
      </c>
      <c r="F181" s="14" t="e">
        <v>#N/A</v>
      </c>
      <c r="G181" s="14" t="s">
        <v>1633</v>
      </c>
      <c r="H181" s="14">
        <v>29.0978667</v>
      </c>
      <c r="I181" s="14">
        <v>26.1207333</v>
      </c>
      <c r="J181" s="14">
        <v>28.3272333</v>
      </c>
      <c r="K181" s="14">
        <v>28.2681333</v>
      </c>
      <c r="L181" s="14" t="s">
        <v>225</v>
      </c>
    </row>
    <row r="182" ht="15.75" customHeight="1">
      <c r="A182" s="14" t="s">
        <v>442</v>
      </c>
      <c r="B182" s="14" t="s">
        <v>443</v>
      </c>
      <c r="C182" s="14">
        <v>952.0</v>
      </c>
      <c r="D182" s="14">
        <v>247.0</v>
      </c>
      <c r="E182" s="14" t="s">
        <v>105</v>
      </c>
      <c r="F182" s="14" t="e">
        <v>#N/A</v>
      </c>
      <c r="G182" s="14" t="s">
        <v>444</v>
      </c>
      <c r="H182" s="14">
        <v>30.2895667</v>
      </c>
      <c r="I182" s="14">
        <v>29.9345</v>
      </c>
      <c r="J182" s="14">
        <v>29.9736</v>
      </c>
      <c r="K182" s="14">
        <v>27.7321667</v>
      </c>
      <c r="L182" s="14" t="s">
        <v>2047</v>
      </c>
    </row>
    <row r="183" ht="15.75" customHeight="1">
      <c r="A183" s="14" t="s">
        <v>771</v>
      </c>
      <c r="B183" s="14" t="s">
        <v>737</v>
      </c>
      <c r="C183" s="14">
        <v>1683.0</v>
      </c>
      <c r="D183" s="14">
        <v>390.0</v>
      </c>
      <c r="E183" s="14" t="s">
        <v>96</v>
      </c>
      <c r="F183" s="14" t="e">
        <v>#N/A</v>
      </c>
      <c r="G183" s="14" t="s">
        <v>97</v>
      </c>
      <c r="H183" s="14">
        <v>30.9116</v>
      </c>
      <c r="I183" s="14">
        <v>28.6345333</v>
      </c>
      <c r="J183" s="14">
        <v>30.5562667</v>
      </c>
      <c r="K183" s="14">
        <v>30.9323333</v>
      </c>
      <c r="L183" s="14" t="s">
        <v>225</v>
      </c>
    </row>
    <row r="184" ht="15.75" customHeight="1">
      <c r="A184" s="14" t="s">
        <v>950</v>
      </c>
      <c r="B184" s="14" t="s">
        <v>951</v>
      </c>
      <c r="C184" s="14">
        <v>578.0</v>
      </c>
      <c r="D184" s="14">
        <v>141.0</v>
      </c>
      <c r="E184" s="14" t="s">
        <v>96</v>
      </c>
      <c r="F184" s="14" t="e">
        <v>#N/A</v>
      </c>
      <c r="G184" s="14" t="s">
        <v>97</v>
      </c>
      <c r="H184" s="14">
        <v>29.0869333</v>
      </c>
      <c r="I184" s="14">
        <v>27.2039667</v>
      </c>
      <c r="J184" s="14">
        <v>27.3440667</v>
      </c>
      <c r="K184" s="14">
        <v>27.2885333</v>
      </c>
      <c r="L184" s="14" t="s">
        <v>75</v>
      </c>
    </row>
    <row r="185" ht="15.75" customHeight="1">
      <c r="A185" s="14" t="s">
        <v>574</v>
      </c>
      <c r="B185" s="14" t="s">
        <v>392</v>
      </c>
      <c r="C185" s="14">
        <v>4463.0</v>
      </c>
      <c r="D185" s="14">
        <v>632.0</v>
      </c>
      <c r="E185" s="14" t="s">
        <v>22</v>
      </c>
      <c r="F185" s="14" t="e">
        <v>#N/A</v>
      </c>
      <c r="G185" s="14" t="s">
        <v>63</v>
      </c>
      <c r="H185" s="14">
        <v>27.9372</v>
      </c>
      <c r="I185" s="14">
        <v>30.2407</v>
      </c>
      <c r="J185" s="14">
        <v>27.6842667</v>
      </c>
      <c r="K185" s="14">
        <v>26.0590333</v>
      </c>
      <c r="L185" s="14" t="s">
        <v>2570</v>
      </c>
    </row>
    <row r="186" ht="15.75" customHeight="1">
      <c r="A186" s="14" t="s">
        <v>1165</v>
      </c>
      <c r="B186" s="14" t="s">
        <v>1166</v>
      </c>
      <c r="C186" s="14">
        <v>1911.0</v>
      </c>
      <c r="D186" s="14">
        <v>550.0</v>
      </c>
      <c r="E186" s="14" t="s">
        <v>989</v>
      </c>
      <c r="F186" s="14" t="e">
        <v>#N/A</v>
      </c>
      <c r="G186" s="14" t="s">
        <v>1167</v>
      </c>
      <c r="H186" s="14">
        <v>28.9600667</v>
      </c>
      <c r="I186" s="14">
        <v>27.3747667</v>
      </c>
      <c r="J186" s="14">
        <v>28.5920333</v>
      </c>
      <c r="K186" s="14">
        <v>29.2630333</v>
      </c>
      <c r="L186" s="14" t="s">
        <v>225</v>
      </c>
    </row>
    <row r="187" ht="15.75" customHeight="1">
      <c r="A187" s="14" t="s">
        <v>2422</v>
      </c>
      <c r="B187" s="14" t="s">
        <v>701</v>
      </c>
      <c r="C187" s="14">
        <v>2055.0</v>
      </c>
      <c r="D187" s="14">
        <v>531.0</v>
      </c>
      <c r="E187" s="14" t="s">
        <v>703</v>
      </c>
      <c r="F187" s="14" t="e">
        <v>#N/A</v>
      </c>
      <c r="G187" s="14" t="s">
        <v>704</v>
      </c>
      <c r="H187" s="14">
        <v>29.5253667</v>
      </c>
      <c r="I187" s="14">
        <v>28.1773667</v>
      </c>
      <c r="J187" s="14">
        <v>28.4195667</v>
      </c>
      <c r="K187" s="14">
        <v>28.7367333</v>
      </c>
      <c r="L187" s="14" t="s">
        <v>75</v>
      </c>
    </row>
    <row r="188" ht="15.75" customHeight="1">
      <c r="A188" s="14" t="s">
        <v>2572</v>
      </c>
      <c r="B188" s="14" t="s">
        <v>283</v>
      </c>
      <c r="C188" s="14">
        <v>4542.0</v>
      </c>
      <c r="D188" s="14">
        <v>850.0</v>
      </c>
      <c r="E188" s="14" t="s">
        <v>284</v>
      </c>
      <c r="F188" s="14" t="e">
        <v>#N/A</v>
      </c>
      <c r="G188" s="14" t="s">
        <v>2573</v>
      </c>
      <c r="H188" s="14">
        <v>30.0986</v>
      </c>
      <c r="I188" s="14">
        <v>28.9732</v>
      </c>
      <c r="J188" s="14">
        <v>29.6823</v>
      </c>
      <c r="K188" s="14">
        <v>29.5018667</v>
      </c>
      <c r="L188" s="14" t="s">
        <v>225</v>
      </c>
    </row>
    <row r="189" ht="15.75" customHeight="1">
      <c r="A189" s="14" t="s">
        <v>2574</v>
      </c>
      <c r="B189" s="14" t="s">
        <v>1295</v>
      </c>
      <c r="C189" s="14">
        <v>2332.0</v>
      </c>
      <c r="D189" s="14">
        <v>641.0</v>
      </c>
      <c r="E189" s="14" t="s">
        <v>292</v>
      </c>
      <c r="F189" s="14" t="e">
        <v>#N/A</v>
      </c>
      <c r="G189" s="14" t="s">
        <v>2575</v>
      </c>
      <c r="H189" s="14">
        <v>28.3678</v>
      </c>
      <c r="I189" s="14">
        <v>27.3531</v>
      </c>
      <c r="J189" s="14">
        <v>27.9022333</v>
      </c>
      <c r="K189" s="14">
        <v>28.295</v>
      </c>
      <c r="L189" s="14" t="s">
        <v>225</v>
      </c>
    </row>
    <row r="190" ht="15.75" customHeight="1">
      <c r="A190" s="14" t="s">
        <v>2310</v>
      </c>
      <c r="B190" s="14" t="s">
        <v>1130</v>
      </c>
      <c r="C190" s="14">
        <v>2207.0</v>
      </c>
      <c r="D190" s="14">
        <v>524.0</v>
      </c>
      <c r="E190" s="14" t="s">
        <v>1131</v>
      </c>
      <c r="F190" s="14" t="s">
        <v>87</v>
      </c>
      <c r="G190" s="14" t="s">
        <v>2312</v>
      </c>
      <c r="H190" s="14">
        <v>16.8032333</v>
      </c>
      <c r="I190" s="14">
        <v>16.2292667</v>
      </c>
      <c r="J190" s="14">
        <v>24.7315</v>
      </c>
      <c r="K190" s="14">
        <v>24.6972</v>
      </c>
      <c r="L190" s="14"/>
    </row>
    <row r="191" ht="15.75" customHeight="1">
      <c r="A191" s="14" t="s">
        <v>1257</v>
      </c>
      <c r="B191" s="14" t="s">
        <v>506</v>
      </c>
      <c r="C191" s="14">
        <v>2824.0</v>
      </c>
      <c r="D191" s="14">
        <v>741.0</v>
      </c>
      <c r="E191" s="14" t="s">
        <v>507</v>
      </c>
      <c r="F191" s="14" t="e">
        <v>#N/A</v>
      </c>
      <c r="G191" s="14" t="s">
        <v>508</v>
      </c>
      <c r="H191" s="14">
        <v>33.9811333</v>
      </c>
      <c r="I191" s="14">
        <v>34.4020333</v>
      </c>
      <c r="J191" s="14">
        <v>34.3947333</v>
      </c>
      <c r="K191" s="14">
        <v>33.2438667</v>
      </c>
      <c r="L191" s="14" t="s">
        <v>2047</v>
      </c>
    </row>
    <row r="192" ht="15.75" customHeight="1">
      <c r="A192" s="14" t="s">
        <v>2296</v>
      </c>
      <c r="B192" s="14" t="s">
        <v>1223</v>
      </c>
      <c r="C192" s="14">
        <v>5903.0</v>
      </c>
      <c r="D192" s="14">
        <v>1513.0</v>
      </c>
      <c r="E192" s="14" t="s">
        <v>785</v>
      </c>
      <c r="F192" s="14" t="e">
        <v>#N/A</v>
      </c>
      <c r="G192" s="14" t="s">
        <v>2297</v>
      </c>
      <c r="H192" s="14">
        <v>27.4488667</v>
      </c>
      <c r="I192" s="14">
        <v>26.6666</v>
      </c>
      <c r="J192" s="14">
        <v>26.7414667</v>
      </c>
      <c r="K192" s="14">
        <v>26.9606333</v>
      </c>
      <c r="L192" s="14"/>
    </row>
    <row r="193" ht="15.75" customHeight="1">
      <c r="A193" s="14" t="s">
        <v>591</v>
      </c>
      <c r="B193" s="14"/>
      <c r="C193" s="14">
        <v>1392.0</v>
      </c>
      <c r="D193" s="14">
        <v>411.0</v>
      </c>
      <c r="E193" s="14" t="s">
        <v>22</v>
      </c>
      <c r="F193" s="14" t="e">
        <v>#N/A</v>
      </c>
      <c r="G193" s="14" t="s">
        <v>63</v>
      </c>
      <c r="H193" s="14">
        <v>31.834</v>
      </c>
      <c r="I193" s="14">
        <v>34.3855</v>
      </c>
      <c r="J193" s="14">
        <v>32.0022</v>
      </c>
      <c r="K193" s="14">
        <v>31.0981</v>
      </c>
      <c r="L193" s="14" t="s">
        <v>1449</v>
      </c>
    </row>
    <row r="194" ht="15.75" customHeight="1">
      <c r="A194" s="14" t="s">
        <v>2578</v>
      </c>
      <c r="B194" s="14" t="s">
        <v>1526</v>
      </c>
      <c r="C194" s="14">
        <v>1955.0</v>
      </c>
      <c r="D194" s="14">
        <v>564.0</v>
      </c>
      <c r="E194" s="14" t="s">
        <v>1527</v>
      </c>
      <c r="F194" s="14" t="e">
        <v>#N/A</v>
      </c>
      <c r="G194" s="14" t="s">
        <v>1528</v>
      </c>
      <c r="H194" s="14">
        <v>30.7382667</v>
      </c>
      <c r="I194" s="14">
        <v>29.9095</v>
      </c>
      <c r="J194" s="14">
        <v>30.6022333</v>
      </c>
      <c r="K194" s="14">
        <v>31.7151333</v>
      </c>
      <c r="L194" s="14" t="s">
        <v>1501</v>
      </c>
    </row>
    <row r="195" ht="15.75" customHeight="1">
      <c r="A195" s="14" t="s">
        <v>828</v>
      </c>
      <c r="B195" s="14" t="s">
        <v>469</v>
      </c>
      <c r="C195" s="14">
        <v>1848.0</v>
      </c>
      <c r="D195" s="14">
        <v>421.0</v>
      </c>
      <c r="E195" s="14" t="s">
        <v>470</v>
      </c>
      <c r="F195" s="14" t="e">
        <v>#N/A</v>
      </c>
      <c r="G195" s="14" t="s">
        <v>471</v>
      </c>
      <c r="H195" s="14">
        <v>33.5265667</v>
      </c>
      <c r="I195" s="14">
        <v>32.6935333</v>
      </c>
      <c r="J195" s="14">
        <v>32.5997</v>
      </c>
      <c r="K195" s="14">
        <v>31.7210333</v>
      </c>
      <c r="L195" s="14"/>
    </row>
    <row r="196" ht="15.75" customHeight="1">
      <c r="A196" s="14" t="s">
        <v>2442</v>
      </c>
      <c r="B196" s="14" t="s">
        <v>670</v>
      </c>
      <c r="C196" s="14">
        <v>3125.0</v>
      </c>
      <c r="D196" s="14">
        <v>924.0</v>
      </c>
      <c r="E196" s="14" t="s">
        <v>671</v>
      </c>
      <c r="F196" s="14" t="e">
        <v>#N/A</v>
      </c>
      <c r="G196" s="14" t="s">
        <v>672</v>
      </c>
      <c r="H196" s="14">
        <v>24.3546333</v>
      </c>
      <c r="I196" s="14">
        <v>24.3116667</v>
      </c>
      <c r="J196" s="14">
        <v>8.08843333</v>
      </c>
      <c r="K196" s="14">
        <v>7.87573333</v>
      </c>
      <c r="L196" s="14"/>
    </row>
    <row r="197" ht="15.75" customHeight="1">
      <c r="A197" s="14" t="s">
        <v>2120</v>
      </c>
      <c r="B197" s="14" t="s">
        <v>1681</v>
      </c>
      <c r="C197" s="14">
        <v>5896.0</v>
      </c>
      <c r="D197" s="14">
        <v>1267.0</v>
      </c>
      <c r="E197" s="14" t="s">
        <v>1520</v>
      </c>
      <c r="F197" s="14" t="e">
        <v>#N/A</v>
      </c>
      <c r="G197" s="14" t="s">
        <v>2121</v>
      </c>
      <c r="H197" s="14">
        <v>29.5899333</v>
      </c>
      <c r="I197" s="14">
        <v>28.8343</v>
      </c>
      <c r="J197" s="14">
        <v>29.2575</v>
      </c>
      <c r="K197" s="14">
        <v>30.2638667</v>
      </c>
      <c r="L197" s="14" t="s">
        <v>1501</v>
      </c>
    </row>
    <row r="198" ht="15.75" customHeight="1">
      <c r="A198" s="14" t="s">
        <v>1711</v>
      </c>
      <c r="B198" s="14" t="s">
        <v>1053</v>
      </c>
      <c r="C198" s="14">
        <v>2615.0</v>
      </c>
      <c r="D198" s="14">
        <v>698.0</v>
      </c>
      <c r="E198" s="14" t="s">
        <v>1055</v>
      </c>
      <c r="F198" s="14" t="e">
        <v>#N/A</v>
      </c>
      <c r="G198" s="14" t="s">
        <v>1712</v>
      </c>
      <c r="H198" s="14">
        <v>28.6346</v>
      </c>
      <c r="I198" s="14">
        <v>27.9537667</v>
      </c>
      <c r="J198" s="14">
        <v>28.4486333</v>
      </c>
      <c r="K198" s="14">
        <v>28.0589667</v>
      </c>
      <c r="L198" s="14"/>
    </row>
    <row r="199" ht="15.75" customHeight="1">
      <c r="A199" s="14" t="s">
        <v>1795</v>
      </c>
      <c r="B199" s="14" t="s">
        <v>1432</v>
      </c>
      <c r="C199" s="14">
        <v>6637.0</v>
      </c>
      <c r="D199" s="14">
        <v>2016.0</v>
      </c>
      <c r="E199" s="14" t="s">
        <v>1433</v>
      </c>
      <c r="F199" s="14" t="e">
        <v>#N/A</v>
      </c>
      <c r="G199" s="14" t="s">
        <v>1796</v>
      </c>
      <c r="H199" s="14">
        <v>27.9378667</v>
      </c>
      <c r="I199" s="14">
        <v>28.5767333</v>
      </c>
      <c r="J199" s="14">
        <v>26.8903333</v>
      </c>
      <c r="K199" s="14">
        <v>26.2958</v>
      </c>
      <c r="L199" s="14" t="s">
        <v>677</v>
      </c>
    </row>
    <row r="200" ht="15.75" customHeight="1">
      <c r="A200" s="14" t="s">
        <v>2588</v>
      </c>
      <c r="B200" s="14" t="s">
        <v>136</v>
      </c>
      <c r="C200" s="14">
        <v>5479.0</v>
      </c>
      <c r="D200" s="14">
        <v>1596.0</v>
      </c>
      <c r="E200" s="14" t="s">
        <v>137</v>
      </c>
      <c r="F200" s="14" t="e">
        <v>#N/A</v>
      </c>
      <c r="G200" s="14" t="s">
        <v>2589</v>
      </c>
      <c r="H200" s="14">
        <v>27.5389</v>
      </c>
      <c r="I200" s="14">
        <v>26.9309</v>
      </c>
      <c r="J200" s="14">
        <v>27.3717</v>
      </c>
      <c r="K200" s="14">
        <v>27.1525333</v>
      </c>
      <c r="L200" s="14"/>
    </row>
    <row r="201" ht="15.75" customHeight="1">
      <c r="A201" s="14" t="s">
        <v>1850</v>
      </c>
      <c r="B201" s="14" t="s">
        <v>1519</v>
      </c>
      <c r="C201" s="14">
        <v>2814.0</v>
      </c>
      <c r="D201" s="14">
        <v>775.0</v>
      </c>
      <c r="E201" s="14" t="s">
        <v>1520</v>
      </c>
      <c r="F201" s="14" t="e">
        <v>#N/A</v>
      </c>
      <c r="G201" s="14" t="s">
        <v>1851</v>
      </c>
      <c r="H201" s="14">
        <v>26.3875667</v>
      </c>
      <c r="I201" s="14">
        <v>27.8861333</v>
      </c>
      <c r="J201" s="14">
        <v>27.3139667</v>
      </c>
      <c r="K201" s="14">
        <v>26.7588667</v>
      </c>
      <c r="L201" s="14" t="s">
        <v>1449</v>
      </c>
    </row>
    <row r="202" ht="15.75" customHeight="1">
      <c r="A202" s="14" t="s">
        <v>2227</v>
      </c>
      <c r="B202" s="14" t="s">
        <v>1247</v>
      </c>
      <c r="C202" s="14">
        <v>3423.0</v>
      </c>
      <c r="D202" s="14">
        <v>901.0</v>
      </c>
      <c r="E202" s="14" t="s">
        <v>270</v>
      </c>
      <c r="F202" s="14" t="e">
        <v>#N/A</v>
      </c>
      <c r="G202" s="14" t="s">
        <v>2228</v>
      </c>
      <c r="H202" s="14">
        <v>28.8081667</v>
      </c>
      <c r="I202" s="14">
        <v>28.3322333</v>
      </c>
      <c r="J202" s="14">
        <v>28.0285</v>
      </c>
      <c r="K202" s="14">
        <v>27.4861667</v>
      </c>
      <c r="L202" s="14"/>
    </row>
    <row r="203" ht="15.75" customHeight="1">
      <c r="A203" s="14" t="s">
        <v>1244</v>
      </c>
      <c r="B203" s="14" t="s">
        <v>500</v>
      </c>
      <c r="C203" s="14">
        <v>2616.0</v>
      </c>
      <c r="D203" s="14">
        <v>776.0</v>
      </c>
      <c r="E203" s="14" t="s">
        <v>96</v>
      </c>
      <c r="F203" s="14" t="e">
        <v>#N/A</v>
      </c>
      <c r="G203" s="14" t="s">
        <v>97</v>
      </c>
      <c r="H203" s="14">
        <v>30.6025</v>
      </c>
      <c r="I203" s="14">
        <v>32.8687667</v>
      </c>
      <c r="J203" s="14">
        <v>30.8662667</v>
      </c>
      <c r="K203" s="14">
        <v>30.3815667</v>
      </c>
      <c r="L203" s="14" t="s">
        <v>1449</v>
      </c>
    </row>
    <row r="204" ht="15.75" customHeight="1">
      <c r="A204" s="14" t="s">
        <v>2516</v>
      </c>
      <c r="B204" s="14" t="s">
        <v>1024</v>
      </c>
      <c r="C204" s="14">
        <v>2761.0</v>
      </c>
      <c r="D204" s="14">
        <v>753.0</v>
      </c>
      <c r="E204" s="14" t="s">
        <v>1025</v>
      </c>
      <c r="F204" s="14" t="e">
        <v>#N/A</v>
      </c>
      <c r="G204" s="14" t="s">
        <v>1026</v>
      </c>
      <c r="H204" s="14">
        <v>26.7189667</v>
      </c>
      <c r="I204" s="14">
        <v>26.3102667</v>
      </c>
      <c r="J204" s="14">
        <v>25.9380333</v>
      </c>
      <c r="K204" s="14">
        <v>25.5571</v>
      </c>
      <c r="L204" s="14"/>
    </row>
    <row r="205" ht="15.75" customHeight="1">
      <c r="A205" s="14" t="s">
        <v>1705</v>
      </c>
      <c r="B205" s="14" t="s">
        <v>190</v>
      </c>
      <c r="C205" s="14">
        <v>2250.0</v>
      </c>
      <c r="D205" s="14">
        <v>580.0</v>
      </c>
      <c r="E205" s="14" t="s">
        <v>191</v>
      </c>
      <c r="F205" s="14" t="e">
        <v>#N/A</v>
      </c>
      <c r="G205" s="14" t="s">
        <v>1706</v>
      </c>
      <c r="H205" s="14">
        <v>8.59783333</v>
      </c>
      <c r="I205" s="14">
        <v>26.1051333</v>
      </c>
      <c r="J205" s="14">
        <v>26.6351667</v>
      </c>
      <c r="K205" s="14">
        <v>26.2543333</v>
      </c>
      <c r="L205" s="14"/>
    </row>
    <row r="206" ht="15.75" customHeight="1">
      <c r="A206" s="14" t="s">
        <v>2599</v>
      </c>
      <c r="B206" s="14" t="s">
        <v>698</v>
      </c>
      <c r="C206" s="14">
        <v>3308.0</v>
      </c>
      <c r="D206" s="14">
        <v>889.0</v>
      </c>
      <c r="E206" s="14" t="s">
        <v>699</v>
      </c>
      <c r="F206" s="14" t="e">
        <v>#N/A</v>
      </c>
      <c r="G206" s="14" t="s">
        <v>702</v>
      </c>
      <c r="H206" s="14">
        <v>26.9942667</v>
      </c>
      <c r="I206" s="14">
        <v>26.6098333</v>
      </c>
      <c r="J206" s="14">
        <v>16.9253667</v>
      </c>
      <c r="K206" s="14">
        <v>16.8624667</v>
      </c>
      <c r="L206" s="14" t="s">
        <v>677</v>
      </c>
    </row>
    <row r="207" ht="15.75" customHeight="1">
      <c r="A207" s="14" t="s">
        <v>2160</v>
      </c>
      <c r="B207" s="14" t="s">
        <v>1065</v>
      </c>
      <c r="C207" s="14">
        <v>2805.0</v>
      </c>
      <c r="D207" s="14">
        <v>767.0</v>
      </c>
      <c r="E207" s="14" t="s">
        <v>671</v>
      </c>
      <c r="F207" s="14" t="e">
        <v>#N/A</v>
      </c>
      <c r="G207" s="14" t="s">
        <v>672</v>
      </c>
      <c r="H207" s="14">
        <v>27.6977333</v>
      </c>
      <c r="I207" s="14">
        <v>27.6384333</v>
      </c>
      <c r="J207" s="14">
        <v>27.0796667</v>
      </c>
      <c r="K207" s="14">
        <v>26.8688333</v>
      </c>
      <c r="L207" s="14"/>
    </row>
    <row r="208" ht="15.75" customHeight="1">
      <c r="A208" s="14" t="s">
        <v>1353</v>
      </c>
      <c r="B208" s="14" t="s">
        <v>1354</v>
      </c>
      <c r="C208" s="14">
        <v>4069.0</v>
      </c>
      <c r="D208" s="14">
        <v>879.0</v>
      </c>
      <c r="E208" s="14" t="s">
        <v>145</v>
      </c>
      <c r="F208" s="14" t="e">
        <v>#N/A</v>
      </c>
      <c r="G208" s="14" t="s">
        <v>1355</v>
      </c>
      <c r="H208" s="14">
        <v>28.7268333</v>
      </c>
      <c r="I208" s="14">
        <v>28.5184</v>
      </c>
      <c r="J208" s="14">
        <v>28.7972333</v>
      </c>
      <c r="K208" s="14">
        <v>29.1649</v>
      </c>
      <c r="L208" s="14"/>
    </row>
    <row r="209" ht="15.75" customHeight="1">
      <c r="A209" s="14" t="s">
        <v>2252</v>
      </c>
      <c r="B209" s="14" t="s">
        <v>1515</v>
      </c>
      <c r="C209" s="14">
        <v>5098.0</v>
      </c>
      <c r="D209" s="14">
        <v>1149.0</v>
      </c>
      <c r="E209" s="14" t="s">
        <v>1516</v>
      </c>
      <c r="F209" s="14" t="e">
        <v>#N/A</v>
      </c>
      <c r="G209" s="14" t="s">
        <v>2254</v>
      </c>
      <c r="H209" s="14">
        <v>29.8708667</v>
      </c>
      <c r="I209" s="14">
        <v>29.6909333</v>
      </c>
      <c r="J209" s="14">
        <v>30.9062</v>
      </c>
      <c r="K209" s="14">
        <v>30.6958</v>
      </c>
      <c r="L209" s="14" t="s">
        <v>1101</v>
      </c>
    </row>
    <row r="210" ht="15.75" customHeight="1">
      <c r="A210" s="14" t="s">
        <v>1658</v>
      </c>
      <c r="B210" s="14" t="s">
        <v>1523</v>
      </c>
      <c r="C210" s="14">
        <v>3145.0</v>
      </c>
      <c r="D210" s="14">
        <v>949.0</v>
      </c>
      <c r="E210" s="14" t="s">
        <v>247</v>
      </c>
      <c r="F210" s="14" t="e">
        <v>#N/A</v>
      </c>
      <c r="G210" s="14" t="s">
        <v>1524</v>
      </c>
      <c r="H210" s="14">
        <v>26.1775</v>
      </c>
      <c r="I210" s="14">
        <v>26.2072333</v>
      </c>
      <c r="J210" s="14">
        <v>25.9673667</v>
      </c>
      <c r="K210" s="14">
        <v>25.7906667</v>
      </c>
      <c r="L210" s="14"/>
    </row>
    <row r="211" ht="15.75" customHeight="1">
      <c r="A211" s="14" t="s">
        <v>2379</v>
      </c>
      <c r="B211" s="14" t="s">
        <v>159</v>
      </c>
      <c r="C211" s="14">
        <v>2510.0</v>
      </c>
      <c r="D211" s="14">
        <v>746.0</v>
      </c>
      <c r="E211" s="14" t="s">
        <v>161</v>
      </c>
      <c r="F211" s="14" t="e">
        <v>#N/A</v>
      </c>
      <c r="G211" s="14" t="s">
        <v>162</v>
      </c>
      <c r="H211" s="14">
        <v>27.7187</v>
      </c>
      <c r="I211" s="14">
        <v>27.6911333</v>
      </c>
      <c r="J211" s="14">
        <v>27.4075333</v>
      </c>
      <c r="K211" s="14">
        <v>27.3226</v>
      </c>
      <c r="L211" s="14"/>
    </row>
    <row r="212" ht="15.75" customHeight="1">
      <c r="A212" s="14" t="s">
        <v>1784</v>
      </c>
      <c r="B212" s="14" t="s">
        <v>1453</v>
      </c>
      <c r="C212" s="14">
        <v>7528.0</v>
      </c>
      <c r="D212" s="14">
        <v>1804.0</v>
      </c>
      <c r="E212" s="14" t="s">
        <v>1454</v>
      </c>
      <c r="F212" s="14" t="e">
        <v>#N/A</v>
      </c>
      <c r="G212" s="14" t="s">
        <v>1787</v>
      </c>
      <c r="H212" s="14">
        <v>28.3601</v>
      </c>
      <c r="I212" s="14">
        <v>28.3028667</v>
      </c>
      <c r="J212" s="14">
        <v>27.6467667</v>
      </c>
      <c r="K212" s="14">
        <v>27.6090333</v>
      </c>
      <c r="L212" s="14"/>
    </row>
    <row r="213" ht="15.75" customHeight="1">
      <c r="A213" s="14" t="s">
        <v>2431</v>
      </c>
      <c r="B213" s="14" t="s">
        <v>1684</v>
      </c>
      <c r="C213" s="14">
        <v>2788.0</v>
      </c>
      <c r="D213" s="14">
        <v>794.0</v>
      </c>
      <c r="E213" s="14" t="s">
        <v>1685</v>
      </c>
      <c r="F213" s="14" t="e">
        <v>#N/A</v>
      </c>
      <c r="G213" s="14" t="s">
        <v>2432</v>
      </c>
      <c r="H213" s="14">
        <v>28.0052</v>
      </c>
      <c r="I213" s="14">
        <v>28.1398667</v>
      </c>
      <c r="J213" s="14">
        <v>27.5450333</v>
      </c>
      <c r="K213" s="14">
        <v>27.5102333</v>
      </c>
      <c r="L213" s="14"/>
    </row>
    <row r="214" ht="15.75" customHeight="1">
      <c r="A214" s="14" t="s">
        <v>2603</v>
      </c>
      <c r="B214" s="14" t="s">
        <v>1530</v>
      </c>
      <c r="C214" s="14">
        <v>1560.0</v>
      </c>
      <c r="D214" s="14">
        <v>499.0</v>
      </c>
      <c r="E214" s="14" t="s">
        <v>1270</v>
      </c>
      <c r="F214" s="14" t="e">
        <v>#N/A</v>
      </c>
      <c r="G214" s="14" t="s">
        <v>2604</v>
      </c>
      <c r="H214" s="14">
        <v>26.1324333</v>
      </c>
      <c r="I214" s="14">
        <v>26.1256667</v>
      </c>
      <c r="J214" s="14">
        <v>26.1962333</v>
      </c>
      <c r="K214" s="14">
        <v>26.1814</v>
      </c>
      <c r="L214" s="14"/>
    </row>
    <row r="215" ht="15.75" customHeight="1">
      <c r="A215" s="14" t="s">
        <v>1818</v>
      </c>
      <c r="B215" s="14" t="s">
        <v>1819</v>
      </c>
      <c r="C215" s="14">
        <v>1933.0</v>
      </c>
      <c r="D215" s="14">
        <v>540.0</v>
      </c>
      <c r="E215" s="14" t="s">
        <v>703</v>
      </c>
      <c r="F215" s="14" t="e">
        <v>#N/A</v>
      </c>
      <c r="G215" s="14" t="s">
        <v>1325</v>
      </c>
      <c r="H215" s="14">
        <v>0.01</v>
      </c>
      <c r="I215" s="14">
        <v>16.7467333</v>
      </c>
      <c r="J215" s="14">
        <v>0.01</v>
      </c>
      <c r="K215" s="14">
        <v>0.01</v>
      </c>
      <c r="L215" s="14" t="s">
        <v>1449</v>
      </c>
    </row>
    <row r="216" ht="15.75" customHeight="1">
      <c r="A216" s="14" t="s">
        <v>2460</v>
      </c>
      <c r="B216" s="14" t="s">
        <v>2461</v>
      </c>
      <c r="C216" s="14">
        <v>2521.0</v>
      </c>
      <c r="D216" s="14">
        <v>734.0</v>
      </c>
      <c r="E216" s="14" t="s">
        <v>230</v>
      </c>
      <c r="F216" s="14" t="e">
        <v>#N/A</v>
      </c>
      <c r="G216" s="14" t="s">
        <v>231</v>
      </c>
      <c r="H216" s="14">
        <v>0.01</v>
      </c>
      <c r="I216" s="14">
        <v>23.9897667</v>
      </c>
      <c r="J216" s="14">
        <v>0.01</v>
      </c>
      <c r="K216" s="14">
        <v>0.01</v>
      </c>
      <c r="L216" s="14" t="s">
        <v>1449</v>
      </c>
    </row>
    <row r="217" ht="15.75" customHeight="1">
      <c r="A217" s="14" t="s">
        <v>2608</v>
      </c>
      <c r="B217" s="14" t="s">
        <v>199</v>
      </c>
      <c r="C217" s="14">
        <v>882.0</v>
      </c>
      <c r="D217" s="14">
        <v>256.0</v>
      </c>
      <c r="E217" s="14" t="s">
        <v>201</v>
      </c>
      <c r="F217" s="14" t="e">
        <v>#N/A</v>
      </c>
      <c r="G217" s="14" t="s">
        <v>203</v>
      </c>
      <c r="H217" s="14">
        <v>0.01</v>
      </c>
      <c r="I217" s="14">
        <v>0.01</v>
      </c>
      <c r="J217" s="14">
        <v>0.01</v>
      </c>
      <c r="K217" s="14">
        <v>17.5449333</v>
      </c>
      <c r="L217" s="14" t="s">
        <v>1501</v>
      </c>
    </row>
    <row r="218" ht="15.75" customHeight="1">
      <c r="A218" s="14" t="s">
        <v>2610</v>
      </c>
      <c r="B218" s="14" t="s">
        <v>1497</v>
      </c>
      <c r="C218" s="14">
        <v>1532.0</v>
      </c>
      <c r="D218" s="14">
        <v>317.0</v>
      </c>
      <c r="E218" s="14" t="s">
        <v>145</v>
      </c>
      <c r="F218" s="14" t="e">
        <v>#N/A</v>
      </c>
      <c r="G218" s="14" t="s">
        <v>146</v>
      </c>
      <c r="H218" s="14">
        <v>0.01</v>
      </c>
      <c r="I218" s="14">
        <v>0.01</v>
      </c>
      <c r="J218" s="14">
        <v>0.01</v>
      </c>
      <c r="K218" s="14">
        <v>27.3400667</v>
      </c>
      <c r="L218" s="14" t="s">
        <v>1501</v>
      </c>
    </row>
    <row r="219" ht="15.75" customHeight="1">
      <c r="A219" s="14" t="s">
        <v>2558</v>
      </c>
      <c r="B219" s="14" t="s">
        <v>2539</v>
      </c>
      <c r="C219" s="14">
        <v>2563.0</v>
      </c>
      <c r="D219" s="14">
        <v>735.0</v>
      </c>
      <c r="E219" s="14" t="s">
        <v>2540</v>
      </c>
      <c r="F219" s="14" t="e">
        <v>#N/A</v>
      </c>
      <c r="G219" s="14" t="s">
        <v>2559</v>
      </c>
      <c r="H219" s="14">
        <v>16.3030667</v>
      </c>
      <c r="I219" s="14">
        <v>16.3109333</v>
      </c>
      <c r="J219" s="14">
        <v>16.3554333</v>
      </c>
      <c r="K219" s="14">
        <v>24.2239</v>
      </c>
      <c r="L219" s="14"/>
    </row>
    <row r="220" ht="15.75" customHeight="1">
      <c r="A220" s="14" t="s">
        <v>2614</v>
      </c>
      <c r="B220" s="14" t="s">
        <v>1548</v>
      </c>
      <c r="C220" s="14">
        <v>2923.0</v>
      </c>
      <c r="D220" s="14">
        <v>781.0</v>
      </c>
      <c r="E220" s="14" t="s">
        <v>170</v>
      </c>
      <c r="F220" s="14" t="e">
        <v>#N/A</v>
      </c>
      <c r="G220" s="14" t="s">
        <v>2617</v>
      </c>
      <c r="H220" s="14">
        <v>8.66106667</v>
      </c>
      <c r="I220" s="14">
        <v>26.8712667</v>
      </c>
      <c r="J220" s="14">
        <v>17.9313333</v>
      </c>
      <c r="K220" s="14">
        <v>17.9830333</v>
      </c>
      <c r="L220" s="14"/>
    </row>
    <row r="221" ht="15.75" customHeight="1">
      <c r="A221" s="14" t="s">
        <v>1210</v>
      </c>
      <c r="B221" s="14" t="s">
        <v>1211</v>
      </c>
      <c r="C221" s="14">
        <v>4816.0</v>
      </c>
      <c r="D221" s="14">
        <v>969.0</v>
      </c>
      <c r="E221" s="14" t="s">
        <v>213</v>
      </c>
      <c r="F221" s="14" t="e">
        <v>#N/A</v>
      </c>
      <c r="G221" s="14" t="s">
        <v>1212</v>
      </c>
      <c r="H221" s="14">
        <v>8.3461</v>
      </c>
      <c r="I221" s="14">
        <v>16.7012667</v>
      </c>
      <c r="J221" s="14">
        <v>8.6577</v>
      </c>
      <c r="K221" s="14">
        <v>8.69446667</v>
      </c>
      <c r="L221" s="14"/>
    </row>
    <row r="222" ht="15.75" customHeight="1">
      <c r="A222" s="14" t="s">
        <v>2156</v>
      </c>
      <c r="B222" s="14" t="s">
        <v>1436</v>
      </c>
      <c r="C222" s="14">
        <v>1400.0</v>
      </c>
      <c r="D222" s="14">
        <v>362.0</v>
      </c>
      <c r="E222" s="14" t="s">
        <v>86</v>
      </c>
      <c r="F222" s="14" t="s">
        <v>87</v>
      </c>
      <c r="G222" s="14" t="s">
        <v>88</v>
      </c>
      <c r="H222" s="14">
        <v>27.3100667</v>
      </c>
      <c r="I222" s="14">
        <v>27.6946333</v>
      </c>
      <c r="J222" s="14">
        <v>27.2029667</v>
      </c>
      <c r="K222" s="14">
        <v>27.3680667</v>
      </c>
      <c r="L222" s="14"/>
    </row>
    <row r="223" ht="15.75" customHeight="1">
      <c r="A223" s="14" t="s">
        <v>1923</v>
      </c>
      <c r="B223" s="14" t="s">
        <v>1924</v>
      </c>
      <c r="C223" s="14">
        <v>3957.0</v>
      </c>
      <c r="D223" s="14">
        <v>1057.0</v>
      </c>
      <c r="E223" s="14" t="s">
        <v>166</v>
      </c>
      <c r="F223" s="14" t="e">
        <v>#N/A</v>
      </c>
      <c r="G223" s="14" t="s">
        <v>1927</v>
      </c>
      <c r="H223" s="14">
        <v>0.01</v>
      </c>
      <c r="I223" s="14">
        <v>24.3702333</v>
      </c>
      <c r="J223" s="14">
        <v>7.6363</v>
      </c>
      <c r="K223" s="14">
        <v>7.68483333</v>
      </c>
      <c r="L223" s="14" t="s">
        <v>1449</v>
      </c>
    </row>
    <row r="224" ht="15.75" customHeight="1">
      <c r="A224" s="14" t="s">
        <v>1821</v>
      </c>
      <c r="B224" s="14" t="s">
        <v>1489</v>
      </c>
      <c r="C224" s="14">
        <v>6213.0</v>
      </c>
      <c r="D224" s="14">
        <v>1909.0</v>
      </c>
      <c r="E224" s="14" t="s">
        <v>1433</v>
      </c>
      <c r="F224" s="14" t="e">
        <v>#N/A</v>
      </c>
      <c r="G224" s="14" t="s">
        <v>1822</v>
      </c>
      <c r="H224" s="14">
        <v>27.6043</v>
      </c>
      <c r="I224" s="14">
        <v>28.6343</v>
      </c>
      <c r="J224" s="14">
        <v>25.9663</v>
      </c>
      <c r="K224" s="14">
        <v>26.2125667</v>
      </c>
      <c r="L224" s="14" t="s">
        <v>1449</v>
      </c>
    </row>
    <row r="225" ht="15.75" customHeight="1">
      <c r="A225" s="14" t="s">
        <v>1939</v>
      </c>
      <c r="B225" s="14" t="s">
        <v>1074</v>
      </c>
      <c r="C225" s="14">
        <v>4551.0</v>
      </c>
      <c r="D225" s="14">
        <v>1430.0</v>
      </c>
      <c r="E225" s="14" t="s">
        <v>270</v>
      </c>
      <c r="F225" s="14" t="e">
        <v>#N/A</v>
      </c>
      <c r="G225" s="14" t="s">
        <v>248</v>
      </c>
      <c r="H225" s="14">
        <v>24.6641333</v>
      </c>
      <c r="I225" s="14">
        <v>24.9042333</v>
      </c>
      <c r="J225" s="14">
        <v>8.05116667</v>
      </c>
      <c r="K225" s="14">
        <v>16.1682333</v>
      </c>
      <c r="L225" s="14"/>
    </row>
    <row r="226" ht="15.75" customHeight="1">
      <c r="A226" s="14" t="s">
        <v>2627</v>
      </c>
      <c r="B226" s="14" t="s">
        <v>2629</v>
      </c>
      <c r="C226" s="14">
        <v>2671.0</v>
      </c>
      <c r="D226" s="14">
        <v>672.0</v>
      </c>
      <c r="E226" s="14" t="s">
        <v>86</v>
      </c>
      <c r="F226" s="14" t="s">
        <v>87</v>
      </c>
      <c r="G226" s="14" t="s">
        <v>2631</v>
      </c>
      <c r="H226" s="14">
        <v>29.1311</v>
      </c>
      <c r="I226" s="14">
        <v>29.417</v>
      </c>
      <c r="J226" s="14">
        <v>28.8607</v>
      </c>
      <c r="K226" s="14">
        <v>29.3673</v>
      </c>
      <c r="L226" s="14"/>
    </row>
    <row r="227" ht="15.75" customHeight="1">
      <c r="A227" s="14" t="s">
        <v>2464</v>
      </c>
      <c r="B227" s="14" t="s">
        <v>2465</v>
      </c>
      <c r="C227" s="14">
        <v>4501.0</v>
      </c>
      <c r="D227" s="14">
        <v>1117.0</v>
      </c>
      <c r="E227" s="14" t="s">
        <v>2466</v>
      </c>
      <c r="F227" s="14" t="e">
        <v>#N/A</v>
      </c>
      <c r="G227" s="14" t="s">
        <v>2468</v>
      </c>
      <c r="H227" s="14">
        <v>8.09313333</v>
      </c>
      <c r="I227" s="14">
        <v>8.21373333</v>
      </c>
      <c r="J227" s="14">
        <v>0.01</v>
      </c>
      <c r="K227" s="14">
        <v>16.0037667</v>
      </c>
      <c r="L227" s="14" t="s">
        <v>1501</v>
      </c>
    </row>
    <row r="228" ht="15.75" customHeight="1">
      <c r="A228" s="14" t="s">
        <v>1955</v>
      </c>
      <c r="B228" s="14" t="s">
        <v>660</v>
      </c>
      <c r="C228" s="14">
        <v>9677.0</v>
      </c>
      <c r="D228" s="14">
        <v>1994.0</v>
      </c>
      <c r="E228" s="14" t="s">
        <v>1956</v>
      </c>
      <c r="F228" s="14" t="e">
        <v>#N/A</v>
      </c>
      <c r="G228" s="14" t="s">
        <v>1957</v>
      </c>
      <c r="H228" s="14">
        <v>27.1299667</v>
      </c>
      <c r="I228" s="14">
        <v>27.5374</v>
      </c>
      <c r="J228" s="14">
        <v>26.7150333</v>
      </c>
      <c r="K228" s="14">
        <v>27.7174333</v>
      </c>
      <c r="L228" s="14" t="s">
        <v>1501</v>
      </c>
    </row>
    <row r="229" ht="15.75" customHeight="1">
      <c r="A229" s="14" t="s">
        <v>2634</v>
      </c>
      <c r="B229" s="14"/>
      <c r="C229" s="14">
        <v>1425.0</v>
      </c>
      <c r="D229" s="14">
        <v>270.0</v>
      </c>
      <c r="E229" s="14" t="s">
        <v>170</v>
      </c>
      <c r="F229" s="14" t="e">
        <v>#N/A</v>
      </c>
      <c r="G229" s="14" t="s">
        <v>171</v>
      </c>
      <c r="H229" s="14">
        <v>8.38043333</v>
      </c>
      <c r="I229" s="14">
        <v>27.3792</v>
      </c>
      <c r="J229" s="14">
        <v>25.4640333</v>
      </c>
      <c r="K229" s="14">
        <v>26.3024</v>
      </c>
      <c r="L229" s="14"/>
    </row>
    <row r="230" ht="15.75" customHeight="1">
      <c r="A230" s="14" t="s">
        <v>2636</v>
      </c>
      <c r="B230" s="14" t="s">
        <v>2637</v>
      </c>
      <c r="C230" s="14">
        <v>730.0</v>
      </c>
      <c r="D230" s="14">
        <v>188.0</v>
      </c>
      <c r="E230" s="14" t="s">
        <v>1511</v>
      </c>
      <c r="F230" s="14" t="e">
        <v>#N/A</v>
      </c>
      <c r="G230" s="14" t="s">
        <v>1512</v>
      </c>
      <c r="H230" s="14">
        <v>0.01</v>
      </c>
      <c r="I230" s="14">
        <v>26.6533</v>
      </c>
      <c r="J230" s="14">
        <v>17.4688333</v>
      </c>
      <c r="K230" s="14">
        <v>26.4501667</v>
      </c>
      <c r="L230" s="14" t="s">
        <v>1007</v>
      </c>
    </row>
    <row r="231" ht="15.75" customHeight="1">
      <c r="A231" s="14" t="s">
        <v>2640</v>
      </c>
      <c r="B231" s="14" t="s">
        <v>291</v>
      </c>
      <c r="C231" s="14">
        <v>2160.0</v>
      </c>
      <c r="D231" s="14">
        <v>577.0</v>
      </c>
      <c r="E231" s="14" t="s">
        <v>292</v>
      </c>
      <c r="F231" s="14" t="e">
        <v>#N/A</v>
      </c>
      <c r="G231" s="14" t="s">
        <v>2641</v>
      </c>
      <c r="H231" s="14">
        <v>0.01</v>
      </c>
      <c r="I231" s="14">
        <v>8.3151</v>
      </c>
      <c r="J231" s="14">
        <v>0.01</v>
      </c>
      <c r="K231" s="14">
        <v>26.0686</v>
      </c>
      <c r="L231" s="14" t="s">
        <v>1501</v>
      </c>
    </row>
    <row r="232" ht="15.75" customHeight="1">
      <c r="A232" s="14" t="s">
        <v>2642</v>
      </c>
      <c r="B232" s="14"/>
      <c r="C232" s="14">
        <v>1047.0</v>
      </c>
      <c r="D232" s="14">
        <v>231.0</v>
      </c>
      <c r="E232" s="14" t="s">
        <v>278</v>
      </c>
      <c r="F232" s="14" t="e">
        <v>#N/A</v>
      </c>
      <c r="G232" s="14" t="s">
        <v>2643</v>
      </c>
      <c r="H232" s="14">
        <v>0.01</v>
      </c>
      <c r="I232" s="14">
        <v>17.0832</v>
      </c>
      <c r="J232" s="14">
        <v>0.01</v>
      </c>
      <c r="K232" s="14">
        <v>16.9815</v>
      </c>
      <c r="L232" s="14" t="s">
        <v>1995</v>
      </c>
    </row>
    <row r="233" ht="15.75" customHeight="1">
      <c r="A233" s="14" t="s">
        <v>2391</v>
      </c>
      <c r="B233" s="14"/>
      <c r="C233" s="14">
        <v>6831.0</v>
      </c>
      <c r="D233" s="14">
        <v>1309.0</v>
      </c>
      <c r="E233" s="14" t="s">
        <v>2392</v>
      </c>
      <c r="F233" s="14" t="e">
        <v>#N/A</v>
      </c>
      <c r="G233" s="14" t="s">
        <v>1912</v>
      </c>
      <c r="H233" s="14">
        <v>0.01</v>
      </c>
      <c r="I233" s="14">
        <v>26.4102</v>
      </c>
      <c r="J233" s="14">
        <v>0.01</v>
      </c>
      <c r="K233" s="14">
        <v>27.1365667</v>
      </c>
      <c r="L233" s="14" t="s">
        <v>1995</v>
      </c>
    </row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3" width="14.43"/>
    <col customWidth="1" min="4" max="4" width="46.14"/>
    <col customWidth="1" min="5" max="6" width="14.43"/>
  </cols>
  <sheetData>
    <row r="1" ht="15.75" customHeight="1">
      <c r="A1" s="23" t="s">
        <v>2665</v>
      </c>
      <c r="B1" s="23" t="s">
        <v>2668</v>
      </c>
      <c r="C1" s="23" t="s">
        <v>2670</v>
      </c>
      <c r="D1" s="23" t="s">
        <v>2671</v>
      </c>
      <c r="E1" s="23" t="s">
        <v>5</v>
      </c>
    </row>
    <row r="2" ht="15.75" customHeight="1">
      <c r="A2" s="18" t="s">
        <v>2189</v>
      </c>
      <c r="B2" s="24" t="s">
        <v>2672</v>
      </c>
      <c r="C2" s="24" t="s">
        <v>2674</v>
      </c>
      <c r="D2" s="24" t="s">
        <v>2676</v>
      </c>
      <c r="E2" s="24" t="s">
        <v>41</v>
      </c>
    </row>
    <row r="3" ht="15.75" customHeight="1">
      <c r="A3" s="18" t="s">
        <v>121</v>
      </c>
      <c r="B3" s="24" t="s">
        <v>2677</v>
      </c>
      <c r="C3" s="24" t="s">
        <v>2674</v>
      </c>
      <c r="D3" s="24" t="s">
        <v>2678</v>
      </c>
      <c r="E3" s="24" t="s">
        <v>41</v>
      </c>
    </row>
    <row r="4" ht="15.75" customHeight="1">
      <c r="A4" s="18" t="s">
        <v>2680</v>
      </c>
      <c r="B4" s="24" t="s">
        <v>2681</v>
      </c>
      <c r="C4" s="24" t="s">
        <v>2682</v>
      </c>
      <c r="D4" s="24" t="s">
        <v>2683</v>
      </c>
      <c r="E4" s="24" t="s">
        <v>17</v>
      </c>
    </row>
    <row r="5" ht="15.75" customHeight="1">
      <c r="A5" s="18" t="s">
        <v>2684</v>
      </c>
      <c r="B5" s="24" t="s">
        <v>2685</v>
      </c>
      <c r="C5" s="24" t="s">
        <v>2682</v>
      </c>
      <c r="D5" s="24" t="s">
        <v>2686</v>
      </c>
      <c r="E5" s="24" t="s">
        <v>41</v>
      </c>
    </row>
    <row r="6" ht="15.75" customHeight="1">
      <c r="A6" s="18" t="s">
        <v>1346</v>
      </c>
      <c r="B6" s="24" t="s">
        <v>2688</v>
      </c>
      <c r="C6" s="24" t="s">
        <v>2689</v>
      </c>
      <c r="D6" s="24" t="s">
        <v>2690</v>
      </c>
      <c r="E6" s="24" t="s">
        <v>17</v>
      </c>
    </row>
    <row r="7" ht="15.75" customHeight="1">
      <c r="A7" s="18" t="s">
        <v>320</v>
      </c>
      <c r="B7" s="24" t="s">
        <v>2691</v>
      </c>
      <c r="C7" s="24" t="s">
        <v>2674</v>
      </c>
      <c r="D7" s="24" t="s">
        <v>2692</v>
      </c>
      <c r="E7" s="24" t="s">
        <v>17</v>
      </c>
    </row>
    <row r="8" ht="15.75" customHeight="1">
      <c r="A8" s="18" t="s">
        <v>467</v>
      </c>
      <c r="B8" s="24" t="s">
        <v>2693</v>
      </c>
      <c r="C8" s="24" t="s">
        <v>2694</v>
      </c>
      <c r="D8" s="24" t="s">
        <v>2695</v>
      </c>
      <c r="E8" s="24" t="s">
        <v>404</v>
      </c>
    </row>
    <row r="9" ht="15.75" customHeight="1">
      <c r="A9" s="18" t="s">
        <v>949</v>
      </c>
      <c r="B9" s="24" t="s">
        <v>2696</v>
      </c>
      <c r="C9" s="24" t="s">
        <v>2697</v>
      </c>
      <c r="D9" s="24" t="s">
        <v>2698</v>
      </c>
      <c r="E9" s="24" t="s">
        <v>404</v>
      </c>
    </row>
    <row r="10" ht="15.75" customHeight="1">
      <c r="A10" s="18" t="s">
        <v>358</v>
      </c>
      <c r="B10" s="24" t="s">
        <v>2700</v>
      </c>
      <c r="C10" s="24" t="s">
        <v>2701</v>
      </c>
      <c r="D10" s="24" t="s">
        <v>2703</v>
      </c>
      <c r="E10" s="24" t="s">
        <v>359</v>
      </c>
    </row>
    <row r="11" ht="15.75" customHeight="1">
      <c r="A11" s="18" t="s">
        <v>2704</v>
      </c>
      <c r="B11" s="24" t="s">
        <v>2705</v>
      </c>
      <c r="C11" s="24" t="s">
        <v>2701</v>
      </c>
      <c r="D11" s="24" t="s">
        <v>2706</v>
      </c>
      <c r="E11" s="24" t="s">
        <v>54</v>
      </c>
    </row>
    <row r="12" ht="15.75" customHeight="1">
      <c r="A12" s="18" t="s">
        <v>53</v>
      </c>
      <c r="B12" s="24" t="s">
        <v>2707</v>
      </c>
      <c r="C12" s="24" t="s">
        <v>2682</v>
      </c>
      <c r="D12" s="24" t="s">
        <v>2708</v>
      </c>
      <c r="E12" s="24" t="s">
        <v>54</v>
      </c>
    </row>
    <row r="13" ht="15.75" customHeight="1">
      <c r="A13" s="18" t="s">
        <v>2709</v>
      </c>
      <c r="B13" s="24" t="s">
        <v>2710</v>
      </c>
      <c r="C13" s="24" t="s">
        <v>2697</v>
      </c>
      <c r="D13" s="24" t="s">
        <v>2712</v>
      </c>
      <c r="E13" s="24" t="s">
        <v>2713</v>
      </c>
    </row>
    <row r="14" ht="15.75" customHeight="1">
      <c r="A14" s="18" t="s">
        <v>250</v>
      </c>
      <c r="B14" s="24" t="s">
        <v>2714</v>
      </c>
      <c r="C14" s="24" t="s">
        <v>2694</v>
      </c>
      <c r="D14" s="24" t="s">
        <v>2716</v>
      </c>
      <c r="E14" s="24" t="s">
        <v>71</v>
      </c>
    </row>
    <row r="15" ht="15.75" customHeight="1">
      <c r="A15" s="18" t="s">
        <v>86</v>
      </c>
      <c r="B15" s="24" t="s">
        <v>87</v>
      </c>
      <c r="C15" s="24" t="s">
        <v>2717</v>
      </c>
      <c r="D15" s="24" t="s">
        <v>2718</v>
      </c>
      <c r="E15" s="24" t="s">
        <v>87</v>
      </c>
    </row>
    <row r="16" ht="15.75" customHeight="1">
      <c r="A16" s="18" t="s">
        <v>695</v>
      </c>
      <c r="B16" s="24" t="s">
        <v>2720</v>
      </c>
      <c r="C16" s="24" t="s">
        <v>2721</v>
      </c>
      <c r="D16" s="24" t="s">
        <v>2722</v>
      </c>
      <c r="E16" s="24" t="s">
        <v>389</v>
      </c>
    </row>
    <row r="17" ht="15.75" customHeight="1">
      <c r="A17" s="18" t="s">
        <v>1646</v>
      </c>
      <c r="B17" s="24" t="s">
        <v>2723</v>
      </c>
      <c r="C17" s="24" t="s">
        <v>2724</v>
      </c>
      <c r="D17" s="24" t="s">
        <v>2725</v>
      </c>
      <c r="E17" s="24" t="s">
        <v>54</v>
      </c>
    </row>
    <row r="18" ht="15.75" customHeight="1">
      <c r="A18" s="18" t="s">
        <v>494</v>
      </c>
      <c r="B18" s="24" t="s">
        <v>2727</v>
      </c>
      <c r="C18" s="24" t="s">
        <v>2728</v>
      </c>
      <c r="D18" s="24" t="s">
        <v>2729</v>
      </c>
      <c r="E18" s="24" t="s">
        <v>54</v>
      </c>
    </row>
    <row r="19" ht="15.75" customHeight="1">
      <c r="A19" s="18" t="s">
        <v>2731</v>
      </c>
      <c r="B19" s="24" t="s">
        <v>2732</v>
      </c>
      <c r="C19" s="24" t="s">
        <v>2694</v>
      </c>
      <c r="D19" s="24" t="s">
        <v>2734</v>
      </c>
      <c r="E19" s="24" t="s">
        <v>54</v>
      </c>
    </row>
    <row r="20" ht="15.75" customHeight="1">
      <c r="A20" s="18" t="s">
        <v>732</v>
      </c>
      <c r="B20" s="24" t="s">
        <v>2735</v>
      </c>
      <c r="C20" s="24" t="s">
        <v>2724</v>
      </c>
      <c r="D20" s="24" t="s">
        <v>2736</v>
      </c>
      <c r="E20" s="24" t="s">
        <v>734</v>
      </c>
    </row>
    <row r="21" ht="15.75" customHeight="1">
      <c r="A21" s="18" t="s">
        <v>145</v>
      </c>
      <c r="B21" s="24" t="s">
        <v>2739</v>
      </c>
      <c r="C21" s="24" t="s">
        <v>2682</v>
      </c>
      <c r="D21" s="24" t="s">
        <v>2740</v>
      </c>
      <c r="E21" s="24" t="s">
        <v>2741</v>
      </c>
    </row>
    <row r="22" ht="15.75" customHeight="1">
      <c r="A22" s="18" t="s">
        <v>315</v>
      </c>
      <c r="B22" s="24" t="s">
        <v>2742</v>
      </c>
      <c r="C22" s="24" t="s">
        <v>2728</v>
      </c>
      <c r="D22" s="24" t="s">
        <v>2743</v>
      </c>
      <c r="E22" s="24" t="s">
        <v>316</v>
      </c>
    </row>
    <row r="23" ht="15.75" customHeight="1">
      <c r="A23" s="18" t="s">
        <v>2745</v>
      </c>
      <c r="B23" s="24" t="s">
        <v>2746</v>
      </c>
      <c r="C23" s="24" t="s">
        <v>2747</v>
      </c>
      <c r="D23" s="18" t="s">
        <v>2748</v>
      </c>
      <c r="E23" s="24" t="s">
        <v>2749</v>
      </c>
    </row>
    <row r="24" ht="15.75" customHeight="1">
      <c r="A24" s="18" t="s">
        <v>520</v>
      </c>
      <c r="B24" s="24" t="s">
        <v>2751</v>
      </c>
      <c r="C24" s="24" t="s">
        <v>2728</v>
      </c>
      <c r="D24" s="24" t="s">
        <v>2752</v>
      </c>
      <c r="E24" s="24" t="s">
        <v>521</v>
      </c>
    </row>
    <row r="25" ht="15.75" customHeight="1">
      <c r="A25" s="18" t="s">
        <v>70</v>
      </c>
      <c r="B25" s="24" t="s">
        <v>2755</v>
      </c>
      <c r="C25" s="24" t="s">
        <v>2724</v>
      </c>
      <c r="D25" s="24" t="s">
        <v>2756</v>
      </c>
      <c r="E25" s="24" t="s">
        <v>71</v>
      </c>
    </row>
    <row r="26" ht="15.75" customHeight="1">
      <c r="A26" s="18" t="s">
        <v>352</v>
      </c>
      <c r="B26" s="24" t="s">
        <v>2757</v>
      </c>
      <c r="C26" s="24" t="s">
        <v>2728</v>
      </c>
      <c r="D26" s="24" t="s">
        <v>2758</v>
      </c>
      <c r="E26" s="24" t="s">
        <v>353</v>
      </c>
    </row>
    <row r="27" ht="15.75" customHeight="1">
      <c r="A27" s="18" t="s">
        <v>804</v>
      </c>
      <c r="B27" s="24" t="s">
        <v>2759</v>
      </c>
      <c r="C27" s="24" t="s">
        <v>2728</v>
      </c>
      <c r="D27" s="24" t="s">
        <v>2760</v>
      </c>
      <c r="E27" s="24" t="s">
        <v>177</v>
      </c>
    </row>
    <row r="28" ht="15.75" customHeight="1">
      <c r="A28" s="18" t="s">
        <v>898</v>
      </c>
      <c r="B28" s="24" t="s">
        <v>2761</v>
      </c>
      <c r="C28" s="24" t="s">
        <v>2721</v>
      </c>
      <c r="D28" s="24" t="s">
        <v>2762</v>
      </c>
      <c r="E28" s="24" t="s">
        <v>420</v>
      </c>
    </row>
    <row r="29" ht="15.75" customHeight="1">
      <c r="A29" s="18" t="s">
        <v>273</v>
      </c>
      <c r="B29" s="24" t="s">
        <v>2765</v>
      </c>
      <c r="C29" s="24" t="s">
        <v>2682</v>
      </c>
      <c r="D29" s="24" t="s">
        <v>2766</v>
      </c>
      <c r="E29" s="24" t="s">
        <v>274</v>
      </c>
    </row>
    <row r="30" ht="15.75" customHeight="1">
      <c r="A30" s="18" t="s">
        <v>220</v>
      </c>
      <c r="B30" s="24" t="s">
        <v>2769</v>
      </c>
      <c r="C30" s="24" t="s">
        <v>2728</v>
      </c>
      <c r="D30" s="24" t="s">
        <v>2770</v>
      </c>
      <c r="E30" s="24" t="s">
        <v>221</v>
      </c>
    </row>
    <row r="31" ht="15.75" customHeight="1">
      <c r="A31" s="18" t="s">
        <v>2771</v>
      </c>
      <c r="B31" s="24" t="s">
        <v>2773</v>
      </c>
      <c r="C31" s="24" t="s">
        <v>2747</v>
      </c>
      <c r="D31" s="25" t="s">
        <v>2775</v>
      </c>
      <c r="E31" s="24" t="s">
        <v>2778</v>
      </c>
    </row>
    <row r="32" ht="15.75" customHeight="1">
      <c r="A32" s="18" t="s">
        <v>93</v>
      </c>
      <c r="B32" s="24" t="s">
        <v>2780</v>
      </c>
      <c r="C32" s="24" t="s">
        <v>2701</v>
      </c>
      <c r="D32" s="24" t="s">
        <v>2782</v>
      </c>
      <c r="E32" s="24" t="s">
        <v>94</v>
      </c>
    </row>
    <row r="33" ht="15.75" customHeight="1">
      <c r="A33" s="18" t="s">
        <v>371</v>
      </c>
      <c r="B33" s="24" t="s">
        <v>2784</v>
      </c>
      <c r="C33" s="24" t="s">
        <v>2724</v>
      </c>
      <c r="D33" s="24" t="s">
        <v>2786</v>
      </c>
      <c r="E33" s="24" t="s">
        <v>372</v>
      </c>
    </row>
    <row r="34" ht="15.75" customHeight="1">
      <c r="A34" s="18" t="s">
        <v>2788</v>
      </c>
      <c r="B34" s="24" t="s">
        <v>2789</v>
      </c>
      <c r="C34" s="24" t="s">
        <v>2721</v>
      </c>
      <c r="D34" s="24" t="s">
        <v>2790</v>
      </c>
      <c r="E34" s="24" t="s">
        <v>17</v>
      </c>
    </row>
    <row r="35" ht="15.75" customHeight="1">
      <c r="A35" s="18" t="s">
        <v>884</v>
      </c>
      <c r="B35" s="24" t="s">
        <v>2791</v>
      </c>
      <c r="C35" s="24" t="s">
        <v>2792</v>
      </c>
      <c r="D35" s="24" t="s">
        <v>2793</v>
      </c>
      <c r="E35" s="24" t="s">
        <v>17</v>
      </c>
    </row>
    <row r="36" ht="15.75" customHeight="1">
      <c r="A36" s="18" t="s">
        <v>176</v>
      </c>
      <c r="B36" s="24" t="s">
        <v>2794</v>
      </c>
      <c r="C36" s="24" t="s">
        <v>2682</v>
      </c>
      <c r="D36" s="24" t="s">
        <v>2795</v>
      </c>
      <c r="E36" s="24" t="s">
        <v>177</v>
      </c>
    </row>
    <row r="37" ht="15.75" customHeight="1">
      <c r="A37" s="18" t="s">
        <v>361</v>
      </c>
      <c r="B37" s="24" t="s">
        <v>2797</v>
      </c>
      <c r="C37" s="24" t="s">
        <v>2798</v>
      </c>
      <c r="D37" s="24" t="s">
        <v>2799</v>
      </c>
      <c r="E37" s="24" t="s">
        <v>362</v>
      </c>
    </row>
    <row r="38" ht="15.75" customHeight="1">
      <c r="A38" s="18" t="s">
        <v>388</v>
      </c>
      <c r="B38" s="18" t="s">
        <v>2800</v>
      </c>
      <c r="C38" s="24" t="s">
        <v>2721</v>
      </c>
      <c r="D38" s="24" t="s">
        <v>2801</v>
      </c>
      <c r="E38" s="24" t="s">
        <v>389</v>
      </c>
    </row>
    <row r="39" ht="15.75" customHeight="1">
      <c r="A39" s="18" t="s">
        <v>2802</v>
      </c>
      <c r="B39" s="18" t="s">
        <v>2803</v>
      </c>
      <c r="C39" s="24" t="s">
        <v>2701</v>
      </c>
      <c r="D39" s="24" t="s">
        <v>2804</v>
      </c>
      <c r="E39" s="24" t="s">
        <v>153</v>
      </c>
    </row>
    <row r="40" ht="15.75" customHeight="1">
      <c r="A40" s="18" t="s">
        <v>1608</v>
      </c>
      <c r="B40" s="18" t="s">
        <v>2805</v>
      </c>
      <c r="C40" s="24" t="s">
        <v>2724</v>
      </c>
      <c r="D40" s="24" t="s">
        <v>2807</v>
      </c>
      <c r="E40" s="24" t="s">
        <v>17</v>
      </c>
    </row>
    <row r="41" ht="15.75" customHeight="1">
      <c r="A41" s="18" t="s">
        <v>868</v>
      </c>
      <c r="B41" s="18" t="s">
        <v>2809</v>
      </c>
      <c r="C41" s="24" t="s">
        <v>2724</v>
      </c>
      <c r="D41" s="24" t="s">
        <v>2810</v>
      </c>
      <c r="E41" s="24" t="s">
        <v>869</v>
      </c>
    </row>
    <row r="42" ht="15.75" customHeight="1">
      <c r="A42" s="18" t="s">
        <v>683</v>
      </c>
      <c r="B42" s="18" t="s">
        <v>2811</v>
      </c>
      <c r="C42" s="24" t="s">
        <v>2721</v>
      </c>
      <c r="D42" s="24" t="s">
        <v>2812</v>
      </c>
      <c r="E42" s="24" t="s">
        <v>389</v>
      </c>
    </row>
    <row r="43" ht="15.75" customHeight="1">
      <c r="A43" s="18" t="s">
        <v>566</v>
      </c>
      <c r="B43" s="18" t="s">
        <v>2813</v>
      </c>
      <c r="C43" s="24" t="s">
        <v>2724</v>
      </c>
      <c r="D43" s="24" t="s">
        <v>2814</v>
      </c>
      <c r="E43" s="24" t="s">
        <v>17</v>
      </c>
    </row>
    <row r="44" ht="15.75" customHeight="1">
      <c r="A44" s="18" t="s">
        <v>1581</v>
      </c>
      <c r="B44" s="18" t="s">
        <v>2816</v>
      </c>
      <c r="C44" s="24" t="s">
        <v>2721</v>
      </c>
      <c r="D44" s="24" t="s">
        <v>2817</v>
      </c>
      <c r="E44" s="24" t="s">
        <v>1582</v>
      </c>
    </row>
    <row r="45" ht="15.75" customHeight="1">
      <c r="A45" s="18" t="s">
        <v>1475</v>
      </c>
      <c r="B45" s="18" t="s">
        <v>2820</v>
      </c>
      <c r="C45" s="24" t="s">
        <v>2728</v>
      </c>
      <c r="D45" s="24" t="s">
        <v>2821</v>
      </c>
      <c r="E45" s="24" t="s">
        <v>353</v>
      </c>
    </row>
    <row r="46" ht="15.75" customHeight="1">
      <c r="A46" s="18" t="s">
        <v>191</v>
      </c>
      <c r="B46" s="18" t="s">
        <v>2822</v>
      </c>
      <c r="C46" s="24" t="s">
        <v>2747</v>
      </c>
      <c r="D46" s="25" t="s">
        <v>2793</v>
      </c>
      <c r="E46" s="24" t="s">
        <v>17</v>
      </c>
    </row>
    <row r="47" ht="15.75" customHeight="1">
      <c r="A47" s="18" t="s">
        <v>1948</v>
      </c>
      <c r="B47" s="18" t="s">
        <v>2824</v>
      </c>
      <c r="C47" s="24" t="s">
        <v>2721</v>
      </c>
      <c r="D47" s="24" t="s">
        <v>2825</v>
      </c>
      <c r="E47" s="24" t="s">
        <v>127</v>
      </c>
    </row>
    <row r="48" ht="15.75" customHeight="1">
      <c r="A48" s="18" t="s">
        <v>2827</v>
      </c>
      <c r="B48" s="18" t="s">
        <v>2828</v>
      </c>
      <c r="C48" s="24" t="s">
        <v>2721</v>
      </c>
      <c r="D48" s="24" t="s">
        <v>2829</v>
      </c>
      <c r="E48" s="24" t="s">
        <v>127</v>
      </c>
    </row>
    <row r="49" ht="15.75" customHeight="1">
      <c r="A49" s="18" t="s">
        <v>2830</v>
      </c>
      <c r="B49" s="18" t="s">
        <v>2832</v>
      </c>
      <c r="C49" s="24" t="s">
        <v>2721</v>
      </c>
      <c r="D49" s="24" t="s">
        <v>2833</v>
      </c>
      <c r="E49" s="24" t="s">
        <v>127</v>
      </c>
    </row>
    <row r="50" ht="15.75" customHeight="1">
      <c r="A50" s="18" t="s">
        <v>2834</v>
      </c>
      <c r="B50" s="18" t="s">
        <v>2835</v>
      </c>
      <c r="C50" s="24" t="s">
        <v>2747</v>
      </c>
      <c r="D50" s="24" t="s">
        <v>2837</v>
      </c>
      <c r="E50" s="24" t="s">
        <v>127</v>
      </c>
    </row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1">
      <c r="A1" s="26" t="s">
        <v>2856</v>
      </c>
      <c r="B1" s="27"/>
      <c r="C1" s="27"/>
      <c r="D1" s="27"/>
      <c r="E1" s="27"/>
      <c r="F1" s="28"/>
      <c r="H1" s="26" t="s">
        <v>2857</v>
      </c>
      <c r="I1" s="27"/>
      <c r="J1" s="27"/>
      <c r="K1" s="27"/>
      <c r="L1" s="27"/>
      <c r="M1" s="28"/>
    </row>
    <row r="2">
      <c r="A2" s="29" t="s">
        <v>2859</v>
      </c>
      <c r="B2" s="29" t="s">
        <v>2860</v>
      </c>
      <c r="C2" s="29" t="s">
        <v>2861</v>
      </c>
      <c r="D2" s="30" t="s">
        <v>2862</v>
      </c>
      <c r="E2" s="30" t="s">
        <v>2863</v>
      </c>
      <c r="F2" s="29" t="s">
        <v>2865</v>
      </c>
      <c r="H2" s="29" t="s">
        <v>2866</v>
      </c>
      <c r="I2" s="29" t="s">
        <v>2860</v>
      </c>
      <c r="J2" s="29" t="s">
        <v>2861</v>
      </c>
      <c r="K2" s="30" t="s">
        <v>2862</v>
      </c>
      <c r="L2" s="30" t="s">
        <v>2863</v>
      </c>
      <c r="M2" s="29" t="s">
        <v>2865</v>
      </c>
    </row>
    <row r="3">
      <c r="A3" s="31" t="s">
        <v>2644</v>
      </c>
      <c r="B3" s="31" t="s">
        <v>2869</v>
      </c>
      <c r="C3" s="31" t="s">
        <v>63</v>
      </c>
      <c r="D3" s="32" t="s">
        <v>2870</v>
      </c>
      <c r="E3" s="32"/>
      <c r="F3" s="32"/>
      <c r="H3" s="31" t="s">
        <v>1273</v>
      </c>
      <c r="I3" s="31" t="s">
        <v>2871</v>
      </c>
      <c r="J3" s="31" t="s">
        <v>1274</v>
      </c>
      <c r="K3" s="32" t="s">
        <v>2759</v>
      </c>
      <c r="L3" s="32" t="s">
        <v>2872</v>
      </c>
      <c r="M3" s="33" t="s">
        <v>2873</v>
      </c>
    </row>
    <row r="4">
      <c r="A4" s="31" t="s">
        <v>2874</v>
      </c>
      <c r="B4" s="31" t="s">
        <v>2875</v>
      </c>
      <c r="C4" s="34" t="s">
        <v>2876</v>
      </c>
      <c r="D4" s="32"/>
      <c r="E4" s="32"/>
      <c r="F4" s="32"/>
      <c r="H4" s="31" t="s">
        <v>2877</v>
      </c>
      <c r="I4" s="31" t="s">
        <v>2869</v>
      </c>
      <c r="J4" s="34" t="s">
        <v>63</v>
      </c>
      <c r="K4" s="32"/>
      <c r="L4" s="32"/>
      <c r="M4" s="33"/>
    </row>
    <row r="5">
      <c r="A5" s="31" t="s">
        <v>2879</v>
      </c>
      <c r="B5" s="31" t="s">
        <v>2869</v>
      </c>
      <c r="C5" s="34" t="s">
        <v>63</v>
      </c>
      <c r="D5" s="32"/>
      <c r="E5" s="32" t="s">
        <v>2872</v>
      </c>
      <c r="F5" s="32"/>
      <c r="H5" s="31" t="s">
        <v>992</v>
      </c>
      <c r="I5" s="31" t="s">
        <v>2869</v>
      </c>
      <c r="J5" s="31" t="s">
        <v>63</v>
      </c>
      <c r="K5" s="32" t="s">
        <v>2870</v>
      </c>
      <c r="L5" s="32" t="s">
        <v>2872</v>
      </c>
      <c r="M5" s="33"/>
    </row>
    <row r="6">
      <c r="A6" s="31" t="s">
        <v>2880</v>
      </c>
      <c r="B6" s="31" t="s">
        <v>2881</v>
      </c>
      <c r="C6" s="34" t="s">
        <v>2882</v>
      </c>
      <c r="D6" s="32"/>
      <c r="E6" s="32"/>
      <c r="F6" s="32"/>
      <c r="H6" s="31" t="s">
        <v>2883</v>
      </c>
      <c r="I6" s="31" t="s">
        <v>2869</v>
      </c>
      <c r="J6" s="34" t="s">
        <v>63</v>
      </c>
      <c r="K6" s="32"/>
      <c r="L6" s="32"/>
      <c r="M6" s="33"/>
    </row>
    <row r="7">
      <c r="A7" s="31" t="s">
        <v>2884</v>
      </c>
      <c r="B7" s="31" t="s">
        <v>2869</v>
      </c>
      <c r="C7" s="34" t="s">
        <v>63</v>
      </c>
      <c r="D7" s="32"/>
      <c r="E7" s="32"/>
      <c r="F7" s="32"/>
      <c r="H7" s="31" t="s">
        <v>2885</v>
      </c>
      <c r="I7" s="31" t="s">
        <v>2886</v>
      </c>
      <c r="J7" s="34" t="s">
        <v>2887</v>
      </c>
      <c r="K7" s="32"/>
      <c r="L7" s="32"/>
      <c r="M7" s="33"/>
    </row>
    <row r="8">
      <c r="A8" s="31" t="s">
        <v>2888</v>
      </c>
      <c r="B8" s="31" t="s">
        <v>2889</v>
      </c>
      <c r="C8" s="34" t="s">
        <v>2890</v>
      </c>
      <c r="D8" s="32"/>
      <c r="E8" s="32"/>
      <c r="F8" s="32"/>
      <c r="H8" s="31" t="s">
        <v>2891</v>
      </c>
      <c r="I8" s="31" t="s">
        <v>2869</v>
      </c>
      <c r="J8" s="34" t="s">
        <v>63</v>
      </c>
      <c r="K8" s="32"/>
      <c r="L8" s="32"/>
      <c r="M8" s="33"/>
    </row>
    <row r="9">
      <c r="A9" s="31" t="s">
        <v>1135</v>
      </c>
      <c r="B9" s="31" t="s">
        <v>2892</v>
      </c>
      <c r="C9" s="31" t="s">
        <v>1137</v>
      </c>
      <c r="D9" s="32" t="s">
        <v>2811</v>
      </c>
      <c r="E9" s="32"/>
      <c r="F9" s="32" t="s">
        <v>2873</v>
      </c>
      <c r="H9" s="31" t="s">
        <v>901</v>
      </c>
      <c r="I9" s="31" t="s">
        <v>2893</v>
      </c>
      <c r="J9" s="31" t="s">
        <v>902</v>
      </c>
      <c r="K9" s="32" t="s">
        <v>2894</v>
      </c>
      <c r="L9" s="32" t="s">
        <v>2872</v>
      </c>
      <c r="M9" s="33" t="s">
        <v>2873</v>
      </c>
    </row>
    <row r="10">
      <c r="A10" s="31" t="s">
        <v>682</v>
      </c>
      <c r="B10" s="31" t="s">
        <v>2895</v>
      </c>
      <c r="C10" s="31" t="s">
        <v>684</v>
      </c>
      <c r="D10" s="32" t="s">
        <v>2811</v>
      </c>
      <c r="E10" s="32"/>
      <c r="F10" s="32"/>
      <c r="H10" s="31" t="s">
        <v>2896</v>
      </c>
      <c r="I10" s="31" t="s">
        <v>2869</v>
      </c>
      <c r="J10" s="34" t="s">
        <v>63</v>
      </c>
      <c r="K10" s="32"/>
      <c r="L10" s="32" t="s">
        <v>2872</v>
      </c>
      <c r="M10" s="33"/>
    </row>
    <row r="11">
      <c r="A11" s="31" t="s">
        <v>2897</v>
      </c>
      <c r="B11" s="31" t="s">
        <v>2898</v>
      </c>
      <c r="C11" s="34" t="s">
        <v>2899</v>
      </c>
      <c r="D11" s="32"/>
      <c r="E11" s="32"/>
      <c r="F11" s="32"/>
      <c r="H11" s="31" t="s">
        <v>2900</v>
      </c>
      <c r="I11" s="31" t="s">
        <v>2869</v>
      </c>
      <c r="J11" s="34" t="s">
        <v>63</v>
      </c>
      <c r="K11" s="32"/>
      <c r="L11" s="32"/>
      <c r="M11" s="33"/>
    </row>
    <row r="12">
      <c r="A12" s="31" t="s">
        <v>2901</v>
      </c>
      <c r="B12" s="31" t="s">
        <v>2869</v>
      </c>
      <c r="C12" s="34" t="s">
        <v>63</v>
      </c>
      <c r="D12" s="32"/>
      <c r="E12" s="32"/>
      <c r="F12" s="32"/>
      <c r="H12" s="31" t="s">
        <v>578</v>
      </c>
      <c r="I12" s="31" t="s">
        <v>2902</v>
      </c>
      <c r="J12" s="31" t="s">
        <v>580</v>
      </c>
      <c r="K12" s="32" t="s">
        <v>2797</v>
      </c>
      <c r="L12" s="32" t="s">
        <v>2872</v>
      </c>
      <c r="M12" s="33" t="s">
        <v>2873</v>
      </c>
    </row>
    <row r="13">
      <c r="A13" s="31" t="s">
        <v>2905</v>
      </c>
      <c r="B13" s="31" t="s">
        <v>2869</v>
      </c>
      <c r="C13" s="34" t="s">
        <v>63</v>
      </c>
      <c r="D13" s="32"/>
      <c r="E13" s="32"/>
      <c r="F13" s="32"/>
      <c r="H13" s="31" t="s">
        <v>2909</v>
      </c>
      <c r="I13" s="31" t="s">
        <v>2910</v>
      </c>
      <c r="J13" s="34" t="s">
        <v>2911</v>
      </c>
      <c r="K13" s="32"/>
      <c r="L13" s="32" t="s">
        <v>2872</v>
      </c>
      <c r="M13" s="33" t="s">
        <v>2873</v>
      </c>
    </row>
    <row r="14">
      <c r="A14" s="31" t="s">
        <v>2915</v>
      </c>
      <c r="B14" s="31" t="s">
        <v>2869</v>
      </c>
      <c r="C14" s="34" t="s">
        <v>63</v>
      </c>
      <c r="D14" s="32"/>
      <c r="E14" s="32"/>
      <c r="F14" s="32"/>
      <c r="H14" s="31" t="s">
        <v>21</v>
      </c>
      <c r="I14" s="31" t="s">
        <v>2869</v>
      </c>
      <c r="J14" s="31" t="s">
        <v>63</v>
      </c>
      <c r="K14" s="32" t="s">
        <v>2870</v>
      </c>
      <c r="L14" s="32" t="s">
        <v>2872</v>
      </c>
      <c r="M14" s="33" t="s">
        <v>2873</v>
      </c>
    </row>
    <row r="15">
      <c r="A15" s="31" t="s">
        <v>2918</v>
      </c>
      <c r="B15" s="31" t="s">
        <v>2919</v>
      </c>
      <c r="C15" s="31" t="s">
        <v>2920</v>
      </c>
      <c r="D15" s="32" t="s">
        <v>2870</v>
      </c>
      <c r="E15" s="32"/>
      <c r="F15" s="32"/>
      <c r="H15" s="31" t="s">
        <v>2922</v>
      </c>
      <c r="I15" s="31" t="s">
        <v>2869</v>
      </c>
      <c r="J15" s="34" t="s">
        <v>63</v>
      </c>
      <c r="K15" s="32"/>
      <c r="L15" s="32"/>
      <c r="M15" s="33"/>
    </row>
    <row r="16">
      <c r="A16" s="31" t="s">
        <v>391</v>
      </c>
      <c r="B16" s="31" t="s">
        <v>2869</v>
      </c>
      <c r="C16" s="31" t="s">
        <v>63</v>
      </c>
      <c r="D16" s="32" t="s">
        <v>2870</v>
      </c>
      <c r="E16" s="32" t="s">
        <v>2872</v>
      </c>
      <c r="F16" s="32"/>
      <c r="H16" s="31" t="s">
        <v>2924</v>
      </c>
      <c r="I16" s="31" t="s">
        <v>2869</v>
      </c>
      <c r="J16" s="34" t="s">
        <v>63</v>
      </c>
      <c r="K16" s="32"/>
      <c r="L16" s="32" t="s">
        <v>2927</v>
      </c>
      <c r="M16" s="33"/>
    </row>
    <row r="17">
      <c r="A17" s="31" t="s">
        <v>2506</v>
      </c>
      <c r="B17" s="31" t="s">
        <v>2869</v>
      </c>
      <c r="C17" s="31" t="s">
        <v>63</v>
      </c>
      <c r="D17" s="32" t="s">
        <v>2870</v>
      </c>
      <c r="E17" s="32"/>
      <c r="F17" s="32"/>
      <c r="H17" s="31" t="s">
        <v>2929</v>
      </c>
      <c r="I17" s="31" t="s">
        <v>2930</v>
      </c>
      <c r="J17" s="34" t="s">
        <v>2931</v>
      </c>
      <c r="K17" s="32"/>
      <c r="L17" s="32"/>
      <c r="M17" s="33"/>
    </row>
    <row r="18">
      <c r="A18" s="31" t="s">
        <v>2932</v>
      </c>
      <c r="B18" s="31" t="s">
        <v>2869</v>
      </c>
      <c r="C18" s="34" t="s">
        <v>63</v>
      </c>
      <c r="D18" s="32"/>
      <c r="E18" s="32"/>
      <c r="F18" s="32"/>
      <c r="H18" s="31" t="s">
        <v>2933</v>
      </c>
      <c r="I18" s="31" t="s">
        <v>2934</v>
      </c>
      <c r="J18" s="34" t="s">
        <v>2935</v>
      </c>
      <c r="K18" s="32"/>
      <c r="L18" s="32"/>
      <c r="M18" s="33"/>
    </row>
    <row r="19">
      <c r="A19" s="31" t="s">
        <v>656</v>
      </c>
      <c r="B19" s="31" t="s">
        <v>2936</v>
      </c>
      <c r="C19" s="31" t="s">
        <v>658</v>
      </c>
      <c r="D19" s="32" t="s">
        <v>2769</v>
      </c>
      <c r="E19" s="32"/>
      <c r="F19" s="32"/>
      <c r="H19" s="31" t="s">
        <v>2937</v>
      </c>
      <c r="I19" s="31" t="s">
        <v>2938</v>
      </c>
      <c r="J19" s="34" t="s">
        <v>2939</v>
      </c>
      <c r="K19" s="32"/>
      <c r="L19" s="32"/>
      <c r="M19" s="33"/>
    </row>
    <row r="20">
      <c r="A20" s="31" t="s">
        <v>2940</v>
      </c>
      <c r="B20" s="31" t="s">
        <v>2938</v>
      </c>
      <c r="C20" s="34" t="s">
        <v>2939</v>
      </c>
      <c r="D20" s="32"/>
      <c r="E20" s="32"/>
      <c r="F20" s="32"/>
      <c r="H20" s="31" t="s">
        <v>2941</v>
      </c>
      <c r="I20" s="31" t="s">
        <v>2942</v>
      </c>
      <c r="J20" s="34" t="s">
        <v>2943</v>
      </c>
      <c r="K20" s="32"/>
      <c r="L20" s="32"/>
      <c r="M20" s="33" t="s">
        <v>2873</v>
      </c>
    </row>
    <row r="21">
      <c r="A21" s="31" t="s">
        <v>2944</v>
      </c>
      <c r="B21" s="31" t="s">
        <v>2934</v>
      </c>
      <c r="C21" s="34" t="s">
        <v>2935</v>
      </c>
      <c r="D21" s="32"/>
      <c r="E21" s="32"/>
      <c r="F21" s="32"/>
      <c r="H21" s="31" t="s">
        <v>2945</v>
      </c>
      <c r="I21" s="31" t="s">
        <v>2869</v>
      </c>
      <c r="J21" s="34" t="s">
        <v>63</v>
      </c>
      <c r="K21" s="32"/>
      <c r="L21" s="32" t="s">
        <v>2872</v>
      </c>
      <c r="M21" s="33"/>
    </row>
    <row r="22">
      <c r="A22" s="31" t="s">
        <v>2946</v>
      </c>
      <c r="B22" s="31" t="s">
        <v>2947</v>
      </c>
      <c r="C22" s="34" t="s">
        <v>2948</v>
      </c>
      <c r="D22" s="32"/>
      <c r="E22" s="32"/>
      <c r="F22" s="32"/>
      <c r="H22" s="31" t="s">
        <v>2949</v>
      </c>
      <c r="I22" s="31" t="s">
        <v>2869</v>
      </c>
      <c r="J22" s="34" t="s">
        <v>63</v>
      </c>
      <c r="K22" s="32"/>
      <c r="L22" s="32"/>
      <c r="M22" s="33"/>
    </row>
    <row r="23">
      <c r="A23" s="31" t="s">
        <v>2950</v>
      </c>
      <c r="B23" s="31" t="s">
        <v>2951</v>
      </c>
      <c r="C23" s="31" t="s">
        <v>2952</v>
      </c>
      <c r="D23" s="32" t="s">
        <v>2953</v>
      </c>
      <c r="E23" s="32"/>
      <c r="F23" s="32"/>
      <c r="H23" s="31" t="s">
        <v>2955</v>
      </c>
      <c r="I23" s="31" t="s">
        <v>2869</v>
      </c>
      <c r="J23" s="34" t="s">
        <v>63</v>
      </c>
      <c r="K23" s="32"/>
      <c r="L23" s="32"/>
      <c r="M23" s="33"/>
    </row>
    <row r="24">
      <c r="A24" s="31" t="s">
        <v>2607</v>
      </c>
      <c r="B24" s="31" t="s">
        <v>2869</v>
      </c>
      <c r="C24" s="31" t="s">
        <v>63</v>
      </c>
      <c r="D24" s="32" t="s">
        <v>2870</v>
      </c>
      <c r="E24" s="32"/>
      <c r="F24" s="32"/>
      <c r="H24" s="31" t="s">
        <v>2959</v>
      </c>
      <c r="I24" s="31" t="s">
        <v>2960</v>
      </c>
      <c r="J24" s="34" t="s">
        <v>2961</v>
      </c>
      <c r="K24" s="32"/>
      <c r="L24" s="32"/>
      <c r="M24" s="33"/>
    </row>
    <row r="25">
      <c r="A25" s="31" t="s">
        <v>1207</v>
      </c>
      <c r="B25" s="31" t="s">
        <v>2869</v>
      </c>
      <c r="C25" s="31" t="s">
        <v>63</v>
      </c>
      <c r="D25" s="32" t="s">
        <v>2870</v>
      </c>
      <c r="E25" s="32"/>
      <c r="F25" s="32"/>
      <c r="H25" s="31" t="s">
        <v>1829</v>
      </c>
      <c r="I25" s="31" t="s">
        <v>2963</v>
      </c>
      <c r="J25" s="31" t="s">
        <v>1830</v>
      </c>
      <c r="K25" s="32" t="s">
        <v>2811</v>
      </c>
      <c r="L25" s="32"/>
      <c r="M25" s="33"/>
    </row>
    <row r="26">
      <c r="A26" s="31" t="s">
        <v>1185</v>
      </c>
      <c r="B26" s="31" t="s">
        <v>2869</v>
      </c>
      <c r="C26" s="31" t="s">
        <v>63</v>
      </c>
      <c r="D26" s="32" t="s">
        <v>2870</v>
      </c>
      <c r="E26" s="32"/>
      <c r="F26" s="32"/>
      <c r="H26" s="31" t="s">
        <v>2966</v>
      </c>
      <c r="I26" s="31" t="s">
        <v>2967</v>
      </c>
      <c r="J26" s="34" t="s">
        <v>2968</v>
      </c>
      <c r="K26" s="32"/>
      <c r="L26" s="32"/>
      <c r="M26" s="33"/>
    </row>
    <row r="27">
      <c r="A27" s="31" t="s">
        <v>2971</v>
      </c>
      <c r="B27" s="31" t="s">
        <v>2972</v>
      </c>
      <c r="C27" s="34" t="s">
        <v>2973</v>
      </c>
      <c r="D27" s="32"/>
      <c r="E27" s="32"/>
      <c r="F27" s="32"/>
      <c r="H27" s="31" t="s">
        <v>2012</v>
      </c>
      <c r="I27" s="31" t="s">
        <v>2902</v>
      </c>
      <c r="J27" s="31" t="s">
        <v>580</v>
      </c>
      <c r="K27" s="32" t="s">
        <v>2797</v>
      </c>
      <c r="L27" s="32" t="s">
        <v>2927</v>
      </c>
      <c r="M27" s="33" t="s">
        <v>2873</v>
      </c>
    </row>
    <row r="28">
      <c r="A28" s="31" t="s">
        <v>1428</v>
      </c>
      <c r="B28" s="31" t="s">
        <v>2979</v>
      </c>
      <c r="C28" s="31" t="s">
        <v>1430</v>
      </c>
      <c r="D28" s="32" t="s">
        <v>2797</v>
      </c>
      <c r="E28" s="32"/>
      <c r="F28" s="32"/>
      <c r="H28" s="31" t="s">
        <v>497</v>
      </c>
      <c r="I28" s="31" t="s">
        <v>2984</v>
      </c>
      <c r="J28" s="31" t="s">
        <v>501</v>
      </c>
      <c r="K28" s="32" t="s">
        <v>2797</v>
      </c>
      <c r="L28" s="32" t="s">
        <v>2872</v>
      </c>
      <c r="M28" s="33"/>
    </row>
    <row r="29">
      <c r="A29" s="31" t="s">
        <v>2538</v>
      </c>
      <c r="B29" s="31" t="s">
        <v>2987</v>
      </c>
      <c r="C29" s="31" t="s">
        <v>2541</v>
      </c>
      <c r="D29" s="32" t="s">
        <v>2989</v>
      </c>
      <c r="E29" s="32"/>
      <c r="F29" s="32"/>
      <c r="H29" s="31" t="s">
        <v>1967</v>
      </c>
      <c r="I29" s="31" t="s">
        <v>2992</v>
      </c>
      <c r="J29" s="31" t="s">
        <v>1970</v>
      </c>
      <c r="K29" s="32" t="s">
        <v>2759</v>
      </c>
      <c r="L29" s="32"/>
      <c r="M29" s="33"/>
    </row>
    <row r="30">
      <c r="A30" s="31" t="s">
        <v>2995</v>
      </c>
      <c r="B30" s="31" t="s">
        <v>2869</v>
      </c>
      <c r="C30" s="34" t="s">
        <v>63</v>
      </c>
      <c r="D30" s="32"/>
      <c r="E30" s="32"/>
      <c r="F30" s="32"/>
      <c r="H30" s="31" t="s">
        <v>2996</v>
      </c>
      <c r="I30" s="31" t="s">
        <v>2997</v>
      </c>
      <c r="J30" s="34" t="s">
        <v>2998</v>
      </c>
      <c r="K30" s="32"/>
      <c r="L30" s="32"/>
      <c r="M30" s="33"/>
    </row>
    <row r="31">
      <c r="A31" s="31" t="s">
        <v>801</v>
      </c>
      <c r="B31" s="31" t="s">
        <v>3001</v>
      </c>
      <c r="C31" s="31" t="s">
        <v>805</v>
      </c>
      <c r="D31" s="32" t="s">
        <v>2759</v>
      </c>
      <c r="E31" s="32" t="s">
        <v>2872</v>
      </c>
      <c r="F31" s="32"/>
      <c r="H31" s="31" t="s">
        <v>591</v>
      </c>
      <c r="I31" s="31" t="s">
        <v>2869</v>
      </c>
      <c r="J31" s="31" t="s">
        <v>63</v>
      </c>
      <c r="K31" s="32" t="s">
        <v>2870</v>
      </c>
      <c r="L31" s="32" t="s">
        <v>2872</v>
      </c>
      <c r="M31" s="33" t="s">
        <v>3006</v>
      </c>
    </row>
    <row r="32">
      <c r="A32" s="31" t="s">
        <v>3007</v>
      </c>
      <c r="B32" s="31" t="s">
        <v>2869</v>
      </c>
      <c r="C32" s="34" t="s">
        <v>63</v>
      </c>
      <c r="D32" s="32"/>
      <c r="E32" s="32" t="s">
        <v>2927</v>
      </c>
      <c r="F32" s="32"/>
      <c r="H32" s="31" t="s">
        <v>1109</v>
      </c>
      <c r="I32" s="31" t="s">
        <v>2869</v>
      </c>
      <c r="J32" s="31" t="s">
        <v>63</v>
      </c>
      <c r="K32" s="32" t="s">
        <v>2870</v>
      </c>
      <c r="L32" s="32" t="s">
        <v>2872</v>
      </c>
      <c r="M32" s="33"/>
    </row>
    <row r="33">
      <c r="A33" s="31" t="s">
        <v>58</v>
      </c>
      <c r="B33" s="31" t="s">
        <v>2869</v>
      </c>
      <c r="C33" s="31" t="s">
        <v>63</v>
      </c>
      <c r="D33" s="32" t="s">
        <v>2870</v>
      </c>
      <c r="E33" s="32" t="s">
        <v>2872</v>
      </c>
      <c r="F33" s="32" t="s">
        <v>2873</v>
      </c>
      <c r="H33" s="31" t="s">
        <v>2211</v>
      </c>
      <c r="I33" s="31" t="s">
        <v>3011</v>
      </c>
      <c r="J33" s="31" t="s">
        <v>2213</v>
      </c>
      <c r="K33" s="32" t="s">
        <v>3013</v>
      </c>
      <c r="L33" s="32"/>
      <c r="M33" s="33"/>
    </row>
    <row r="34">
      <c r="A34" s="31" t="s">
        <v>3015</v>
      </c>
      <c r="B34" s="31" t="s">
        <v>2869</v>
      </c>
      <c r="C34" s="34" t="s">
        <v>63</v>
      </c>
      <c r="D34" s="32"/>
      <c r="E34" s="32"/>
      <c r="F34" s="32"/>
      <c r="H34" s="31" t="s">
        <v>3017</v>
      </c>
      <c r="I34" s="31" t="s">
        <v>2869</v>
      </c>
      <c r="J34" s="34" t="s">
        <v>63</v>
      </c>
      <c r="K34" s="32"/>
      <c r="L34" s="32"/>
      <c r="M34" s="33"/>
    </row>
    <row r="35">
      <c r="A35" s="31" t="s">
        <v>3020</v>
      </c>
      <c r="B35" s="31" t="s">
        <v>3021</v>
      </c>
      <c r="C35" s="34" t="s">
        <v>3022</v>
      </c>
      <c r="D35" s="32"/>
      <c r="E35" s="32"/>
      <c r="F35" s="32"/>
      <c r="H35" s="31" t="s">
        <v>3024</v>
      </c>
      <c r="I35" s="31" t="s">
        <v>2869</v>
      </c>
      <c r="J35" s="34" t="s">
        <v>63</v>
      </c>
      <c r="K35" s="32"/>
      <c r="L35" s="32" t="s">
        <v>2872</v>
      </c>
      <c r="M35" s="33"/>
    </row>
    <row r="36">
      <c r="A36" s="31" t="s">
        <v>218</v>
      </c>
      <c r="B36" s="31" t="s">
        <v>3025</v>
      </c>
      <c r="C36" s="31" t="s">
        <v>224</v>
      </c>
      <c r="D36" s="32" t="s">
        <v>2769</v>
      </c>
      <c r="E36" s="32"/>
      <c r="F36" s="32" t="s">
        <v>2873</v>
      </c>
      <c r="H36" s="31" t="s">
        <v>3027</v>
      </c>
      <c r="I36" s="31" t="s">
        <v>2869</v>
      </c>
      <c r="J36" s="34" t="s">
        <v>63</v>
      </c>
      <c r="K36" s="32"/>
      <c r="L36" s="32" t="s">
        <v>2927</v>
      </c>
      <c r="M36" s="33"/>
    </row>
    <row r="37">
      <c r="A37" s="31" t="s">
        <v>3029</v>
      </c>
      <c r="B37" s="31" t="s">
        <v>2869</v>
      </c>
      <c r="C37" s="34" t="s">
        <v>63</v>
      </c>
      <c r="D37" s="32"/>
      <c r="E37" s="32"/>
      <c r="F37" s="32"/>
      <c r="H37" s="31" t="s">
        <v>762</v>
      </c>
      <c r="I37" s="31" t="s">
        <v>3032</v>
      </c>
      <c r="J37" s="31" t="s">
        <v>763</v>
      </c>
      <c r="K37" s="32" t="s">
        <v>2769</v>
      </c>
      <c r="L37" s="32" t="s">
        <v>2872</v>
      </c>
      <c r="M37" s="33"/>
    </row>
    <row r="38">
      <c r="A38" s="31" t="s">
        <v>3034</v>
      </c>
      <c r="B38" s="31" t="s">
        <v>2869</v>
      </c>
      <c r="C38" s="34" t="s">
        <v>63</v>
      </c>
      <c r="D38" s="32"/>
      <c r="E38" s="32"/>
      <c r="F38" s="32"/>
      <c r="H38" s="31" t="s">
        <v>1791</v>
      </c>
      <c r="I38" s="31" t="s">
        <v>3035</v>
      </c>
      <c r="J38" s="31" t="s">
        <v>1793</v>
      </c>
      <c r="K38" s="32" t="s">
        <v>2769</v>
      </c>
      <c r="L38" s="32"/>
      <c r="M38" s="33"/>
    </row>
    <row r="39">
      <c r="A39" s="31" t="s">
        <v>3036</v>
      </c>
      <c r="B39" s="31" t="s">
        <v>2938</v>
      </c>
      <c r="C39" s="34" t="s">
        <v>2939</v>
      </c>
      <c r="D39" s="32"/>
      <c r="E39" s="32"/>
      <c r="F39" s="32"/>
      <c r="H39" s="31" t="s">
        <v>3037</v>
      </c>
      <c r="I39" s="31" t="s">
        <v>2869</v>
      </c>
      <c r="J39" s="34" t="s">
        <v>63</v>
      </c>
      <c r="K39" s="32"/>
      <c r="L39" s="32"/>
      <c r="M39" s="33"/>
    </row>
    <row r="40">
      <c r="A40" s="31" t="s">
        <v>3038</v>
      </c>
      <c r="B40" s="31" t="s">
        <v>3039</v>
      </c>
      <c r="C40" s="34" t="s">
        <v>3040</v>
      </c>
      <c r="D40" s="32"/>
      <c r="E40" s="32"/>
      <c r="F40" s="32"/>
      <c r="H40" s="31" t="s">
        <v>3041</v>
      </c>
      <c r="I40" s="31" t="s">
        <v>2869</v>
      </c>
      <c r="J40" s="34" t="s">
        <v>63</v>
      </c>
      <c r="K40" s="32"/>
      <c r="L40" s="32" t="s">
        <v>2927</v>
      </c>
      <c r="M40" s="33"/>
    </row>
    <row r="41">
      <c r="A41" s="31" t="s">
        <v>3042</v>
      </c>
      <c r="B41" s="31" t="s">
        <v>2869</v>
      </c>
      <c r="C41" s="34" t="s">
        <v>63</v>
      </c>
      <c r="D41" s="32"/>
      <c r="E41" s="32"/>
      <c r="F41" s="32"/>
      <c r="H41" s="31" t="s">
        <v>3043</v>
      </c>
      <c r="I41" s="31" t="s">
        <v>2869</v>
      </c>
      <c r="J41" s="34" t="s">
        <v>63</v>
      </c>
      <c r="K41" s="32"/>
      <c r="L41" s="32"/>
      <c r="M41" s="33"/>
    </row>
    <row r="42">
      <c r="A42" s="31" t="s">
        <v>3044</v>
      </c>
      <c r="B42" s="31" t="s">
        <v>2869</v>
      </c>
      <c r="C42" s="34" t="s">
        <v>63</v>
      </c>
      <c r="D42" s="32"/>
      <c r="E42" s="32" t="s">
        <v>2927</v>
      </c>
      <c r="F42" s="32"/>
      <c r="H42" s="31" t="s">
        <v>3045</v>
      </c>
      <c r="I42" s="31" t="s">
        <v>2869</v>
      </c>
      <c r="J42" s="34" t="s">
        <v>63</v>
      </c>
      <c r="K42" s="32"/>
      <c r="L42" s="32"/>
      <c r="M42" s="33"/>
    </row>
    <row r="43">
      <c r="A43" s="31" t="s">
        <v>532</v>
      </c>
      <c r="B43" s="31" t="s">
        <v>3046</v>
      </c>
      <c r="C43" s="31" t="s">
        <v>536</v>
      </c>
      <c r="D43" s="32" t="s">
        <v>2894</v>
      </c>
      <c r="E43" s="32" t="s">
        <v>2872</v>
      </c>
      <c r="F43" s="32"/>
      <c r="H43" s="31" t="s">
        <v>3047</v>
      </c>
      <c r="I43" s="31" t="s">
        <v>3048</v>
      </c>
      <c r="J43" s="34" t="s">
        <v>3049</v>
      </c>
      <c r="K43" s="32"/>
      <c r="L43" s="32"/>
      <c r="M43" s="33"/>
    </row>
    <row r="44">
      <c r="A44" s="31" t="s">
        <v>3050</v>
      </c>
      <c r="B44" s="31" t="s">
        <v>2869</v>
      </c>
      <c r="C44" s="34" t="s">
        <v>63</v>
      </c>
      <c r="D44" s="32"/>
      <c r="E44" s="32"/>
      <c r="F44" s="32"/>
      <c r="H44" s="31" t="s">
        <v>3051</v>
      </c>
      <c r="I44" s="31" t="s">
        <v>2869</v>
      </c>
      <c r="J44" s="34" t="s">
        <v>63</v>
      </c>
      <c r="K44" s="32"/>
      <c r="L44" s="32"/>
      <c r="M44" s="33"/>
    </row>
    <row r="45">
      <c r="A45" s="31" t="s">
        <v>678</v>
      </c>
      <c r="B45" s="31" t="s">
        <v>2984</v>
      </c>
      <c r="C45" s="31" t="s">
        <v>501</v>
      </c>
      <c r="D45" s="32" t="s">
        <v>2797</v>
      </c>
      <c r="E45" s="32" t="s">
        <v>2872</v>
      </c>
      <c r="F45" s="32"/>
      <c r="H45" s="31" t="s">
        <v>3052</v>
      </c>
      <c r="I45" s="31" t="s">
        <v>3053</v>
      </c>
      <c r="J45" s="34" t="s">
        <v>3054</v>
      </c>
      <c r="K45" s="32"/>
      <c r="L45" s="32" t="s">
        <v>2872</v>
      </c>
      <c r="M45" s="33"/>
    </row>
    <row r="46">
      <c r="A46" s="31" t="s">
        <v>3055</v>
      </c>
      <c r="B46" s="31" t="s">
        <v>3056</v>
      </c>
      <c r="C46" s="31" t="s">
        <v>3057</v>
      </c>
      <c r="D46" s="32" t="s">
        <v>2759</v>
      </c>
      <c r="E46" s="32"/>
      <c r="F46" s="32"/>
      <c r="H46" s="31" t="s">
        <v>3058</v>
      </c>
      <c r="I46" s="31" t="s">
        <v>3059</v>
      </c>
      <c r="J46" s="31" t="s">
        <v>3060</v>
      </c>
      <c r="K46" s="32" t="s">
        <v>2870</v>
      </c>
      <c r="L46" s="32"/>
      <c r="M46" s="33"/>
    </row>
    <row r="47">
      <c r="A47" s="31" t="s">
        <v>3061</v>
      </c>
      <c r="B47" s="31" t="s">
        <v>3062</v>
      </c>
      <c r="C47" s="34" t="s">
        <v>3063</v>
      </c>
      <c r="D47" s="32"/>
      <c r="E47" s="32"/>
      <c r="F47" s="32"/>
      <c r="H47" s="31" t="s">
        <v>334</v>
      </c>
      <c r="I47" s="31" t="s">
        <v>2869</v>
      </c>
      <c r="J47" s="31" t="s">
        <v>63</v>
      </c>
      <c r="K47" s="32" t="s">
        <v>2870</v>
      </c>
      <c r="L47" s="32" t="s">
        <v>2872</v>
      </c>
      <c r="M47" s="33"/>
    </row>
    <row r="48">
      <c r="A48" s="31" t="s">
        <v>364</v>
      </c>
      <c r="B48" s="31" t="s">
        <v>3064</v>
      </c>
      <c r="C48" s="31" t="s">
        <v>367</v>
      </c>
      <c r="D48" s="32" t="s">
        <v>3065</v>
      </c>
      <c r="E48" s="32"/>
      <c r="F48" s="32" t="s">
        <v>2873</v>
      </c>
      <c r="H48" s="31" t="s">
        <v>3066</v>
      </c>
      <c r="I48" s="31" t="s">
        <v>2869</v>
      </c>
      <c r="J48" s="34" t="s">
        <v>63</v>
      </c>
      <c r="K48" s="32"/>
      <c r="L48" s="32"/>
      <c r="M48" s="33"/>
    </row>
    <row r="49">
      <c r="A49" s="31" t="s">
        <v>3067</v>
      </c>
      <c r="B49" s="31" t="s">
        <v>2869</v>
      </c>
      <c r="C49" s="34" t="s">
        <v>63</v>
      </c>
      <c r="D49" s="32"/>
      <c r="E49" s="32"/>
      <c r="F49" s="32"/>
      <c r="H49" s="31" t="s">
        <v>3068</v>
      </c>
      <c r="I49" s="31" t="s">
        <v>2869</v>
      </c>
      <c r="J49" s="34" t="s">
        <v>63</v>
      </c>
      <c r="K49" s="32"/>
      <c r="L49" s="32" t="s">
        <v>2927</v>
      </c>
      <c r="M49" s="33"/>
    </row>
    <row r="50">
      <c r="A50" s="31" t="s">
        <v>1322</v>
      </c>
      <c r="B50" s="31" t="s">
        <v>3069</v>
      </c>
      <c r="C50" s="31" t="s">
        <v>1381</v>
      </c>
      <c r="D50" s="32" t="s">
        <v>2769</v>
      </c>
      <c r="E50" s="32"/>
      <c r="F50" s="32"/>
      <c r="H50" s="31" t="s">
        <v>3070</v>
      </c>
      <c r="I50" s="31" t="s">
        <v>2869</v>
      </c>
      <c r="J50" s="34" t="s">
        <v>63</v>
      </c>
      <c r="K50" s="32"/>
      <c r="L50" s="32"/>
      <c r="M50" s="33"/>
    </row>
    <row r="51">
      <c r="A51" s="31" t="s">
        <v>3071</v>
      </c>
      <c r="B51" s="31" t="s">
        <v>2869</v>
      </c>
      <c r="C51" s="34" t="s">
        <v>63</v>
      </c>
      <c r="D51" s="32"/>
      <c r="E51" s="32"/>
      <c r="F51" s="32"/>
      <c r="H51" s="31" t="s">
        <v>3072</v>
      </c>
      <c r="I51" s="31" t="s">
        <v>2869</v>
      </c>
      <c r="J51" s="34" t="s">
        <v>63</v>
      </c>
      <c r="K51" s="32"/>
      <c r="L51" s="32"/>
      <c r="M51" s="33"/>
    </row>
    <row r="52">
      <c r="A52" s="31" t="s">
        <v>2251</v>
      </c>
      <c r="B52" s="31" t="s">
        <v>2869</v>
      </c>
      <c r="C52" s="34" t="s">
        <v>63</v>
      </c>
      <c r="D52" s="32"/>
      <c r="E52" s="32" t="s">
        <v>2872</v>
      </c>
      <c r="F52" s="32"/>
      <c r="H52" s="31" t="s">
        <v>3073</v>
      </c>
      <c r="I52" s="31" t="s">
        <v>2869</v>
      </c>
      <c r="J52" s="34" t="s">
        <v>63</v>
      </c>
      <c r="K52" s="32"/>
      <c r="L52" s="32" t="s">
        <v>2927</v>
      </c>
      <c r="M52" s="33"/>
    </row>
    <row r="53">
      <c r="A53" s="31" t="s">
        <v>3074</v>
      </c>
      <c r="B53" s="31" t="s">
        <v>2869</v>
      </c>
      <c r="C53" s="34" t="s">
        <v>63</v>
      </c>
      <c r="D53" s="32"/>
      <c r="E53" s="32"/>
      <c r="F53" s="32"/>
      <c r="H53" s="31" t="s">
        <v>3075</v>
      </c>
      <c r="I53" s="31" t="s">
        <v>3076</v>
      </c>
      <c r="J53" s="34" t="s">
        <v>3077</v>
      </c>
      <c r="K53" s="32"/>
      <c r="L53" s="32"/>
      <c r="M53" s="33"/>
    </row>
    <row r="54">
      <c r="A54" s="31" t="s">
        <v>3078</v>
      </c>
      <c r="B54" s="31" t="s">
        <v>2869</v>
      </c>
      <c r="C54" s="34" t="s">
        <v>63</v>
      </c>
      <c r="D54" s="32"/>
      <c r="E54" s="32" t="s">
        <v>2927</v>
      </c>
      <c r="F54" s="32"/>
      <c r="H54" s="31" t="s">
        <v>1208</v>
      </c>
      <c r="I54" s="31" t="s">
        <v>3079</v>
      </c>
      <c r="J54" s="31" t="s">
        <v>1209</v>
      </c>
      <c r="K54" s="32" t="s">
        <v>2769</v>
      </c>
      <c r="L54" s="32" t="s">
        <v>2872</v>
      </c>
      <c r="M54" s="33"/>
    </row>
    <row r="55">
      <c r="A55" s="31" t="s">
        <v>3080</v>
      </c>
      <c r="B55" s="31" t="s">
        <v>2869</v>
      </c>
      <c r="C55" s="34" t="s">
        <v>63</v>
      </c>
      <c r="D55" s="32"/>
      <c r="E55" s="32"/>
      <c r="F55" s="32"/>
      <c r="H55" s="31" t="s">
        <v>3081</v>
      </c>
      <c r="I55" s="31" t="s">
        <v>2869</v>
      </c>
      <c r="J55" s="34" t="s">
        <v>63</v>
      </c>
      <c r="K55" s="32"/>
      <c r="L55" s="32"/>
      <c r="M55" s="33"/>
    </row>
    <row r="56">
      <c r="A56" s="31" t="s">
        <v>3082</v>
      </c>
      <c r="B56" s="31" t="s">
        <v>3083</v>
      </c>
      <c r="C56" s="34" t="s">
        <v>3084</v>
      </c>
      <c r="D56" s="32"/>
      <c r="E56" s="32" t="s">
        <v>2872</v>
      </c>
      <c r="F56" s="32" t="s">
        <v>2873</v>
      </c>
      <c r="H56" s="31" t="s">
        <v>576</v>
      </c>
      <c r="I56" s="31" t="s">
        <v>2869</v>
      </c>
      <c r="J56" s="31" t="s">
        <v>63</v>
      </c>
      <c r="K56" s="32" t="s">
        <v>3085</v>
      </c>
      <c r="L56" s="32" t="s">
        <v>2872</v>
      </c>
      <c r="M56" s="33"/>
    </row>
    <row r="57">
      <c r="A57" s="31" t="s">
        <v>3086</v>
      </c>
      <c r="B57" s="31" t="s">
        <v>2869</v>
      </c>
      <c r="C57" s="34" t="s">
        <v>63</v>
      </c>
      <c r="D57" s="32"/>
      <c r="E57" s="32"/>
      <c r="F57" s="32"/>
      <c r="H57" s="31" t="s">
        <v>194</v>
      </c>
      <c r="I57" s="31" t="s">
        <v>3087</v>
      </c>
      <c r="J57" s="31" t="s">
        <v>197</v>
      </c>
      <c r="K57" s="32" t="s">
        <v>2870</v>
      </c>
      <c r="L57" s="32" t="s">
        <v>2872</v>
      </c>
      <c r="M57" s="33" t="s">
        <v>3006</v>
      </c>
    </row>
    <row r="58">
      <c r="A58" s="31" t="s">
        <v>3088</v>
      </c>
      <c r="B58" s="31" t="s">
        <v>2869</v>
      </c>
      <c r="C58" s="34" t="s">
        <v>63</v>
      </c>
      <c r="D58" s="32"/>
      <c r="E58" s="32"/>
      <c r="F58" s="32"/>
      <c r="H58" s="31" t="s">
        <v>133</v>
      </c>
      <c r="I58" s="31" t="s">
        <v>2869</v>
      </c>
      <c r="J58" s="31" t="s">
        <v>63</v>
      </c>
      <c r="K58" s="32" t="s">
        <v>2870</v>
      </c>
      <c r="L58" s="32" t="s">
        <v>2872</v>
      </c>
      <c r="M58" s="33" t="s">
        <v>2873</v>
      </c>
    </row>
    <row r="59">
      <c r="A59" s="31" t="s">
        <v>3089</v>
      </c>
      <c r="B59" s="31" t="s">
        <v>3048</v>
      </c>
      <c r="C59" s="34" t="s">
        <v>3049</v>
      </c>
      <c r="D59" s="32"/>
      <c r="E59" s="32"/>
      <c r="F59" s="32"/>
      <c r="H59" s="31" t="s">
        <v>1914</v>
      </c>
      <c r="I59" s="31" t="s">
        <v>2869</v>
      </c>
      <c r="J59" s="31" t="s">
        <v>63</v>
      </c>
      <c r="K59" s="32" t="s">
        <v>2870</v>
      </c>
      <c r="L59" s="32"/>
      <c r="M59" s="33"/>
    </row>
    <row r="60">
      <c r="A60" s="31" t="s">
        <v>3090</v>
      </c>
      <c r="B60" s="31" t="s">
        <v>2869</v>
      </c>
      <c r="C60" s="34" t="s">
        <v>63</v>
      </c>
      <c r="D60" s="32"/>
      <c r="E60" s="32"/>
      <c r="F60" s="32"/>
      <c r="H60" s="31" t="s">
        <v>337</v>
      </c>
      <c r="I60" s="31" t="s">
        <v>2869</v>
      </c>
      <c r="J60" s="31" t="s">
        <v>63</v>
      </c>
      <c r="K60" s="32" t="s">
        <v>2870</v>
      </c>
      <c r="L60" s="32" t="s">
        <v>2872</v>
      </c>
      <c r="M60" s="33" t="s">
        <v>3006</v>
      </c>
    </row>
    <row r="61">
      <c r="A61" s="31" t="s">
        <v>3091</v>
      </c>
      <c r="B61" s="31" t="s">
        <v>2938</v>
      </c>
      <c r="C61" s="34" t="s">
        <v>2939</v>
      </c>
      <c r="D61" s="32"/>
      <c r="E61" s="32"/>
      <c r="F61" s="32"/>
      <c r="H61" s="31" t="s">
        <v>3092</v>
      </c>
      <c r="I61" s="31" t="s">
        <v>2869</v>
      </c>
      <c r="J61" s="34" t="s">
        <v>63</v>
      </c>
      <c r="K61" s="32"/>
      <c r="L61" s="32"/>
      <c r="M61" s="33"/>
    </row>
    <row r="62">
      <c r="A62" s="31" t="s">
        <v>3093</v>
      </c>
      <c r="B62" s="31" t="s">
        <v>3094</v>
      </c>
      <c r="C62" s="34" t="s">
        <v>3095</v>
      </c>
      <c r="D62" s="32"/>
      <c r="E62" s="32"/>
      <c r="F62" s="32"/>
      <c r="H62" s="31" t="s">
        <v>3104</v>
      </c>
      <c r="I62" s="31" t="s">
        <v>3062</v>
      </c>
      <c r="J62" s="34" t="s">
        <v>3063</v>
      </c>
      <c r="K62" s="32"/>
      <c r="L62" s="32"/>
      <c r="M62" s="33"/>
    </row>
    <row r="63">
      <c r="A63" s="31" t="s">
        <v>3106</v>
      </c>
      <c r="B63" s="31" t="s">
        <v>2869</v>
      </c>
      <c r="C63" s="34" t="s">
        <v>63</v>
      </c>
      <c r="D63" s="32"/>
      <c r="E63" s="32"/>
      <c r="F63" s="32"/>
      <c r="H63" s="31" t="s">
        <v>1083</v>
      </c>
      <c r="I63" s="31" t="s">
        <v>3109</v>
      </c>
      <c r="J63" s="31" t="s">
        <v>1084</v>
      </c>
      <c r="K63" s="32" t="s">
        <v>3110</v>
      </c>
      <c r="L63" s="32" t="s">
        <v>2872</v>
      </c>
      <c r="M63" s="33" t="s">
        <v>2873</v>
      </c>
    </row>
    <row r="64">
      <c r="A64" s="31" t="s">
        <v>147</v>
      </c>
      <c r="B64" s="31" t="s">
        <v>2869</v>
      </c>
      <c r="C64" s="31" t="s">
        <v>63</v>
      </c>
      <c r="D64" s="32" t="s">
        <v>2870</v>
      </c>
      <c r="E64" s="32" t="s">
        <v>2872</v>
      </c>
      <c r="F64" s="32" t="s">
        <v>2873</v>
      </c>
      <c r="H64" s="31" t="s">
        <v>3114</v>
      </c>
      <c r="I64" s="31" t="s">
        <v>2869</v>
      </c>
      <c r="J64" s="34" t="s">
        <v>63</v>
      </c>
      <c r="K64" s="32"/>
      <c r="L64" s="32"/>
      <c r="M64" s="33"/>
    </row>
    <row r="65">
      <c r="A65" s="31" t="s">
        <v>2535</v>
      </c>
      <c r="B65" s="31" t="s">
        <v>3119</v>
      </c>
      <c r="C65" s="31" t="s">
        <v>2536</v>
      </c>
      <c r="D65" s="32" t="s">
        <v>2870</v>
      </c>
      <c r="E65" s="32"/>
      <c r="F65" s="32"/>
      <c r="H65" s="31" t="s">
        <v>784</v>
      </c>
      <c r="I65" s="31" t="s">
        <v>3121</v>
      </c>
      <c r="J65" s="31" t="s">
        <v>787</v>
      </c>
      <c r="K65" s="32" t="s">
        <v>3122</v>
      </c>
      <c r="L65" s="32" t="s">
        <v>2872</v>
      </c>
      <c r="M65" s="33"/>
    </row>
    <row r="66">
      <c r="A66" s="31" t="s">
        <v>673</v>
      </c>
      <c r="B66" s="31" t="s">
        <v>3124</v>
      </c>
      <c r="C66" s="31" t="s">
        <v>676</v>
      </c>
      <c r="D66" s="32" t="s">
        <v>2769</v>
      </c>
      <c r="E66" s="32" t="s">
        <v>2872</v>
      </c>
      <c r="F66" s="32"/>
      <c r="H66" s="31" t="s">
        <v>3127</v>
      </c>
      <c r="I66" s="31" t="s">
        <v>2869</v>
      </c>
      <c r="J66" s="34" t="s">
        <v>63</v>
      </c>
      <c r="K66" s="32"/>
      <c r="L66" s="32" t="s">
        <v>2927</v>
      </c>
      <c r="M66" s="33"/>
    </row>
    <row r="67">
      <c r="A67" s="31" t="s">
        <v>3130</v>
      </c>
      <c r="B67" s="31" t="s">
        <v>3131</v>
      </c>
      <c r="C67" s="31" t="s">
        <v>3132</v>
      </c>
      <c r="D67" s="32" t="s">
        <v>2769</v>
      </c>
      <c r="E67" s="32"/>
      <c r="F67" s="32"/>
      <c r="H67" s="31" t="s">
        <v>3133</v>
      </c>
      <c r="I67" s="31" t="s">
        <v>2869</v>
      </c>
      <c r="J67" s="34" t="s">
        <v>63</v>
      </c>
      <c r="K67" s="32"/>
      <c r="L67" s="32" t="s">
        <v>2927</v>
      </c>
      <c r="M67" s="33"/>
    </row>
    <row r="68">
      <c r="A68" s="31" t="s">
        <v>2907</v>
      </c>
      <c r="B68" s="31" t="s">
        <v>3135</v>
      </c>
      <c r="C68" s="31" t="s">
        <v>2908</v>
      </c>
      <c r="D68" s="32" t="s">
        <v>3065</v>
      </c>
      <c r="E68" s="32"/>
      <c r="F68" s="32"/>
      <c r="H68" s="31" t="s">
        <v>2028</v>
      </c>
      <c r="I68" s="31" t="s">
        <v>3138</v>
      </c>
      <c r="J68" s="31" t="s">
        <v>2029</v>
      </c>
      <c r="K68" s="32" t="s">
        <v>2769</v>
      </c>
      <c r="L68" s="32"/>
      <c r="M68" s="33" t="s">
        <v>2873</v>
      </c>
    </row>
    <row r="69">
      <c r="A69" s="31" t="s">
        <v>3149</v>
      </c>
      <c r="B69" s="31" t="s">
        <v>2869</v>
      </c>
      <c r="C69" s="34" t="s">
        <v>63</v>
      </c>
      <c r="D69" s="32"/>
      <c r="E69" s="32"/>
      <c r="F69" s="32"/>
      <c r="H69" s="31" t="s">
        <v>3150</v>
      </c>
      <c r="I69" s="31" t="s">
        <v>2869</v>
      </c>
      <c r="J69" s="34" t="s">
        <v>63</v>
      </c>
      <c r="K69" s="32"/>
      <c r="L69" s="32"/>
      <c r="M69" s="33"/>
    </row>
    <row r="70">
      <c r="A70" s="31" t="s">
        <v>3151</v>
      </c>
      <c r="B70" s="31" t="s">
        <v>2869</v>
      </c>
      <c r="C70" s="34" t="s">
        <v>63</v>
      </c>
      <c r="D70" s="32"/>
      <c r="E70" s="32" t="s">
        <v>2927</v>
      </c>
      <c r="F70" s="32"/>
      <c r="H70" s="31" t="s">
        <v>558</v>
      </c>
      <c r="I70" s="31" t="s">
        <v>3153</v>
      </c>
      <c r="J70" s="31" t="s">
        <v>559</v>
      </c>
      <c r="K70" s="32" t="s">
        <v>2769</v>
      </c>
      <c r="L70" s="32" t="s">
        <v>2872</v>
      </c>
      <c r="M70" s="33" t="s">
        <v>2873</v>
      </c>
    </row>
    <row r="71">
      <c r="A71" s="31" t="s">
        <v>3155</v>
      </c>
      <c r="B71" s="31" t="s">
        <v>2869</v>
      </c>
      <c r="C71" s="34" t="s">
        <v>63</v>
      </c>
      <c r="D71" s="32"/>
      <c r="E71" s="32"/>
      <c r="F71" s="32"/>
      <c r="H71" s="31" t="s">
        <v>3158</v>
      </c>
      <c r="I71" s="31" t="s">
        <v>2869</v>
      </c>
      <c r="J71" s="34" t="s">
        <v>63</v>
      </c>
      <c r="K71" s="32"/>
      <c r="L71" s="32"/>
      <c r="M71" s="33"/>
    </row>
    <row r="72">
      <c r="A72" s="31" t="s">
        <v>3160</v>
      </c>
      <c r="B72" s="31" t="s">
        <v>2869</v>
      </c>
      <c r="C72" s="34" t="s">
        <v>63</v>
      </c>
      <c r="D72" s="32"/>
      <c r="E72" s="32"/>
      <c r="F72" s="32"/>
      <c r="H72" s="31" t="s">
        <v>3184</v>
      </c>
      <c r="I72" s="31" t="s">
        <v>2869</v>
      </c>
      <c r="J72" s="34" t="s">
        <v>63</v>
      </c>
      <c r="K72" s="32"/>
      <c r="L72" s="32"/>
      <c r="M72" s="33"/>
    </row>
    <row r="73">
      <c r="A73" s="31" t="s">
        <v>3187</v>
      </c>
      <c r="B73" s="31" t="s">
        <v>2869</v>
      </c>
      <c r="C73" s="34" t="s">
        <v>63</v>
      </c>
      <c r="D73" s="32"/>
      <c r="E73" s="32"/>
      <c r="F73" s="32"/>
      <c r="H73" s="31" t="s">
        <v>3190</v>
      </c>
      <c r="I73" s="31" t="s">
        <v>2869</v>
      </c>
      <c r="J73" s="34" t="s">
        <v>63</v>
      </c>
      <c r="K73" s="32"/>
      <c r="L73" s="32" t="s">
        <v>2872</v>
      </c>
      <c r="M73" s="33"/>
    </row>
    <row r="74">
      <c r="A74" s="31" t="s">
        <v>3205</v>
      </c>
      <c r="B74" s="31" t="s">
        <v>2869</v>
      </c>
      <c r="C74" s="34" t="s">
        <v>63</v>
      </c>
      <c r="D74" s="32"/>
      <c r="E74" s="32"/>
      <c r="F74" s="32"/>
      <c r="H74" s="31" t="s">
        <v>3206</v>
      </c>
      <c r="I74" s="31" t="s">
        <v>3207</v>
      </c>
      <c r="J74" s="34" t="s">
        <v>3208</v>
      </c>
      <c r="K74" s="32"/>
      <c r="L74" s="32" t="s">
        <v>2872</v>
      </c>
      <c r="M74" s="33"/>
    </row>
    <row r="75">
      <c r="A75" s="31" t="s">
        <v>3209</v>
      </c>
      <c r="B75" s="31" t="s">
        <v>2869</v>
      </c>
      <c r="C75" s="34" t="s">
        <v>63</v>
      </c>
      <c r="D75" s="32"/>
      <c r="E75" s="32" t="s">
        <v>2927</v>
      </c>
      <c r="F75" s="32"/>
      <c r="H75" s="31" t="s">
        <v>3210</v>
      </c>
      <c r="I75" s="31" t="s">
        <v>2869</v>
      </c>
      <c r="J75" s="34" t="s">
        <v>63</v>
      </c>
      <c r="K75" s="32"/>
      <c r="L75" s="32"/>
      <c r="M75" s="33"/>
    </row>
    <row r="76">
      <c r="A76" s="31" t="s">
        <v>1116</v>
      </c>
      <c r="B76" s="31" t="s">
        <v>3212</v>
      </c>
      <c r="C76" s="31" t="s">
        <v>1118</v>
      </c>
      <c r="D76" s="32" t="s">
        <v>2797</v>
      </c>
      <c r="E76" s="32"/>
      <c r="F76" s="32" t="s">
        <v>2873</v>
      </c>
      <c r="H76" s="31" t="s">
        <v>3215</v>
      </c>
      <c r="I76" s="31" t="s">
        <v>2869</v>
      </c>
      <c r="J76" s="34" t="s">
        <v>63</v>
      </c>
      <c r="K76" s="32"/>
      <c r="L76" s="32"/>
      <c r="M76" s="33"/>
    </row>
    <row r="77">
      <c r="A77" s="31" t="s">
        <v>3216</v>
      </c>
      <c r="B77" s="31" t="s">
        <v>2869</v>
      </c>
      <c r="C77" s="31" t="s">
        <v>63</v>
      </c>
      <c r="D77" s="32" t="s">
        <v>3085</v>
      </c>
      <c r="E77" s="32"/>
      <c r="F77" s="32"/>
      <c r="H77" s="31" t="s">
        <v>3217</v>
      </c>
      <c r="I77" s="31" t="s">
        <v>2869</v>
      </c>
      <c r="J77" s="34" t="s">
        <v>63</v>
      </c>
      <c r="K77" s="32"/>
      <c r="L77" s="32"/>
      <c r="M77" s="33"/>
    </row>
    <row r="78">
      <c r="A78" s="31" t="s">
        <v>3218</v>
      </c>
      <c r="B78" s="31" t="s">
        <v>2869</v>
      </c>
      <c r="C78" s="34" t="s">
        <v>63</v>
      </c>
      <c r="D78" s="32"/>
      <c r="E78" s="32"/>
      <c r="F78" s="32"/>
      <c r="H78" s="31" t="s">
        <v>997</v>
      </c>
      <c r="I78" s="31" t="s">
        <v>3221</v>
      </c>
      <c r="J78" s="31" t="s">
        <v>999</v>
      </c>
      <c r="K78" s="32" t="s">
        <v>3110</v>
      </c>
      <c r="L78" s="32" t="s">
        <v>2872</v>
      </c>
      <c r="M78" s="33" t="s">
        <v>2873</v>
      </c>
    </row>
    <row r="79">
      <c r="A79" s="31" t="s">
        <v>347</v>
      </c>
      <c r="B79" s="31" t="s">
        <v>2869</v>
      </c>
      <c r="C79" s="31" t="s">
        <v>63</v>
      </c>
      <c r="D79" s="32" t="s">
        <v>2870</v>
      </c>
      <c r="E79" s="32" t="s">
        <v>2872</v>
      </c>
      <c r="F79" s="32"/>
      <c r="H79" s="31" t="s">
        <v>3224</v>
      </c>
      <c r="I79" s="31" t="s">
        <v>2869</v>
      </c>
      <c r="J79" s="34" t="s">
        <v>63</v>
      </c>
      <c r="K79" s="32"/>
      <c r="L79" s="32" t="s">
        <v>2872</v>
      </c>
      <c r="M79" s="33"/>
    </row>
    <row r="80">
      <c r="A80" s="31" t="s">
        <v>3225</v>
      </c>
      <c r="B80" s="31" t="s">
        <v>2869</v>
      </c>
      <c r="C80" s="31" t="s">
        <v>63</v>
      </c>
      <c r="D80" s="32" t="s">
        <v>2870</v>
      </c>
      <c r="E80" s="32"/>
      <c r="F80" s="32"/>
      <c r="H80" s="31" t="s">
        <v>3226</v>
      </c>
      <c r="I80" s="31" t="s">
        <v>3228</v>
      </c>
      <c r="J80" s="34" t="s">
        <v>3229</v>
      </c>
      <c r="K80" s="32"/>
      <c r="L80" s="32"/>
      <c r="M80" s="33"/>
    </row>
    <row r="81">
      <c r="A81" s="31" t="s">
        <v>339</v>
      </c>
      <c r="B81" s="31" t="s">
        <v>2869</v>
      </c>
      <c r="C81" s="31" t="s">
        <v>63</v>
      </c>
      <c r="D81" s="32" t="s">
        <v>2870</v>
      </c>
      <c r="E81" s="32" t="s">
        <v>2872</v>
      </c>
      <c r="F81" s="32"/>
      <c r="H81" s="31" t="s">
        <v>3232</v>
      </c>
      <c r="I81" s="31" t="s">
        <v>2938</v>
      </c>
      <c r="J81" s="34" t="s">
        <v>2939</v>
      </c>
      <c r="K81" s="32"/>
      <c r="L81" s="32"/>
      <c r="M81" s="33"/>
    </row>
    <row r="82">
      <c r="A82" s="31" t="s">
        <v>3233</v>
      </c>
      <c r="B82" s="31" t="s">
        <v>2869</v>
      </c>
      <c r="C82" s="31" t="s">
        <v>63</v>
      </c>
      <c r="D82" s="32" t="s">
        <v>2870</v>
      </c>
      <c r="E82" s="32"/>
      <c r="F82" s="32"/>
      <c r="H82" s="31" t="s">
        <v>3236</v>
      </c>
      <c r="I82" s="31" t="s">
        <v>2869</v>
      </c>
      <c r="J82" s="34" t="s">
        <v>63</v>
      </c>
      <c r="K82" s="32"/>
      <c r="L82" s="32" t="s">
        <v>2927</v>
      </c>
      <c r="M82" s="33"/>
    </row>
    <row r="83">
      <c r="A83" s="31" t="s">
        <v>343</v>
      </c>
      <c r="B83" s="31" t="s">
        <v>2869</v>
      </c>
      <c r="C83" s="31" t="s">
        <v>63</v>
      </c>
      <c r="D83" s="32" t="s">
        <v>2870</v>
      </c>
      <c r="E83" s="32" t="s">
        <v>2872</v>
      </c>
      <c r="F83" s="32"/>
      <c r="H83" s="31" t="s">
        <v>3238</v>
      </c>
      <c r="I83" s="31" t="s">
        <v>2869</v>
      </c>
      <c r="J83" s="34" t="s">
        <v>63</v>
      </c>
      <c r="K83" s="32"/>
      <c r="L83" s="32"/>
      <c r="M83" s="33"/>
    </row>
    <row r="84">
      <c r="A84" s="31" t="s">
        <v>3241</v>
      </c>
      <c r="B84" s="31" t="s">
        <v>2869</v>
      </c>
      <c r="C84" s="34" t="s">
        <v>63</v>
      </c>
      <c r="D84" s="32"/>
      <c r="E84" s="32"/>
      <c r="F84" s="32"/>
      <c r="H84" s="31" t="s">
        <v>3242</v>
      </c>
      <c r="I84" s="31" t="s">
        <v>2869</v>
      </c>
      <c r="J84" s="34" t="s">
        <v>63</v>
      </c>
      <c r="K84" s="32"/>
      <c r="L84" s="32"/>
      <c r="M84" s="33"/>
    </row>
    <row r="85">
      <c r="A85" s="31" t="s">
        <v>3244</v>
      </c>
      <c r="B85" s="31" t="s">
        <v>3245</v>
      </c>
      <c r="C85" s="34" t="s">
        <v>3246</v>
      </c>
      <c r="D85" s="32"/>
      <c r="E85" s="32"/>
      <c r="F85" s="32"/>
      <c r="H85" s="31" t="s">
        <v>3247</v>
      </c>
      <c r="I85" s="31" t="s">
        <v>2869</v>
      </c>
      <c r="J85" s="34" t="s">
        <v>63</v>
      </c>
      <c r="K85" s="32"/>
      <c r="L85" s="32" t="s">
        <v>2872</v>
      </c>
      <c r="M85" s="33"/>
    </row>
    <row r="86">
      <c r="A86" s="31" t="s">
        <v>3249</v>
      </c>
      <c r="B86" s="31" t="s">
        <v>3250</v>
      </c>
      <c r="C86" s="34" t="s">
        <v>3251</v>
      </c>
      <c r="D86" s="32"/>
      <c r="E86" s="32"/>
      <c r="F86" s="32"/>
      <c r="H86" s="31" t="s">
        <v>2358</v>
      </c>
      <c r="I86" s="31" t="s">
        <v>2869</v>
      </c>
      <c r="J86" s="31" t="s">
        <v>63</v>
      </c>
      <c r="K86" s="32" t="s">
        <v>2870</v>
      </c>
      <c r="L86" s="32" t="s">
        <v>2927</v>
      </c>
      <c r="M86" s="33"/>
    </row>
    <row r="87">
      <c r="H87" s="31" t="s">
        <v>574</v>
      </c>
      <c r="I87" s="31" t="s">
        <v>2869</v>
      </c>
      <c r="J87" s="31" t="s">
        <v>63</v>
      </c>
      <c r="K87" s="32" t="s">
        <v>2870</v>
      </c>
      <c r="L87" s="32" t="s">
        <v>2872</v>
      </c>
      <c r="M87" s="33" t="s">
        <v>3006</v>
      </c>
    </row>
    <row r="88">
      <c r="H88" s="31" t="s">
        <v>3256</v>
      </c>
      <c r="I88" s="31" t="s">
        <v>2869</v>
      </c>
      <c r="J88" s="34" t="s">
        <v>63</v>
      </c>
      <c r="K88" s="32"/>
      <c r="L88" s="32"/>
      <c r="M88" s="33"/>
    </row>
    <row r="89">
      <c r="H89" s="31" t="s">
        <v>2977</v>
      </c>
      <c r="I89" s="31" t="s">
        <v>2869</v>
      </c>
      <c r="J89" s="31" t="s">
        <v>63</v>
      </c>
      <c r="K89" s="32" t="s">
        <v>2870</v>
      </c>
      <c r="L89" s="32"/>
      <c r="M89" s="33"/>
    </row>
    <row r="90">
      <c r="H90" s="31" t="s">
        <v>2558</v>
      </c>
      <c r="I90" s="31" t="s">
        <v>3269</v>
      </c>
      <c r="J90" s="31" t="s">
        <v>2559</v>
      </c>
      <c r="K90" s="32" t="s">
        <v>2989</v>
      </c>
      <c r="L90" s="32"/>
      <c r="M90" s="33"/>
    </row>
    <row r="91">
      <c r="H91" s="31" t="s">
        <v>3272</v>
      </c>
      <c r="I91" s="31" t="s">
        <v>2869</v>
      </c>
      <c r="J91" s="34" t="s">
        <v>63</v>
      </c>
      <c r="K91" s="32"/>
      <c r="L91" s="32" t="s">
        <v>2927</v>
      </c>
      <c r="M91" s="33"/>
    </row>
  </sheetData>
  <mergeCells count="2">
    <mergeCell ref="A1:F1"/>
    <mergeCell ref="H1:M1"/>
  </mergeCells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1">
      <c r="A1" s="35" t="s">
        <v>0</v>
      </c>
      <c r="B1" s="36" t="s">
        <v>3302</v>
      </c>
      <c r="C1" s="35" t="s">
        <v>3313</v>
      </c>
      <c r="D1" s="35" t="s">
        <v>23</v>
      </c>
      <c r="E1" s="35" t="s">
        <v>24</v>
      </c>
      <c r="F1" s="35" t="s">
        <v>37</v>
      </c>
      <c r="G1" s="37"/>
      <c r="H1" s="35" t="s">
        <v>0</v>
      </c>
      <c r="I1" s="36" t="s">
        <v>3302</v>
      </c>
      <c r="J1" s="35" t="s">
        <v>3316</v>
      </c>
      <c r="K1" s="35" t="s">
        <v>7</v>
      </c>
      <c r="L1" s="35" t="s">
        <v>8</v>
      </c>
      <c r="M1" s="35" t="s">
        <v>37</v>
      </c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</row>
    <row r="2">
      <c r="A2" s="38" t="s">
        <v>68</v>
      </c>
      <c r="B2" s="38" t="s">
        <v>72</v>
      </c>
      <c r="C2" s="38" t="s">
        <v>3325</v>
      </c>
      <c r="D2" s="39">
        <v>6.48876215889004</v>
      </c>
      <c r="E2" s="39">
        <v>-0.07920786131086117</v>
      </c>
      <c r="F2" s="38">
        <v>5.761395502</v>
      </c>
      <c r="H2" s="38" t="s">
        <v>14</v>
      </c>
      <c r="I2" s="38" t="s">
        <v>16</v>
      </c>
      <c r="J2" s="38" t="s">
        <v>3325</v>
      </c>
      <c r="K2" s="39">
        <v>5.845337353038667</v>
      </c>
      <c r="L2" s="39">
        <v>-2.5046139551126423</v>
      </c>
      <c r="M2" s="38">
        <v>8.344313858</v>
      </c>
    </row>
    <row r="3">
      <c r="A3" s="38" t="s">
        <v>138</v>
      </c>
      <c r="B3" s="38" t="s">
        <v>16</v>
      </c>
      <c r="C3" s="38" t="s">
        <v>3325</v>
      </c>
      <c r="D3" s="39">
        <v>6.935862844600537</v>
      </c>
      <c r="E3" s="39">
        <v>1.253116410674821</v>
      </c>
      <c r="F3" s="38">
        <v>5.361632488</v>
      </c>
      <c r="H3" s="38" t="s">
        <v>417</v>
      </c>
      <c r="I3" s="38" t="s">
        <v>419</v>
      </c>
      <c r="J3" s="38" t="s">
        <v>3325</v>
      </c>
      <c r="K3" s="39">
        <v>5.299349851695577</v>
      </c>
      <c r="L3" s="39">
        <v>0.8511281217616161</v>
      </c>
      <c r="M3" s="38">
        <v>4.447241093</v>
      </c>
    </row>
    <row r="4">
      <c r="A4" s="38" t="s">
        <v>355</v>
      </c>
      <c r="B4" s="38" t="s">
        <v>361</v>
      </c>
      <c r="C4" s="38" t="s">
        <v>3325</v>
      </c>
      <c r="D4" s="39">
        <v>7.344020784154802</v>
      </c>
      <c r="E4" s="39">
        <v>3.967481815463788</v>
      </c>
      <c r="F4" s="38">
        <v>3.07431511</v>
      </c>
      <c r="H4" s="38" t="s">
        <v>424</v>
      </c>
      <c r="I4" s="38" t="s">
        <v>320</v>
      </c>
      <c r="J4" s="38" t="s">
        <v>3325</v>
      </c>
      <c r="K4" s="39">
        <v>4.076901651777779</v>
      </c>
      <c r="L4" s="39">
        <v>-0.29850466864555164</v>
      </c>
      <c r="M4" s="38">
        <v>4.657439979</v>
      </c>
    </row>
    <row r="5">
      <c r="A5" s="38" t="s">
        <v>422</v>
      </c>
      <c r="B5" s="38" t="s">
        <v>72</v>
      </c>
      <c r="C5" s="38" t="s">
        <v>3325</v>
      </c>
      <c r="D5" s="39">
        <v>5.706296801534637</v>
      </c>
      <c r="E5" s="39">
        <v>3.082462108194838</v>
      </c>
      <c r="F5" s="38">
        <v>2.205467884</v>
      </c>
      <c r="H5" s="38" t="s">
        <v>449</v>
      </c>
      <c r="I5" s="38" t="s">
        <v>72</v>
      </c>
      <c r="J5" s="38" t="s">
        <v>3325</v>
      </c>
      <c r="K5" s="39">
        <v>5.080916016490735</v>
      </c>
      <c r="L5" s="39">
        <v>1.27907302118507</v>
      </c>
      <c r="M5" s="38">
        <v>3.884381871</v>
      </c>
    </row>
    <row r="6">
      <c r="A6" s="38" t="s">
        <v>527</v>
      </c>
      <c r="B6" s="38" t="s">
        <v>72</v>
      </c>
      <c r="C6" s="38" t="s">
        <v>3325</v>
      </c>
      <c r="D6" s="39">
        <v>1.8835178495384286</v>
      </c>
      <c r="E6" s="39">
        <v>-0.3450645886875083</v>
      </c>
      <c r="F6" s="38">
        <v>1.825718341</v>
      </c>
      <c r="H6" s="38" t="s">
        <v>458</v>
      </c>
      <c r="I6" s="38" t="s">
        <v>320</v>
      </c>
      <c r="J6" s="38" t="s">
        <v>3325</v>
      </c>
      <c r="K6" s="39">
        <v>1.9744657517404025</v>
      </c>
      <c r="L6" s="39">
        <v>-1.6415083567723225</v>
      </c>
      <c r="M6" s="38">
        <v>3.649242112</v>
      </c>
    </row>
    <row r="7">
      <c r="A7" s="38" t="s">
        <v>691</v>
      </c>
      <c r="B7" s="38" t="s">
        <v>72</v>
      </c>
      <c r="C7" s="38" t="s">
        <v>3325</v>
      </c>
      <c r="D7" s="39">
        <v>4.648508401106104</v>
      </c>
      <c r="E7" s="39">
        <v>2.743875607502095</v>
      </c>
      <c r="F7" s="38">
        <v>1.496534535</v>
      </c>
      <c r="H7" s="38" t="s">
        <v>461</v>
      </c>
      <c r="I7" s="38" t="s">
        <v>361</v>
      </c>
      <c r="J7" s="38" t="s">
        <v>3325</v>
      </c>
      <c r="K7" s="39">
        <v>7.4559967795651545</v>
      </c>
      <c r="L7" s="39">
        <v>3.840566087057948</v>
      </c>
      <c r="M7" s="38">
        <v>3.615335663</v>
      </c>
    </row>
    <row r="8">
      <c r="A8" s="38" t="s">
        <v>708</v>
      </c>
      <c r="B8" s="38" t="s">
        <v>93</v>
      </c>
      <c r="C8" s="38" t="s">
        <v>3325</v>
      </c>
      <c r="D8" s="39">
        <v>5.624684904089235</v>
      </c>
      <c r="E8" s="39">
        <v>3.783109359951895</v>
      </c>
      <c r="F8" s="38">
        <v>1.409215863</v>
      </c>
      <c r="H8" s="38" t="s">
        <v>497</v>
      </c>
      <c r="I8" s="38" t="s">
        <v>361</v>
      </c>
      <c r="J8" s="38" t="s">
        <v>3325</v>
      </c>
      <c r="K8" s="39">
        <v>4.7474895018949255</v>
      </c>
      <c r="L8" s="39">
        <v>1.2398208951630385</v>
      </c>
      <c r="M8" s="38">
        <v>3.512332027</v>
      </c>
    </row>
    <row r="9">
      <c r="A9" s="38" t="s">
        <v>727</v>
      </c>
      <c r="B9" s="38" t="s">
        <v>72</v>
      </c>
      <c r="C9" s="38" t="s">
        <v>3325</v>
      </c>
      <c r="D9" s="39">
        <v>6.114731207419993</v>
      </c>
      <c r="E9" s="39">
        <v>4.341644027063194</v>
      </c>
      <c r="F9" s="38">
        <v>1.385584903</v>
      </c>
      <c r="H9" s="38" t="s">
        <v>525</v>
      </c>
      <c r="I9" s="38" t="s">
        <v>320</v>
      </c>
      <c r="J9" s="38" t="s">
        <v>3325</v>
      </c>
      <c r="K9" s="39">
        <v>1.2744895875767637</v>
      </c>
      <c r="L9" s="39">
        <v>-2.0483435780978927</v>
      </c>
      <c r="M9" s="38">
        <v>3.665045741</v>
      </c>
    </row>
    <row r="10">
      <c r="A10" s="38" t="s">
        <v>754</v>
      </c>
      <c r="B10" s="38" t="s">
        <v>72</v>
      </c>
      <c r="C10" s="38" t="s">
        <v>3325</v>
      </c>
      <c r="D10" s="39">
        <v>7.692421374234555</v>
      </c>
      <c r="E10" s="39">
        <v>5.990073224621173</v>
      </c>
      <c r="F10" s="38">
        <v>1.272782986</v>
      </c>
      <c r="H10" s="38" t="s">
        <v>564</v>
      </c>
      <c r="I10" s="38" t="s">
        <v>566</v>
      </c>
      <c r="J10" s="38" t="s">
        <v>3325</v>
      </c>
      <c r="K10" s="39">
        <v>4.132046163956794</v>
      </c>
      <c r="L10" s="39">
        <v>1.0022611879998893</v>
      </c>
      <c r="M10" s="38">
        <v>3.137948869</v>
      </c>
    </row>
    <row r="11">
      <c r="A11" s="38" t="s">
        <v>761</v>
      </c>
      <c r="B11" s="38" t="s">
        <v>320</v>
      </c>
      <c r="C11" s="38" t="s">
        <v>3325</v>
      </c>
      <c r="D11" s="39">
        <v>2.3891982882710487</v>
      </c>
      <c r="E11" s="39">
        <v>0.6881667396605374</v>
      </c>
      <c r="F11" s="38">
        <v>1.167473427</v>
      </c>
      <c r="H11" s="38" t="s">
        <v>578</v>
      </c>
      <c r="I11" s="38" t="s">
        <v>361</v>
      </c>
      <c r="J11" s="38" t="s">
        <v>3325</v>
      </c>
      <c r="K11" s="39">
        <v>6.087446808151802</v>
      </c>
      <c r="L11" s="39">
        <v>3.09428598386564</v>
      </c>
      <c r="M11" s="38">
        <v>3.029825833</v>
      </c>
    </row>
    <row r="12">
      <c r="A12" s="38" t="s">
        <v>793</v>
      </c>
      <c r="B12" s="38" t="s">
        <v>795</v>
      </c>
      <c r="C12" s="38" t="s">
        <v>3325</v>
      </c>
      <c r="D12" s="39">
        <v>8.069860419886393</v>
      </c>
      <c r="E12" s="39">
        <v>6.478531259690589</v>
      </c>
      <c r="F12" s="38">
        <v>1.189363233</v>
      </c>
      <c r="H12" s="38" t="s">
        <v>589</v>
      </c>
      <c r="I12" s="38" t="s">
        <v>320</v>
      </c>
      <c r="J12" s="38" t="s">
        <v>3325</v>
      </c>
      <c r="K12" s="39">
        <v>2.6868081229146323</v>
      </c>
      <c r="L12" s="39">
        <v>-0.29099230142841426</v>
      </c>
      <c r="M12" s="38">
        <v>3.031151446</v>
      </c>
    </row>
    <row r="13">
      <c r="A13" s="38" t="s">
        <v>678</v>
      </c>
      <c r="B13" s="38" t="s">
        <v>361</v>
      </c>
      <c r="C13" s="38" t="s">
        <v>3325</v>
      </c>
      <c r="D13" s="39">
        <v>2.5240741999884624</v>
      </c>
      <c r="E13" s="39">
        <v>1.0242004072194764</v>
      </c>
      <c r="F13" s="38">
        <v>1.390044164</v>
      </c>
      <c r="H13" s="38" t="s">
        <v>604</v>
      </c>
      <c r="I13" s="38" t="s">
        <v>93</v>
      </c>
      <c r="J13" s="38" t="s">
        <v>3325</v>
      </c>
      <c r="K13" s="39">
        <v>5.092850320156558</v>
      </c>
      <c r="L13" s="39">
        <v>2.3004143814951</v>
      </c>
      <c r="M13" s="38">
        <v>2.796148811</v>
      </c>
    </row>
    <row r="14">
      <c r="A14" s="38" t="s">
        <v>829</v>
      </c>
      <c r="B14" s="38" t="s">
        <v>72</v>
      </c>
      <c r="C14" s="38" t="s">
        <v>3325</v>
      </c>
      <c r="D14" s="39">
        <v>-1.0931568640681677</v>
      </c>
      <c r="E14" s="39">
        <v>-2.555512470289352</v>
      </c>
      <c r="F14" s="38">
        <v>1.016863592</v>
      </c>
      <c r="H14" s="38" t="s">
        <v>640</v>
      </c>
      <c r="I14" s="38" t="s">
        <v>566</v>
      </c>
      <c r="J14" s="38" t="s">
        <v>3325</v>
      </c>
      <c r="K14" s="39">
        <v>3.6834703881756177</v>
      </c>
      <c r="L14" s="39">
        <v>1.0407201804568484</v>
      </c>
      <c r="M14" s="38">
        <v>2.778947855</v>
      </c>
    </row>
    <row r="15">
      <c r="A15" s="38" t="s">
        <v>150</v>
      </c>
      <c r="B15" s="38" t="s">
        <v>152</v>
      </c>
      <c r="C15" s="38" t="s">
        <v>3325</v>
      </c>
      <c r="D15" s="39">
        <v>5.406664985311197</v>
      </c>
      <c r="E15" s="39">
        <v>5.949335596219506</v>
      </c>
      <c r="F15" s="38">
        <v>-1.013415575</v>
      </c>
      <c r="H15" s="38" t="s">
        <v>648</v>
      </c>
      <c r="I15" s="38" t="s">
        <v>566</v>
      </c>
      <c r="J15" s="38" t="s">
        <v>3325</v>
      </c>
      <c r="K15" s="39">
        <v>4.006599764285749</v>
      </c>
      <c r="L15" s="39">
        <v>1.3857202816675238</v>
      </c>
      <c r="M15" s="38">
        <v>2.634603848</v>
      </c>
    </row>
    <row r="16">
      <c r="A16" s="38" t="s">
        <v>252</v>
      </c>
      <c r="B16" s="38" t="s">
        <v>72</v>
      </c>
      <c r="C16" s="38" t="s">
        <v>3325</v>
      </c>
      <c r="D16" s="39">
        <v>0.38652820571009155</v>
      </c>
      <c r="E16" s="39">
        <v>1.0250613345188375</v>
      </c>
      <c r="F16" s="38">
        <v>-1.042691809</v>
      </c>
      <c r="H16" s="38" t="s">
        <v>652</v>
      </c>
      <c r="I16" s="38" t="s">
        <v>732</v>
      </c>
      <c r="J16" s="38" t="s">
        <v>3325</v>
      </c>
      <c r="K16" s="39">
        <v>3.2801137328177146</v>
      </c>
      <c r="L16" s="39">
        <v>0.7297092886653832</v>
      </c>
      <c r="M16" s="38">
        <v>2.556283962</v>
      </c>
    </row>
    <row r="17">
      <c r="A17" s="38" t="s">
        <v>259</v>
      </c>
      <c r="B17" s="38" t="s">
        <v>72</v>
      </c>
      <c r="C17" s="38" t="s">
        <v>3325</v>
      </c>
      <c r="D17" s="39">
        <v>1.873184140671207</v>
      </c>
      <c r="E17" s="39">
        <v>2.6178046469191387</v>
      </c>
      <c r="F17" s="38">
        <v>-1.128365864</v>
      </c>
      <c r="H17" s="38" t="s">
        <v>775</v>
      </c>
      <c r="I17" s="38" t="s">
        <v>320</v>
      </c>
      <c r="J17" s="38" t="s">
        <v>3325</v>
      </c>
      <c r="K17" s="39">
        <v>3.916473969239134</v>
      </c>
      <c r="L17" s="39">
        <v>1.5242969059990048</v>
      </c>
      <c r="M17" s="38">
        <v>2.386103481</v>
      </c>
    </row>
    <row r="18">
      <c r="A18" s="38" t="s">
        <v>215</v>
      </c>
      <c r="B18" s="38" t="s">
        <v>72</v>
      </c>
      <c r="C18" s="38" t="s">
        <v>3325</v>
      </c>
      <c r="D18" s="39">
        <v>1.480683184490156</v>
      </c>
      <c r="E18" s="39">
        <v>2.2319243247501195</v>
      </c>
      <c r="F18" s="38">
        <v>-1.066235763</v>
      </c>
      <c r="H18" s="38" t="s">
        <v>813</v>
      </c>
      <c r="I18" s="38" t="s">
        <v>93</v>
      </c>
      <c r="J18" s="38" t="s">
        <v>3325</v>
      </c>
      <c r="K18" s="39">
        <v>5.007397554280115</v>
      </c>
      <c r="L18" s="39">
        <v>2.732217565509808</v>
      </c>
      <c r="M18" s="38">
        <v>2.283102942</v>
      </c>
    </row>
    <row r="19">
      <c r="A19" s="38" t="s">
        <v>195</v>
      </c>
      <c r="B19" s="38" t="s">
        <v>72</v>
      </c>
      <c r="C19" s="38" t="s">
        <v>3325</v>
      </c>
      <c r="D19" s="39">
        <v>1.4111509630133867</v>
      </c>
      <c r="E19" s="39">
        <v>2.1894166098175862</v>
      </c>
      <c r="F19" s="38">
        <v>-1.162659427</v>
      </c>
      <c r="H19" s="38" t="s">
        <v>820</v>
      </c>
      <c r="I19" s="38" t="s">
        <v>732</v>
      </c>
      <c r="J19" s="38" t="s">
        <v>3325</v>
      </c>
      <c r="K19" s="39">
        <v>3.7661547810287517</v>
      </c>
      <c r="L19" s="39">
        <v>1.492663850319274</v>
      </c>
      <c r="M19" s="38">
        <v>2.323922422</v>
      </c>
    </row>
    <row r="20">
      <c r="A20" s="38" t="s">
        <v>107</v>
      </c>
      <c r="B20" s="38" t="s">
        <v>109</v>
      </c>
      <c r="C20" s="38" t="s">
        <v>3325</v>
      </c>
      <c r="D20" s="39">
        <v>0.9704750591558651</v>
      </c>
      <c r="E20" s="39">
        <v>1.8430832529908077</v>
      </c>
      <c r="F20" s="38">
        <v>-1.288841897</v>
      </c>
      <c r="H20" s="38" t="s">
        <v>851</v>
      </c>
      <c r="I20" s="38" t="s">
        <v>72</v>
      </c>
      <c r="J20" s="38" t="s">
        <v>3325</v>
      </c>
      <c r="K20" s="39">
        <v>2.036373029898159</v>
      </c>
      <c r="L20" s="39">
        <v>-0.16140065258826503</v>
      </c>
      <c r="M20" s="38">
        <v>2.248170221</v>
      </c>
    </row>
    <row r="21">
      <c r="A21" s="38" t="s">
        <v>117</v>
      </c>
      <c r="B21" s="38" t="s">
        <v>72</v>
      </c>
      <c r="C21" s="38" t="s">
        <v>3325</v>
      </c>
      <c r="D21" s="39">
        <v>2.222011018192759</v>
      </c>
      <c r="E21" s="39">
        <v>3.293215549509365</v>
      </c>
      <c r="F21" s="38">
        <v>-1.477216615</v>
      </c>
      <c r="H21" s="38" t="s">
        <v>866</v>
      </c>
      <c r="I21" s="38" t="s">
        <v>868</v>
      </c>
      <c r="J21" s="38" t="s">
        <v>3325</v>
      </c>
      <c r="K21" s="39">
        <v>3.914600485185378</v>
      </c>
      <c r="L21" s="39">
        <v>1.7613261576532742</v>
      </c>
      <c r="M21" s="38">
        <v>2.154951496</v>
      </c>
    </row>
    <row r="22">
      <c r="A22" s="38" t="s">
        <v>44</v>
      </c>
      <c r="B22" s="38" t="s">
        <v>46</v>
      </c>
      <c r="C22" s="38" t="s">
        <v>3325</v>
      </c>
      <c r="D22" s="39">
        <v>3.060784606185244</v>
      </c>
      <c r="E22" s="39">
        <v>4.296691317921191</v>
      </c>
      <c r="F22" s="38">
        <v>-1.689379976</v>
      </c>
      <c r="H22" s="38" t="s">
        <v>896</v>
      </c>
      <c r="I22" s="38" t="s">
        <v>898</v>
      </c>
      <c r="J22" s="38" t="s">
        <v>3325</v>
      </c>
      <c r="K22" s="39">
        <v>4.3948005603761615</v>
      </c>
      <c r="L22" s="39">
        <v>2.306504234003408</v>
      </c>
      <c r="M22" s="38">
        <v>2.08912742</v>
      </c>
    </row>
    <row r="23">
      <c r="A23" s="38" t="s">
        <v>89</v>
      </c>
      <c r="B23" s="38" t="s">
        <v>93</v>
      </c>
      <c r="C23" s="38" t="s">
        <v>3325</v>
      </c>
      <c r="D23" s="39">
        <v>3.2326914490333993</v>
      </c>
      <c r="E23" s="39">
        <v>4.504006035788658</v>
      </c>
      <c r="F23" s="38">
        <v>-1.600387864</v>
      </c>
      <c r="H23" s="38" t="s">
        <v>904</v>
      </c>
      <c r="I23" s="38" t="s">
        <v>906</v>
      </c>
      <c r="J23" s="38" t="s">
        <v>3325</v>
      </c>
      <c r="K23" s="39">
        <v>3.5949430392646478</v>
      </c>
      <c r="L23" s="39">
        <v>1.5104092308517825</v>
      </c>
      <c r="M23" s="38">
        <v>2.099269307</v>
      </c>
    </row>
    <row r="24">
      <c r="A24" s="38" t="s">
        <v>313</v>
      </c>
      <c r="B24" s="38" t="s">
        <v>315</v>
      </c>
      <c r="C24" s="38" t="s">
        <v>3325</v>
      </c>
      <c r="D24" s="39">
        <v>0.27951780583765656</v>
      </c>
      <c r="E24" s="39">
        <v>1.6091005903519577</v>
      </c>
      <c r="F24" s="38">
        <v>-1.702409843</v>
      </c>
      <c r="H24" s="38" t="s">
        <v>913</v>
      </c>
      <c r="I24" s="38" t="s">
        <v>72</v>
      </c>
      <c r="J24" s="38" t="s">
        <v>3325</v>
      </c>
      <c r="K24" s="39">
        <v>0.7593983651850277</v>
      </c>
      <c r="L24" s="39">
        <v>-1.3096866123776032</v>
      </c>
      <c r="M24" s="38">
        <v>2.245671311</v>
      </c>
    </row>
    <row r="25">
      <c r="A25" s="38" t="s">
        <v>318</v>
      </c>
      <c r="B25" s="38" t="s">
        <v>320</v>
      </c>
      <c r="C25" s="38" t="s">
        <v>3325</v>
      </c>
      <c r="D25" s="39">
        <v>-0.5686027976056793</v>
      </c>
      <c r="E25" s="39">
        <v>0.847105983737552</v>
      </c>
      <c r="F25" s="38">
        <v>-1.729534278</v>
      </c>
      <c r="H25" s="38" t="s">
        <v>918</v>
      </c>
      <c r="I25" s="38" t="s">
        <v>315</v>
      </c>
      <c r="J25" s="38" t="s">
        <v>3325</v>
      </c>
      <c r="K25" s="39">
        <v>0.9422242819125998</v>
      </c>
      <c r="L25" s="39">
        <v>-1.1252952751231864</v>
      </c>
      <c r="M25" s="38">
        <v>2.372542132</v>
      </c>
    </row>
    <row r="26">
      <c r="A26" s="38" t="s">
        <v>172</v>
      </c>
      <c r="B26" s="38" t="s">
        <v>72</v>
      </c>
      <c r="C26" s="38" t="s">
        <v>3325</v>
      </c>
      <c r="D26" s="39">
        <v>2.724243435486096</v>
      </c>
      <c r="E26" s="39">
        <v>4.516922366061217</v>
      </c>
      <c r="F26" s="38">
        <v>-2.134413582</v>
      </c>
      <c r="H26" s="38" t="s">
        <v>929</v>
      </c>
      <c r="I26" s="38" t="s">
        <v>884</v>
      </c>
      <c r="J26" s="38" t="s">
        <v>3325</v>
      </c>
      <c r="K26" s="39">
        <v>2.672976814514609</v>
      </c>
      <c r="L26" s="39">
        <v>0.6597748481968971</v>
      </c>
      <c r="M26" s="38">
        <v>2.104927778</v>
      </c>
    </row>
    <row r="27">
      <c r="A27" s="38" t="s">
        <v>111</v>
      </c>
      <c r="B27" s="38" t="s">
        <v>72</v>
      </c>
      <c r="C27" s="38" t="s">
        <v>3325</v>
      </c>
      <c r="D27" s="39">
        <v>0.24115180807721232</v>
      </c>
      <c r="E27" s="39">
        <v>2.567237661775632</v>
      </c>
      <c r="F27" s="38">
        <v>-3.048676386</v>
      </c>
      <c r="H27" s="38" t="s">
        <v>962</v>
      </c>
      <c r="I27" s="38" t="s">
        <v>320</v>
      </c>
      <c r="J27" s="38" t="s">
        <v>3325</v>
      </c>
      <c r="K27" s="39">
        <v>1.8318842844440903</v>
      </c>
      <c r="L27" s="39">
        <v>-0.10642573835834229</v>
      </c>
      <c r="M27" s="38">
        <v>2.001548836</v>
      </c>
    </row>
    <row r="28">
      <c r="A28" s="38" t="s">
        <v>124</v>
      </c>
      <c r="B28" s="38" t="s">
        <v>72</v>
      </c>
      <c r="C28" s="38" t="s">
        <v>3325</v>
      </c>
      <c r="D28" s="39">
        <v>-0.2798995379744721</v>
      </c>
      <c r="E28" s="39">
        <v>2.100297830247386</v>
      </c>
      <c r="F28" s="38">
        <v>-2.753719544</v>
      </c>
      <c r="H28" s="38" t="s">
        <v>974</v>
      </c>
      <c r="I28" s="38" t="s">
        <v>315</v>
      </c>
      <c r="J28" s="38" t="s">
        <v>3325</v>
      </c>
      <c r="K28" s="39">
        <v>0.9941144823311302</v>
      </c>
      <c r="L28" s="39">
        <v>-0.9206388206989017</v>
      </c>
      <c r="M28" s="38">
        <v>2.029266967</v>
      </c>
    </row>
    <row r="29">
      <c r="A29" s="40" t="s">
        <v>351</v>
      </c>
      <c r="B29" s="40" t="s">
        <v>352</v>
      </c>
      <c r="C29" s="40" t="s">
        <v>3364</v>
      </c>
      <c r="D29" s="41">
        <v>3.607810871626461</v>
      </c>
      <c r="E29" s="41">
        <v>0.22710113379120248</v>
      </c>
      <c r="F29" s="40">
        <v>2.907671637</v>
      </c>
      <c r="H29" s="38" t="s">
        <v>994</v>
      </c>
      <c r="I29" s="38" t="s">
        <v>996</v>
      </c>
      <c r="J29" s="38" t="s">
        <v>3325</v>
      </c>
      <c r="K29" s="39">
        <v>6.637496701680717</v>
      </c>
      <c r="L29" s="39">
        <v>4.784166606206548</v>
      </c>
      <c r="M29" s="38">
        <v>1.852978826</v>
      </c>
    </row>
    <row r="30">
      <c r="A30" s="40" t="s">
        <v>355</v>
      </c>
      <c r="B30" s="40" t="s">
        <v>361</v>
      </c>
      <c r="C30" s="40" t="s">
        <v>3364</v>
      </c>
      <c r="D30" s="41">
        <v>7.344020784154802</v>
      </c>
      <c r="E30" s="41">
        <v>3.967481815463788</v>
      </c>
      <c r="F30" s="40">
        <v>3.07431511</v>
      </c>
      <c r="H30" s="38" t="s">
        <v>1080</v>
      </c>
      <c r="I30" s="38" t="s">
        <v>315</v>
      </c>
      <c r="J30" s="38" t="s">
        <v>3325</v>
      </c>
      <c r="K30" s="39">
        <v>3.2882103630739206</v>
      </c>
      <c r="L30" s="39">
        <v>1.4692741282280026</v>
      </c>
      <c r="M30" s="38">
        <v>1.845682229</v>
      </c>
    </row>
    <row r="31">
      <c r="A31" s="40" t="s">
        <v>369</v>
      </c>
      <c r="B31" s="40" t="s">
        <v>371</v>
      </c>
      <c r="C31" s="40" t="s">
        <v>3364</v>
      </c>
      <c r="D31" s="41">
        <v>5.287444863853125</v>
      </c>
      <c r="E31" s="41">
        <v>2.13093584349256</v>
      </c>
      <c r="F31" s="40">
        <v>2.58011</v>
      </c>
      <c r="H31" s="38" t="s">
        <v>1086</v>
      </c>
      <c r="I31" s="38" t="s">
        <v>315</v>
      </c>
      <c r="J31" s="38" t="s">
        <v>3325</v>
      </c>
      <c r="K31" s="39">
        <v>2.9670511135015794</v>
      </c>
      <c r="L31" s="39">
        <v>1.1610549861209267</v>
      </c>
      <c r="M31" s="38">
        <v>1.820681791</v>
      </c>
    </row>
    <row r="32">
      <c r="A32" s="40" t="s">
        <v>428</v>
      </c>
      <c r="B32" s="40" t="s">
        <v>371</v>
      </c>
      <c r="C32" s="40" t="s">
        <v>3364</v>
      </c>
      <c r="D32" s="41">
        <v>3.5635548902102605</v>
      </c>
      <c r="E32" s="41">
        <v>0.9750953692846873</v>
      </c>
      <c r="F32" s="40">
        <v>2.39364357</v>
      </c>
      <c r="H32" s="38" t="s">
        <v>1089</v>
      </c>
      <c r="I32" s="38" t="s">
        <v>315</v>
      </c>
      <c r="J32" s="38" t="s">
        <v>3325</v>
      </c>
      <c r="K32" s="39">
        <v>3.8526105539743396</v>
      </c>
      <c r="L32" s="39">
        <v>2.052100671890889</v>
      </c>
      <c r="M32" s="38">
        <v>1.796471976</v>
      </c>
    </row>
    <row r="33">
      <c r="A33" s="40" t="s">
        <v>462</v>
      </c>
      <c r="B33" s="40" t="s">
        <v>273</v>
      </c>
      <c r="C33" s="40" t="s">
        <v>3364</v>
      </c>
      <c r="D33" s="41">
        <v>7.377386281158876</v>
      </c>
      <c r="E33" s="41">
        <v>4.855842062597215</v>
      </c>
      <c r="F33" s="40">
        <v>2.123320768</v>
      </c>
      <c r="H33" s="38" t="s">
        <v>1119</v>
      </c>
      <c r="I33" s="38" t="s">
        <v>72</v>
      </c>
      <c r="J33" s="38" t="s">
        <v>3325</v>
      </c>
      <c r="K33" s="39">
        <v>3.4028447379683766</v>
      </c>
      <c r="L33" s="39">
        <v>1.8103490448774344</v>
      </c>
      <c r="M33" s="38">
        <v>1.591751148</v>
      </c>
    </row>
    <row r="34">
      <c r="A34" s="40" t="s">
        <v>466</v>
      </c>
      <c r="B34" s="40" t="s">
        <v>467</v>
      </c>
      <c r="C34" s="40" t="s">
        <v>3364</v>
      </c>
      <c r="D34" s="41">
        <v>5.313147240066278</v>
      </c>
      <c r="E34" s="41">
        <v>2.8117618501803747</v>
      </c>
      <c r="F34" s="40">
        <v>2.767638701</v>
      </c>
      <c r="H34" s="38" t="s">
        <v>1151</v>
      </c>
      <c r="I34" s="38" t="s">
        <v>93</v>
      </c>
      <c r="J34" s="38" t="s">
        <v>3325</v>
      </c>
      <c r="K34" s="39">
        <v>6.644822024847697</v>
      </c>
      <c r="L34" s="39">
        <v>5.100327401468521</v>
      </c>
      <c r="M34" s="38">
        <v>1.544713356</v>
      </c>
    </row>
    <row r="35">
      <c r="A35" s="40" t="s">
        <v>516</v>
      </c>
      <c r="B35" s="40" t="s">
        <v>520</v>
      </c>
      <c r="C35" s="40" t="s">
        <v>3364</v>
      </c>
      <c r="D35" s="41">
        <v>5.808181934038876</v>
      </c>
      <c r="E35" s="41">
        <v>3.5587185098934557</v>
      </c>
      <c r="F35" s="40">
        <v>1.899327675</v>
      </c>
      <c r="H35" s="38" t="s">
        <v>1157</v>
      </c>
      <c r="I35" s="38" t="s">
        <v>320</v>
      </c>
      <c r="J35" s="38" t="s">
        <v>3325</v>
      </c>
      <c r="K35" s="39">
        <v>1.7376374450543253</v>
      </c>
      <c r="L35" s="39">
        <v>0.20941831629189592</v>
      </c>
      <c r="M35" s="38">
        <v>1.545874827</v>
      </c>
    </row>
    <row r="36">
      <c r="A36" s="40" t="s">
        <v>708</v>
      </c>
      <c r="B36" s="40" t="s">
        <v>93</v>
      </c>
      <c r="C36" s="40" t="s">
        <v>3364</v>
      </c>
      <c r="D36" s="41">
        <v>5.624684904089235</v>
      </c>
      <c r="E36" s="41">
        <v>3.783109359951895</v>
      </c>
      <c r="F36" s="40">
        <v>1.409215863</v>
      </c>
      <c r="H36" s="38" t="s">
        <v>1160</v>
      </c>
      <c r="I36" s="38" t="s">
        <v>72</v>
      </c>
      <c r="J36" s="38" t="s">
        <v>3325</v>
      </c>
      <c r="K36" s="39">
        <v>0.8421461595176318</v>
      </c>
      <c r="L36" s="39">
        <v>-0.6853898704394467</v>
      </c>
      <c r="M36" s="38">
        <v>1.651317544</v>
      </c>
    </row>
    <row r="37">
      <c r="A37" s="40" t="s">
        <v>722</v>
      </c>
      <c r="B37" s="40" t="s">
        <v>371</v>
      </c>
      <c r="C37" s="40" t="s">
        <v>3364</v>
      </c>
      <c r="D37" s="41">
        <v>1.5326933376740741</v>
      </c>
      <c r="E37" s="41">
        <v>-0.24567646884696415</v>
      </c>
      <c r="F37" s="40">
        <v>1.359185264</v>
      </c>
      <c r="H37" s="38" t="s">
        <v>1163</v>
      </c>
      <c r="I37" s="38" t="s">
        <v>566</v>
      </c>
      <c r="J37" s="38" t="s">
        <v>3325</v>
      </c>
      <c r="K37" s="39">
        <v>3.07076249796192</v>
      </c>
      <c r="L37" s="39">
        <v>1.552795308407129</v>
      </c>
      <c r="M37" s="38">
        <v>1.52269893</v>
      </c>
    </row>
    <row r="38">
      <c r="A38" s="40" t="s">
        <v>673</v>
      </c>
      <c r="B38" s="40" t="s">
        <v>220</v>
      </c>
      <c r="C38" s="40" t="s">
        <v>3364</v>
      </c>
      <c r="D38" s="41">
        <v>4.447435640589074</v>
      </c>
      <c r="E38" s="41">
        <v>2.8103469038302915</v>
      </c>
      <c r="F38" s="40">
        <v>1.211293106</v>
      </c>
      <c r="H38" s="38" t="s">
        <v>1173</v>
      </c>
      <c r="I38" s="38" t="s">
        <v>72</v>
      </c>
      <c r="J38" s="38" t="s">
        <v>3325</v>
      </c>
      <c r="K38" s="39">
        <v>7.405956742702367</v>
      </c>
      <c r="L38" s="39">
        <v>5.950503202651203</v>
      </c>
      <c r="M38" s="38">
        <v>1.47963429</v>
      </c>
    </row>
    <row r="39">
      <c r="A39" s="40" t="s">
        <v>793</v>
      </c>
      <c r="B39" s="40" t="s">
        <v>795</v>
      </c>
      <c r="C39" s="40" t="s">
        <v>3364</v>
      </c>
      <c r="D39" s="41">
        <v>8.069860419886393</v>
      </c>
      <c r="E39" s="41">
        <v>6.478531259690589</v>
      </c>
      <c r="F39" s="40">
        <v>1.189363233</v>
      </c>
      <c r="H39" s="38" t="s">
        <v>1177</v>
      </c>
      <c r="I39" s="38" t="s">
        <v>320</v>
      </c>
      <c r="J39" s="38" t="s">
        <v>3325</v>
      </c>
      <c r="K39" s="39">
        <v>2.0875374181699344</v>
      </c>
      <c r="L39" s="39">
        <v>0.6338584359299565</v>
      </c>
      <c r="M39" s="38">
        <v>1.462809812</v>
      </c>
    </row>
    <row r="40">
      <c r="A40" s="40" t="s">
        <v>801</v>
      </c>
      <c r="B40" s="40" t="s">
        <v>804</v>
      </c>
      <c r="C40" s="40" t="s">
        <v>3364</v>
      </c>
      <c r="D40" s="41">
        <v>5.678448410656058</v>
      </c>
      <c r="E40" s="41">
        <v>4.11377855692159</v>
      </c>
      <c r="F40" s="40">
        <v>1.082038638</v>
      </c>
      <c r="H40" s="38" t="s">
        <v>1198</v>
      </c>
      <c r="I40" s="38" t="s">
        <v>1200</v>
      </c>
      <c r="J40" s="38" t="s">
        <v>3325</v>
      </c>
      <c r="K40" s="39">
        <v>5.463413432704907</v>
      </c>
      <c r="L40" s="39">
        <v>4.027841070515582</v>
      </c>
      <c r="M40" s="38">
        <v>1.571489384</v>
      </c>
    </row>
    <row r="41">
      <c r="A41" s="40" t="s">
        <v>678</v>
      </c>
      <c r="B41" s="40" t="s">
        <v>361</v>
      </c>
      <c r="C41" s="40" t="s">
        <v>3364</v>
      </c>
      <c r="D41" s="41">
        <v>2.5240741999884624</v>
      </c>
      <c r="E41" s="41">
        <v>1.0242004072194764</v>
      </c>
      <c r="F41" s="40">
        <v>1.390044164</v>
      </c>
      <c r="H41" s="38" t="s">
        <v>1205</v>
      </c>
      <c r="I41" s="38" t="s">
        <v>93</v>
      </c>
      <c r="J41" s="38" t="s">
        <v>3325</v>
      </c>
      <c r="K41" s="39">
        <v>5.042317264656486</v>
      </c>
      <c r="L41" s="39">
        <v>3.6146002775713666</v>
      </c>
      <c r="M41" s="38">
        <v>1.428070817</v>
      </c>
    </row>
    <row r="42">
      <c r="A42" s="40" t="s">
        <v>770</v>
      </c>
      <c r="B42" s="40" t="s">
        <v>467</v>
      </c>
      <c r="C42" s="40" t="s">
        <v>3364</v>
      </c>
      <c r="D42" s="41">
        <v>4.79220297869612</v>
      </c>
      <c r="E42" s="41">
        <v>3.3176696152702125</v>
      </c>
      <c r="F42" s="40">
        <v>1.224756619</v>
      </c>
      <c r="H42" s="38" t="s">
        <v>1222</v>
      </c>
      <c r="I42" s="38" t="s">
        <v>72</v>
      </c>
      <c r="J42" s="38" t="s">
        <v>3325</v>
      </c>
      <c r="K42" s="39">
        <v>1.4221241807673266</v>
      </c>
      <c r="L42" s="39">
        <v>0.01859251625238233</v>
      </c>
      <c r="M42" s="38">
        <v>1.434842684</v>
      </c>
    </row>
    <row r="43">
      <c r="A43" s="40" t="s">
        <v>150</v>
      </c>
      <c r="B43" s="40" t="s">
        <v>152</v>
      </c>
      <c r="C43" s="40" t="s">
        <v>3364</v>
      </c>
      <c r="D43" s="41">
        <v>5.406664985311197</v>
      </c>
      <c r="E43" s="41">
        <v>5.949335596219506</v>
      </c>
      <c r="F43" s="40">
        <v>-1.013415575</v>
      </c>
      <c r="H43" s="38" t="s">
        <v>1261</v>
      </c>
      <c r="I43" s="38" t="s">
        <v>46</v>
      </c>
      <c r="J43" s="38" t="s">
        <v>3325</v>
      </c>
      <c r="K43" s="39">
        <v>4.849339470827498</v>
      </c>
      <c r="L43" s="39">
        <v>3.5442414997135834</v>
      </c>
      <c r="M43" s="38">
        <v>1.387541439</v>
      </c>
    </row>
    <row r="44">
      <c r="A44" s="40" t="s">
        <v>179</v>
      </c>
      <c r="B44" s="40" t="s">
        <v>176</v>
      </c>
      <c r="C44" s="40" t="s">
        <v>3364</v>
      </c>
      <c r="D44" s="41">
        <v>3.8019821233214133</v>
      </c>
      <c r="E44" s="41">
        <v>4.525747770041391</v>
      </c>
      <c r="F44" s="40">
        <v>-1.111587621</v>
      </c>
      <c r="H44" s="38" t="s">
        <v>1263</v>
      </c>
      <c r="I44" s="38" t="s">
        <v>315</v>
      </c>
      <c r="J44" s="38" t="s">
        <v>3325</v>
      </c>
      <c r="K44" s="39">
        <v>2.684832522741377</v>
      </c>
      <c r="L44" s="39">
        <v>1.398472359393433</v>
      </c>
      <c r="M44" s="38">
        <v>1.302573264</v>
      </c>
    </row>
    <row r="45">
      <c r="A45" s="40" t="s">
        <v>272</v>
      </c>
      <c r="B45" s="40" t="s">
        <v>273</v>
      </c>
      <c r="C45" s="40" t="s">
        <v>3364</v>
      </c>
      <c r="D45" s="41">
        <v>1.2718209287527642</v>
      </c>
      <c r="E45" s="41">
        <v>2.0103511263794007</v>
      </c>
      <c r="F45" s="40">
        <v>-1.231318179</v>
      </c>
      <c r="H45" s="38" t="s">
        <v>1283</v>
      </c>
      <c r="I45" s="38" t="s">
        <v>320</v>
      </c>
      <c r="J45" s="38" t="s">
        <v>3325</v>
      </c>
      <c r="K45" s="39">
        <v>10.805965063060931</v>
      </c>
      <c r="L45" s="39">
        <v>9.569109899181822</v>
      </c>
      <c r="M45" s="38">
        <v>1.280607423</v>
      </c>
    </row>
    <row r="46">
      <c r="A46" s="40" t="s">
        <v>82</v>
      </c>
      <c r="B46" s="40" t="s">
        <v>53</v>
      </c>
      <c r="C46" s="40" t="s">
        <v>3364</v>
      </c>
      <c r="D46" s="41">
        <v>2.0931967625668224</v>
      </c>
      <c r="E46" s="41">
        <v>2.8702769260828687</v>
      </c>
      <c r="F46" s="40">
        <v>-1.337681018</v>
      </c>
      <c r="H46" s="38" t="s">
        <v>1327</v>
      </c>
      <c r="I46" s="38" t="s">
        <v>72</v>
      </c>
      <c r="J46" s="38" t="s">
        <v>3325</v>
      </c>
      <c r="K46" s="39">
        <v>3.8934530316743508</v>
      </c>
      <c r="L46" s="39">
        <v>2.685930395929055</v>
      </c>
      <c r="M46" s="38">
        <v>1.220248509</v>
      </c>
    </row>
    <row r="47">
      <c r="A47" s="40" t="s">
        <v>175</v>
      </c>
      <c r="B47" s="40" t="s">
        <v>176</v>
      </c>
      <c r="C47" s="40" t="s">
        <v>3364</v>
      </c>
      <c r="D47" s="41">
        <v>1.2819204065461423</v>
      </c>
      <c r="E47" s="41">
        <v>2.0756556366400956</v>
      </c>
      <c r="F47" s="40">
        <v>-1.211633434</v>
      </c>
      <c r="H47" s="38" t="s">
        <v>1344</v>
      </c>
      <c r="I47" s="38" t="s">
        <v>1346</v>
      </c>
      <c r="J47" s="38" t="s">
        <v>3325</v>
      </c>
      <c r="K47" s="39">
        <v>4.10712037856061</v>
      </c>
      <c r="L47" s="39">
        <v>2.940239240562913</v>
      </c>
      <c r="M47" s="38">
        <v>1.16777748</v>
      </c>
    </row>
    <row r="48">
      <c r="A48" s="40" t="s">
        <v>76</v>
      </c>
      <c r="B48" s="40" t="s">
        <v>53</v>
      </c>
      <c r="C48" s="40" t="s">
        <v>3364</v>
      </c>
      <c r="D48" s="41">
        <v>1.2916016957269407</v>
      </c>
      <c r="E48" s="41">
        <v>2.2906104234459415</v>
      </c>
      <c r="F48" s="40">
        <v>-1.491411952</v>
      </c>
      <c r="H48" s="38" t="s">
        <v>1405</v>
      </c>
      <c r="I48" s="38" t="s">
        <v>46</v>
      </c>
      <c r="J48" s="38" t="s">
        <v>3325</v>
      </c>
      <c r="K48" s="39">
        <v>5.106588278265569</v>
      </c>
      <c r="L48" s="39">
        <v>4.024758999472402</v>
      </c>
      <c r="M48" s="38">
        <v>1.091119622</v>
      </c>
    </row>
    <row r="49">
      <c r="A49" s="40" t="s">
        <v>89</v>
      </c>
      <c r="B49" s="40" t="s">
        <v>93</v>
      </c>
      <c r="C49" s="40" t="s">
        <v>3364</v>
      </c>
      <c r="D49" s="41">
        <v>3.2326914490333993</v>
      </c>
      <c r="E49" s="41">
        <v>4.504006035788658</v>
      </c>
      <c r="F49" s="40">
        <v>-1.600387864</v>
      </c>
      <c r="H49" s="38" t="s">
        <v>1407</v>
      </c>
      <c r="I49" s="38" t="s">
        <v>93</v>
      </c>
      <c r="J49" s="38" t="s">
        <v>3325</v>
      </c>
      <c r="K49" s="39">
        <v>5.698077514030446</v>
      </c>
      <c r="L49" s="39">
        <v>4.624937766001487</v>
      </c>
      <c r="M49" s="38">
        <v>1.075628764</v>
      </c>
    </row>
    <row r="50">
      <c r="A50" s="40" t="s">
        <v>313</v>
      </c>
      <c r="B50" s="40" t="s">
        <v>315</v>
      </c>
      <c r="C50" s="40" t="s">
        <v>3364</v>
      </c>
      <c r="D50" s="41">
        <v>0.27951780583765656</v>
      </c>
      <c r="E50" s="41">
        <v>1.6091005903519577</v>
      </c>
      <c r="F50" s="40">
        <v>-1.702409843</v>
      </c>
      <c r="H50" s="38" t="s">
        <v>1708</v>
      </c>
      <c r="I50" s="38" t="s">
        <v>72</v>
      </c>
      <c r="J50" s="38" t="s">
        <v>3325</v>
      </c>
      <c r="K50" s="39">
        <v>0.41255413326206547</v>
      </c>
      <c r="L50" s="39">
        <v>-0.46523035554550507</v>
      </c>
      <c r="M50" s="38">
        <v>1.251847645</v>
      </c>
    </row>
    <row r="51">
      <c r="A51" s="40" t="s">
        <v>239</v>
      </c>
      <c r="B51" s="40" t="s">
        <v>53</v>
      </c>
      <c r="C51" s="40" t="s">
        <v>3364</v>
      </c>
      <c r="D51" s="41">
        <v>2.900129267349186</v>
      </c>
      <c r="E51" s="41">
        <v>4.653745764995896</v>
      </c>
      <c r="F51" s="40">
        <v>-2.270780104</v>
      </c>
      <c r="H51" s="38" t="s">
        <v>2477</v>
      </c>
      <c r="I51" s="38" t="s">
        <v>315</v>
      </c>
      <c r="J51" s="38" t="s">
        <v>3325</v>
      </c>
      <c r="K51" s="39">
        <v>1.4180989999590037</v>
      </c>
      <c r="L51" s="39">
        <v>2.5270955524202026</v>
      </c>
      <c r="M51" s="38">
        <v>-1.082269001</v>
      </c>
    </row>
    <row r="52">
      <c r="A52" s="40" t="s">
        <v>131</v>
      </c>
      <c r="B52" s="40" t="s">
        <v>53</v>
      </c>
      <c r="C52" s="40" t="s">
        <v>3364</v>
      </c>
      <c r="D52" s="41">
        <v>-2.4517264263201275</v>
      </c>
      <c r="E52" s="41">
        <v>-0.5863982708941313</v>
      </c>
      <c r="F52" s="40">
        <v>-2.808350727</v>
      </c>
      <c r="H52" s="38" t="s">
        <v>3411</v>
      </c>
      <c r="I52" s="38" t="s">
        <v>16</v>
      </c>
      <c r="J52" s="38" t="s">
        <v>3325</v>
      </c>
      <c r="K52" s="39">
        <v>0.6831391452932597</v>
      </c>
      <c r="L52" s="39">
        <v>1.8021195848720706</v>
      </c>
      <c r="M52" s="38">
        <v>-1.080458292</v>
      </c>
    </row>
    <row r="53">
      <c r="A53" s="40" t="s">
        <v>306</v>
      </c>
      <c r="B53" s="40" t="s">
        <v>53</v>
      </c>
      <c r="C53" s="40" t="s">
        <v>3364</v>
      </c>
      <c r="D53" s="41">
        <v>-0.8750745276292508</v>
      </c>
      <c r="E53" s="41">
        <v>1.3156159441886515</v>
      </c>
      <c r="F53" s="40">
        <v>-2.772225978</v>
      </c>
      <c r="H53" s="38" t="s">
        <v>3199</v>
      </c>
      <c r="I53" s="38" t="s">
        <v>315</v>
      </c>
      <c r="J53" s="38" t="s">
        <v>3325</v>
      </c>
      <c r="K53" s="39">
        <v>1.986944438974496</v>
      </c>
      <c r="L53" s="39">
        <v>3.1869667022893684</v>
      </c>
      <c r="M53" s="38">
        <v>-1.198943259</v>
      </c>
    </row>
    <row r="54">
      <c r="A54" s="40" t="s">
        <v>51</v>
      </c>
      <c r="B54" s="40" t="s">
        <v>53</v>
      </c>
      <c r="C54" s="40" t="s">
        <v>3364</v>
      </c>
      <c r="D54" s="41">
        <v>2.4846919450085156</v>
      </c>
      <c r="E54" s="41">
        <v>6.083948108700779</v>
      </c>
      <c r="F54" s="40">
        <v>-3.816152576</v>
      </c>
      <c r="H54" s="38" t="s">
        <v>2012</v>
      </c>
      <c r="I54" s="38" t="s">
        <v>361</v>
      </c>
      <c r="J54" s="38" t="s">
        <v>3325</v>
      </c>
      <c r="K54" s="39">
        <v>13.537123289723226</v>
      </c>
      <c r="L54" s="39">
        <v>14.82391841622795</v>
      </c>
      <c r="M54" s="38">
        <v>-1.204793612</v>
      </c>
    </row>
    <row r="55">
      <c r="A55" s="42" t="s">
        <v>147</v>
      </c>
      <c r="B55" s="42" t="s">
        <v>22</v>
      </c>
      <c r="C55" s="42" t="s">
        <v>3425</v>
      </c>
      <c r="D55" s="43">
        <v>9.641928636085046</v>
      </c>
      <c r="E55" s="43">
        <v>4.0018373189690255</v>
      </c>
      <c r="F55" s="42">
        <v>5.2310196</v>
      </c>
      <c r="H55" s="38" t="s">
        <v>3430</v>
      </c>
      <c r="I55" s="38" t="s">
        <v>315</v>
      </c>
      <c r="J55" s="38" t="s">
        <v>3325</v>
      </c>
      <c r="K55" s="39">
        <v>-1.5086435737635413</v>
      </c>
      <c r="L55" s="39">
        <v>-0.20426486499126215</v>
      </c>
      <c r="M55" s="38">
        <v>-1.28699627</v>
      </c>
    </row>
    <row r="56">
      <c r="A56" s="42" t="s">
        <v>58</v>
      </c>
      <c r="B56" s="42" t="s">
        <v>22</v>
      </c>
      <c r="C56" s="42" t="s">
        <v>3425</v>
      </c>
      <c r="D56" s="43">
        <v>6.654522727769782</v>
      </c>
      <c r="E56" s="43">
        <v>2.250841321708595</v>
      </c>
      <c r="F56" s="42">
        <v>3.965881449</v>
      </c>
      <c r="H56" s="38" t="s">
        <v>2826</v>
      </c>
      <c r="I56" s="38" t="s">
        <v>93</v>
      </c>
      <c r="J56" s="38" t="s">
        <v>3325</v>
      </c>
      <c r="K56" s="39">
        <v>3.350297618027006</v>
      </c>
      <c r="L56" s="39">
        <v>4.698470738850112</v>
      </c>
      <c r="M56" s="38">
        <v>-1.312480553</v>
      </c>
    </row>
    <row r="57">
      <c r="A57" s="42" t="s">
        <v>339</v>
      </c>
      <c r="B57" s="42" t="s">
        <v>22</v>
      </c>
      <c r="C57" s="42" t="s">
        <v>3425</v>
      </c>
      <c r="D57" s="43">
        <v>5.510586481814051</v>
      </c>
      <c r="E57" s="43">
        <v>1.2269128161861544</v>
      </c>
      <c r="F57" s="42">
        <v>3.888799815</v>
      </c>
      <c r="H57" s="38" t="s">
        <v>2505</v>
      </c>
      <c r="I57" s="38" t="s">
        <v>72</v>
      </c>
      <c r="J57" s="38" t="s">
        <v>3325</v>
      </c>
      <c r="K57" s="39">
        <v>0.26342879676800396</v>
      </c>
      <c r="L57" s="39">
        <v>1.6238252094004384</v>
      </c>
      <c r="M57" s="38">
        <v>-1.358369735</v>
      </c>
    </row>
    <row r="58">
      <c r="A58" s="42" t="s">
        <v>343</v>
      </c>
      <c r="B58" s="42" t="s">
        <v>22</v>
      </c>
      <c r="C58" s="42" t="s">
        <v>3425</v>
      </c>
      <c r="D58" s="43">
        <v>4.571035092658449</v>
      </c>
      <c r="E58" s="43">
        <v>0.29391475609999174</v>
      </c>
      <c r="F58" s="42">
        <v>3.702942037</v>
      </c>
      <c r="H58" s="38" t="s">
        <v>2408</v>
      </c>
      <c r="I58" s="38" t="s">
        <v>93</v>
      </c>
      <c r="J58" s="38" t="s">
        <v>3325</v>
      </c>
      <c r="K58" s="39">
        <v>-0.12195526109955768</v>
      </c>
      <c r="L58" s="39">
        <v>1.274612678817855</v>
      </c>
      <c r="M58" s="38">
        <v>-1.405249256</v>
      </c>
    </row>
    <row r="59">
      <c r="A59" s="42" t="s">
        <v>347</v>
      </c>
      <c r="B59" s="42" t="s">
        <v>22</v>
      </c>
      <c r="C59" s="42" t="s">
        <v>3425</v>
      </c>
      <c r="D59" s="43">
        <v>2.800747135399983</v>
      </c>
      <c r="E59" s="43">
        <v>-1.3274333419382585</v>
      </c>
      <c r="F59" s="42">
        <v>3.516126976</v>
      </c>
      <c r="H59" s="38" t="s">
        <v>2039</v>
      </c>
      <c r="I59" s="38" t="s">
        <v>945</v>
      </c>
      <c r="J59" s="38" t="s">
        <v>3325</v>
      </c>
      <c r="K59" s="39">
        <v>5.7917605420161316</v>
      </c>
      <c r="L59" s="39">
        <v>7.345481520132492</v>
      </c>
      <c r="M59" s="38">
        <v>-1.401823692</v>
      </c>
    </row>
    <row r="60">
      <c r="A60" s="42" t="s">
        <v>369</v>
      </c>
      <c r="B60" s="42" t="s">
        <v>371</v>
      </c>
      <c r="C60" s="42" t="s">
        <v>3425</v>
      </c>
      <c r="D60" s="43">
        <v>5.287444863853125</v>
      </c>
      <c r="E60" s="43">
        <v>2.13093584349256</v>
      </c>
      <c r="F60" s="42">
        <v>2.58011</v>
      </c>
      <c r="H60" s="38" t="s">
        <v>2660</v>
      </c>
      <c r="I60" s="38" t="s">
        <v>72</v>
      </c>
      <c r="J60" s="38" t="s">
        <v>3325</v>
      </c>
      <c r="K60" s="39">
        <v>0.2444148248900379</v>
      </c>
      <c r="L60" s="39">
        <v>1.811804205286866</v>
      </c>
      <c r="M60" s="38">
        <v>-1.571097038</v>
      </c>
    </row>
    <row r="61">
      <c r="A61" s="42" t="s">
        <v>249</v>
      </c>
      <c r="B61" s="42" t="s">
        <v>250</v>
      </c>
      <c r="C61" s="42" t="s">
        <v>3425</v>
      </c>
      <c r="D61" s="43">
        <v>3.687892204921054</v>
      </c>
      <c r="E61" s="43">
        <v>0.7136802793972613</v>
      </c>
      <c r="F61" s="42">
        <v>2.548929573</v>
      </c>
      <c r="H61" s="38" t="s">
        <v>2654</v>
      </c>
      <c r="I61" s="38" t="s">
        <v>880</v>
      </c>
      <c r="J61" s="38" t="s">
        <v>3325</v>
      </c>
      <c r="K61" s="39">
        <v>5.729277155660439</v>
      </c>
      <c r="L61" s="39">
        <v>7.396770762902006</v>
      </c>
      <c r="M61" s="38">
        <v>-1.654897427</v>
      </c>
    </row>
    <row r="62">
      <c r="A62" s="42" t="s">
        <v>386</v>
      </c>
      <c r="B62" s="42" t="s">
        <v>388</v>
      </c>
      <c r="C62" s="42" t="s">
        <v>3425</v>
      </c>
      <c r="D62" s="43">
        <v>5.883128842800247</v>
      </c>
      <c r="E62" s="43">
        <v>2.996788380894467</v>
      </c>
      <c r="F62" s="42">
        <v>2.520556727</v>
      </c>
      <c r="H62" s="38" t="s">
        <v>1980</v>
      </c>
      <c r="I62" s="38" t="s">
        <v>72</v>
      </c>
      <c r="J62" s="38" t="s">
        <v>3325</v>
      </c>
      <c r="K62" s="39">
        <v>2.0234939255855475</v>
      </c>
      <c r="L62" s="39">
        <v>3.6953812389953002</v>
      </c>
      <c r="M62" s="38">
        <v>-1.664527229</v>
      </c>
    </row>
    <row r="63">
      <c r="A63" s="42" t="s">
        <v>391</v>
      </c>
      <c r="B63" s="42" t="s">
        <v>22</v>
      </c>
      <c r="C63" s="42" t="s">
        <v>3425</v>
      </c>
      <c r="D63" s="43">
        <v>6.18621622766503</v>
      </c>
      <c r="E63" s="43">
        <v>3.3540530086383242</v>
      </c>
      <c r="F63" s="42">
        <v>2.483989911</v>
      </c>
      <c r="H63" s="38" t="s">
        <v>1973</v>
      </c>
      <c r="I63" s="38" t="s">
        <v>72</v>
      </c>
      <c r="J63" s="38" t="s">
        <v>3325</v>
      </c>
      <c r="K63" s="39">
        <v>3.0746421776438435</v>
      </c>
      <c r="L63" s="39">
        <v>4.781553525272938</v>
      </c>
      <c r="M63" s="38">
        <v>-1.706084222</v>
      </c>
    </row>
    <row r="64">
      <c r="A64" s="42" t="s">
        <v>407</v>
      </c>
      <c r="B64" s="42" t="s">
        <v>126</v>
      </c>
      <c r="C64" s="42" t="s">
        <v>3425</v>
      </c>
      <c r="D64" s="43">
        <v>0.38964630096830744</v>
      </c>
      <c r="E64" s="43">
        <v>-2.354526092198221</v>
      </c>
      <c r="F64" s="42">
        <v>2.584106157</v>
      </c>
      <c r="H64" s="38" t="s">
        <v>1983</v>
      </c>
      <c r="I64" s="38" t="s">
        <v>72</v>
      </c>
      <c r="J64" s="38" t="s">
        <v>3325</v>
      </c>
      <c r="K64" s="39">
        <v>3.0305187451963462</v>
      </c>
      <c r="L64" s="39">
        <v>4.916972645619248</v>
      </c>
      <c r="M64" s="38">
        <v>-1.875605129</v>
      </c>
    </row>
    <row r="65">
      <c r="A65" s="42" t="s">
        <v>411</v>
      </c>
      <c r="B65" s="42" t="s">
        <v>358</v>
      </c>
      <c r="C65" s="42" t="s">
        <v>3425</v>
      </c>
      <c r="D65" s="43">
        <v>3.7722878188981572</v>
      </c>
      <c r="E65" s="43">
        <v>1.0835657411396094</v>
      </c>
      <c r="F65" s="42">
        <v>2.165106055</v>
      </c>
      <c r="H65" s="38" t="s">
        <v>2069</v>
      </c>
      <c r="I65" s="38" t="s">
        <v>93</v>
      </c>
      <c r="J65" s="38" t="s">
        <v>3325</v>
      </c>
      <c r="K65" s="39">
        <v>5.047975938156144</v>
      </c>
      <c r="L65" s="39">
        <v>6.9622116760171755</v>
      </c>
      <c r="M65" s="38">
        <v>-1.821645266</v>
      </c>
    </row>
    <row r="66">
      <c r="A66" s="42" t="s">
        <v>428</v>
      </c>
      <c r="B66" s="42" t="s">
        <v>371</v>
      </c>
      <c r="C66" s="42" t="s">
        <v>3425</v>
      </c>
      <c r="D66" s="43">
        <v>3.5635548902102605</v>
      </c>
      <c r="E66" s="43">
        <v>0.9750953692846873</v>
      </c>
      <c r="F66" s="42">
        <v>2.39364357</v>
      </c>
      <c r="H66" s="38" t="s">
        <v>1866</v>
      </c>
      <c r="I66" s="38" t="s">
        <v>72</v>
      </c>
      <c r="J66" s="38" t="s">
        <v>3325</v>
      </c>
      <c r="K66" s="39">
        <v>2.016111775803574</v>
      </c>
      <c r="L66" s="39">
        <v>3.948657918782314</v>
      </c>
      <c r="M66" s="38">
        <v>-1.918854506</v>
      </c>
    </row>
    <row r="67">
      <c r="A67" s="42" t="s">
        <v>377</v>
      </c>
      <c r="B67" s="42" t="s">
        <v>358</v>
      </c>
      <c r="C67" s="42" t="s">
        <v>3425</v>
      </c>
      <c r="D67" s="43">
        <v>4.141927120306031</v>
      </c>
      <c r="E67" s="43">
        <v>1.5783290595268338</v>
      </c>
      <c r="F67" s="42">
        <v>2.032682242</v>
      </c>
      <c r="H67" s="38" t="s">
        <v>1940</v>
      </c>
      <c r="I67" s="38" t="s">
        <v>46</v>
      </c>
      <c r="J67" s="38" t="s">
        <v>3325</v>
      </c>
      <c r="K67" s="39">
        <v>9.317045285792661</v>
      </c>
      <c r="L67" s="39">
        <v>11.298021876040394</v>
      </c>
      <c r="M67" s="38">
        <v>-1.968525218</v>
      </c>
    </row>
    <row r="68">
      <c r="A68" s="42" t="s">
        <v>438</v>
      </c>
      <c r="B68" s="42" t="s">
        <v>70</v>
      </c>
      <c r="C68" s="42" t="s">
        <v>3425</v>
      </c>
      <c r="D68" s="43">
        <v>4.102186591985279</v>
      </c>
      <c r="E68" s="43">
        <v>1.5470651068856098</v>
      </c>
      <c r="F68" s="42">
        <v>2.187546973</v>
      </c>
      <c r="H68" s="38" t="s">
        <v>1966</v>
      </c>
      <c r="I68" s="38" t="s">
        <v>72</v>
      </c>
      <c r="J68" s="38" t="s">
        <v>3325</v>
      </c>
      <c r="K68" s="39">
        <v>1.4097627925876877</v>
      </c>
      <c r="L68" s="39">
        <v>3.6149563178126125</v>
      </c>
      <c r="M68" s="38">
        <v>-2.198126648</v>
      </c>
    </row>
    <row r="69">
      <c r="A69" s="42" t="s">
        <v>466</v>
      </c>
      <c r="B69" s="42" t="s">
        <v>467</v>
      </c>
      <c r="C69" s="42" t="s">
        <v>3425</v>
      </c>
      <c r="D69" s="43">
        <v>5.313147240066278</v>
      </c>
      <c r="E69" s="43">
        <v>2.8117618501803747</v>
      </c>
      <c r="F69" s="42">
        <v>2.767638701</v>
      </c>
      <c r="H69" s="38" t="s">
        <v>3398</v>
      </c>
      <c r="I69" s="38" t="s">
        <v>72</v>
      </c>
      <c r="J69" s="38" t="s">
        <v>3325</v>
      </c>
      <c r="K69" s="39">
        <v>1.5837063091609014</v>
      </c>
      <c r="L69" s="39">
        <v>4.061433192784064</v>
      </c>
      <c r="M69" s="38">
        <v>-2.464933104</v>
      </c>
    </row>
    <row r="70">
      <c r="A70" s="42" t="s">
        <v>473</v>
      </c>
      <c r="B70" s="42" t="s">
        <v>126</v>
      </c>
      <c r="C70" s="42" t="s">
        <v>3425</v>
      </c>
      <c r="D70" s="43">
        <v>1.9583754744316029</v>
      </c>
      <c r="E70" s="43">
        <v>-0.3819646330479287</v>
      </c>
      <c r="F70" s="42">
        <v>1.875442714</v>
      </c>
      <c r="H70" s="38" t="s">
        <v>2314</v>
      </c>
      <c r="I70" s="38" t="s">
        <v>72</v>
      </c>
      <c r="J70" s="38" t="s">
        <v>3325</v>
      </c>
      <c r="K70" s="39">
        <v>0.4189438607131494</v>
      </c>
      <c r="L70" s="39">
        <v>2.908777145364369</v>
      </c>
      <c r="M70" s="38">
        <v>-2.433619489</v>
      </c>
    </row>
    <row r="71">
      <c r="A71" s="42" t="s">
        <v>510</v>
      </c>
      <c r="B71" s="42" t="s">
        <v>70</v>
      </c>
      <c r="C71" s="42" t="s">
        <v>3425</v>
      </c>
      <c r="D71" s="43">
        <v>4.559926367281407</v>
      </c>
      <c r="E71" s="43">
        <v>2.3024366378676864</v>
      </c>
      <c r="F71" s="42">
        <v>1.851043728</v>
      </c>
      <c r="H71" s="38" t="s">
        <v>2002</v>
      </c>
      <c r="I71" s="38" t="s">
        <v>46</v>
      </c>
      <c r="J71" s="38" t="s">
        <v>3325</v>
      </c>
      <c r="K71" s="39">
        <v>2.507225115408389</v>
      </c>
      <c r="L71" s="39">
        <v>5.016917286699063</v>
      </c>
      <c r="M71" s="38">
        <v>-2.436350534</v>
      </c>
    </row>
    <row r="72">
      <c r="A72" s="42" t="s">
        <v>532</v>
      </c>
      <c r="B72" s="42" t="s">
        <v>534</v>
      </c>
      <c r="C72" s="42" t="s">
        <v>3425</v>
      </c>
      <c r="D72" s="43">
        <v>2.0992042325610987</v>
      </c>
      <c r="E72" s="43">
        <v>-0.11296732603737844</v>
      </c>
      <c r="F72" s="42">
        <v>1.756279531</v>
      </c>
      <c r="H72" s="38" t="s">
        <v>1987</v>
      </c>
      <c r="I72" s="38" t="s">
        <v>72</v>
      </c>
      <c r="J72" s="38" t="s">
        <v>3325</v>
      </c>
      <c r="K72" s="39">
        <v>3.2378347182390166</v>
      </c>
      <c r="L72" s="39">
        <v>5.949703412684787</v>
      </c>
      <c r="M72" s="38">
        <v>-2.649737438</v>
      </c>
    </row>
    <row r="73">
      <c r="A73" s="42" t="s">
        <v>235</v>
      </c>
      <c r="B73" s="42" t="s">
        <v>142</v>
      </c>
      <c r="C73" s="42" t="s">
        <v>3425</v>
      </c>
      <c r="D73" s="43">
        <v>5.201572059181196</v>
      </c>
      <c r="E73" s="43">
        <v>3.168397733810555</v>
      </c>
      <c r="F73" s="42">
        <v>1.805260117</v>
      </c>
      <c r="H73" s="38" t="s">
        <v>1396</v>
      </c>
      <c r="I73" s="38" t="s">
        <v>72</v>
      </c>
      <c r="J73" s="38" t="s">
        <v>3325</v>
      </c>
      <c r="K73" s="39">
        <v>-0.6405832291467483</v>
      </c>
      <c r="L73" s="39">
        <v>2.0933240118582126</v>
      </c>
      <c r="M73" s="38">
        <v>-2.730613685</v>
      </c>
    </row>
    <row r="74">
      <c r="A74" s="42" t="s">
        <v>688</v>
      </c>
      <c r="B74" s="42" t="s">
        <v>683</v>
      </c>
      <c r="C74" s="42" t="s">
        <v>3425</v>
      </c>
      <c r="D74" s="43">
        <v>4.355045944065359</v>
      </c>
      <c r="E74" s="43">
        <v>2.4630661064357176</v>
      </c>
      <c r="F74" s="42">
        <v>1.807816219</v>
      </c>
      <c r="H74" s="38" t="s">
        <v>1976</v>
      </c>
      <c r="I74" s="38" t="s">
        <v>72</v>
      </c>
      <c r="J74" s="38" t="s">
        <v>3325</v>
      </c>
      <c r="K74" s="39">
        <v>1.9547368232532034</v>
      </c>
      <c r="L74" s="39">
        <v>4.713989365719868</v>
      </c>
      <c r="M74" s="38">
        <v>-2.763466126</v>
      </c>
    </row>
    <row r="75">
      <c r="A75" s="42" t="s">
        <v>356</v>
      </c>
      <c r="B75" s="42" t="s">
        <v>358</v>
      </c>
      <c r="C75" s="42" t="s">
        <v>3425</v>
      </c>
      <c r="D75" s="43">
        <v>4.388178548104728</v>
      </c>
      <c r="E75" s="43">
        <v>2.5307224903288463</v>
      </c>
      <c r="F75" s="42">
        <v>1.441656045</v>
      </c>
      <c r="H75" s="38" t="s">
        <v>2556</v>
      </c>
      <c r="I75" s="38" t="s">
        <v>72</v>
      </c>
      <c r="J75" s="38" t="s">
        <v>3325</v>
      </c>
      <c r="K75" s="39">
        <v>-0.1825266595937803</v>
      </c>
      <c r="L75" s="39">
        <v>2.646507968444644</v>
      </c>
      <c r="M75" s="38">
        <v>-2.724130934</v>
      </c>
    </row>
    <row r="76">
      <c r="A76" s="42" t="s">
        <v>708</v>
      </c>
      <c r="B76" s="42" t="s">
        <v>93</v>
      </c>
      <c r="C76" s="42" t="s">
        <v>3425</v>
      </c>
      <c r="D76" s="43">
        <v>5.624684904089235</v>
      </c>
      <c r="E76" s="43">
        <v>3.783109359951895</v>
      </c>
      <c r="F76" s="42">
        <v>1.409215863</v>
      </c>
      <c r="H76" s="38" t="s">
        <v>2056</v>
      </c>
      <c r="I76" s="38" t="s">
        <v>72</v>
      </c>
      <c r="J76" s="38" t="s">
        <v>3325</v>
      </c>
      <c r="K76" s="39">
        <v>0.09501292930743088</v>
      </c>
      <c r="L76" s="39">
        <v>3.0481111146868067</v>
      </c>
      <c r="M76" s="38">
        <v>-2.928443277</v>
      </c>
    </row>
    <row r="77">
      <c r="A77" s="42" t="s">
        <v>722</v>
      </c>
      <c r="B77" s="42" t="s">
        <v>371</v>
      </c>
      <c r="C77" s="42" t="s">
        <v>3425</v>
      </c>
      <c r="D77" s="43">
        <v>1.5326933376740741</v>
      </c>
      <c r="E77" s="43">
        <v>-0.24567646884696415</v>
      </c>
      <c r="F77" s="42">
        <v>1.359185264</v>
      </c>
      <c r="H77" s="38" t="s">
        <v>3435</v>
      </c>
      <c r="I77" s="38" t="s">
        <v>72</v>
      </c>
      <c r="J77" s="38" t="s">
        <v>3325</v>
      </c>
      <c r="K77" s="39">
        <v>2.3224091390492974</v>
      </c>
      <c r="L77" s="39">
        <v>6.05905841594624</v>
      </c>
      <c r="M77" s="38">
        <v>-3.731056881</v>
      </c>
    </row>
    <row r="78">
      <c r="A78" s="42" t="s">
        <v>716</v>
      </c>
      <c r="B78" s="42" t="s">
        <v>695</v>
      </c>
      <c r="C78" s="42" t="s">
        <v>3425</v>
      </c>
      <c r="D78" s="43">
        <v>5.708150276835206</v>
      </c>
      <c r="E78" s="43">
        <v>3.964344093418085</v>
      </c>
      <c r="F78" s="42">
        <v>1.33660708</v>
      </c>
      <c r="H78" s="38" t="s">
        <v>2273</v>
      </c>
      <c r="I78" s="38" t="s">
        <v>72</v>
      </c>
      <c r="J78" s="38" t="s">
        <v>3325</v>
      </c>
      <c r="K78" s="39">
        <v>-0.43519451552675115</v>
      </c>
      <c r="L78" s="39">
        <v>3.9198176565450096</v>
      </c>
      <c r="M78" s="38">
        <v>-4.290645042</v>
      </c>
    </row>
    <row r="79">
      <c r="A79" s="42" t="s">
        <v>673</v>
      </c>
      <c r="B79" s="42" t="s">
        <v>220</v>
      </c>
      <c r="C79" s="42" t="s">
        <v>3425</v>
      </c>
      <c r="D79" s="43">
        <v>4.447435640589074</v>
      </c>
      <c r="E79" s="43">
        <v>2.8103469038302915</v>
      </c>
      <c r="F79" s="42">
        <v>1.211293106</v>
      </c>
      <c r="H79" s="38" t="s">
        <v>3436</v>
      </c>
      <c r="I79" s="38" t="s">
        <v>72</v>
      </c>
      <c r="J79" s="38" t="s">
        <v>3325</v>
      </c>
      <c r="K79" s="39">
        <v>1.5119920457079512</v>
      </c>
      <c r="L79" s="39">
        <v>6.221132515162484</v>
      </c>
      <c r="M79" s="38">
        <v>-4.613953052</v>
      </c>
    </row>
    <row r="80">
      <c r="A80" s="42" t="s">
        <v>779</v>
      </c>
      <c r="B80" s="42" t="s">
        <v>683</v>
      </c>
      <c r="C80" s="42" t="s">
        <v>3425</v>
      </c>
      <c r="D80" s="43">
        <v>2.3213944442943073</v>
      </c>
      <c r="E80" s="43">
        <v>0.6968541063390952</v>
      </c>
      <c r="F80" s="42">
        <v>1.197906554</v>
      </c>
      <c r="H80" s="40" t="s">
        <v>399</v>
      </c>
      <c r="I80" s="40" t="s">
        <v>403</v>
      </c>
      <c r="J80" s="40" t="s">
        <v>3364</v>
      </c>
      <c r="K80" s="41">
        <v>4.934524436858759</v>
      </c>
      <c r="L80" s="41">
        <v>0.07482312311154607</v>
      </c>
      <c r="M80" s="40">
        <v>4.981371816</v>
      </c>
    </row>
    <row r="81">
      <c r="A81" s="42" t="s">
        <v>788</v>
      </c>
      <c r="B81" s="42" t="s">
        <v>70</v>
      </c>
      <c r="C81" s="42" t="s">
        <v>3425</v>
      </c>
      <c r="D81" s="43">
        <v>3.4694022147371806</v>
      </c>
      <c r="E81" s="43">
        <v>1.8551964912030217</v>
      </c>
      <c r="F81" s="42">
        <v>1.308803776</v>
      </c>
      <c r="H81" s="40" t="s">
        <v>417</v>
      </c>
      <c r="I81" s="40" t="s">
        <v>419</v>
      </c>
      <c r="J81" s="40" t="s">
        <v>3364</v>
      </c>
      <c r="K81" s="41">
        <v>5.299349851695577</v>
      </c>
      <c r="L81" s="41">
        <v>0.8511281217616161</v>
      </c>
      <c r="M81" s="40">
        <v>4.447241093</v>
      </c>
    </row>
    <row r="82">
      <c r="A82" s="42" t="s">
        <v>793</v>
      </c>
      <c r="B82" s="42" t="s">
        <v>795</v>
      </c>
      <c r="C82" s="42" t="s">
        <v>3425</v>
      </c>
      <c r="D82" s="43">
        <v>8.069860419886393</v>
      </c>
      <c r="E82" s="43">
        <v>6.478531259690589</v>
      </c>
      <c r="F82" s="42">
        <v>1.189363233</v>
      </c>
      <c r="H82" s="40" t="s">
        <v>461</v>
      </c>
      <c r="I82" s="40" t="s">
        <v>361</v>
      </c>
      <c r="J82" s="40" t="s">
        <v>3364</v>
      </c>
      <c r="K82" s="41">
        <v>7.4559967795651545</v>
      </c>
      <c r="L82" s="41">
        <v>3.840566087057948</v>
      </c>
      <c r="M82" s="40">
        <v>3.615335663</v>
      </c>
    </row>
    <row r="83">
      <c r="A83" s="42" t="s">
        <v>226</v>
      </c>
      <c r="B83" s="42" t="s">
        <v>142</v>
      </c>
      <c r="C83" s="42" t="s">
        <v>3425</v>
      </c>
      <c r="D83" s="43">
        <v>3.2432124152142183</v>
      </c>
      <c r="E83" s="43">
        <v>1.6610062836174835</v>
      </c>
      <c r="F83" s="42">
        <v>1.145432192</v>
      </c>
      <c r="H83" s="40" t="s">
        <v>484</v>
      </c>
      <c r="I83" s="40" t="s">
        <v>467</v>
      </c>
      <c r="J83" s="40" t="s">
        <v>3364</v>
      </c>
      <c r="K83" s="41">
        <v>5.765123639048336</v>
      </c>
      <c r="L83" s="41">
        <v>2.1846434840773172</v>
      </c>
      <c r="M83" s="40">
        <v>3.640631168</v>
      </c>
    </row>
    <row r="84">
      <c r="A84" s="42" t="s">
        <v>770</v>
      </c>
      <c r="B84" s="42" t="s">
        <v>467</v>
      </c>
      <c r="C84" s="42" t="s">
        <v>3425</v>
      </c>
      <c r="D84" s="43">
        <v>4.79220297869612</v>
      </c>
      <c r="E84" s="43">
        <v>3.3176696152702125</v>
      </c>
      <c r="F84" s="42">
        <v>1.224756619</v>
      </c>
      <c r="H84" s="40" t="s">
        <v>497</v>
      </c>
      <c r="I84" s="40" t="s">
        <v>361</v>
      </c>
      <c r="J84" s="40" t="s">
        <v>3364</v>
      </c>
      <c r="K84" s="41">
        <v>4.7474895018949255</v>
      </c>
      <c r="L84" s="41">
        <v>1.2398208951630385</v>
      </c>
      <c r="M84" s="40">
        <v>3.512332027</v>
      </c>
    </row>
    <row r="85">
      <c r="A85" s="42" t="s">
        <v>150</v>
      </c>
      <c r="B85" s="42" t="s">
        <v>152</v>
      </c>
      <c r="C85" s="42" t="s">
        <v>3425</v>
      </c>
      <c r="D85" s="43">
        <v>5.406664985311197</v>
      </c>
      <c r="E85" s="43">
        <v>5.949335596219506</v>
      </c>
      <c r="F85" s="42">
        <v>-1.013415575</v>
      </c>
      <c r="H85" s="40" t="s">
        <v>503</v>
      </c>
      <c r="I85" s="40" t="s">
        <v>53</v>
      </c>
      <c r="J85" s="40" t="s">
        <v>3364</v>
      </c>
      <c r="K85" s="41">
        <v>6.291263076744834</v>
      </c>
      <c r="L85" s="41">
        <v>2.8912760398980057</v>
      </c>
      <c r="M85" s="40">
        <v>3.429762293</v>
      </c>
    </row>
    <row r="86">
      <c r="A86" s="42" t="s">
        <v>243</v>
      </c>
      <c r="B86" s="42" t="s">
        <v>126</v>
      </c>
      <c r="C86" s="42" t="s">
        <v>3425</v>
      </c>
      <c r="D86" s="43">
        <v>0.582675556293791</v>
      </c>
      <c r="E86" s="43">
        <v>1.1431978676882584</v>
      </c>
      <c r="F86" s="42">
        <v>-1.043488478</v>
      </c>
      <c r="H86" s="40" t="s">
        <v>558</v>
      </c>
      <c r="I86" s="40" t="s">
        <v>220</v>
      </c>
      <c r="J86" s="40" t="s">
        <v>3364</v>
      </c>
      <c r="K86" s="41">
        <v>5.289873176237505</v>
      </c>
      <c r="L86" s="41">
        <v>2.071111459884037</v>
      </c>
      <c r="M86" s="40">
        <v>3.224571184</v>
      </c>
    </row>
    <row r="87">
      <c r="A87" s="42" t="s">
        <v>89</v>
      </c>
      <c r="B87" s="42" t="s">
        <v>93</v>
      </c>
      <c r="C87" s="42" t="s">
        <v>3425</v>
      </c>
      <c r="D87" s="43">
        <v>3.2326914490333993</v>
      </c>
      <c r="E87" s="43">
        <v>4.504006035788658</v>
      </c>
      <c r="F87" s="42">
        <v>-1.600387864</v>
      </c>
      <c r="H87" s="40" t="s">
        <v>578</v>
      </c>
      <c r="I87" s="40" t="s">
        <v>361</v>
      </c>
      <c r="J87" s="40" t="s">
        <v>3364</v>
      </c>
      <c r="K87" s="41">
        <v>6.087446808151802</v>
      </c>
      <c r="L87" s="41">
        <v>3.09428598386564</v>
      </c>
      <c r="M87" s="40">
        <v>3.029825833</v>
      </c>
    </row>
    <row r="88">
      <c r="A88" s="42" t="s">
        <v>313</v>
      </c>
      <c r="B88" s="42" t="s">
        <v>315</v>
      </c>
      <c r="C88" s="42" t="s">
        <v>3425</v>
      </c>
      <c r="D88" s="43">
        <v>0.27951780583765656</v>
      </c>
      <c r="E88" s="43">
        <v>1.6091005903519577</v>
      </c>
      <c r="F88" s="42">
        <v>-1.702409843</v>
      </c>
      <c r="H88" s="40" t="s">
        <v>593</v>
      </c>
      <c r="I88" s="40" t="s">
        <v>273</v>
      </c>
      <c r="J88" s="40" t="s">
        <v>3364</v>
      </c>
      <c r="K88" s="41">
        <v>5.49759000654586</v>
      </c>
      <c r="L88" s="41">
        <v>2.5766391039421075</v>
      </c>
      <c r="M88" s="40">
        <v>3.082872347</v>
      </c>
    </row>
    <row r="89">
      <c r="A89" s="42" t="s">
        <v>294</v>
      </c>
      <c r="B89" s="42" t="s">
        <v>126</v>
      </c>
      <c r="C89" s="42" t="s">
        <v>3425</v>
      </c>
      <c r="D89" s="43">
        <v>-3.180427552508956</v>
      </c>
      <c r="E89" s="43">
        <v>-1.482719468415163</v>
      </c>
      <c r="F89" s="42">
        <v>-2.267110953</v>
      </c>
      <c r="H89" s="40" t="s">
        <v>601</v>
      </c>
      <c r="I89" s="40" t="s">
        <v>176</v>
      </c>
      <c r="J89" s="40" t="s">
        <v>3364</v>
      </c>
      <c r="K89" s="41">
        <v>5.559955261134767</v>
      </c>
      <c r="L89" s="41">
        <v>2.7250192423660864</v>
      </c>
      <c r="M89" s="40">
        <v>2.836542871</v>
      </c>
    </row>
    <row r="90">
      <c r="A90" s="44" t="s">
        <v>368</v>
      </c>
      <c r="B90" s="44" t="s">
        <v>86</v>
      </c>
      <c r="C90" s="44" t="s">
        <v>3445</v>
      </c>
      <c r="D90" s="45">
        <v>9.92106235288963</v>
      </c>
      <c r="E90" s="45">
        <v>6.7070622791176495</v>
      </c>
      <c r="F90" s="44">
        <v>2.867559252</v>
      </c>
      <c r="H90" s="40" t="s">
        <v>604</v>
      </c>
      <c r="I90" s="40" t="s">
        <v>93</v>
      </c>
      <c r="J90" s="40" t="s">
        <v>3364</v>
      </c>
      <c r="K90" s="41">
        <v>5.092850320156558</v>
      </c>
      <c r="L90" s="41">
        <v>2.3004143814951</v>
      </c>
      <c r="M90" s="40">
        <v>2.796148811</v>
      </c>
    </row>
    <row r="91">
      <c r="A91" s="44" t="s">
        <v>766</v>
      </c>
      <c r="B91" s="44" t="s">
        <v>86</v>
      </c>
      <c r="C91" s="44" t="s">
        <v>3445</v>
      </c>
      <c r="D91" s="45">
        <v>1.892290517572444</v>
      </c>
      <c r="E91" s="45">
        <v>0.2348088951264586</v>
      </c>
      <c r="F91" s="44">
        <v>1.457464232</v>
      </c>
      <c r="H91" s="40" t="s">
        <v>627</v>
      </c>
      <c r="I91" s="40" t="s">
        <v>371</v>
      </c>
      <c r="J91" s="40" t="s">
        <v>3364</v>
      </c>
      <c r="K91" s="41">
        <v>5.4916883888621255</v>
      </c>
      <c r="L91" s="41">
        <v>2.8157682411866323</v>
      </c>
      <c r="M91" s="40">
        <v>2.736437536</v>
      </c>
    </row>
    <row r="92">
      <c r="A92" s="44" t="s">
        <v>714</v>
      </c>
      <c r="B92" s="44" t="s">
        <v>86</v>
      </c>
      <c r="C92" s="44" t="s">
        <v>3445</v>
      </c>
      <c r="D92" s="45">
        <v>9.455661389510198</v>
      </c>
      <c r="E92" s="45">
        <v>7.650706149460928</v>
      </c>
      <c r="F92" s="44">
        <v>1.346853247</v>
      </c>
      <c r="H92" s="40" t="s">
        <v>652</v>
      </c>
      <c r="I92" s="40" t="s">
        <v>732</v>
      </c>
      <c r="J92" s="40" t="s">
        <v>3364</v>
      </c>
      <c r="K92" s="41">
        <v>3.2801137328177146</v>
      </c>
      <c r="L92" s="41">
        <v>0.7297092886653832</v>
      </c>
      <c r="M92" s="40">
        <v>2.556283962</v>
      </c>
    </row>
    <row r="93">
      <c r="A93" s="44" t="s">
        <v>206</v>
      </c>
      <c r="B93" s="44" t="s">
        <v>86</v>
      </c>
      <c r="C93" s="44" t="s">
        <v>3445</v>
      </c>
      <c r="D93" s="45">
        <v>2.4134104114151875</v>
      </c>
      <c r="E93" s="45">
        <v>2.9804259755412814</v>
      </c>
      <c r="F93" s="44">
        <v>-1.033669887</v>
      </c>
      <c r="H93" s="40" t="s">
        <v>762</v>
      </c>
      <c r="I93" s="40" t="s">
        <v>220</v>
      </c>
      <c r="J93" s="40" t="s">
        <v>3364</v>
      </c>
      <c r="K93" s="41">
        <v>7.351722292722357</v>
      </c>
      <c r="L93" s="41">
        <v>4.841364221434755</v>
      </c>
      <c r="M93" s="40">
        <v>2.510968403</v>
      </c>
    </row>
    <row r="94">
      <c r="A94" s="46" t="s">
        <v>120</v>
      </c>
      <c r="B94" s="46" t="s">
        <v>121</v>
      </c>
      <c r="C94" s="46" t="s">
        <v>3451</v>
      </c>
      <c r="D94" s="47">
        <v>-0.4221967277461733</v>
      </c>
      <c r="E94" s="47">
        <v>0.18913820086592803</v>
      </c>
      <c r="F94" s="46">
        <v>-1.21369387</v>
      </c>
      <c r="H94" s="40" t="s">
        <v>808</v>
      </c>
      <c r="I94" s="40" t="s">
        <v>467</v>
      </c>
      <c r="J94" s="40" t="s">
        <v>3364</v>
      </c>
      <c r="K94" s="41">
        <v>4.935351055969898</v>
      </c>
      <c r="L94" s="41">
        <v>2.6564032570862297</v>
      </c>
      <c r="M94" s="40">
        <v>2.289338718</v>
      </c>
    </row>
    <row r="95">
      <c r="A95" s="46" t="s">
        <v>265</v>
      </c>
      <c r="B95" s="46" t="s">
        <v>40</v>
      </c>
      <c r="C95" s="46" t="s">
        <v>3451</v>
      </c>
      <c r="D95" s="47">
        <v>0.7348022531745748</v>
      </c>
      <c r="E95" s="47">
        <v>1.469787447776157</v>
      </c>
      <c r="F95" s="46">
        <v>-1.234813543</v>
      </c>
      <c r="H95" s="40" t="s">
        <v>813</v>
      </c>
      <c r="I95" s="40" t="s">
        <v>93</v>
      </c>
      <c r="J95" s="40" t="s">
        <v>3364</v>
      </c>
      <c r="K95" s="41">
        <v>5.007397554280115</v>
      </c>
      <c r="L95" s="41">
        <v>2.732217565509808</v>
      </c>
      <c r="M95" s="40">
        <v>2.283102942</v>
      </c>
    </row>
    <row r="96">
      <c r="A96" s="46" t="s">
        <v>182</v>
      </c>
      <c r="B96" s="46" t="s">
        <v>186</v>
      </c>
      <c r="C96" s="46" t="s">
        <v>3451</v>
      </c>
      <c r="D96" s="47">
        <v>3.4814086638406585</v>
      </c>
      <c r="E96" s="47">
        <v>4.4595653699405124</v>
      </c>
      <c r="F96" s="46">
        <v>-1.25761289</v>
      </c>
      <c r="H96" s="40" t="s">
        <v>820</v>
      </c>
      <c r="I96" s="40" t="s">
        <v>732</v>
      </c>
      <c r="J96" s="40" t="s">
        <v>3364</v>
      </c>
      <c r="K96" s="41">
        <v>3.7661547810287517</v>
      </c>
      <c r="L96" s="41">
        <v>1.492663850319274</v>
      </c>
      <c r="M96" s="40">
        <v>2.323922422</v>
      </c>
    </row>
    <row r="97">
      <c r="A97" s="46" t="s">
        <v>38</v>
      </c>
      <c r="B97" s="46" t="s">
        <v>40</v>
      </c>
      <c r="C97" s="46" t="s">
        <v>3451</v>
      </c>
      <c r="D97" s="47">
        <v>-0.6183755382859014</v>
      </c>
      <c r="E97" s="47">
        <v>1.489174014783353</v>
      </c>
      <c r="F97" s="46">
        <v>-2.60548821</v>
      </c>
      <c r="H97" s="40" t="s">
        <v>846</v>
      </c>
      <c r="I97" s="40" t="s">
        <v>371</v>
      </c>
      <c r="J97" s="40" t="s">
        <v>3364</v>
      </c>
      <c r="K97" s="41">
        <v>3.772374522800315</v>
      </c>
      <c r="L97" s="41">
        <v>1.5360162851703998</v>
      </c>
      <c r="M97" s="40">
        <v>2.259315904</v>
      </c>
    </row>
    <row r="98">
      <c r="A98" s="46" t="s">
        <v>208</v>
      </c>
      <c r="B98" s="46" t="s">
        <v>40</v>
      </c>
      <c r="C98" s="46" t="s">
        <v>3451</v>
      </c>
      <c r="D98" s="47">
        <v>-0.4356246607297602</v>
      </c>
      <c r="E98" s="47">
        <v>1.7333651445151836</v>
      </c>
      <c r="F98" s="46">
        <v>-2.394352514</v>
      </c>
      <c r="H98" s="40" t="s">
        <v>866</v>
      </c>
      <c r="I98" s="40" t="s">
        <v>868</v>
      </c>
      <c r="J98" s="40" t="s">
        <v>3364</v>
      </c>
      <c r="K98" s="41">
        <v>3.914600485185378</v>
      </c>
      <c r="L98" s="41">
        <v>1.7613261576532742</v>
      </c>
      <c r="M98" s="40">
        <v>2.154951496</v>
      </c>
    </row>
    <row r="99">
      <c r="A99" s="46" t="s">
        <v>262</v>
      </c>
      <c r="B99" s="46" t="s">
        <v>40</v>
      </c>
      <c r="C99" s="46" t="s">
        <v>3451</v>
      </c>
      <c r="D99" s="47">
        <v>-2.119809444193386</v>
      </c>
      <c r="E99" s="47">
        <v>1.0899196504459734</v>
      </c>
      <c r="F99" s="46">
        <v>-3.374814643</v>
      </c>
      <c r="H99" s="40" t="s">
        <v>896</v>
      </c>
      <c r="I99" s="40" t="s">
        <v>898</v>
      </c>
      <c r="J99" s="40" t="s">
        <v>3364</v>
      </c>
      <c r="K99" s="41">
        <v>4.3948005603761615</v>
      </c>
      <c r="L99" s="41">
        <v>2.306504234003408</v>
      </c>
      <c r="M99" s="40">
        <v>2.08912742</v>
      </c>
    </row>
    <row r="100">
      <c r="H100" s="40" t="s">
        <v>904</v>
      </c>
      <c r="I100" s="40" t="s">
        <v>906</v>
      </c>
      <c r="J100" s="40" t="s">
        <v>3364</v>
      </c>
      <c r="K100" s="41">
        <v>3.5949430392646478</v>
      </c>
      <c r="L100" s="41">
        <v>1.5104092308517825</v>
      </c>
      <c r="M100" s="40">
        <v>2.099269307</v>
      </c>
    </row>
    <row r="101">
      <c r="H101" s="40" t="s">
        <v>909</v>
      </c>
      <c r="I101" s="40" t="s">
        <v>371</v>
      </c>
      <c r="J101" s="40" t="s">
        <v>3364</v>
      </c>
      <c r="K101" s="41">
        <v>-0.864046553305112</v>
      </c>
      <c r="L101" s="41">
        <v>-2.9378404800279245</v>
      </c>
      <c r="M101" s="40">
        <v>2.386346735</v>
      </c>
    </row>
    <row r="102">
      <c r="H102" s="40" t="s">
        <v>918</v>
      </c>
      <c r="I102" s="40" t="s">
        <v>315</v>
      </c>
      <c r="J102" s="40" t="s">
        <v>3364</v>
      </c>
      <c r="K102" s="41">
        <v>0.9422242819125998</v>
      </c>
      <c r="L102" s="41">
        <v>-1.1252952751231864</v>
      </c>
      <c r="M102" s="40">
        <v>2.372542132</v>
      </c>
    </row>
    <row r="103">
      <c r="H103" s="40" t="s">
        <v>974</v>
      </c>
      <c r="I103" s="40" t="s">
        <v>315</v>
      </c>
      <c r="J103" s="40" t="s">
        <v>3364</v>
      </c>
      <c r="K103" s="41">
        <v>0.9941144823311302</v>
      </c>
      <c r="L103" s="41">
        <v>-0.9206388206989017</v>
      </c>
      <c r="M103" s="40">
        <v>2.029266967</v>
      </c>
    </row>
    <row r="104">
      <c r="H104" s="40" t="s">
        <v>984</v>
      </c>
      <c r="I104" s="40" t="s">
        <v>371</v>
      </c>
      <c r="J104" s="40" t="s">
        <v>3364</v>
      </c>
      <c r="K104" s="41">
        <v>5.665923592654932</v>
      </c>
      <c r="L104" s="41">
        <v>3.7765330681155347</v>
      </c>
      <c r="M104" s="40">
        <v>1.901955321</v>
      </c>
    </row>
    <row r="105">
      <c r="H105" s="40" t="s">
        <v>994</v>
      </c>
      <c r="I105" s="40" t="s">
        <v>996</v>
      </c>
      <c r="J105" s="40" t="s">
        <v>3364</v>
      </c>
      <c r="K105" s="41">
        <v>6.637496701680717</v>
      </c>
      <c r="L105" s="41">
        <v>4.784166606206548</v>
      </c>
      <c r="M105" s="40">
        <v>1.852978826</v>
      </c>
    </row>
    <row r="106">
      <c r="H106" s="40" t="s">
        <v>1075</v>
      </c>
      <c r="I106" s="40" t="s">
        <v>273</v>
      </c>
      <c r="J106" s="40" t="s">
        <v>3364</v>
      </c>
      <c r="K106" s="41">
        <v>5.125506233954516</v>
      </c>
      <c r="L106" s="41">
        <v>3.301750072337758</v>
      </c>
      <c r="M106" s="40">
        <v>1.828614097</v>
      </c>
    </row>
    <row r="107">
      <c r="H107" s="40" t="s">
        <v>1080</v>
      </c>
      <c r="I107" s="40" t="s">
        <v>315</v>
      </c>
      <c r="J107" s="40" t="s">
        <v>3364</v>
      </c>
      <c r="K107" s="41">
        <v>3.2882103630739206</v>
      </c>
      <c r="L107" s="41">
        <v>1.4692741282280026</v>
      </c>
      <c r="M107" s="40">
        <v>1.845682229</v>
      </c>
    </row>
    <row r="108">
      <c r="H108" s="40" t="s">
        <v>1086</v>
      </c>
      <c r="I108" s="40" t="s">
        <v>315</v>
      </c>
      <c r="J108" s="40" t="s">
        <v>3364</v>
      </c>
      <c r="K108" s="41">
        <v>2.9670511135015794</v>
      </c>
      <c r="L108" s="41">
        <v>1.1610549861209267</v>
      </c>
      <c r="M108" s="40">
        <v>1.820681791</v>
      </c>
    </row>
    <row r="109">
      <c r="H109" s="40" t="s">
        <v>1089</v>
      </c>
      <c r="I109" s="40" t="s">
        <v>315</v>
      </c>
      <c r="J109" s="40" t="s">
        <v>3364</v>
      </c>
      <c r="K109" s="41">
        <v>3.8526105539743396</v>
      </c>
      <c r="L109" s="41">
        <v>2.052100671890889</v>
      </c>
      <c r="M109" s="40">
        <v>1.796471976</v>
      </c>
    </row>
    <row r="110">
      <c r="H110" s="40" t="s">
        <v>1151</v>
      </c>
      <c r="I110" s="40" t="s">
        <v>93</v>
      </c>
      <c r="J110" s="40" t="s">
        <v>3364</v>
      </c>
      <c r="K110" s="41">
        <v>6.644822024847697</v>
      </c>
      <c r="L110" s="41">
        <v>5.100327401468521</v>
      </c>
      <c r="M110" s="40">
        <v>1.544713356</v>
      </c>
    </row>
    <row r="111">
      <c r="H111" s="40" t="s">
        <v>1154</v>
      </c>
      <c r="I111" s="40" t="s">
        <v>520</v>
      </c>
      <c r="J111" s="40" t="s">
        <v>3364</v>
      </c>
      <c r="K111" s="41">
        <v>6.010477026724483</v>
      </c>
      <c r="L111" s="41">
        <v>4.46712850482952</v>
      </c>
      <c r="M111" s="40">
        <v>1.54266548</v>
      </c>
    </row>
    <row r="112">
      <c r="H112" s="40" t="s">
        <v>1198</v>
      </c>
      <c r="I112" s="40" t="s">
        <v>1200</v>
      </c>
      <c r="J112" s="40" t="s">
        <v>3364</v>
      </c>
      <c r="K112" s="41">
        <v>5.463413432704907</v>
      </c>
      <c r="L112" s="41">
        <v>4.027841070515582</v>
      </c>
      <c r="M112" s="40">
        <v>1.571489384</v>
      </c>
    </row>
    <row r="113">
      <c r="H113" s="40" t="s">
        <v>1205</v>
      </c>
      <c r="I113" s="40" t="s">
        <v>93</v>
      </c>
      <c r="J113" s="40" t="s">
        <v>3364</v>
      </c>
      <c r="K113" s="41">
        <v>5.042317264656486</v>
      </c>
      <c r="L113" s="41">
        <v>3.6146002775713666</v>
      </c>
      <c r="M113" s="40">
        <v>1.428070817</v>
      </c>
    </row>
    <row r="114">
      <c r="H114" s="40" t="s">
        <v>1208</v>
      </c>
      <c r="I114" s="40" t="s">
        <v>220</v>
      </c>
      <c r="J114" s="40" t="s">
        <v>3364</v>
      </c>
      <c r="K114" s="41">
        <v>4.882818289487227</v>
      </c>
      <c r="L114" s="41">
        <v>3.4566031721992676</v>
      </c>
      <c r="M114" s="40">
        <v>1.426302322</v>
      </c>
    </row>
    <row r="115">
      <c r="H115" s="40" t="s">
        <v>1263</v>
      </c>
      <c r="I115" s="40" t="s">
        <v>315</v>
      </c>
      <c r="J115" s="40" t="s">
        <v>3364</v>
      </c>
      <c r="K115" s="41">
        <v>2.684832522741377</v>
      </c>
      <c r="L115" s="41">
        <v>1.398472359393433</v>
      </c>
      <c r="M115" s="40">
        <v>1.302573264</v>
      </c>
    </row>
    <row r="116">
      <c r="H116" s="40" t="s">
        <v>1265</v>
      </c>
      <c r="I116" s="40" t="s">
        <v>273</v>
      </c>
      <c r="J116" s="40" t="s">
        <v>3364</v>
      </c>
      <c r="K116" s="41">
        <v>7.815908206802793</v>
      </c>
      <c r="L116" s="41">
        <v>6.535140155149499</v>
      </c>
      <c r="M116" s="40">
        <v>1.334633716</v>
      </c>
    </row>
    <row r="117">
      <c r="H117" s="40" t="s">
        <v>1273</v>
      </c>
      <c r="I117" s="40" t="s">
        <v>804</v>
      </c>
      <c r="J117" s="40" t="s">
        <v>3364</v>
      </c>
      <c r="K117" s="41">
        <v>5.413735305539303</v>
      </c>
      <c r="L117" s="41">
        <v>4.144581283449438</v>
      </c>
      <c r="M117" s="40">
        <v>1.281191494</v>
      </c>
    </row>
    <row r="118">
      <c r="H118" s="40" t="s">
        <v>1365</v>
      </c>
      <c r="I118" s="40" t="s">
        <v>371</v>
      </c>
      <c r="J118" s="40" t="s">
        <v>3364</v>
      </c>
      <c r="K118" s="41">
        <v>1.9290488791816751</v>
      </c>
      <c r="L118" s="41">
        <v>0.8086495019722953</v>
      </c>
      <c r="M118" s="40">
        <v>1.122302046</v>
      </c>
    </row>
    <row r="119">
      <c r="H119" s="40" t="s">
        <v>1389</v>
      </c>
      <c r="I119" s="40" t="s">
        <v>352</v>
      </c>
      <c r="J119" s="40" t="s">
        <v>3364</v>
      </c>
      <c r="K119" s="41">
        <v>3.66888504098153</v>
      </c>
      <c r="L119" s="41">
        <v>2.5593520473414775</v>
      </c>
      <c r="M119" s="40">
        <v>1.110771964</v>
      </c>
    </row>
    <row r="120">
      <c r="H120" s="40" t="s">
        <v>1393</v>
      </c>
      <c r="I120" s="40" t="s">
        <v>494</v>
      </c>
      <c r="J120" s="40" t="s">
        <v>3364</v>
      </c>
      <c r="K120" s="41">
        <v>4.7083531750406395</v>
      </c>
      <c r="L120" s="41">
        <v>3.6009852612787476</v>
      </c>
      <c r="M120" s="40">
        <v>1.111425133</v>
      </c>
    </row>
    <row r="121">
      <c r="H121" s="40" t="s">
        <v>1407</v>
      </c>
      <c r="I121" s="40" t="s">
        <v>93</v>
      </c>
      <c r="J121" s="40" t="s">
        <v>3364</v>
      </c>
      <c r="K121" s="41">
        <v>5.698077514030446</v>
      </c>
      <c r="L121" s="41">
        <v>4.624937766001487</v>
      </c>
      <c r="M121" s="40">
        <v>1.075628764</v>
      </c>
    </row>
    <row r="122">
      <c r="H122" s="40" t="s">
        <v>1419</v>
      </c>
      <c r="I122" s="40" t="s">
        <v>176</v>
      </c>
      <c r="J122" s="40" t="s">
        <v>3364</v>
      </c>
      <c r="K122" s="41">
        <v>5.466214013592457</v>
      </c>
      <c r="L122" s="41">
        <v>4.406805055359623</v>
      </c>
      <c r="M122" s="40">
        <v>1.067573067</v>
      </c>
    </row>
    <row r="123">
      <c r="H123" s="40" t="s">
        <v>2276</v>
      </c>
      <c r="I123" s="40" t="s">
        <v>176</v>
      </c>
      <c r="J123" s="40" t="s">
        <v>3364</v>
      </c>
      <c r="K123" s="41">
        <v>4.459016725141414</v>
      </c>
      <c r="L123" s="41">
        <v>5.477245471044328</v>
      </c>
      <c r="M123" s="40">
        <v>-1.016718181</v>
      </c>
    </row>
    <row r="124">
      <c r="H124" s="40" t="s">
        <v>2477</v>
      </c>
      <c r="I124" s="40" t="s">
        <v>315</v>
      </c>
      <c r="J124" s="40" t="s">
        <v>3364</v>
      </c>
      <c r="K124" s="41">
        <v>1.4180989999590037</v>
      </c>
      <c r="L124" s="41">
        <v>2.5270955524202026</v>
      </c>
      <c r="M124" s="40">
        <v>-1.082269001</v>
      </c>
    </row>
    <row r="125">
      <c r="H125" s="40" t="s">
        <v>3305</v>
      </c>
      <c r="I125" s="40" t="s">
        <v>520</v>
      </c>
      <c r="J125" s="40" t="s">
        <v>3364</v>
      </c>
      <c r="K125" s="41">
        <v>2.859897385830878</v>
      </c>
      <c r="L125" s="41">
        <v>3.9783148851015353</v>
      </c>
      <c r="M125" s="40">
        <v>-1.10932247</v>
      </c>
    </row>
    <row r="126">
      <c r="H126" s="40" t="s">
        <v>3199</v>
      </c>
      <c r="I126" s="40" t="s">
        <v>315</v>
      </c>
      <c r="J126" s="40" t="s">
        <v>3364</v>
      </c>
      <c r="K126" s="41">
        <v>1.986944438974496</v>
      </c>
      <c r="L126" s="41">
        <v>3.1869667022893684</v>
      </c>
      <c r="M126" s="40">
        <v>-1.198943259</v>
      </c>
    </row>
    <row r="127">
      <c r="H127" s="40" t="s">
        <v>3444</v>
      </c>
      <c r="I127" s="40" t="s">
        <v>371</v>
      </c>
      <c r="J127" s="40" t="s">
        <v>3364</v>
      </c>
      <c r="K127" s="41">
        <v>4.236392644187333</v>
      </c>
      <c r="L127" s="41">
        <v>5.465819183645949</v>
      </c>
      <c r="M127" s="40">
        <v>-1.179000024</v>
      </c>
    </row>
    <row r="128">
      <c r="H128" s="40" t="s">
        <v>2012</v>
      </c>
      <c r="I128" s="40" t="s">
        <v>361</v>
      </c>
      <c r="J128" s="40" t="s">
        <v>3364</v>
      </c>
      <c r="K128" s="41">
        <v>13.537123289723226</v>
      </c>
      <c r="L128" s="41">
        <v>14.82391841622795</v>
      </c>
      <c r="M128" s="40">
        <v>-1.204793612</v>
      </c>
    </row>
    <row r="129">
      <c r="H129" s="40" t="s">
        <v>3430</v>
      </c>
      <c r="I129" s="40" t="s">
        <v>315</v>
      </c>
      <c r="J129" s="40" t="s">
        <v>3364</v>
      </c>
      <c r="K129" s="41">
        <v>-1.5086435737635413</v>
      </c>
      <c r="L129" s="41">
        <v>-0.20426486499126215</v>
      </c>
      <c r="M129" s="40">
        <v>-1.28699627</v>
      </c>
    </row>
    <row r="130">
      <c r="H130" s="40" t="s">
        <v>3371</v>
      </c>
      <c r="I130" s="40" t="s">
        <v>371</v>
      </c>
      <c r="J130" s="40" t="s">
        <v>3364</v>
      </c>
      <c r="K130" s="41">
        <v>2.1285308882678913</v>
      </c>
      <c r="L130" s="41">
        <v>3.460899260002596</v>
      </c>
      <c r="M130" s="40">
        <v>-1.344951999</v>
      </c>
    </row>
    <row r="131">
      <c r="H131" s="40" t="s">
        <v>2826</v>
      </c>
      <c r="I131" s="40" t="s">
        <v>93</v>
      </c>
      <c r="J131" s="40" t="s">
        <v>3364</v>
      </c>
      <c r="K131" s="41">
        <v>3.350297618027006</v>
      </c>
      <c r="L131" s="41">
        <v>4.698470738850112</v>
      </c>
      <c r="M131" s="40">
        <v>-1.312480553</v>
      </c>
    </row>
    <row r="132">
      <c r="H132" s="40" t="s">
        <v>2408</v>
      </c>
      <c r="I132" s="40" t="s">
        <v>93</v>
      </c>
      <c r="J132" s="40" t="s">
        <v>3364</v>
      </c>
      <c r="K132" s="41">
        <v>-0.12195526109955768</v>
      </c>
      <c r="L132" s="41">
        <v>1.274612678817855</v>
      </c>
      <c r="M132" s="40">
        <v>-1.405249256</v>
      </c>
    </row>
    <row r="133">
      <c r="H133" s="40" t="s">
        <v>2039</v>
      </c>
      <c r="I133" s="40" t="s">
        <v>945</v>
      </c>
      <c r="J133" s="40" t="s">
        <v>3364</v>
      </c>
      <c r="K133" s="41">
        <v>5.7917605420161316</v>
      </c>
      <c r="L133" s="41">
        <v>7.345481520132492</v>
      </c>
      <c r="M133" s="40">
        <v>-1.401823692</v>
      </c>
    </row>
    <row r="134">
      <c r="H134" s="40" t="s">
        <v>2654</v>
      </c>
      <c r="I134" s="40" t="s">
        <v>880</v>
      </c>
      <c r="J134" s="40" t="s">
        <v>3364</v>
      </c>
      <c r="K134" s="41">
        <v>5.729277155660439</v>
      </c>
      <c r="L134" s="41">
        <v>7.396770762902006</v>
      </c>
      <c r="M134" s="40">
        <v>-1.654897427</v>
      </c>
    </row>
    <row r="135">
      <c r="H135" s="40" t="s">
        <v>3409</v>
      </c>
      <c r="I135" s="40" t="s">
        <v>53</v>
      </c>
      <c r="J135" s="40" t="s">
        <v>3364</v>
      </c>
      <c r="K135" s="41">
        <v>2.3427813946335623</v>
      </c>
      <c r="L135" s="41">
        <v>4.0346061693304485</v>
      </c>
      <c r="M135" s="40">
        <v>-1.695505497</v>
      </c>
    </row>
    <row r="136">
      <c r="H136" s="40" t="s">
        <v>2069</v>
      </c>
      <c r="I136" s="40" t="s">
        <v>93</v>
      </c>
      <c r="J136" s="40" t="s">
        <v>3364</v>
      </c>
      <c r="K136" s="41">
        <v>5.047975938156144</v>
      </c>
      <c r="L136" s="41">
        <v>6.9622116760171755</v>
      </c>
      <c r="M136" s="40">
        <v>-1.821645266</v>
      </c>
    </row>
    <row r="137">
      <c r="H137" s="40" t="s">
        <v>2125</v>
      </c>
      <c r="I137" s="40" t="s">
        <v>53</v>
      </c>
      <c r="J137" s="40" t="s">
        <v>3364</v>
      </c>
      <c r="K137" s="41">
        <v>5.183800173236961</v>
      </c>
      <c r="L137" s="41">
        <v>7.144459963145079</v>
      </c>
      <c r="M137" s="40">
        <v>-1.960676971</v>
      </c>
    </row>
    <row r="138">
      <c r="H138" s="40" t="s">
        <v>2138</v>
      </c>
      <c r="I138" s="40" t="s">
        <v>53</v>
      </c>
      <c r="J138" s="40" t="s">
        <v>3364</v>
      </c>
      <c r="K138" s="41">
        <v>0.8410068617930019</v>
      </c>
      <c r="L138" s="41">
        <v>3.7755147427092166</v>
      </c>
      <c r="M138" s="40">
        <v>-2.993194361</v>
      </c>
    </row>
    <row r="139">
      <c r="H139" s="40" t="s">
        <v>2133</v>
      </c>
      <c r="I139" s="40" t="s">
        <v>53</v>
      </c>
      <c r="J139" s="40" t="s">
        <v>3364</v>
      </c>
      <c r="K139" s="41">
        <v>4.9994098170276295</v>
      </c>
      <c r="L139" s="41">
        <v>9.88985838631789</v>
      </c>
      <c r="M139" s="40">
        <v>-4.880392451</v>
      </c>
    </row>
    <row r="140">
      <c r="H140" s="40" t="s">
        <v>2127</v>
      </c>
      <c r="I140" s="40" t="s">
        <v>53</v>
      </c>
      <c r="J140" s="40" t="s">
        <v>3364</v>
      </c>
      <c r="K140" s="41">
        <v>3.4689048053878677</v>
      </c>
      <c r="L140" s="41">
        <v>8.48287995055453</v>
      </c>
      <c r="M140" s="40">
        <v>-5.014298376</v>
      </c>
    </row>
    <row r="141">
      <c r="H141" s="42" t="s">
        <v>21</v>
      </c>
      <c r="I141" s="42" t="s">
        <v>22</v>
      </c>
      <c r="J141" s="42" t="s">
        <v>3425</v>
      </c>
      <c r="K141" s="43">
        <v>8.954239075771548</v>
      </c>
      <c r="L141" s="43">
        <v>0.7774177543961339</v>
      </c>
      <c r="M141" s="42">
        <v>8.208284307</v>
      </c>
    </row>
    <row r="142">
      <c r="H142" s="42" t="s">
        <v>123</v>
      </c>
      <c r="I142" s="42" t="s">
        <v>126</v>
      </c>
      <c r="J142" s="42" t="s">
        <v>3425</v>
      </c>
      <c r="K142" s="43">
        <v>7.997237560242869</v>
      </c>
      <c r="L142" s="43">
        <v>-0.03780367815170211</v>
      </c>
      <c r="M142" s="42">
        <v>8.055964693</v>
      </c>
    </row>
    <row r="143">
      <c r="H143" s="42" t="s">
        <v>133</v>
      </c>
      <c r="I143" s="42" t="s">
        <v>22</v>
      </c>
      <c r="J143" s="42" t="s">
        <v>3425</v>
      </c>
      <c r="K143" s="43">
        <v>7.818358985040187</v>
      </c>
      <c r="L143" s="43">
        <v>0.2809869485116069</v>
      </c>
      <c r="M143" s="42">
        <v>7.537239316</v>
      </c>
    </row>
    <row r="144">
      <c r="H144" s="42" t="s">
        <v>140</v>
      </c>
      <c r="I144" s="42" t="s">
        <v>142</v>
      </c>
      <c r="J144" s="42" t="s">
        <v>3425</v>
      </c>
      <c r="K144" s="43">
        <v>7.92171735974614</v>
      </c>
      <c r="L144" s="43">
        <v>0.4004582075505682</v>
      </c>
      <c r="M144" s="42">
        <v>7.931910721</v>
      </c>
    </row>
    <row r="145">
      <c r="H145" s="42" t="s">
        <v>158</v>
      </c>
      <c r="I145" s="42" t="s">
        <v>142</v>
      </c>
      <c r="J145" s="42" t="s">
        <v>3425</v>
      </c>
      <c r="K145" s="43">
        <v>7.71613519246627</v>
      </c>
      <c r="L145" s="43">
        <v>1.3647492874633353</v>
      </c>
      <c r="M145" s="42">
        <v>6.350831497</v>
      </c>
    </row>
    <row r="146">
      <c r="H146" s="42" t="s">
        <v>194</v>
      </c>
      <c r="I146" s="42" t="s">
        <v>22</v>
      </c>
      <c r="J146" s="42" t="s">
        <v>3425</v>
      </c>
      <c r="K146" s="43">
        <v>8.722549038526024</v>
      </c>
      <c r="L146" s="43">
        <v>2.8846988221118113</v>
      </c>
      <c r="M146" s="42">
        <v>5.960646041</v>
      </c>
    </row>
    <row r="147">
      <c r="H147" s="42" t="s">
        <v>334</v>
      </c>
      <c r="I147" s="42" t="s">
        <v>22</v>
      </c>
      <c r="J147" s="42" t="s">
        <v>3425</v>
      </c>
      <c r="K147" s="43">
        <v>5.370885726695646</v>
      </c>
      <c r="L147" s="43">
        <v>0.0010057848450912388</v>
      </c>
      <c r="M147" s="42">
        <v>5.445618215</v>
      </c>
    </row>
    <row r="148">
      <c r="H148" s="42" t="s">
        <v>337</v>
      </c>
      <c r="I148" s="42" t="s">
        <v>22</v>
      </c>
      <c r="J148" s="42" t="s">
        <v>3425</v>
      </c>
      <c r="K148" s="43">
        <v>8.011952804472884</v>
      </c>
      <c r="L148" s="43">
        <v>2.793436310467455</v>
      </c>
      <c r="M148" s="42">
        <v>5.599201661</v>
      </c>
    </row>
    <row r="149">
      <c r="H149" s="42" t="s">
        <v>340</v>
      </c>
      <c r="I149" s="42" t="s">
        <v>142</v>
      </c>
      <c r="J149" s="42" t="s">
        <v>3425</v>
      </c>
      <c r="K149" s="43">
        <v>5.47127261460728</v>
      </c>
      <c r="L149" s="43">
        <v>0.3791807675724137</v>
      </c>
      <c r="M149" s="42">
        <v>5.096456698</v>
      </c>
    </row>
    <row r="150">
      <c r="H150" s="42" t="s">
        <v>399</v>
      </c>
      <c r="I150" s="42" t="s">
        <v>403</v>
      </c>
      <c r="J150" s="42" t="s">
        <v>3425</v>
      </c>
      <c r="K150" s="43">
        <v>4.934524436858759</v>
      </c>
      <c r="L150" s="43">
        <v>0.07482312311154607</v>
      </c>
      <c r="M150" s="42">
        <v>4.981371816</v>
      </c>
    </row>
    <row r="151">
      <c r="H151" s="42" t="s">
        <v>408</v>
      </c>
      <c r="I151" s="42" t="s">
        <v>70</v>
      </c>
      <c r="J151" s="42" t="s">
        <v>3425</v>
      </c>
      <c r="K151" s="43">
        <v>3.830513919087709</v>
      </c>
      <c r="L151" s="43">
        <v>-0.9387767698456224</v>
      </c>
      <c r="M151" s="42">
        <v>4.777829914</v>
      </c>
    </row>
    <row r="152">
      <c r="H152" s="42" t="s">
        <v>414</v>
      </c>
      <c r="I152" s="42" t="s">
        <v>126</v>
      </c>
      <c r="J152" s="42" t="s">
        <v>3425</v>
      </c>
      <c r="K152" s="43">
        <v>1.5199340157542776</v>
      </c>
      <c r="L152" s="43">
        <v>-3.022962975343857</v>
      </c>
      <c r="M152" s="42">
        <v>4.861251421</v>
      </c>
    </row>
    <row r="153">
      <c r="H153" s="42" t="s">
        <v>417</v>
      </c>
      <c r="I153" s="42" t="s">
        <v>419</v>
      </c>
      <c r="J153" s="42" t="s">
        <v>3425</v>
      </c>
      <c r="K153" s="43">
        <v>5.299349851695577</v>
      </c>
      <c r="L153" s="43">
        <v>0.8511281217616161</v>
      </c>
      <c r="M153" s="42">
        <v>4.447241093</v>
      </c>
    </row>
    <row r="154">
      <c r="H154" s="42" t="s">
        <v>436</v>
      </c>
      <c r="I154" s="42" t="s">
        <v>70</v>
      </c>
      <c r="J154" s="42" t="s">
        <v>3425</v>
      </c>
      <c r="K154" s="43">
        <v>5.075394190833827</v>
      </c>
      <c r="L154" s="43">
        <v>1.0349121970137687</v>
      </c>
      <c r="M154" s="42">
        <v>4.59749153</v>
      </c>
    </row>
    <row r="155">
      <c r="H155" s="42" t="s">
        <v>446</v>
      </c>
      <c r="I155" s="42" t="s">
        <v>142</v>
      </c>
      <c r="J155" s="42" t="s">
        <v>3425</v>
      </c>
      <c r="K155" s="43">
        <v>8.929451577749123</v>
      </c>
      <c r="L155" s="43">
        <v>5.077625980209047</v>
      </c>
      <c r="M155" s="42">
        <v>3.851874185</v>
      </c>
    </row>
    <row r="156">
      <c r="H156" s="42" t="s">
        <v>484</v>
      </c>
      <c r="I156" s="42" t="s">
        <v>467</v>
      </c>
      <c r="J156" s="42" t="s">
        <v>3425</v>
      </c>
      <c r="K156" s="43">
        <v>5.765123639048336</v>
      </c>
      <c r="L156" s="43">
        <v>2.1846434840773172</v>
      </c>
      <c r="M156" s="42">
        <v>3.640631168</v>
      </c>
    </row>
    <row r="157">
      <c r="H157" s="42" t="s">
        <v>490</v>
      </c>
      <c r="I157" s="42" t="s">
        <v>250</v>
      </c>
      <c r="J157" s="42" t="s">
        <v>3425</v>
      </c>
      <c r="K157" s="43">
        <v>5.362061566511224</v>
      </c>
      <c r="L157" s="43">
        <v>1.8107379593445012</v>
      </c>
      <c r="M157" s="42">
        <v>3.551617778</v>
      </c>
    </row>
    <row r="158">
      <c r="H158" s="42" t="s">
        <v>553</v>
      </c>
      <c r="I158" s="42" t="s">
        <v>555</v>
      </c>
      <c r="J158" s="42" t="s">
        <v>3425</v>
      </c>
      <c r="K158" s="43">
        <v>3.1728247092678825</v>
      </c>
      <c r="L158" s="43">
        <v>-0.08329410182882614</v>
      </c>
      <c r="M158" s="42">
        <v>3.292406435</v>
      </c>
    </row>
    <row r="159">
      <c r="H159" s="42" t="s">
        <v>558</v>
      </c>
      <c r="I159" s="42" t="s">
        <v>220</v>
      </c>
      <c r="J159" s="42" t="s">
        <v>3425</v>
      </c>
      <c r="K159" s="43">
        <v>5.289873176237505</v>
      </c>
      <c r="L159" s="43">
        <v>2.071111459884037</v>
      </c>
      <c r="M159" s="42">
        <v>3.224571184</v>
      </c>
    </row>
    <row r="160">
      <c r="H160" s="42" t="s">
        <v>574</v>
      </c>
      <c r="I160" s="42" t="s">
        <v>22</v>
      </c>
      <c r="J160" s="42" t="s">
        <v>3425</v>
      </c>
      <c r="K160" s="43">
        <v>5.233489439135523</v>
      </c>
      <c r="L160" s="43">
        <v>2.2168194802210652</v>
      </c>
      <c r="M160" s="42">
        <v>3.097281915</v>
      </c>
    </row>
    <row r="161">
      <c r="H161" s="42" t="s">
        <v>576</v>
      </c>
      <c r="I161" s="42" t="s">
        <v>577</v>
      </c>
      <c r="J161" s="42" t="s">
        <v>3425</v>
      </c>
      <c r="K161" s="43">
        <v>5.4383855856747445</v>
      </c>
      <c r="L161" s="43">
        <v>2.4271282156347658</v>
      </c>
      <c r="M161" s="42">
        <v>3.018473781</v>
      </c>
    </row>
    <row r="162">
      <c r="H162" s="42" t="s">
        <v>591</v>
      </c>
      <c r="I162" s="42" t="s">
        <v>22</v>
      </c>
      <c r="J162" s="42" t="s">
        <v>3425</v>
      </c>
      <c r="K162" s="43">
        <v>11.086086386817096</v>
      </c>
      <c r="L162" s="43">
        <v>8.109277206042645</v>
      </c>
      <c r="M162" s="42">
        <v>3.135080079</v>
      </c>
    </row>
    <row r="163">
      <c r="H163" s="42" t="s">
        <v>604</v>
      </c>
      <c r="I163" s="42" t="s">
        <v>93</v>
      </c>
      <c r="J163" s="42" t="s">
        <v>3425</v>
      </c>
      <c r="K163" s="43">
        <v>5.092850320156558</v>
      </c>
      <c r="L163" s="43">
        <v>2.3004143814951</v>
      </c>
      <c r="M163" s="42">
        <v>2.796148811</v>
      </c>
    </row>
    <row r="164">
      <c r="H164" s="42" t="s">
        <v>608</v>
      </c>
      <c r="I164" s="42" t="s">
        <v>70</v>
      </c>
      <c r="J164" s="42" t="s">
        <v>3425</v>
      </c>
      <c r="K164" s="43">
        <v>5.327960092538632</v>
      </c>
      <c r="L164" s="43">
        <v>2.54287265304906</v>
      </c>
      <c r="M164" s="42">
        <v>2.797011201</v>
      </c>
    </row>
    <row r="165">
      <c r="H165" s="42" t="s">
        <v>612</v>
      </c>
      <c r="I165" s="42" t="s">
        <v>250</v>
      </c>
      <c r="J165" s="42" t="s">
        <v>3425</v>
      </c>
      <c r="K165" s="43">
        <v>2.0784883412697677</v>
      </c>
      <c r="L165" s="43">
        <v>-0.6831798829903132</v>
      </c>
      <c r="M165" s="42">
        <v>2.789282458</v>
      </c>
    </row>
    <row r="166">
      <c r="H166" s="42" t="s">
        <v>627</v>
      </c>
      <c r="I166" s="42" t="s">
        <v>371</v>
      </c>
      <c r="J166" s="42" t="s">
        <v>3425</v>
      </c>
      <c r="K166" s="43">
        <v>5.4916883888621255</v>
      </c>
      <c r="L166" s="43">
        <v>2.8157682411866323</v>
      </c>
      <c r="M166" s="42">
        <v>2.736437536</v>
      </c>
    </row>
    <row r="167">
      <c r="H167" s="42" t="s">
        <v>762</v>
      </c>
      <c r="I167" s="42" t="s">
        <v>220</v>
      </c>
      <c r="J167" s="42" t="s">
        <v>3425</v>
      </c>
      <c r="K167" s="43">
        <v>7.351722292722357</v>
      </c>
      <c r="L167" s="43">
        <v>4.841364221434755</v>
      </c>
      <c r="M167" s="42">
        <v>2.510968403</v>
      </c>
    </row>
    <row r="168">
      <c r="H168" s="42" t="s">
        <v>797</v>
      </c>
      <c r="I168" s="42" t="s">
        <v>358</v>
      </c>
      <c r="J168" s="42" t="s">
        <v>3425</v>
      </c>
      <c r="K168" s="43">
        <v>6.946927205807074</v>
      </c>
      <c r="L168" s="43">
        <v>4.613752336555594</v>
      </c>
      <c r="M168" s="42">
        <v>2.380067564</v>
      </c>
    </row>
    <row r="169">
      <c r="H169" s="42" t="s">
        <v>808</v>
      </c>
      <c r="I169" s="42" t="s">
        <v>467</v>
      </c>
      <c r="J169" s="42" t="s">
        <v>3425</v>
      </c>
      <c r="K169" s="43">
        <v>4.935351055969898</v>
      </c>
      <c r="L169" s="43">
        <v>2.6564032570862297</v>
      </c>
      <c r="M169" s="42">
        <v>2.289338718</v>
      </c>
    </row>
    <row r="170">
      <c r="H170" s="42" t="s">
        <v>813</v>
      </c>
      <c r="I170" s="42" t="s">
        <v>93</v>
      </c>
      <c r="J170" s="42" t="s">
        <v>3425</v>
      </c>
      <c r="K170" s="43">
        <v>5.007397554280115</v>
      </c>
      <c r="L170" s="43">
        <v>2.732217565509808</v>
      </c>
      <c r="M170" s="42">
        <v>2.283102942</v>
      </c>
    </row>
    <row r="171">
      <c r="H171" s="42" t="s">
        <v>846</v>
      </c>
      <c r="I171" s="42" t="s">
        <v>371</v>
      </c>
      <c r="J171" s="42" t="s">
        <v>3425</v>
      </c>
      <c r="K171" s="43">
        <v>3.772374522800315</v>
      </c>
      <c r="L171" s="43">
        <v>1.5360162851703998</v>
      </c>
      <c r="M171" s="42">
        <v>2.259315904</v>
      </c>
    </row>
    <row r="172">
      <c r="H172" s="42" t="s">
        <v>856</v>
      </c>
      <c r="I172" s="42" t="s">
        <v>358</v>
      </c>
      <c r="J172" s="42" t="s">
        <v>3425</v>
      </c>
      <c r="K172" s="43">
        <v>5.0856899446338595</v>
      </c>
      <c r="L172" s="43">
        <v>2.9170674838086934</v>
      </c>
      <c r="M172" s="42">
        <v>2.164329465</v>
      </c>
    </row>
    <row r="173">
      <c r="H173" s="42" t="s">
        <v>894</v>
      </c>
      <c r="I173" s="42" t="s">
        <v>695</v>
      </c>
      <c r="J173" s="42" t="s">
        <v>3425</v>
      </c>
      <c r="K173" s="43">
        <v>4.846884244884142</v>
      </c>
      <c r="L173" s="43">
        <v>2.752578189213489</v>
      </c>
      <c r="M173" s="42">
        <v>2.092059893</v>
      </c>
    </row>
    <row r="174">
      <c r="H174" s="42" t="s">
        <v>896</v>
      </c>
      <c r="I174" s="42" t="s">
        <v>898</v>
      </c>
      <c r="J174" s="42" t="s">
        <v>3425</v>
      </c>
      <c r="K174" s="43">
        <v>4.3948005603761615</v>
      </c>
      <c r="L174" s="43">
        <v>2.306504234003408</v>
      </c>
      <c r="M174" s="42">
        <v>2.08912742</v>
      </c>
    </row>
    <row r="175">
      <c r="H175" s="42" t="s">
        <v>904</v>
      </c>
      <c r="I175" s="42" t="s">
        <v>906</v>
      </c>
      <c r="J175" s="42" t="s">
        <v>3425</v>
      </c>
      <c r="K175" s="43">
        <v>3.5949430392646478</v>
      </c>
      <c r="L175" s="43">
        <v>1.5104092308517825</v>
      </c>
      <c r="M175" s="42">
        <v>2.099269307</v>
      </c>
    </row>
    <row r="176">
      <c r="H176" s="42" t="s">
        <v>909</v>
      </c>
      <c r="I176" s="42" t="s">
        <v>371</v>
      </c>
      <c r="J176" s="42" t="s">
        <v>3425</v>
      </c>
      <c r="K176" s="43">
        <v>-0.864046553305112</v>
      </c>
      <c r="L176" s="43">
        <v>-2.9378404800279245</v>
      </c>
      <c r="M176" s="42">
        <v>2.386346735</v>
      </c>
    </row>
    <row r="177">
      <c r="H177" s="42" t="s">
        <v>918</v>
      </c>
      <c r="I177" s="42" t="s">
        <v>315</v>
      </c>
      <c r="J177" s="42" t="s">
        <v>3425</v>
      </c>
      <c r="K177" s="43">
        <v>0.9422242819125998</v>
      </c>
      <c r="L177" s="43">
        <v>-1.1252952751231864</v>
      </c>
      <c r="M177" s="42">
        <v>2.372542132</v>
      </c>
    </row>
    <row r="178">
      <c r="H178" s="42" t="s">
        <v>974</v>
      </c>
      <c r="I178" s="42" t="s">
        <v>315</v>
      </c>
      <c r="J178" s="42" t="s">
        <v>3425</v>
      </c>
      <c r="K178" s="43">
        <v>0.9941144823311302</v>
      </c>
      <c r="L178" s="43">
        <v>-0.9206388206989017</v>
      </c>
      <c r="M178" s="42">
        <v>2.029266967</v>
      </c>
    </row>
    <row r="179">
      <c r="H179" s="42" t="s">
        <v>984</v>
      </c>
      <c r="I179" s="42" t="s">
        <v>371</v>
      </c>
      <c r="J179" s="42" t="s">
        <v>3425</v>
      </c>
      <c r="K179" s="43">
        <v>5.665923592654932</v>
      </c>
      <c r="L179" s="43">
        <v>3.7765330681155347</v>
      </c>
      <c r="M179" s="42">
        <v>1.901955321</v>
      </c>
    </row>
    <row r="180">
      <c r="H180" s="42" t="s">
        <v>992</v>
      </c>
      <c r="I180" s="42" t="s">
        <v>22</v>
      </c>
      <c r="J180" s="42" t="s">
        <v>3425</v>
      </c>
      <c r="K180" s="43">
        <v>4.222201527272559</v>
      </c>
      <c r="L180" s="43">
        <v>2.357131633533435</v>
      </c>
      <c r="M180" s="42">
        <v>1.878490295</v>
      </c>
    </row>
    <row r="181">
      <c r="H181" s="42" t="s">
        <v>994</v>
      </c>
      <c r="I181" s="42" t="s">
        <v>996</v>
      </c>
      <c r="J181" s="42" t="s">
        <v>3425</v>
      </c>
      <c r="K181" s="43">
        <v>6.637496701680717</v>
      </c>
      <c r="L181" s="43">
        <v>4.784166606206548</v>
      </c>
      <c r="M181" s="42">
        <v>1.852978826</v>
      </c>
    </row>
    <row r="182">
      <c r="H182" s="42" t="s">
        <v>997</v>
      </c>
      <c r="I182" s="42" t="s">
        <v>366</v>
      </c>
      <c r="J182" s="42" t="s">
        <v>3425</v>
      </c>
      <c r="K182" s="43">
        <v>4.216389511674546</v>
      </c>
      <c r="L182" s="43">
        <v>2.3849163823356094</v>
      </c>
      <c r="M182" s="42">
        <v>1.832565981</v>
      </c>
    </row>
    <row r="183">
      <c r="H183" s="42" t="s">
        <v>1080</v>
      </c>
      <c r="I183" s="42" t="s">
        <v>315</v>
      </c>
      <c r="J183" s="42" t="s">
        <v>3425</v>
      </c>
      <c r="K183" s="43">
        <v>3.2882103630739206</v>
      </c>
      <c r="L183" s="43">
        <v>1.4692741282280026</v>
      </c>
      <c r="M183" s="42">
        <v>1.845682229</v>
      </c>
    </row>
    <row r="184">
      <c r="H184" s="42" t="s">
        <v>1083</v>
      </c>
      <c r="I184" s="42" t="s">
        <v>366</v>
      </c>
      <c r="J184" s="42" t="s">
        <v>3425</v>
      </c>
      <c r="K184" s="43">
        <v>3.100840985411464</v>
      </c>
      <c r="L184" s="43">
        <v>1.2923718242788267</v>
      </c>
      <c r="M184" s="42">
        <v>1.925713896</v>
      </c>
    </row>
    <row r="185">
      <c r="H185" s="42" t="s">
        <v>1086</v>
      </c>
      <c r="I185" s="42" t="s">
        <v>315</v>
      </c>
      <c r="J185" s="42" t="s">
        <v>3425</v>
      </c>
      <c r="K185" s="43">
        <v>2.9670511135015794</v>
      </c>
      <c r="L185" s="43">
        <v>1.1610549861209267</v>
      </c>
      <c r="M185" s="42">
        <v>1.820681791</v>
      </c>
    </row>
    <row r="186">
      <c r="H186" s="42" t="s">
        <v>1089</v>
      </c>
      <c r="I186" s="42" t="s">
        <v>315</v>
      </c>
      <c r="J186" s="42" t="s">
        <v>3425</v>
      </c>
      <c r="K186" s="43">
        <v>3.8526105539743396</v>
      </c>
      <c r="L186" s="43">
        <v>2.052100671890889</v>
      </c>
      <c r="M186" s="42">
        <v>1.796471976</v>
      </c>
    </row>
    <row r="187">
      <c r="H187" s="42" t="s">
        <v>1091</v>
      </c>
      <c r="I187" s="42" t="s">
        <v>250</v>
      </c>
      <c r="J187" s="42" t="s">
        <v>3425</v>
      </c>
      <c r="K187" s="43">
        <v>2.787781795148113</v>
      </c>
      <c r="L187" s="43">
        <v>1.015000383375831</v>
      </c>
      <c r="M187" s="42">
        <v>1.80166732</v>
      </c>
    </row>
    <row r="188">
      <c r="H188" s="42" t="s">
        <v>1109</v>
      </c>
      <c r="I188" s="42" t="s">
        <v>22</v>
      </c>
      <c r="J188" s="42" t="s">
        <v>3425</v>
      </c>
      <c r="K188" s="43">
        <v>4.428466123352735</v>
      </c>
      <c r="L188" s="43">
        <v>2.792205183288078</v>
      </c>
      <c r="M188" s="42">
        <v>1.650700455</v>
      </c>
    </row>
    <row r="189">
      <c r="H189" s="42" t="s">
        <v>1151</v>
      </c>
      <c r="I189" s="42" t="s">
        <v>93</v>
      </c>
      <c r="J189" s="42" t="s">
        <v>3425</v>
      </c>
      <c r="K189" s="43">
        <v>6.644822024847697</v>
      </c>
      <c r="L189" s="43">
        <v>5.100327401468521</v>
      </c>
      <c r="M189" s="42">
        <v>1.544713356</v>
      </c>
    </row>
    <row r="190">
      <c r="H190" s="42" t="s">
        <v>1169</v>
      </c>
      <c r="I190" s="42" t="s">
        <v>695</v>
      </c>
      <c r="J190" s="42" t="s">
        <v>3425</v>
      </c>
      <c r="K190" s="43">
        <v>6.871032397225273</v>
      </c>
      <c r="L190" s="43">
        <v>5.370098552005583</v>
      </c>
      <c r="M190" s="42">
        <v>1.511717813</v>
      </c>
    </row>
    <row r="191">
      <c r="H191" s="42" t="s">
        <v>1198</v>
      </c>
      <c r="I191" s="42" t="s">
        <v>1200</v>
      </c>
      <c r="J191" s="42" t="s">
        <v>3425</v>
      </c>
      <c r="K191" s="43">
        <v>5.463413432704907</v>
      </c>
      <c r="L191" s="43">
        <v>4.027841070515582</v>
      </c>
      <c r="M191" s="42">
        <v>1.571489384</v>
      </c>
    </row>
    <row r="192">
      <c r="H192" s="42" t="s">
        <v>1205</v>
      </c>
      <c r="I192" s="42" t="s">
        <v>93</v>
      </c>
      <c r="J192" s="42" t="s">
        <v>3425</v>
      </c>
      <c r="K192" s="43">
        <v>5.042317264656486</v>
      </c>
      <c r="L192" s="43">
        <v>3.6146002775713666</v>
      </c>
      <c r="M192" s="42">
        <v>1.428070817</v>
      </c>
    </row>
    <row r="193">
      <c r="H193" s="42" t="s">
        <v>1208</v>
      </c>
      <c r="I193" s="42" t="s">
        <v>220</v>
      </c>
      <c r="J193" s="42" t="s">
        <v>3425</v>
      </c>
      <c r="K193" s="43">
        <v>4.882818289487227</v>
      </c>
      <c r="L193" s="43">
        <v>3.4566031721992676</v>
      </c>
      <c r="M193" s="42">
        <v>1.426302322</v>
      </c>
    </row>
    <row r="194">
      <c r="H194" s="42" t="s">
        <v>1229</v>
      </c>
      <c r="I194" s="42" t="s">
        <v>70</v>
      </c>
      <c r="J194" s="42" t="s">
        <v>3425</v>
      </c>
      <c r="K194" s="43">
        <v>3.4809081156477126</v>
      </c>
      <c r="L194" s="43">
        <v>2.103020670845304</v>
      </c>
      <c r="M194" s="42">
        <v>1.399027429</v>
      </c>
    </row>
    <row r="195">
      <c r="H195" s="42" t="s">
        <v>1255</v>
      </c>
      <c r="I195" s="42" t="s">
        <v>70</v>
      </c>
      <c r="J195" s="42" t="s">
        <v>3425</v>
      </c>
      <c r="K195" s="43">
        <v>4.937922889149511</v>
      </c>
      <c r="L195" s="43">
        <v>3.5934470949119173</v>
      </c>
      <c r="M195" s="42">
        <v>1.348838555</v>
      </c>
    </row>
    <row r="196">
      <c r="H196" s="42" t="s">
        <v>1263</v>
      </c>
      <c r="I196" s="42" t="s">
        <v>315</v>
      </c>
      <c r="J196" s="42" t="s">
        <v>3425</v>
      </c>
      <c r="K196" s="43">
        <v>2.684832522741377</v>
      </c>
      <c r="L196" s="43">
        <v>1.398472359393433</v>
      </c>
      <c r="M196" s="42">
        <v>1.302573264</v>
      </c>
    </row>
    <row r="197">
      <c r="H197" s="42" t="s">
        <v>1286</v>
      </c>
      <c r="I197" s="42" t="s">
        <v>250</v>
      </c>
      <c r="J197" s="42" t="s">
        <v>3425</v>
      </c>
      <c r="K197" s="43">
        <v>3.0867728762665774</v>
      </c>
      <c r="L197" s="43">
        <v>1.8551657190502997</v>
      </c>
      <c r="M197" s="42">
        <v>1.233072258</v>
      </c>
    </row>
    <row r="198">
      <c r="H198" s="42" t="s">
        <v>1349</v>
      </c>
      <c r="I198" s="42" t="s">
        <v>358</v>
      </c>
      <c r="J198" s="42" t="s">
        <v>3425</v>
      </c>
      <c r="K198" s="43">
        <v>5.317958838608061</v>
      </c>
      <c r="L198" s="43">
        <v>4.170742977973576</v>
      </c>
      <c r="M198" s="42">
        <v>1.162470254</v>
      </c>
    </row>
    <row r="199">
      <c r="H199" s="42" t="s">
        <v>1365</v>
      </c>
      <c r="I199" s="42" t="s">
        <v>371</v>
      </c>
      <c r="J199" s="42" t="s">
        <v>3425</v>
      </c>
      <c r="K199" s="43">
        <v>1.9290488791816751</v>
      </c>
      <c r="L199" s="43">
        <v>0.8086495019722953</v>
      </c>
      <c r="M199" s="42">
        <v>1.122302046</v>
      </c>
    </row>
    <row r="200">
      <c r="H200" s="42" t="s">
        <v>1401</v>
      </c>
      <c r="I200" s="42" t="s">
        <v>126</v>
      </c>
      <c r="J200" s="42" t="s">
        <v>3425</v>
      </c>
      <c r="K200" s="43">
        <v>4.408302217407936</v>
      </c>
      <c r="L200" s="43">
        <v>3.315793909218503</v>
      </c>
      <c r="M200" s="42">
        <v>1.107161365</v>
      </c>
    </row>
    <row r="201">
      <c r="H201" s="42" t="s">
        <v>1407</v>
      </c>
      <c r="I201" s="42" t="s">
        <v>93</v>
      </c>
      <c r="J201" s="42" t="s">
        <v>3425</v>
      </c>
      <c r="K201" s="43">
        <v>5.698077514030446</v>
      </c>
      <c r="L201" s="43">
        <v>4.624937766001487</v>
      </c>
      <c r="M201" s="42">
        <v>1.075628764</v>
      </c>
    </row>
    <row r="202">
      <c r="H202" s="42" t="s">
        <v>1443</v>
      </c>
      <c r="I202" s="42" t="s">
        <v>358</v>
      </c>
      <c r="J202" s="42" t="s">
        <v>3425</v>
      </c>
      <c r="K202" s="43">
        <v>3.4635447228929515</v>
      </c>
      <c r="L202" s="43">
        <v>2.4161920588200396</v>
      </c>
      <c r="M202" s="42">
        <v>1.073120746</v>
      </c>
    </row>
    <row r="203">
      <c r="H203" s="42" t="s">
        <v>1561</v>
      </c>
      <c r="I203" s="42" t="s">
        <v>683</v>
      </c>
      <c r="J203" s="42" t="s">
        <v>3425</v>
      </c>
      <c r="K203" s="43">
        <v>1.937576549434013</v>
      </c>
      <c r="L203" s="43">
        <v>0.9142360644253956</v>
      </c>
      <c r="M203" s="42">
        <v>1.018510417</v>
      </c>
    </row>
    <row r="204">
      <c r="H204" s="42" t="s">
        <v>2477</v>
      </c>
      <c r="I204" s="42" t="s">
        <v>315</v>
      </c>
      <c r="J204" s="42" t="s">
        <v>3425</v>
      </c>
      <c r="K204" s="43">
        <v>1.4180989999590037</v>
      </c>
      <c r="L204" s="43">
        <v>2.5270955524202026</v>
      </c>
      <c r="M204" s="42">
        <v>-1.082269001</v>
      </c>
    </row>
    <row r="205">
      <c r="H205" s="42" t="s">
        <v>3199</v>
      </c>
      <c r="I205" s="42" t="s">
        <v>315</v>
      </c>
      <c r="J205" s="42" t="s">
        <v>3425</v>
      </c>
      <c r="K205" s="43">
        <v>1.986944438974496</v>
      </c>
      <c r="L205" s="43">
        <v>3.1869667022893684</v>
      </c>
      <c r="M205" s="42">
        <v>-1.198943259</v>
      </c>
    </row>
    <row r="206">
      <c r="H206" s="42" t="s">
        <v>3444</v>
      </c>
      <c r="I206" s="42" t="s">
        <v>371</v>
      </c>
      <c r="J206" s="42" t="s">
        <v>3425</v>
      </c>
      <c r="K206" s="43">
        <v>4.236392644187333</v>
      </c>
      <c r="L206" s="43">
        <v>5.465819183645949</v>
      </c>
      <c r="M206" s="42">
        <v>-1.179000024</v>
      </c>
    </row>
    <row r="207">
      <c r="H207" s="42" t="s">
        <v>3137</v>
      </c>
      <c r="I207" s="42" t="s">
        <v>70</v>
      </c>
      <c r="J207" s="42" t="s">
        <v>3425</v>
      </c>
      <c r="K207" s="43">
        <v>-0.2346988024347865</v>
      </c>
      <c r="L207" s="43">
        <v>1.045539133246042</v>
      </c>
      <c r="M207" s="42">
        <v>-1.248502303</v>
      </c>
    </row>
    <row r="208">
      <c r="H208" s="42" t="s">
        <v>3430</v>
      </c>
      <c r="I208" s="42" t="s">
        <v>315</v>
      </c>
      <c r="J208" s="42" t="s">
        <v>3425</v>
      </c>
      <c r="K208" s="43">
        <v>-1.5086435737635413</v>
      </c>
      <c r="L208" s="43">
        <v>-0.20426486499126215</v>
      </c>
      <c r="M208" s="42">
        <v>-1.28699627</v>
      </c>
    </row>
    <row r="209">
      <c r="H209" s="42" t="s">
        <v>3371</v>
      </c>
      <c r="I209" s="42" t="s">
        <v>371</v>
      </c>
      <c r="J209" s="42" t="s">
        <v>3425</v>
      </c>
      <c r="K209" s="43">
        <v>2.1285308882678913</v>
      </c>
      <c r="L209" s="43">
        <v>3.460899260002596</v>
      </c>
      <c r="M209" s="42">
        <v>-1.344951999</v>
      </c>
    </row>
    <row r="210">
      <c r="H210" s="42" t="s">
        <v>2826</v>
      </c>
      <c r="I210" s="42" t="s">
        <v>93</v>
      </c>
      <c r="J210" s="42" t="s">
        <v>3425</v>
      </c>
      <c r="K210" s="43">
        <v>3.350297618027006</v>
      </c>
      <c r="L210" s="43">
        <v>4.698470738850112</v>
      </c>
      <c r="M210" s="42">
        <v>-1.312480553</v>
      </c>
    </row>
    <row r="211">
      <c r="H211" s="42" t="s">
        <v>2408</v>
      </c>
      <c r="I211" s="42" t="s">
        <v>93</v>
      </c>
      <c r="J211" s="42" t="s">
        <v>3425</v>
      </c>
      <c r="K211" s="43">
        <v>-0.12195526109955768</v>
      </c>
      <c r="L211" s="43">
        <v>1.274612678817855</v>
      </c>
      <c r="M211" s="42">
        <v>-1.405249256</v>
      </c>
    </row>
    <row r="212">
      <c r="H212" s="42" t="s">
        <v>2358</v>
      </c>
      <c r="I212" s="42" t="s">
        <v>22</v>
      </c>
      <c r="J212" s="42" t="s">
        <v>3425</v>
      </c>
      <c r="K212" s="43">
        <v>0.00855941630854635</v>
      </c>
      <c r="L212" s="43">
        <v>1.4074432695955503</v>
      </c>
      <c r="M212" s="42">
        <v>-1.326954684</v>
      </c>
    </row>
    <row r="213">
      <c r="H213" s="42" t="s">
        <v>2039</v>
      </c>
      <c r="I213" s="42" t="s">
        <v>945</v>
      </c>
      <c r="J213" s="42" t="s">
        <v>3425</v>
      </c>
      <c r="K213" s="43">
        <v>5.7917605420161316</v>
      </c>
      <c r="L213" s="43">
        <v>7.345481520132492</v>
      </c>
      <c r="M213" s="42">
        <v>-1.401823692</v>
      </c>
    </row>
    <row r="214">
      <c r="H214" s="42" t="s">
        <v>2654</v>
      </c>
      <c r="I214" s="42" t="s">
        <v>880</v>
      </c>
      <c r="J214" s="42" t="s">
        <v>3425</v>
      </c>
      <c r="K214" s="43">
        <v>5.729277155660439</v>
      </c>
      <c r="L214" s="43">
        <v>7.396770762902006</v>
      </c>
      <c r="M214" s="42">
        <v>-1.654897427</v>
      </c>
    </row>
    <row r="215">
      <c r="H215" s="42" t="s">
        <v>2069</v>
      </c>
      <c r="I215" s="42" t="s">
        <v>93</v>
      </c>
      <c r="J215" s="42" t="s">
        <v>3425</v>
      </c>
      <c r="K215" s="43">
        <v>5.047975938156144</v>
      </c>
      <c r="L215" s="43">
        <v>6.9622116760171755</v>
      </c>
      <c r="M215" s="42">
        <v>-1.821645266</v>
      </c>
    </row>
    <row r="216">
      <c r="H216" s="44" t="s">
        <v>148</v>
      </c>
      <c r="I216" s="44" t="s">
        <v>86</v>
      </c>
      <c r="J216" s="44" t="s">
        <v>3445</v>
      </c>
      <c r="K216" s="45">
        <v>10.301122806456641</v>
      </c>
      <c r="L216" s="45">
        <v>3.3008946719971775</v>
      </c>
      <c r="M216" s="44">
        <v>7.054718038</v>
      </c>
    </row>
    <row r="217">
      <c r="H217" s="44" t="s">
        <v>202</v>
      </c>
      <c r="I217" s="44" t="s">
        <v>86</v>
      </c>
      <c r="J217" s="44" t="s">
        <v>3445</v>
      </c>
      <c r="K217" s="45">
        <v>7.220382168427291</v>
      </c>
      <c r="L217" s="45">
        <v>1.6961064057208655</v>
      </c>
      <c r="M217" s="44">
        <v>5.547787893</v>
      </c>
    </row>
    <row r="218">
      <c r="H218" s="44" t="s">
        <v>561</v>
      </c>
      <c r="I218" s="44" t="s">
        <v>86</v>
      </c>
      <c r="J218" s="44" t="s">
        <v>3445</v>
      </c>
      <c r="K218" s="45">
        <v>3.138230478541478</v>
      </c>
      <c r="L218" s="45">
        <v>-0.003344564025421467</v>
      </c>
      <c r="M218" s="44">
        <v>3.175814168</v>
      </c>
    </row>
    <row r="219">
      <c r="H219" s="44" t="s">
        <v>3356</v>
      </c>
      <c r="I219" s="44" t="s">
        <v>86</v>
      </c>
      <c r="J219" s="44" t="s">
        <v>3445</v>
      </c>
      <c r="K219" s="45">
        <v>4.394026587524215</v>
      </c>
      <c r="L219" s="45">
        <v>7.856699897839688</v>
      </c>
      <c r="M219" s="44">
        <v>-3.43833681</v>
      </c>
    </row>
    <row r="220">
      <c r="H220" s="44" t="s">
        <v>3503</v>
      </c>
      <c r="I220" s="44" t="s">
        <v>86</v>
      </c>
      <c r="J220" s="44" t="s">
        <v>3445</v>
      </c>
      <c r="K220" s="45">
        <v>4.899327168352903</v>
      </c>
      <c r="L220" s="45">
        <v>8.747083890167191</v>
      </c>
      <c r="M220" s="44">
        <v>-3.7682217</v>
      </c>
    </row>
    <row r="221">
      <c r="H221" s="46" t="s">
        <v>183</v>
      </c>
      <c r="I221" s="46" t="s">
        <v>40</v>
      </c>
      <c r="J221" s="46" t="s">
        <v>3451</v>
      </c>
      <c r="K221" s="47">
        <v>4.62876962399439</v>
      </c>
      <c r="L221" s="47">
        <v>-1.4323765593722415</v>
      </c>
      <c r="M221" s="46">
        <v>6.419888937</v>
      </c>
    </row>
    <row r="222">
      <c r="H222" s="46" t="s">
        <v>537</v>
      </c>
      <c r="I222" s="46" t="s">
        <v>40</v>
      </c>
      <c r="J222" s="46" t="s">
        <v>3451</v>
      </c>
      <c r="K222" s="47">
        <v>4.53671333547938</v>
      </c>
      <c r="L222" s="47">
        <v>1.2305209308572862</v>
      </c>
      <c r="M222" s="46">
        <v>3.322215219</v>
      </c>
    </row>
    <row r="223">
      <c r="H223" s="46" t="s">
        <v>543</v>
      </c>
      <c r="I223" s="46" t="s">
        <v>40</v>
      </c>
      <c r="J223" s="46" t="s">
        <v>3451</v>
      </c>
      <c r="K223" s="47">
        <v>5.7716218427474875</v>
      </c>
      <c r="L223" s="47">
        <v>2.4762975914204155</v>
      </c>
      <c r="M223" s="46">
        <v>3.324146957</v>
      </c>
    </row>
    <row r="224">
      <c r="H224" s="46" t="s">
        <v>616</v>
      </c>
      <c r="I224" s="46" t="s">
        <v>40</v>
      </c>
      <c r="J224" s="46" t="s">
        <v>3451</v>
      </c>
      <c r="K224" s="47">
        <v>4.406753527541417</v>
      </c>
      <c r="L224" s="47">
        <v>1.6534999284365874</v>
      </c>
      <c r="M224" s="46">
        <v>2.811004822</v>
      </c>
    </row>
    <row r="225">
      <c r="H225" s="46" t="s">
        <v>619</v>
      </c>
      <c r="I225" s="46" t="s">
        <v>621</v>
      </c>
      <c r="J225" s="46" t="s">
        <v>3451</v>
      </c>
      <c r="K225" s="47">
        <v>8.74951342821794</v>
      </c>
      <c r="L225" s="47">
        <v>6.036684235124095</v>
      </c>
      <c r="M225" s="46">
        <v>2.793753888</v>
      </c>
    </row>
    <row r="226">
      <c r="H226" s="46" t="s">
        <v>1574</v>
      </c>
      <c r="I226" s="46" t="s">
        <v>621</v>
      </c>
      <c r="J226" s="46" t="s">
        <v>3451</v>
      </c>
      <c r="K226" s="47">
        <v>5.145754087164735</v>
      </c>
      <c r="L226" s="47">
        <v>4.148464420271376</v>
      </c>
      <c r="M226" s="46">
        <v>1.067420733</v>
      </c>
    </row>
    <row r="227">
      <c r="H227" s="46" t="s">
        <v>3457</v>
      </c>
      <c r="I227" s="46" t="s">
        <v>40</v>
      </c>
      <c r="J227" s="46" t="s">
        <v>3451</v>
      </c>
      <c r="K227" s="47">
        <v>-0.3521395757056203</v>
      </c>
      <c r="L227" s="47">
        <v>0.6209501020407608</v>
      </c>
      <c r="M227" s="46">
        <v>-1.090879253</v>
      </c>
    </row>
    <row r="228">
      <c r="H228" s="46" t="s">
        <v>2292</v>
      </c>
      <c r="I228" s="46" t="s">
        <v>186</v>
      </c>
      <c r="J228" s="46" t="s">
        <v>3451</v>
      </c>
      <c r="K228" s="47">
        <v>7.895483649781287</v>
      </c>
      <c r="L228" s="47">
        <v>8.974394627127685</v>
      </c>
      <c r="M228" s="46">
        <v>-1.047065131</v>
      </c>
    </row>
    <row r="229">
      <c r="H229" s="46" t="s">
        <v>2263</v>
      </c>
      <c r="I229" s="46" t="s">
        <v>40</v>
      </c>
      <c r="J229" s="46" t="s">
        <v>3451</v>
      </c>
      <c r="K229" s="47">
        <v>2.2956138486489603</v>
      </c>
      <c r="L229" s="47">
        <v>3.4729439548880214</v>
      </c>
      <c r="M229" s="46">
        <v>-1.173635628</v>
      </c>
    </row>
    <row r="230">
      <c r="H230" s="46" t="s">
        <v>3504</v>
      </c>
      <c r="I230" s="46" t="s">
        <v>121</v>
      </c>
      <c r="J230" s="46" t="s">
        <v>3451</v>
      </c>
      <c r="K230" s="47">
        <v>-0.7824778701993124</v>
      </c>
      <c r="L230" s="47">
        <v>0.9059752827142526</v>
      </c>
      <c r="M230" s="46">
        <v>-1.62649677</v>
      </c>
    </row>
    <row r="231">
      <c r="H231" s="46" t="s">
        <v>2216</v>
      </c>
      <c r="I231" s="46" t="s">
        <v>121</v>
      </c>
      <c r="J231" s="46" t="s">
        <v>3451</v>
      </c>
      <c r="K231" s="47">
        <v>0.18951337750424183</v>
      </c>
      <c r="L231" s="47">
        <v>2.02469789730278</v>
      </c>
      <c r="M231" s="46">
        <v>-1.84927682</v>
      </c>
    </row>
    <row r="232">
      <c r="H232" s="46" t="s">
        <v>1812</v>
      </c>
      <c r="I232" s="46" t="s">
        <v>40</v>
      </c>
      <c r="J232" s="46" t="s">
        <v>3451</v>
      </c>
      <c r="K232" s="47">
        <v>-1.9181093083018106</v>
      </c>
      <c r="L232" s="47">
        <v>0.27165584349040345</v>
      </c>
      <c r="M232" s="46">
        <v>-1.957397969</v>
      </c>
    </row>
    <row r="233">
      <c r="H233" s="46" t="s">
        <v>1893</v>
      </c>
      <c r="I233" s="46" t="s">
        <v>40</v>
      </c>
      <c r="J233" s="46" t="s">
        <v>3451</v>
      </c>
      <c r="K233" s="47">
        <v>-3.672902617541409</v>
      </c>
      <c r="L233" s="47">
        <v>-1.328908917962985</v>
      </c>
      <c r="M233" s="46">
        <v>-2.764978348</v>
      </c>
    </row>
    <row r="234">
      <c r="H234" s="46" t="s">
        <v>3499</v>
      </c>
      <c r="I234" s="46" t="s">
        <v>40</v>
      </c>
      <c r="J234" s="46" t="s">
        <v>3451</v>
      </c>
      <c r="K234" s="47">
        <v>-1.4229674149054288</v>
      </c>
      <c r="L234" s="47">
        <v>1.7452831060408684</v>
      </c>
      <c r="M234" s="46">
        <v>-2.834319572</v>
      </c>
    </row>
    <row r="235">
      <c r="H235" s="46" t="s">
        <v>3415</v>
      </c>
      <c r="I235" s="46" t="s">
        <v>40</v>
      </c>
      <c r="J235" s="46" t="s">
        <v>3451</v>
      </c>
      <c r="K235" s="47">
        <v>2.0716361122149825</v>
      </c>
      <c r="L235" s="47">
        <v>5.420950333009257</v>
      </c>
      <c r="M235" s="46">
        <v>-3.342273272</v>
      </c>
    </row>
    <row r="236">
      <c r="H236" s="46" t="s">
        <v>2266</v>
      </c>
      <c r="I236" s="46" t="s">
        <v>40</v>
      </c>
      <c r="J236" s="46" t="s">
        <v>3451</v>
      </c>
      <c r="K236" s="47">
        <v>0.8821025840220359</v>
      </c>
      <c r="L236" s="47">
        <v>6.267144867260933</v>
      </c>
      <c r="M236" s="46">
        <v>-5.387575706</v>
      </c>
    </row>
    <row r="237">
      <c r="H237" s="46" t="s">
        <v>1148</v>
      </c>
      <c r="I237" s="46" t="s">
        <v>40</v>
      </c>
      <c r="J237" s="46" t="s">
        <v>3451</v>
      </c>
      <c r="K237" s="47">
        <v>3.7804336888246644</v>
      </c>
      <c r="L237" s="47">
        <v>9.167569249560511</v>
      </c>
      <c r="M237" s="46">
        <v>-5.159890063</v>
      </c>
    </row>
    <row r="238">
      <c r="H238" s="46" t="s">
        <v>2241</v>
      </c>
      <c r="I238" s="46" t="s">
        <v>186</v>
      </c>
      <c r="J238" s="46" t="s">
        <v>3451</v>
      </c>
      <c r="K238" s="47">
        <v>1.8576173065632327</v>
      </c>
      <c r="L238" s="47">
        <v>7.252597922203099</v>
      </c>
      <c r="M238" s="46">
        <v>-5.380996394</v>
      </c>
    </row>
  </sheetData>
  <conditionalFormatting sqref="D2:E99">
    <cfRule type="colorScale" priority="1">
      <colorScale>
        <cfvo type="min"/>
        <cfvo type="formula" val="2.810346904"/>
        <cfvo type="max"/>
        <color rgb="FF4285F4"/>
        <color rgb="FFFFFFFF"/>
        <color rgb="FFE06666"/>
      </colorScale>
    </cfRule>
  </conditionalFormatting>
  <conditionalFormatting sqref="K2:L238">
    <cfRule type="colorScale" priority="2">
      <colorScale>
        <cfvo type="min"/>
        <cfvo type="formula" val="3.288210363"/>
        <cfvo type="max"/>
        <color rgb="FF4285F4"/>
        <color rgb="FFFFFFFF"/>
        <color rgb="FFE06666"/>
      </colorScale>
    </cfRule>
  </conditionalFormatting>
  <drawing r:id="rId1"/>
</worksheet>
</file>